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510"/>
  <workbookPr defaultThemeVersion="166925"/>
  <mc:AlternateContent xmlns:mc="http://schemas.openxmlformats.org/markup-compatibility/2006">
    <mc:Choice Requires="x15">
      <x15ac:absPath xmlns:x15ac="http://schemas.microsoft.com/office/spreadsheetml/2010/11/ac" url="https://pennstateoffice365-my.sharepoint.com/personal/jkw131_psu_edu/Documents/Research/Projects/FACTS/Manuscript Development/"/>
    </mc:Choice>
  </mc:AlternateContent>
  <xr:revisionPtr revIDLastSave="122" documentId="13_ncr:1_{D07893B4-2D54-904C-9BC6-A88568062232}" xr6:coauthVersionLast="47" xr6:coauthVersionMax="47" xr10:uidLastSave="{0BA58A97-46FB-2C41-9393-B1E1253B6557}"/>
  <bookViews>
    <workbookView xWindow="0" yWindow="500" windowWidth="28800" windowHeight="15800" firstSheet="4" activeTab="4" xr2:uid="{BD0A4E9D-6F49-8A4E-B486-A485618A8300}"/>
  </bookViews>
  <sheets>
    <sheet name="Genetic Conditions 2020.06.08" sheetId="2" r:id="rId1"/>
    <sheet name="State Reportable Conditions" sheetId="1" r:id="rId2"/>
    <sheet name="National Notifiable Conditions" sheetId="3" r:id="rId3"/>
    <sheet name="Summary" sheetId="4" r:id="rId4"/>
    <sheet name="Additional Notes for Table 2  "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39" i="4" l="1"/>
  <c r="C11" i="4"/>
  <c r="D51" i="4"/>
  <c r="C51" i="4"/>
  <c r="D50" i="4"/>
  <c r="C50" i="4"/>
  <c r="D49" i="4"/>
  <c r="C49" i="4"/>
  <c r="D48" i="4"/>
  <c r="C48" i="4"/>
  <c r="D47" i="4"/>
  <c r="C47" i="4"/>
  <c r="D46" i="4"/>
  <c r="C46" i="4"/>
  <c r="D45" i="4"/>
  <c r="C45" i="4"/>
  <c r="D44" i="4"/>
  <c r="C44" i="4"/>
  <c r="D43" i="4"/>
  <c r="C43" i="4"/>
  <c r="D42" i="4"/>
  <c r="C42" i="4"/>
  <c r="D41" i="4"/>
  <c r="C41" i="4"/>
  <c r="D40" i="4"/>
  <c r="C40" i="4"/>
  <c r="D39" i="4"/>
  <c r="D38" i="4"/>
  <c r="C38" i="4"/>
  <c r="D37" i="4"/>
  <c r="C37" i="4"/>
  <c r="D36" i="4"/>
  <c r="C36" i="4"/>
  <c r="D35" i="4"/>
  <c r="C35" i="4"/>
  <c r="D34" i="4"/>
  <c r="C34" i="4"/>
  <c r="D33" i="4"/>
  <c r="D32" i="4"/>
  <c r="C33" i="4"/>
  <c r="C32" i="4"/>
  <c r="D31" i="4"/>
  <c r="C31" i="4"/>
  <c r="D30" i="4"/>
  <c r="C30" i="4"/>
  <c r="D29" i="4"/>
  <c r="C29" i="4"/>
  <c r="D28" i="4"/>
  <c r="C28" i="4"/>
  <c r="D27" i="4"/>
  <c r="C27" i="4"/>
  <c r="D26" i="4"/>
  <c r="C26" i="4"/>
  <c r="D25" i="4"/>
  <c r="D24" i="4"/>
  <c r="C25" i="4"/>
  <c r="C24" i="4"/>
  <c r="D23" i="4"/>
  <c r="D22" i="4"/>
  <c r="D21" i="4"/>
  <c r="C23" i="4"/>
  <c r="C22" i="4"/>
  <c r="C21" i="4"/>
  <c r="D20" i="4"/>
  <c r="D19" i="4"/>
  <c r="D18" i="4"/>
  <c r="D17" i="4"/>
  <c r="C20" i="4"/>
  <c r="C19" i="4"/>
  <c r="C18" i="4"/>
  <c r="C17" i="4"/>
  <c r="D15" i="4"/>
  <c r="D16" i="4"/>
  <c r="C16" i="4"/>
  <c r="C15" i="4"/>
  <c r="D14" i="4"/>
  <c r="D13" i="4"/>
  <c r="C14" i="4"/>
  <c r="C13" i="4"/>
  <c r="D12" i="4"/>
  <c r="C12" i="4"/>
  <c r="D11" i="4"/>
  <c r="D10" i="4"/>
  <c r="C10" i="4"/>
  <c r="D9" i="4"/>
  <c r="D8" i="4"/>
  <c r="C9" i="4"/>
  <c r="C8" i="4"/>
  <c r="D7" i="4"/>
  <c r="C7" i="4"/>
  <c r="D6" i="4"/>
  <c r="C6" i="4"/>
  <c r="D5" i="4"/>
  <c r="D4" i="4"/>
  <c r="C5" i="4"/>
  <c r="C4" i="4"/>
  <c r="D3" i="4"/>
  <c r="C3" i="4"/>
  <c r="D2" i="4"/>
  <c r="C2"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A660B5A-8906-7B44-AC9F-45C037A15EA5}</author>
    <author>tc={C137C995-CA51-264B-99C3-B4E351A95E62}</author>
    <author>tc={C11ECB1A-B33B-1B4D-B44D-EC4596A0D104}</author>
    <author>tc={743FBEFB-3B8F-9C46-8506-0D97F2C565AA}</author>
  </authors>
  <commentList>
    <comment ref="AI41" authorId="0" shapeId="0" xr:uid="{3A660B5A-8906-7B44-AC9F-45C037A15EA5}">
      <text>
        <t>[Threaded comment]
Your version of Excel allows you to read this threaded comment; however, any edits to it will get removed if the file is opened in a newer version of Excel. Learn more: https://go.microsoft.com/fwlink/?linkid=870924
Comment:
    Phenylketonuria is listed for newborns</t>
      </text>
    </comment>
    <comment ref="DI52" authorId="1" shapeId="0" xr:uid="{C137C995-CA51-264B-99C3-B4E351A95E62}">
      <text>
        <t>[Threaded comment]
Your version of Excel allows you to read this threaded comment; however, any edits to it will get removed if the file is opened in a newer version of Excel. Learn more: https://go.microsoft.com/fwlink/?linkid=870924
Comment:
    Phenylketonuria is listed for individuals less than 5 years old</t>
      </text>
    </comment>
    <comment ref="BA64" authorId="2" shapeId="0" xr:uid="{C11ECB1A-B33B-1B4D-B44D-EC4596A0D104}">
      <text>
        <t>[Threaded comment]
Your version of Excel allows you to read this threaded comment; however, any edits to it will get removed if the file is opened in a newer version of Excel. Learn more: https://go.microsoft.com/fwlink/?linkid=870924
Comment:
    Sickle Cell Disease for newborns</t>
      </text>
    </comment>
    <comment ref="CP108" authorId="3" shapeId="0" xr:uid="{743FBEFB-3B8F-9C46-8506-0D97F2C565AA}">
      <text>
        <t>[Threaded comment]
Your version of Excel allows you to read this threaded comment; however, any edits to it will get removed if the file is opened in a newer version of Excel. Learn more: https://go.microsoft.com/fwlink/?linkid=870924
Comment:
    See https://www.health.ny.gov/diseases/congenital_malformations/docs/icd.pdf</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7" authorId="0" shapeId="0" xr:uid="{B6F3BB63-5474-B446-A7DE-A6C1805E612E}">
      <text>
        <r>
          <rPr>
            <sz val="10"/>
            <color rgb="FF000000"/>
            <rFont val="Calibri"/>
            <scheme val="minor"/>
          </rPr>
          <t>Not sure if this state law applies: Colo. Rev. Stat. Ann. § 25-1-122 (West)
Title 25, Article 1- Part 1 “Department of Public Health and Environment” (2016): With respect to investigations of epidemic and communicable diseases, morbidity and mortality, cancer in connection with the statewide cancer registry, environmental and chronic diseases, sexually transmitted infections, tuberculosis, and rabies and mammal bites, the board has the authority to require reporting, without patient consent, of occurrences of those diseases and conditions by any person having knowledge of such to the state department of public health and environment and county, district, and municipal public health agencies, within their respective jurisdictions. Any required reports must contain the name, address, age, sex, and diagnosis and other relevant information as the board determines is necessary to protect the public health.
	-Juhi Tanniru</t>
        </r>
      </text>
    </comment>
    <comment ref="E9" authorId="0" shapeId="0" xr:uid="{D70576E8-F878-D741-A8B8-2758880DCB35}">
      <text>
        <r>
          <rPr>
            <sz val="10"/>
            <color rgb="FF000000"/>
            <rFont val="Calibri"/>
            <scheme val="minor"/>
          </rPr>
          <t>Del. Code Ann. tit. 16, § 1205 (West)
Title 16 (Health and Safety
Regulatory Provisions Concerning Public Health), Chapter 12 “Informed Consent and Confidentiality- Genetic Information”, § 1205. Conditions For Disclosure To Others Of Genetic Information (2015): Disclosure is for the purpose of furnishing genetic information relating to a decedent for medical diagnosis of blood relatives of the decedent.
	-Juhi Tanniru</t>
        </r>
      </text>
    </comment>
    <comment ref="D14" authorId="0" shapeId="0" xr:uid="{ECE15BB3-6BE6-A54C-B145-6C4A12F5B284}">
      <text>
        <r>
          <rPr>
            <sz val="10"/>
            <color rgb="FF000000"/>
            <rFont val="Calibri"/>
            <scheme val="minor"/>
          </rPr>
          <t>410 Ill. Comp. Stat. Ann. 513/15
Results of genetic testing that indicate that the individual tested is at the time of the test afflicted with a disease, whether or not currently symptomatic, are not subject to the confidentiality requirements of this Act.
	-Juhi Tanniru</t>
        </r>
      </text>
    </comment>
    <comment ref="F14" authorId="0" shapeId="0" xr:uid="{D3F164B8-C3DC-ED4B-B140-2B27270C8C61}">
      <text>
        <r>
          <rPr>
            <sz val="10"/>
            <color rgb="FF000000"/>
            <rFont val="Calibri"/>
            <scheme val="minor"/>
          </rPr>
          <t>410 Ill. Comp. Stat. Ann. 513/30
No civil liability or criminal sanction under this Act shall be imposed for any disclosure or nondisclosure of a test result to a spouse by a physician acting in good faith under this paragraph.
*Indicates that physician can disclose if they deem necessary*
	-Juhi Tanniru</t>
        </r>
      </text>
    </comment>
    <comment ref="F23" authorId="0" shapeId="0" xr:uid="{8FC095ED-60F1-194C-900C-82CA2BEBF9A2}">
      <text>
        <r>
          <rPr>
            <sz val="10"/>
            <color rgb="FF000000"/>
            <rFont val="Calibri"/>
            <scheme val="minor"/>
          </rPr>
          <t>Mich. Comp. Laws Ann. § 333.17020 (West)
Chapter 333, Article 15- Part 170 “Medicine and Genetic Counseling” (2022): A physician's duty to inform a patient under this section does not require disclosure of information beyond what a reasonably well-qualified physician licensed under this article would know.
	-Juhi Tanniru</t>
        </r>
      </text>
    </comment>
    <comment ref="B26" authorId="0" shapeId="0" xr:uid="{9171DC97-F982-D84E-9272-85EFE0D98106}">
      <text>
        <r>
          <rPr>
            <sz val="10"/>
            <color rgb="FF000000"/>
            <rFont val="Calibri"/>
            <scheme val="minor"/>
          </rPr>
          <t>Under "Genetic Information and Domestic Violence"
	-Juhi Tanniru</t>
        </r>
      </text>
    </comment>
    <comment ref="F28" authorId="0" shapeId="0" xr:uid="{2788669E-7598-9144-9177-911875B6DA49}">
      <text>
        <r>
          <rPr>
            <sz val="10"/>
            <color rgb="FF000000"/>
            <rFont val="Calibri"/>
            <scheme val="minor"/>
          </rPr>
          <t>Neb. Rev. Stat. Ann. § 71-551 (West)
Chapter 71 Public Health and Welfare “Genetic Tests” (2007): A physician's duty to inform a patient under this section does not require disclosure of information beyond what a physician reasonably well-qualified to order and interpret the predictive genetic test would know.
	-Juhi Tanniru</t>
        </r>
      </text>
    </comment>
    <comment ref="B37" authorId="0" shapeId="0" xr:uid="{CF555BDF-F038-2A45-AF00-DC9834D17939}">
      <text>
        <r>
          <rPr>
            <sz val="10"/>
            <color rgb="FF000000"/>
            <rFont val="Calibri"/>
            <scheme val="minor"/>
          </rPr>
          <t>This is under the Insurance Code but refers to the records of genetic information.
	-Juhi Tanniru</t>
        </r>
      </text>
    </comment>
    <comment ref="F38" authorId="0" shapeId="0" xr:uid="{30FB3A9A-69C5-0C47-BC87-80CFD5655A45}">
      <text>
        <r>
          <rPr>
            <sz val="10"/>
            <color rgb="FF000000"/>
            <rFont val="Calibri"/>
            <scheme val="minor"/>
          </rPr>
          <t>OR. REV. STAT. ANN. § 192.531(1) (West 2009)
Title 19 “Consent to Obtain Genetic Information” (2007?): There is, however, an exception to the rule for obtaining genetic information when it is “for the purpose of furnishing genetic information relating to a decedent for medical diagnosis of blood relatives of the decedent.” Informed consent of the next-of-kin is not required.
	-Juhi Tanniru</t>
        </r>
      </text>
    </comment>
    <comment ref="B44" authorId="0" shapeId="0" xr:uid="{5BFA8F17-9ECD-9A46-88F1-9C042A69B0A6}">
      <text>
        <r>
          <rPr>
            <sz val="10"/>
            <color rgb="FF000000"/>
            <rFont val="Calibri"/>
            <scheme val="minor"/>
          </rPr>
          <t>Under Discriminatory Uses of Genetic Information
	-Juhi Tanniru</t>
        </r>
      </text>
    </comment>
    <comment ref="E44" authorId="0" shapeId="0" xr:uid="{5D49E7A8-033E-6645-8EFB-04A3EA6456D5}">
      <text>
        <r>
          <rPr>
            <sz val="10"/>
            <color rgb="FF000000"/>
            <rFont val="Calibri"/>
            <scheme val="minor"/>
          </rPr>
          <t>Tex. Labor Code Ann. § 21.4031 (West)
Title 2, Subtitle A- Chapter 21, Subchapter H “Discriminatory Use Of Genetic Information” (2003): Subject to Subchapter G, Chapter 411, Government Code,1 genetic information may be disclosed without an authorization required under Section 21.4032 if the disclosure is made to provide genetic information relating to a decedent and the disclosure is made to the blood relatives of the decedent for medical diagnosis.
Genetic information may be disclosed without an authorization under Section 21.4032 if the information does not identify a specific individual.
	-Juhi Tanniru</t>
        </r>
      </text>
    </comment>
    <comment ref="F48" authorId="0" shapeId="0" xr:uid="{19EA4384-6EA2-2246-BB94-8CE25CAEDAF4}">
      <text>
        <r>
          <rPr>
            <sz val="10"/>
            <color rgb="FF000000"/>
            <rFont val="Calibri"/>
            <scheme val="minor"/>
          </rPr>
          <t>Wash. Rev. Code Ann. § 70.02.030 (West)
Title 70, Chapter 70.02 “Medical Records- Health Care Information Access And Disclosure” (2018): A health care provider or health care facility shall honor an authorization and, if requested, provide a copy of the recorded health care information unless the health care provider or health care facility denies the patient access to health care information under RCW 70.02.090.
	-Juhi Tanniru</t>
        </r>
      </text>
    </comment>
  </commentList>
</comments>
</file>

<file path=xl/sharedStrings.xml><?xml version="1.0" encoding="utf-8"?>
<sst xmlns="http://schemas.openxmlformats.org/spreadsheetml/2006/main" count="22503" uniqueCount="10573">
  <si>
    <t>List of Genetic Disorders on NHGRI, N=50</t>
  </si>
  <si>
    <t>GHR Conditions with Genetic Basis, N=7538 (includes duplicates)</t>
  </si>
  <si>
    <t>Achondroplasia</t>
  </si>
  <si>
    <t>A-alphalipoprotein Neuropathy, see Tangier disease</t>
  </si>
  <si>
    <t>Alpha-1 Antitrypsin Deficiency</t>
  </si>
  <si>
    <t>A-T, see Ataxia-telangiectasia</t>
  </si>
  <si>
    <t>Antiphospholipid Syndrome</t>
  </si>
  <si>
    <t>AA, see Alopecia areata</t>
  </si>
  <si>
    <t>Attention Deficit Hyperactivity Disorder</t>
  </si>
  <si>
    <t>AAA, see Triple A syndrome</t>
  </si>
  <si>
    <t>Autism</t>
  </si>
  <si>
    <t>AAA syndrome, see Triple A syndrome</t>
  </si>
  <si>
    <t>Autosomal Dominant Polycystic Kidney Disease</t>
  </si>
  <si>
    <t>AADC deficiency, see Aromatic l-amino acid decarboxylase deficiency</t>
  </si>
  <si>
    <t>Breast Cancer</t>
  </si>
  <si>
    <t>Aarskog syndrome, see Aarskog-Scott syndrome</t>
  </si>
  <si>
    <t>Charcot-Marie-Tooth Disease</t>
  </si>
  <si>
    <t>Aarskog-Scott syndrome</t>
  </si>
  <si>
    <t>Colon Cancer</t>
  </si>
  <si>
    <t>AAS, see Aarskog-Scott syndrome</t>
  </si>
  <si>
    <t>Cri du Chat Syndrome</t>
  </si>
  <si>
    <t>AASA dehydrogenase deficiency, see Pyridoxine-dependent epilepsy</t>
  </si>
  <si>
    <t>Crohn's Disease</t>
  </si>
  <si>
    <t>Aase syndrome, see Diamond-Blackfan anemia</t>
  </si>
  <si>
    <t>Cystic Fibrosis</t>
  </si>
  <si>
    <t>Aase-Smith syndrome II, see Diamond-Blackfan anemia</t>
  </si>
  <si>
    <t>Dercum Disease</t>
  </si>
  <si>
    <t>AAT, see Alpha-1 antitrypsin deficiency</t>
  </si>
  <si>
    <t>Down Syndrome</t>
  </si>
  <si>
    <t>AATD, see Alpha-1 antitrypsin deficiency</t>
  </si>
  <si>
    <t>Duane Syndrome</t>
  </si>
  <si>
    <t>AB variant, see GM2-gangliosidosis, AB variant</t>
  </si>
  <si>
    <t>Duchenne Muscular Dystrophy</t>
  </si>
  <si>
    <t>ABAT deficiency, see GABA-transaminase deficiency</t>
  </si>
  <si>
    <t>Factor V Leiden Thrombophilia</t>
  </si>
  <si>
    <t>ABCB11-related intrahepatic cholestasis, see Benign recurrent intrahepatic cholestasis</t>
  </si>
  <si>
    <t>Familial Hypercholesterolemia</t>
  </si>
  <si>
    <t>ABCB11-related intrahepatic cholestasis, see Progressive familial intrahepatic cholestasis</t>
  </si>
  <si>
    <t>Familial Mediterranean Fever</t>
  </si>
  <si>
    <t>ABCB4-related intrahepatic cholestasis, see Progressive familial intrahepatic cholestasis</t>
  </si>
  <si>
    <t>Fragile X Syndrome</t>
  </si>
  <si>
    <t>abdominal hernia, see Abdominal wall defect</t>
  </si>
  <si>
    <t>Gaucher Disease</t>
  </si>
  <si>
    <t>abdominal migraine, see Cyclic vomiting syndrome</t>
  </si>
  <si>
    <t>Hemochromatosis</t>
  </si>
  <si>
    <t>Abdominal wall defect</t>
  </si>
  <si>
    <t>Hemophilia</t>
  </si>
  <si>
    <t>abetalipoproteinaemia, see Abetalipoproteinemia</t>
  </si>
  <si>
    <t>Holoprosencephaly</t>
  </si>
  <si>
    <t>Abetalipoproteinemia</t>
  </si>
  <si>
    <t>Huntington's Disease</t>
  </si>
  <si>
    <t>abetalipoproteinemia neuropathy, see Abetalipoproteinemia</t>
  </si>
  <si>
    <t>Inborn Errors of Metabolism</t>
  </si>
  <si>
    <t>ABL, see Abetalipoproteinemia</t>
  </si>
  <si>
    <t>Klinefelter Syndrome</t>
  </si>
  <si>
    <t>absence defect of limbs, scalp, and skull, see Adams-Oliver syndrome</t>
  </si>
  <si>
    <t>Marfan Syndrome</t>
  </si>
  <si>
    <t>absence epilepsy, childhood, see Childhood absence epilepsy</t>
  </si>
  <si>
    <t>Methylmalonic Acidemia</t>
  </si>
  <si>
    <t>absence of fingerprints, see Adermatoglyphia</t>
  </si>
  <si>
    <t>Myotonic Dystrophy</t>
  </si>
  <si>
    <t>absence of vas deferens, see Congenital bilateral absence of the vas deferens</t>
  </si>
  <si>
    <t>Neurofibromatosis</t>
  </si>
  <si>
    <t>absent corpus callosum cataract immunodeficiency, see Vici syndrome</t>
  </si>
  <si>
    <t>Noonan Syndrome</t>
  </si>
  <si>
    <t>absent iris, see Aniridia</t>
  </si>
  <si>
    <t>Osteogenesis Imperfecta</t>
  </si>
  <si>
    <t>absent nails, see Anonychia congenita</t>
  </si>
  <si>
    <t>Parkinson's Disease</t>
  </si>
  <si>
    <t>absent patellae, scrotal hypoplasia, renal anomalies, facial dysmorphism, and mental retardation, see Genitopatellar syndrome</t>
  </si>
  <si>
    <t>Phenylketonuria</t>
  </si>
  <si>
    <t>absent thumbs, dislocated joints, long face with narrow palpebral fissures, long slender nose, arched palate, see RAPADILINO syndrome</t>
  </si>
  <si>
    <t>Poland Anomaly</t>
  </si>
  <si>
    <t>absent vasa, see Congenital bilateral absence of the vas deferens</t>
  </si>
  <si>
    <t>Prophyria</t>
  </si>
  <si>
    <t>AC deficiency, see Farber lipogranulomatosis</t>
  </si>
  <si>
    <t>Progeria</t>
  </si>
  <si>
    <t>ACAD9 deficiency</t>
  </si>
  <si>
    <t>Prostate Cancer</t>
  </si>
  <si>
    <t>ACADM deficiency, see Medium-chain acyl-CoA dehydrogenase deficiency</t>
  </si>
  <si>
    <t>Retinitis Pigmentosa</t>
  </si>
  <si>
    <t>ACADS deficiency, see Short-chain acyl-CoA dehydrogenase deficiency</t>
  </si>
  <si>
    <t>Severe Combined Immunodeficiency</t>
  </si>
  <si>
    <t>ACADVL, see Very long-chain acyl-CoA dehydrogenase deficiency</t>
  </si>
  <si>
    <t>Sickle Cell Disease</t>
  </si>
  <si>
    <t>acanthocytosis, see Abetalipoproteinemia</t>
  </si>
  <si>
    <t>Skin Cancer</t>
  </si>
  <si>
    <t>Acatalasemia</t>
  </si>
  <si>
    <t>Spinal Muscular Atrophy</t>
  </si>
  <si>
    <t>acatalasia, see Acatalasemia</t>
  </si>
  <si>
    <t>Tay-Sachs Disease</t>
  </si>
  <si>
    <t>ACC, see Nonsyndromic aplasia cutis congenita</t>
  </si>
  <si>
    <t>Thalassemia</t>
  </si>
  <si>
    <t>ACCPN, see Andermann syndrome</t>
  </si>
  <si>
    <t>Trimethylaminuria</t>
  </si>
  <si>
    <t>ACD, see Alveolar capillary dysplasia with misalignment of pulmonary veins</t>
  </si>
  <si>
    <t>Turner Syndrome</t>
  </si>
  <si>
    <t>ACD/MPV, see Alveolar capillary dysplasia with misalignment of pulmonary veins</t>
  </si>
  <si>
    <t>Velocardiofacial Syndrome</t>
  </si>
  <si>
    <t>ACDMPV, see Alveolar capillary dysplasia with misalignment of pulmonary veins</t>
  </si>
  <si>
    <t>Wilson Disease</t>
  </si>
  <si>
    <t>Aceruloplasminemia</t>
  </si>
  <si>
    <t>ACH, see Achondroplasia</t>
  </si>
  <si>
    <t>Achalasia-addisonian syndrome, see Triple A syndrome</t>
  </si>
  <si>
    <t>Achalasia-Addisonianism-Alacrima syndrome, see Triple A syndrome</t>
  </si>
  <si>
    <t>Achalasia-alacrima syndrome, see Triple A syndrome</t>
  </si>
  <si>
    <t>Achondrogenesis</t>
  </si>
  <si>
    <t>achondrogenesis syndrome, see Achondrogenesis</t>
  </si>
  <si>
    <t>achondrogenesis type II/hypochondrogenesis, see Hypochondrogenesis</t>
  </si>
  <si>
    <t>achondroplasia, severe, with developmental delay and acanthosis nigricans, see SADDAN</t>
  </si>
  <si>
    <t>achondroplastic dwarfism, see Achondroplasia</t>
  </si>
  <si>
    <t>achromatism, see Achromatopsia</t>
  </si>
  <si>
    <t>Achromatopsia</t>
  </si>
  <si>
    <t>acid ceramidase deficiency, see Farber lipogranulomatosis</t>
  </si>
  <si>
    <t>acid esterase deficiency, see Lysosomal acid lipase deficiency</t>
  </si>
  <si>
    <t>acid lipase deficiency, see Lysosomal acid lipase deficiency</t>
  </si>
  <si>
    <t>acid maltase deficiency, see Pompe disease</t>
  </si>
  <si>
    <t>acid maltase deficiency disease, see Pompe disease</t>
  </si>
  <si>
    <t>ACLS, see Acrocallosal syndrome</t>
  </si>
  <si>
    <t>ACMICD, see Acromicric dysplasia</t>
  </si>
  <si>
    <t>acne inversa, see Hidradenitis suppurativa</t>
  </si>
  <si>
    <t>ACPS II, see Carpenter syndrome</t>
  </si>
  <si>
    <t>acquired aphasia with epilepsy, see Epilepsy-aphasia spectrum</t>
  </si>
  <si>
    <t>acral dysostosis with facial and genital abnormalities, see Robinow syndrome</t>
  </si>
  <si>
    <t>Acral peeling skin syndrome</t>
  </si>
  <si>
    <t>Acrocallosal syndrome</t>
  </si>
  <si>
    <t>acrocephalopolysyndactyly 2, see Carpenter syndrome</t>
  </si>
  <si>
    <t>acrocephalopolysyndactyly type II, see Carpenter syndrome</t>
  </si>
  <si>
    <t>acrocephalosyndactyly, see Apert syndrome</t>
  </si>
  <si>
    <t>acrocephalosyndactyly III, see Saethre-Chotzen syndrome</t>
  </si>
  <si>
    <t>acrocephalosyndactyly type I, see Apert syndrome</t>
  </si>
  <si>
    <t>acrocephalosyndactyly, type II, see Carpenter syndrome</t>
  </si>
  <si>
    <t>acrocephalosyndactyly, type III, see Saethre-Chotzen syndrome</t>
  </si>
  <si>
    <t>acrocephalosyndactyly, type V, see Pfeiffer syndrome</t>
  </si>
  <si>
    <t>acrocephaly, skull asymmetry, and mild syndactyly, see Saethre-Chotzen syndrome</t>
  </si>
  <si>
    <t>acrodental dysostosis of Weyers, see Weyers acrofacial dysostosis</t>
  </si>
  <si>
    <t>acroerythrokeratoderma, see Mal de Meleda</t>
  </si>
  <si>
    <t>acrofacial dysostosis 1, Nager type, see Nager syndrome</t>
  </si>
  <si>
    <t>Acromicric dysplasia</t>
  </si>
  <si>
    <t>acroosteolysis dominant type, see Hajdu-Cheney syndrome</t>
  </si>
  <si>
    <t>acroosteolysis with osteoporosis and changes in skull and mandible, see Hajdu-Cheney syndrome</t>
  </si>
  <si>
    <t>acrosome malformation of spermatozoa, see Globozoospermia</t>
  </si>
  <si>
    <t>ACS III, see Saethre-Chotzen syndrome</t>
  </si>
  <si>
    <t>ACS V, see Pfeiffer syndrome</t>
  </si>
  <si>
    <t>ACS3, see Saethre-Chotzen syndrome</t>
  </si>
  <si>
    <t>ACS5, see Pfeiffer syndrome</t>
  </si>
  <si>
    <t>ACTH resistance, see Familial glucocorticoid deficiency</t>
  </si>
  <si>
    <t>ACTH-independent macronodular adrenal hyperplasia, see Primary macronodular adrenal hyperplasia</t>
  </si>
  <si>
    <t>ACTH-independent macronodular adrenocortical hyperplasia, see Primary macronodular adrenal hyperplasia</t>
  </si>
  <si>
    <t>actin filament aggregate myopathy, see Actin-accumulation myopathy</t>
  </si>
  <si>
    <t>actin myopathy, see Actin-accumulation myopathy</t>
  </si>
  <si>
    <t>Actin-accumulation myopathy</t>
  </si>
  <si>
    <t>action myoclonus-renal failure syndrome, see Action myoclonus–renal failure syndrome</t>
  </si>
  <si>
    <t>Action myoclonus–renal failure syndrome</t>
  </si>
  <si>
    <t>action myoclonus–renal failure syndrome, see Action myoclonus–renal failure syndrome</t>
  </si>
  <si>
    <t>Activated PI3K-delta syndrome</t>
  </si>
  <si>
    <t>Activator Deficiency/GM2 Gangliosidosis, see GM2-gangliosidosis, AB variant</t>
  </si>
  <si>
    <t>Activator-deficient Tay-Sachs disease, see GM2-gangliosidosis, AB variant</t>
  </si>
  <si>
    <t>acute febrile mucocutaneous lymph node syndrome, see Kawasaki disease</t>
  </si>
  <si>
    <t>acute generalised pustular psoriasis, see Generalized pustular psoriasis</t>
  </si>
  <si>
    <t>acute infectious polyneuritis, see Guillain-Barré syndrome</t>
  </si>
  <si>
    <t>acute inflammatory polyneuropathy, see Guillain-Barré syndrome</t>
  </si>
  <si>
    <t>acute myelogenous leukemia with normal karyotype, see Cytogenetically normal acute myeloid leukemia</t>
  </si>
  <si>
    <t>acute necrotizing encephalitis, see Acute necrotizing encephalopathy type 1</t>
  </si>
  <si>
    <t>Acute necrotizing encephalopathy type 1</t>
  </si>
  <si>
    <t>Acute promyelocytic leukemia</t>
  </si>
  <si>
    <t>ACY1D, see Aminoacylase 1 deficiency</t>
  </si>
  <si>
    <t>ACY2 deficiency, see Canavan disease</t>
  </si>
  <si>
    <t>acyl-CoA dehydrogenase 9 deficiency, see ACAD9 deficiency</t>
  </si>
  <si>
    <t>acyl-CoA dehydrogenase very long chain deficiency, see Very long-chain acyl-CoA dehydrogenase deficiency</t>
  </si>
  <si>
    <t>acyl-coenzyme A oxidase deficiency, see Peroxisomal acyl-CoA oxidase deficiency</t>
  </si>
  <si>
    <t>acylsphingosine deacylase deficiency, see Farber lipogranulomatosis</t>
  </si>
  <si>
    <t>AD, see Anauxetic dysplasia</t>
  </si>
  <si>
    <t>AD, see Alzheimer disease</t>
  </si>
  <si>
    <t>AD-HIES, see Autosomal dominant hyper-IgE syndrome</t>
  </si>
  <si>
    <t>ADA deficiency, see Adenosine deaminase deficiency</t>
  </si>
  <si>
    <t>ADA-SCID, see Adenosine deaminase deficiency</t>
  </si>
  <si>
    <t>ADA2 deficiency, see Adenosine deaminase 2 deficiency</t>
  </si>
  <si>
    <t>Adamantiades-Behcet disease, see Behçet disease</t>
  </si>
  <si>
    <t>Adams-Oliver syndrome</t>
  </si>
  <si>
    <t>ADANE, see Acute necrotizing encephalopathy type 1</t>
  </si>
  <si>
    <t>ADCA-DN syndrome, see Autosomal dominant cerebellar ataxia, deafness, and narcolepsy</t>
  </si>
  <si>
    <t>ADCADN, see Autosomal dominant cerebellar ataxia, deafness, and narcolepsy</t>
  </si>
  <si>
    <t>adCSNB, see Autosomal dominant congenital stationary night blindness</t>
  </si>
  <si>
    <t>ADCY5-related dyskinesia</t>
  </si>
  <si>
    <t>ADD, see Attention-deficit/hyperactivity disorder</t>
  </si>
  <si>
    <t>ADDH, see Attention-deficit/hyperactivity disorder</t>
  </si>
  <si>
    <t>ADDH, see Pol III-related leukodystrophy</t>
  </si>
  <si>
    <t>Addison disease and cerebral sclerosis, see X-linked adrenoleukodystrophy</t>
  </si>
  <si>
    <t>adducted thumbs-mental retardation syndrome, see L1 syndrome</t>
  </si>
  <si>
    <t>Adenine phosphoribosyltransferase deficiency</t>
  </si>
  <si>
    <t>adenomatosis, familial endocrine, see Multiple endocrine neoplasia</t>
  </si>
  <si>
    <t>adenomatous familial polyposis, see Familial adenomatous polyposis</t>
  </si>
  <si>
    <t>adenomatous familial polyposis syndrome, see Familial adenomatous polyposis</t>
  </si>
  <si>
    <t>adenomatous polyposis coli, see Familial adenomatous polyposis</t>
  </si>
  <si>
    <t>Adenosine deaminase 2 deficiency</t>
  </si>
  <si>
    <t>Adenosine deaminase deficiency</t>
  </si>
  <si>
    <t>adenosine deaminase deficient severe combined immunodeficiency, see Adenosine deaminase deficiency</t>
  </si>
  <si>
    <t>Adenosine monophosphate deaminase deficiency</t>
  </si>
  <si>
    <t>adenylosuccinase deficiency, see Adenylosuccinate lyase deficiency</t>
  </si>
  <si>
    <t>Adenylosuccinate lyase deficiency</t>
  </si>
  <si>
    <t>ADERM, see Adermatoglyphia</t>
  </si>
  <si>
    <t>Adermatoglyphia</t>
  </si>
  <si>
    <t>ADG, see Adermatoglyphia</t>
  </si>
  <si>
    <t>ADH, see Autosomal dominant hypocalcemia</t>
  </si>
  <si>
    <t>ADH-resistant diabetes insipidus, see Nephrogenic diabetes insipidus</t>
  </si>
  <si>
    <t>ADHD, see Attention-deficit/hyperactivity disorder</t>
  </si>
  <si>
    <t>adiposalgia, see Adiposis dolorosa</t>
  </si>
  <si>
    <t>adipose tissue rheumatism, see Adiposis dolorosa</t>
  </si>
  <si>
    <t>Adiposis dolorosa</t>
  </si>
  <si>
    <t>ADLD, see Autosomal dominant leukodystrophy with autonomic disease</t>
  </si>
  <si>
    <t>ADLTE, see Autosomal dominant partial epilepsy with auditory features</t>
  </si>
  <si>
    <t>ADNFLE, see Autosomal dominant nocturnal frontal lobe epilepsy</t>
  </si>
  <si>
    <t>ADNP syndrome</t>
  </si>
  <si>
    <t>ADNP-related intellectual disability and autism spectrum disorder, see ADNP syndrome</t>
  </si>
  <si>
    <t>ADNP-related multiple congenital anomalies-intellectual disability-autism spectrum disorder, see ADNP syndrome</t>
  </si>
  <si>
    <t>ADOA, see Optic atrophy type 1</t>
  </si>
  <si>
    <t>Adolescent idiopathic scoliosis</t>
  </si>
  <si>
    <t>adolescent myoclonic epilepsy, see Juvenile myoclonic epilepsy</t>
  </si>
  <si>
    <t>ADPEAF, see Autosomal dominant partial epilepsy with auditory features</t>
  </si>
  <si>
    <t>adrenal Cushing syndrome due to AIMAH, see Primary macronodular adrenal hyperplasia</t>
  </si>
  <si>
    <t>adrenal hyperplasia V, see 17 alpha-hydroxylase/17,20-lyase deficiency</t>
  </si>
  <si>
    <t>adrenal hyperplasia, hypertensive form, see Congenital adrenal hyperplasia due to 11-beta-hydroxylase deficiency</t>
  </si>
  <si>
    <t>Adrenal hypoplasia congenita, see X-linked adrenal hypoplasia congenita</t>
  </si>
  <si>
    <t>adrenal unresponsiveness to ACTH, see Familial glucocorticoid deficiency</t>
  </si>
  <si>
    <t>adrenocorticotropic hormone-independent macronodular adrenal hyperplasia, see Primary macronodular adrenal hyperplasia</t>
  </si>
  <si>
    <t>ADSL deficiency, see Adenylosuccinate lyase deficiency</t>
  </si>
  <si>
    <t>adult neuronal ceroid lipofuscinosis, see CLN4 disease</t>
  </si>
  <si>
    <t>adult onset ataxia with oculomotor apraxia, see Ataxia with oculomotor apraxia</t>
  </si>
  <si>
    <t>Adult polyglucosan body disease</t>
  </si>
  <si>
    <t>Adult premature aging syndrome, see Werner syndrome</t>
  </si>
  <si>
    <t>Adult Progeria, see Werner syndrome</t>
  </si>
  <si>
    <t>adult Refsum disease, see Refsum disease</t>
  </si>
  <si>
    <t>adult-onset autosomal dominant leukodystrophy with autonomic symptoms, see Autosomal dominant leukodystrophy with autonomic disease</t>
  </si>
  <si>
    <t>adult-onset diabetes, see Type 2 diabetes</t>
  </si>
  <si>
    <t>adult-onset diabetes mellitus, see Type 2 diabetes</t>
  </si>
  <si>
    <t>Adult-onset leukoencephalopathy with axonal spheroids and pigmented glia</t>
  </si>
  <si>
    <t>ADVIRC, see Autosomal dominant vitreoretinochoroidopathy</t>
  </si>
  <si>
    <t>adynamia episodica hereditaria, see Hyperkalemic periodic paralysis</t>
  </si>
  <si>
    <t>AEC syndrome, see Ankyloblepharon-ectodermal defects-cleft lip/palate syndrome</t>
  </si>
  <si>
    <t>AEG syndrome, see SOX2 anophthalmia syndrome</t>
  </si>
  <si>
    <t>AEXS, see Aromatase excess syndrome</t>
  </si>
  <si>
    <t>AFD1, see Nager syndrome</t>
  </si>
  <si>
    <t>affective disorder, seasonal, see Seasonal affective disorder</t>
  </si>
  <si>
    <t>afibrinogenemia, see Congenital afibrinogenemia</t>
  </si>
  <si>
    <t>African hemochromatosis, see African iron overload</t>
  </si>
  <si>
    <t>African iron overload</t>
  </si>
  <si>
    <t>African nutritional hemochromatosis, see African iron overload</t>
  </si>
  <si>
    <t>African siderosis, see African iron overload</t>
  </si>
  <si>
    <t>AGA deficiency, see Aspartylglucosaminuria</t>
  </si>
  <si>
    <t>agammaglobulinemia, see X-linked agammaglobulinemia</t>
  </si>
  <si>
    <t>aganglionic megacolon, see Hirschsprung disease</t>
  </si>
  <si>
    <t>AGAT deficiency, see Arginine:glycine amidinotransferase deficiency</t>
  </si>
  <si>
    <t>age-related hearing impairment, see Age-related hearing loss</t>
  </si>
  <si>
    <t>Age-related hearing loss</t>
  </si>
  <si>
    <t>Age-related macular degeneration</t>
  </si>
  <si>
    <t>age-related maculopathy, see Age-related macular degeneration</t>
  </si>
  <si>
    <t>agenesis of cerebellar vermis, see Joubert syndrome</t>
  </si>
  <si>
    <t>agenesis of corpus callosum with chorioretinal abnormality, see Aicardi syndrome</t>
  </si>
  <si>
    <t>agenesis of corpus callosum with infantile spasms and ocular abnormalities, see Aicardi syndrome</t>
  </si>
  <si>
    <t>agenesis of corpus callosum with neuronopathy, see Andermann syndrome</t>
  </si>
  <si>
    <t>agenesis of corpus callosum with peripheral neuropathy, see Andermann syndrome</t>
  </si>
  <si>
    <t>agenesis of corpus callosum with polyneuropathy, see Andermann syndrome</t>
  </si>
  <si>
    <t>aggressive fibromatosis, see Desmoid tumor</t>
  </si>
  <si>
    <t>AGL deficiency, see Glycogen storage disease type III</t>
  </si>
  <si>
    <t>AGM1 deficiency, see PGM3-congenital disorder of glycosylation</t>
  </si>
  <si>
    <t>agnogenic myeloid metaplasia, see Primary myelofibrosis</t>
  </si>
  <si>
    <t>AGS, see Aicardi-Goutières syndrome</t>
  </si>
  <si>
    <t>AH, see Autosomal recessive hypotrichosis</t>
  </si>
  <si>
    <t>AHDC1-related intellectual disability-obstructive sleep apnea-mild dysmorphism syndrome, see Xia-Gibbs syndrome</t>
  </si>
  <si>
    <t>aHUS, see Atypical hemolytic-uremic syndrome</t>
  </si>
  <si>
    <t>AI, see Amelogenesis imperfecta</t>
  </si>
  <si>
    <t>Aicardi Goutieres syndrome, see Aicardi-Goutières syndrome</t>
  </si>
  <si>
    <t>Aicardi syndrome</t>
  </si>
  <si>
    <t>Aicardi's syndrome, see Aicardi syndrome</t>
  </si>
  <si>
    <t>Aicardi-Goutieres syndrome, see Aicardi-Goutières syndrome</t>
  </si>
  <si>
    <t>Aicardi-Goutières syndrome</t>
  </si>
  <si>
    <t>AIMAH, see Primary macronodular adrenal hyperplasia</t>
  </si>
  <si>
    <t>AIPDS, see Otulipenia</t>
  </si>
  <si>
    <t>AIRE deficiency, see Autoimmune polyendocrinopathy-candidiasis-ectodermal dystrophy</t>
  </si>
  <si>
    <t>airsickness, see Motion sickness</t>
  </si>
  <si>
    <t>AIS, see Androgen insensitivity syndrome</t>
  </si>
  <si>
    <t>AIS, see Adolescent idiopathic scoliosis</t>
  </si>
  <si>
    <t>AKU, see Alkaptonuria</t>
  </si>
  <si>
    <t>Al-Aqeel Sewairi syndrome, see Multicentric osteolysis, nodulosis, and arthropathy</t>
  </si>
  <si>
    <t>Alacrima-achalasia-adrenal insufficiency neurologic disorder, see Triple A syndrome</t>
  </si>
  <si>
    <t>alactasia, see Lactose intolerance</t>
  </si>
  <si>
    <t>Alagille syndrome</t>
  </si>
  <si>
    <t>Alagille's syndrome, see Alagille syndrome</t>
  </si>
  <si>
    <t>Alagille-Watson Syndrome, see Alagille syndrome</t>
  </si>
  <si>
    <t>albinism and complete nerve deafness, see Tietz syndrome</t>
  </si>
  <si>
    <t>albinism, ocular, see Ocular albinism</t>
  </si>
  <si>
    <t>albinism, oculocutaneous, see Oculocutaneous albinism</t>
  </si>
  <si>
    <t>albinism-deafness of Tietz, see Tietz syndrome</t>
  </si>
  <si>
    <t>albipunctate retinal dystrophy, see Fundus albipunctatus</t>
  </si>
  <si>
    <t>Albright hereditary osteodystrophy-like syndrome, see 2q37 deletion syndrome</t>
  </si>
  <si>
    <t>Albright syndrome, see McCune-Albright syndrome</t>
  </si>
  <si>
    <t>Albright's disease, see McCune-Albright syndrome</t>
  </si>
  <si>
    <t>Albright's disease of bone, see McCune-Albright syndrome</t>
  </si>
  <si>
    <t>Albright's syndrome, see McCune-Albright syndrome</t>
  </si>
  <si>
    <t>Albright's syndrome with precocious puberty, see McCune-Albright syndrome</t>
  </si>
  <si>
    <t>Albright-McCune-Sternberg syndrome, see McCune-Albright syndrome</t>
  </si>
  <si>
    <t>Albright-Sternberg syndrome, see McCune-Albright syndrome</t>
  </si>
  <si>
    <t>alcaptonuria, see Alkaptonuria</t>
  </si>
  <si>
    <t>alcohol addiction, see Alcohol use disorder</t>
  </si>
  <si>
    <t>alcohol dependence, see Alcohol use disorder</t>
  </si>
  <si>
    <t>Alcohol use disorder</t>
  </si>
  <si>
    <t>alcoholism, see Alcohol use disorder</t>
  </si>
  <si>
    <t>ALDD, see Nakajo-Nishimura syndrome</t>
  </si>
  <si>
    <t>ALDOB deficiency, see Hereditary fructose intolerance</t>
  </si>
  <si>
    <t>aldolase B deficiency, see Hereditary fructose intolerance</t>
  </si>
  <si>
    <t>aldosterone deficiency, see Corticosterone methyloxidase deficiency</t>
  </si>
  <si>
    <t>aldosterone deficiency due to deficiency of steroid 18-hydroxylase, see Corticosterone methyloxidase deficiency</t>
  </si>
  <si>
    <t>aldosterone deficiency due to deficiency of steroid 18-oxidase, see Corticosterone methyloxidase deficiency</t>
  </si>
  <si>
    <t>aldosterone synthase deficiency, see Corticosterone methyloxidase deficiency</t>
  </si>
  <si>
    <t>Aldosterone-producing adenoma</t>
  </si>
  <si>
    <t>aldosterone-secreting adenoma, see Aldosterone-producing adenoma</t>
  </si>
  <si>
    <t>aldosteronism with hyperplasia of the adrenal cortex, see Bartter syndrome</t>
  </si>
  <si>
    <t>aldosteronoma, see Aldosterone-producing adenoma</t>
  </si>
  <si>
    <t>Alexander disease</t>
  </si>
  <si>
    <t>Alexander's disease, see Alexander disease</t>
  </si>
  <si>
    <t>ALG1-CDG, see ALG1-congenital disorder of glycosylation</t>
  </si>
  <si>
    <t>ALG1-congenital disorder of glycosylation</t>
  </si>
  <si>
    <t>ALG12-CDG, see ALG12-congenital disorder of glycosylation</t>
  </si>
  <si>
    <t>ALG12-congenital disorder of glycosylation</t>
  </si>
  <si>
    <t>ALG6-CDG, see ALG6-congenital disorder of glycosylation</t>
  </si>
  <si>
    <t>ALG6-congenital disorder of glycosylation</t>
  </si>
  <si>
    <t>Alibert-Bazin syndrome, see Mycosis fungoides</t>
  </si>
  <si>
    <t>Alkaptonuria</t>
  </si>
  <si>
    <t>Allan-Herndon syndrome, see Allan-Herndon-Dudley syndrome</t>
  </si>
  <si>
    <t>Allan-Herndon-Dudley syndrome</t>
  </si>
  <si>
    <t>Allanson Pantzar McLeod syndrome, see Renal tubular dysgenesis</t>
  </si>
  <si>
    <t>Allergic asthma</t>
  </si>
  <si>
    <t>Allgrove syndrome, see Triple A syndrome</t>
  </si>
  <si>
    <t>ALMS, see Alström syndrome</t>
  </si>
  <si>
    <t>Alopecia areata</t>
  </si>
  <si>
    <t>alopecia circumscripta, see Alopecia areata</t>
  </si>
  <si>
    <t>Alpers diffuse degeneration of cerebral gray matter with hepatic cirrhosis, see Alpers-Huttenlocher syndrome</t>
  </si>
  <si>
    <t>Alpers disease, see Alpers-Huttenlocher syndrome</t>
  </si>
  <si>
    <t>Alpers progressive infantile poliodystrophy, see Alpers-Huttenlocher syndrome</t>
  </si>
  <si>
    <t>Alpers syndrome, see Alpers-Huttenlocher syndrome</t>
  </si>
  <si>
    <t>Alpers-Huttenlocher syndrome</t>
  </si>
  <si>
    <t>alpha High Density Lipoprotein Deficiency Disease, see Tangier disease</t>
  </si>
  <si>
    <t>Alpha thalassemia</t>
  </si>
  <si>
    <t>Alpha thalassemia X-linked intellectual disability syndrome</t>
  </si>
  <si>
    <t>alpha thalassemia X-linked mental retardation syndrome, see Alpha thalassemia X-linked intellectual disability syndrome</t>
  </si>
  <si>
    <t>alpha thalassemia/mental retardation, X-linked, see Alpha thalassemia X-linked intellectual disability syndrome</t>
  </si>
  <si>
    <t>Alpha-1 antitrypsin deficiency</t>
  </si>
  <si>
    <t>alpha-1 protease inhibitor deficiency, see Alpha-1 antitrypsin deficiency</t>
  </si>
  <si>
    <t>alpha-1 related emphysema, see Alpha-1 antitrypsin deficiency</t>
  </si>
  <si>
    <t>alpha-1,4-glucosidase deficiency, see Pompe disease</t>
  </si>
  <si>
    <t>alpha-aminoadipic semialdehyde deficiency disease, see Hyperlysinemia</t>
  </si>
  <si>
    <t>alpha-D-mannosidosis, see Alpha-mannosidosis</t>
  </si>
  <si>
    <t>Alpha-fucosidase deficiency, see Fucosidosis</t>
  </si>
  <si>
    <t>alpha-galactosidase A deficiency, see Fabry disease</t>
  </si>
  <si>
    <t>alpha-galactosidase B deficiency, see Schindler disease</t>
  </si>
  <si>
    <t>alpha-galNAc deficiency, Schindler type, see Schindler disease</t>
  </si>
  <si>
    <t>alpha-LCAT deficiency, see Fish-eye disease</t>
  </si>
  <si>
    <t>alpha-lecithin:cholesterol acyltransferase deficiency, see Fish-eye disease</t>
  </si>
  <si>
    <t>alpha-mannosidase B deficiency, see Alpha-mannosidosis</t>
  </si>
  <si>
    <t>alpha-mannosidase deficiency, see Alpha-mannosidosis</t>
  </si>
  <si>
    <t>Alpha-mannosidosis</t>
  </si>
  <si>
    <t>alpha-Methylacetoacetic aciduria, see Beta-ketothiolase deficiency</t>
  </si>
  <si>
    <t>Alpha-methylacyl-CoA racemase deficiency</t>
  </si>
  <si>
    <t>alpha-N-acetylgalactosaminidase deficiency, see Schindler disease</t>
  </si>
  <si>
    <t>alpha-NAGA deficiency, see Schindler disease</t>
  </si>
  <si>
    <t>alpha-thalassemia, see Alpha thalassemia</t>
  </si>
  <si>
    <t>alpha-thalassemia X-linked mental retardation syndrome, see Alpha thalassemia X-linked intellectual disability syndrome</t>
  </si>
  <si>
    <t>alpha-thalassemia/mental retardation syndrome, nondeletion type, see Alpha thalassemia X-linked intellectual disability syndrome</t>
  </si>
  <si>
    <t>Alport syndrome</t>
  </si>
  <si>
    <t>ALPS, see Autoimmune lymphoproliferative syndrome</t>
  </si>
  <si>
    <t>ALS, see Amyotrophic lateral sclerosis</t>
  </si>
  <si>
    <t>ALSP, see Adult-onset leukoencephalopathy with axonal spheroids and pigmented glia</t>
  </si>
  <si>
    <t>Alstrom syndrome, see Alström syndrome</t>
  </si>
  <si>
    <t>Alstrom-Hallgren syndrome, see Alström syndrome</t>
  </si>
  <si>
    <t>Alström syndrome</t>
  </si>
  <si>
    <t>Alternating hemiplegia of childhood</t>
  </si>
  <si>
    <t>alternating hemiplegia syndrome, see Alternating hemiplegia of childhood</t>
  </si>
  <si>
    <t>alveolar capillary dysplasia, see Alveolar capillary dysplasia with misalignment of pulmonary veins</t>
  </si>
  <si>
    <t>Alveolar capillary dysplasia with misalignment of pulmonary veins</t>
  </si>
  <si>
    <t>ALX, see Alexander disease</t>
  </si>
  <si>
    <t>alymphoid cystic thymic dysgenesis, see T-cell immunodeficiency, congenital alopecia, and nail dystrophy</t>
  </si>
  <si>
    <t>Alzheimer dementia (AD), see Alzheimer disease</t>
  </si>
  <si>
    <t>Alzheimer disease</t>
  </si>
  <si>
    <t>Alzheimer sclerosis, see Alzheimer disease</t>
  </si>
  <si>
    <t>Alzheimer syndrome, see Alzheimer disease</t>
  </si>
  <si>
    <t>Alzheimer's Disease, see Alzheimer disease</t>
  </si>
  <si>
    <t>Alzheimer-type dementia (ATD), see Alzheimer disease</t>
  </si>
  <si>
    <t>AMACR deficiency, see Alpha-methylacyl-CoA racemase deficiency</t>
  </si>
  <si>
    <t>amaurosis, Leber congenital, see Leber congenital amaurosis</t>
  </si>
  <si>
    <t>AMCD1, see Distal arthrogryposis type 1</t>
  </si>
  <si>
    <t>AMCX1, see X-linked infantile spinal muscular atrophy</t>
  </si>
  <si>
    <t>AMD, see Age-related macular degeneration</t>
  </si>
  <si>
    <t>AMD, see Pompe disease</t>
  </si>
  <si>
    <t>Amelogenesis imperfecta</t>
  </si>
  <si>
    <t>Aminoacylase 1 deficiency</t>
  </si>
  <si>
    <t>aminoacylase 2 deficiency, see Canavan disease</t>
  </si>
  <si>
    <t>Amish brittle hair syndrome, see Trichothiodystrophy</t>
  </si>
  <si>
    <t>Amish infantile epilepsy syndrome, see GM3 synthase deficiency</t>
  </si>
  <si>
    <t>Amish lethal microcephaly</t>
  </si>
  <si>
    <t>Amish microcephaly, see Amish lethal microcephaly</t>
  </si>
  <si>
    <t>AML M3, see Acute promyelocytic leukemia</t>
  </si>
  <si>
    <t>AMP deaminase deficiency, see Adenosine monophosphate deaminase deficiency</t>
  </si>
  <si>
    <t>AMRF, see Action myoclonus–renal failure syndrome</t>
  </si>
  <si>
    <t>amyloid cranial neuropathy with lattice corneal dystrophy, see Lattice corneal dystrophy type II</t>
  </si>
  <si>
    <t>amyloidosis due to mutant gelsolin, see Lattice corneal dystrophy type II</t>
  </si>
  <si>
    <t>amyloidosis IX, see Primary localized cutaneous amyloidosis</t>
  </si>
  <si>
    <t>amyloidosis V, see Lattice corneal dystrophy type II</t>
  </si>
  <si>
    <t>amyloidosis, Finnish type, see Lattice corneal dystrophy type II</t>
  </si>
  <si>
    <t>amyloidosis, Meretoja type, see Lattice corneal dystrophy type II</t>
  </si>
  <si>
    <t>amylopectinosis, see Glycogen storage disease type IV</t>
  </si>
  <si>
    <t>Amyotrophic lateral sclerosis</t>
  </si>
  <si>
    <t>amyotrophic lateral sclerosis with dementia, see Amyotrophic lateral sclerosis</t>
  </si>
  <si>
    <t>Amyotrophic Neuralgia, see Hereditary neuralgic amyotrophy</t>
  </si>
  <si>
    <t>amyotrophy, thenar, of carpal origin, see Carpal tunnel syndrome</t>
  </si>
  <si>
    <t>anal-ear-renal-radial malformation syndrome, see Townes-Brocks Syndrome</t>
  </si>
  <si>
    <t>Analphalipoproteinemia, see Tangier disease</t>
  </si>
  <si>
    <t>anancastic neurosis, see Obsessive-compulsive disorder</t>
  </si>
  <si>
    <t>anankastic neurosis, see Obsessive-compulsive disorder</t>
  </si>
  <si>
    <t>Anauxetic dysplasia</t>
  </si>
  <si>
    <t>Ancell-Spiegler cylindromas, see Familial cylindromatosis</t>
  </si>
  <si>
    <t>Andermann syndrome</t>
  </si>
  <si>
    <t>Anders syndrome, see Adiposis dolorosa</t>
  </si>
  <si>
    <t>Andersen disease, see Glycogen storage disease type IV</t>
  </si>
  <si>
    <t>Andersen glycogenosis, see Glycogen storage disease type IV</t>
  </si>
  <si>
    <t>Andersen syndrome, see Andersen-Tawil syndrome</t>
  </si>
  <si>
    <t>Andersen's disease, see Glycogen storage disease type IV</t>
  </si>
  <si>
    <t>Andersen-Tawil syndrome</t>
  </si>
  <si>
    <t>Anderson disease, see Chylomicron retention disease</t>
  </si>
  <si>
    <t>Anderson syndrome, see Chylomicron retention disease</t>
  </si>
  <si>
    <t>Anderson-Fabry disease, see Fabry disease</t>
  </si>
  <si>
    <t>Anderson-Warburg syndrome, see Norrie disease</t>
  </si>
  <si>
    <t>Androgen insensitivity syndrome</t>
  </si>
  <si>
    <t>androgen receptor deficiency, see Androgen insensitivity syndrome</t>
  </si>
  <si>
    <t>androgen resistance syndrome, see Androgen insensitivity syndrome</t>
  </si>
  <si>
    <t>Androgenetic alopecia</t>
  </si>
  <si>
    <t>androgenic alopecia, see Androgenetic alopecia</t>
  </si>
  <si>
    <t>ANE1, see Acute necrotizing encephalopathy type 1</t>
  </si>
  <si>
    <t>Anemia, Dyserythropoietic, Congenital, see Congenital dyserythropoietic anemia</t>
  </si>
  <si>
    <t>Anemia, hereditary sideroblastic, see X-linked sideroblastic anemia</t>
  </si>
  <si>
    <t>anemia, hypochromic microcytic, with defect in iron metabolism, see Iron-refractory iron deficiency anemia</t>
  </si>
  <si>
    <t>Anemia, sex-linked hypochromic sideroblastic, see X-linked sideroblastic anemia</t>
  </si>
  <si>
    <t>anencephalia, see Anencephaly</t>
  </si>
  <si>
    <t>anencephalus, see Anencephaly</t>
  </si>
  <si>
    <t>Anencephaly</t>
  </si>
  <si>
    <t>anesthesia related hyperthermia, see Malignant hyperthermia</t>
  </si>
  <si>
    <t>Angelman syndrome</t>
  </si>
  <si>
    <t>Angelman-like syndrome, X-linked, see Christianson syndrome</t>
  </si>
  <si>
    <t>angio-osteohypertrophy syndrome, see Klippel-Trenaunay syndrome</t>
  </si>
  <si>
    <t>angiohemophilia, see Von Willebrand disease</t>
  </si>
  <si>
    <t>angiokeratoma corporis diffusum, see Fabry disease</t>
  </si>
  <si>
    <t>angiokeratoma corporis diffusum-glycopeptiduria, see Schindler disease</t>
  </si>
  <si>
    <t>angiokeratoma diffuse, see Fabry disease</t>
  </si>
  <si>
    <t>angiomatosis aculoorbital-thalamic syndrome, see Sturge-Weber syndrome</t>
  </si>
  <si>
    <t>angiomatosis retinae, see Von Hippel-Lindau syndrome</t>
  </si>
  <si>
    <t>ANH1, see X-linked sideroblastic anemia</t>
  </si>
  <si>
    <t>anhidrotic ectodermal dysplasia, see Hypohidrotic ectodermal dysplasia</t>
  </si>
  <si>
    <t>Anhidrotic ectodermal dysplasia with immune deficiency</t>
  </si>
  <si>
    <t>Aniridia</t>
  </si>
  <si>
    <t>aniridia, cerebellar ataxia, and mental retardation, see Gillespie syndrome</t>
  </si>
  <si>
    <t>aniridia-cerebellar ataxia-intellectual disability, see Gillespie syndrome</t>
  </si>
  <si>
    <t>aniridia-cerebellar ataxia-mental deficiency, see Gillespie syndrome</t>
  </si>
  <si>
    <t>ankyloblepharon-ectodermal defects-cleft lip and palate syndrome, see Ankyloblepharon-ectodermal defects-cleft lip/palate syndrome</t>
  </si>
  <si>
    <t>Ankyloblepharon-ectodermal defects-cleft lip/palate syndrome</t>
  </si>
  <si>
    <t>Ankylosing spondylitis</t>
  </si>
  <si>
    <t>Ankyrin-B syndrome</t>
  </si>
  <si>
    <t>annuloaortic ectasia, see Familial thoracic aortic aneurysm and dissection</t>
  </si>
  <si>
    <t>anonychia, see Anonychia congenita</t>
  </si>
  <si>
    <t>Anonychia congenita</t>
  </si>
  <si>
    <t>Anophthalmia-esophageal-genital syndrome, see SOX2 anophthalmia syndrome</t>
  </si>
  <si>
    <t>anophthalmia-syndactyly, see Ophthalmo-acromelic syndrome</t>
  </si>
  <si>
    <t>anophthalmia-Waardenburg syndrome, see Ophthalmo-acromelic syndrome</t>
  </si>
  <si>
    <t>anophthalmos with limb anomalies, see Ophthalmo-acromelic syndrome</t>
  </si>
  <si>
    <t>anophthalmos-limb anomalies syndrome, see Ophthalmo-acromelic syndrome</t>
  </si>
  <si>
    <t>anosmic hypogonadism, see Kallmann syndrome</t>
  </si>
  <si>
    <t>anosmic idiopathic hypogonadotropic hypogonadism, see Kallmann syndrome</t>
  </si>
  <si>
    <t>ANS, see Ataxia neuropathy spectrum</t>
  </si>
  <si>
    <t>anti-phospholipid syndrome, see Antiphospholipid syndrome</t>
  </si>
  <si>
    <t>antibody deficiency and immune dysregulation, PLCG2-associated, see PLCG2-associated antibody deficiency and immune dysregulation</t>
  </si>
  <si>
    <t>antiphospholipid antibody syndrome, see Antiphospholipid syndrome</t>
  </si>
  <si>
    <t>Antiphospholipid syndrome</t>
  </si>
  <si>
    <t>Antithrombin III Deficiency, see Hereditary antithrombin deficiency</t>
  </si>
  <si>
    <t>Antley-Bixler syndrome, see Cytochrome P450 oxidoreductase deficiency</t>
  </si>
  <si>
    <t>Antley-Bixler syndrome with disordered steroidogenesis, see Cytochrome P450 oxidoreductase deficiency</t>
  </si>
  <si>
    <t>Antley-Bixler syndrome-like phenotype with disordered steroidogenesis, see Cytochrome P450 oxidoreductase deficiency</t>
  </si>
  <si>
    <t>AO2, see Atelosteogenesis type 2</t>
  </si>
  <si>
    <t>AODM, see Type 2 diabetes</t>
  </si>
  <si>
    <t>AOI, see Atelosteogenesis type 1</t>
  </si>
  <si>
    <t>AOIII, see Atelosteogenesis type 3</t>
  </si>
  <si>
    <t>aortic stenosis, supravalvular, see Supravalvular aortic stenosis</t>
  </si>
  <si>
    <t>AOS, see Adams-Oliver syndrome</t>
  </si>
  <si>
    <t>APBD, see Adult polyglucosan body disease</t>
  </si>
  <si>
    <t>APC resistance, Leiden type, see Factor V Leiden thrombophilia</t>
  </si>
  <si>
    <t>APDS, see Activated PI3K-delta syndrome</t>
  </si>
  <si>
    <t>APECED, see Autoimmune polyendocrinopathy-candidiasis-ectodermal dystrophy</t>
  </si>
  <si>
    <t>Apert syndrome</t>
  </si>
  <si>
    <t>Apert's syndrome, see Apert syndrome</t>
  </si>
  <si>
    <t>APL, see Acute promyelocytic leukemia</t>
  </si>
  <si>
    <t>aplasia cutis congenita with terminal transverse limb defects, see Adams-Oliver syndrome</t>
  </si>
  <si>
    <t>aplastic nails, see Anonychia congenita</t>
  </si>
  <si>
    <t>apnea, obstructive, see Obstructive sleep apnea</t>
  </si>
  <si>
    <t>apolipoprotein B deficiency, see Abetalipoproteinemia</t>
  </si>
  <si>
    <t>Appelt-Gerken-Lenz syndrome, see Roberts syndrome</t>
  </si>
  <si>
    <t>aprosencephaly, see Anencephaly</t>
  </si>
  <si>
    <t>APRT deficiency, see Adenine phosphoribosyltransferase deficiency</t>
  </si>
  <si>
    <t>APS type 1, see Autoimmune polyendocrinopathy-candidiasis-ectodermal dystrophy</t>
  </si>
  <si>
    <t>APS1, see Autoimmune polyendocrinopathy-candidiasis-ectodermal dystrophy</t>
  </si>
  <si>
    <t>APSS, see Acral peeling skin syndrome</t>
  </si>
  <si>
    <t>AR deficiency, see Androgen insensitivity syndrome</t>
  </si>
  <si>
    <t>AR dRTA with deafness, see Renal tubular acidosis with deafness</t>
  </si>
  <si>
    <t>AR dRTA with hearing loss, see Renal tubular acidosis with deafness</t>
  </si>
  <si>
    <t>AR-HIES, see DOCK8 immunodeficiency syndrome</t>
  </si>
  <si>
    <t>Arakawa syndrome 1, see Glutamate formiminotransferase deficiency</t>
  </si>
  <si>
    <t>ARAN-NM, see Autosomal recessive axonal neuropathy with neuromyotonia</t>
  </si>
  <si>
    <t>ARCA1, see Autosomal recessive cerebellar ataxia type 1</t>
  </si>
  <si>
    <t>ARD, see Refsum disease</t>
  </si>
  <si>
    <t>ARG1 deficiency, see Arginase deficiency</t>
  </si>
  <si>
    <t>Arginase deficiency</t>
  </si>
  <si>
    <t>Arginase Deficiency Disease, see Arginase deficiency</t>
  </si>
  <si>
    <t>Arginine:glycine amidinotransferase deficiency</t>
  </si>
  <si>
    <t>Argininemia, see Arginase deficiency</t>
  </si>
  <si>
    <t>Argininosuccinate lyase deficiency, see Argininosuccinic aciduria</t>
  </si>
  <si>
    <t>argininosuccinic acidemia, see Argininosuccinic aciduria</t>
  </si>
  <si>
    <t>Argininosuccinic aciduria</t>
  </si>
  <si>
    <t>Argininosuccinicaciduria, see Argininosuccinic aciduria</t>
  </si>
  <si>
    <t>argininosuccinyl-CoA lyase deficiency, see Argininosuccinic aciduria</t>
  </si>
  <si>
    <t>arginosuccinase deficiency, see Argininosuccinic aciduria</t>
  </si>
  <si>
    <t>arhinia choanal atresia microphthalmia, see Bosma arhinia microphthalmia syndrome</t>
  </si>
  <si>
    <t>arhinia, choanal atresia, and microphthalmia, see Bosma arhinia microphthalmia syndrome</t>
  </si>
  <si>
    <t>arhinia, choanal atresia, microphthalmia, and hypogonadotropic hypogonadism, see Bosma arhinia microphthalmia syndrome</t>
  </si>
  <si>
    <t>ARMD, see Age-related macular degeneration</t>
  </si>
  <si>
    <t>Aromatase deficiency</t>
  </si>
  <si>
    <t>Aromatase excess syndrome</t>
  </si>
  <si>
    <t>Aromatic l-amino acid decarboxylase deficiency</t>
  </si>
  <si>
    <t>Arrhythmogenic right ventricular cardiomyopathy</t>
  </si>
  <si>
    <t>arrhythmogenic right ventricular cardiomyopathy-dysplasia, see Arrhythmogenic right ventricular cardiomyopathy</t>
  </si>
  <si>
    <t>arrhythmogenic right ventricular dysplasia, see Arrhythmogenic right ventricular cardiomyopathy</t>
  </si>
  <si>
    <t>arrhythmogenic right ventricular dysplasia/cardiomyopathy, see Arrhythmogenic right ventricular cardiomyopathy</t>
  </si>
  <si>
    <t>ARS, see Axenfeld-Rieger syndrome</t>
  </si>
  <si>
    <t>ARSA deficiency, see Metachromatic leukodystrophy</t>
  </si>
  <si>
    <t>ARSACS, see Autosomal recessive spastic ataxia of Charlevoix-Saguenay</t>
  </si>
  <si>
    <t>arterial occlusive disease, progressive, with hypertension, heart defects, bone fragility, and brachysyndactyly, see Grange syndrome</t>
  </si>
  <si>
    <t>arterial tortuosity, see Arterial tortuosity syndrome</t>
  </si>
  <si>
    <t>Arterial tortuosity syndrome</t>
  </si>
  <si>
    <t>arteriohepatic dysplasia (AHD), see Alagille syndrome</t>
  </si>
  <si>
    <t>arteriopathia calcificans infantum, see Generalized arterial calcification of infancy</t>
  </si>
  <si>
    <t>arthritis, degenerative, see Osteoarthritis</t>
  </si>
  <si>
    <t>arthritis, gouty, see Gout</t>
  </si>
  <si>
    <t>arthritis, juvenile rheumatoid, see Juvenile idiopathic arthritis</t>
  </si>
  <si>
    <t>arthritis, rheumatoid, see Rheumatoid arthritis</t>
  </si>
  <si>
    <t>arthro-dento-osteo dysplasia, see Hajdu-Cheney syndrome</t>
  </si>
  <si>
    <t>arthrocutaneouveal granulomatosis, see Blau syndrome</t>
  </si>
  <si>
    <t>arthrodentoosteodysplasia, see Hajdu-Cheney syndrome</t>
  </si>
  <si>
    <t>arthrogryposis multiplex congenita, distal, type 2B, see Sheldon-Hall syndrome</t>
  </si>
  <si>
    <t>arthrogryposis multiplex congenita, distal, X-linked, see X-linked infantile spinal muscular atrophy</t>
  </si>
  <si>
    <t>arthrogryposis, distal, type 1, see Distal arthrogryposis type 1</t>
  </si>
  <si>
    <t>arthrogryposis, X-lined, type I, see X-linked infantile spinal muscular atrophy</t>
  </si>
  <si>
    <t>arthrogryposis-like syndrome, see Kuskokwim syndrome</t>
  </si>
  <si>
    <t>arthrogyroposis, distal, type 9, see Congenital contractural arachnodactyly</t>
  </si>
  <si>
    <t>arthropathic psoriasis, see Psoriatic arthritis</t>
  </si>
  <si>
    <t>arthropathy, see Osteoarthritis</t>
  </si>
  <si>
    <t>articular gout, see Gout</t>
  </si>
  <si>
    <t>Arts syndrome</t>
  </si>
  <si>
    <t>ARVC, see Arrhythmogenic right ventricular cardiomyopathy</t>
  </si>
  <si>
    <t>ARVD, see Arrhythmogenic right ventricular cardiomyopathy</t>
  </si>
  <si>
    <t>ARVD/C, see Arrhythmogenic right ventricular cardiomyopathy</t>
  </si>
  <si>
    <t>arylsulfatase A deficiency disease, see Metachromatic leukodystrophy</t>
  </si>
  <si>
    <t>Arylsulfatase B deficiency, see Mucopolysaccharidosis type VI</t>
  </si>
  <si>
    <t>arylsulfatase E deficiency, see X-linked chondrodysplasia punctata 1</t>
  </si>
  <si>
    <t>AS, see Ankylosing spondylitis</t>
  </si>
  <si>
    <t>AS, see Angelman syndrome</t>
  </si>
  <si>
    <t>ASA, see Argininosuccinic aciduria</t>
  </si>
  <si>
    <t>Asadollahi-Rauch syndrome, see MED13L syndrome</t>
  </si>
  <si>
    <t>ASAuria, see Argininosuccinic aciduria</t>
  </si>
  <si>
    <t>ASD, see Autism spectrum disorder</t>
  </si>
  <si>
    <t>Asidan ataxia, see Spinocerebellar ataxia type 36</t>
  </si>
  <si>
    <t>ASL deficiency, see Argininosuccinic aciduria</t>
  </si>
  <si>
    <t>ASNS deficiency, see Asparagine synthetase deficiency</t>
  </si>
  <si>
    <t>ASNSD, see Asparagine synthetase deficiency</t>
  </si>
  <si>
    <t>Aspa deficiency, see Canavan disease</t>
  </si>
  <si>
    <t>Asparagine synthetase deficiency</t>
  </si>
  <si>
    <t>aspartoacylase deficiency, see Canavan disease</t>
  </si>
  <si>
    <t>aspartyl-tRNA synthetase deficiency, see Hypomyelination with brainstem and spinal cord involvement and leg spasticity</t>
  </si>
  <si>
    <t>aspartylglucosamidase deficiency, see Aspartylglucosaminuria</t>
  </si>
  <si>
    <t>Aspartylglucosaminidase deficiency, see Aspartylglucosaminuria</t>
  </si>
  <si>
    <t>Aspartylglucosaminuria</t>
  </si>
  <si>
    <t>aspartylglycosaminuria, see Aspartylglucosaminuria</t>
  </si>
  <si>
    <t>asphyxiating thoracic chondrodystrophy, see Asphyxiating thoracic dystrophy</t>
  </si>
  <si>
    <t>asphyxiating thoracic dysplasia, see Asphyxiating thoracic dystrophy</t>
  </si>
  <si>
    <t>Asphyxiating thoracic dystrophy</t>
  </si>
  <si>
    <t>asplenia, familial, see Isolated congenital asplenia</t>
  </si>
  <si>
    <t>asplenia, isolated congenital, see Isolated congenital asplenia</t>
  </si>
  <si>
    <t>ASRAS, see MED13L syndrome</t>
  </si>
  <si>
    <t>asymbolia for pain, see Congenital insensitivity to pain</t>
  </si>
  <si>
    <t>asymmetric hypoplasia of facial structures, see Craniofacial microsomia</t>
  </si>
  <si>
    <t>Ataxia neuropathy spectrum</t>
  </si>
  <si>
    <t>ataxia telangiectasia syndrome, see Ataxia-telangiectasia</t>
  </si>
  <si>
    <t>ataxia with isolated vitamin E deficiency, see Ataxia with vitamin E deficiency</t>
  </si>
  <si>
    <t>ataxia with lactic acidosis, see Pyruvate dehydrogenase deficiency</t>
  </si>
  <si>
    <t>ataxia with lactic acidosis, type II, see Pyruvate carboxylase deficiency</t>
  </si>
  <si>
    <t>Ataxia with oculomotor apraxia</t>
  </si>
  <si>
    <t>Ataxia with vitamin E deficiency</t>
  </si>
  <si>
    <t>ataxia, delayed dentition, and hypomyelination, see Pol III-related leukodystrophy</t>
  </si>
  <si>
    <t>ataxia, fatal X-linked, with deafness and loss of vision, see Arts syndrome</t>
  </si>
  <si>
    <t>ataxia-deafness-optic atrophy, lethal, see Arts syndrome</t>
  </si>
  <si>
    <t>ataxia-hypogonadism-choroidal dystrophy syndrome, see Boucher-Neuhäuser syndrome</t>
  </si>
  <si>
    <t>Ataxia-pancytopenia syndrome</t>
  </si>
  <si>
    <t>Ataxia-telangiectasia</t>
  </si>
  <si>
    <t>ataxia-telangiectasia variant 1, see Nijmegen breakage syndrome</t>
  </si>
  <si>
    <t>ATD, see Asphyxiating thoracic dystrophy</t>
  </si>
  <si>
    <t>Atelosteogenesis de la Chapelle type, see Atelosteogenesis type 2</t>
  </si>
  <si>
    <t>Atelosteogenesis type 1</t>
  </si>
  <si>
    <t>Atelosteogenesis type 2</t>
  </si>
  <si>
    <t>Atelosteogenesis type 3</t>
  </si>
  <si>
    <t>atelosteogenesis type I, see Atelosteogenesis type 1</t>
  </si>
  <si>
    <t>atelosteogenesis type III, see Atelosteogenesis type 3</t>
  </si>
  <si>
    <t>atelosteogenesis, type 2, see Atelosteogenesis type 2</t>
  </si>
  <si>
    <t>ATM, see Ataxia-telangiectasia</t>
  </si>
  <si>
    <t>Atopic dermatitis</t>
  </si>
  <si>
    <t>atopic eczema, see Atopic dermatitis</t>
  </si>
  <si>
    <t>ATP synthase deficiency, see Mitochondrial complex V deficiency</t>
  </si>
  <si>
    <t>ATP8B1-related intrahepatic cholestasis, see Benign recurrent intrahepatic cholestasis</t>
  </si>
  <si>
    <t>ATP8B1-related intrahepatic cholestasis, see Progressive familial intrahepatic cholestasis</t>
  </si>
  <si>
    <t>ATR-X syndrome, see Alpha thalassemia X-linked intellectual disability syndrome</t>
  </si>
  <si>
    <t>atrial fibrillation, familial, see Familial atrial fibrillation</t>
  </si>
  <si>
    <t>atrio-digital syndrome, see Holt-Oram syndrome</t>
  </si>
  <si>
    <t>atriodigital dysplasia, see Holt-Oram syndrome</t>
  </si>
  <si>
    <t>atrophia bulborum hereditaria, see Norrie disease</t>
  </si>
  <si>
    <t>ATRX syndrome, see Alpha thalassemia X-linked intellectual disability syndrome</t>
  </si>
  <si>
    <t>ATS, see Andersen-Tawil syndrome</t>
  </si>
  <si>
    <t>ATS, see Arterial tortuosity syndrome</t>
  </si>
  <si>
    <t>attention deficit, see Attention-deficit/hyperactivity disorder</t>
  </si>
  <si>
    <t>attention deficit disorder, see Attention-deficit/hyperactivity disorder</t>
  </si>
  <si>
    <t>attention deficit disorder of childhood with hyperactivity, see Attention-deficit/hyperactivity disorder</t>
  </si>
  <si>
    <t>attention deficit disorder with hyperactivity, see Attention-deficit/hyperactivity disorder</t>
  </si>
  <si>
    <t>attention deficit disorder with hyperactivity syndrome, see Attention-deficit/hyperactivity disorder</t>
  </si>
  <si>
    <t>attention deficit hyperactivity disorder, see Attention-deficit/hyperactivity disorder</t>
  </si>
  <si>
    <t>Attention-deficit/hyperactivity disorder</t>
  </si>
  <si>
    <t>ATXPC, see Ataxia-pancytopenia syndrome</t>
  </si>
  <si>
    <t>Atypical hemolytic-uremic syndrome</t>
  </si>
  <si>
    <t>atypical Philadelphia-negative chronic myeloid leukemia, see PDGFRB-associated chronic eosinophilic leukemia</t>
  </si>
  <si>
    <t>Au-Kline syndrome</t>
  </si>
  <si>
    <t>auditory vertigo, see Ménière disease</t>
  </si>
  <si>
    <t>AUH defect, see 3-methylglutaconyl-CoA hydratase deficiency</t>
  </si>
  <si>
    <t>aural vertigo, see Ménière disease</t>
  </si>
  <si>
    <t>auricular fibrillation, see Familial atrial fibrillation</t>
  </si>
  <si>
    <t>Auriculo-condylar syndrome</t>
  </si>
  <si>
    <t>auriculobranchiogenic dysplasia, see Craniofacial microsomia</t>
  </si>
  <si>
    <t>auriculocondylar syndrome, see Auriculo-condylar syndrome</t>
  </si>
  <si>
    <t>Austin syndrome, see Multiple sulfatase deficiency</t>
  </si>
  <si>
    <t>Autism spectrum disorder</t>
  </si>
  <si>
    <t>autism, susceptibility to, 14A, see 16p11.2 deletion syndrome</t>
  </si>
  <si>
    <t>autism, susceptibility to, 14B, see 16p11.2 duplication</t>
  </si>
  <si>
    <t>autism-dementia-ataxia-loss of purposeful hand use syndrome, see Rett syndrome</t>
  </si>
  <si>
    <t>autistic continuum, see Autism spectrum disorder</t>
  </si>
  <si>
    <t>Autoimmune Addison disease</t>
  </si>
  <si>
    <t>autoimmune Addison's disease, see Autoimmune Addison disease</t>
  </si>
  <si>
    <t>autoimmune adrenalitis, see Autoimmune Addison disease</t>
  </si>
  <si>
    <t>autoimmune chronic lymphocytic thyroiditis, see Hashimoto thyroiditis</t>
  </si>
  <si>
    <t>autoimmune diabetes, see Type 1 diabetes</t>
  </si>
  <si>
    <t>autoimmune hyperthyroidism, see Graves disease</t>
  </si>
  <si>
    <t>Autoimmune lymphoproliferative syndrome</t>
  </si>
  <si>
    <t>autoimmune polyendocrinopathy syndrome type 1, see Autoimmune polyendocrinopathy-candidiasis-ectodermal dystrophy</t>
  </si>
  <si>
    <t>autoimmune polyendocrinopathy with candidiasis and ectodermal dystrophy, see Autoimmune polyendocrinopathy-candidiasis-ectodermal dystrophy</t>
  </si>
  <si>
    <t>Autoimmune polyendocrinopathy-candidiasis-ectodermal dystrophy</t>
  </si>
  <si>
    <t>autoimmune polyglandular syndrome, type 1, see Autoimmune polyendocrinopathy-candidiasis-ectodermal dystrophy</t>
  </si>
  <si>
    <t>autoimmune thrombocytopenia, see Immune thrombocytopenia</t>
  </si>
  <si>
    <t>autoimmune thrombocytopenic purpura, see Immune thrombocytopenia</t>
  </si>
  <si>
    <t>autoimmune thyroiditis, see Hashimoto thyroiditis</t>
  </si>
  <si>
    <t>autoimmunity-immunodeficiency syndrome, X-linked, see Immune dysregulation, polyendocrinopathy, enteropathy, X-linked syndrome</t>
  </si>
  <si>
    <t>autoinflammation, lipodystrophy, and dermatosis syndrome, see Nakajo-Nishimura syndrome</t>
  </si>
  <si>
    <t>autoinflammation, panniculitis, and dermatosis syndrome, see Otulipenia</t>
  </si>
  <si>
    <t>autosomal dominant acute necrotizing encephalopathy, see Acute necrotizing encephalopathy type 1</t>
  </si>
  <si>
    <t>autosomal dominant adult-onset demyelinating leukodystrophy, see Autosomal dominant leukodystrophy with autonomic disease</t>
  </si>
  <si>
    <t>Autosomal dominant cerebellar ataxia, deafness, and narcolepsy</t>
  </si>
  <si>
    <t>autosomal dominant cerebellar ataxia-deafness-narcolepsy syndrome, see Autosomal dominant cerebellar ataxia, deafness, and narcolepsy</t>
  </si>
  <si>
    <t>autosomal dominant cerebrovascular amyloidosis, see Hereditary cerebral amyloid angiopathy</t>
  </si>
  <si>
    <t>autosomal dominant childhood-onset proximal spinal muscular atrophy with contractures, see Spinal muscular atrophy with lower extremity predominance</t>
  </si>
  <si>
    <t>Autosomal dominant congenital stationary night blindness</t>
  </si>
  <si>
    <t>autosomal dominant craniometaphyseal dysplasia, see Craniometaphyseal dysplasia</t>
  </si>
  <si>
    <t>autosomal dominant familial hematuria, retinal arteriolar tortuosity, contractures, see Hereditary angiopathy with nephropathy, aneurysms, and muscle cramps syndrome</t>
  </si>
  <si>
    <t>autosomal dominant familial periodic fever, see Tumor necrosis factor receptor-associated periodic syndrome</t>
  </si>
  <si>
    <t>autosomal dominant hereditary pancreatitis, see Hereditary pancreatitis</t>
  </si>
  <si>
    <t>autosomal dominant hereditary sensory radicular neuropathy, type 1A, see Hereditary sensory neuropathy type IA</t>
  </si>
  <si>
    <t>autosomal dominant HIES, see Autosomal dominant hyper-IgE syndrome</t>
  </si>
  <si>
    <t>autosomal dominant hyaline body myopathy, see Myosin storage myopathy</t>
  </si>
  <si>
    <t>autosomal dominant hyper-IgE recurrent infection syndrome, see Autosomal dominant hyper-IgE syndrome</t>
  </si>
  <si>
    <t>Autosomal dominant hyper-IgE syndrome</t>
  </si>
  <si>
    <t>autosomal dominant hyperimmunoglobulin E recurrent infection syndrome, see Autosomal dominant hyper-IgE syndrome</t>
  </si>
  <si>
    <t>Autosomal dominant hypocalcemia</t>
  </si>
  <si>
    <t>autosomal dominant hypoparathyroidism, see Autosomal dominant hypocalcemia</t>
  </si>
  <si>
    <t>autosomal dominant intellectual disability 25, see Xia-Gibbs syndrome</t>
  </si>
  <si>
    <t>autosomal dominant intellectual disability-17, see PACS1 syndrome</t>
  </si>
  <si>
    <t>autosomal dominant interstitial kidney disease, see Medullary cystic kidney disease type 1</t>
  </si>
  <si>
    <t>autosomal dominant Job syndrome, see Autosomal dominant hyper-IgE syndrome</t>
  </si>
  <si>
    <t>Autosomal dominant lateral temporal lobe epilepsy, see Autosomal dominant partial epilepsy with auditory features</t>
  </si>
  <si>
    <t>Autosomal dominant leukodystrophy with autonomic disease</t>
  </si>
  <si>
    <t>autosomal dominant medullary cystic kidney disease, see Medullary cystic kidney disease type 1</t>
  </si>
  <si>
    <t>autosomal dominant mental retardation 35, see PPP2R5D-related intellectual disability</t>
  </si>
  <si>
    <t>autosomal dominant MYH9 spectrum disorders, see MYH9-related disorder</t>
  </si>
  <si>
    <t>Autosomal dominant nocturnal frontal lobe epilepsy</t>
  </si>
  <si>
    <t>autosomal dominant Opitz G/BBB syndrome, see 22q11.2 deletion syndrome</t>
  </si>
  <si>
    <t>autosomal dominant optic atrophy, see Optic atrophy type 1</t>
  </si>
  <si>
    <t>Autosomal dominant optic atrophy and cataract</t>
  </si>
  <si>
    <t>autosomal dominant optic atrophy Kjer type, see Optic atrophy type 1</t>
  </si>
  <si>
    <t>autosomal dominant optic atrophy type 3, see Autosomal dominant optic atrophy and cataract</t>
  </si>
  <si>
    <t>Autosomal dominant partial epilepsy with auditory features</t>
  </si>
  <si>
    <t>autosomal dominant porencephaly type 1, see Familial porencephaly</t>
  </si>
  <si>
    <t>autosomal dominant spastic paraplegia 31, see Spastic paraplegia type 31</t>
  </si>
  <si>
    <t>autosomal dominant spastic paraplegia 8, see Spastic paraplegia type 8</t>
  </si>
  <si>
    <t>Autosomal dominant vitreoretinochoroidopathy</t>
  </si>
  <si>
    <t>Autosomal recessive axonal neuropathy with neuromyotonia</t>
  </si>
  <si>
    <t>Autosomal recessive cerebellar ataxia type 1</t>
  </si>
  <si>
    <t>autosomal recessive cerebellar ataxia with mental retardation, see VLDLR-associated cerebellar hypoplasia</t>
  </si>
  <si>
    <t>autosomal recessive cerebellar hypoplasia with cerebral gyral simplification, see VLDLR-associated cerebellar hypoplasia</t>
  </si>
  <si>
    <t>autosomal recessive Charcot-Marie-Tooth disease type 2 with neuromyotonia, see Autosomal recessive axonal neuropathy with neuromyotonia</t>
  </si>
  <si>
    <t>autosomal recessive chronic granulomatous disease, see Chronic granulomatous disease</t>
  </si>
  <si>
    <t>autosomal recessive complete congenital stationary night blindness, see Autosomal recessive congenital stationary night blindness</t>
  </si>
  <si>
    <t>Autosomal recessive congenital methemoglobinemia</t>
  </si>
  <si>
    <t>Autosomal recessive congenital stationary night blindness</t>
  </si>
  <si>
    <t>autosomal recessive craniometaphyseal dysplasia, see Craniometaphyseal dysplasia</t>
  </si>
  <si>
    <t>autosomal recessive deafness-onychodystrophy syndrome, see DOORS syndrome</t>
  </si>
  <si>
    <t>autosomal recessive distal renal tubular acidosis with deafness, see Renal tubular acidosis with deafness</t>
  </si>
  <si>
    <t>autosomal recessive distal spinal muscular atrophy 1, see Spinal muscular atrophy with respiratory distress type 1</t>
  </si>
  <si>
    <t>Autosomal Recessive Hereditary Spastic Paraplegia, see Troyer syndrome</t>
  </si>
  <si>
    <t>Autosomal Recessive Hereditary Spastic Paraplegia, see Spastic paraplegia type 7</t>
  </si>
  <si>
    <t>autosomal recessive HIES, see DOCK8 immunodeficiency syndrome</t>
  </si>
  <si>
    <t>autosomal recessive hyper-IgE syndrome, see DOCK8 immunodeficiency syndrome</t>
  </si>
  <si>
    <t>Autosomal recessive hypotrichosis</t>
  </si>
  <si>
    <t>autosomal recessive incomplete congenital stationary night blindness, see Autosomal recessive congenital stationary night blindness</t>
  </si>
  <si>
    <t>autosomal recessive infantile hypercalcemia, see Idiopathic infantile hypercalcemia</t>
  </si>
  <si>
    <t>autosomal recessive infantile parkinsonism, see Tyrosine hydroxylase deficiency</t>
  </si>
  <si>
    <t>autosomal recessive Larsen syndrome, see CHST3-related skeletal dysplasia</t>
  </si>
  <si>
    <t>autosomal recessive localized hypotrichosis, see Autosomal recessive hypotrichosis</t>
  </si>
  <si>
    <t>autosomal recessive long QT syndrome (LQTS), see Jervell and Lange-Nielsen syndrome</t>
  </si>
  <si>
    <t>autosomal recessive neuromyotonia and axonal neuropathy, see Autosomal recessive axonal neuropathy with neuromyotonia</t>
  </si>
  <si>
    <t>autosomal recessive OPA3, see Costeff syndrome</t>
  </si>
  <si>
    <t>autosomal recessive optic atrophy 3, see Costeff syndrome</t>
  </si>
  <si>
    <t>Autosomal recessive primary microcephaly</t>
  </si>
  <si>
    <t>autosomal recessive sensorineural hearing impairment, enlarged vestibular aqueduct, and goiter, see Pendred syndrome</t>
  </si>
  <si>
    <t>Autosomal recessive spastic ataxia of Charlevoix-Saguenay</t>
  </si>
  <si>
    <t>autosomal recessive spastic paraplegia 15, see Spastic paraplegia type 15</t>
  </si>
  <si>
    <t>autosomal recessive spastic paraplegia 5A, see Spastic paraplegia type 5A</t>
  </si>
  <si>
    <t>autosomal recessive spastic paraplegia complicated with thin corpus callosum, see Spastic paraplegia type 11</t>
  </si>
  <si>
    <t>autosomal recessive spastic paraplegia type 49, see Spastic paraplegia type 49</t>
  </si>
  <si>
    <t>autosomal recessive spastic paraplegia with mental impairment and thin corpus callosum, see Spastic paraplegia type 11</t>
  </si>
  <si>
    <t>autosomal recessive spinocerebellar ataxia 8, see Autosomal recessive cerebellar ataxia type 1</t>
  </si>
  <si>
    <t>autosomal recessive T cell-negative, B cell-positive, NK cell-negative severe combined immunodeficiency, see JAK3-deficient severe combined immunodeficiency</t>
  </si>
  <si>
    <t>autosomal recessive T-B+NK- SCID, see JAK3-deficient severe combined immunodeficiency</t>
  </si>
  <si>
    <t>autosomal recessive woolly hair with or without hypotrichosis, see Autosomal recessive hypotrichosis</t>
  </si>
  <si>
    <t>AUTS14A, see 16p11.2 deletion syndrome</t>
  </si>
  <si>
    <t>AUTS14B, see 16p11.2 duplication</t>
  </si>
  <si>
    <t>AVED, see Ataxia with vitamin E deficiency</t>
  </si>
  <si>
    <t>AxD, see Alexander disease</t>
  </si>
  <si>
    <t>Axenfeld and Rieger anomaly, see Axenfeld-Rieger syndrome</t>
  </si>
  <si>
    <t>Axenfeld anomaly, see Axenfeld-Rieger syndrome</t>
  </si>
  <si>
    <t>Axenfeld syndrome, see Axenfeld-Rieger syndrome</t>
  </si>
  <si>
    <t>Axenfeld-Rieger syndrome</t>
  </si>
  <si>
    <t>AXRA, see Axenfeld-Rieger syndrome</t>
  </si>
  <si>
    <t>AXRS, see Axenfeld-Rieger syndrome</t>
  </si>
  <si>
    <t>Ayerza syndrome, see Pulmonary arterial hypertension</t>
  </si>
  <si>
    <t>Azorean ataxia, see Spinocerebellar ataxia type 3</t>
  </si>
  <si>
    <t>Azorean disease, see Spinocerebellar ataxia type 3</t>
  </si>
  <si>
    <t>B variant GM2 gangliosidosis, see Tay-Sachs disease</t>
  </si>
  <si>
    <t>B. burgdorferi infection, see Lyme disease</t>
  </si>
  <si>
    <t>Baller-Gerold syndrome</t>
  </si>
  <si>
    <t>Ballinger-Wallace syndrome, see Maternally inherited diabetes and deafness</t>
  </si>
  <si>
    <t>Baltic myoclonic epilepsy, see Unverricht-Lundborg disease</t>
  </si>
  <si>
    <t>Baltic myoclonus, see Unverricht-Lundborg disease</t>
  </si>
  <si>
    <t>Baltic myoclonus epilepsy, see Unverricht-Lundborg disease</t>
  </si>
  <si>
    <t>BAM syndrome, see Bosma arhinia microphthalmia syndrome</t>
  </si>
  <si>
    <t>bamboo hair syndrome, see Netherton syndrome</t>
  </si>
  <si>
    <t>BAMS, see Bosma arhinia microphthalmia syndrome</t>
  </si>
  <si>
    <t>BANF, see Neurofibromatosis type 2</t>
  </si>
  <si>
    <t>bangungut, see Brugada syndrome</t>
  </si>
  <si>
    <t>Bannayan-Riley-Ruvalcaba syndrome</t>
  </si>
  <si>
    <t>Bannayan-Ruvalcaba-Riley syndrome, see Bannayan-Riley-Ruvalcaba syndrome</t>
  </si>
  <si>
    <t>Bannayan-Zonana syndrome, see Bannayan-Riley-Ruvalcaba syndrome</t>
  </si>
  <si>
    <t>BAP1 tumor predisposition syndrome</t>
  </si>
  <si>
    <t>BAP1-related tumor predisposition syndrome, see BAP1 tumor predisposition syndrome</t>
  </si>
  <si>
    <t>BAP1-TPDS, see BAP1 tumor predisposition syndrome</t>
  </si>
  <si>
    <t>Baraitser-Winter syndrome</t>
  </si>
  <si>
    <t>Bardet-Biedl syndrome</t>
  </si>
  <si>
    <t>bare lymphocyte syndrome type 2, see Bare lymphocyte syndrome type II</t>
  </si>
  <si>
    <t>Bare lymphocyte syndrome type I</t>
  </si>
  <si>
    <t>Bare lymphocyte syndrome type II</t>
  </si>
  <si>
    <t>Bart-Pumphrey syndrome</t>
  </si>
  <si>
    <t>Barth syndrome</t>
  </si>
  <si>
    <t>Bartholin-Patau syndrome, see Trisomy 13</t>
  </si>
  <si>
    <t>Bartter disease, see Bartter syndrome</t>
  </si>
  <si>
    <t>Bartter syndrome</t>
  </si>
  <si>
    <t>Bartter's syndrome, see Bartter syndrome</t>
  </si>
  <si>
    <t>basal cell nevus syndrome, see Gorlin syndrome</t>
  </si>
  <si>
    <t>basal ganglia disease, adult-onset, see Neuroferritinopathy</t>
  </si>
  <si>
    <t>Basedow disease, see Graves disease</t>
  </si>
  <si>
    <t>Basedow's disease, see Graves disease</t>
  </si>
  <si>
    <t>Bassen-Kornzweig disease, see Abetalipoproteinemia</t>
  </si>
  <si>
    <t>Bassen-Kornzweig syndrome, see Abetalipoproteinemia</t>
  </si>
  <si>
    <t>Batten-Mayou disease, see CLN3 disease</t>
  </si>
  <si>
    <t>Batten-Spielmeyer-Vogt disease, see CLN3 disease</t>
  </si>
  <si>
    <t>BBGD, see Biotin-thiamine-responsive basal ganglia disease</t>
  </si>
  <si>
    <t>BBS, see Bardet-Biedl syndrome</t>
  </si>
  <si>
    <t>BCD, see Bietti crystalline dystrophy</t>
  </si>
  <si>
    <t>BCD syndrome, see Blepharocheilodontic syndrome</t>
  </si>
  <si>
    <t>BCDS, see Blepharocheilodontic syndrome</t>
  </si>
  <si>
    <t>BCIE, see Epidermolytic hyperkeratosis</t>
  </si>
  <si>
    <t>BCKD deficiency, see Maple syrup urine disease</t>
  </si>
  <si>
    <t>BCNS, see Gorlin syndrome</t>
  </si>
  <si>
    <t>BDA, see Diamond-Blackfan anemia</t>
  </si>
  <si>
    <t>BDLS, see Cornelia de Lange syndrome</t>
  </si>
  <si>
    <t>BDPLT1, see Bernard-Soulier syndrome</t>
  </si>
  <si>
    <t>BDPLT11, see Glycoprotein VI deficiency</t>
  </si>
  <si>
    <t>BDPLT4, see Gray platelet syndrome</t>
  </si>
  <si>
    <t>BDS, see Diamond-Blackfan anemia</t>
  </si>
  <si>
    <t>beaded hair, see Monilethrix</t>
  </si>
  <si>
    <t>Beals syndrome, see Congenital contractural arachnodactyly</t>
  </si>
  <si>
    <t>Beals-Hecht syndrome, see Congenital contractural arachnodactyly</t>
  </si>
  <si>
    <t>Beare-Stevenson cutis gyrata syndrome</t>
  </si>
  <si>
    <t>Bechterew disease, see Ankylosing spondylitis</t>
  </si>
  <si>
    <t>Beckwith-Wiedemann syndrome</t>
  </si>
  <si>
    <t>Behcet disease, see Behçet disease</t>
  </si>
  <si>
    <t>Behcet syndrome, see Behçet disease</t>
  </si>
  <si>
    <t>Behcet triple symptom complex, see Behçet disease</t>
  </si>
  <si>
    <t>Behcet's syndrome, see Behçet disease</t>
  </si>
  <si>
    <t>Behçet disease</t>
  </si>
  <si>
    <t>Benign chronic pemphigus</t>
  </si>
  <si>
    <t>Benign essential blepharospasm</t>
  </si>
  <si>
    <t>benign essential tremor, see Essential tremor</t>
  </si>
  <si>
    <t>benign familial neonatal convulsions, see Benign familial neonatal seizures</t>
  </si>
  <si>
    <t>benign familial neonatal epilepsy, see Benign familial neonatal seizures</t>
  </si>
  <si>
    <t>Benign familial neonatal seizures</t>
  </si>
  <si>
    <t>benign familial pemphigus, see Benign chronic pemphigus</t>
  </si>
  <si>
    <t>benign familial polycythemia, see Familial erythrocytosis</t>
  </si>
  <si>
    <t>benign neonatal convulsions, see Benign familial neonatal seizures</t>
  </si>
  <si>
    <t>benign neonatal epilepsy, see Benign familial neonatal seizures</t>
  </si>
  <si>
    <t>benign paroxysmal peritonitis, see Familial Mediterranean fever</t>
  </si>
  <si>
    <t>benign pilomatricoma, see Pilomatricoma</t>
  </si>
  <si>
    <t>benign pilomatrixoma, see Pilomatricoma</t>
  </si>
  <si>
    <t>Benign recurrent intrahepatic cholestasis</t>
  </si>
  <si>
    <t>benign scapuloperoneal muscular dystrophy with early contractures, see Emery-Dreifuss muscular dystrophy</t>
  </si>
  <si>
    <t>Berardinelli-Seip congenital lipodystrophy, see Congenital generalized lipodystrophy</t>
  </si>
  <si>
    <t>Berardinelli-Seip syndrome, see Congenital generalized lipodystrophy</t>
  </si>
  <si>
    <t>Berdon syndrome, see Megacystis-microcolon-intestinal hypoperistalsis syndrome</t>
  </si>
  <si>
    <t>Berlin breakage syndrome, see Nijmegen breakage syndrome</t>
  </si>
  <si>
    <t>Bernard-Horner syndrome, see Horner syndrome</t>
  </si>
  <si>
    <t>Bernard-Soulier syndrome</t>
  </si>
  <si>
    <t>Bessel-Hagen disease, see Hereditary multiple osteochondromas</t>
  </si>
  <si>
    <t>Beta thalassemia</t>
  </si>
  <si>
    <t>beta-alanine synthase deficiency, see Beta-ureidopropionase deficiency</t>
  </si>
  <si>
    <t>beta-D-mannosidosis, see Beta-mannosidosis</t>
  </si>
  <si>
    <t>beta-galactosidase-1 (GLB1) deficiency, see GM1 gangliosidosis</t>
  </si>
  <si>
    <t>beta-glucuronidase deficiency, see Mucopolysaccharidosis type VII</t>
  </si>
  <si>
    <t>Beta-hexosaminidase-beta-subunit deficiency, see Sandhoff disease</t>
  </si>
  <si>
    <t>Beta-ketothiolase deficiency</t>
  </si>
  <si>
    <t>beta-mannosidase deficiency, see Beta-mannosidosis</t>
  </si>
  <si>
    <t>Beta-mannosidosis</t>
  </si>
  <si>
    <t>Beta-propeller protein-associated neurodegeneration</t>
  </si>
  <si>
    <t>beta-sitosterolemia, see Sitosterolemia</t>
  </si>
  <si>
    <t>Beta-ureidopropionase deficiency</t>
  </si>
  <si>
    <t>betalipoprotein deficiency disease, see Abetalipoproteinemia</t>
  </si>
  <si>
    <t>Beuren syndrome, see Williams syndrome</t>
  </si>
  <si>
    <t>BFNS, see Benign familial neonatal seizures</t>
  </si>
  <si>
    <t>BGS, see Baller-Gerold syndrome</t>
  </si>
  <si>
    <t>BH4 deficiency, see Tetrahydrobiopterin deficiency</t>
  </si>
  <si>
    <t>BHD, see Birt-Hogg-Dubé syndrome</t>
  </si>
  <si>
    <t>biallelic mismatch repair deficiency syndrome, see Constitutional mismatch repair deficiency syndrome</t>
  </si>
  <si>
    <t>Biason-Lauber syndrome, see Müllerian aplasia and hyperandrogenism</t>
  </si>
  <si>
    <t>Biber-Haab-Dimmer dystrophy, see Lattice corneal dystrophy type I</t>
  </si>
  <si>
    <t>bidirectional tachycardia induced by catecholamines, see Catecholaminergic polymorphic ventricular tachycardia</t>
  </si>
  <si>
    <t>BIDS syndrome, see Trichothiodystrophy</t>
  </si>
  <si>
    <t>BIE, see Epidermolytic hyperkeratosis</t>
  </si>
  <si>
    <t>Bietti crystalline corneoretinal dystrophy, see Bietti crystalline dystrophy</t>
  </si>
  <si>
    <t>Bietti crystalline dystrophy</t>
  </si>
  <si>
    <t>Bietti crystalline retinopathy, see Bietti crystalline dystrophy</t>
  </si>
  <si>
    <t>Bietti tapetoretinal degeneration with marginal corneal dystrophy, see Bietti crystalline dystrophy</t>
  </si>
  <si>
    <t>bifunctional peroxisomal enzyme deficiency, see D-bifunctional protein deficiency</t>
  </si>
  <si>
    <t>bilateral acoustic neurofibromatosis, see Neurofibromatosis type 2</t>
  </si>
  <si>
    <t>bilateral choanal atresia, cardiac defects, deafness, and dysmorphic appearance, see Burn-McKeown syndrome</t>
  </si>
  <si>
    <t>bilateral striopallidodentate calcinosis, see Primary familial brain calcification</t>
  </si>
  <si>
    <t>bimanual synergia, see Congenital mirror movement disorder</t>
  </si>
  <si>
    <t>bimanual synkinesis, see Congenital mirror movement disorder</t>
  </si>
  <si>
    <t>BIOT, see Biotinidase deficiency</t>
  </si>
  <si>
    <t>Biotin-(propionyl-CoA-carboxylase) ligase deficiency, see Holocarboxylase synthetase deficiency</t>
  </si>
  <si>
    <t>Biotin-(propionyl-coenzyme A-carboxylase) ligase deficiency, see Holocarboxylase synthetase deficiency</t>
  </si>
  <si>
    <t>biotin-responsive basal ganglia disease, see Biotin-thiamine-responsive basal ganglia disease</t>
  </si>
  <si>
    <t>Biotin-thiamine-responsive basal ganglia disease</t>
  </si>
  <si>
    <t>Biotinidase deficiency</t>
  </si>
  <si>
    <t>bipolar affective disorder, see Bipolar disorder</t>
  </si>
  <si>
    <t>bipolar affective psychosis, see Bipolar disorder</t>
  </si>
  <si>
    <t>Bipolar disorder</t>
  </si>
  <si>
    <t>bipolar spectrum disorder, see Bipolar disorder</t>
  </si>
  <si>
    <t>Birk-Barel mental retardation dysmorphism syndrome, see KCNK9 imprinting syndrome</t>
  </si>
  <si>
    <t>Birk-Barel syndrome, see KCNK9 imprinting syndrome</t>
  </si>
  <si>
    <t>Birt-Hogg-Dubé syndrome</t>
  </si>
  <si>
    <t>Bjornstad syndrome, see Björnstad syndrome</t>
  </si>
  <si>
    <t>BJS, see Björnstad syndrome</t>
  </si>
  <si>
    <t>Björnstad syndrome</t>
  </si>
  <si>
    <t>BKT, see Beta-ketothiolase deficiency</t>
  </si>
  <si>
    <t>black liver-jaundice syndrome, see Dubin-Johnson syndrome</t>
  </si>
  <si>
    <t>Blackfan Diamond anemia, see Diamond-Blackfan anemia</t>
  </si>
  <si>
    <t>Blackfan-Diamond disease, see Diamond-Blackfan anemia</t>
  </si>
  <si>
    <t>Blackfan-Diamond syndrome, see Diamond-Blackfan anemia</t>
  </si>
  <si>
    <t>Bladder cancer</t>
  </si>
  <si>
    <t>bladder carcinoma urinary, see Bladder cancer</t>
  </si>
  <si>
    <t>bladder tumor, see Bladder cancer</t>
  </si>
  <si>
    <t>Blau syndrome</t>
  </si>
  <si>
    <t>bleeding diathesis due to a collagen receptor defect, see Glycoprotein VI deficiency</t>
  </si>
  <si>
    <t>bleeding disorder, platelet-type, 1, see Bernard-Soulier syndrome</t>
  </si>
  <si>
    <t>bleeding disorder, platelet-type, 11, see Glycoprotein VI deficiency</t>
  </si>
  <si>
    <t>bleeding disorder, platelet-type, 4, see Gray platelet syndrome</t>
  </si>
  <si>
    <t>blepharo-cheilo-dontic syndrome, see Blepharocheilodontic syndrome</t>
  </si>
  <si>
    <t>blepharo-cheilo-odontic syndrome, see Blepharocheilodontic syndrome</t>
  </si>
  <si>
    <t>Blepharocheilodontic syndrome</t>
  </si>
  <si>
    <t>blepharophimosis and mental retardation syndrome, Say-Barber/Biesecker/Young-Simpson type, see Ohdo syndrome, Say-Barber-Biesecker-Young-Simpson variant</t>
  </si>
  <si>
    <t>blepharophimosis syndrome, see Blepharophimosis, ptosis, and epicanthus inversus syndrome</t>
  </si>
  <si>
    <t>blepharophimosis, ptosis, and epicanthus inversus, see Blepharophimosis, ptosis, and epicanthus inversus syndrome</t>
  </si>
  <si>
    <t>Blepharophimosis, ptosis, and epicanthus inversus syndrome</t>
  </si>
  <si>
    <t>blepharophimosis-intellectual deficit syndrome, Say-Barber/Biesecker/Young-Simpson type, see Ohdo syndrome, Say-Barber-Biesecker-Young-Simpson variant</t>
  </si>
  <si>
    <t>blepharophimosis-mental retardation syndrome, Maat-Kievit-Brunner type, see Ohdo syndrome, Maat-Kievit-Brunner type</t>
  </si>
  <si>
    <t>blepharophimosis-ptosis-intellectual disability syndrome, see Kaufman oculocerebrofacial syndrome</t>
  </si>
  <si>
    <t>Bloch-Siemens syndrome, see Incontinentia pigmenti</t>
  </si>
  <si>
    <t>Bloch-Siemens-Sulzberger Syndrome, see Incontinentia pigmenti</t>
  </si>
  <si>
    <t>Bloch-Sulzberger Syndrome, see Incontinentia pigmenti</t>
  </si>
  <si>
    <t>Bloom syndrome</t>
  </si>
  <si>
    <t>Bloom's syndrome, see Bloom syndrome</t>
  </si>
  <si>
    <t>Bloom-Torre-Machacek syndrome, see Bloom syndrome</t>
  </si>
  <si>
    <t>BLS type II, see Bare lymphocyte syndrome type II</t>
  </si>
  <si>
    <t>BLT syndrome, see Brain-lung-thyroid syndrome</t>
  </si>
  <si>
    <t>blue baby syndrome, see Methemoglobinemia, beta-globin type</t>
  </si>
  <si>
    <t>BMCC deficiency, see 3-methylcrotonyl-CoA carboxylase deficiency</t>
  </si>
  <si>
    <t>BMKS, see Burn-McKeown syndrome</t>
  </si>
  <si>
    <t>BMMRD, see Constitutional mismatch repair deficiency syndrome</t>
  </si>
  <si>
    <t>BMRS SBBYS, see Ohdo syndrome, Say-Barber-Biesecker-Young-Simpson variant</t>
  </si>
  <si>
    <t>BMRS, MKB type, see Ohdo syndrome, Maat-Kievit-Brunner type</t>
  </si>
  <si>
    <t>BNHS, see Boucher-Neuhäuser syndrome</t>
  </si>
  <si>
    <t>BNS, see Boucher-Neuhäuser syndrome</t>
  </si>
  <si>
    <t>BO syndrome, see Branchiootorenal/branchiootic syndrome</t>
  </si>
  <si>
    <t>BOFS, see Branchio-oculo-facial syndrome</t>
  </si>
  <si>
    <t>Bohring syndrome, see Bohring-Opitz syndrome</t>
  </si>
  <si>
    <t>Bohring-Opitz syndrome</t>
  </si>
  <si>
    <t>Bonneau-Beaumont syndrome, see Hyperferritinemia-cataract syndrome</t>
  </si>
  <si>
    <t>Boomerang dysplasia</t>
  </si>
  <si>
    <t>BOPS, see Bohring-Opitz syndrome</t>
  </si>
  <si>
    <t>BOR, see Branchiootorenal/branchiootic syndrome</t>
  </si>
  <si>
    <t>BOR syndrome, see Branchiootorenal/branchiootic syndrome</t>
  </si>
  <si>
    <t>Borrelia burgdorferi infection, see Lyme disease</t>
  </si>
  <si>
    <t>borreliosis, Lyme, see Lyme disease</t>
  </si>
  <si>
    <t>BOS, see Bohring-Opitz syndrome</t>
  </si>
  <si>
    <t>BOS, see Buschke-Ollendorff syndrome</t>
  </si>
  <si>
    <t>BOS, see Branchiootorenal/branchiootic syndrome</t>
  </si>
  <si>
    <t>Bosma arhinia microphthalmia syndrome</t>
  </si>
  <si>
    <t>Bosma syndrome, see Bosma arhinia microphthalmia syndrome</t>
  </si>
  <si>
    <t>Boucher-Neuhäuser syndrome</t>
  </si>
  <si>
    <t>Bourneville disease, see Tuberous sclerosis complex</t>
  </si>
  <si>
    <t>Bourneville phakomatosis, see Tuberous sclerosis complex</t>
  </si>
  <si>
    <t>Bowen Hutterite syndrome, see Bowen-Conradi syndrome</t>
  </si>
  <si>
    <t>Bowen syndrome, Hutterite type, see Bowen-Conradi syndrome</t>
  </si>
  <si>
    <t>Bowen-Conradi Hutterite syndrome, see Bowen-Conradi syndrome</t>
  </si>
  <si>
    <t>Bowen-Conradi syndrome</t>
  </si>
  <si>
    <t>BPAN, see Beta-propeller protein-associated neurodegeneration</t>
  </si>
  <si>
    <t>BPES, see Blepharophimosis, ptosis, and epicanthus inversus syndrome</t>
  </si>
  <si>
    <t>BPIDS, see Kaufman oculocerebrofacial syndrome</t>
  </si>
  <si>
    <t>Brachial Neuralgia, see Hereditary neuralgic amyotrophy</t>
  </si>
  <si>
    <t>Brachial Neuritis, see Hereditary neuralgic amyotrophy</t>
  </si>
  <si>
    <t>Brachial Plexus Neuritis, see Hereditary neuralgic amyotrophy</t>
  </si>
  <si>
    <t>Brachmann-de Lange syndrome, see Cornelia de Lange syndrome</t>
  </si>
  <si>
    <t>brachydactyly with joint dysplasia, see Liebenberg syndrome</t>
  </si>
  <si>
    <t>brachydactyly-elbow wrist dysplasia syndrome, see Liebenberg syndrome</t>
  </si>
  <si>
    <t>brachydactyly-mental retardation syndrome, see 2q37 deletion syndrome</t>
  </si>
  <si>
    <t>brachydactyly-spherophakia syndrome, see Weill-Marchesani syndrome</t>
  </si>
  <si>
    <t>brachymorphy with spherophakia syndrome, see Weill-Marchesani syndrome</t>
  </si>
  <si>
    <t>Bradyopsia</t>
  </si>
  <si>
    <t>brain small-vessel disease with hemorrhage, see COL4A1-related brain small-vessel disease</t>
  </si>
  <si>
    <t>Brain-lung-thyroid syndrome</t>
  </si>
  <si>
    <t>brain-thyroid-lung syndrome, see Brain-lung-thyroid syndrome</t>
  </si>
  <si>
    <t>branched-chain alpha-keto acid dehydrogenase deficiency, see Maple syrup urine disease</t>
  </si>
  <si>
    <t>branched-chain ketoaciduria, see Maple syrup urine disease</t>
  </si>
  <si>
    <t>brancher deficiency, see Glycogen storage disease type IV</t>
  </si>
  <si>
    <t>branchial clefts with characteristic facies, growth retardation, imperforate nasolacrimal duct, and premature aging, see Branchio-oculo-facial syndrome</t>
  </si>
  <si>
    <t>branching enzyme deficiency, see Glycogen storage disease type IV</t>
  </si>
  <si>
    <t>Branchio-oculo-facial syndrome</t>
  </si>
  <si>
    <t>branchio-oto-renal syndrome, see Branchiootorenal/branchiootic syndrome</t>
  </si>
  <si>
    <t>branchio-otorenal dysplasia, see Branchiootorenal/branchiootic syndrome</t>
  </si>
  <si>
    <t>branchio-otorenal syndrome, see Branchiootorenal/branchiootic syndrome</t>
  </si>
  <si>
    <t>branchiootic syndrome, see Branchiootorenal/branchiootic syndrome</t>
  </si>
  <si>
    <t>branchiootorenal dysplasia, see Branchiootorenal/branchiootic syndrome</t>
  </si>
  <si>
    <t>branchiootorenal spectrum disorders, see Branchiootorenal/branchiootic syndrome</t>
  </si>
  <si>
    <t>branchiootorenal syndrome, see Branchiootorenal/branchiootic syndrome</t>
  </si>
  <si>
    <t>Branchiootorenal/branchiootic syndrome</t>
  </si>
  <si>
    <t>Breast cancer</t>
  </si>
  <si>
    <t>breast cancer, familial, see Breast cancer</t>
  </si>
  <si>
    <t>breast carcinoma, see Breast cancer</t>
  </si>
  <si>
    <t>BRIC, see Benign recurrent intrahepatic cholestasis</t>
  </si>
  <si>
    <t>brittle bone disease, see Osteogenesis imperfecta</t>
  </si>
  <si>
    <t>brittle hair-intellectual impairment-decreased fertility-short stature syndrome, see Trichothiodystrophy</t>
  </si>
  <si>
    <t>broad thumb-hallux syndrome, see Rubinstein-Taybi syndrome</t>
  </si>
  <si>
    <t>Brody disease, see Brody myopathy</t>
  </si>
  <si>
    <t>Brody myopathy</t>
  </si>
  <si>
    <t>bronze diabetes, see Hereditary hemochromatosis</t>
  </si>
  <si>
    <t>bronzed cirrhosis, see Hereditary hemochromatosis</t>
  </si>
  <si>
    <t>Brooke-Fordyce trichoepitheliomas, see Multiple familial trichoepithelioma</t>
  </si>
  <si>
    <t>Brooke-Spiegler syndrome</t>
  </si>
  <si>
    <t>Brown-Vialetto-Van Laere syndrome, see Riboflavin transporter deficiency neuronopathy</t>
  </si>
  <si>
    <t>BRRS, see Bannayan-Riley-Ruvalcaba syndrome</t>
  </si>
  <si>
    <t>BRSS, see Brooke-Spiegler syndrome</t>
  </si>
  <si>
    <t>Bruck syndrome 1, see Kuskokwim syndrome</t>
  </si>
  <si>
    <t>Brugada syndrome</t>
  </si>
  <si>
    <t>Brunner syndrome, see Monoamine oxidase A deficiency</t>
  </si>
  <si>
    <t>Brunner-Winter syndrome, see Feingold syndrome</t>
  </si>
  <si>
    <t>Brunzell syndrome (with bone cysts), see Congenital generalized lipodystrophy</t>
  </si>
  <si>
    <t>Bruton's agammaglobulinemia, see X-linked agammaglobulinemia</t>
  </si>
  <si>
    <t>BRWS, see Baraitser-Winter syndrome</t>
  </si>
  <si>
    <t>BSCL, see Congenital generalized lipodystrophy</t>
  </si>
  <si>
    <t>BSEP deficiency, see Progressive familial intrahepatic cholestasis</t>
  </si>
  <si>
    <t>BSS, see Bernard-Soulier syndrome</t>
  </si>
  <si>
    <t>BSS, see Brooke-Spiegler syndrome</t>
  </si>
  <si>
    <t>BTBGD, see Biotin-thiamine-responsive basal ganglia disease</t>
  </si>
  <si>
    <t>BTD deficiency, see Biotinidase deficiency</t>
  </si>
  <si>
    <t>BTHS, see Barth syndrome</t>
  </si>
  <si>
    <t>Buckley syndrome, see Autosomal dominant hyper-IgE syndrome</t>
  </si>
  <si>
    <t>bulbospinal muscular atrophy, X-linked, see Spinal and bulbar muscular atrophy</t>
  </si>
  <si>
    <t>bulging cornea, see Keratoconus</t>
  </si>
  <si>
    <t>bullous congenital ichthyosiform erythroderma, see Epidermolytic hyperkeratosis</t>
  </si>
  <si>
    <t>bullous erythroderma ichthyosiforme, see Epidermolytic hyperkeratosis</t>
  </si>
  <si>
    <t>bullous erythroderma ichthyosiformis congenita of Brocq, see Epidermolytic hyperkeratosis</t>
  </si>
  <si>
    <t>bullous ichthyosiform erythroderma, see Epidermolytic hyperkeratosis</t>
  </si>
  <si>
    <t>bundle branch block, see Progressive familial heart block</t>
  </si>
  <si>
    <t>Bunion</t>
  </si>
  <si>
    <t>bunion of great toe, see Bunion</t>
  </si>
  <si>
    <t>Burger-Grutz syndrome, see Familial lipoprotein lipase deficiency</t>
  </si>
  <si>
    <t>Burn-McKeown syndrome</t>
  </si>
  <si>
    <t>Buschke-Ollendorff syndrome</t>
  </si>
  <si>
    <t>butyrylcholinesterase deficiency, see Pseudocholinesterase deficiency</t>
  </si>
  <si>
    <t>BVVLS, see Riboflavin transporter deficiency neuronopathy</t>
  </si>
  <si>
    <t>BWCNS, see Bowen-Conradi syndrome</t>
  </si>
  <si>
    <t>BWS, see Beckwith-Wiedemann syndrome</t>
  </si>
  <si>
    <t>Byler disease, see Progressive familial intrahepatic cholestasis</t>
  </si>
  <si>
    <t>Byler syndrome, see Progressive familial intrahepatic cholestasis</t>
  </si>
  <si>
    <t>BZS, see Bannayan-Riley-Ruvalcaba syndrome</t>
  </si>
  <si>
    <t>C-like syndrome, see Bohring-Opitz syndrome</t>
  </si>
  <si>
    <t>C1 esterase inhibitor deficiency, see Hereditary angioedema</t>
  </si>
  <si>
    <t>C1 inhibitor deficiency, see Hereditary angioedema</t>
  </si>
  <si>
    <t>C2 deficiency, see Complement component 2 deficiency</t>
  </si>
  <si>
    <t>C2D, see Complement component 2 deficiency</t>
  </si>
  <si>
    <t>C3 glomerulonephritis, see C3 glomerulopathy</t>
  </si>
  <si>
    <t>C3 glomerulopathy</t>
  </si>
  <si>
    <t>C3 inactivator deficiency, see Complement factor I deficiency</t>
  </si>
  <si>
    <t>C3G, see C3 glomerulopathy</t>
  </si>
  <si>
    <t>C8 deficiency, see Complement component 8 deficiency</t>
  </si>
  <si>
    <t>CA-VA deficiency, see Carbonic anhydrase VA deficiency</t>
  </si>
  <si>
    <t>CA5AD, see Carbonic anhydrase VA deficiency</t>
  </si>
  <si>
    <t>CAA, see Hereditary cerebral amyloid angiopathy</t>
  </si>
  <si>
    <t>CACH syndrome, see Leukoencephalopathy with vanishing white matter</t>
  </si>
  <si>
    <t>CACT deficiency, see Carnitine-acylcarnitine translocase deficiency</t>
  </si>
  <si>
    <t>CADASIL, see Cerebral autosomal dominant arteriopathy with subcortical infarcts and leukoencephalopathy</t>
  </si>
  <si>
    <t>Caffey disease</t>
  </si>
  <si>
    <t>Caffey-Silverman syndrome, see Caffey disease</t>
  </si>
  <si>
    <t>CAH1, see 21-hydroxylase deficiency</t>
  </si>
  <si>
    <t>CAHTP, see Brain-lung-thyroid syndrome</t>
  </si>
  <si>
    <t>CAID, see Chronic atrial and intestinal dysrhythmia</t>
  </si>
  <si>
    <t>CAKUT, see Congenital anomalies of kidney and urinary tract</t>
  </si>
  <si>
    <t>calcifying epithelioma of Malherbe, see Pilomatricoma</t>
  </si>
  <si>
    <t>calculus of kidney, see Kidney stones</t>
  </si>
  <si>
    <t>calculus, kidney, see Kidney stones</t>
  </si>
  <si>
    <t>calculus, renal, see Kidney stones</t>
  </si>
  <si>
    <t>callosal agenesis and ocular abnormalities, see Aicardi syndrome</t>
  </si>
  <si>
    <t>Calve-Perthes disease, see Legg-Calvé-Perthes disease</t>
  </si>
  <si>
    <t>campomelic dwarfism, see Campomelic dysplasia</t>
  </si>
  <si>
    <t>Campomelic dysplasia</t>
  </si>
  <si>
    <t>campomelic syndrome, see Campomelic dysplasia</t>
  </si>
  <si>
    <t>camptodactyly-overgrowth-unusual facies, see Weaver syndrome</t>
  </si>
  <si>
    <t>camptomelic dysplasia, see Campomelic dysplasia</t>
  </si>
  <si>
    <t>Camurati-Engelmann disease</t>
  </si>
  <si>
    <t>Camurati-Engelmann syndrome, see Camurati-Engelmann disease</t>
  </si>
  <si>
    <t>CAN, see Crouzon syndrome with acanthosis nigricans</t>
  </si>
  <si>
    <t>Canale-Smith syndrome, see Autoimmune lymphoproliferative syndrome</t>
  </si>
  <si>
    <t>Canavan disease</t>
  </si>
  <si>
    <t>Canavan's disease, see Canavan disease</t>
  </si>
  <si>
    <t>cancer family syndrome, see Lynch syndrome</t>
  </si>
  <si>
    <t>cancer of breast, see Breast cancer</t>
  </si>
  <si>
    <t>cancer of bronchus, see Lung cancer</t>
  </si>
  <si>
    <t>cancer of the lung, see Lung cancer</t>
  </si>
  <si>
    <t>cancer of the ovary, see Ovarian cancer</t>
  </si>
  <si>
    <t>cancer of the parathyroid, see Parathyroid cancer</t>
  </si>
  <si>
    <t>cancer of the parathyroid gland, see Parathyroid cancer</t>
  </si>
  <si>
    <t>cancer of the prostate, see Prostate cancer</t>
  </si>
  <si>
    <t>cancer of the urinary bladder, see Bladder cancer</t>
  </si>
  <si>
    <t>cancer, bladder, see Bladder cancer</t>
  </si>
  <si>
    <t>cancer, urinary bladder, see Bladder cancer</t>
  </si>
  <si>
    <t>candle wax disease, see Melorheostosis</t>
  </si>
  <si>
    <t>Cannon's disease, see White sponge nevus</t>
  </si>
  <si>
    <t>Cantu syndrome, see Cantú syndrome</t>
  </si>
  <si>
    <t>Cantú syndrome</t>
  </si>
  <si>
    <t>cap disease, see Cap myopathy</t>
  </si>
  <si>
    <t>Cap myopathy</t>
  </si>
  <si>
    <t>capillary malformation-arteriovenous malformation, see Capillary malformation-arteriovenous malformation syndrome</t>
  </si>
  <si>
    <t>Capillary malformation-arteriovenous malformation syndrome</t>
  </si>
  <si>
    <t>CARASIL, see Cerebral autosomal recessive arteriopathy with subcortical infarcts and leukoencephalopathy</t>
  </si>
  <si>
    <t>Carbamoyl phosphate synthetase I deficiency</t>
  </si>
  <si>
    <t>carbamoyl-phosphate synthase I deficiency disease, see Carbamoyl phosphate synthetase I deficiency</t>
  </si>
  <si>
    <t>carbamyl-phosphate synthetase I deficiency disease, see Carbamoyl phosphate synthetase I deficiency</t>
  </si>
  <si>
    <t>carbohydrate deficient glycoprotein syndrome type IIi, see COG5-congenital disorder of glycosylation</t>
  </si>
  <si>
    <t>carbohydrate deficient glycoprotein syndrome type Ik, see ALG1-congenital disorder of glycosylation</t>
  </si>
  <si>
    <t>carbohydrate intolerance, see Glucose-galactose malabsorption</t>
  </si>
  <si>
    <t>carbohydrate-deficient glycoprotein syndrome type Ia, see PMM2-congenital disorder of glycosylation</t>
  </si>
  <si>
    <t>carbohydrate-deficient glycoprotein syndrome type Ic, see ALG6-congenital disorder of glycosylation</t>
  </si>
  <si>
    <t>carbohydrate-deficient glycoprotein syndrome type V, see ALG6-congenital disorder of glycosylation</t>
  </si>
  <si>
    <t>Carbonic anhydrase VA deficiency</t>
  </si>
  <si>
    <t>carbonic anhydrase XII deficiency, see Isolated hyperchlorhidrosis</t>
  </si>
  <si>
    <t>carboxylase deficiency, multiple, late-onset, see Biotinidase deficiency</t>
  </si>
  <si>
    <t>carcinoma of parathyroid gland, see Parathyroid cancer</t>
  </si>
  <si>
    <t>cardiac anomalies-developmental delay-facial dysmorphism syndrome, see MED13L syndrome</t>
  </si>
  <si>
    <t>cardiac arrhythmia, ankyrin-B-related, see Ankyrin-B syndrome</t>
  </si>
  <si>
    <t>cardiac-limb syndrome, see Holt-Oram syndrome</t>
  </si>
  <si>
    <t>cardio-auditory-syncope syndrome, see Jervell and Lange-Nielsen syndrome</t>
  </si>
  <si>
    <t>cardio-cutaneous syndrome, see Noonan syndrome with multiple lentigines</t>
  </si>
  <si>
    <t>cardio-facio-cutaneous syndrome, see Cardiofaciocutaneous syndrome</t>
  </si>
  <si>
    <t>cardioauditory syndrome of Jervell and Lange-Nielsen, see Jervell and Lange-Nielsen syndrome</t>
  </si>
  <si>
    <t>Cardiofaciocutaneous syndrome</t>
  </si>
  <si>
    <t>cardiomyopathic lentiginosis, see Noonan syndrome with multiple lentigines</t>
  </si>
  <si>
    <t>cardiomyopathy, restrictive, see Familial restrictive cardiomyopathy</t>
  </si>
  <si>
    <t>cardioskeletal myopathy with neutropenia and abnormal mitochondria, see Barth syndrome</t>
  </si>
  <si>
    <t>cardiovertebral syndrome, see Alagille syndrome</t>
  </si>
  <si>
    <t>Carmi syndrome, see Epidermolysis bullosa with pyloric atresia</t>
  </si>
  <si>
    <t>Carnevale syndrome, see 3MC syndrome</t>
  </si>
  <si>
    <t>Carnevale-Krajewska-Fischetto syndrome, see 3MC syndrome</t>
  </si>
  <si>
    <t>Carney complex</t>
  </si>
  <si>
    <t>Carney Syndrome, see Carney complex</t>
  </si>
  <si>
    <t>carnitine acylcarnitine translocase deficiency, see Carnitine-acylcarnitine translocase deficiency</t>
  </si>
  <si>
    <t>carnitine palmitoyltransferase 2 deficiency, see Carnitine palmitoyltransferase II deficiency</t>
  </si>
  <si>
    <t>Carnitine palmitoyltransferase I deficiency</t>
  </si>
  <si>
    <t>carnitine palmitoyltransferase IA deficiency, see Carnitine palmitoyltransferase I deficiency</t>
  </si>
  <si>
    <t>Carnitine palmitoyltransferase II deficiency</t>
  </si>
  <si>
    <t>carnitine transporter deficiency, see Primary carnitine deficiency</t>
  </si>
  <si>
    <t>carnitine uptake defect, see Primary carnitine deficiency</t>
  </si>
  <si>
    <t>carnitine uptake deficiency, see Primary carnitine deficiency</t>
  </si>
  <si>
    <t>carnitine-acylcarnitine carrier deficiency, see Carnitine-acylcarnitine translocase deficiency</t>
  </si>
  <si>
    <t>Carnitine-acylcarnitine translocase deficiency</t>
  </si>
  <si>
    <t>carpal canal, see Carpal tunnel syndrome</t>
  </si>
  <si>
    <t>carpal synostosis with dysplastic elbow joints and brachydactyly, see Liebenberg syndrome</t>
  </si>
  <si>
    <t>carpal tunnel, see Carpal tunnel syndrome</t>
  </si>
  <si>
    <t>Carpal tunnel syndrome</t>
  </si>
  <si>
    <t>Carpenter syndrome</t>
  </si>
  <si>
    <t>carsickness, see Motion sickness</t>
  </si>
  <si>
    <t>Cartilage-hair hypoplasia</t>
  </si>
  <si>
    <t>cartilage-hair syndrome, see Cartilage-hair hypoplasia</t>
  </si>
  <si>
    <t>CASK-related disorders, see CASK-related intellectual disability</t>
  </si>
  <si>
    <t>CASK-related intellectual disability</t>
  </si>
  <si>
    <t>cat cry syndrome, see Cri-du-chat syndrome</t>
  </si>
  <si>
    <t>catalase deficiency, see Acatalasemia</t>
  </si>
  <si>
    <t>CATCH22, see 22q11.2 deletion syndrome</t>
  </si>
  <si>
    <t>Catecholamine-induced polymorphic ventricular tachycardia, see Catecholaminergic polymorphic ventricular tachycardia</t>
  </si>
  <si>
    <t>Catecholaminergic polymorphic ventricular tachycardia</t>
  </si>
  <si>
    <t>cathepsin D deficiency, see CLN10 disease</t>
  </si>
  <si>
    <t>cathepsin D deficient neuronal ceroid lipofuscinosis, see CLN10 disease</t>
  </si>
  <si>
    <t>Catlin marks, see Enlarged parietal foramina</t>
  </si>
  <si>
    <t>CATSPER-related nonsyndromic male infertility, see CATSPER1-related nonsyndromic male infertility</t>
  </si>
  <si>
    <t>CATSPER1-related male infertility, see CATSPER1-related nonsyndromic male infertility</t>
  </si>
  <si>
    <t>CATSPER1-related nonsyndromic male infertility</t>
  </si>
  <si>
    <t>caudal dysgenesis syndrome, see Caudal regression syndrome</t>
  </si>
  <si>
    <t>caudal dysplasia sequence, see Caudal regression syndrome</t>
  </si>
  <si>
    <t>caudal regression sequence, see Caudal regression syndrome</t>
  </si>
  <si>
    <t>Caudal regression syndrome</t>
  </si>
  <si>
    <t>CAV3-related distal myopathy</t>
  </si>
  <si>
    <t>CAVD, see Congenital bilateral absence of the vas deferens</t>
  </si>
  <si>
    <t>cavernoma, see Cerebral cavernous malformation</t>
  </si>
  <si>
    <t>cavernous angioma, see Cerebral cavernous malformation</t>
  </si>
  <si>
    <t>Cayler cardiofacial syndrome, see 22q11.2 deletion syndrome</t>
  </si>
  <si>
    <t>CBAS1, see Congenital bile acid synthesis defect type 1</t>
  </si>
  <si>
    <t>CBAS2, see Congenital bile acid synthesis defect type 2</t>
  </si>
  <si>
    <t>CBAVD, see Congenital bilateral absence of the vas deferens</t>
  </si>
  <si>
    <t>CBF acute myeloid leukemia, see Core binding factor acute myeloid leukemia</t>
  </si>
  <si>
    <t>CBF-AML, see Core binding factor acute myeloid leukemia</t>
  </si>
  <si>
    <t>CBG deficiency, see Corticosteroid-binding globulin deficiency</t>
  </si>
  <si>
    <t>CC, see Cholangiocarcinoma</t>
  </si>
  <si>
    <t>CC2L, see CLCN2-related leukoencephalopathy</t>
  </si>
  <si>
    <t>CCA, see Congenital contractural arachnodactyly</t>
  </si>
  <si>
    <t>CCD, see Central core disease</t>
  </si>
  <si>
    <t>CCFDN, see Congenital cataracts, facial dysmorphism, and neuropathy</t>
  </si>
  <si>
    <t>CCHD, see Critical congenital heart disease</t>
  </si>
  <si>
    <t>CCHS, see Congenital central hypoventilation syndrome</t>
  </si>
  <si>
    <t>CCM, see Cerebral cavernous malformation</t>
  </si>
  <si>
    <t>CCO, see Central core disease</t>
  </si>
  <si>
    <t>CD, see Cowden syndrome</t>
  </si>
  <si>
    <t>CDA, see Congenital dyserythropoietic anemia</t>
  </si>
  <si>
    <t>CDG Ia, see PMM2-congenital disorder of glycosylation</t>
  </si>
  <si>
    <t>CDG Ig, see ALG12-congenital disorder of glycosylation</t>
  </si>
  <si>
    <t>CDG IIi, see COG5-congenital disorder of glycosylation</t>
  </si>
  <si>
    <t>CDG IIm, see SLC35A2-congenital disorder of glycosylation</t>
  </si>
  <si>
    <t>CDG syndrome type Ic, see ALG6-congenital disorder of glycosylation</t>
  </si>
  <si>
    <t>CDG syndrome type IIm, see SLC35A2-congenital disorder of glycosylation</t>
  </si>
  <si>
    <t>CDG-IIm, see SLC35A2-congenital disorder of glycosylation</t>
  </si>
  <si>
    <t>CDG1a, see PMM2-congenital disorder of glycosylation</t>
  </si>
  <si>
    <t>CDG1C, see ALG6-congenital disorder of glycosylation</t>
  </si>
  <si>
    <t>CDG1G, see ALG12-congenital disorder of glycosylation</t>
  </si>
  <si>
    <t>CDG1K, see ALG1-congenital disorder of glycosylation</t>
  </si>
  <si>
    <t>CDG1M, see DOLK-congenital disorder of glycosylation</t>
  </si>
  <si>
    <t>CDG2I, see COG5-congenital disorder of glycosylation</t>
  </si>
  <si>
    <t>CDG2M, see SLC35A2-congenital disorder of glycosylation</t>
  </si>
  <si>
    <t>CDGIc, see ALG6-congenital disorder of glycosylation</t>
  </si>
  <si>
    <t>CDGIIi, see COG5-congenital disorder of glycosylation</t>
  </si>
  <si>
    <t>CDGIIm, see SLC35A2-congenital disorder of glycosylation</t>
  </si>
  <si>
    <t>CDGIk, see ALG1-congenital disorder of glycosylation</t>
  </si>
  <si>
    <t>CDGS1a, see PMM2-congenital disorder of glycosylation</t>
  </si>
  <si>
    <t>CDHS, see Craniofacial-deafness-hand syndrome</t>
  </si>
  <si>
    <t>CDKL5 deficiency, see CDKL5 deficiency disorder</t>
  </si>
  <si>
    <t>CDKL5 deficiency disorder</t>
  </si>
  <si>
    <t>CDKL5 disorder, see CDKL5 deficiency disorder</t>
  </si>
  <si>
    <t>CDKL5 encephalopathy, see CDKL5 deficiency disorder</t>
  </si>
  <si>
    <t>CDKL5-related epilepsy, see CDKL5 deficiency disorder</t>
  </si>
  <si>
    <t>CDKL5-related epileptic encephalopathy, see CDKL5 deficiency disorder</t>
  </si>
  <si>
    <t>CdLS, see Cornelia de Lange syndrome</t>
  </si>
  <si>
    <t>CDMD, see CHST3-related skeletal dysplasia</t>
  </si>
  <si>
    <t>CDPX1, see X-linked chondrodysplasia punctata 1</t>
  </si>
  <si>
    <t>CDPX2, see X-linked chondrodysplasia punctata 2</t>
  </si>
  <si>
    <t>CDS, see Chanarin-Dorfman syndrome</t>
  </si>
  <si>
    <t>CEBPA-dependent familial acute myeloid leukemia, see Familial acute myeloid leukemia with mutated CEBPA</t>
  </si>
  <si>
    <t>CED, see Cranioectodermal dysplasia</t>
  </si>
  <si>
    <t>CED, see Camurati-Engelmann disease</t>
  </si>
  <si>
    <t>Celiac disease</t>
  </si>
  <si>
    <t>celiac sprue, see Celiac disease</t>
  </si>
  <si>
    <t>Central core disease</t>
  </si>
  <si>
    <t>central core myopathy, see Central core disease</t>
  </si>
  <si>
    <t>central diabetes insipidus, see Neurohypophyseal diabetes insipidus</t>
  </si>
  <si>
    <t>central nervous system cavernous hemangioma, see Cerebral cavernous malformation</t>
  </si>
  <si>
    <t>central neurofibromatosis, see Neurofibromatosis type 2</t>
  </si>
  <si>
    <t>Central precocious puberty</t>
  </si>
  <si>
    <t>Centronuclear myopathy</t>
  </si>
  <si>
    <t>cephalopolysyndactyly syndrome, see Greig cephalopolysyndactyly syndrome</t>
  </si>
  <si>
    <t>ceramidase deficiency, see Farber lipogranulomatosis</t>
  </si>
  <si>
    <t>ceramide trihexosidase deficiency, see Fabry disease</t>
  </si>
  <si>
    <t>cerebellar ataxia and hypogonadotropic hypogonadism, see Gordon Holmes syndrome</t>
  </si>
  <si>
    <t>cerebellar ataxia with hypogonadism and choroidal dystrophy syndrome, see Boucher-Neuhäuser syndrome</t>
  </si>
  <si>
    <t>cerebellar ataxia, deafness, and narcolepsy, autosomal dominant, see Autosomal dominant cerebellar ataxia, deafness, and narcolepsy</t>
  </si>
  <si>
    <t>cerebellar disorder, nonprogressive, with mental retardation, see VLDLR-associated cerebellar hypoplasia</t>
  </si>
  <si>
    <t>cerebellar hypoplasia and mental retardation with or without quadrupedal locomotion, see VLDLR-associated cerebellar hypoplasia</t>
  </si>
  <si>
    <t>cerebellar hypoplasia, VLDLR-associated, see VLDLR-associated cerebellar hypoplasia</t>
  </si>
  <si>
    <t>cerebello-oculo-renal syndrome, see Joubert syndrome</t>
  </si>
  <si>
    <t>cerebellooculorenal syndrome 1, see Joubert syndrome</t>
  </si>
  <si>
    <t>cerebelloretinal angiomatosis, familial, see Von Hippel-Lindau syndrome</t>
  </si>
  <si>
    <t>cerebral amyloid angiopathy, familial, see Hereditary cerebral amyloid angiopathy</t>
  </si>
  <si>
    <t>cerebral amyloid angiopathy, genetic, see Hereditary cerebral amyloid angiopathy</t>
  </si>
  <si>
    <t>cerebral arteriopathy with subcortical infarcts and leukoencephalopathy, see Cerebral autosomal dominant arteriopathy with subcortical infarcts and leukoencephalopathy</t>
  </si>
  <si>
    <t>Cerebral autosomal dominant arteriopathy with subcortical infarcts and leukoencephalopathy</t>
  </si>
  <si>
    <t>Cerebral autosomal recessive arteriopathy with subcortical infarcts and leukoencephalopathy</t>
  </si>
  <si>
    <t>cerebral cavernous hemangioma, see Cerebral cavernous malformation</t>
  </si>
  <si>
    <t>Cerebral cavernous malformation</t>
  </si>
  <si>
    <t>cerebral cholesterinosis, see Cerebrotendinous xanthomatosis</t>
  </si>
  <si>
    <t>cerebral creatine deficiency syndrome 3, see Arginine:glycine amidinotransferase deficiency</t>
  </si>
  <si>
    <t>cerebral folate deficiency, see Cerebral folate transport deficiency</t>
  </si>
  <si>
    <t>Cerebral folate transport deficiency</t>
  </si>
  <si>
    <t>cerebral gigantism, see Sotos syndrome</t>
  </si>
  <si>
    <t>cerebral sclerosis, see Tuberous sclerosis complex</t>
  </si>
  <si>
    <t>cerebral sclerosis, diffuse, metachromatic form, see Metachromatic leukodystrophy</t>
  </si>
  <si>
    <t>Cerebro-facio-thoracic dysplasia</t>
  </si>
  <si>
    <t>cerebro-frontofacial syndrome, type 3, see Baraitser-Winter syndrome</t>
  </si>
  <si>
    <t>cerebrofaciothoracic dysplasia, see Cerebro-facio-thoracic dysplasia</t>
  </si>
  <si>
    <t>cerebrohepatorenal syndrome, see Zellweger spectrum disorder</t>
  </si>
  <si>
    <t>Cerebromuscular dystrophy, Fukuyama type, see Fukuyama congenital muscular dystrophy</t>
  </si>
  <si>
    <t>cerebroocular dysplasia-muscular dystrophy syndrome, see Walker-Warburg syndrome</t>
  </si>
  <si>
    <t>cerebrooculorenal syndrome, see Lowe syndrome</t>
  </si>
  <si>
    <t>cerebroretinal microangiopathy with calcifications and cysts, see Coats plus syndrome</t>
  </si>
  <si>
    <t>cerebroside lipidosis syndrome, see Gaucher disease</t>
  </si>
  <si>
    <t>cerebroside sulphatase deficiency disease, see Metachromatic leukodystrophy</t>
  </si>
  <si>
    <t>cerebrotendinous cholesterinosis, see Cerebrotendinous xanthomatosis</t>
  </si>
  <si>
    <t>Cerebrotendinous xanthomatosis</t>
  </si>
  <si>
    <t>cerebrovascular ferrocalcinosis, see Primary familial brain calcification</t>
  </si>
  <si>
    <t>cerebrovascular moyamoya disease, see Moyamoya disease</t>
  </si>
  <si>
    <t>ceroid cipofuscinosis, neuronal, 4B, autosomal dominant, see CLN4 disease</t>
  </si>
  <si>
    <t>ceroid lipofuscinosis neuronal 6, see CLN6 disease</t>
  </si>
  <si>
    <t>ceroid lipofuscinosis, neuronal, 11, see CLN11 disease</t>
  </si>
  <si>
    <t>cervical fusion syndrome, see Klippel-Feil syndrome</t>
  </si>
  <si>
    <t>cervical vertebral fusion, see Klippel-Feil syndrome</t>
  </si>
  <si>
    <t>cervical vertebral fusion syndrome, see Klippel-Feil syndrome</t>
  </si>
  <si>
    <t>CF, see Cystic fibrosis</t>
  </si>
  <si>
    <t>CFC syndrome, see Cardiofaciocutaneous syndrome</t>
  </si>
  <si>
    <t>CFD1, see Crouzon syndrome</t>
  </si>
  <si>
    <t>CFEOM, see Congenital fibrosis of the extraocular muscles</t>
  </si>
  <si>
    <t>CFM, see Craniofacial microsomia</t>
  </si>
  <si>
    <t>CFND, see Craniofrontonasal syndrome</t>
  </si>
  <si>
    <t>CFNS, see Craniofrontonasal syndrome</t>
  </si>
  <si>
    <t>CFSMR, see Cerebro-facio-thoracic dysplasia</t>
  </si>
  <si>
    <t>CFTD, see Congenital fiber-type disproportion</t>
  </si>
  <si>
    <t>CFTD, see Cerebro-facio-thoracic dysplasia</t>
  </si>
  <si>
    <t>CFTDM, see Congenital fiber-type disproportion</t>
  </si>
  <si>
    <t>CGD, see Chronic granulomatous disease</t>
  </si>
  <si>
    <t>CGL, see Chronic myeloid leukemia</t>
  </si>
  <si>
    <t>CH, see Congenital hypothyroidism</t>
  </si>
  <si>
    <t>CHAC, see Chorea-acanthocytosis</t>
  </si>
  <si>
    <t>Chanarin-Dorfman disease, see Chanarin-Dorfman syndrome</t>
  </si>
  <si>
    <t>Chanarin-Dorfman syndrome</t>
  </si>
  <si>
    <t>channelopathy-associated insensitivity to pain, see Congenital insensitivity to pain</t>
  </si>
  <si>
    <t>Char syndrome</t>
  </si>
  <si>
    <t>Charcot disease, see Amyotrophic lateral sclerosis</t>
  </si>
  <si>
    <t>Charcot-Marie-Tooth disease</t>
  </si>
  <si>
    <t>Charcot-Marie-Tooth hereditary neuropathy, see Charcot-Marie-Tooth disease</t>
  </si>
  <si>
    <t>Charcot-Marie-Tooth syndrome, see Charcot-Marie-Tooth disease</t>
  </si>
  <si>
    <t>CHARGE association, see CHARGE syndrome</t>
  </si>
  <si>
    <t>CHARGE syndrome</t>
  </si>
  <si>
    <t>Charlevoix disease, see Andermann syndrome</t>
  </si>
  <si>
    <t>Charlevoix-Saguenay spastic ataxia, see Autosomal recessive spastic ataxia of Charlevoix-Saguenay</t>
  </si>
  <si>
    <t>CHD2 encephalopathy, see CHD2 myoclonic encephalopathy</t>
  </si>
  <si>
    <t>CHD2 myoclonic encephalopathy</t>
  </si>
  <si>
    <t>CHD2-related neurodevelopmental disorders, see CHD2 myoclonic encephalopathy</t>
  </si>
  <si>
    <t>CHDM, see Chordoma</t>
  </si>
  <si>
    <t>Chediak-Higashi syndrome</t>
  </si>
  <si>
    <t>Chediak-Steinbrinck-Higashi syndrome, see Chediak-Higashi syndrome</t>
  </si>
  <si>
    <t>Chemke syndrome, see Walker-Warburg syndrome</t>
  </si>
  <si>
    <t>chemodectoma, see Nonsyndromic paraganglioma</t>
  </si>
  <si>
    <t>Cheney syndrome, see Hajdu-Cheney syndrome</t>
  </si>
  <si>
    <t>cherry red spot myoclonus syndrome, see Sialidosis</t>
  </si>
  <si>
    <t>Cherubism</t>
  </si>
  <si>
    <t>cheveux incoiffables, see Uncombable hair syndrome</t>
  </si>
  <si>
    <t>CHF, see Congenital hepatic fibrosis</t>
  </si>
  <si>
    <t>CHH, see Cartilage-hair hypoplasia</t>
  </si>
  <si>
    <t>CHILD syndrome, see Congenital hemidysplasia with ichthyosiform erythroderma and limb defects</t>
  </si>
  <si>
    <t>Childhood absence epilepsy</t>
  </si>
  <si>
    <t>childhood ataxia with central nervous system hypomyelination, see Leukoencephalopathy with vanishing white matter</t>
  </si>
  <si>
    <t>childhood epileptic encephalopathy with diffuse slow spikes and waves, see Lennox-Gastaut syndrome</t>
  </si>
  <si>
    <t>Childhood myocerebrohepatopathy spectrum</t>
  </si>
  <si>
    <t>childhood-onset polyarteritis nodosa, see Adenosine deaminase 2 deficiency</t>
  </si>
  <si>
    <t>childhood-onset primary osteoporosis, see Juvenile primary osteoporosis</t>
  </si>
  <si>
    <t>CHMP2B-related frontotemporal dementia</t>
  </si>
  <si>
    <t>CHMRQ1, see VLDLR-associated cerebellar hypoplasia</t>
  </si>
  <si>
    <t>choanal atresia-hearing loss-cardiac defects-craniofacial dysmorphism syndrome, see Burn-McKeown syndrome</t>
  </si>
  <si>
    <t>Cholangiocarcinoma</t>
  </si>
  <si>
    <t>cholangiocarcinoma of biliary tract, see Cholangiocarcinoma</t>
  </si>
  <si>
    <t>cholangiocellular carcinoma, see Cholangiocarcinoma</t>
  </si>
  <si>
    <t>cholestanol storage disease, see Cerebrotendinous xanthomatosis</t>
  </si>
  <si>
    <t>cholestanolosis, see Cerebrotendinous xanthomatosis</t>
  </si>
  <si>
    <t>cholestasis with delta(4)-3-oxosteroid 5-beta-reductase deficiency, see Congenital bile acid synthesis defect type 2</t>
  </si>
  <si>
    <t>cholestasis with peripheral pulmonary stenosis, see Alagille syndrome</t>
  </si>
  <si>
    <t>Cholesterol thesaurismosis, see Tangier disease</t>
  </si>
  <si>
    <t>cholinesterase II deficiency, see Pseudocholinesterase deficiency</t>
  </si>
  <si>
    <t>chondrodysplasia punctata 1, X-linked, see X-linked chondrodysplasia punctata 1</t>
  </si>
  <si>
    <t>chondrodysplasia punctata 2, X-linked, see X-linked chondrodysplasia punctata 2</t>
  </si>
  <si>
    <t>chondrodysplasia punctata, rhizomelic, see Rhizomelic chondrodysplasia punctata</t>
  </si>
  <si>
    <t>chondrodysplasia with hemangioma, see Maffucci syndrome</t>
  </si>
  <si>
    <t>chondrodysplasia with multiple dislocations, see CHST3-related skeletal dysplasia</t>
  </si>
  <si>
    <t>chondrodystrophic myotonia, see Schwartz-Jampel syndrome</t>
  </si>
  <si>
    <t>chondrodystrophy with sensorineural deafness, see Otospondylomegaepiphyseal dysplasia</t>
  </si>
  <si>
    <t>chondrodystrophy, hydropic and prenatally lethal type, see Greenberg dysplasia</t>
  </si>
  <si>
    <t>chondroectodermal dysplasia, see Ellis-van Creveld syndrome</t>
  </si>
  <si>
    <t>chondroectodermal dysplasia-like syndrome, see Asphyxiating thoracic dystrophy</t>
  </si>
  <si>
    <t>chondroplasia angiomatosis, see Maffucci syndrome</t>
  </si>
  <si>
    <t>CHOPS syndrome</t>
  </si>
  <si>
    <t>chordocarcinoma, see Chordoma</t>
  </si>
  <si>
    <t>chordoepithelioma, see Chordoma</t>
  </si>
  <si>
    <t>Chordoma</t>
  </si>
  <si>
    <t>Chorea-acanthocytosis</t>
  </si>
  <si>
    <t>choreoacanthocytosis, see Chorea-acanthocytosis</t>
  </si>
  <si>
    <t>choreoathetosis self-mutilation syndrome, see Lesch-Nyhan syndrome</t>
  </si>
  <si>
    <t>choreoathetosis, hypothyroidism, and neonatal respiratory distress, see Brain-lung-thyroid syndrome</t>
  </si>
  <si>
    <t>chorioretinal anomalies with ACC, see Aicardi syndrome</t>
  </si>
  <si>
    <t>chorioretinal dystrophy, spinocerebellar ataxia, and hypogonadotropic hypogonadism, see Boucher-Neuhäuser syndrome</t>
  </si>
  <si>
    <t>choroidal sclerosis, see Choroideremia</t>
  </si>
  <si>
    <t>Choroideremia</t>
  </si>
  <si>
    <t>Chotzen syndrome, see Saethre-Chotzen syndrome</t>
  </si>
  <si>
    <t>chreoathetosis and congenital hypothyroidism with or without pulmonary dysfunction, see Brain-lung-thyroid syndrome</t>
  </si>
  <si>
    <t>Christ-Siemens-Touraine syndrome, see Hypohidrotic ectodermal dysplasia</t>
  </si>
  <si>
    <t>Christianson syndrome</t>
  </si>
  <si>
    <t>chromosome 10q26 deletion syndrome, see 10q26 deletion syndrome</t>
  </si>
  <si>
    <t>chromosome 11p11.2 deletion syndrome, see Potocki-Shaffer syndrome</t>
  </si>
  <si>
    <t>chromosome 15q13.3 deletion syndrome, see 15q13.3 microdeletion</t>
  </si>
  <si>
    <t>chromosome 15q15.3 deletion syndrome, see Sensorineural deafness and male infertility</t>
  </si>
  <si>
    <t>chromosome 16p12.1 deletion syndrome, 520-kb, see 16p12.2 microdeletion</t>
  </si>
  <si>
    <t>chromosome 17p deletion syndrome, see Smith-Magenis syndrome</t>
  </si>
  <si>
    <t>chromosome 17p11.2 duplication syndrome, see Potocki-Lupski syndrome</t>
  </si>
  <si>
    <t>chromosome 17q12 duplication syndrome, see 17q12 duplication</t>
  </si>
  <si>
    <t>chromosome 17q21.31 microdeletion syndrome, see Koolen-de Vries syndrome</t>
  </si>
  <si>
    <t>chromosome 18 deletion syndrome, see Proximal 18q deletion syndrome</t>
  </si>
  <si>
    <t>chromosome 18 long arm deletion syndrome, see Distal 18q deletion syndrome</t>
  </si>
  <si>
    <t>chromosome 18 long arm deletion syndrome, see Proximal 18q deletion syndrome</t>
  </si>
  <si>
    <t>chromosome 18q deletion syndrome, see Distal 18q deletion syndrome</t>
  </si>
  <si>
    <t>chromosome 18q monosomy, see Distal 18q deletion syndrome</t>
  </si>
  <si>
    <t>chromosome 18q monosomy, see Proximal 18q deletion syndrome</t>
  </si>
  <si>
    <t>chromosome 18q- syndrome, see Distal 18q deletion syndrome</t>
  </si>
  <si>
    <t>chromosome 18q- syndrome, see Proximal 18q deletion syndrome</t>
  </si>
  <si>
    <t>chromosome 19p13.13 deletion syndrome, see 19p13.13 deletion syndrome</t>
  </si>
  <si>
    <t>chromosome 1p36 deletion syndrome, see 1p36 deletion syndrome</t>
  </si>
  <si>
    <t>chromosome 1q21.1 deletion syndrome, see 1q21.1 microdeletion</t>
  </si>
  <si>
    <t>chromosome 1q21.1 deletion syndrome, 1.35-Mb, see 1q21.1 microdeletion</t>
  </si>
  <si>
    <t>chromosome 1q21.1 deletion syndrome, 200-KB, see Thrombocytopenia-absent radius syndrome</t>
  </si>
  <si>
    <t>chromosome 22q11.2 duplication syndrome, see 22q11.2 duplication</t>
  </si>
  <si>
    <t>chromosome 22q11.2 microduplication syndrome, see 22q11.2 duplication</t>
  </si>
  <si>
    <t>chromosome 2q32-q33 deletion syndrome, see SATB2-associated syndrome</t>
  </si>
  <si>
    <t>chromosome 2q37 deletion syndrome (disorder), see 2q37 deletion syndrome</t>
  </si>
  <si>
    <t>chromosome 3, deletion 3p, see 3p deletion syndrome</t>
  </si>
  <si>
    <t>chromosome 3, monosomy 3p, see 3p deletion syndrome</t>
  </si>
  <si>
    <t>chromosome 3-linked frontotemporal dementia, see CHMP2B-related frontotemporal dementia</t>
  </si>
  <si>
    <t>chromosome 3p deletion syndrome, see 3p deletion syndrome</t>
  </si>
  <si>
    <t>chromosome 3q29 deletion syndrome, see 3q29 microdeletion syndrome</t>
  </si>
  <si>
    <t>chromosome 3q29 duplication syndrome, see 3q29 microduplication syndrome</t>
  </si>
  <si>
    <t>chromosome 4p deletion syndrome, see Wolf-Hirschhorn syndrome</t>
  </si>
  <si>
    <t>chromosome 4p monosomy, see Wolf-Hirschhorn syndrome</t>
  </si>
  <si>
    <t>chromosome 5p- syndrome, see Cri-du-chat syndrome</t>
  </si>
  <si>
    <t>chromosome 5q deletion syndrome, see 5q minus syndrome</t>
  </si>
  <si>
    <t>chromosome 7q11.23 duplication, see 7q11.23 duplication syndrome</t>
  </si>
  <si>
    <t>chromosome 7q11.23 duplication syndrome, see 7q11.23 duplication syndrome</t>
  </si>
  <si>
    <t>chromosome 8q24.1 deletion syndrome, see Trichorhinophalangeal syndrome type II</t>
  </si>
  <si>
    <t>chromosome 9q deletion syndrome, see Kleefstra syndrome</t>
  </si>
  <si>
    <t>chromosome Xq26 microduplication syndrome, see X-linked acrogigantism</t>
  </si>
  <si>
    <t>chromosome Xq26.3 duplication syndrome, see X-linked acrogigantism</t>
  </si>
  <si>
    <t>chromosome XXXXY syndrome, see 49,XXXXY syndrome</t>
  </si>
  <si>
    <t>Chronic atrial and intestinal dysrhythmia</t>
  </si>
  <si>
    <t>chronic congenital agenerative anemia, see Diamond-Blackfan anemia</t>
  </si>
  <si>
    <t>chronic congenital idiopathic hyperphosphatasemia, see Juvenile Paget disease</t>
  </si>
  <si>
    <t>chronic familial methemoglobin reductase deficiency, see Autosomal recessive congenital methemoglobinemia</t>
  </si>
  <si>
    <t>chronic granulocytic leukemia, see Chronic myeloid leukemia</t>
  </si>
  <si>
    <t>Chronic granulomatous disease</t>
  </si>
  <si>
    <t>chronic idiopathic intestinal pseudo-obstruction, see Intestinal pseudo-obstruction</t>
  </si>
  <si>
    <t>chronic idiopathic jaundice, see Dubin-Johnson syndrome</t>
  </si>
  <si>
    <t>chronic idiopathic jaundice with pigmented liver, see Dubin-Johnson syndrome</t>
  </si>
  <si>
    <t>chronic idiopathic myelofibrosis, see Primary myelofibrosis</t>
  </si>
  <si>
    <t>chronic infantile neurologic, cutaneous, and articular syndrome, see Neonatal onset multisystem inflammatory disease</t>
  </si>
  <si>
    <t>chronic infantile neurological, cutaneous and articular syndrome, see Neonatal onset multisystem inflammatory disease</t>
  </si>
  <si>
    <t>chronic lymphocytic thyroiditides, see Hashimoto thyroiditis</t>
  </si>
  <si>
    <t>chronic lymphocytic thyroiditis, see Hashimoto thyroiditis</t>
  </si>
  <si>
    <t>Chronic Motor and Vocal Tic Disorder, see Tourette syndrome</t>
  </si>
  <si>
    <t>chronic myelocytic leukemia, see Chronic myeloid leukemia</t>
  </si>
  <si>
    <t>chronic myelogenous leukemia, see Chronic myeloid leukemia</t>
  </si>
  <si>
    <t>Chronic myeloid leukemia</t>
  </si>
  <si>
    <t>chronic myelomonocytic leukemia, see PDGFRB-associated chronic eosinophilic leukemia</t>
  </si>
  <si>
    <t>chronic myeloproliferative disorder with eosinophilia, see PDGFRB-associated chronic eosinophilic leukemia</t>
  </si>
  <si>
    <t>chronic neurologic, cutaneous, and articular syndrome, see Neonatal onset multisystem inflammatory disease</t>
  </si>
  <si>
    <t>chronic progressive external ophthalmoplegia, see Progressive external ophthalmoplegia</t>
  </si>
  <si>
    <t>chronic recurrent multifocal osteomyelitis, congenital dyserythropoietic anemia, and neutrophilic dermatosis, see Majeed syndrome</t>
  </si>
  <si>
    <t>chronic relapsing thrombotic thrombocytopenic purpura, see Thrombotic thrombocytopenic purpura</t>
  </si>
  <si>
    <t>CHS, see Chediak-Higashi syndrome</t>
  </si>
  <si>
    <t>CHST3-related skeletal dysplasia</t>
  </si>
  <si>
    <t>CHT, see Congenital hypothyroidism</t>
  </si>
  <si>
    <t>Chylomicron retention disease</t>
  </si>
  <si>
    <t>CID due to DOCK8 deficiency, see DOCK8 immunodeficiency syndrome</t>
  </si>
  <si>
    <t>CID due to PGM3 deficiency, see PGM3-congenital disorder of glycosylation</t>
  </si>
  <si>
    <t>CIIP, see Intestinal pseudo-obstruction</t>
  </si>
  <si>
    <t>CINCA, see Neonatal onset multisystem inflammatory disease</t>
  </si>
  <si>
    <t>CINCA syndrome, see Neonatal onset multisystem inflammatory disease</t>
  </si>
  <si>
    <t>CIP, see Congenital insensitivity to pain</t>
  </si>
  <si>
    <t>CIPA, see Congenital insensitivity to pain with anhidrosis</t>
  </si>
  <si>
    <t>CIPO, see Intestinal pseudo-obstruction</t>
  </si>
  <si>
    <t>cirrhosis, cryptogenic, see Cryptogenic cirrhosis</t>
  </si>
  <si>
    <t>CISS, see Cold-induced sweating syndrome</t>
  </si>
  <si>
    <t>CIT, see Citrullinemia</t>
  </si>
  <si>
    <t>Citrullinemia</t>
  </si>
  <si>
    <t>citrullinuria, see Citrullinemia</t>
  </si>
  <si>
    <t>classic Addison disease, see Autoimmune Addison disease</t>
  </si>
  <si>
    <t>classic distal renal tubular acidosis, see SLC4A1-associated distal renal tubular acidosis</t>
  </si>
  <si>
    <t>classic galactosemia, see Galactosemia</t>
  </si>
  <si>
    <t>classic migraine, see Migraine</t>
  </si>
  <si>
    <t>classic Refsum disease, see Refsum disease</t>
  </si>
  <si>
    <t>classical lissencephaly, see Isolated lissencephaly sequence</t>
  </si>
  <si>
    <t>classical lissencephaly syndrome, see Miller-Dieker syndrome</t>
  </si>
  <si>
    <t>claw-shaped nails, see Nonsyndromic congenital nail disorder 10</t>
  </si>
  <si>
    <t>CLCN2-related leukoencephalopathy</t>
  </si>
  <si>
    <t>cleft lip and/or palate with mucous cysts of lower lip, see Van der Woude syndrome</t>
  </si>
  <si>
    <t>cleft spine, see Spina bifida</t>
  </si>
  <si>
    <t>clefting, ectropion, and conical teeth, see Blepharocheilodontic syndrome</t>
  </si>
  <si>
    <t>cleidocranial dysostosis, see Cleidocranial dysplasia</t>
  </si>
  <si>
    <t>Cleidocranial dysplasia</t>
  </si>
  <si>
    <t>Clericuzio type poikiloderma with neutropenia, see Poikiloderma with neutropenia</t>
  </si>
  <si>
    <t>clinical depression, see Depression</t>
  </si>
  <si>
    <t>CLN1, see CLN1 disease</t>
  </si>
  <si>
    <t>CLN1 disease</t>
  </si>
  <si>
    <t>CLN10, see CLN10 disease</t>
  </si>
  <si>
    <t>CLN10 disease</t>
  </si>
  <si>
    <t>CLN11 disease</t>
  </si>
  <si>
    <t>CLN2 disease</t>
  </si>
  <si>
    <t>CLN3 disease</t>
  </si>
  <si>
    <t>CLN3-related neuronal ceroid-lipofuscinosis, see CLN3 disease</t>
  </si>
  <si>
    <t>CLN4 disease</t>
  </si>
  <si>
    <t>CLN4B, see CLN4 disease</t>
  </si>
  <si>
    <t>CLN5 disease</t>
  </si>
  <si>
    <t>CLN6 disease</t>
  </si>
  <si>
    <t>CLN6-related neuronal ceroid lipofuscinosis, see CLN6 disease</t>
  </si>
  <si>
    <t>CLN7, see CLN7 disease</t>
  </si>
  <si>
    <t>CLN7 disease</t>
  </si>
  <si>
    <t>CLN7 disease, late infantile, see CLN7 disease</t>
  </si>
  <si>
    <t>CLN8 disease</t>
  </si>
  <si>
    <t>clonal eosinophilia with chronic myeloproliferative disorder, see PDGFRB-associated chronic eosinophilic leukemia</t>
  </si>
  <si>
    <t>Clopidogrel resistance</t>
  </si>
  <si>
    <t>close sighted, see Nearsightedness</t>
  </si>
  <si>
    <t>Clouston hidrotic ectodermal dysplasia, see Clouston syndrome</t>
  </si>
  <si>
    <t>Clouston syndrome</t>
  </si>
  <si>
    <t>Clouston's syndrome, see Clouston syndrome</t>
  </si>
  <si>
    <t>CLPB deficiency</t>
  </si>
  <si>
    <t>CLS, see Coffin-Lowry syndrome</t>
  </si>
  <si>
    <t>CM-AVM, see Capillary malformation-arteriovenous malformation syndrome</t>
  </si>
  <si>
    <t>CMAMMA, see Combined malonic and methylmalonic aciduria</t>
  </si>
  <si>
    <t>CMD, see Craniometaphyseal dysplasia</t>
  </si>
  <si>
    <t>CMD3B, see X-linked dilated cardiomyopathy</t>
  </si>
  <si>
    <t>CMDD, see Craniometaphyseal dysplasia</t>
  </si>
  <si>
    <t>CMDJ, see Craniometaphyseal dysplasia</t>
  </si>
  <si>
    <t>CMDR, see Craniometaphyseal dysplasia</t>
  </si>
  <si>
    <t>CML, see Chronic myeloid leukemia</t>
  </si>
  <si>
    <t>CMM, see Congenital mirror movement disorder</t>
  </si>
  <si>
    <t>CMO deficiency, see Corticosterone methyloxidase deficiency</t>
  </si>
  <si>
    <t>CMRD, see Chylomicron retention disease</t>
  </si>
  <si>
    <t>CMS, see Congenital myasthenic syndrome</t>
  </si>
  <si>
    <t>CMT, see Charcot-Marie-Tooth disease</t>
  </si>
  <si>
    <t>CN-AML, see Cytogenetically normal acute myeloid leukemia</t>
  </si>
  <si>
    <t>CNM, see X-linked myotubular myopathy</t>
  </si>
  <si>
    <t>CNM, see Centronuclear myopathy</t>
  </si>
  <si>
    <t>CNTF receptor-related disorders, see Cold-induced sweating syndrome</t>
  </si>
  <si>
    <t>co-contractive retraction syndrome, see Isolated Duane retraction syndrome</t>
  </si>
  <si>
    <t>Coats plus syndrome</t>
  </si>
  <si>
    <t>Cockayne syndrome</t>
  </si>
  <si>
    <t>Cockayne-Pelizaeus-Merzbacher disease, see Pelizaeus-Merzbacher disease</t>
  </si>
  <si>
    <t>COD-MD syndrome, see Walker-Warburg syndrome</t>
  </si>
  <si>
    <t>coenzyme Q deficiency, see Primary coenzyme Q10 deficiency</t>
  </si>
  <si>
    <t>Coffin-Lowry syndrome</t>
  </si>
  <si>
    <t>Coffin-Siris syndrome</t>
  </si>
  <si>
    <t>COG5-CDG, see COG5-congenital disorder of glycosylation</t>
  </si>
  <si>
    <t>COG5-congenital disorder of glycosylation</t>
  </si>
  <si>
    <t>cognitive impairment, coarse facies, heart defects, obesity, pulmonary involvement, short stature, and skeletal dysplasia, see CHOPS syndrome</t>
  </si>
  <si>
    <t>Cohen syndrome</t>
  </si>
  <si>
    <t>cohesinopathy affecting heart and gut rhythm, see Chronic atrial and intestinal dysrhythmia</t>
  </si>
  <si>
    <t>COL4A1-related brain small-vessel disease</t>
  </si>
  <si>
    <t>cold hypersensitivity, see Familial cold autoinflammatory syndrome</t>
  </si>
  <si>
    <t>Cold-induced sweating syndrome</t>
  </si>
  <si>
    <t>Cole disease</t>
  </si>
  <si>
    <t>colitis gravis, see Ulcerative colitis</t>
  </si>
  <si>
    <t>colitis, granulomatous, see Crohn disease</t>
  </si>
  <si>
    <t>collagen type VI-related disorders, see Collagen VI-related myopathy</t>
  </si>
  <si>
    <t>collagen VI-related myopathies, see Collagen VI-related myopathy</t>
  </si>
  <si>
    <t>Collagen VI-related myopathy</t>
  </si>
  <si>
    <t>collodion baby, see Lamellar ichthyosis</t>
  </si>
  <si>
    <t>collodion baby syndrome, see Lamellar ichthyosis</t>
  </si>
  <si>
    <t>Coloboma</t>
  </si>
  <si>
    <t>coloboma of optic nerve with renal disease, see Renal coloboma syndrome</t>
  </si>
  <si>
    <t>coloboma-ureteral-renal syndrome, see Renal coloboma syndrome</t>
  </si>
  <si>
    <t>color blindness, see Color vision deficiency</t>
  </si>
  <si>
    <t>color vision defects, see Color vision deficiency</t>
  </si>
  <si>
    <t>Color vision deficiency</t>
  </si>
  <si>
    <t>ColVI myopathies, see Collagen VI-related myopathy</t>
  </si>
  <si>
    <t>combined 17 alpha-hydroxylase/17,20-lyase deficiency, see 17 alpha-hydroxylase/17,20-lyase deficiency</t>
  </si>
  <si>
    <t>combined deficiency of sulfite oxidase, xanthine dehydrogenase, and aldehyde oxidase, see Molybdenum cofactor deficiency</t>
  </si>
  <si>
    <t>combined deficiency of xanthine dehydrogenase and aldehyde oxidase, see Hereditary xanthinuria</t>
  </si>
  <si>
    <t>combined immunodeficiency due to DOCK8 deficiency, see DOCK8 immunodeficiency syndrome</t>
  </si>
  <si>
    <t>combined immunodeficiency due to PGM3 deficiency, see PGM3-congenital disorder of glycosylation</t>
  </si>
  <si>
    <t>combined immunodeficiency with autoimmunity and spondylometaphyseal dysplasia, see Spondyloenchondrodysplasia with immune dysregulation</t>
  </si>
  <si>
    <t>Combined malonic and methylmalonic aciduria</t>
  </si>
  <si>
    <t>combined molybdoflavoprotein enzyme deficiency, see Molybdenum cofactor deficiency</t>
  </si>
  <si>
    <t>Combined oxidative phosphorylation deficiency 1</t>
  </si>
  <si>
    <t>combined oxidative phosphorylation deficiency 12, see Leukoencephalopathy with thalamus and brainstem involvement and high lactate</t>
  </si>
  <si>
    <t>combined partial deficiency of 17-hydroxylase and 21-hydroxylase, see Cytochrome P450 oxidoreductase deficiency</t>
  </si>
  <si>
    <t>Combined pituitary hormone deficiency</t>
  </si>
  <si>
    <t>combined xanthine oxidase and sulfite oxidase and aldehyde oxidase deficiency, see Molybdenum cofactor deficiency</t>
  </si>
  <si>
    <t>Comel-Netherton syndrome, see Netherton syndrome</t>
  </si>
  <si>
    <t>common migraine, see Migraine</t>
  </si>
  <si>
    <t>COMMON syndrome, see BAP1 tumor predisposition syndrome</t>
  </si>
  <si>
    <t>common variable hypogammaglobulinemia, see Common variable immune deficiency</t>
  </si>
  <si>
    <t>Common variable immune deficiency</t>
  </si>
  <si>
    <t>common variable immunodeficiency, see Common variable immune deficiency</t>
  </si>
  <si>
    <t>complement 2 deficiency, see Complement component 2 deficiency</t>
  </si>
  <si>
    <t>Complement component 2 deficiency</t>
  </si>
  <si>
    <t>complement component 3 inactivator deficiency, see Complement factor I deficiency</t>
  </si>
  <si>
    <t>Complement component 8 deficiency</t>
  </si>
  <si>
    <t>Complement factor I deficiency</t>
  </si>
  <si>
    <t>complete HPRT deficiency, see Lesch-Nyhan syndrome</t>
  </si>
  <si>
    <t>complete hypoxanthine-guanine phosphoribosyltransferase deficiency, see Lesch-Nyhan syndrome</t>
  </si>
  <si>
    <t>Complete LCAT deficiency</t>
  </si>
  <si>
    <t>complete PAI-1 deficiency, see Complete plasminogen activator inhibitor 1 deficiency</t>
  </si>
  <si>
    <t>Complete plasminogen activator inhibitor 1 deficiency</t>
  </si>
  <si>
    <t>complete trisomy 13 syndrome, see Trisomy 13</t>
  </si>
  <si>
    <t>complete trisomy 18 syndrome, see Trisomy 18</t>
  </si>
  <si>
    <t>complex carbohydrate intolerance, see Glucose-galactose malabsorption</t>
  </si>
  <si>
    <t>complex IV deficiency, see Cytochrome c oxidase deficiency</t>
  </si>
  <si>
    <t>compression neuropathy, see Hereditary neuropathy with liability to pressure palsies</t>
  </si>
  <si>
    <t>compression neuropathy, carpal tunnel, see Carpal tunnel syndrome</t>
  </si>
  <si>
    <t>cone-rod degeneration, see Cone-rod dystrophy</t>
  </si>
  <si>
    <t>Cone-rod dystrophy</t>
  </si>
  <si>
    <t>cone-rod retinal dystrophy, see Cone-rod dystrophy</t>
  </si>
  <si>
    <t>congenital absence of brain, see Anencephaly</t>
  </si>
  <si>
    <t>congenital absence of nails, see Anonychia congenita</t>
  </si>
  <si>
    <t>congenital absence of skin on scalp, see Nonsyndromic aplasia cutis congenita</t>
  </si>
  <si>
    <t>congenital absence of the uterus and vagina (CAUV), see Mayer-Rokitansky-Küster-Hauser syndrome</t>
  </si>
  <si>
    <t>congenital absence of vas deferens, see Congenital bilateral absence of the vas deferens</t>
  </si>
  <si>
    <t>congenital adrenal hyperplasia 1, see 21-hydroxylase deficiency</t>
  </si>
  <si>
    <t>Congenital adrenal hyperplasia due to 11-beta-hydroxylase deficiency</t>
  </si>
  <si>
    <t>congenital adrenal hyperplasia due to 17-alpha-hydroxylase deficiency, see 17 alpha-hydroxylase/17,20-lyase deficiency</t>
  </si>
  <si>
    <t>congenital adrenal hyperplasia due to 21 hydroxylase deficiency, see 21-hydroxylase deficiency</t>
  </si>
  <si>
    <t>congenital adrenal hyperplasia due to apparent combined p450c17 and p450c21 deficiency, see Cytochrome P450 oxidoreductase deficiency</t>
  </si>
  <si>
    <t>congenital adrenal hyperplasia type 5, see 17 alpha-hydroxylase/17,20-lyase deficiency</t>
  </si>
  <si>
    <t>Congenital afibrinogenemia</t>
  </si>
  <si>
    <t>congenital agammaglobulinemia, see X-linked agammaglobulinemia</t>
  </si>
  <si>
    <t>congenital agranulocytosis, see Severe congenital neutropenia</t>
  </si>
  <si>
    <t>congenital alopecia and nail dystrophy associated with severe functional T-cell immunodeficiency, see T-cell immunodeficiency, congenital alopecia, and nail dystrophy</t>
  </si>
  <si>
    <t>congenital alveolar capillary dysplasia, see Alveolar capillary dysplasia with misalignment of pulmonary veins</t>
  </si>
  <si>
    <t>congenital amaurosis of retinal origin, see Leber congenital amaurosis</t>
  </si>
  <si>
    <t>congenital analgesia, see Congenital insensitivity to pain</t>
  </si>
  <si>
    <t>congenital aneurysm of ascending aorta, see Familial thoracic aortic aneurysm and dissection</t>
  </si>
  <si>
    <t>congenital aniridia, see Aniridia</t>
  </si>
  <si>
    <t>Congenital anomalies of kidney and urinary tract</t>
  </si>
  <si>
    <t>Congenital Antithrombin III Deficiency, see Hereditary antithrombin deficiency</t>
  </si>
  <si>
    <t>congenital aplasia of vas deferens, see Congenital bilateral absence of the vas deferens</t>
  </si>
  <si>
    <t>congenital betalipoprotein deficiency syndrome, see Abetalipoproteinemia</t>
  </si>
  <si>
    <t>Congenital bilateral absence of the vas deferens</t>
  </si>
  <si>
    <t>congenital bilateral absence of vas deferens, see Congenital bilateral absence of the vas deferens</t>
  </si>
  <si>
    <t>Congenital bile acid synthesis defect type 1</t>
  </si>
  <si>
    <t>Congenital bile acid synthesis defect type 2</t>
  </si>
  <si>
    <t>congenital bullous poikiloderma, see Kindler syndrome</t>
  </si>
  <si>
    <t>Congenital cataracts, facial dysmorphism, and neuropathy</t>
  </si>
  <si>
    <t>congenital central hypoventilation, see Congenital central hypoventilation syndrome</t>
  </si>
  <si>
    <t>Congenital central hypoventilation syndrome</t>
  </si>
  <si>
    <t>Congenital contractural arachnodactyly</t>
  </si>
  <si>
    <t>congenital deafness with inner ear agenesis, microtia, and microdontia, see Congenital deafness with labyrinthine aplasia, microtia, and microdontia</t>
  </si>
  <si>
    <t>congenital deafness with keratopachydermia and constrictions of fingers and toes, see Vohwinkel syndrome</t>
  </si>
  <si>
    <t>Congenital deafness with labyrinthine aplasia, microtia, and microdontia</t>
  </si>
  <si>
    <t>congenital defect of folate absorption, see Hereditary folate malabsorption</t>
  </si>
  <si>
    <t>congenital defect of the skull and scalp, see Nonsyndromic aplasia cutis congenita</t>
  </si>
  <si>
    <t>congenital deficiency of the leptin receptor, see Leptin receptor deficiency</t>
  </si>
  <si>
    <t>congenital diaphragmatic defect, see Congenital diaphragmatic hernia</t>
  </si>
  <si>
    <t>Congenital diaphragmatic hernia</t>
  </si>
  <si>
    <t>congenital disorder of deglycosylation, see NGLY1-congenital disorder of deglycosylation</t>
  </si>
  <si>
    <t>congenital disorder of glycosylation type 1G, see ALG12-congenital disorder of glycosylation</t>
  </si>
  <si>
    <t>congenital disorder of glycosylation type 1K, see ALG1-congenital disorder of glycosylation</t>
  </si>
  <si>
    <t>congenital disorder of glycosylation type Ia, see PMM2-congenital disorder of glycosylation</t>
  </si>
  <si>
    <t>congenital disorder of glycosylation type Ic, see ALG6-congenital disorder of glycosylation</t>
  </si>
  <si>
    <t>congenital disorder of glycosylation type Ig, see ALG12-congenital disorder of glycosylation</t>
  </si>
  <si>
    <t>congenital disorder of glycosylation type IIi, see COG5-congenital disorder of glycosylation</t>
  </si>
  <si>
    <t>congenital disorder of glycosylation, type IIm, see SLC35A2-congenital disorder of glycosylation</t>
  </si>
  <si>
    <t>congenital disorder of glycosylation, type Im, see DOLK-congenital disorder of glycosylation</t>
  </si>
  <si>
    <t>Congenital dyserythropoietic anemia</t>
  </si>
  <si>
    <t>congenital dysplastic angiopathy, see Klippel-Trenaunay syndrome</t>
  </si>
  <si>
    <t>congenital dystrophia brevicollis, see Klippel-Feil syndrome</t>
  </si>
  <si>
    <t>congenital ectopia lentis, see Isolated ectopia lentis</t>
  </si>
  <si>
    <t>congenital enamel hypoplasia, see Amelogenesis imperfecta</t>
  </si>
  <si>
    <t>congenital enteropathy, see Microvillus inclusion disease</t>
  </si>
  <si>
    <t>congenital erythrocytosis, see Familial erythrocytosis</t>
  </si>
  <si>
    <t>congenital erythroid hypoplastic anemia, see Diamond-Blackfan anemia</t>
  </si>
  <si>
    <t>congenital external ophthalmoplegia, see Congenital fibrosis of the extraocular muscles</t>
  </si>
  <si>
    <t>congenital facial diplegia, see Moebius syndrome</t>
  </si>
  <si>
    <t>congenital failure of autonomic control, see Congenital central hypoventilation syndrome</t>
  </si>
  <si>
    <t>congenital familial lymphedema, see Milroy disease</t>
  </si>
  <si>
    <t>congenital familial protracted diarrhea with enterocyte brush-border abnormalities, see Microvillus inclusion disease</t>
  </si>
  <si>
    <t>Congenital fiber-type disproportion</t>
  </si>
  <si>
    <t>congenital fibrose liver, see Congenital hepatic fibrosis</t>
  </si>
  <si>
    <t>congenital fibrosis of extraocular muscles, see Congenital fibrosis of the extraocular muscles</t>
  </si>
  <si>
    <t>Congenital fibrosis of the extraocular muscles</t>
  </si>
  <si>
    <t>congenital fibrosis syndrome, see Congenital fibrosis of the extraocular muscles</t>
  </si>
  <si>
    <t>Congenital folate malabsorption, see Hereditary folate malabsorption</t>
  </si>
  <si>
    <t>Congenital generalized lipodystrophy</t>
  </si>
  <si>
    <t>congenital giant pigmented nevus of skin, see Giant congenital melanocytic nevus</t>
  </si>
  <si>
    <t>congenital glucose-galactose intolerance, see Glucose-galactose malabsorption</t>
  </si>
  <si>
    <t>congenital glucose-galactose malabsorption, see Glucose-galactose malabsorption</t>
  </si>
  <si>
    <t>Congenital hemidysplasia with ichthyosiform erythroderma and limb defects</t>
  </si>
  <si>
    <t>Congenital hepatic fibrosis</t>
  </si>
  <si>
    <t>congenital hereditary hematuria, see Alport syndrome</t>
  </si>
  <si>
    <t>congenital hereditary stromal dystrophy of the cornea, see Congenital stromal corneal dystrophy</t>
  </si>
  <si>
    <t>congenital hyperammonemia, type I, see Carbamoyl phosphate synthetase I deficiency</t>
  </si>
  <si>
    <t>Congenital hyperinsulinism</t>
  </si>
  <si>
    <t>congenital hypoaldosteronism, see Corticosterone methyloxidase deficiency</t>
  </si>
  <si>
    <t>congenital hypoplasia of spleen, see Isolated congenital asplenia</t>
  </si>
  <si>
    <t>congenital hypoplastic anemia of Blackfan and Diamond, see Diamond-Blackfan anemia</t>
  </si>
  <si>
    <t>Congenital hypothyroidism</t>
  </si>
  <si>
    <t>congenital ichthyosiform erythroderma, see Nonbullous congenital ichthyosiform erythroderma</t>
  </si>
  <si>
    <t>congenital icthyosis mental retardation spasticity syndrome, see Sjögren-Larsson syndrome</t>
  </si>
  <si>
    <t>congenital indifference to pain, see Congenital insensitivity to pain</t>
  </si>
  <si>
    <t>Congenital insensitivity to pain</t>
  </si>
  <si>
    <t>congenital insensitivity to pain, see Hereditary sensory and autonomic neuropathy type V</t>
  </si>
  <si>
    <t>Congenital insensitivity to pain with anhidrosis</t>
  </si>
  <si>
    <t>congenital intestinal aganglionosis, see Hirschsprung disease</t>
  </si>
  <si>
    <t>Congenital leptin deficiency</t>
  </si>
  <si>
    <t>congenital lipomatosis of pancreas, see Shwachman-Diamond syndrome</t>
  </si>
  <si>
    <t>Congenital lysinuria, see Lysinuric protein intolerance</t>
  </si>
  <si>
    <t>congenital megacolon, see Hirschsprung disease</t>
  </si>
  <si>
    <t>congenital melanocytic nevus syndrome, see Giant congenital melanocytic nevus</t>
  </si>
  <si>
    <t>congenital mesodermal dysmorphodystrophy, see Weill-Marchesani syndrome</t>
  </si>
  <si>
    <t>congenital methemoglobinemia, see Methemoglobinemia, beta-globin type</t>
  </si>
  <si>
    <t>congenital methemoglobinemia due to NADH-cytochrome b5 reductase 3 deficiency, see Autosomal recessive congenital methemoglobinemia</t>
  </si>
  <si>
    <t>congenital microcephaly-severe encephalopathy-progressive cerebral atrophy syndrome, see Asparagine synthetase deficiency</t>
  </si>
  <si>
    <t>congenital microvillous atrophy, see Microvillus inclusion disease</t>
  </si>
  <si>
    <t>Congenital mirror movement disorder</t>
  </si>
  <si>
    <t>congenital mirror movements, see Congenital mirror movement disorder</t>
  </si>
  <si>
    <t>congenital motor nystagmus, see X-linked infantile nystagmus</t>
  </si>
  <si>
    <t>congenital muscular dystrophy with spine rigidity syndrome, see Rigid spine muscular dystrophy</t>
  </si>
  <si>
    <t>congenital myasthenia, see Congenital myasthenic syndrome</t>
  </si>
  <si>
    <t>Congenital myasthenic syndrome</t>
  </si>
  <si>
    <t>congenital myasthenic syndromes, see Congenital myasthenic syndrome</t>
  </si>
  <si>
    <t>congenital myopathy with caps, see Cap myopathy</t>
  </si>
  <si>
    <t>congenital myopathy with excess of thin filaments, see Actin-accumulation myopathy</t>
  </si>
  <si>
    <t>congenital myopathy with fiber type disproportion, see Congenital fiber-type disproportion</t>
  </si>
  <si>
    <t>Congenital myotonia, see Myotonia congenita</t>
  </si>
  <si>
    <t>congenital myxedema, see Congenital hypothyroidism</t>
  </si>
  <si>
    <t>congenital NADH-methemoglobin reductase deficiency, see Autosomal recessive congenital methemoglobinemia</t>
  </si>
  <si>
    <t>congenital nephrogenic diabetes insipidus, see Nephrogenic diabetes insipidus</t>
  </si>
  <si>
    <t>Congenital nephrotic syndrome</t>
  </si>
  <si>
    <t>congenital neuronal ceroid lipofuscinosis, see CLN10 disease</t>
  </si>
  <si>
    <t>congenital neutropenia, see Severe congenital neutropenia</t>
  </si>
  <si>
    <t>congenital nonbullous ichthyosiform erythroderma, see Nonbullous congenital ichthyosiform erythroderma</t>
  </si>
  <si>
    <t>congenital ocular coloboma, see Coloboma</t>
  </si>
  <si>
    <t>congenital ophthalmoplegia and facial paresis, see Moebius syndrome</t>
  </si>
  <si>
    <t>congenital osteopetrosis, see Osteopetrosis</t>
  </si>
  <si>
    <t>congenital oxaluria, see Primary hyperoxaluria</t>
  </si>
  <si>
    <t>congenital pachyonychia, see Pachyonychia congenita</t>
  </si>
  <si>
    <t>congenital pain indifference, see Congenital insensitivity to pain</t>
  </si>
  <si>
    <t>congenital plasminogen activator inhibitor type 1 deficiency, see Complete plasminogen activator inhibitor 1 deficiency</t>
  </si>
  <si>
    <t>Congenital plasminogen deficiency</t>
  </si>
  <si>
    <t>congenital poikiloderma, see Rothmund-Thomson syndrome</t>
  </si>
  <si>
    <t>congenital pontocerebellar hypoplasia, see Pontocerebellar hypoplasia</t>
  </si>
  <si>
    <t>congenital prekallikrein deficiency, see Prekallikrein deficiency</t>
  </si>
  <si>
    <t>congenital progressive oculo-acoustico-cerebral degeneration, see Norrie disease</t>
  </si>
  <si>
    <t>congenital pseudohydrocephalic progeroid syndrome, see Wiedemann-Rautenstrauch syndrome</t>
  </si>
  <si>
    <t>congenital pure red cell anemia, see Diamond-Blackfan anemia</t>
  </si>
  <si>
    <t>congenital pure red cell aplasia, see Diamond-Blackfan anemia</t>
  </si>
  <si>
    <t>congenital reticular ichthyosiform erythroderma, see Ichthyosis with confetti</t>
  </si>
  <si>
    <t>congenital retinal blindness, see Leber congenital amaurosis</t>
  </si>
  <si>
    <t>congenital scalp defects with distal limb reduction anomalies, see Adams-Oliver syndrome</t>
  </si>
  <si>
    <t>congenital scoliosis with unilateral unsegmented bar, see Spondylocarpotarsal synostosis syndrome</t>
  </si>
  <si>
    <t>congenital sensory neuropathy, see Hereditary sensory and autonomic neuropathy type II</t>
  </si>
  <si>
    <t>congenital sensory neuropathy with selective loss of small myelinated fibers, see Hereditary sensory and autonomic neuropathy type V</t>
  </si>
  <si>
    <t>congenital short bowel syndrome, see Intestinal pseudo-obstruction</t>
  </si>
  <si>
    <t>Congenital sideroblastic anaemia, see X-linked sideroblastic anemia</t>
  </si>
  <si>
    <t>congenital spherocytic hemolytic anemia, see Hereditary spherocytosis</t>
  </si>
  <si>
    <t>congenital spherocytosis, see Hereditary spherocytosis</t>
  </si>
  <si>
    <t>congenital stiff-man syndrome, see Hereditary hyperekplexia</t>
  </si>
  <si>
    <t>congenital stiff-person syndrome, see Hereditary hyperekplexia</t>
  </si>
  <si>
    <t>Congenital stromal corneal dystrophy</t>
  </si>
  <si>
    <t>congenital stromal dystrophy of the cornea, see Congenital stromal corneal dystrophy</t>
  </si>
  <si>
    <t>congenital Stuart factor deficiency, see Factor X deficiency</t>
  </si>
  <si>
    <t>Congenital sucrase-isomaltase deficiency</t>
  </si>
  <si>
    <t>congenital sucrose intolerance, see Congenital sucrase-isomaltase deficiency</t>
  </si>
  <si>
    <t>congenital sucrose-isomaltose malabsorption, see Congenital sucrase-isomaltase deficiency</t>
  </si>
  <si>
    <t>congenital synspondylism, see Spondylocarpotarsal synostosis syndrome</t>
  </si>
  <si>
    <t>congenital telangiectatic erythema, see Bloom syndrome</t>
  </si>
  <si>
    <t>congenital ulcer of the newborn, see Nonsyndromic aplasia cutis congenita</t>
  </si>
  <si>
    <t>congenital valvular heart disease, see X-linked cardiac valvular dysplasia</t>
  </si>
  <si>
    <t>congenital X-linked retinoschisis, see X-linked juvenile retinoschisis</t>
  </si>
  <si>
    <t>congestive cardiomyopathy, see Familial dilated cardiomyopathy</t>
  </si>
  <si>
    <t>conical cornea, see Keratoconus</t>
  </si>
  <si>
    <t>Conn adenoma, see Aldosterone-producing adenoma</t>
  </si>
  <si>
    <t>conorenal dysplasia, see Mainzer-Saldino syndrome</t>
  </si>
  <si>
    <t>conorenal syndrome, see Mainzer-Saldino syndrome</t>
  </si>
  <si>
    <t>conotruncal anomaly face syndrome (CTAF), see 22q11.2 deletion syndrome</t>
  </si>
  <si>
    <t>Conradi-Hünermann Syndrome, see X-linked chondrodysplasia punctata 2</t>
  </si>
  <si>
    <t>Conradi-Hünermann-Happle syndrome, see X-linked chondrodysplasia punctata 2</t>
  </si>
  <si>
    <t>constitutional liver dysfunction, see Gilbert syndrome</t>
  </si>
  <si>
    <t>Constitutional mismatch repair deficiency syndrome</t>
  </si>
  <si>
    <t>contraction of palmar fascia, see Dupuytren contracture</t>
  </si>
  <si>
    <t>contractural arachnodactyly, congenital, see Congenital contractural arachnodactyly</t>
  </si>
  <si>
    <t>copper storage disease, see Wilson disease</t>
  </si>
  <si>
    <t>copper transport disease, see Menkes syndrome</t>
  </si>
  <si>
    <t>CoQ deficiency, see Primary coenzyme Q10 deficiency</t>
  </si>
  <si>
    <t>CORD, see Cone-rod dystrophy</t>
  </si>
  <si>
    <t>Core binding factor acute myeloid leukemia</t>
  </si>
  <si>
    <t>core-binding factor AML, see Core binding factor acute myeloid leukemia</t>
  </si>
  <si>
    <t>Cori disease, see Glycogen storage disease type III</t>
  </si>
  <si>
    <t>Cori's disease, see Glycogen storage disease type III</t>
  </si>
  <si>
    <t>corneal dystrophy, congenital stromal, see Congenital stromal corneal dystrophy</t>
  </si>
  <si>
    <t>corneal dystrophy, juvenile epithelial of Meesmann, see Meesmann corneal dystrophy</t>
  </si>
  <si>
    <t>corneal dystrophy, Meesmann epithelial, see Meesmann corneal dystrophy</t>
  </si>
  <si>
    <t>Cornelia de Lange syndrome</t>
  </si>
  <si>
    <t>corpus callosum agenesis-cataract-immunodeficiency syndrome, see Vici syndrome</t>
  </si>
  <si>
    <t>corpus callosum hypoplasia, mental retardation, adducted thumbs, spastic paraplegia, hydrocephalus syndrome, see L1 syndrome</t>
  </si>
  <si>
    <t>CORS, see Joubert syndrome</t>
  </si>
  <si>
    <t>Corticosteroid-binding globulin deficiency</t>
  </si>
  <si>
    <t>corticosterone 18-monooxygenase deficiency, see Corticosterone methyloxidase deficiency</t>
  </si>
  <si>
    <t>corticosterone methyl oxidase deficiency, see Corticosterone methyloxidase deficiency</t>
  </si>
  <si>
    <t>Corticosterone methyloxidase deficiency</t>
  </si>
  <si>
    <t>corticotropin-independent macronodular adrenal hyperplasia, see Primary macronodular adrenal hyperplasia</t>
  </si>
  <si>
    <t>Costa de Morte ataxia, see Spinocerebellar ataxia type 36</t>
  </si>
  <si>
    <t>Costeff optic atrophy syndrome, see Costeff syndrome</t>
  </si>
  <si>
    <t>Costeff syndrome</t>
  </si>
  <si>
    <t>Costello syndrome</t>
  </si>
  <si>
    <t>coumadin sensitivity, see Warfarin sensitivity</t>
  </si>
  <si>
    <t>coumarin resistance, see Warfarin resistance</t>
  </si>
  <si>
    <t>Cowden disease, see Cowden syndrome</t>
  </si>
  <si>
    <t>Cowden syndrome</t>
  </si>
  <si>
    <t>Cowden's disease, see Cowden syndrome</t>
  </si>
  <si>
    <t>Cowden's syndrome, see Cowden syndrome</t>
  </si>
  <si>
    <t>COX deficiency, see Cytochrome c oxidase deficiency</t>
  </si>
  <si>
    <t>coxa plana, see Legg-Calvé-Perthes disease</t>
  </si>
  <si>
    <t>COXPD1, see Combined oxidative phosphorylation deficiency 1</t>
  </si>
  <si>
    <t>COXPD12, see Leukoencephalopathy with thalamus and brainstem involvement and high lactate</t>
  </si>
  <si>
    <t>CPEO, see Progressive external ophthalmoplegia</t>
  </si>
  <si>
    <t>CPHD, see Combined pituitary hormone deficiency</t>
  </si>
  <si>
    <t>CPP, see Central precocious puberty</t>
  </si>
  <si>
    <t>CPT 1A deficiency, see Carnitine palmitoyltransferase I deficiency</t>
  </si>
  <si>
    <t>CPT deficiency, hepatic, type I, see Carnitine palmitoyltransferase I deficiency</t>
  </si>
  <si>
    <t>CPT I deficiency, see Carnitine palmitoyltransferase I deficiency</t>
  </si>
  <si>
    <t>CPT II deficiency, see Carnitine palmitoyltransferase II deficiency</t>
  </si>
  <si>
    <t>CPT2 deficiency, see Carnitine palmitoyltransferase II deficiency</t>
  </si>
  <si>
    <t>CPVT, see Catecholaminergic polymorphic ventricular tachycardia</t>
  </si>
  <si>
    <t>craniocarpotarsal dysplasia, see Freeman-Sheldon syndrome</t>
  </si>
  <si>
    <t>craniocarpotarsal dystrophy, see Freeman-Sheldon syndrome</t>
  </si>
  <si>
    <t>Cranioectodermal dysplasia</t>
  </si>
  <si>
    <t>craniofacial dysarthrosis, see Crouzon syndrome</t>
  </si>
  <si>
    <t>craniofacial dysmorphism, skeletal anomalies, and mental retardation syndrome, see Cerebro-facio-thoracic dysplasia</t>
  </si>
  <si>
    <t>craniofacial dysostosis, see Crouzon syndrome</t>
  </si>
  <si>
    <t>craniofacial dysostosis syndrome, see Crouzon syndrome</t>
  </si>
  <si>
    <t>craniofacial dysostosis type 1, see Crouzon syndrome</t>
  </si>
  <si>
    <t>craniofacial dysostosis, hypertrichosis, hypoplasia of labia majora, dental and eye anomalies, patent ductus arteriosus, and normal intelligence, see Gorlin-Chaudhry-Moss syndrome</t>
  </si>
  <si>
    <t>craniofacial dysostosis, patent ductus arteriosus, hypertrichosis, hypoplasia of labia majora, dental and eye anomalies, see Gorlin-Chaudhry-Moss syndrome</t>
  </si>
  <si>
    <t>Craniofacial microsomia</t>
  </si>
  <si>
    <t>Craniofacial-deafness-hand syndrome</t>
  </si>
  <si>
    <t>craniofacial-skeletal-dermatologic dysplasia, see Pfeiffer syndrome</t>
  </si>
  <si>
    <t>craniofacial-ulnar-renal syndrome, see 3MC syndrome</t>
  </si>
  <si>
    <t>craniofrontonasal dysplasia, see Craniofrontonasal syndrome</t>
  </si>
  <si>
    <t>craniofrontonasal dystosis, see Craniofrontonasal syndrome</t>
  </si>
  <si>
    <t>Craniofrontonasal syndrome</t>
  </si>
  <si>
    <t>Craniometaphyseal dysplasia</t>
  </si>
  <si>
    <t>craniometaphyseal dysplasia, Jackson type, see Craniometaphyseal dysplasia</t>
  </si>
  <si>
    <t>cranioorodigital syndrome, see Otopalatodigital syndrome type 2</t>
  </si>
  <si>
    <t>cranioorodigital syndrome, see Otopalatodigital syndrome type 1</t>
  </si>
  <si>
    <t>cranioskeletal dysplasia with acro-osteolysis, see Hajdu-Cheney syndrome</t>
  </si>
  <si>
    <t>craniosynostosis with lid anomalies, see 3MC syndrome</t>
  </si>
  <si>
    <t>craniosynostosis with radial defects, see Baller-Gerold syndrome</t>
  </si>
  <si>
    <t>craniosynostosis-radial aplasia syndrome, see Baller-Gerold syndrome</t>
  </si>
  <si>
    <t>cranium bifidum, see Enlarged parietal foramina</t>
  </si>
  <si>
    <t>cranium bifidum occultum, see Enlarged parietal foramina</t>
  </si>
  <si>
    <t>CRASH syndrome, see L1 syndrome</t>
  </si>
  <si>
    <t>CRB, see Leber congenital amaurosis</t>
  </si>
  <si>
    <t>CRD, see Cone-rod dystrophy</t>
  </si>
  <si>
    <t>CRD, see Refsum disease</t>
  </si>
  <si>
    <t>creatine deficiency syndrome due to AGAT deficiency, see Arginine:glycine amidinotransferase deficiency</t>
  </si>
  <si>
    <t>creatine deficiency syndrome due to GAMT deficiency, see Guanidinoacetate methyltransferase deficiency</t>
  </si>
  <si>
    <t>creatine transporter defect, see X-linked creatine deficiency</t>
  </si>
  <si>
    <t>creatine transporter deficiency, see X-linked creatine deficiency</t>
  </si>
  <si>
    <t>Cree encephalitis, see Aicardi-Goutières syndrome</t>
  </si>
  <si>
    <t>Cree leukoencephalopathy, see Leukoencephalopathy with vanishing white matter</t>
  </si>
  <si>
    <t>cretinism, see Congenital hypothyroidism</t>
  </si>
  <si>
    <t>Cri-du-chat syndrome</t>
  </si>
  <si>
    <t>CRIE, see Ichthyosis with confetti</t>
  </si>
  <si>
    <t>Crigler Najjar syndrome, see Crigler-Najjar syndrome</t>
  </si>
  <si>
    <t>Crigler-Najjar syndrome</t>
  </si>
  <si>
    <t>Crisponi syndrome, see Cold-induced sweating syndrome</t>
  </si>
  <si>
    <t>critical congenital heart defects, see Critical congenital heart disease</t>
  </si>
  <si>
    <t>Critical congenital heart disease</t>
  </si>
  <si>
    <t>CRMCC, see Coats plus syndrome</t>
  </si>
  <si>
    <t>Crohn disease</t>
  </si>
  <si>
    <t>Crohn's disease, see Crohn disease</t>
  </si>
  <si>
    <t>Crohn's enteritis, see Crohn disease</t>
  </si>
  <si>
    <t>Cross-McKusick syndrome, see Troyer syndrome</t>
  </si>
  <si>
    <t>Crouzon craniofacial dysostosis, see Crouzon syndrome</t>
  </si>
  <si>
    <t>Crouzon disease, see Crouzon syndrome</t>
  </si>
  <si>
    <t>Crouzon syndrome</t>
  </si>
  <si>
    <t>Crouzon syndrome with acanthosis nigricans</t>
  </si>
  <si>
    <t>Crouzon's disease, see Crouzon syndrome</t>
  </si>
  <si>
    <t>Crouzonodermoskeletal syndrome, see Crouzon syndrome with acanthosis nigricans</t>
  </si>
  <si>
    <t>Cryptogenic cirrhosis</t>
  </si>
  <si>
    <t>cryptogenic fibrosing alveolitis, see Idiopathic pulmonary fibrosis</t>
  </si>
  <si>
    <t>cryptophthalmos syndactyly syndrome, see Fraser syndrome</t>
  </si>
  <si>
    <t>cryptophthalmos syndrome, see Fraser syndrome</t>
  </si>
  <si>
    <t>cryptophthalmos with other malformations, see Fraser syndrome</t>
  </si>
  <si>
    <t>CS, see Cockayne syndrome</t>
  </si>
  <si>
    <t>CS, see Cowden syndrome</t>
  </si>
  <si>
    <t>CSCD, see Congenital stromal corneal dystrophy</t>
  </si>
  <si>
    <t>CSID, see Congenital sucrase-isomaltase deficiency</t>
  </si>
  <si>
    <t>CSNBAD, see Autosomal dominant congenital stationary night blindness</t>
  </si>
  <si>
    <t>CSNU, see Cystinuria</t>
  </si>
  <si>
    <t>CST syndrome, see Hypohidrotic ectodermal dysplasia</t>
  </si>
  <si>
    <t>CTS, see Carpal tunnel syndrome</t>
  </si>
  <si>
    <t>CTX, see Cerebrotendinous xanthomatosis</t>
  </si>
  <si>
    <t>CUD, see Primary carnitine deficiency</t>
  </si>
  <si>
    <t>Curry-Hall syndrome, see Weyers acrofacial dysostosis</t>
  </si>
  <si>
    <t>Cushing disease</t>
  </si>
  <si>
    <t>cutaneous melanoma, see Melanoma</t>
  </si>
  <si>
    <t>cutaneous ossification, see Progressive osseous heteroplasia</t>
  </si>
  <si>
    <t>cutaneous/ocular melanoma, atypical melanocytic proliferations, and other internal neoplasms, see BAP1 tumor predisposition syndrome</t>
  </si>
  <si>
    <t>cutis gyrata syndrome of Beare and Stevenson, see Beare-Stevenson cutis gyrata syndrome</t>
  </si>
  <si>
    <t>cutis gyrata syndrome of Beare-Stevenson, see Beare-Stevenson cutis gyrata syndrome</t>
  </si>
  <si>
    <t>Cutis laxa</t>
  </si>
  <si>
    <t>CVD1, see X-linked cardiac valvular dysplasia</t>
  </si>
  <si>
    <t>CVID, see Common variable immune deficiency</t>
  </si>
  <si>
    <t>CVS, see Cyclic vomiting syndrome</t>
  </si>
  <si>
    <t>cyclic hematopoesis, see Cyclic neutropenia</t>
  </si>
  <si>
    <t>cyclic leucopenia, see Cyclic neutropenia</t>
  </si>
  <si>
    <t>Cyclic neutropenia</t>
  </si>
  <si>
    <t>Cyclic vomiting syndrome</t>
  </si>
  <si>
    <t>cyclical vomiting, see Cyclic vomiting syndrome</t>
  </si>
  <si>
    <t>cyclical vomiting syndrome, see Cyclic vomiting syndrome</t>
  </si>
  <si>
    <t>cylindromatosis, familial, see Familial cylindromatosis</t>
  </si>
  <si>
    <t>CYP21 deficiency, see 21-hydroxylase deficiency</t>
  </si>
  <si>
    <t>CYP2C19-related poor drug metabolism, see Clopidogrel resistance</t>
  </si>
  <si>
    <t>cystathionine beta synthase deficiency, see Homocystinuria</t>
  </si>
  <si>
    <t>cystic disease of ovaries, see Polycystic ovary syndrome</t>
  </si>
  <si>
    <t>cystic disease of ovary, see Polycystic ovary syndrome</t>
  </si>
  <si>
    <t>Cystic fibrosis</t>
  </si>
  <si>
    <t>cystic fibrosis of pancreas, see Cystic fibrosis</t>
  </si>
  <si>
    <t>cystic leukoencephalopathy without megalencephaly, see RNAse T2-deficient leukoencephalopathy</t>
  </si>
  <si>
    <t>cystine storage disease, see Cystinosis</t>
  </si>
  <si>
    <t>Cystinosis</t>
  </si>
  <si>
    <t>Cystinuria</t>
  </si>
  <si>
    <t>cytochrome b5 reductase deficiency, see Autosomal recessive congenital methemoglobinemia</t>
  </si>
  <si>
    <t>Cytochrome c oxidase deficiency</t>
  </si>
  <si>
    <t>Cytochrome P450 oxidoreductase deficiency</t>
  </si>
  <si>
    <t>cytochrome-c oxidase deficiency, see Cytochrome c oxidase deficiency</t>
  </si>
  <si>
    <t>Cytogenetically normal acute myeloid leukemia</t>
  </si>
  <si>
    <t>Czech dysplasia</t>
  </si>
  <si>
    <t>Czech dysplasia, metatarsal type, see Czech dysplasia</t>
  </si>
  <si>
    <t>D-bifunctional protein deficiency</t>
  </si>
  <si>
    <t>D-glycerate dehydrogenase deficiency, see Primary hyperoxaluria</t>
  </si>
  <si>
    <t>DA1, see Distal arthrogryposis type 1</t>
  </si>
  <si>
    <t>DA2A, see Freeman-Sheldon syndrome</t>
  </si>
  <si>
    <t>DA2B, see Sheldon-Hall syndrome</t>
  </si>
  <si>
    <t>DA9, see Congenital contractural arachnodactyly</t>
  </si>
  <si>
    <t>dacryosialoadenopathia atrophicans, see Sjögren syndrome</t>
  </si>
  <si>
    <t>DACS, see Congenital stromal corneal dystrophy</t>
  </si>
  <si>
    <t>DADA2, see Adenosine deaminase 2 deficiency</t>
  </si>
  <si>
    <t>dairy product intolerance, see Lactose intolerance</t>
  </si>
  <si>
    <t>Dandy-Walker complex, see Dandy-Walker malformation</t>
  </si>
  <si>
    <t>Dandy-Walker cyst, see Dandy-Walker malformation</t>
  </si>
  <si>
    <t>Dandy-Walker deformity, see Dandy-Walker malformation</t>
  </si>
  <si>
    <t>Dandy-Walker malformation</t>
  </si>
  <si>
    <t>Dandy-Walker syndrome, see Dandy-Walker malformation</t>
  </si>
  <si>
    <t>Danon disease</t>
  </si>
  <si>
    <t>Dappled metaphysis syndrome, see Spondyloepimetaphyseal dysplasia, Strudwick type</t>
  </si>
  <si>
    <t>Darier disease</t>
  </si>
  <si>
    <t>Darier's Disease, see Darier disease</t>
  </si>
  <si>
    <t>Darier-Ferrand tumor, see Dermatofibrosarcoma protuberans</t>
  </si>
  <si>
    <t>Darier-Hoffmann tumor, see Dermatofibrosarcoma protuberans</t>
  </si>
  <si>
    <t>Darier-White disease, see Darier disease</t>
  </si>
  <si>
    <t>dark dot disease, see Dowling-Degos disease</t>
  </si>
  <si>
    <t>DAT, see Alzheimer disease</t>
  </si>
  <si>
    <t>Davidson disease, see Microvillus inclusion disease</t>
  </si>
  <si>
    <t>DBA, see Diamond-Blackfan anemia</t>
  </si>
  <si>
    <t>DBMD, see Duchenne and Becker muscular dystrophy</t>
  </si>
  <si>
    <t>DBP deficiency, see D-bifunctional protein deficiency</t>
  </si>
  <si>
    <t>DBS, see Donnai-Barrow syndrome</t>
  </si>
  <si>
    <t>DBS/FOAR syndrome, see Donnai-Barrow syndrome</t>
  </si>
  <si>
    <t>DC syndrome, see Subcortical band heterotopia</t>
  </si>
  <si>
    <t>DCMA, see Dilated cardiomyopathy with ataxia syndrome</t>
  </si>
  <si>
    <t>DCMA syndrome, see Dilated cardiomyopathy with ataxia syndrome</t>
  </si>
  <si>
    <t>DCO, see Léri-Weill dyschondrosteosis</t>
  </si>
  <si>
    <t>DDC deficiency, see Aromatic l-amino acid decarboxylase deficiency</t>
  </si>
  <si>
    <t>DDD, see Dowling-Degos disease</t>
  </si>
  <si>
    <t>DDD, see C3 glomerulopathy</t>
  </si>
  <si>
    <t>DDD/MPGNII, see C3 glomerulopathy</t>
  </si>
  <si>
    <t>DDPAC, see Frontotemporal dementia with parkinsonism-17</t>
  </si>
  <si>
    <t>DDS, see Denys-Drash syndrome</t>
  </si>
  <si>
    <t>DDU, see Vibratory urticaria</t>
  </si>
  <si>
    <t>De Grouchy syndrome, see Distal 18q deletion syndrome</t>
  </si>
  <si>
    <t>De la Chapelle dysplasia, see Atelosteogenesis type 2</t>
  </si>
  <si>
    <t>de Lange syndrome, see Cornelia de Lange syndrome</t>
  </si>
  <si>
    <t>De Morsier syndrome, see Septo-optic dysplasia</t>
  </si>
  <si>
    <t>de Toni-Caffey disease, see Caffey disease</t>
  </si>
  <si>
    <t>De Vivo disease, see GLUT1 deficiency syndrome</t>
  </si>
  <si>
    <t>deafness and myopia, see Deafness and myopia syndrome</t>
  </si>
  <si>
    <t>Deafness and myopia syndrome</t>
  </si>
  <si>
    <t>deafness and pili torti, Bjornstad type, see Björnstad syndrome</t>
  </si>
  <si>
    <t>deafness due to old age, see Age-related hearing loss</t>
  </si>
  <si>
    <t>deafness syndrome, progressive, with blindness, dystonia, fractures, and mental deficiency, see Deafness-dystonia-optic neuronopathy syndrome</t>
  </si>
  <si>
    <t>deafness with goiter, see Pendred syndrome</t>
  </si>
  <si>
    <t>deafness with LAMM, see Congenital deafness with labyrinthine aplasia, microtia, and microdontia</t>
  </si>
  <si>
    <t>deafness, cochlear, plus, see Deafness and myopia syndrome</t>
  </si>
  <si>
    <t>deafness, congenital, and functional heart disease, see Jervell and Lange-Nielsen syndrome</t>
  </si>
  <si>
    <t>deafness, onychodystrophy, osteodystrophy, and mental retardation syndrome, see DOORS syndrome</t>
  </si>
  <si>
    <t>deafness-dystonia-optic atrophy syndrome, see Deafness-dystonia-optic neuronopathy syndrome</t>
  </si>
  <si>
    <t>Deafness-dystonia-optic neuronopathy syndrome</t>
  </si>
  <si>
    <t>deafness-imperforate anus-hypoplastic thumbs syndrome, see Townes-Brocks Syndrome</t>
  </si>
  <si>
    <t>deafness-infertility syndrome, see Sensorineural deafness and male infertility</t>
  </si>
  <si>
    <t>deafness-oncychodystrophy-osteodystrophy-intellectual disability syndrome, see DOORS syndrome</t>
  </si>
  <si>
    <t>deafness-onychoosteodystrophy-intellectual disability syndrome, see DOORS syndrome</t>
  </si>
  <si>
    <t>deafness-retinitis pigmentosa syndrome, see Usher syndrome</t>
  </si>
  <si>
    <t>DEB, see Dystrophic epidermolysis bullosa</t>
  </si>
  <si>
    <t>debrancher deficiency, see Glycogen storage disease type III</t>
  </si>
  <si>
    <t>decorin-associated congenital stromal corneal dystrophy, see Congenital stromal corneal dystrophy</t>
  </si>
  <si>
    <t>deep fibromatosis, see Desmoid tumor</t>
  </si>
  <si>
    <t>defect of enterocyte intrinsic factor receptor, see Imerslund-Gräsbeck syndrome</t>
  </si>
  <si>
    <t>defective color vision, see Color vision deficiency</t>
  </si>
  <si>
    <t>deficiency disease, phenylalanine hydroxylase, see Phenylketonuria</t>
  </si>
  <si>
    <t>deficiency mutase phosphoglycerate, see Phosphoglycerate mutase deficiency</t>
  </si>
  <si>
    <t>deficiency of 3-hydroxyacyl-CoA dehydrogenase, see 3-hydroxyacyl-CoA dehydrogenase deficiency</t>
  </si>
  <si>
    <t>deficiency of 3beta-hydroxysterol delta24-reductase, see Desmosterolosis</t>
  </si>
  <si>
    <t>deficiency of acyl-CoA dehydrogenase family member 9, see ACAD9 deficiency</t>
  </si>
  <si>
    <t>deficiency of ADA2, see Adenosine deaminase 2 deficiency</t>
  </si>
  <si>
    <t>Deficiency of alkaline phosphatase, see Hypophosphatasia</t>
  </si>
  <si>
    <t>deficiency of alpha-glucosidase, see Pompe disease</t>
  </si>
  <si>
    <t>deficiency of alpha-mannosidase, see Alpha-mannosidosis</t>
  </si>
  <si>
    <t>deficiency of aromatic-L-amino-acid decarboxylase, see Aromatic l-amino acid decarboxylase deficiency</t>
  </si>
  <si>
    <t>deficiency of beta-ureidopropionase, see Beta-ureidopropionase deficiency</t>
  </si>
  <si>
    <t>deficiency of butyryl-CoA dehydrogenase, see Short-chain acyl-CoA dehydrogenase deficiency</t>
  </si>
  <si>
    <t>deficiency of butyrylcholine esterase, see Pseudocholinesterase deficiency</t>
  </si>
  <si>
    <t>deficiency of cathepsin A, see Galactosialidosis</t>
  </si>
  <si>
    <t>deficiency of cytochrome-b5 reductase, see Autosomal recessive congenital methemoglobinemia</t>
  </si>
  <si>
    <t>deficiency of factor XIII, see Factor XIII deficiency</t>
  </si>
  <si>
    <t>deficiency of ferroxidase, see Aceruloplasminemia</t>
  </si>
  <si>
    <t>deficiency of glucose-6-phosphate dehydrogenase, see Glucose-6-phosphate dehydrogenase deficiency</t>
  </si>
  <si>
    <t>deficiency of glutathione synthase, see Glutathione synthetase deficiency</t>
  </si>
  <si>
    <t>deficiency of glutathione synthetase, see Glutathione synthetase deficiency</t>
  </si>
  <si>
    <t>deficiency of glycoprotein complex IIb-IIIa, see Glanzmann thrombasthenia</t>
  </si>
  <si>
    <t>deficiency of guanidinoacetate methyltransferase, see Guanidinoacetate methyltransferase deficiency</t>
  </si>
  <si>
    <t>deficiency of guanine phosphoribosyltransferase, see Lesch-Nyhan syndrome</t>
  </si>
  <si>
    <t>Deficiency of hydroxymethylglutaryl-CoA lyase, see 3-hydroxy-3-methylglutaryl-CoA lyase deficiency</t>
  </si>
  <si>
    <t>deficiency of hypoxanthine phosphoribosyltransferase, see Lesch-Nyhan syndrome</t>
  </si>
  <si>
    <t>deficiency of isobutyryl-CoA dehydrogenase, see Isobutyryl-CoA dehydrogenase deficiency</t>
  </si>
  <si>
    <t>deficiency of lactate dehydrogenase, see Lactate dehydrogenase deficiency</t>
  </si>
  <si>
    <t>deficiency of luteinizing hormone-releasing hormone with ataxia, see Gordon Holmes syndrome</t>
  </si>
  <si>
    <t>deficiency of malonyl-CoA decarboxylase, see Malonyl-CoA decarboxylase deficiency</t>
  </si>
  <si>
    <t>Deficiency of methionine adenosyltransferase, see Hypermethioninemia</t>
  </si>
  <si>
    <t>Deficiency of methylcrotonoyl-CoA carboxylase, see 3-methylcrotonyl-CoA carboxylase deficiency</t>
  </si>
  <si>
    <t>deficiency of molybdenum cofactor, see Molybdenum cofactor deficiency</t>
  </si>
  <si>
    <t>deficiency of monoamine oxidase A, see Monoamine oxidase A deficiency</t>
  </si>
  <si>
    <t>deficiency of N-acetylglucosamine-phosphate mutase 1, see PGM3-congenital disorder of glycosylation</t>
  </si>
  <si>
    <t>deficiency of N-glycanase 1, see NGLY1-congenital disorder of deglycosylation</t>
  </si>
  <si>
    <t>deficiency of phosphoglucomutase 3, see PGM3-congenital disorder of glycosylation</t>
  </si>
  <si>
    <t>deficiency of phosphotriose isomerase, see Triosephosphate isomerase deficiency</t>
  </si>
  <si>
    <t>deficiency of platelet fibrinogen receptor, see Glanzmann thrombasthenia</t>
  </si>
  <si>
    <t>deficiency of platelet glycoprotein 1b, see Bernard-Soulier syndrome</t>
  </si>
  <si>
    <t>deficiency of steroid 11-beta-monooxygenase, see Congenital adrenal hyperplasia due to 11-beta-hydroxylase deficiency</t>
  </si>
  <si>
    <t>deficiency of steroid 17-alpha-monooxygenase, see 17 alpha-hydroxylase/17,20-lyase deficiency</t>
  </si>
  <si>
    <t>deficiency of the aminoacylase-1 enzyme, see Aminoacylase 1 deficiency</t>
  </si>
  <si>
    <t>deficiency of the interleukin-36 receptor antagonist, see Generalized pustular psoriasis</t>
  </si>
  <si>
    <t>deficiency, Laki-Lorand factor, see Factor XIII deficiency</t>
  </si>
  <si>
    <t>deficient alpha granule syndrome, see Gray platelet syndrome</t>
  </si>
  <si>
    <t>degenerative joint disease, see Osteoarthritis</t>
  </si>
  <si>
    <t>degenerative polyarthritis, see Osteoarthritis</t>
  </si>
  <si>
    <t>degenerative retinoschisis, see X-linked juvenile retinoschisis</t>
  </si>
  <si>
    <t>del(18q) syndrome, see Distal 18q deletion syndrome</t>
  </si>
  <si>
    <t>del(18q) syndrome, see Proximal 18q deletion syndrome</t>
  </si>
  <si>
    <t>del(3p) syndrome, see 3p deletion syndrome</t>
  </si>
  <si>
    <t>del(4p) syndrome, see Wolf-Hirschhorn syndrome</t>
  </si>
  <si>
    <t>deletion 17p syndrome, see Smith-Magenis syndrome</t>
  </si>
  <si>
    <t>deletion 17q12, see 17q12 deletion syndrome</t>
  </si>
  <si>
    <t>deletion 22q11.2 syndrome, see 22q11.2 deletion syndrome</t>
  </si>
  <si>
    <t>deletion 22q13 syndrome, see 22q13.3 deletion syndrome</t>
  </si>
  <si>
    <t>deletion 22q13.3 syndrome, see 22q13.3 deletion syndrome</t>
  </si>
  <si>
    <t>deletion 2q37, see 2q37 deletion syndrome</t>
  </si>
  <si>
    <t>deletion 3p, see 3p deletion syndrome</t>
  </si>
  <si>
    <t>dementia of the Lewy body type, see Dementia with Lewy bodies</t>
  </si>
  <si>
    <t>dementia praecox, see Schizophrenia</t>
  </si>
  <si>
    <t>dementia with amyotrophic lateral sclerosis, see Amyotrophic lateral sclerosis</t>
  </si>
  <si>
    <t>Dementia with Lewy bodies</t>
  </si>
  <si>
    <t>dementia, Lewy body, see Dementia with Lewy bodies</t>
  </si>
  <si>
    <t>demyelinogenic leukodystrophy, see Alexander disease</t>
  </si>
  <si>
    <t>dense deposit disease, see C3 glomerulopathy</t>
  </si>
  <si>
    <t>Dent disease</t>
  </si>
  <si>
    <t>Dent's disease, see Dent disease</t>
  </si>
  <si>
    <t>Dentatorubral-pallidoluysian atrophy</t>
  </si>
  <si>
    <t>Dentinogenesis imperfecta</t>
  </si>
  <si>
    <t>dento-osseous dysplasia, see Cleidocranial dysplasia</t>
  </si>
  <si>
    <t>dentoleukoencephalopathy, see Pol III-related leukodystrophy</t>
  </si>
  <si>
    <t>Dents disease, see Dent disease</t>
  </si>
  <si>
    <t>Denys-Drash syndrome</t>
  </si>
  <si>
    <t>Deoxyguanosine kinase deficiency</t>
  </si>
  <si>
    <t>Depression</t>
  </si>
  <si>
    <t>depression in a seasonal pattern, see Seasonal affective disorder</t>
  </si>
  <si>
    <t>depression, bipolar, see Bipolar disorder</t>
  </si>
  <si>
    <t>depression; seasonal, see Seasonal affective disorder</t>
  </si>
  <si>
    <t>depressive disorder, see Depression</t>
  </si>
  <si>
    <t>Der(22) syndrome due to 3:1 meiotic disjunction events, see Emanuel syndrome</t>
  </si>
  <si>
    <t>Dercum disease, see Adiposis dolorosa</t>
  </si>
  <si>
    <t>Dercum's disease, see Adiposis dolorosa</t>
  </si>
  <si>
    <t>Dercum-Vitaut syndrome, see Adiposis dolorosa</t>
  </si>
  <si>
    <t>dermal eccrine cylindroma, see Familial cylindromatosis</t>
  </si>
  <si>
    <t>dermatofibrosarcoma, see Dermatofibrosarcoma protuberans</t>
  </si>
  <si>
    <t>Dermatofibrosarcoma protuberans</t>
  </si>
  <si>
    <t>dermatofibrosis disseminata lenticularis, see Buschke-Ollendorff syndrome</t>
  </si>
  <si>
    <t>dermatofibrosis lenticularis disseminata, see Buschke-Ollendorff syndrome</t>
  </si>
  <si>
    <t>dermatofibrosis lenticularis disseminata with osteopoikilosis, see Buschke-Ollendorff syndrome</t>
  </si>
  <si>
    <t>dermatofibrosis, disseminated, with osteopoikilosis, see Buschke-Ollendorff syndrome</t>
  </si>
  <si>
    <t>dermatolysis, see Cutis laxa</t>
  </si>
  <si>
    <t>dermatomegaly, see Cutis laxa</t>
  </si>
  <si>
    <t>dermatoosteopoikilosis, see Buschke-Ollendorff syndrome</t>
  </si>
  <si>
    <t>dermodistortive urticaria, see Vibratory urticaria</t>
  </si>
  <si>
    <t>DES-VLDLR, see VLDLR-associated cerebellar hypoplasia</t>
  </si>
  <si>
    <t>DeSanctis-Cacchione syndrome, see Xeroderma pigmentosum</t>
  </si>
  <si>
    <t>desmoid fibromatosis, see Desmoid tumor</t>
  </si>
  <si>
    <t>Desmoid tumor</t>
  </si>
  <si>
    <t>Desmosterolosis</t>
  </si>
  <si>
    <t>developmental delay-facial dysmorphism syndrome due to MED13L deficiency, see MED13L syndrome</t>
  </si>
  <si>
    <t>Devic disease, see Neuromyelitis optica</t>
  </si>
  <si>
    <t>Devic neuromyelitis optica, see Neuromyelitis optica</t>
  </si>
  <si>
    <t>Devic syndrome, see Neuromyelitis optica</t>
  </si>
  <si>
    <t>Devic's disease, see Neuromyelitis optica</t>
  </si>
  <si>
    <t>DFNMYP, see Deafness and myopia syndrome</t>
  </si>
  <si>
    <t>DFSP, see Dermatofibrosarcoma protuberans</t>
  </si>
  <si>
    <t>DGI, see Dentinogenesis imperfecta</t>
  </si>
  <si>
    <t>DGSX, see Simpson-Golabi-Behmel syndrome</t>
  </si>
  <si>
    <t>DGUOK-related mitochondrial DNA depletion syndrome, see Deoxyguanosine kinase deficiency</t>
  </si>
  <si>
    <t>DHA crystalline nephropathy, see Adenine phosphoribosyltransferase deficiency</t>
  </si>
  <si>
    <t>DHMN-V, see Distal hereditary motor neuropathy, type V</t>
  </si>
  <si>
    <t>DHMN6, see Spinal muscular atrophy with respiratory distress type 1</t>
  </si>
  <si>
    <t>DHTR deficiency, see Androgen insensitivity syndrome</t>
  </si>
  <si>
    <t>diabetes insipidus and mellitus with optic atrophy and deafness, see Wolfram syndrome</t>
  </si>
  <si>
    <t>diabetes insipidus renalis, see Nephrogenic diabetes insipidus</t>
  </si>
  <si>
    <t>diabetes insipidus secondary to vasopressin deficiency, see Neurohypophyseal diabetes insipidus</t>
  </si>
  <si>
    <t>diabetes insipidus, central, see Neurohypophyseal diabetes insipidus</t>
  </si>
  <si>
    <t>diabetes insipidus, diabetes mellitus, optic atrophy, and deafness, see Wolfram syndrome</t>
  </si>
  <si>
    <t>diabetes insipidus, nephrogenic, see Nephrogenic diabetes insipidus</t>
  </si>
  <si>
    <t>diabetes insipidus, neurogenic, see Neurohypophyseal diabetes insipidus</t>
  </si>
  <si>
    <t>diabetes insipidus, neurohypophyseal, see Neurohypophyseal diabetes insipidus</t>
  </si>
  <si>
    <t>diabetes insipidus, pituitary, see Neurohypophyseal diabetes insipidus</t>
  </si>
  <si>
    <t>diabetes mellitus arising in pregnancy, see Gestational diabetes</t>
  </si>
  <si>
    <t>diabetes mellitus type 1, see Type 1 diabetes</t>
  </si>
  <si>
    <t>diabetes mellitus, adult-onset, see Type 2 diabetes</t>
  </si>
  <si>
    <t>diabetes mellitus, congenital insulin-dependent, with fatal secretory diarrhea, see Immune dysregulation, polyendocrinopathy, enteropathy, X-linked syndrome</t>
  </si>
  <si>
    <t>diabetes mellitus, gestational, see Gestational diabetes</t>
  </si>
  <si>
    <t>diabetes mellitus, insulin-dependent, see Type 1 diabetes</t>
  </si>
  <si>
    <t>diabetes mellitus, insulin-resistant, with acanthosis nigricans, see Type A insulin resistance syndrome</t>
  </si>
  <si>
    <t>diabetes mellitus, non-insulin-dependent, see Type 2 diabetes</t>
  </si>
  <si>
    <t>diabetes mellitus, pregnancy related, see Gestational diabetes</t>
  </si>
  <si>
    <t>diabetes mellitus, type 1, see Type 1 diabetes</t>
  </si>
  <si>
    <t>diabetes mellitus, type 2, see Type 2 diabetes</t>
  </si>
  <si>
    <t>diabetes mellitus, type II, see Type 2 diabetes</t>
  </si>
  <si>
    <t>diabetes mellitus, type II, with deafness, see Maternally inherited diabetes and deafness</t>
  </si>
  <si>
    <t>diabetes, pregnancy-induced, see Gestational diabetes</t>
  </si>
  <si>
    <t>diabetes-hypogonadism-deafness-intellectual disability syndrome, see Woodhouse-Sakati syndrome</t>
  </si>
  <si>
    <t>Diamond-Blackfan anemia</t>
  </si>
  <si>
    <t>diaphorase deficiency, see Autosomal recessive congenital methemoglobinemia</t>
  </si>
  <si>
    <t>diaphragmatic hernia, abnormal face, and distal limb anomalies, see Fryns syndrome</t>
  </si>
  <si>
    <t>diaphragmatic hernia-exomphalos-corpus callosum agenesis, see Donnai-Barrow syndrome</t>
  </si>
  <si>
    <t>Diaphragmatic hernia-exomphalos-hypertelorism syndrome, see Donnai-Barrow syndrome</t>
  </si>
  <si>
    <t>diaphragmatic spinal muscular atrophy, see Spinal muscular atrophy with respiratory distress type 1</t>
  </si>
  <si>
    <t>diaphyseal aclasis, see Hereditary multiple osteochondromas</t>
  </si>
  <si>
    <t>diaphyseal dysplasia, see Camurati-Engelmann disease</t>
  </si>
  <si>
    <t>diaphyseal dysplasia associated with anemia, see Ghosal hematodiaphyseal dysplasia</t>
  </si>
  <si>
    <t>diaphyseal hyperostosis, see Camurati-Engelmann disease</t>
  </si>
  <si>
    <t>diaphyseal osteosclerosis, see Camurati-Engelmann disease</t>
  </si>
  <si>
    <t>diarrhea, fatal infantile, with trichorrhexis nodosa, see Trichohepatoenteric syndrome</t>
  </si>
  <si>
    <t>diarrhea, polyendocrinopathy, fatal infection syndrome, X-linked, see Immune dysregulation, polyendocrinopathy, enteropathy, X-linked syndrome</t>
  </si>
  <si>
    <t>diarrhea, syndromic, see Trichohepatoenteric syndrome</t>
  </si>
  <si>
    <t>Diastrophic dwarfism, see Diastrophic dysplasia</t>
  </si>
  <si>
    <t>Diastrophic dysplasia</t>
  </si>
  <si>
    <t>DICER1 syndrome</t>
  </si>
  <si>
    <t>DICER1-related pleuropulmonary blastoma cancer predisposition syndrome, see DICER1 syndrome</t>
  </si>
  <si>
    <t>DIDMOAD, see Wolfram syndrome</t>
  </si>
  <si>
    <t>DIDMOAD syndrome, see Wolfram syndrome</t>
  </si>
  <si>
    <t>DIDMOADUD, see Wolfram syndrome</t>
  </si>
  <si>
    <t>diffuse arterial calcifying elastopathy of infancy, see Generalized arterial calcification of infancy</t>
  </si>
  <si>
    <t>diffuse cerebral sclerosis of Schilder, see Alpers-Huttenlocher syndrome</t>
  </si>
  <si>
    <t>diffuse globoid body sclerosis, see Krabbe disease</t>
  </si>
  <si>
    <t>diffuse lentiginosis, see Noonan syndrome with multiple lentigines</t>
  </si>
  <si>
    <t>diffuse Lewy body disease, see Dementia with Lewy bodies</t>
  </si>
  <si>
    <t>diffuse myofascial pain syndrome, see Fibromyalgia</t>
  </si>
  <si>
    <t>DiGeorge syndrome, see 22q11.2 deletion syndrome</t>
  </si>
  <si>
    <t>digitorenocerebral syndrome, see DOORS syndrome</t>
  </si>
  <si>
    <t>Dihydrolipoamide dehydrogenase deficiency</t>
  </si>
  <si>
    <t>dihydrolipoyl dehydrogenase deficiency, see Dihydrolipoamide dehydrogenase deficiency</t>
  </si>
  <si>
    <t>Dihydropyrimidinase deficiency</t>
  </si>
  <si>
    <t>Dihydropyrimidine dehydrogenase deficiency</t>
  </si>
  <si>
    <t>dihydropyrimidinuria, see Dihydropyrimidine dehydrogenase deficiency</t>
  </si>
  <si>
    <t>dihydropyrimidinuria, see Dihydropyrimidinase deficiency</t>
  </si>
  <si>
    <t>dihydrotestosterone receptor deficiency, see Androgen insensitivity syndrome</t>
  </si>
  <si>
    <t>dihydrouracil amidohydrolase deficiency, see Dihydropyrimidinase deficiency</t>
  </si>
  <si>
    <t>dilated cardiomyopathy 3B, see X-linked dilated cardiomyopathy</t>
  </si>
  <si>
    <t>Dilated cardiomyopathy with ataxia syndrome</t>
  </si>
  <si>
    <t>Dionisi Vici Sabetta Gambarara syndrome, see Vici syndrome</t>
  </si>
  <si>
    <t>Dionisi-Vici-Sabetta-Gambarara syndrome, see Vici syndrome</t>
  </si>
  <si>
    <t>DIS, see Sensorineural deafness and male infertility</t>
  </si>
  <si>
    <t>disaccharide intolerance I, see Congenital sucrase-isomaltase deficiency</t>
  </si>
  <si>
    <t>discogenic disease, see Intervertebral disc disease</t>
  </si>
  <si>
    <t>discogenic disorder, see Intervertebral disc disease</t>
  </si>
  <si>
    <t>disinhibition-dementia-parkinsonism-amytrophy complex, see Frontotemporal dementia with parkinsonism-17</t>
  </si>
  <si>
    <t>disorder of asparagine metabolism, see Asparagine synthetase deficiency</t>
  </si>
  <si>
    <t>disorder of intervertebral disc, see Intervertebral disc disease</t>
  </si>
  <si>
    <t>disorder, migraine, see Migraine</t>
  </si>
  <si>
    <t>disseminated lupus erythematosus, see Systemic lupus erythematosus</t>
  </si>
  <si>
    <t>disseminated sclerosis, see Multiple sclerosis</t>
  </si>
  <si>
    <t>distal 10q deletion syndrome, see 10q26 deletion syndrome</t>
  </si>
  <si>
    <t>Distal 18q deletion syndrome</t>
  </si>
  <si>
    <t>Distal arthrogryposis type 1</t>
  </si>
  <si>
    <t>distal arthrogryposis type 2B, see Sheldon-Hall syndrome</t>
  </si>
  <si>
    <t>distal arthrogryposis, type 2A, see Freeman-Sheldon syndrome</t>
  </si>
  <si>
    <t>distal arthrogyropsis type 9, see Congenital contractural arachnodactyly</t>
  </si>
  <si>
    <t>distal cholangiocarcinoma, see Cholangiocarcinoma</t>
  </si>
  <si>
    <t>distal deletion 10q, see 10q26 deletion syndrome</t>
  </si>
  <si>
    <t>distal hereditary motor neuronopathy type 5, see Distal hereditary motor neuropathy, type V</t>
  </si>
  <si>
    <t>distal hereditary motor neuronopathy type VI, see Spinal muscular atrophy with respiratory distress type 1</t>
  </si>
  <si>
    <t>distal hereditary motor neuronopathy, type II, see Distal hereditary motor neuropathy, type II</t>
  </si>
  <si>
    <t>distal hereditary motor neuronopathy, type V, see Distal hereditary motor neuropathy, type V</t>
  </si>
  <si>
    <t>Distal hereditary motor neuropathy, type II</t>
  </si>
  <si>
    <t>Distal hereditary motor neuropathy, type V</t>
  </si>
  <si>
    <t>distal median nerve compression, see Carpal tunnel syndrome</t>
  </si>
  <si>
    <t>distal median nerve entrapment, see Carpal tunnel syndrome</t>
  </si>
  <si>
    <t>distal monosomy 10q, see 10q26 deletion syndrome</t>
  </si>
  <si>
    <t>distal monosomy 1p36, see 1p36 deletion syndrome</t>
  </si>
  <si>
    <t>distal muscular dystrophy, Miyoshi type, see Miyoshi myopathy</t>
  </si>
  <si>
    <t>distal myopathy 1, see Laing distal myopathy</t>
  </si>
  <si>
    <t>Distal myopathy 2</t>
  </si>
  <si>
    <t>Distal myopathy with rimmed vacuoles, see Inclusion body myopathy 2</t>
  </si>
  <si>
    <t>distal myopathy with vocal cord and pharyngeal signs, see Distal myopathy 2</t>
  </si>
  <si>
    <t>distal myopathy with vocal cord weakness, see Distal myopathy 2</t>
  </si>
  <si>
    <t>distal myopathy, Tateyama type, see CAV3-related distal myopathy</t>
  </si>
  <si>
    <t>distal spinal muscular atrophy type 1, see Spinal muscular atrophy with respiratory distress type 1</t>
  </si>
  <si>
    <t>distal spinal muscular atrophy, type V, see Distal hereditary motor neuropathy, type V</t>
  </si>
  <si>
    <t>distal X-linked AMC, see X-linked infantile spinal muscular atrophy</t>
  </si>
  <si>
    <t>distichiasis-lymphedema syndrome, see Lymphedema-distichiasis syndrome</t>
  </si>
  <si>
    <t>DITRA, see Generalized pustular psoriasis</t>
  </si>
  <si>
    <t>DJS, see Dubin-Johnson syndrome</t>
  </si>
  <si>
    <t>DK1 deficiency, see DOLK-congenital disorder of glycosylation</t>
  </si>
  <si>
    <t>DLB, see Dementia with Lewy bodies</t>
  </si>
  <si>
    <t>DLD deficiency, see Dihydrolipoamide dehydrogenase deficiency</t>
  </si>
  <si>
    <t>DMD-associated dilated cardiomyopathy, see X-linked dilated cardiomyopathy</t>
  </si>
  <si>
    <t>DMD-related dilated cardiomyopathy, see X-linked dilated cardiomyopathy</t>
  </si>
  <si>
    <t>DMRV, see Inclusion body myopathy 2</t>
  </si>
  <si>
    <t>DNAJC19 defect, see Dilated cardiomyopathy with ataxia syndrome</t>
  </si>
  <si>
    <t>DNAJC19 defect, see Barth syndrome</t>
  </si>
  <si>
    <t>DNMT1-complex disorder, see Hereditary sensory and autonomic neuropathy type IE</t>
  </si>
  <si>
    <t>DNMT1-related dementia, deafness, and sensory neuropathy, see Hereditary sensory and autonomic neuropathy type IE</t>
  </si>
  <si>
    <t>DNMT3A overgrowth syndrome</t>
  </si>
  <si>
    <t>DOA, see Optic atrophy type 1</t>
  </si>
  <si>
    <t>DOCK8 deficiency, see DOCK8 immunodeficiency syndrome</t>
  </si>
  <si>
    <t>DOCK8 immunodeficiency syndrome</t>
  </si>
  <si>
    <t>dolichol kinase deficiency, see DOLK-congenital disorder of glycosylation</t>
  </si>
  <si>
    <t>dolichospondylic dysplasia, see 3-M syndrome</t>
  </si>
  <si>
    <t>DOLK-CDG, see DOLK-congenital disorder of glycosylation</t>
  </si>
  <si>
    <t>DOLK-congenital disorder of glycosylation</t>
  </si>
  <si>
    <t>dominant optic atrophy, see Optic atrophy type 1</t>
  </si>
  <si>
    <t>Donnai-Barrow syndrome</t>
  </si>
  <si>
    <t>Donohue syndrome</t>
  </si>
  <si>
    <t>Donohue's syndrome, see Donohue syndrome</t>
  </si>
  <si>
    <t>DOOR syndrome, see DOORS syndrome</t>
  </si>
  <si>
    <t>DOORS syndrome</t>
  </si>
  <si>
    <t>dopa decarboxylase deficiency, see Aromatic l-amino acid decarboxylase deficiency</t>
  </si>
  <si>
    <t>Dopa-responsive dystonia</t>
  </si>
  <si>
    <t>dopa-responsive dystonia due to sepiapterin reductase deficiency, see Sepiapterin reductase deficiency</t>
  </si>
  <si>
    <t>Dopamine beta-hydroxylase deficiency</t>
  </si>
  <si>
    <t>Dopamine transporter deficiency syndrome</t>
  </si>
  <si>
    <t>dopamine β-hydroxylase, see Dopamine beta-hydroxylase deficiency</t>
  </si>
  <si>
    <t>double cortex syndrome, see Subcortical band heterotopia</t>
  </si>
  <si>
    <t>Dowling-Degos disease</t>
  </si>
  <si>
    <t>Dowling-Degos-Kitamura disease, see Dowling-Degos disease</t>
  </si>
  <si>
    <t>Down syndrome</t>
  </si>
  <si>
    <t>Down's syndrome, see Down syndrome</t>
  </si>
  <si>
    <t>DPD deficiency, see Dihydropyrimidine dehydrogenase deficiency</t>
  </si>
  <si>
    <t>DPH deficiency, see Dihydropyrimidinase deficiency</t>
  </si>
  <si>
    <t>DPR, see Naegeli-Franceschetti-Jadassohn syndrome/dermatopathia pigmentosa reticularis</t>
  </si>
  <si>
    <t>DPYS deficiency, see Dihydropyrimidinase deficiency</t>
  </si>
  <si>
    <t>Drash syndrome, see Denys-Drash syndrome</t>
  </si>
  <si>
    <t>DRC syndrome, see DOORS syndrome</t>
  </si>
  <si>
    <t>DRD, see Dopa-responsive dystonia</t>
  </si>
  <si>
    <t>DRPLA, see Dentatorubral-pallidoluysian atrophy</t>
  </si>
  <si>
    <t>DRRS, see Duane-radial ray syndrome</t>
  </si>
  <si>
    <t>drug-induced Stevens Johnson syndrome, see Stevens-Johnson syndrome/toxic epidermal necrolysis</t>
  </si>
  <si>
    <t>DSMA1, see Spinal muscular atrophy with respiratory distress type 1</t>
  </si>
  <si>
    <t>DSMAV, see Distal hereditary motor neuropathy, type V</t>
  </si>
  <si>
    <t>DTD, see Diastrophic dysplasia</t>
  </si>
  <si>
    <t>DTDS, see Dopamine transporter deficiency syndrome</t>
  </si>
  <si>
    <t>DTM1, see CHMP2B-related frontotemporal dementia</t>
  </si>
  <si>
    <t>Duane anomaly, isolated, see Isolated Duane retraction syndrome</t>
  </si>
  <si>
    <t>Duane retraction syndrome, see Isolated Duane retraction syndrome</t>
  </si>
  <si>
    <t>Duane syndrome, see Isolated Duane retraction syndrome</t>
  </si>
  <si>
    <t>Duane's syndrome, see Isolated Duane retraction syndrome</t>
  </si>
  <si>
    <t>Duane-radial ray syndrome</t>
  </si>
  <si>
    <t>Dubin-Johnson syndrome</t>
  </si>
  <si>
    <t>Dubin-Sprinz syndrome, see Dubin-Johnson syndrome</t>
  </si>
  <si>
    <t>Duchenne and Becker muscular dystrophy</t>
  </si>
  <si>
    <t>Duchenne/Becker muscular dystrophy, see Duchenne and Becker muscular dystrophy</t>
  </si>
  <si>
    <t>Duncan disease, see X-linked lymphoproliferative disease</t>
  </si>
  <si>
    <t>Dunnigan-Kobberling syndrome, see Familial partial lipodystrophy</t>
  </si>
  <si>
    <t>dup(17)(p11.2p11.2), see Potocki-Lupski syndrome</t>
  </si>
  <si>
    <t>dup(7)(q11.23), see 7q11.23 duplication syndrome</t>
  </si>
  <si>
    <t>dup15q syndrome, see 15q11-q13 duplication syndrome</t>
  </si>
  <si>
    <t>duplication 17p11.2 syndrome, see Potocki-Lupski syndrome</t>
  </si>
  <si>
    <t>duplication/inversion 15q11, see 15q11-q13 duplication syndrome</t>
  </si>
  <si>
    <t>Dupuytren contracture</t>
  </si>
  <si>
    <t>Dupuytren disease, see Dupuytren contracture</t>
  </si>
  <si>
    <t>Dupuytren's contracture, see Dupuytren contracture</t>
  </si>
  <si>
    <t>dwarf, achondroplastic, see Achondroplasia</t>
  </si>
  <si>
    <t>Dwarf, thanatophoric, see Thanatophoric dysplasia</t>
  </si>
  <si>
    <t>dwarfism, growth hormone deficiency, see Isolated growth hormone deficiency</t>
  </si>
  <si>
    <t>dwarfism, pituitary, see Isolated growth hormone deficiency</t>
  </si>
  <si>
    <t>dwarfism-onychodysplasia, see Coffin-Siris syndrome</t>
  </si>
  <si>
    <t>dwarfism-retinal atrophy-deafness syndrome, see Cockayne syndrome</t>
  </si>
  <si>
    <t>DWM, see Dandy-Walker malformation</t>
  </si>
  <si>
    <t>DWS, see Dandy-Walker malformation</t>
  </si>
  <si>
    <t>dyschondroplasia, see Ollier disease</t>
  </si>
  <si>
    <t>dyschondroplasia and cavernous hemangioma, see Maffucci syndrome</t>
  </si>
  <si>
    <t>dyschondrosteosis, see Léri-Weill dyschondrosteosis</t>
  </si>
  <si>
    <t>dyschondrosteosis homozygous, see Langer mesomelic dysplasia</t>
  </si>
  <si>
    <t>dysencephalia splanchnocystica, see Meckel syndrome</t>
  </si>
  <si>
    <t>dysequilibrium syndrome-VLDLR, see VLDLR-associated cerebellar hypoplasia</t>
  </si>
  <si>
    <t>Dyserythropoietic anemia and thrombocytopenia</t>
  </si>
  <si>
    <t>dyserythropoietic anemia with thrombocytopenia, see Dyserythropoietic anemia and thrombocytopenia</t>
  </si>
  <si>
    <t>dysgenesis neuroepithelialis retinae, see Leber congenital amaurosis</t>
  </si>
  <si>
    <t>dysgnathia complex, see Auriculo-condylar syndrome</t>
  </si>
  <si>
    <t>Dyskeratosis congenita</t>
  </si>
  <si>
    <t>dyslipoproteinemic corneal dystrophy, see Fish-eye disease</t>
  </si>
  <si>
    <t>dysmyelinating leukodystrophy and spastic paraparesis, see Fatty acid hydroxylase-associated neurodegeneration</t>
  </si>
  <si>
    <t>dysmyelinogenic leukodystrophy, see Alexander disease</t>
  </si>
  <si>
    <t>dysostosis craniofacialis with hypertelorism, see Saethre-Chotzen syndrome</t>
  </si>
  <si>
    <t>dysplasia linguofacialis, see Oral-facial-digital syndrome</t>
  </si>
  <si>
    <t>dysprothrombinemia, see Prothrombin deficiency</t>
  </si>
  <si>
    <t>dystonia 10, see Familial paroxysmal kinesigenic dyskinesia</t>
  </si>
  <si>
    <t>dystonia 11, see Myoclonus-dystonia</t>
  </si>
  <si>
    <t>Dystonia 16</t>
  </si>
  <si>
    <t>Dystonia 3, torsion, X-linked, see X-linked dystonia-parkinsonism</t>
  </si>
  <si>
    <t>dystonia 5, dopa-responsive type, see Dopa-responsive dystonia</t>
  </si>
  <si>
    <t>Dystonia 6</t>
  </si>
  <si>
    <t>dystonia musculorum deformans, see X-linked dystonia-parkinsonism</t>
  </si>
  <si>
    <t>Dystonia musculorum deformans 1, see Early-onset primary dystonia</t>
  </si>
  <si>
    <t>Dystonia-parkinsonism, X-linked, see X-linked dystonia-parkinsonism</t>
  </si>
  <si>
    <t>dystrophia brevicollis congenita, see Klippel-Feil syndrome</t>
  </si>
  <si>
    <t>dystrophia corneae parenchymatosa congenita, see Congenital stromal corneal dystrophy</t>
  </si>
  <si>
    <t>dystrophia myotonica, see Myotonic dystrophy</t>
  </si>
  <si>
    <t>Dystrophic epidermolysis bullosa</t>
  </si>
  <si>
    <t>dystrophy, oculopharyngeal muscular, see Oculopharyngeal muscular dystrophy</t>
  </si>
  <si>
    <t>DYT-PRKRA, see Dystonia 16</t>
  </si>
  <si>
    <t>DYT1, see Early-onset primary dystonia</t>
  </si>
  <si>
    <t>DYT11, see Myoclonus-dystonia</t>
  </si>
  <si>
    <t>DYT12, see Rapid-onset dystonia parkinsonism</t>
  </si>
  <si>
    <t>DYT16, see Dystonia 16</t>
  </si>
  <si>
    <t>DYT3, see X-linked dystonia-parkinsonism</t>
  </si>
  <si>
    <t>DYT6, see Dystonia 6</t>
  </si>
  <si>
    <t>DYT6 dystonia, see Dystonia 6</t>
  </si>
  <si>
    <t>E-cadherin-associated hereditary gastric cancer, see Hereditary diffuse gastric cancer</t>
  </si>
  <si>
    <t>E3 deficiency, see Dihydrolipoamide dehydrogenase deficiency</t>
  </si>
  <si>
    <t>EA, see Episodic ataxia</t>
  </si>
  <si>
    <t>EA/TEF, see Esophageal atresia/tracheoesophageal fistula</t>
  </si>
  <si>
    <t>EAC, see Multiple familial trichoepithelioma</t>
  </si>
  <si>
    <t>EAOH, see Ataxia with oculomotor apraxia</t>
  </si>
  <si>
    <t>ear, patella, short stature syndrome, see Meier-Gorlin syndrome</t>
  </si>
  <si>
    <t>early fatal progressive hepatoencephalopathy, see Combined oxidative phosphorylation deficiency 1</t>
  </si>
  <si>
    <t>Early infantile epileptic encephalopathy 1</t>
  </si>
  <si>
    <t>early infantile epileptic encephalopathy 13, see SCN8A-related epilepsy with encephalopathy</t>
  </si>
  <si>
    <t>early infantile epileptic encephalopathy 14, see Malignant migrating partial seizures of infancy</t>
  </si>
  <si>
    <t>early infantile epileptic encephalopathy 2, see CDKL5 deficiency disorder</t>
  </si>
  <si>
    <t>early infantile epileptic encephalopathy-1, see Early infantile epileptic encephalopathy 1</t>
  </si>
  <si>
    <t>early-infantile epileptic encephalopathy 4, see STXBP1 encephalopathy with epilepsy</t>
  </si>
  <si>
    <t>early-onset ataxia with ocular motor apraxia and hypoalbuminemia, see Ataxia with oculomotor apraxia</t>
  </si>
  <si>
    <t>early-onset biotin-responsive multiple carboxylase deficiency, see Holocarboxylase synthetase deficiency</t>
  </si>
  <si>
    <t>early-onset combined carboxylase deficiency, see Holocarboxylase synthetase deficiency</t>
  </si>
  <si>
    <t>Early-onset generalized torsion dystonia, see Early-onset primary dystonia</t>
  </si>
  <si>
    <t>Early-onset glaucoma</t>
  </si>
  <si>
    <t>Early-onset myopathy with fatal cardiomyopathy</t>
  </si>
  <si>
    <t>Early-onset primary dystonia</t>
  </si>
  <si>
    <t>early-onset sarcoidosis, see Blau syndrome</t>
  </si>
  <si>
    <t>EB-PA, see Epidermolysis bullosa with pyloric atresia</t>
  </si>
  <si>
    <t>EBS, see Epidermolysis bullosa simplex</t>
  </si>
  <si>
    <t>ECCL, see Encephalocraniocutaneous lipomatosis</t>
  </si>
  <si>
    <t>ECTD2, see Clouston syndrome</t>
  </si>
  <si>
    <t>ectodermal dysplasia 2, Clouston type, see Clouston syndrome</t>
  </si>
  <si>
    <t>ectodermal dysplasia, hypohidrotic, with immune deficiency, see Anhidrotic ectodermal dysplasia with immune deficiency</t>
  </si>
  <si>
    <t>ectopia lentis, see Isolated ectopia lentis</t>
  </si>
  <si>
    <t>ectopic ossification, see Progressive osseous heteroplasia</t>
  </si>
  <si>
    <t>ectropion, inferior, with cleft lip and/or palate, see Blepharocheilodontic syndrome</t>
  </si>
  <si>
    <t>eczema-thrombocytopenia-immunodeficiency syndrome, see Wiskott-Aldrich syndrome</t>
  </si>
  <si>
    <t>EDA-ID, see Anhidrotic ectodermal dysplasia with immune deficiency</t>
  </si>
  <si>
    <t>EDM1, see Multiple epiphyseal dysplasia</t>
  </si>
  <si>
    <t>EDM2, see Multiple epiphyseal dysplasia</t>
  </si>
  <si>
    <t>EDM3, see Multiple epiphyseal dysplasia</t>
  </si>
  <si>
    <t>EDM4, see Multiple epiphyseal dysplasia</t>
  </si>
  <si>
    <t>EDM5, see Multiple epiphyseal dysplasia</t>
  </si>
  <si>
    <t>EDMD, see Emery-Dreifuss muscular dystrophy</t>
  </si>
  <si>
    <t>EDS, see Ehlers-Danlos syndrome</t>
  </si>
  <si>
    <t>Edstrom myopathy, see Hereditary myopathy with early respiratory failure</t>
  </si>
  <si>
    <t>Edwards syndrome, see Trisomy 18</t>
  </si>
  <si>
    <t>EHK, see Epidermolytic hyperkeratosis</t>
  </si>
  <si>
    <t>Ehlers Danlos disease, see Ehlers-Danlos syndrome</t>
  </si>
  <si>
    <t>Ehlers-Danlos syndrome</t>
  </si>
  <si>
    <t>EIEE1, see Early infantile epileptic encephalopathy 1</t>
  </si>
  <si>
    <t>EIEE10, see Microcephaly, seizures, and developmental delay</t>
  </si>
  <si>
    <t>EIEE13, see SCN8A-related epilepsy with encephalopathy</t>
  </si>
  <si>
    <t>EIEE14, see Malignant migrating partial seizures of infancy</t>
  </si>
  <si>
    <t>EIEE22, see SLC35A2-congenital disorder of glycosylation</t>
  </si>
  <si>
    <t>EIEE27, see GRIN2B-related neurodevelopmental disorder</t>
  </si>
  <si>
    <t>EIEE4, see STXBP1 encephalopathy with epilepsy</t>
  </si>
  <si>
    <t>Ekbom syndrome, see Restless legs syndrome</t>
  </si>
  <si>
    <t>Ekbom's syndrome, see Restless legs syndrome</t>
  </si>
  <si>
    <t>EKV, see Erythrokeratodermia variabilis et progressiva</t>
  </si>
  <si>
    <t>EKV-P, see Erythrokeratodermia variabilis et progressiva</t>
  </si>
  <si>
    <t>EKVP, see Erythrokeratodermia variabilis et progressiva</t>
  </si>
  <si>
    <t>electron transfer flavoprotein deficiency, see Glutaric acidemia type II</t>
  </si>
  <si>
    <t>elevated serum CPK, see Isolated hyperCKemia</t>
  </si>
  <si>
    <t>elevated serum creatine phosphokinase, see Isolated hyperCKemia</t>
  </si>
  <si>
    <t>elfin facies syndrome, see Williams syndrome</t>
  </si>
  <si>
    <t>elfin facies with hypercalcemia, see Williams syndrome</t>
  </si>
  <si>
    <t>Ellis-van Creveld dysplasia, see Ellis-van Creveld syndrome</t>
  </si>
  <si>
    <t>Ellis-van Creveld syndrome</t>
  </si>
  <si>
    <t>Elschnig syndrome, see Blepharocheilodontic syndrome</t>
  </si>
  <si>
    <t>EMA, see Glutaric acidemia type II</t>
  </si>
  <si>
    <t>Emanuel syndrome</t>
  </si>
  <si>
    <t>embryonal adenosarcoma, see Wilms tumor</t>
  </si>
  <si>
    <t>embryonal nephroma, see Wilms tumor</t>
  </si>
  <si>
    <t>Emery-Dreifuss muscular dystrophy</t>
  </si>
  <si>
    <t>Emery-Dreifuss syndrome, see Emery-Dreifuss muscular dystrophy</t>
  </si>
  <si>
    <t>Encephalocraniocutaneous lipomatosis</t>
  </si>
  <si>
    <t>encephalofacial hemangiomatosis, see Sturge-Weber syndrome</t>
  </si>
  <si>
    <t>encephalofacial hemangiomatosis syndrome, see Sturge-Weber syndrome</t>
  </si>
  <si>
    <t>encephalopathy due to GLUT1 deficiency, see GLUT1 deficiency syndrome</t>
  </si>
  <si>
    <t>encephalopathy due to sulfite oxidase deficiency, see Isolated sulfite oxidase deficiency</t>
  </si>
  <si>
    <t>encephalopathy with basal ganglia calcification, see Aicardi-Goutières syndrome</t>
  </si>
  <si>
    <t>encephalopathy, petechiae, and ethylmalonic aciduria, see Ethylmalonic encephalopathy</t>
  </si>
  <si>
    <t>enchondromatosis, see Ollier disease</t>
  </si>
  <si>
    <t>enchondromatosis with hemangiomata, see Maffucci syndrome</t>
  </si>
  <si>
    <t>enchondromatosis, multiple, Ollier type, see Ollier disease</t>
  </si>
  <si>
    <t>endocrine neoplasia, multiple, see Multiple endocrine neoplasia</t>
  </si>
  <si>
    <t>endogenous hypertriglyceridaemia, see Familial lipoprotein lipase deficiency</t>
  </si>
  <si>
    <t>Engelmann disease, see Camurati-Engelmann disease</t>
  </si>
  <si>
    <t>Enlarged parietal foramina</t>
  </si>
  <si>
    <t>enteric neuropathy, see Intestinal pseudo-obstruction</t>
  </si>
  <si>
    <t>enteritis, granulomatous, see Crohn disease</t>
  </si>
  <si>
    <t>enteritis, regional, see Crohn disease</t>
  </si>
  <si>
    <t>enterocyte cobalamin malabsorption, see Imerslund-Gräsbeck syndrome</t>
  </si>
  <si>
    <t>enteropathy, autoimmune, with hemolytic anemia and polyendocrinopathy, see Immune dysregulation, polyendocrinopathy, enteropathy, X-linked syndrome</t>
  </si>
  <si>
    <t>entrapment neuropathy, see Hereditary neuropathy with liability to pressure palsies</t>
  </si>
  <si>
    <t>entrapment neuropathy, carpal tunnel, see Carpal tunnel syndrome</t>
  </si>
  <si>
    <t>EOMFC, see Early-onset myopathy with fatal cardiomyopathy</t>
  </si>
  <si>
    <t>Eosinophil peroxidase deficiency</t>
  </si>
  <si>
    <t>EPD, see Pyridoxine-dependent epilepsy</t>
  </si>
  <si>
    <t>EPEMA syndrome, see Ethylmalonic encephalopathy</t>
  </si>
  <si>
    <t>epidermal naevus, see Epidermal nevus</t>
  </si>
  <si>
    <t>Epidermal nevus</t>
  </si>
  <si>
    <t>epidermolysis bullosa dystrophica, see Dystrophic epidermolysis bullosa</t>
  </si>
  <si>
    <t>Epidermolysis bullosa simplex</t>
  </si>
  <si>
    <t>Epidermolysis bullosa with pyloric atresia</t>
  </si>
  <si>
    <t>epidermolysis bullosa, dystrophic, see Dystrophic epidermolysis bullosa</t>
  </si>
  <si>
    <t>epidermolysis bullosa, junctional, see Junctional epidermolysis bullosa</t>
  </si>
  <si>
    <t>Epidermolytic hyperkeratosis</t>
  </si>
  <si>
    <t>epidermolytic ichthyosis, see Epidermolytic hyperkeratosis</t>
  </si>
  <si>
    <t>epilepsy syndrome, infantile-onset symptomatic, see GM3 synthase deficiency</t>
  </si>
  <si>
    <t>Epilepsy, partial, with auditory features, see Autosomal dominant partial epilepsy with auditory features</t>
  </si>
  <si>
    <t>epilepsy, progressive myoclonic 4, with or without renal failure, see Action myoclonus–renal failure syndrome</t>
  </si>
  <si>
    <t>epilepsy, progressive myoclonic, Lafora, see Lafora progressive myoclonus epilepsy</t>
  </si>
  <si>
    <t>epilepsy, pyridoxine-dependent, see Pyridoxine-dependent epilepsy</t>
  </si>
  <si>
    <t>Epilepsy-aphasia spectrum</t>
  </si>
  <si>
    <t>epileptic encephalopathy, early infantile, 1, see Early infantile epileptic encephalopathy 1</t>
  </si>
  <si>
    <t>epileptic encephalopathy, early infantile, 10, see Microcephaly, seizures, and developmental delay</t>
  </si>
  <si>
    <t>epileptic encephalopathy, early infantile, 22, see SLC35A2-congenital disorder of glycosylation</t>
  </si>
  <si>
    <t>epileptic encephalopathy, early infantile, 27, see GRIN2B-related neurodevelopmental disorder</t>
  </si>
  <si>
    <t>epiloia, see Tuberous sclerosis complex</t>
  </si>
  <si>
    <t>epimerase deficiency galactosemia, see Galactosemia</t>
  </si>
  <si>
    <t>epiphyseal dysplasia, Fairbank type, see Multiple epiphyseal dysplasia</t>
  </si>
  <si>
    <t>epiphyseal dysplasia, multiple, 1, see Multiple epiphyseal dysplasia</t>
  </si>
  <si>
    <t>epiphyseal dysplasia, multiple, 2, see Multiple epiphyseal dysplasia</t>
  </si>
  <si>
    <t>epiphyseal dysplasia, multiple, 3, see Multiple epiphyseal dysplasia</t>
  </si>
  <si>
    <t>epiphyseal dysplasia, multiple, 4, see Multiple epiphyseal dysplasia</t>
  </si>
  <si>
    <t>epiphyseal dysplasia, multiple, 5, see Multiple epiphyseal dysplasia</t>
  </si>
  <si>
    <t>epiphyseal dysplasia, Ribbing type, see Multiple epiphyseal dysplasia</t>
  </si>
  <si>
    <t>Episkopi blindness, see Norrie disease</t>
  </si>
  <si>
    <t>Episodic ataxia</t>
  </si>
  <si>
    <t>episodic kinesigenic dyskinesia, see Familial paroxysmal kinesigenic dyskinesia</t>
  </si>
  <si>
    <t>epithelioma adenoides cysticum of Brooke, see Multiple familial trichoepithelioma</t>
  </si>
  <si>
    <t>EPM1, see Unverricht-Lundborg disease</t>
  </si>
  <si>
    <t>EPM1B, see PRICKLE1-related progressive myoclonus epilepsy with ataxia</t>
  </si>
  <si>
    <t>EPM4, see Action myoclonus–renal failure syndrome</t>
  </si>
  <si>
    <t>Epstein-Barr virus-induced lymphoproliferative disease in males, see X-linked lymphoproliferative disease</t>
  </si>
  <si>
    <t>EPXD, see Eosinophil peroxidase deficiency</t>
  </si>
  <si>
    <t>Erdheim-Chester disease</t>
  </si>
  <si>
    <t>Eronen syndrome, see DOORS syndrome</t>
  </si>
  <si>
    <t>erythematotelangiectatic rosacea, see Rosacea</t>
  </si>
  <si>
    <t>erythermalgia, see Erythromelalgia</t>
  </si>
  <si>
    <t>erythroblastic anemia, see Beta thalassemia</t>
  </si>
  <si>
    <t>erythrogenesis imperfecta, see Diamond-Blackfan anemia</t>
  </si>
  <si>
    <t>Erythroid 5-aminolevulinate synthase deficiency, see X-linked sideroblastic anemia</t>
  </si>
  <si>
    <t>erythrokeratodermia variabilis, see Erythrokeratodermia variabilis et progressiva</t>
  </si>
  <si>
    <t>Erythrokeratodermia variabilis et progressiva</t>
  </si>
  <si>
    <t>erythrokeratodermia variabilis of Mendes da Costa, see Erythrokeratodermia variabilis et progressiva</t>
  </si>
  <si>
    <t>erythrokeratodermia, progressive symmetric, see Erythrokeratodermia variabilis et progressiva</t>
  </si>
  <si>
    <t>Erythromelalgia</t>
  </si>
  <si>
    <t>Escobar syndrome, see Multiple pterygium syndrome</t>
  </si>
  <si>
    <t>Esophageal atresia/tracheoesophageal fistula</t>
  </si>
  <si>
    <t>essential benign pentosuria, see Essential pentosuria</t>
  </si>
  <si>
    <t>essential blepharospasm, see Benign essential blepharospasm</t>
  </si>
  <si>
    <t>essential hypertension, see Hypertension</t>
  </si>
  <si>
    <t>Essential pentosuria</t>
  </si>
  <si>
    <t>Essential thrombocythemia</t>
  </si>
  <si>
    <t>essential thrombocytosis, see Essential thrombocythemia</t>
  </si>
  <si>
    <t>Essential tremor</t>
  </si>
  <si>
    <t>estrogen synthetase deficiency, see Aromatase deficiency</t>
  </si>
  <si>
    <t>ETFA deficiency, see Glutaric acidemia type II</t>
  </si>
  <si>
    <t>ETFB deficiency, see Glutaric acidemia type II</t>
  </si>
  <si>
    <t>ETFDH deficiency, see Glutaric acidemia type II</t>
  </si>
  <si>
    <t>Ethylmalonic encephalopathy</t>
  </si>
  <si>
    <t>ethylmalonic-adipicaciduria, see Glutaric acidemia type II</t>
  </si>
  <si>
    <t>ETL1, see Autosomal dominant partial epilepsy with auditory features</t>
  </si>
  <si>
    <t>Eulenburg disease, see Paramyotonia congenita</t>
  </si>
  <si>
    <t>Ewing family of tumors, see Ewing sarcoma</t>
  </si>
  <si>
    <t>Ewing sarcoma</t>
  </si>
  <si>
    <t>Ewing tumor, see Ewing sarcoma</t>
  </si>
  <si>
    <t>Ewing's sarcoma, see Ewing sarcoma</t>
  </si>
  <si>
    <t>Ewing's tumor, see Ewing sarcoma</t>
  </si>
  <si>
    <t>exercise-induced myopathy, see Adenosine monophosphate deaminase deficiency</t>
  </si>
  <si>
    <t>exophthalmic goiter, see Graves disease</t>
  </si>
  <si>
    <t>exostoses, multiple hereditary, see Hereditary multiple osteochondromas</t>
  </si>
  <si>
    <t>extrahepatic cholangiocarcinoma, see Cholangiocarcinoma</t>
  </si>
  <si>
    <t>extrapyramidal disorder, progressive, with primary hypogonadism, mental retardation, and alopecia, see Woodhouse-Sakati syndrome</t>
  </si>
  <si>
    <t>extreme insulin resistance with acanthosis nigricans, hirsutism and abnormal insulin receptors, see Type A insulin resistance syndrome</t>
  </si>
  <si>
    <t>extrinsic asthma, see Allergic asthma</t>
  </si>
  <si>
    <t>eyelid twitching, see Benign essential blepharospasm</t>
  </si>
  <si>
    <t>F10 deficiency, see Factor X deficiency</t>
  </si>
  <si>
    <t>F11 deficiency, see Factor XI deficiency</t>
  </si>
  <si>
    <t>F7 deficiency, see Factor VII deficiency</t>
  </si>
  <si>
    <t>FA, see Fanconi anemia</t>
  </si>
  <si>
    <t>FA, see Friedreich ataxia</t>
  </si>
  <si>
    <t>FAA, see Familial thoracic aortic aneurysm and dissection</t>
  </si>
  <si>
    <t>Fabry disease</t>
  </si>
  <si>
    <t>Fabry's disease, see Fabry disease</t>
  </si>
  <si>
    <t>facio-digito-genital dysplasia, see Aarskog-Scott syndrome</t>
  </si>
  <si>
    <t>Facio-genito-popliteal syndrome, see Popliteal pterygium syndrome</t>
  </si>
  <si>
    <t>facio-scapulo-humeral dystrophy, see Facioscapulohumeral muscular dystrophy</t>
  </si>
  <si>
    <t>facioauriculovertebral dysplasia, see Craniofacial microsomia</t>
  </si>
  <si>
    <t>faciocutaneoskeletal syndrome, see Costello syndrome</t>
  </si>
  <si>
    <t>faciodigitogenital syndrome, see Aarskog-Scott syndrome</t>
  </si>
  <si>
    <t>faciogenital dysplasia, see Aarskog-Scott syndrome</t>
  </si>
  <si>
    <t>faciooculoacousticorenal syndrome, see Donnai-Barrow syndrome</t>
  </si>
  <si>
    <t>faciopalatoosseous syndrome, see Otopalatodigital syndrome type 2</t>
  </si>
  <si>
    <t>faciopalatoosseous syndrome, see Otopalatodigital syndrome type 1</t>
  </si>
  <si>
    <t>facioscapulohumeral atrophy, see Facioscapulohumeral muscular dystrophy</t>
  </si>
  <si>
    <t>Facioscapulohumeral muscular dystrophy</t>
  </si>
  <si>
    <t>facioscapulohumeral type progressive muscular dystrophy, see Facioscapulohumeral muscular dystrophy</t>
  </si>
  <si>
    <t>facioscapuloperoneal muscular dystrophy, see Facioscapulohumeral muscular dystrophy</t>
  </si>
  <si>
    <t>factor 11 deficiency, see Factor XI deficiency</t>
  </si>
  <si>
    <t>factor II deficiency, see Prothrombin deficiency</t>
  </si>
  <si>
    <t>Factor V deficiency</t>
  </si>
  <si>
    <t>Factor V Leiden thrombophilia</t>
  </si>
  <si>
    <t>Factor VII deficiency</t>
  </si>
  <si>
    <t>Factor X deficiency</t>
  </si>
  <si>
    <t>Factor XI deficiency</t>
  </si>
  <si>
    <t>Factor XIII deficiency</t>
  </si>
  <si>
    <t>FACU, see PLCG2-associated antibody deficiency and immune dysregulation</t>
  </si>
  <si>
    <t>FAHN, see Fatty acid hydroxylase-associated neurodegeneration</t>
  </si>
  <si>
    <t>Fairbank-Keats syndrome, see Osteoglophonic dysplasia</t>
  </si>
  <si>
    <t>FALDH deficiency, see Sjögren-Larsson syndrome</t>
  </si>
  <si>
    <t>familial acoustic neuromas, see Neurofibromatosis type 2</t>
  </si>
  <si>
    <t>familial acute myeloid leukaemia, see Familial acute myeloid leukemia with mutated CEBPA</t>
  </si>
  <si>
    <t>Familial acute myeloid leukemia with mutated CEBPA</t>
  </si>
  <si>
    <t>Familial adenomatous polyposis</t>
  </si>
  <si>
    <t>familial afibrinogenemia, see Congenital afibrinogenemia</t>
  </si>
  <si>
    <t>familial Alzheimer disease (FAD), see Alzheimer disease</t>
  </si>
  <si>
    <t>familial amyloid nephropathy with urticaria and deafness, see Muckle-Wells syndrome</t>
  </si>
  <si>
    <t>familial amyloid polyneuropathy type IV, see Lattice corneal dystrophy type II</t>
  </si>
  <si>
    <t>familial amyloidosis, Finnish type, see Lattice corneal dystrophy type II</t>
  </si>
  <si>
    <t>familial aortic aneurysm, see Familial thoracic aortic aneurysm and dissection</t>
  </si>
  <si>
    <t>familial aortic dissection, see Familial thoracic aortic aneurysm and dissection</t>
  </si>
  <si>
    <t>familial aplasia of the vermis, see Joubert syndrome</t>
  </si>
  <si>
    <t>familial apoceruloplasmin deficiency, see Aceruloplasminemia</t>
  </si>
  <si>
    <t>familial asymmetric septal hypertrophy, see Familial hypertrophic cardiomyopathy</t>
  </si>
  <si>
    <t>Familial atrial fibrillation</t>
  </si>
  <si>
    <t>familial atypical cold urticaria, see PLCG2-associated antibody deficiency and immune dysregulation</t>
  </si>
  <si>
    <t>familial benign chronic pemphigus, see Benign chronic pemphigus</t>
  </si>
  <si>
    <t>Familial benign giant-cell tumor of the jaw, see Cherubism</t>
  </si>
  <si>
    <t>familial brachial plexus neuritis, see Hereditary neuralgic amyotrophy</t>
  </si>
  <si>
    <t>Familial candidiasis</t>
  </si>
  <si>
    <t>familial cavernous hemangioma, see Cerebral cavernous malformation</t>
  </si>
  <si>
    <t>familial cavernous malformation, see Cerebral cavernous malformation</t>
  </si>
  <si>
    <t>familial cerebral cavernous angioma, see Cerebral cavernous malformation</t>
  </si>
  <si>
    <t>familial cerebral cavernous malformation, see Cerebral cavernous malformation</t>
  </si>
  <si>
    <t>familial chronic mucocutaneous candidiasis, see Familial candidiasis</t>
  </si>
  <si>
    <t>Familial cold autoinflammatory syndrome</t>
  </si>
  <si>
    <t>familial cold autoinflammatory syndrome 3, see PLCG2-associated antibody deficiency and immune dysregulation</t>
  </si>
  <si>
    <t>familial cold urticaria, see Familial cold autoinflammatory syndrome</t>
  </si>
  <si>
    <t>familial cold urticaria with common variable immunodeficiency, see PLCG2-associated antibody deficiency and immune dysregulation</t>
  </si>
  <si>
    <t>familial cold-induced autoinflammatory syndrome, see Familial cold autoinflammatory syndrome</t>
  </si>
  <si>
    <t>Familial cylindromatosis</t>
  </si>
  <si>
    <t>familial cystic parathyroid adenomatosis, see Hyperparathyroidism-jaw tumor syndrome</t>
  </si>
  <si>
    <t>familial dementia with neuroserpin inclusion bodies, see Familial encephalopathy with neuroserpin inclusion bodies</t>
  </si>
  <si>
    <t>familial diffuse gastric cancer, see Hereditary diffuse gastric cancer</t>
  </si>
  <si>
    <t>Familial dilated cardiomyopathy</t>
  </si>
  <si>
    <t>Familial dysautonomia</t>
  </si>
  <si>
    <t>familial dyskinesia with facial myokymia, see ADCY5-related dyskinesia</t>
  </si>
  <si>
    <t>Familial encephalopathy with neuroserpin inclusion bodies</t>
  </si>
  <si>
    <t>familial endocrine adenomatosis, see Multiple endocrine neoplasia</t>
  </si>
  <si>
    <t>Familial erythrocytosis</t>
  </si>
  <si>
    <t>familial erythromelalgia, see Erythromelalgia</t>
  </si>
  <si>
    <t>familial erythrophagocytic lymphohistiocytosis, see Familial hemophagocytic lymphohistiocytosis</t>
  </si>
  <si>
    <t>familial exostoses, see Hereditary multiple osteochondromas</t>
  </si>
  <si>
    <t>Familial exudative vitreoretinopathy</t>
  </si>
  <si>
    <t>familial fat-induced hypertriglyceridemia, see Familial lipoprotein lipase deficiency</t>
  </si>
  <si>
    <t>familial fatal Epstein-Barr infection, see X-linked lymphoproliferative disease</t>
  </si>
  <si>
    <t>Familial fibrous dysplasia of jaw, see Cherubism</t>
  </si>
  <si>
    <t>Familial focal epilepsy with variable foci</t>
  </si>
  <si>
    <t>familial glomerular nephritis with fibronectin deposits, see Fibronectin glomerulopathy</t>
  </si>
  <si>
    <t>Familial glucocorticoid deficiency</t>
  </si>
  <si>
    <t>familial gonadotrophin-independent sexual precocity, see Familial male-limited precocious puberty</t>
  </si>
  <si>
    <t>Familial gout-kidney disease, see Uromodulin-associated kidney disease</t>
  </si>
  <si>
    <t>Familial gouty nephropathy, see Uromodulin-associated kidney disease</t>
  </si>
  <si>
    <t>familial granulomatosis, Blau type, see Blau syndrome</t>
  </si>
  <si>
    <t>familial gynecomastia due to increased aromatase activity, see Aromatase excess syndrome</t>
  </si>
  <si>
    <t>Familial HDL deficiency</t>
  </si>
  <si>
    <t>Familial hemiplegic migraine</t>
  </si>
  <si>
    <t>familial hemochromatosis, see Hereditary hemochromatosis</t>
  </si>
  <si>
    <t>familial hemophagocytic histiocytosis, see Familial hemophagocytic lymphohistiocytosis</t>
  </si>
  <si>
    <t>familial hemophagocytic lymphocytosis, see Familial hemophagocytic lymphohistiocytosis</t>
  </si>
  <si>
    <t>Familial hemophagocytic lymphohistiocytosis</t>
  </si>
  <si>
    <t>familial hemophagocytic reticulosis, see Familial hemophagocytic lymphohistiocytosis</t>
  </si>
  <si>
    <t>familial Hibernian fever, see Tumor necrosis factor receptor-associated periodic syndrome</t>
  </si>
  <si>
    <t>Familial High Density Lipoprotein Deficiency Disease, see Tangier disease</t>
  </si>
  <si>
    <t>familial horizontal gaze palsy with progressive scoliosis, see Horizontal gaze palsy with progressive scoliosis</t>
  </si>
  <si>
    <t>Familial hyperaldosteronism</t>
  </si>
  <si>
    <t>familial hypercalciuric hypocalcemia, see Autosomal dominant hypocalcemia</t>
  </si>
  <si>
    <t>familial hypercholesterolaemia, see Familial hypercholesterolemia</t>
  </si>
  <si>
    <t>Familial hypercholesterolemia</t>
  </si>
  <si>
    <t>familial hyperchylomicronemia, see Familial lipoprotein lipase deficiency</t>
  </si>
  <si>
    <t>familial hyperekplexia, see Hereditary hyperekplexia</t>
  </si>
  <si>
    <t>familial hyperkalemic hypertension, see Pseudohypoaldosteronism type 2</t>
  </si>
  <si>
    <t>familial hyperkalemic periodic paralysis, see Hyperkalemic periodic paralysis</t>
  </si>
  <si>
    <t>familial hyperlysinemia, see Hyperlysinemia</t>
  </si>
  <si>
    <t>familial hyperpotassemia and hypertension, see Pseudohypoaldosteronism type 2</t>
  </si>
  <si>
    <t>familial hyperreninemic hypoaldosteronism, see Corticosterone methyloxidase deficiency</t>
  </si>
  <si>
    <t>familial hypertensive hyperkalemia, see Pseudohypoaldosteronism type 2</t>
  </si>
  <si>
    <t>Familial hypertrophic cardiomyopathy</t>
  </si>
  <si>
    <t>Familial Hypoalphalipoproteinemia, see Tangier disease</t>
  </si>
  <si>
    <t>familial hypoalphalipoproteinemia, see Familial HDL deficiency</t>
  </si>
  <si>
    <t>Familial hypobetalipoproteinemia</t>
  </si>
  <si>
    <t>familial hypocalcemia, see Autosomal dominant hypocalcemia</t>
  </si>
  <si>
    <t>familial hypokalemia-hypomagnesemia, see Gitelman syndrome</t>
  </si>
  <si>
    <t>Familial Hypokalemic Periodic Paralysis, see Hypokalemic periodic paralysis</t>
  </si>
  <si>
    <t>familial idiopathic basal ganglia calcification, see Primary familial brain calcification</t>
  </si>
  <si>
    <t>familial idiopathic cardiomyopathy, see Familial dilated cardiomyopathy</t>
  </si>
  <si>
    <t>familial idiopathic hyperphosphatasemia, see Juvenile Paget disease</t>
  </si>
  <si>
    <t>familial idiopathic scoliosis associated with congenital encephalopathy, see Horizontal gaze palsy with progressive scoliosis</t>
  </si>
  <si>
    <t>familial incomplete male pseudohermaphroditism, type 2, see 5-alpha reductase deficiency</t>
  </si>
  <si>
    <t>familial infantile encephalopathy with intracranial calcification and chronic cerebrospinal fluid lymphocytosis, see Aicardi-Goutières syndrome</t>
  </si>
  <si>
    <t>familial infantile scoliosis associated with bilateral paralysis of conjugate gaze, see Horizontal gaze palsy with progressive scoliosis</t>
  </si>
  <si>
    <t>familial infiltrative fibromatosis, see Desmoid tumor</t>
  </si>
  <si>
    <t>Familial isolated hyperparathyroidism</t>
  </si>
  <si>
    <t>Familial isolated pituitary adenoma</t>
  </si>
  <si>
    <t>familial isolated vitamin E deficiency, see Ataxia with vitamin E deficiency</t>
  </si>
  <si>
    <t>Familial juvenile hyperuricemic nephropathy, see Uromodulin-associated kidney disease</t>
  </si>
  <si>
    <t>Familial juvenile hyperuricemic nephropathy 2, see REN-related kidney disease</t>
  </si>
  <si>
    <t>familial juvenile systemic granulomatosis, see Blau syndrome</t>
  </si>
  <si>
    <t>familial LCAT deficiency, see Complete LCAT deficiency</t>
  </si>
  <si>
    <t>familial lecithin-cholesterol acyltransferase deficiency, see Complete LCAT deficiency</t>
  </si>
  <si>
    <t>Familial lipoprotein lipase deficiency</t>
  </si>
  <si>
    <t>familial lobular glomerulopathy, see Fibronectin glomerulopathy</t>
  </si>
  <si>
    <t>familial LPL deficiency, see Familial lipoprotein lipase deficiency</t>
  </si>
  <si>
    <t>Familial male-limited precocious puberty</t>
  </si>
  <si>
    <t>familial manganese-induced neurotoxicity, see Hypermanganesemia with dystonia</t>
  </si>
  <si>
    <t>Familial Mediterranean fever</t>
  </si>
  <si>
    <t>Familial multilocular cystic disease of the jaws, see Cherubism</t>
  </si>
  <si>
    <t>familial multiple polyposis syndrome, see Familial adenomatous polyposis</t>
  </si>
  <si>
    <t>familial multiple trichoepitheliomata, see Multiple familial trichoepithelioma</t>
  </si>
  <si>
    <t>familial myoclonus with renal failure, see Action myoclonus–renal failure syndrome</t>
  </si>
  <si>
    <t>familial nephrotic syndrome, see Congenital nephrotic syndrome</t>
  </si>
  <si>
    <t>familial nodular heterotopia, see Periventricular heterotopia</t>
  </si>
  <si>
    <t>familial nonhemolytic jaundice, see Gilbert syndrome</t>
  </si>
  <si>
    <t>familial nonhemolytic unconjugated hyperbilirubinemia, see Crigler-Najjar syndrome</t>
  </si>
  <si>
    <t>familial nonpolyposis colon cancer, see Lynch syndrome</t>
  </si>
  <si>
    <t>Familial osteochondritis dissecans</t>
  </si>
  <si>
    <t>familial osteodysplasia, see Hajdu-Cheney syndrome</t>
  </si>
  <si>
    <t>familial osteoectasia, see Juvenile Paget disease</t>
  </si>
  <si>
    <t>familial palmar fibromatosis, see Dupuytren contracture</t>
  </si>
  <si>
    <t>familial pancreatitis, see Hereditary pancreatitis</t>
  </si>
  <si>
    <t>familial paraganglioma syndrome, see Hereditary paraganglioma-pheochromocytoma</t>
  </si>
  <si>
    <t>familial paraganglioma-pheochromocytoma syndromes, see Hereditary paraganglioma-pheochromocytoma</t>
  </si>
  <si>
    <t>familial paroxysmal choreoathetosis, see Familial paroxysmal nonkinesigenic dyskinesia</t>
  </si>
  <si>
    <t>familial paroxysmal dystonia, see Familial paroxysmal kinesigenic dyskinesia</t>
  </si>
  <si>
    <t>Familial paroxysmal kinesigenic dyskinesia</t>
  </si>
  <si>
    <t>Familial paroxysmal nonkinesigenic dyskinesia</t>
  </si>
  <si>
    <t>familial paroxysmal polyserositis, see Familial Mediterranean fever</t>
  </si>
  <si>
    <t>familial partial epilepsy with variable foci, see Familial focal epilepsy with variable foci</t>
  </si>
  <si>
    <t>Familial partial lipodystrophy</t>
  </si>
  <si>
    <t>familial persistent pulmonary hypertension of the newborn, see Alveolar capillary dysplasia with misalignment of pulmonary veins</t>
  </si>
  <si>
    <t>familial Pick's disease, see Frontotemporal dementia with parkinsonism-17</t>
  </si>
  <si>
    <t>Familial pityriasis rubra pilaris</t>
  </si>
  <si>
    <t>familial polycythemia, see Familial erythrocytosis</t>
  </si>
  <si>
    <t>familial polymorphic ventricular tachycardia, see Catecholaminergic polymorphic ventricular tachycardia</t>
  </si>
  <si>
    <t>Familial porencephaly</t>
  </si>
  <si>
    <t>familial posterior fossa brain tumor of infancy, see Rhabdoid tumor predisposition syndrome</t>
  </si>
  <si>
    <t>familial posterior fossa brain tumor syndrome, see Rhabdoid tumor predisposition syndrome</t>
  </si>
  <si>
    <t>familial pressure sensitive neuropathy, see Hereditary neuropathy with liability to pressure palsies</t>
  </si>
  <si>
    <t>familial primary aldosteronism, see Familial hyperaldosteronism</t>
  </si>
  <si>
    <t>familial primary hyperparathyroidism with multiple ossifying jaw fibromas, see Hyperparathyroidism-jaw tumor syndrome</t>
  </si>
  <si>
    <t>familial primary hypomagnesemia with hypocalcuria, see Hypomagnesemia with secondary hypocalcemia</t>
  </si>
  <si>
    <t>familial primary pulmonary hypertension, see Pulmonary arterial hypertension</t>
  </si>
  <si>
    <t>familial progressive scleroderma, see Systemic scleroderma</t>
  </si>
  <si>
    <t>familial protracted enteropathy, see Microvillus inclusion disease</t>
  </si>
  <si>
    <t>familial PRP, see Familial pityriasis rubra pilaris</t>
  </si>
  <si>
    <t>familial pterygium syndrome, see Multiple pterygium syndrome</t>
  </si>
  <si>
    <t>familial pyrimidemia, see Dihydropyrimidine dehydrogenase deficiency</t>
  </si>
  <si>
    <t>familial rectal pain, see Paroxysmal extreme pain disorder</t>
  </si>
  <si>
    <t>familial recurrent hydatidiform mole, see Recurrent hydatidiform mole</t>
  </si>
  <si>
    <t>familial renal hypouricaemia, see Renal hypouricemia</t>
  </si>
  <si>
    <t>familial renal hypouricemia, see Renal hypouricemia</t>
  </si>
  <si>
    <t>Familial restrictive cardiomyopathy</t>
  </si>
  <si>
    <t>familial reticuloendotheliosis, see Omenn syndrome</t>
  </si>
  <si>
    <t>familial retinal arterial macroaneurysm, see Retinal arterial macroaneurysm with supravalvular pulmonic stenosis</t>
  </si>
  <si>
    <t>familial rhabdoid tumor, see Rhabdoid tumor predisposition syndrome</t>
  </si>
  <si>
    <t>familial TAAD, see Familial thoracic aortic aneurysm and dissection</t>
  </si>
  <si>
    <t>familial thoracic aortic aneurysm, see Familial thoracic aortic aneurysm and dissection</t>
  </si>
  <si>
    <t>Familial thoracic aortic aneurysm and dissection</t>
  </si>
  <si>
    <t>familial thrombotic thrombocytopenia purpura, see Thrombotic thrombocytopenic purpura</t>
  </si>
  <si>
    <t>familial tremor, see Essential tremor</t>
  </si>
  <si>
    <t>familial Turner syndrome, see Noonan syndrome</t>
  </si>
  <si>
    <t>familial vascular leukoencephalopathy, see Cerebral autosomal dominant arteriopathy with subcortical infarcts and leukoencephalopathy</t>
  </si>
  <si>
    <t>familial veno-occlusive disease with immunodeficiency, see Hepatic veno-occlusive disease with immunodeficiency</t>
  </si>
  <si>
    <t>familial visceral myopathy, see Intestinal pseudo-obstruction</t>
  </si>
  <si>
    <t>familial visceral neuropathy, see Intestinal pseudo-obstruction</t>
  </si>
  <si>
    <t>familial visceral xanthomatosis, see Lysosomal acid lipase deficiency</t>
  </si>
  <si>
    <t>familial white folded mucosal dysplasia, see White sponge nevus</t>
  </si>
  <si>
    <t>familial xanthomatosis, see Lysosomal acid lipase deficiency</t>
  </si>
  <si>
    <t>familial young-adult-onset arteriosclerotic leukoencephalopathy with alopecia and lumbago without arterial hypertension, see Cerebral autosomal recessive arteriopathy with subcortical infarcts and leukoencephalopathy</t>
  </si>
  <si>
    <t>Fanconi anemia</t>
  </si>
  <si>
    <t>Fanconi hypoplastic anemia, see Fanconi anemia</t>
  </si>
  <si>
    <t>Fanconi pancytopenia, see Fanconi anemia</t>
  </si>
  <si>
    <t>Fanconi panmyelopathy, see Fanconi anemia</t>
  </si>
  <si>
    <t>FAP, see Familial adenomatous polyposis</t>
  </si>
  <si>
    <t>far-sightedness, see Farsightedness</t>
  </si>
  <si>
    <t>Farber disease, see Farber lipogranulomatosis</t>
  </si>
  <si>
    <t>Farber lipogranulomatosis</t>
  </si>
  <si>
    <t>Farber's disease, see Farber lipogranulomatosis</t>
  </si>
  <si>
    <t>Farber's lipogranulomatosis, see Farber lipogranulomatosis</t>
  </si>
  <si>
    <t>Farber-Uzman syndrome, see Farber lipogranulomatosis</t>
  </si>
  <si>
    <t>farsighted, see Farsightedness</t>
  </si>
  <si>
    <t>Farsightedness</t>
  </si>
  <si>
    <t>Fatty acid hydroxylase-associated neurodegeneration</t>
  </si>
  <si>
    <t>fatty aldehyde dehydrogenase deficiency, see Sjögren-Larsson syndrome</t>
  </si>
  <si>
    <t>fatty liver, see Non-alcoholic fatty liver disease</t>
  </si>
  <si>
    <t>FAV, see Craniofacial microsomia</t>
  </si>
  <si>
    <t>Fazio-Londe disease, see Riboflavin transporter deficiency neuronopathy</t>
  </si>
  <si>
    <t>Fazio-Londe syndrome, see Riboflavin transporter deficiency neuronopathy</t>
  </si>
  <si>
    <t>FBCG1, see Fibrochondrogenesis</t>
  </si>
  <si>
    <t>FBCG2, see Fibrochondrogenesis</t>
  </si>
  <si>
    <t>FBXL4 deficiency, see FBXL4-related encephalomyopathic mitochondrial DNA depletion syndrome</t>
  </si>
  <si>
    <t>FBXL4-related early onset mitochondrial encephalopathy, see FBXL4-related encephalomyopathic mitochondrial DNA depletion syndrome</t>
  </si>
  <si>
    <t>FBXL4-related encephalomyopathic mitochondrial DNA depletion syndrome</t>
  </si>
  <si>
    <t>FCAS, see Familial cold autoinflammatory syndrome</t>
  </si>
  <si>
    <t>FCAS3, see PLCG2-associated antibody deficiency and immune dysregulation</t>
  </si>
  <si>
    <t>FCMD, see Fukuyama congenital muscular dystrophy</t>
  </si>
  <si>
    <t>FCS syndrome, see Costello syndrome</t>
  </si>
  <si>
    <t>FCU, see Familial cold autoinflammatory syndrome</t>
  </si>
  <si>
    <t>FD, see Familial dysautonomia</t>
  </si>
  <si>
    <t>FDC, see Familial dilated cardiomyopathy</t>
  </si>
  <si>
    <t>FDFM, see ADCY5-related dyskinesia</t>
  </si>
  <si>
    <t>FDGC, see Hereditary diffuse gastric cancer</t>
  </si>
  <si>
    <t>FED, see Fish-eye disease</t>
  </si>
  <si>
    <t>Feingold syndrome</t>
  </si>
  <si>
    <t>FEL, see Familial hemophagocytic lymphohistiocytosis</t>
  </si>
  <si>
    <t>Fellman syndrome, see GRACILE syndrome</t>
  </si>
  <si>
    <t>female pattern baldness, see Androgenetic alopecia</t>
  </si>
  <si>
    <t>female pseudo-Turner syndrome, see Noonan syndrome</t>
  </si>
  <si>
    <t>fenestrae parietals symmetricae, see Enlarged parietal foramina</t>
  </si>
  <si>
    <t>FENIB, see Familial encephalopathy with neuroserpin inclusion bodies</t>
  </si>
  <si>
    <t>ferritin-related neurodegeneration, see Neuroferritinopathy</t>
  </si>
  <si>
    <t>FESD, see Epilepsy-aphasia spectrum</t>
  </si>
  <si>
    <t>fetal face syndrome, see Robinow syndrome</t>
  </si>
  <si>
    <t>fetal iritis syndrome, see Norrie disease</t>
  </si>
  <si>
    <t>fetal myocardium, see Left ventricular noncompaction</t>
  </si>
  <si>
    <t>FEVR, see Familial exudative vitreoretinopathy</t>
  </si>
  <si>
    <t>FFEVF, see Familial focal epilepsy with variable foci</t>
  </si>
  <si>
    <t>FG syndrome</t>
  </si>
  <si>
    <t>FGDY, see Aarskog-Scott syndrome</t>
  </si>
  <si>
    <t>FGFR3-associated coronal synostosis, see Muenke syndrome</t>
  </si>
  <si>
    <t>FGS, see FG syndrome</t>
  </si>
  <si>
    <t>FGS1, see FG syndrome</t>
  </si>
  <si>
    <t>FH, see Familial hyperaldosteronism</t>
  </si>
  <si>
    <t>FH, see Familial hypercholesterolemia</t>
  </si>
  <si>
    <t>FHA, see Familial HDL deficiency</t>
  </si>
  <si>
    <t>FHBL, see Familial hypobetalipoproteinemia</t>
  </si>
  <si>
    <t>FHHt, see Pseudohypoaldosteronism type 2</t>
  </si>
  <si>
    <t>FHL, see Familial hemophagocytic lymphohistiocytosis</t>
  </si>
  <si>
    <t>FHLH, see Familial hemophagocytic lymphohistiocytosis</t>
  </si>
  <si>
    <t>FHS, see Floating-Harbor syndrome</t>
  </si>
  <si>
    <t>FIBGC, see Primary familial brain calcification</t>
  </si>
  <si>
    <t>fibrin stabilizing factor deficiency, see Factor XIII deficiency</t>
  </si>
  <si>
    <t>fibrinoid degeneration of astrocytes, see Alexander disease</t>
  </si>
  <si>
    <t>Fibrochondrogenesis</t>
  </si>
  <si>
    <t>fibrochondrogenesis-1, see Fibrochondrogenesis</t>
  </si>
  <si>
    <t>fibrochondrogenesis-2, see Fibrochondrogenesis</t>
  </si>
  <si>
    <t>fibrocystic disease of pancreas, see Cystic fibrosis</t>
  </si>
  <si>
    <t>Fibrodysplasia ossificans progressiva</t>
  </si>
  <si>
    <t>fibrofolliculomas with trichodiscomas and acrochordons, see Birt-Hogg-Dubé syndrome</t>
  </si>
  <si>
    <t>Fibromyalgia</t>
  </si>
  <si>
    <t>fibromyalgia syndrome, see Fibromyalgia</t>
  </si>
  <si>
    <t>fibromyalgia-fibromyositis syndrome, see Fibromyalgia</t>
  </si>
  <si>
    <t>fibromyositis, see Fibromyalgia</t>
  </si>
  <si>
    <t>Fibronectin glomerulopathy</t>
  </si>
  <si>
    <t>fibrositis, see Fibromyalgia</t>
  </si>
  <si>
    <t>fibrous dysplasia with pigmentary skin changes and precocious puberty, see McCune-Albright syndrome</t>
  </si>
  <si>
    <t>FIC1 deficiency, see Progressive familial intrahepatic cholestasis</t>
  </si>
  <si>
    <t>fifth digit syndrome, see Coffin-Siris syndrome</t>
  </si>
  <si>
    <t>FIGLU-uria, see Glutamate formiminotransferase deficiency</t>
  </si>
  <si>
    <t>FIHP, see Familial isolated hyperparathyroidism</t>
  </si>
  <si>
    <t>filamin-A-associated myxomatous mitral valve disease, see X-linked cardiac valvular dysplasia</t>
  </si>
  <si>
    <t>filamin-A-related myxomatous mitral valve dystrophy, see X-linked cardiac valvular dysplasia</t>
  </si>
  <si>
    <t>Finlay-Marks syndrome, see Scalp-ear-nipple syndrome</t>
  </si>
  <si>
    <t>Finnish lactic acidosis with hepatic hemosiderosis, see GRACILE syndrome</t>
  </si>
  <si>
    <t>Finnish lethal neonatal metabolic syndrome, see GRACILE syndrome</t>
  </si>
  <si>
    <t>Finnish variant late infantile neuronal ceroid lipofuscinosis, see CLN5 disease</t>
  </si>
  <si>
    <t>Finnish vLINCL, see CLN5 disease</t>
  </si>
  <si>
    <t>FIPA, see Familial isolated pituitary adenoma</t>
  </si>
  <si>
    <t>first and second branchial arch syndrome, see Craniofacial microsomia</t>
  </si>
  <si>
    <t>first and second pharyngeal arch syndromes, see Craniofacial microsomia</t>
  </si>
  <si>
    <t>fish malodor syndrome, see Trimethylaminuria</t>
  </si>
  <si>
    <t>fish odor syndrome, see Trimethylaminuria</t>
  </si>
  <si>
    <t>Fish-eye disease</t>
  </si>
  <si>
    <t>Fisher syndrome, see Guillain-Barré syndrome</t>
  </si>
  <si>
    <t>Fishman syndrome (formerly), see Encephalocraniocutaneous lipomatosis</t>
  </si>
  <si>
    <t>FIVE, see Ataxia with vitamin E deficiency</t>
  </si>
  <si>
    <t>FJHN, see Uromodulin-associated kidney disease</t>
  </si>
  <si>
    <t>FLD, see Complete LCAT deficiency</t>
  </si>
  <si>
    <t>Fletcher factor deficiency, see Prekallikrein deficiency</t>
  </si>
  <si>
    <t>Fletcher trait, see Prekallikrein deficiency</t>
  </si>
  <si>
    <t>FLHS, see Floating-Harbor syndrome</t>
  </si>
  <si>
    <t>Floating-Harbor syndrome</t>
  </si>
  <si>
    <t>flowing hyperostosis, see Melorheostosis</t>
  </si>
  <si>
    <t>FMD, see Frontometaphyseal dysplasia</t>
  </si>
  <si>
    <t>FMF, see Familial Mediterranean fever</t>
  </si>
  <si>
    <t>FMR1-related primary ovarian insufficiency, see Fragile X-associated primary ovarian insufficiency</t>
  </si>
  <si>
    <t>FMS, see Fibromyalgia</t>
  </si>
  <si>
    <t>FND, see Frontonasal dysplasia</t>
  </si>
  <si>
    <t>FNM, see Frontonasal dysplasia</t>
  </si>
  <si>
    <t>FOAR syndrome, see Donnai-Barrow syndrome</t>
  </si>
  <si>
    <t>Focal dermal hypoplasia</t>
  </si>
  <si>
    <t>focal epilepsies with speech and language disorders, see Epilepsy-aphasia spectrum</t>
  </si>
  <si>
    <t>focal epilepsy with speech disorder and with or without mental retardation, see Epilepsy-aphasia spectrum</t>
  </si>
  <si>
    <t>focal hand dystonia, see Task-specific focal dystonia</t>
  </si>
  <si>
    <t>focal task-specific dystonia, see Task-specific focal dystonia</t>
  </si>
  <si>
    <t>fOCD, see Familial osteochondritis dissecans</t>
  </si>
  <si>
    <t>Folic acid transport defect, see Hereditary folate malabsorption</t>
  </si>
  <si>
    <t>Folling disease, see Phenylketonuria</t>
  </si>
  <si>
    <t>Folling's disease, see Phenylketonuria</t>
  </si>
  <si>
    <t>FOLR1 deficiency, see Cerebral folate transport deficiency</t>
  </si>
  <si>
    <t>Fong disease, see Nail-patella syndrome</t>
  </si>
  <si>
    <t>FOP, see Fibrodysplasia ossificans progressiva</t>
  </si>
  <si>
    <t>foramina parietalia permagna, see Enlarged parietal foramina</t>
  </si>
  <si>
    <t>Forbes disease, see Glycogen storage disease type III</t>
  </si>
  <si>
    <t>formiminoglutamic aciduria, see Glutamate formiminotransferase deficiency</t>
  </si>
  <si>
    <t>formiminotransferase deficiency, see Glutamate formiminotransferase deficiency</t>
  </si>
  <si>
    <t>FOXG1 syndrome</t>
  </si>
  <si>
    <t>FOXG1-related disorder, see FOXG1 syndrome</t>
  </si>
  <si>
    <t>FOXP2-related speech and language disorder</t>
  </si>
  <si>
    <t>FPF, see Tumor necrosis factor receptor-associated periodic syndrome</t>
  </si>
  <si>
    <t>FPGL, see Hereditary paraganglioma-pheochromocytoma</t>
  </si>
  <si>
    <t>FPGL/PHEO, see Hereditary paraganglioma-pheochromocytoma</t>
  </si>
  <si>
    <t>FPL, see Familial partial lipodystrophy</t>
  </si>
  <si>
    <t>FPO, see Otopalatodigital syndrome type 2</t>
  </si>
  <si>
    <t>FPO, see Otopalatodigital syndrome type 1</t>
  </si>
  <si>
    <t>FPP, see Enlarged parietal foramina</t>
  </si>
  <si>
    <t>FPPH, see Pulmonary arterial hypertension</t>
  </si>
  <si>
    <t>FPVT, see Catecholaminergic polymorphic ventricular tachycardia</t>
  </si>
  <si>
    <t>fra(X) syndrome, see Fragile X syndrome</t>
  </si>
  <si>
    <t>Fragile X syndrome</t>
  </si>
  <si>
    <t>fragile X tremor/ataxia syndrome, see Fragile X-associated tremor/ataxia syndrome</t>
  </si>
  <si>
    <t>Fragile X-associated primary ovarian insufficiency</t>
  </si>
  <si>
    <t>Fragile X-associated tremor/ataxia syndrome</t>
  </si>
  <si>
    <t>Fragile XE syndrome</t>
  </si>
  <si>
    <t>fragilitas ossium, see Osteogenesis imperfecta</t>
  </si>
  <si>
    <t>FRAM, see Retinal arterial macroaneurysm with supravalvular pulmonic stenosis</t>
  </si>
  <si>
    <t>Franceschetti-Jadassohn syndrome, see Naegeli-Franceschetti-Jadassohn syndrome/dermatopathia pigmentosa reticularis</t>
  </si>
  <si>
    <t>Franceschetti-Zwahlen-Klein syndrome, see Treacher Collins syndrome</t>
  </si>
  <si>
    <t>Fraser syndrome</t>
  </si>
  <si>
    <t>Fraser's syndrome, see Fraser syndrome</t>
  </si>
  <si>
    <t>Fraser-Francois syndrome, see Fraser syndrome</t>
  </si>
  <si>
    <t>Frasier syndrome</t>
  </si>
  <si>
    <t>FRAXA syndrome, see Fragile X syndrome</t>
  </si>
  <si>
    <t>FRAXE intellectual deficit, see Fragile XE syndrome</t>
  </si>
  <si>
    <t>FRAXE intellectual disability, see Fragile XE syndrome</t>
  </si>
  <si>
    <t>FRAXE mental retardation syndrome, see Fragile XE syndrome</t>
  </si>
  <si>
    <t>FRAXE syndrome, see Fragile XE syndrome</t>
  </si>
  <si>
    <t>FRDA, see Friedreich ataxia</t>
  </si>
  <si>
    <t>free sialic acid storage disease, see Sialic acid storage disease</t>
  </si>
  <si>
    <t>Freeman-Sheldon syndrome</t>
  </si>
  <si>
    <t>French type sialuria, see Sialuria</t>
  </si>
  <si>
    <t>FRHM, see Recurrent hydatidiform mole</t>
  </si>
  <si>
    <t>Friedreich ataxia</t>
  </si>
  <si>
    <t>Friedreich ataxia phenotype with selective vitamin E deficiency, see Ataxia with vitamin E deficiency</t>
  </si>
  <si>
    <t>Friedreich spinocerebellar ataxia, see Friedreich ataxia</t>
  </si>
  <si>
    <t>Friedreich-like ataxia, see Ataxia with vitamin E deficiency</t>
  </si>
  <si>
    <t>Friedrich's ataxia, see Friedreich ataxia</t>
  </si>
  <si>
    <t>FRMD7-related infantile nystagmus, see X-linked infantile nystagmus</t>
  </si>
  <si>
    <t>Frontometaphyseal dysplasia</t>
  </si>
  <si>
    <t>Frontonasal dysplasia</t>
  </si>
  <si>
    <t>frontonasal dysplasia sequence, see Frontonasal dysplasia</t>
  </si>
  <si>
    <t>frontonasal malformation, see Frontonasal dysplasia</t>
  </si>
  <si>
    <t>frontorhiny, see Frontonasal dysplasia</t>
  </si>
  <si>
    <t>Frontotemporal dementia with parkinsonism-17</t>
  </si>
  <si>
    <t>frontotemporal lobar degeneration, see GRN-related frontotemporal lobar degeneration</t>
  </si>
  <si>
    <t>fructose aldolase B deficiency, see Hereditary fructose intolerance</t>
  </si>
  <si>
    <t>fructose intolerance, see Hereditary fructose intolerance</t>
  </si>
  <si>
    <t>fructose-1,6-biphosphate aldolase deficiency, see Hereditary fructose intolerance</t>
  </si>
  <si>
    <t>fructose-1-phosphate aldolase deficiency, see Hereditary fructose intolerance</t>
  </si>
  <si>
    <t>fructosemia, see Hereditary fructose intolerance</t>
  </si>
  <si>
    <t>Fryns syndrome</t>
  </si>
  <si>
    <t>Fryns-Aftimos syndrome, see Baraitser-Winter syndrome</t>
  </si>
  <si>
    <t>FS, see Frasier syndrome</t>
  </si>
  <si>
    <t>FSH muscular dystrophy, see Facioscapulohumeral muscular dystrophy</t>
  </si>
  <si>
    <t>FSHD, see Facioscapulohumeral muscular dystrophy</t>
  </si>
  <si>
    <t>FSS, see Freeman-Sheldon syndrome</t>
  </si>
  <si>
    <t>FTAAD, see Familial thoracic aortic aneurysm and dissection</t>
  </si>
  <si>
    <t>FTD-3, see CHMP2B-related frontotemporal dementia</t>
  </si>
  <si>
    <t>FTD-CHMP2B, see CHMP2B-related frontotemporal dementia</t>
  </si>
  <si>
    <t>FTD-GRN, see GRN-related frontotemporal lobar degeneration</t>
  </si>
  <si>
    <t>FTD-PGRN, see GRN-related frontotemporal lobar degeneration</t>
  </si>
  <si>
    <t>FTD3, see CHMP2B-related frontotemporal dementia</t>
  </si>
  <si>
    <t>FTDP-17, see Frontotemporal dementia with parkinsonism-17</t>
  </si>
  <si>
    <t>FTDP-17 GRN, see GRN-related frontotemporal lobar degeneration</t>
  </si>
  <si>
    <t>FTDU-17, see GRN-related frontotemporal lobar degeneration</t>
  </si>
  <si>
    <t>FTLD, see GRN-related frontotemporal lobar degeneration</t>
  </si>
  <si>
    <t>FTLD with TDP-43 pathology, see GRN-related frontotemporal lobar degeneration</t>
  </si>
  <si>
    <t>FTLD-TDP, see GRN-related frontotemporal lobar degeneration</t>
  </si>
  <si>
    <t>FTSD, see Task-specific focal dystonia</t>
  </si>
  <si>
    <t>Fuchs atrophy, see Fuchs endothelial dystrophy</t>
  </si>
  <si>
    <t>Fuchs corneal dystrophy, see Fuchs endothelial dystrophy</t>
  </si>
  <si>
    <t>Fuchs dystrophy, see Fuchs endothelial dystrophy</t>
  </si>
  <si>
    <t>Fuchs endothelial corneal dystrophy, see Fuchs endothelial dystrophy</t>
  </si>
  <si>
    <t>Fuchs endothelial dystrophy</t>
  </si>
  <si>
    <t>Fuchs' endothelial dystrophy, see Fuchs endothelial dystrophy</t>
  </si>
  <si>
    <t>Fucosidase deficiency, see Fucosidosis</t>
  </si>
  <si>
    <t>Fucosidase Deficiency Disease, see Fucosidosis</t>
  </si>
  <si>
    <t>Fucosidosis</t>
  </si>
  <si>
    <t>Fukuhara Disease, see Myoclonic epilepsy with ragged-red fibers</t>
  </si>
  <si>
    <t>Fukuyama CMD, see Fukuyama congenital muscular dystrophy</t>
  </si>
  <si>
    <t>Fukuyama congenital muscular dystrophy</t>
  </si>
  <si>
    <t>Fukuyama muscular dystrophy, see Fukuyama congenital muscular dystrophy</t>
  </si>
  <si>
    <t>Fukuyama syndrome, see Fukuyama congenital muscular dystrophy</t>
  </si>
  <si>
    <t>Fukuyama type congenital muscular dystrophy, see Fukuyama congenital muscular dystrophy</t>
  </si>
  <si>
    <t>Fumarase deficiency</t>
  </si>
  <si>
    <t>fumarate hydratase deficiency, see Fumarase deficiency</t>
  </si>
  <si>
    <t>fumaric aciduria, see Fumarase deficiency</t>
  </si>
  <si>
    <t>Fundus albipunctatus</t>
  </si>
  <si>
    <t>fusion of cervical vertebrae, see Klippel-Feil syndrome</t>
  </si>
  <si>
    <t>FXPOI, see Fragile X-associated primary ovarian insufficiency</t>
  </si>
  <si>
    <t>FXS, see Fragile X syndrome</t>
  </si>
  <si>
    <t>FXTAS, see Fragile X-associated tremor/ataxia syndrome</t>
  </si>
  <si>
    <t>G1D, see GLUT1 deficiency syndrome</t>
  </si>
  <si>
    <t>G6PD deficiency, see Glucose-6-phosphate dehydrogenase deficiency</t>
  </si>
  <si>
    <t>G6PDD, see Glucose-6-phosphate dehydrogenase deficiency</t>
  </si>
  <si>
    <t>GA I, see Glutaric acidemia type I</t>
  </si>
  <si>
    <t>GA II, see Glutaric acidemia type II</t>
  </si>
  <si>
    <t>GAA deficiency, see Pompe disease</t>
  </si>
  <si>
    <t>GABA transaminase deficiency, see GABA-transaminase deficiency</t>
  </si>
  <si>
    <t>GABA transferase deficiency, see GABA-transaminase deficiency</t>
  </si>
  <si>
    <t>GABA-T deficiency, see GABA-transaminase deficiency</t>
  </si>
  <si>
    <t>GABA-transaminase deficiency</t>
  </si>
  <si>
    <t>GACI, see Generalized arterial calcification of infancy</t>
  </si>
  <si>
    <t>galactokinase deficiency disease, see Galactosemia</t>
  </si>
  <si>
    <t>galactose epimerase deficiency, see Galactosemia</t>
  </si>
  <si>
    <t>galactose-1-phosphate uridyl-transferase deficiency disease, see Galactosemia</t>
  </si>
  <si>
    <t>Galactosemia</t>
  </si>
  <si>
    <t>Galactosialidosis</t>
  </si>
  <si>
    <t>galactosylceramidase deficiency disease, see Krabbe disease</t>
  </si>
  <si>
    <t>galactosylceramide lipidosis, see Krabbe disease</t>
  </si>
  <si>
    <t>galactosylcerebrosidase deficiency, see Krabbe disease</t>
  </si>
  <si>
    <t>galactosylsphingosine lipidosis, see Krabbe disease</t>
  </si>
  <si>
    <t>GALB deficiency, see Schindler disease</t>
  </si>
  <si>
    <t>GALC deficiency, see Krabbe disease</t>
  </si>
  <si>
    <t>GALE deficiency, see Galactosemia</t>
  </si>
  <si>
    <t>GALK deficiency, see Galactosemia</t>
  </si>
  <si>
    <t>GALT deficiency, see Galactosemia</t>
  </si>
  <si>
    <t>gamma aminobutyrate transaminase deficiency, see GABA-transaminase deficiency</t>
  </si>
  <si>
    <t>gamma aminobutyric acid transaminase deficiency, see GABA-transaminase deficiency</t>
  </si>
  <si>
    <t>gamma-aminobutyrate transaminase deficiency, see GABA-transaminase deficiency</t>
  </si>
  <si>
    <t>gamma-aminobutyric acid transaminase deficiency, see GABA-transaminase deficiency</t>
  </si>
  <si>
    <t>Gamma-hydroxybutyric acidemia, see Succinic semialdehyde dehydrogenase deficiency</t>
  </si>
  <si>
    <t>gamma-hydroxybutyric aciduria, see Succinic semialdehyde dehydrogenase deficiency</t>
  </si>
  <si>
    <t>Gamstorp disease, see Hyperkalemic periodic paralysis</t>
  </si>
  <si>
    <t>Gamstorp episodic adynamy, see Hyperkalemic periodic paralysis</t>
  </si>
  <si>
    <t>Gamstorp-Wohlfart syndrome, see Autosomal recessive axonal neuropathy with neuromyotonia</t>
  </si>
  <si>
    <t>GAMT deficiency, see Guanidinoacetate methyltransferase deficiency</t>
  </si>
  <si>
    <t>GAN, see Giant axonal neuropathy</t>
  </si>
  <si>
    <t>ganglioside GM3 synthase deficiency, see GM3 synthase deficiency</t>
  </si>
  <si>
    <t>ganglioside sialidase deficiency, see Mucolipidosis type IV</t>
  </si>
  <si>
    <t>Garland-Moorhouse syndrome, see Marinesco-Sjögren syndrome</t>
  </si>
  <si>
    <t>gastrointestinal stromal neoplasm, see Gastrointestinal stromal tumor</t>
  </si>
  <si>
    <t>gastrointestinal stromal sarcoma, see Gastrointestinal stromal tumor</t>
  </si>
  <si>
    <t>Gastrointestinal stromal tumor</t>
  </si>
  <si>
    <t>gastroschisis, see Abdominal wall defect</t>
  </si>
  <si>
    <t>GATA-1-related thrombocytopenia with dyserythropoiesis, see Dyserythropoietic anemia and thrombocytopenia</t>
  </si>
  <si>
    <t>GATA1-related cytopenia, see Dyserythropoietic anemia and thrombocytopenia</t>
  </si>
  <si>
    <t>GATA1-related X-linked cytopenia, see Dyserythropoietic anemia and thrombocytopenia</t>
  </si>
  <si>
    <t>GATM deficiency, see Arginine:glycine amidinotransferase deficiency</t>
  </si>
  <si>
    <t>Gaucher disease</t>
  </si>
  <si>
    <t>Gaucher splenomegaly, see Gaucher disease</t>
  </si>
  <si>
    <t>Gaucher syndrome, see Gaucher disease</t>
  </si>
  <si>
    <t>Gaucher's disease, see Gaucher disease</t>
  </si>
  <si>
    <t>Gauchers disease, see Gaucher disease</t>
  </si>
  <si>
    <t>gaze palsy, familial horizontal, with progressive scoliosis, see Horizontal gaze palsy with progressive scoliosis</t>
  </si>
  <si>
    <t>GBS, see Guillain-Barré syndrome</t>
  </si>
  <si>
    <t>GCL, see Krabbe disease</t>
  </si>
  <si>
    <t>GCM syndrome, see Gorlin-Chaudhry-Moss syndrome</t>
  </si>
  <si>
    <t>GCMS, see Gorlin-Chaudhry-Moss syndrome</t>
  </si>
  <si>
    <t>GCPS, see Greig cephalopolysyndactyly syndrome</t>
  </si>
  <si>
    <t>GD, see Gaucher disease</t>
  </si>
  <si>
    <t>GDD, see Gnathodiaphyseal dysplasia</t>
  </si>
  <si>
    <t>GDM, see Gestational diabetes</t>
  </si>
  <si>
    <t>GEFS+, see Genetic epilepsy with febrile seizures plus</t>
  </si>
  <si>
    <t>geleophysic dwarfism, see Geleophysic dysplasia</t>
  </si>
  <si>
    <t>Geleophysic dysplasia</t>
  </si>
  <si>
    <t>Gelineau syndrome, see Narcolepsy</t>
  </si>
  <si>
    <t>gelsolin-related amyloidosis, see Lattice corneal dystrophy type II</t>
  </si>
  <si>
    <t>Genee-Wiedemann acrofacial dysostosis, see Miller syndrome</t>
  </si>
  <si>
    <t>Genee-Wiedemann syndrome, see Miller syndrome</t>
  </si>
  <si>
    <t>general fibrosis syndrome, see Congenital fibrosis of the extraocular muscles</t>
  </si>
  <si>
    <t>Generalized arterial calcification of infancy</t>
  </si>
  <si>
    <t>generalized epilepsy with febrile seizures plus, see Genetic epilepsy with febrile seizures plus</t>
  </si>
  <si>
    <t>generalized lipodystrophy, see Congenital generalized lipodystrophy</t>
  </si>
  <si>
    <t>generalized lymphatic dysplasia, see Hennekam syndrome</t>
  </si>
  <si>
    <t>Generalized pustular psoriasis</t>
  </si>
  <si>
    <t>generalized pustular psoriasis of von Zumbusch, see Generalized pustular psoriasis</t>
  </si>
  <si>
    <t>genetic emphysema, see Alpha-1 antitrypsin deficiency</t>
  </si>
  <si>
    <t>Genetic epilepsy with febrile seizures plus</t>
  </si>
  <si>
    <t>genetic hemochromatosis, see Hereditary hemochromatosis</t>
  </si>
  <si>
    <t>genital renal ear syndrome (GRES), see Mayer-Rokitansky-Küster-Hauser syndrome</t>
  </si>
  <si>
    <t>Genitopatellar syndrome</t>
  </si>
  <si>
    <t>Gestational diabetes</t>
  </si>
  <si>
    <t>gestational diabetes mellitus, see Gestational diabetes</t>
  </si>
  <si>
    <t>gestational proteinuric hypertension, see Preeclampsia</t>
  </si>
  <si>
    <t>GFND, see Fibronectin glomerulopathy</t>
  </si>
  <si>
    <t>GGM, see Glucose-galactose malabsorption</t>
  </si>
  <si>
    <t>GH-R deficiency, see Laron syndrome</t>
  </si>
  <si>
    <t>GHDD, see Ghosal hematodiaphyseal dysplasia</t>
  </si>
  <si>
    <t>Ghosal hemato-diaphyseal dysplasia, see Ghosal hematodiaphyseal dysplasia</t>
  </si>
  <si>
    <t>Ghosal hematodiaphyseal dysplasia</t>
  </si>
  <si>
    <t>Ghosal syndrome, see Ghosal hematodiaphyseal dysplasia</t>
  </si>
  <si>
    <t>Ghosal-type hemato-diaphyseal dysplasia, see Ghosal hematodiaphyseal dysplasia</t>
  </si>
  <si>
    <t>giant axonal disease, see Giant axonal neuropathy</t>
  </si>
  <si>
    <t>Giant axonal neuropathy</t>
  </si>
  <si>
    <t>giant cell chondrodysplasia, see Atelosteogenesis type 1</t>
  </si>
  <si>
    <t>giant congenital melanocytic nevi, see Giant congenital melanocytic nevus</t>
  </si>
  <si>
    <t>Giant congenital melanocytic nevus</t>
  </si>
  <si>
    <t>giant congenital pigmented nevus, see Giant congenital melanocytic nevus</t>
  </si>
  <si>
    <t>giant parietal foramina, see Enlarged parietal foramina</t>
  </si>
  <si>
    <t>giant pigmented hairy nevus, see Giant congenital melanocytic nevus</t>
  </si>
  <si>
    <t>giant platelet syndrome, see Bernard-Soulier syndrome</t>
  </si>
  <si>
    <t>Giedion-Langer syndrome, see Trichorhinophalangeal syndrome type II</t>
  </si>
  <si>
    <t>Gifford-Bosma syndrome, see Bosma arhinia microphthalmia syndrome</t>
  </si>
  <si>
    <t>Gilbert disease, see Gilbert syndrome</t>
  </si>
  <si>
    <t>Gilbert syndrome</t>
  </si>
  <si>
    <t>Gilbert's disease, see Gilbert syndrome</t>
  </si>
  <si>
    <t>Gilbert's syndrome, see Gilbert syndrome</t>
  </si>
  <si>
    <t>Gilbert-Lereboullet syndrome, see Gilbert syndrome</t>
  </si>
  <si>
    <t>Gilles de la Tourette Syndrome, see Tourette syndrome</t>
  </si>
  <si>
    <t>Gilles de la Tourette's syndrome, see Tourette syndrome</t>
  </si>
  <si>
    <t>Gillespie syndrome</t>
  </si>
  <si>
    <t>GIPP, see Familial male-limited precocious puberty</t>
  </si>
  <si>
    <t>GIST, see Gastrointestinal stromal tumor</t>
  </si>
  <si>
    <t>Gitelman syndrome</t>
  </si>
  <si>
    <t>Gitelman's syndrome, see Gitelman syndrome</t>
  </si>
  <si>
    <t>GLA deficiency, see Fabry disease</t>
  </si>
  <si>
    <t>Glanzmann disease, see Glanzmann thrombasthenia</t>
  </si>
  <si>
    <t>Glanzmann thrombasthenia</t>
  </si>
  <si>
    <t>Glanzmann-Naegeli disorder, see Glanzmann thrombasthenia</t>
  </si>
  <si>
    <t>Glass syndrome, see SATB2-associated syndrome</t>
  </si>
  <si>
    <t>GLD, see Krabbe disease</t>
  </si>
  <si>
    <t>Glioma, retinal, see Retinoblastoma</t>
  </si>
  <si>
    <t>Globozoospermia</t>
  </si>
  <si>
    <t>glomerulopathy with fibronectin deposits, see Fibronectin glomerulopathy</t>
  </si>
  <si>
    <t>glomerulopathy with giant fibrillar deposits, see Fibronectin glomerulopathy</t>
  </si>
  <si>
    <t>glossoptosis, micrognathia, and cleft palate, see Isolated Pierre Robin sequence</t>
  </si>
  <si>
    <t>glucocerebrosidase deficiency, see Gaucher disease</t>
  </si>
  <si>
    <t>glucocerebrosidosis, see Gaucher disease</t>
  </si>
  <si>
    <t>glucocorticoid deficiency, see Familial glucocorticoid deficiency</t>
  </si>
  <si>
    <t>glucose 6 phosphate dehydrogenase deficiency, see Glucose-6-phosphate dehydrogenase deficiency</t>
  </si>
  <si>
    <t>Glucose phosphate isomerase deficiency</t>
  </si>
  <si>
    <t>glucose transport defect, blood-brain barrier, see GLUT1 deficiency syndrome</t>
  </si>
  <si>
    <t>glucose transporter protein syndrome, see GLUT1 deficiency syndrome</t>
  </si>
  <si>
    <t>glucose transporter type 1 deficiency syndrome, see GLUT1 deficiency syndrome</t>
  </si>
  <si>
    <t>glucose-6-phosphate deficiency, see Glycogen storage disease type I</t>
  </si>
  <si>
    <t>Glucose-6-phosphate dehydrogenase deficiency</t>
  </si>
  <si>
    <t>glucose-6-phosphate isomerase deficiency, see Glucose phosphate isomerase deficiency</t>
  </si>
  <si>
    <t>glucose-6-phosphate transport defect, see Glycogen storage disease type I</t>
  </si>
  <si>
    <t>Glucose-galactose malabsorption</t>
  </si>
  <si>
    <t>glucosephosphate isomerase deficiency, see Glucose phosphate isomerase deficiency</t>
  </si>
  <si>
    <t>glucosyl cerebroside lipidosis, see Gaucher disease</t>
  </si>
  <si>
    <t>glucosylceramidase deficiency, see Gaucher disease</t>
  </si>
  <si>
    <t>glucosylceramide beta-glucosidase deficiency, see Gaucher disease</t>
  </si>
  <si>
    <t>glucosylceramide lipidosis, see Gaucher disease</t>
  </si>
  <si>
    <t>glucosyltransferase 1 deficiency, see ALG6-congenital disorder of glycosylation</t>
  </si>
  <si>
    <t>Glut1 deficiency, see GLUT1 deficiency syndrome</t>
  </si>
  <si>
    <t>GLUT1 deficiency syndrome</t>
  </si>
  <si>
    <t>GLUT1 DS, see GLUT1 deficiency syndrome</t>
  </si>
  <si>
    <t>Glutamate formiminotransferase deficiency</t>
  </si>
  <si>
    <t>Glutaric acidemia I, see Glutaric acidemia type I</t>
  </si>
  <si>
    <t>Glutaric acidemia type 1, see Glutaric acidemia type I</t>
  </si>
  <si>
    <t>Glutaric acidemia type I</t>
  </si>
  <si>
    <t>Glutaric acidemia type II</t>
  </si>
  <si>
    <t>glutaric acidemia, type 2, see Glutaric acidemia type II</t>
  </si>
  <si>
    <t>Glutaric aciduria I, see Glutaric acidemia type I</t>
  </si>
  <si>
    <t>glutaric aciduria, type 2, see Glutaric acidemia type II</t>
  </si>
  <si>
    <t>Glutaryl-CoA dehydrogenase deficiency, see Glutaric acidemia type I</t>
  </si>
  <si>
    <t>Glutathione synthetase deficiency</t>
  </si>
  <si>
    <t>gluten enteropathy, see Celiac disease</t>
  </si>
  <si>
    <t>glyceric aciduria, see Primary hyperoxaluria</t>
  </si>
  <si>
    <t>glycine encephalopathy, see Nonketotic hyperglycinemia</t>
  </si>
  <si>
    <t>glycine N-methyltransferase deficiency, see Hypermethioninemia</t>
  </si>
  <si>
    <t>glycogen branching enzyme deficiency, see Glycogen storage disease type IV</t>
  </si>
  <si>
    <t>glycogen debrancher deficiency, see Glycogen storage disease type III</t>
  </si>
  <si>
    <t>glycogen storage disease 0, see Glycogen storage disease type 0</t>
  </si>
  <si>
    <t>glycogen storage disease IV, see Glycogen storage disease type IV</t>
  </si>
  <si>
    <t>Glycogen storage disease type 0</t>
  </si>
  <si>
    <t>glycogen storage disease type 2B, see Danon disease</t>
  </si>
  <si>
    <t>glycogen storage disease type 4, see Glycogen storage disease type IV</t>
  </si>
  <si>
    <t>glycogen storage disease type 5, see Glycogen storage disease type V</t>
  </si>
  <si>
    <t>Glycogen storage disease type I</t>
  </si>
  <si>
    <t>glycogen storage disease type II, see Pompe disease</t>
  </si>
  <si>
    <t>glycogen storage disease type IIb, see Danon disease</t>
  </si>
  <si>
    <t>Glycogen storage disease type III</t>
  </si>
  <si>
    <t>Glycogen storage disease type IV</t>
  </si>
  <si>
    <t>Glycogen storage disease type IX</t>
  </si>
  <si>
    <t>Glycogen storage disease type V</t>
  </si>
  <si>
    <t>Glycogen storage disease type VI</t>
  </si>
  <si>
    <t>Glycogen storage disease type VII</t>
  </si>
  <si>
    <t>glycogen storage disease X, see Phosphoglycerate mutase deficiency</t>
  </si>
  <si>
    <t>glycogen synthase deficiency, see Glycogen storage disease type 0</t>
  </si>
  <si>
    <t>glycogen synthetase deficiency, see Glycogen storage disease type 0</t>
  </si>
  <si>
    <t>glycogenosis 4, see Glycogen storage disease type IV</t>
  </si>
  <si>
    <t>glycogenosis 5, see Glycogen storage disease type V</t>
  </si>
  <si>
    <t>glycogenosis 7, see Glycogen storage disease type VII</t>
  </si>
  <si>
    <t>glycogenosis Type II, see Pompe disease</t>
  </si>
  <si>
    <t>glycogenosis, type IV, see Glycogen storage disease type IV</t>
  </si>
  <si>
    <t>glycolic aciduria, see Primary hyperoxaluria</t>
  </si>
  <si>
    <t>glycoprotein Ib, platelet, deficiency of, see Bernard-Soulier syndrome</t>
  </si>
  <si>
    <t>glycoprotein IIb/IIIa defect, see Glanzmann thrombasthenia</t>
  </si>
  <si>
    <t>Glycoprotein VI deficiency</t>
  </si>
  <si>
    <t>glycosylasparaginase deficiency, see Aspartylglucosaminuria</t>
  </si>
  <si>
    <t>GM1 gangliosidosis</t>
  </si>
  <si>
    <t>GM2 Activator Deficiency Disease, see GM2-gangliosidosis, AB variant</t>
  </si>
  <si>
    <t>GM2 gangliosidosis, type 1, see Tay-Sachs disease</t>
  </si>
  <si>
    <t>GM2 gangliosidosis, type 2, see Sandhoff disease</t>
  </si>
  <si>
    <t>GM2 gangliosidosis, type AB, see GM2-gangliosidosis, AB variant</t>
  </si>
  <si>
    <t>GM2 Gangliosidosis, Type II, see Sandhoff disease</t>
  </si>
  <si>
    <t>GM2-gangliosidosis, AB variant</t>
  </si>
  <si>
    <t>GM3 synthase deficiency</t>
  </si>
  <si>
    <t>GMN, see Giant congenital melanocytic nevus</t>
  </si>
  <si>
    <t>Gnathodiaphyseal dysplasia</t>
  </si>
  <si>
    <t>gnathodiaphyseal sclerosis, see Gnathodiaphyseal dysplasia</t>
  </si>
  <si>
    <t>GNMT deficiency, see Hypermethioninemia</t>
  </si>
  <si>
    <t>goiter-deafness syndrome, see Pendred syndrome</t>
  </si>
  <si>
    <t>Golabi-Ito-Hall syndrome, see Renpenning syndrome</t>
  </si>
  <si>
    <t>Goldberg syndrome, see Galactosialidosis</t>
  </si>
  <si>
    <t>Goldenhar syndrome, see Craniofacial microsomia</t>
  </si>
  <si>
    <t>Goldenhar-Gorlin syndrome, see Craniofacial microsomia</t>
  </si>
  <si>
    <t>Goltz syndrome, see Focal dermal hypoplasia</t>
  </si>
  <si>
    <t>Goltz-Gorlin syndrome, see Focal dermal hypoplasia</t>
  </si>
  <si>
    <t>gonadal dysgenesis with auditory dysfunction, autosomal recessive inheritance, see Perrault syndrome</t>
  </si>
  <si>
    <t>gonadal dysgenesis with sensorineural deafness, autosomal recessive inheritance, see Perrault syndrome</t>
  </si>
  <si>
    <t>gonadal dysgenesis, 46,XY, see Swyer syndrome</t>
  </si>
  <si>
    <t>gonadal dysgenesis, XX type, with deafness, see Perrault syndrome</t>
  </si>
  <si>
    <t>gonadal dysgenesis, XY female type, see Swyer syndrome</t>
  </si>
  <si>
    <t>gonadotrophin-independent precocious puberty, see Familial male-limited precocious puberty</t>
  </si>
  <si>
    <t>gonadotropin-dependent precocious puberty, see Central precocious puberty</t>
  </si>
  <si>
    <t>Gordon Holmes syndrome</t>
  </si>
  <si>
    <t>Gordon hyperkalemia-hypertension syndrome, see Pseudohypoaldosteronism type 2</t>
  </si>
  <si>
    <t>Gordon's syndrome, see Pseudohypoaldosteronism type 2</t>
  </si>
  <si>
    <t>Gorlin Chaudhry Moss syndrome, see Gorlin-Chaudhry-Moss syndrome</t>
  </si>
  <si>
    <t>Gorlin syndrome</t>
  </si>
  <si>
    <t>Gorlin-Chaudhry-Moss syndrome</t>
  </si>
  <si>
    <t>Gorlin-Goltz syndrome, see Gorlin syndrome</t>
  </si>
  <si>
    <t>Gougerot-Houwer-Sjogren syndrome, see Sjögren syndrome</t>
  </si>
  <si>
    <t>Gougerot-Sjogren syndrome, see Sjögren syndrome</t>
  </si>
  <si>
    <t>Gout</t>
  </si>
  <si>
    <t>gout, PRPS-related, see Phosphoribosylpyrophosphate synthetase superactivity</t>
  </si>
  <si>
    <t>gouty arthritis, see Gout</t>
  </si>
  <si>
    <t>gouty arthropathy, see Gout</t>
  </si>
  <si>
    <t>GP VI deficiency, see Glycoprotein VI deficiency</t>
  </si>
  <si>
    <t>GPA, see Granulomatosis with polyangiitis</t>
  </si>
  <si>
    <t>GPHN, see Giant congenital melanocytic nevus</t>
  </si>
  <si>
    <t>GPI deficiency, see Glucose phosphate isomerase deficiency</t>
  </si>
  <si>
    <t>GPP, see Generalized pustular psoriasis</t>
  </si>
  <si>
    <t>GPS, see Gray platelet syndrome</t>
  </si>
  <si>
    <t>GPS, see Genitopatellar syndrome</t>
  </si>
  <si>
    <t>GRACILE syndrome</t>
  </si>
  <si>
    <t>Graefe-Usher syndrome, see Usher syndrome</t>
  </si>
  <si>
    <t>Grange occlusive arterial syndrome, see Grange syndrome</t>
  </si>
  <si>
    <t>Grange syndrome</t>
  </si>
  <si>
    <t>granuloma fungoides, see Mycosis fungoides</t>
  </si>
  <si>
    <t>Granulomatosis with polyangiitis</t>
  </si>
  <si>
    <t>granulomatous disease, chronic, see Chronic granulomatous disease</t>
  </si>
  <si>
    <t>granulomatous inflammatory arthritis, dermatitis, and uveitis, familial, see Blau syndrome</t>
  </si>
  <si>
    <t>granulomatous rosacea, see Rosacea</t>
  </si>
  <si>
    <t>Graves disease</t>
  </si>
  <si>
    <t>Graves' disease, see Graves disease</t>
  </si>
  <si>
    <t>Gray platelet syndrome</t>
  </si>
  <si>
    <t>Greenberg dysplasia</t>
  </si>
  <si>
    <t>Greenberg skeletal dysplasia, see Greenberg dysplasia</t>
  </si>
  <si>
    <t>Greenfield disease, see Metachromatic leukodystrophy</t>
  </si>
  <si>
    <t>Greig cephalopolysyndactyly syndrome</t>
  </si>
  <si>
    <t>grey platelet syndrome, see Gray platelet syndrome</t>
  </si>
  <si>
    <t>GRIN2B encephalopathy, see GRIN2B-related neurodevelopmental disorder</t>
  </si>
  <si>
    <t>GRIN2B related syndrome, see GRIN2B-related neurodevelopmental disorder</t>
  </si>
  <si>
    <t>GRIN2B-related neurodevelopmental disorder</t>
  </si>
  <si>
    <t>Griscelli syndrome</t>
  </si>
  <si>
    <t>GRN-related frontotemporal dementia, see GRN-related frontotemporal lobar degeneration</t>
  </si>
  <si>
    <t>GRN-related frontotemporal lobar degeneration</t>
  </si>
  <si>
    <t>GRN-related neuronal ceroid-lipofuscinosis, see CLN11 disease</t>
  </si>
  <si>
    <t>GRNG, see Grange syndrome</t>
  </si>
  <si>
    <t>Groenblad-Strandberg syndrome, see Pseudoxanthoma elasticum</t>
  </si>
  <si>
    <t>Gronblad-Strandberg syndrome, see Pseudoxanthoma elasticum</t>
  </si>
  <si>
    <t>growth hormone deficiency dwarfism, see Isolated growth hormone deficiency</t>
  </si>
  <si>
    <t>growth hormone insensitivity syndrome, see Laron syndrome</t>
  </si>
  <si>
    <t>growth hormone receptor defect, see Laron syndrome</t>
  </si>
  <si>
    <t>growth hormone receptor deficiency, see Laron syndrome</t>
  </si>
  <si>
    <t>growth retardation, amino aciduria, cholestasis, iron overload, lactic acidosis, and early death, see GRACILE syndrome</t>
  </si>
  <si>
    <t>growth retardation-Rieger anomaly, see Short stature, hyperextensibility, hernia, ocular depression, Rieger anomaly, and teething delay</t>
  </si>
  <si>
    <t>GS, see Gitelman syndrome</t>
  </si>
  <si>
    <t>GS, see Griscelli syndrome</t>
  </si>
  <si>
    <t>GSD 0, see Glycogen storage disease type 0</t>
  </si>
  <si>
    <t>GSD I, see Glycogen storage disease type I</t>
  </si>
  <si>
    <t>GSD II, see Pompe disease</t>
  </si>
  <si>
    <t>GSD III, see Glycogen storage disease type III</t>
  </si>
  <si>
    <t>GSD IV, see Glycogen storage disease type IV</t>
  </si>
  <si>
    <t>GSD IX, see Glycogen storage disease type IX</t>
  </si>
  <si>
    <t>GSD type 0, see Glycogen storage disease type 0</t>
  </si>
  <si>
    <t>GSD type I, see Glycogen storage disease type I</t>
  </si>
  <si>
    <t>GSD type IV, see Glycogen storage disease type IV</t>
  </si>
  <si>
    <t>GSD type V, see Glycogen storage disease type V</t>
  </si>
  <si>
    <t>GSD type VI, see Glycogen storage disease type VI</t>
  </si>
  <si>
    <t>GSD V, see Glycogen storage disease type V</t>
  </si>
  <si>
    <t>GSD VI, see Glycogen storage disease type VI</t>
  </si>
  <si>
    <t>GSD VII, see Glycogen storage disease type VII</t>
  </si>
  <si>
    <t>GSD X, see Phosphoglycerate mutase deficiency</t>
  </si>
  <si>
    <t>GSD10, see Phosphoglycerate mutase deficiency</t>
  </si>
  <si>
    <t>GSD2, see Pompe disease</t>
  </si>
  <si>
    <t>GSD3, see Glycogen storage disease type III</t>
  </si>
  <si>
    <t>GSD4, see Glycogen storage disease type IV</t>
  </si>
  <si>
    <t>GSD6, see Glycogen storage disease type VI</t>
  </si>
  <si>
    <t>GSD7, see Glycogen storage disease type VII</t>
  </si>
  <si>
    <t>GSDIX, see Glycogen storage disease type IX</t>
  </si>
  <si>
    <t>GSDX, see Phosphoglycerate mutase deficiency</t>
  </si>
  <si>
    <t>GTPS, see GLUT1 deficiency syndrome</t>
  </si>
  <si>
    <t>GTS, see Tourette syndrome</t>
  </si>
  <si>
    <t>Guanidinoacetate methyltransferase deficiency</t>
  </si>
  <si>
    <t>Guillain-Barre syndrome, see Guillain-Barré syndrome</t>
  </si>
  <si>
    <t>Guillain-Barré syndrome</t>
  </si>
  <si>
    <t>GUSB deficiency, see Mucopolysaccharidosis type VII</t>
  </si>
  <si>
    <t>guttate hypopigmentation and punctate palmoplantar keratoderma with or without ectopic calcification, see Cole disease</t>
  </si>
  <si>
    <t>gyrate atrophy, see Gyrate atrophy of the choroid and retina</t>
  </si>
  <si>
    <t>Gyrate atrophy of the choroid and retina</t>
  </si>
  <si>
    <t>H-CK, see Isolated hyperCKemia</t>
  </si>
  <si>
    <t>Haberland syndrome (formerly), see Encephalocraniocutaneous lipomatosis</t>
  </si>
  <si>
    <t>HAD deficiency, see 3-hydroxyacyl-CoA dehydrogenase deficiency</t>
  </si>
  <si>
    <t>Haddad syndrome, see Congenital central hypoventilation syndrome</t>
  </si>
  <si>
    <t>HADH deficiency, see 3-hydroxyacyl-CoA dehydrogenase deficiency</t>
  </si>
  <si>
    <t>HADHSC deficiency, see 3-hydroxyacyl-CoA dehydrogenase deficiency</t>
  </si>
  <si>
    <t>HAE, see Hereditary angioedema</t>
  </si>
  <si>
    <t>haemochromatosis, see Hereditary hemochromatosis</t>
  </si>
  <si>
    <t>haemophilia, see Hemophilia</t>
  </si>
  <si>
    <t>haemophilia C, see Factor XI deficiency</t>
  </si>
  <si>
    <t>Hailey-Hailey disease, see Benign chronic pemphigus</t>
  </si>
  <si>
    <t>Hajdu-Cheney syndrome</t>
  </si>
  <si>
    <t>HAL deficiency, see Histidinemia</t>
  </si>
  <si>
    <t>Hall-Hittner syndrome, see CHARGE syndrome</t>
  </si>
  <si>
    <t>Hall-Pallister syndrome, see Pallister-Hall syndrome</t>
  </si>
  <si>
    <t>Hallgren syndrome, see Usher syndrome</t>
  </si>
  <si>
    <t>hallux abductovalgus, see Bunion</t>
  </si>
  <si>
    <t>hallux duplication, postaxial polydactyly, and absence of corpus callosum, see Acrocallosal syndrome</t>
  </si>
  <si>
    <t>hallux valgus, see Bunion</t>
  </si>
  <si>
    <t>Hamel cerebropalatocardiac syndrome, see Renpenning syndrome</t>
  </si>
  <si>
    <t>HANAC, see Hereditary angiopathy with nephropathy, aneurysms, and muscle cramps syndrome</t>
  </si>
  <si>
    <t>HANAC syndrome, see Hereditary angiopathy with nephropathy, aneurysms, and muscle cramps syndrome</t>
  </si>
  <si>
    <t>Hand-foot-genital syndrome</t>
  </si>
  <si>
    <t>Hand-foot-uterus syndrome, see Hand-foot-genital syndrome</t>
  </si>
  <si>
    <t>HANE, see Hereditary angioedema</t>
  </si>
  <si>
    <t>Hansen disease, see Leprosy</t>
  </si>
  <si>
    <t>Hansen's disease, see Leprosy</t>
  </si>
  <si>
    <t>Happle syndrome, see X-linked chondrodysplasia punctata 2</t>
  </si>
  <si>
    <t>HARD syndrome, see Walker-Warburg syndrome</t>
  </si>
  <si>
    <t>Harlequin baby syndrome, see Harlequin ichthyosis</t>
  </si>
  <si>
    <t>Harlequin ichthyosis</t>
  </si>
  <si>
    <t>Hartnup disease</t>
  </si>
  <si>
    <t>Hartnup disorder, see Hartnup disease</t>
  </si>
  <si>
    <t>Hartnup's disease, see Hartnup disease</t>
  </si>
  <si>
    <t>Hartsfield syndrome</t>
  </si>
  <si>
    <t>Hartsfield-Bixler-Demyer syndrome, see Hartsfield syndrome</t>
  </si>
  <si>
    <t>Hashimoto disease, see Hashimoto thyroiditis</t>
  </si>
  <si>
    <t>Hashimoto struma, see Hashimoto thyroiditis</t>
  </si>
  <si>
    <t>Hashimoto syndrome, see Hashimoto thyroiditis</t>
  </si>
  <si>
    <t>Hashimoto thyroiditis</t>
  </si>
  <si>
    <t>Hashimoto's disease, see Hashimoto thyroiditis</t>
  </si>
  <si>
    <t>Hashimoto-Pritzger disease, see Langerhans cell histiocytosis</t>
  </si>
  <si>
    <t>HAV, see Bunion</t>
  </si>
  <si>
    <t>Haw River syndrome, see Dentatorubral-pallidoluysian atrophy</t>
  </si>
  <si>
    <t>Hay-Wells syndrome, see Ankyloblepharon-ectodermal defects-cleft lip/palate syndrome</t>
  </si>
  <si>
    <t>HBBD, see Progressive familial heart block</t>
  </si>
  <si>
    <t>HbS disease, see Sickle cell disease</t>
  </si>
  <si>
    <t>HBSL, see Hypomyelination with brainstem and spinal cord involvement and leg spasticity</t>
  </si>
  <si>
    <t>HC, see Hereditary hemochromatosis</t>
  </si>
  <si>
    <t>HCAHC, see Pol III-related leukodystrophy</t>
  </si>
  <si>
    <t>HCC, see Hypomyelination and congenital cataract</t>
  </si>
  <si>
    <t>HCH, see Hypochondroplasia</t>
  </si>
  <si>
    <t>HCHWA, see Hereditary cerebral amyloid angiopathy</t>
  </si>
  <si>
    <t>HCM, see Familial hypertrophic cardiomyopathy</t>
  </si>
  <si>
    <t>HDDD1, see GRN-related frontotemporal lobar degeneration</t>
  </si>
  <si>
    <t>HDDD2, see GRN-related frontotemporal lobar degeneration</t>
  </si>
  <si>
    <t>HDGC, see Hereditary diffuse gastric cancer</t>
  </si>
  <si>
    <t>HDL deficiency, type 2, see Familial HDL deficiency</t>
  </si>
  <si>
    <t>HDL Lipoprotein Deficiency Disease, see Tangier disease</t>
  </si>
  <si>
    <t>HDLD, see Familial HDL deficiency</t>
  </si>
  <si>
    <t>Head and neck squamous cell carcinoma</t>
  </si>
  <si>
    <t>headache migraine, see Migraine</t>
  </si>
  <si>
    <t>headache migrainous, see Migraine</t>
  </si>
  <si>
    <t>hearing loss, age-related, see Age-related hearing loss</t>
  </si>
  <si>
    <t>heart-hand syndrome, type 1, see Holt-Oram syndrome</t>
  </si>
  <si>
    <t>HED, see Hypohidrotic ectodermal dysplasia</t>
  </si>
  <si>
    <t>HED-ID, see Anhidrotic ectodermal dysplasia with immune deficiency</t>
  </si>
  <si>
    <t>HED2, see Clouston syndrome</t>
  </si>
  <si>
    <t>Helsmoortel-van der Aa syndrome, see ADNP syndrome</t>
  </si>
  <si>
    <t>HEM dysplasia, see Greenberg dysplasia</t>
  </si>
  <si>
    <t>HEM skeletal dysplasia, see Greenberg dysplasia</t>
  </si>
  <si>
    <t>hemangiomata with dyschondroplasia, see Maffucci syndrome</t>
  </si>
  <si>
    <t>hemangiomatosis chondrodystrophica, see Maffucci syndrome</t>
  </si>
  <si>
    <t>hemangiomatous branchial clefts-lip pseudocleft syndrome, see Branchio-oculo-facial syndrome</t>
  </si>
  <si>
    <t>Hematoporphyria, see Porphyria</t>
  </si>
  <si>
    <t>hematuria-nephropathy-deafness syndrome, see Alport syndrome</t>
  </si>
  <si>
    <t>hematuric hereditary nephritis, see Alport syndrome</t>
  </si>
  <si>
    <t>hemifacial microsomia, see Craniofacial microsomia</t>
  </si>
  <si>
    <t>hemiplegic migraine, familial, see Familial hemiplegic migraine</t>
  </si>
  <si>
    <t>hemiplegic-ophthalmoplegic migraine, see Familial hemiplegic migraine</t>
  </si>
  <si>
    <t>hemochromatosis, see Hereditary hemochromatosis</t>
  </si>
  <si>
    <t>hemoglobin M disease, see Methemoglobinemia, beta-globin type</t>
  </si>
  <si>
    <t>Hemoglobin S Disease, see Sickle cell disease</t>
  </si>
  <si>
    <t>Hemoglobinuria, Paroxysmal, see Paroxysmal nocturnal hemoglobinuria</t>
  </si>
  <si>
    <t>hemophagocytic syndrome, see Familial hemophagocytic lymphohistiocytosis</t>
  </si>
  <si>
    <t>hemophilia C, see Factor XI deficiency</t>
  </si>
  <si>
    <t>hemophilia, familial, see Hemophilia</t>
  </si>
  <si>
    <t>Hemophilia, familial, see Hemophilia</t>
  </si>
  <si>
    <t>hemophilia, hereditary, see Hemophilia</t>
  </si>
  <si>
    <t>Hemophilia, hereditary, see Hemophilia</t>
  </si>
  <si>
    <t>hemorrhagic familial nephritis, see Alport syndrome</t>
  </si>
  <si>
    <t>hemorrhagic hereditary nephritis, see Alport syndrome</t>
  </si>
  <si>
    <t>hemorrhagioparous thrombocytic dystrophy, see Bernard-Soulier syndrome</t>
  </si>
  <si>
    <t>Hennekam lymphangiectasia-lymphedema syndrome, see Hennekam syndrome</t>
  </si>
  <si>
    <t>Hennekam syndrome</t>
  </si>
  <si>
    <t>hepatic AGT deficiency, see Primary hyperoxaluria</t>
  </si>
  <si>
    <t>hepatic ductular hypoplasia, see Alagille syndrome</t>
  </si>
  <si>
    <t>hepatic glycogen phosphorylase deficiency, see Glycogen storage disease type VI</t>
  </si>
  <si>
    <t>Hepatic lipase deficiency</t>
  </si>
  <si>
    <t>Hepatic methionine adenosyltransferase deficiency, see Hypermethioninemia</t>
  </si>
  <si>
    <t>Hepatic veno-occlusive disease with immunodeficiency</t>
  </si>
  <si>
    <t>hepatic venoocclusive disease with immunodeficiency, see Hepatic veno-occlusive disease with immunodeficiency</t>
  </si>
  <si>
    <t>hepatocerebral mitochondrial DNA depletion syndrome, see Deoxyguanosine kinase deficiency</t>
  </si>
  <si>
    <t>hepatoencephalopathy due to combined oxidative phosphorylation defect type 1, see Combined oxidative phosphorylation deficiency 1</t>
  </si>
  <si>
    <t>hepatofacioneurocardiovertebral syndrome, see Alagille syndrome</t>
  </si>
  <si>
    <t>hepatolenticular degeneration syndrome, see Wilson disease</t>
  </si>
  <si>
    <t>hepatorenal form of glycogen storage disease, see Glycogen storage disease type I</t>
  </si>
  <si>
    <t>hepatorenal glycogenosis, see Glycogen storage disease type I</t>
  </si>
  <si>
    <t>hereditary aldosteronism, see Familial hyperaldosteronism</t>
  </si>
  <si>
    <t>Hereditary angioedema</t>
  </si>
  <si>
    <t>hereditary angioneurotic edema, see Hereditary angioedema</t>
  </si>
  <si>
    <t>hereditary angiopathy with nephropathy, aneurysm, and muscle cramps syndrome, see Hereditary angiopathy with nephropathy, aneurysms, and muscle cramps syndrome</t>
  </si>
  <si>
    <t>Hereditary angiopathy with nephropathy, aneurysms, and muscle cramps syndrome</t>
  </si>
  <si>
    <t>Hereditary antithrombin deficiency</t>
  </si>
  <si>
    <t>hereditary arthro-ophthalmo-dystrophy, see Stickler syndrome</t>
  </si>
  <si>
    <t>hereditary arthro-ophthalmopathy, see Stickler syndrome</t>
  </si>
  <si>
    <t>hereditary brachial plexus neuropathy, see Hereditary neuralgic amyotrophy</t>
  </si>
  <si>
    <t>hereditary bundle branch defect, see Progressive familial heart block</t>
  </si>
  <si>
    <t>hereditary bundle branch system defect, see Progressive familial heart block</t>
  </si>
  <si>
    <t>Hereditary cerebral amyloid angiopathy</t>
  </si>
  <si>
    <t>hereditary ceruloplasmin deficiency, see Aceruloplasminemia</t>
  </si>
  <si>
    <t>hereditary chronic pancreatitis, see Hereditary pancreatitis</t>
  </si>
  <si>
    <t>hereditary cranium bifidum, see Enlarged parietal foramina</t>
  </si>
  <si>
    <t>hereditary dementia, multi-infarct type, see Cerebral autosomal dominant arteriopathy with subcortical infarcts and leukoencephalopathy</t>
  </si>
  <si>
    <t>hereditary desmoid disease, see Desmoid tumor</t>
  </si>
  <si>
    <t>hereditary diffuse gastric adenocarcinoma, see Hereditary diffuse gastric cancer</t>
  </si>
  <si>
    <t>Hereditary diffuse gastric cancer</t>
  </si>
  <si>
    <t>hereditary diffuse leukoencephalopathy with axonal spheroids and pigmented glia, see Adult-onset leukoencephalopathy with axonal spheroids and pigmented glia</t>
  </si>
  <si>
    <t>hereditary dysphasic disinhibition dementia, see GRN-related frontotemporal lobar degeneration</t>
  </si>
  <si>
    <t>hereditary dystopic lipidosis, see Fabry disease</t>
  </si>
  <si>
    <t>hereditary epithelial dysplasia of retina, see Leber congenital amaurosis</t>
  </si>
  <si>
    <t>hereditary erythrocytosis, see Familial erythrocytosis</t>
  </si>
  <si>
    <t>hereditary essential tremor, see Essential tremor</t>
  </si>
  <si>
    <t>hereditary factor I deficiency disease, see Complement factor I deficiency</t>
  </si>
  <si>
    <t>hereditary familial congenital hemorrhagic nephritis, see Alport syndrome</t>
  </si>
  <si>
    <t>hereditary ferritinopathy, see Neuroferritinopathy</t>
  </si>
  <si>
    <t>Hereditary fibrosing poikiloderma with tendon contractures, myopathy, and pulmonary fibrosis</t>
  </si>
  <si>
    <t>Hereditary folate malabsorption</t>
  </si>
  <si>
    <t>Hereditary fructose intolerance</t>
  </si>
  <si>
    <t>hereditary glaucoma, see Early-onset glaucoma</t>
  </si>
  <si>
    <t>hereditary gynecomastia, see Aromatase excess syndrome</t>
  </si>
  <si>
    <t>hereditary haemochromatosis, see Hereditary hemochromatosis</t>
  </si>
  <si>
    <t>hereditary hematuria syndrome, see Alport syndrome</t>
  </si>
  <si>
    <t>Hereditary hemochromatosis</t>
  </si>
  <si>
    <t>Hereditary hemorrhagic telangiectasia</t>
  </si>
  <si>
    <t>hereditary hemorrhagic thrombasthenia, see Glanzmann thrombasthenia</t>
  </si>
  <si>
    <t>Hereditary hyperekplexia</t>
  </si>
  <si>
    <t>hereditary hyperferritinemia with congenital cataracts, see Hyperferritinemia-cataract syndrome</t>
  </si>
  <si>
    <t>hereditary hyperferritinemia-cataract syndrome, see Hyperferritinemia-cataract syndrome</t>
  </si>
  <si>
    <t>hereditary hyperparathyroidism-jaw tumor syndrome, see Hyperparathyroidism-jaw tumor syndrome</t>
  </si>
  <si>
    <t>Hereditary hypophosphatemic rickets</t>
  </si>
  <si>
    <t>Hereditary inclusion body myopathy, see Inclusion body myopathy 2</t>
  </si>
  <si>
    <t>hereditary insensitivity to pain with anhidrosis, see Congenital insensitivity to pain with anhidrosis</t>
  </si>
  <si>
    <t>hereditary interstitial pyelonephritis, see Alport syndrome</t>
  </si>
  <si>
    <t>Hereditary iron-loading anemia, see X-linked sideroblastic anemia</t>
  </si>
  <si>
    <t>Hereditary leiomyomatosis and renal cell cancer</t>
  </si>
  <si>
    <t>hereditary leiomyomatosis and renal cell carcinoma, see Hereditary leiomyomatosis and renal cell cancer</t>
  </si>
  <si>
    <t>hereditary leukokeratosis, see White sponge nevus</t>
  </si>
  <si>
    <t>hereditary lymphedema II, see Meige disease</t>
  </si>
  <si>
    <t>hereditary lymphedema type I, see Milroy disease</t>
  </si>
  <si>
    <t>hereditary motor and sensory neuropathy, see Hereditary neuropathy with liability to pressure palsies</t>
  </si>
  <si>
    <t>hereditary motor and sensory neuropathy, see Charcot-Marie-Tooth disease</t>
  </si>
  <si>
    <t>hereditary motor and sensory neuropathy Type IV, see Refsum disease</t>
  </si>
  <si>
    <t>hereditary motor and sensory neuropathy with agenesis of the corpus callosum, see Andermann syndrome</t>
  </si>
  <si>
    <t>hereditary mucosal leukokeratosis, see White sponge nevus</t>
  </si>
  <si>
    <t>hereditary multicentric osteolysis, see Multicentric osteolysis, nodulosis, and arthropathy</t>
  </si>
  <si>
    <t>hereditary multiple benign cystic epithelioma, see Multiple familial trichoepithelioma</t>
  </si>
  <si>
    <t>hereditary multiple exostoses, see Hereditary multiple osteochondromas</t>
  </si>
  <si>
    <t>Hereditary multiple osteochondromas</t>
  </si>
  <si>
    <t>hereditary myoclonus with progressive distal muscular atrophy, see Spinal muscular atrophy with progressive myoclonic epilepsy</t>
  </si>
  <si>
    <t>Hereditary myopathy with early respiratory failure</t>
  </si>
  <si>
    <t>hereditary myopathy with lactic acidosis, see Myopathy with deficiency of iron-sulfur cluster assembly enzyme</t>
  </si>
  <si>
    <t>hereditary nephritis, see Alport syndrome</t>
  </si>
  <si>
    <t>Hereditary neuralgic amyotrophy</t>
  </si>
  <si>
    <t>Hereditary neuropathy with liability to pressure palsies</t>
  </si>
  <si>
    <t>hereditary nonpolyposis colorectal cancer, see Lynch syndrome</t>
  </si>
  <si>
    <t>hereditary nonpolyposis colorectal neoplasms, see Lynch syndrome</t>
  </si>
  <si>
    <t>hereditary nonspherocytic hemolytic anemia due to triosephosphate isomerase deficiency, see Triosephosphate isomerase deficiency</t>
  </si>
  <si>
    <t>hereditary oligophrenic cerebello-lental degeneration, see Marinesco-Sjögren syndrome</t>
  </si>
  <si>
    <t>hereditary onycho-osteodysplasia, see Nail-patella syndrome</t>
  </si>
  <si>
    <t>hereditary opalescent dentin, see Dentinogenesis imperfecta</t>
  </si>
  <si>
    <t>hereditary optic neuroretinopathy, see Leber hereditary optic neuropathy</t>
  </si>
  <si>
    <t>hereditary oral keratosis, see White sponge nevus</t>
  </si>
  <si>
    <t>hereditary osteo-onychodysplasia, see Nail-patella syndrome</t>
  </si>
  <si>
    <t>hereditary osteodysplasia with acro-osteolysis, see Hajdu-Cheney syndrome</t>
  </si>
  <si>
    <t>Hereditary pancreatitis</t>
  </si>
  <si>
    <t>Hereditary paraganglioma-pheochromocytoma</t>
  </si>
  <si>
    <t>hereditary paraganglioma-pheochromocytoma syndromes, see Hereditary paraganglioma-pheochromocytoma</t>
  </si>
  <si>
    <t>hereditary pheochromocytoma-paraganglioma, see Hereditary paraganglioma-pheochromocytoma</t>
  </si>
  <si>
    <t>hereditary pressure sensitive neuropathy, see Hereditary neuropathy with liability to pressure palsies</t>
  </si>
  <si>
    <t>hereditary progressive dystonia with marked diurnal fluctuation, see Dopa-responsive dystonia</t>
  </si>
  <si>
    <t>hereditary pulmonary emphysema, see Alpha-1 antitrypsin deficiency</t>
  </si>
  <si>
    <t>hereditary renal hypouricemia, see Renal hypouricemia</t>
  </si>
  <si>
    <t>Hereditary resistance to activated protein C, see Factor V Leiden thrombophilia</t>
  </si>
  <si>
    <t>hereditary retinal aplasia, see Leber congenital amaurosis</t>
  </si>
  <si>
    <t>hereditary sclerosing poikiloderma with tendon and pulmonary involvement, see Hereditary fibrosing poikiloderma with tendon contractures, myopathy, and pulmonary fibrosis</t>
  </si>
  <si>
    <t>hereditary sensory and autonomic neuropathy type 1 with dementia and hearing loss, see Hereditary sensory and autonomic neuropathy type IE</t>
  </si>
  <si>
    <t>hereditary sensory and autonomic neuropathy type 2, see Hereditary sensory and autonomic neuropathy type II</t>
  </si>
  <si>
    <t>Hereditary sensory and autonomic neuropathy type IE</t>
  </si>
  <si>
    <t>Hereditary sensory and autonomic neuropathy type II</t>
  </si>
  <si>
    <t>hereditary sensory and autonomic neuropathy type IV, see Congenital insensitivity to pain with anhidrosis</t>
  </si>
  <si>
    <t>Hereditary sensory and autonomic neuropathy type V</t>
  </si>
  <si>
    <t>hereditary sensory and autonomic neuropathy, type 4, see Congenital insensitivity to pain with anhidrosis</t>
  </si>
  <si>
    <t>hereditary sensory and autonomic neuropathy, type 5, see Hereditary sensory and autonomic neuropathy type V</t>
  </si>
  <si>
    <t>hereditary sensory and autonomic neuropathy, type IA, see Hereditary sensory neuropathy type IA</t>
  </si>
  <si>
    <t>Hereditary sensory neuropathy type IA</t>
  </si>
  <si>
    <t>hereditary sensory neuropathy type IE, see Hereditary sensory and autonomic neuropathy type IE</t>
  </si>
  <si>
    <t>Hereditary Spastic Paraplegia, see Troyer syndrome</t>
  </si>
  <si>
    <t>Hereditary Spastic Paraplegia, see Spastic paraplegia type 7</t>
  </si>
  <si>
    <t>hereditary spastic paraplegia 8, see Spastic paraplegia type 8</t>
  </si>
  <si>
    <t>hereditary spastic paraplegia, paraplegin type, see Spastic paraplegia type 7</t>
  </si>
  <si>
    <t>Hereditary spherocytosis</t>
  </si>
  <si>
    <t>hereditary SWI/SNF deficiency syndrome, see Rhabdoid tumor predisposition syndrome</t>
  </si>
  <si>
    <t>hereditary syndrome of lumpy scalp, odd ears, and rudimentary nipples, see Scalp-ear-nipple syndrome</t>
  </si>
  <si>
    <t>hereditary thrombasthenia, see Glanzmann thrombasthenia</t>
  </si>
  <si>
    <t>hereditary thrombophilia due to protein C deficiency, see Protein C deficiency</t>
  </si>
  <si>
    <t>hereditary thrombophilia due to protein S deficiency, see Protein S deficiency</t>
  </si>
  <si>
    <t>hereditary thymine-uraciluria, see Dihydropyrimidine dehydrogenase deficiency</t>
  </si>
  <si>
    <t>hereditary tyrosinemia, see Tyrosinemia</t>
  </si>
  <si>
    <t>hereditary unconjugated hyperbilirubinemia, see Crigler-Najjar syndrome</t>
  </si>
  <si>
    <t>hereditary unresponsiveness to adrenocorticotropic hormone, see Familial glucocorticoid deficiency</t>
  </si>
  <si>
    <t>hereditary ventricular hypertrophy, see Familial hypertrophic cardiomyopathy</t>
  </si>
  <si>
    <t>Hereditary X-linked Recessive Spastic Paraplegia, see Spastic paraplegia type 2</t>
  </si>
  <si>
    <t>Hereditary xanthinuria</t>
  </si>
  <si>
    <t>heredofamilial neuritis with brachial plexus predilection, see Hereditary neuralgic amyotrophy</t>
  </si>
  <si>
    <t>heredopathia atactica polyneuritiformis, see Refsum disease</t>
  </si>
  <si>
    <t>heredoretinopathia congenitalis, see Leber congenital amaurosis</t>
  </si>
  <si>
    <t>heritable hypertrophic cardiomyopathy, see Familial hypertrophic cardiomyopathy</t>
  </si>
  <si>
    <t>Hermansky-Pudlak syndrome</t>
  </si>
  <si>
    <t>hernia, abdominal, see Abdominal wall defect</t>
  </si>
  <si>
    <t>herpes zoster, see Shingles</t>
  </si>
  <si>
    <t>Hers disease, see Glycogen storage disease type VI</t>
  </si>
  <si>
    <t>heterotaxy, see Heterotaxy syndrome</t>
  </si>
  <si>
    <t>Heterotaxy syndrome</t>
  </si>
  <si>
    <t>heterotopia, subcortical band, see Subcortical band heterotopia</t>
  </si>
  <si>
    <t>heterotopic ossification, see Progressive osseous heteroplasia</t>
  </si>
  <si>
    <t>heterozygous OSMED, see Weissenbacher-Zweymüller syndrome</t>
  </si>
  <si>
    <t>heterozygous otospondylomegaepiphyseal dysplasia, see Weissenbacher-Zweymüller syndrome</t>
  </si>
  <si>
    <t>HexA deficiency, see Tay-Sachs disease</t>
  </si>
  <si>
    <t>Hexosaminidase A and B Deficiency Disease, see Sandhoff disease</t>
  </si>
  <si>
    <t>Hexosaminidase A deficiency, see Tay-Sachs disease</t>
  </si>
  <si>
    <t>Hexosaminidase activator deficiency, see GM2-gangliosidosis, AB variant</t>
  </si>
  <si>
    <t>Hexosaminidase alpha-subunit deficiency (variant B), see Tay-Sachs disease</t>
  </si>
  <si>
    <t>HFG syndrome, see Hand-foot-genital syndrome</t>
  </si>
  <si>
    <t>HFGS, see Hand-foot-genital syndrome</t>
  </si>
  <si>
    <t>HFM, see Craniofacial microsomia</t>
  </si>
  <si>
    <t>HFP, see Hereditary fibrosing poikiloderma with tendon contractures, myopathy, and pulmonary fibrosis</t>
  </si>
  <si>
    <t>HFTC, see Hyperphosphatemic familial tumoral calcinosis</t>
  </si>
  <si>
    <t>HFU syndrome, see Hand-foot-genital syndrome</t>
  </si>
  <si>
    <t>HGPPS, see Horizontal gaze palsy with progressive scoliosis</t>
  </si>
  <si>
    <t>HGPRT deficiency, see Lesch-Nyhan syndrome</t>
  </si>
  <si>
    <t>HGPS, see Hutchinson-Gilford progeria syndrome</t>
  </si>
  <si>
    <t>HH, see Hereditary hemochromatosis</t>
  </si>
  <si>
    <t>HHCS, see Hyperferritinemia-cataract syndrome</t>
  </si>
  <si>
    <t>HHES, see Hartsfield syndrome</t>
  </si>
  <si>
    <t>HHH syndrome, see Ornithine translocase deficiency</t>
  </si>
  <si>
    <t>HHT, see Hereditary hemorrhagic telangiectasia</t>
  </si>
  <si>
    <t>HI, see Harlequin ichthyosis</t>
  </si>
  <si>
    <t>HIBM, see Inclusion body myopathy 2</t>
  </si>
  <si>
    <t>HID syndrome, see Hystrix-like ichthyosis with deafness</t>
  </si>
  <si>
    <t>hidradenitides, suppurative, see Hidradenitis suppurativa</t>
  </si>
  <si>
    <t>Hidradenitis suppurativa</t>
  </si>
  <si>
    <t>hidradenitis, suppurative, see Hidradenitis suppurativa</t>
  </si>
  <si>
    <t>hidrotic ectodermal dysplasia 2, see Clouston syndrome</t>
  </si>
  <si>
    <t>high blood pressure, see Hypertension</t>
  </si>
  <si>
    <t>high myopia and sensorineural deafness, see Deafness and myopia syndrome</t>
  </si>
  <si>
    <t>high myopia-sensorineural deafness syndrome, see Deafness and myopia syndrome</t>
  </si>
  <si>
    <t>HIGM1, see X-linked hyper IgM syndrome</t>
  </si>
  <si>
    <t>Hippel-Lindau disease, see Von Hippel-Lindau syndrome</t>
  </si>
  <si>
    <t>Hirschsprung disease</t>
  </si>
  <si>
    <t>Hirschsprung disease-mental retardation syndrome, see Mowat-Wilson syndrome</t>
  </si>
  <si>
    <t>Hirschsprung's disease, see Hirschsprung disease</t>
  </si>
  <si>
    <t>HIS deficiency, see Histidinemia</t>
  </si>
  <si>
    <t>histidase deficiency, see Histidinemia</t>
  </si>
  <si>
    <t>histidine ammonia-lyase deficiency, see Histidinemia</t>
  </si>
  <si>
    <t>Histidinemia</t>
  </si>
  <si>
    <t>histiocytic medullary reticulosis, see Omenn syndrome</t>
  </si>
  <si>
    <t>histiocytosis X, see Langerhans cell histiocytosis</t>
  </si>
  <si>
    <t>Histiocytosis-lymphadenopathy plus syndrome</t>
  </si>
  <si>
    <t>HIVEP2-related intellectual disability</t>
  </si>
  <si>
    <t>HJCYS, see Hajdu-Cheney syndrome</t>
  </si>
  <si>
    <t>HL deficiency, see Hepatic lipase deficiency</t>
  </si>
  <si>
    <t>HLA class I deficiency, see Bare lymphocyte syndrome type I</t>
  </si>
  <si>
    <t>HLAH, see Hereditary hemochromatosis</t>
  </si>
  <si>
    <t>HLCS deficiency, see Holocarboxylase synthetase deficiency</t>
  </si>
  <si>
    <t>HLD1, see Pelizaeus-Merzbacher disease</t>
  </si>
  <si>
    <t>HLD2, see Pelizaeus-Merzbacher-like disease type 1</t>
  </si>
  <si>
    <t>HLD7, see Pol III-related leukodystrophy</t>
  </si>
  <si>
    <t>HLD8, see Pol III-related leukodystrophy</t>
  </si>
  <si>
    <t>HLRCC, see Hereditary leiomyomatosis and renal cell cancer</t>
  </si>
  <si>
    <t>HMCS, see McKusick-Kaufman syndrome</t>
  </si>
  <si>
    <t>HMERF, see Hereditary myopathy with early respiratory failure</t>
  </si>
  <si>
    <t>HMG, see 3-hydroxy-3-methylglutaryl-CoA lyase deficiency</t>
  </si>
  <si>
    <t>HMG-CoA lyase deficiency, see 3-hydroxy-3-methylglutaryl-CoA lyase deficiency</t>
  </si>
  <si>
    <t>HML, see Myopathy with deficiency of iron-sulfur cluster assembly enzyme</t>
  </si>
  <si>
    <t>HMN V, see Distal hereditary motor neuropathy, type V</t>
  </si>
  <si>
    <t>HMN6, see Spinal muscular atrophy with respiratory distress type 1</t>
  </si>
  <si>
    <t>HMNDYT, see Hypermanganesemia with dystonia</t>
  </si>
  <si>
    <t>HMNVI, see Spinal muscular atrophy with respiratory distress type 1</t>
  </si>
  <si>
    <t>HMSN, see Charcot-Marie-Tooth disease</t>
  </si>
  <si>
    <t>HMSN IV, see Refsum disease</t>
  </si>
  <si>
    <t>HMSN type IV, see Refsum disease</t>
  </si>
  <si>
    <t>HMSN/ACC, see Andermann syndrome</t>
  </si>
  <si>
    <t>HNA, see Hereditary neuralgic amyotrophy</t>
  </si>
  <si>
    <t>HNPCC, see Lynch syndrome</t>
  </si>
  <si>
    <t>HNPP, see Hereditary neuropathy with liability to pressure palsies</t>
  </si>
  <si>
    <t>HNSCC, see Head and neck squamous cell carcinoma</t>
  </si>
  <si>
    <t>HOGA, see Gyrate atrophy of the choroid and retina</t>
  </si>
  <si>
    <t>HOKPP, see Hypokalemic periodic paralysis</t>
  </si>
  <si>
    <t>Holocarboxylase synthetase deficiency</t>
  </si>
  <si>
    <t>holoprosencephaly and split hand/foot syndrome, see Hartsfield syndrome</t>
  </si>
  <si>
    <t>holoprosencephaly sequence, see Nonsyndromic holoprosencephaly</t>
  </si>
  <si>
    <t>holoprosencephaly, ectrodactyly, and bilateral cleft lip/palate, see Hartsfield syndrome</t>
  </si>
  <si>
    <t>holoprosencephaly, hypertelorism, and ectrodactyly syndrome, see Hartsfield syndrome</t>
  </si>
  <si>
    <t>Holt-Oram syndrome</t>
  </si>
  <si>
    <t>HOMG, see Hypomagnesemia with secondary hypocalcemia</t>
  </si>
  <si>
    <t>homocysteinemia, see Homocystinuria</t>
  </si>
  <si>
    <t>Homocystinuria</t>
  </si>
  <si>
    <t>homogentisic acid oxidase deficiency, see Alkaptonuria</t>
  </si>
  <si>
    <t>homogentisic acidura, see Alkaptonuria</t>
  </si>
  <si>
    <t>homozygous PAI-1 deficiency, see Complete plasminogen activator inhibitor 1 deficiency</t>
  </si>
  <si>
    <t>honeycomb myocardium, see Left ventricular noncompaction</t>
  </si>
  <si>
    <t>Horizontal gaze palsy with progressive scoliosis</t>
  </si>
  <si>
    <t>Horner syndrome</t>
  </si>
  <si>
    <t>Horner's syndrome, see Horner syndrome</t>
  </si>
  <si>
    <t>Hornstein-Birt-Hogg-Dubé syndrome, see Birt-Hogg-Dubé syndrome</t>
  </si>
  <si>
    <t>Hornstein-Knickenberg syndrome, see Birt-Hogg-Dubé syndrome</t>
  </si>
  <si>
    <t>HOS, see Holt-Oram syndrome</t>
  </si>
  <si>
    <t>HP, see Hereditary pancreatitis</t>
  </si>
  <si>
    <t>HPLH, see Familial hemophagocytic lymphohistiocytosis</t>
  </si>
  <si>
    <t>HPS, see Hermansky-Pudlak syndrome</t>
  </si>
  <si>
    <t>HPT-JT, see Hyperparathyroidism-jaw tumor syndrome</t>
  </si>
  <si>
    <t>HS, see Hereditary spherocytosis</t>
  </si>
  <si>
    <t>HSAN IA, see Hereditary sensory neuropathy type IA</t>
  </si>
  <si>
    <t>HSAN type II, see Hereditary sensory and autonomic neuropathy type II</t>
  </si>
  <si>
    <t>HSAN Type III, see Familial dysautonomia</t>
  </si>
  <si>
    <t>HSAN type IV, see Congenital insensitivity to pain with anhidrosis</t>
  </si>
  <si>
    <t>HSAN type V, see Hereditary sensory and autonomic neuropathy type V</t>
  </si>
  <si>
    <t>HSAN V, see Hereditary sensory and autonomic neuropathy type V</t>
  </si>
  <si>
    <t>HSAN1A, see Hereditary sensory neuropathy type IA</t>
  </si>
  <si>
    <t>HSAN1E, see Hereditary sensory and autonomic neuropathy type IE</t>
  </si>
  <si>
    <t>HSAN2, see Hereditary sensory and autonomic neuropathy type II</t>
  </si>
  <si>
    <t>HSAN2A, see Hereditary sensory and autonomic neuropathy type II</t>
  </si>
  <si>
    <t>HSAN2B, see Hereditary sensory and autonomic neuropathy type II</t>
  </si>
  <si>
    <t>HSAN2C, see Hereditary sensory and autonomic neuropathy type II</t>
  </si>
  <si>
    <t>HSAN2D, see Hereditary sensory and autonomic neuropathy type II</t>
  </si>
  <si>
    <t>HSAN3, see Familial dysautonomia</t>
  </si>
  <si>
    <t>HSAN4, see Congenital insensitivity to pain with anhidrosis</t>
  </si>
  <si>
    <t>HSAN5, see Hereditary sensory and autonomic neuropathy type V</t>
  </si>
  <si>
    <t>HSANII, see Hereditary sensory and autonomic neuropathy type II</t>
  </si>
  <si>
    <t>HSCR, see Hirschsprung disease</t>
  </si>
  <si>
    <t>HSD10 deficiency, see HSD10 disease</t>
  </si>
  <si>
    <t>HSD10 disease</t>
  </si>
  <si>
    <t>HSH, see Hypomagnesemia with secondary hypocalcemia</t>
  </si>
  <si>
    <t>HSN IA, see Hereditary sensory neuropathy type IA</t>
  </si>
  <si>
    <t>HSN IE, see Hereditary sensory and autonomic neuropathy type IE</t>
  </si>
  <si>
    <t>HSN type II, see Hereditary sensory and autonomic neuropathy type II</t>
  </si>
  <si>
    <t>HSN-III, see Familial dysautonomia</t>
  </si>
  <si>
    <t>HSN1A, see Hereditary sensory neuropathy type IA</t>
  </si>
  <si>
    <t>HSNIE, see Hereditary sensory and autonomic neuropathy type IE</t>
  </si>
  <si>
    <t>HSP-TCC, see Spastic paraplegia type 11</t>
  </si>
  <si>
    <t>HTL, see Autosomal recessive hypotrichosis</t>
  </si>
  <si>
    <t>HTX, see Heterotaxy syndrome</t>
  </si>
  <si>
    <t>Hughes syndrome, see Antiphospholipid syndrome</t>
  </si>
  <si>
    <t>humero-spinal dysostosis, see CHST3-related skeletal dysplasia</t>
  </si>
  <si>
    <t>Hunter Syndrome, see Mucopolysaccharidosis type II</t>
  </si>
  <si>
    <t>Huntington chorea, see Huntington disease</t>
  </si>
  <si>
    <t>Huntington chronic progressive hereditary chorea, see Huntington disease</t>
  </si>
  <si>
    <t>Huntington disease</t>
  </si>
  <si>
    <t>Huntington disease-like syndrome</t>
  </si>
  <si>
    <t>Huntington disease-like syndromes, see Huntington disease-like syndrome</t>
  </si>
  <si>
    <t>Huntington's chorea, see Huntington disease</t>
  </si>
  <si>
    <t>Huntington's disease, see Huntington disease</t>
  </si>
  <si>
    <t>Huntington's disease phenocopies, see Huntington disease-like syndrome</t>
  </si>
  <si>
    <t>Huntington's disease phenocopy syndromes, see Huntington disease-like syndrome</t>
  </si>
  <si>
    <t>Huntington's disease-like syndromes, see Huntington disease-like syndrome</t>
  </si>
  <si>
    <t>Hurler syndrome, see Mucopolysaccharidosis type I</t>
  </si>
  <si>
    <t>Hurler-Scheie syndrome, see Mucopolysaccharidosis type I</t>
  </si>
  <si>
    <t>Hutchinson-Gilford progeria syndrome</t>
  </si>
  <si>
    <t>Hutchinson-Gilford syndrome, see Hutchinson-Gilford progeria syndrome</t>
  </si>
  <si>
    <t>Hutterite syndrome, see Bowen-Conradi syndrome</t>
  </si>
  <si>
    <t>HV, see Bunion</t>
  </si>
  <si>
    <t>HVDAS, see ADNP syndrome</t>
  </si>
  <si>
    <t>Hyaline fibromatosis syndrome</t>
  </si>
  <si>
    <t>hyalinosis cutis et mucosae, see Lipoid proteinosis</t>
  </si>
  <si>
    <t>hyaloideoretinal degeneration of Wagner, see Wagner syndrome</t>
  </si>
  <si>
    <t>hydrocephalus, agyria, and retinal dysplasia, see Walker-Warburg syndrome</t>
  </si>
  <si>
    <t>hydrocephalus, internal, Dandy-Walker type, see Dandy-Walker malformation</t>
  </si>
  <si>
    <t>hydrocephalus, noncommunicating, Dandy-Walker type, see Dandy-Walker malformation</t>
  </si>
  <si>
    <t>Hydrometrocolpos, postaxial polydactyly, and congenital heart malformation, see McKusick-Kaufman syndrome</t>
  </si>
  <si>
    <t>hydronephrosis with peculiar facial expression, see Ochoa syndrome</t>
  </si>
  <si>
    <t>hydronephrosis-inverted smile, see Ochoa syndrome</t>
  </si>
  <si>
    <t>hydrops - ectopic calcification - moth-eaten skeletal dysplasia, see Greenberg dysplasia</t>
  </si>
  <si>
    <t>hydroxyacyl-CoA dehydrogenase II deficiency, see HSD10 disease</t>
  </si>
  <si>
    <t>Hydroxymethylglutaric aciduria, see 3-hydroxy-3-methylglutaryl-CoA lyase deficiency</t>
  </si>
  <si>
    <t>hyper IgD syndrome, see Mevalonate kinase deficiency</t>
  </si>
  <si>
    <t>hyper IgE recurrent infection syndrome, autosomal recessive, see DOCK8 immunodeficiency syndrome</t>
  </si>
  <si>
    <t>hyper immunoglobulin E syndrome, autosomal recessive, see DOCK8 immunodeficiency syndrome</t>
  </si>
  <si>
    <t>hyper-IgM immunodeficiency with hypohidrotic ectodermal dysplasia, see Anhidrotic ectodermal dysplasia with immune deficiency</t>
  </si>
  <si>
    <t>Hyper-IgM syndrome 1, see X-linked hyper IgM syndrome</t>
  </si>
  <si>
    <t>hyperaldosteronism, familial, see Familial hyperaldosteronism</t>
  </si>
  <si>
    <t>hyperammonemia due to carbonic anhydrase VA deficiency, see Carbonic anhydrase VA deficiency</t>
  </si>
  <si>
    <t>hyperammonemia, type III, see N-acetylglutamate synthase deficiency</t>
  </si>
  <si>
    <t>hyperammonemic encephalopathy due to carbonic anhydrase VA deficiency, see Carbonic anhydrase VA deficiency</t>
  </si>
  <si>
    <t>Hyperargininemia, see Arginase deficiency</t>
  </si>
  <si>
    <t>hyperbilirubinemia 1, see Gilbert syndrome</t>
  </si>
  <si>
    <t>hyperbilirubinemia II, see Dubin-Johnson syndrome</t>
  </si>
  <si>
    <t>hyperbilirubinemia, Dubin-Johnson type, see Dubin-Johnson syndrome</t>
  </si>
  <si>
    <t>hyperbilirubinemia, Rotor type, see Rotor syndrome</t>
  </si>
  <si>
    <t>hypercalcemia-supravalvar aortic stenosis, see Williams syndrome</t>
  </si>
  <si>
    <t>hypercortisolism, see Cushing disease</t>
  </si>
  <si>
    <t>Hyperdibasic aminoaciduria, see Lysinuric protein intolerance</t>
  </si>
  <si>
    <t>hyperekplexia, see Hereditary hyperekplexia</t>
  </si>
  <si>
    <t>Hyperferritinemia-cataract syndrome</t>
  </si>
  <si>
    <t>hyperfibrinolysis due to PAI1 deficiency, see Complete plasminogen activator inhibitor 1 deficiency</t>
  </si>
  <si>
    <t>hyperglycinemia with ketoacidosis and leukopenia, see Propionic acidemia</t>
  </si>
  <si>
    <t>hyperhistidinemia, see Histidinemia</t>
  </si>
  <si>
    <t>hyperimidodipeptiduria, see Prolidase deficiency</t>
  </si>
  <si>
    <t>hyperimmunoglobulin D with periodic fever, see Mevalonate kinase deficiency</t>
  </si>
  <si>
    <t>hyperimmunoglobulin E recurrent infection syndrome, autosomal recessive, see DOCK8 immunodeficiency syndrome</t>
  </si>
  <si>
    <t>hyperimmunoglobulin E syndrome type 2, see DOCK8 immunodeficiency syndrome</t>
  </si>
  <si>
    <t>hyperimmunoglobulinemia D, see Mevalonate kinase deficiency</t>
  </si>
  <si>
    <t>hyperinsulinemia hypoglycemia of infancy, see Congenital hyperinsulinism</t>
  </si>
  <si>
    <t>Hyperkalemic periodic paralysis</t>
  </si>
  <si>
    <t>hyperkeratosis, epidermolytic, see Epidermolytic hyperkeratosis</t>
  </si>
  <si>
    <t>hyperkinetic disorder, see Attention-deficit/hyperactivity disorder</t>
  </si>
  <si>
    <t>hyperkinetic syndrome, see Attention-deficit/hyperactivity disorder</t>
  </si>
  <si>
    <t>hyperKPP, see Hyperkalemic periodic paralysis</t>
  </si>
  <si>
    <t>hyperlipidemia due to hepatic triglyceride lipase deficiency, see Hepatic lipase deficiency</t>
  </si>
  <si>
    <t>hyperlipoproteinemia type I, see Familial lipoprotein lipase deficiency</t>
  </si>
  <si>
    <t>hyperlipoproteinemia type Ia, see Familial lipoprotein lipase deficiency</t>
  </si>
  <si>
    <t>Hyperlysinemia</t>
  </si>
  <si>
    <t>Hypermanganesemia with dystonia</t>
  </si>
  <si>
    <t>Hypermethioninemia</t>
  </si>
  <si>
    <t>hypermetropia, see Farsightedness</t>
  </si>
  <si>
    <t>hyperopia, see Farsightedness</t>
  </si>
  <si>
    <t>hyperornithinaemia-hyperammonaemia-homocitrullinuria syndrome, see Ornithine translocase deficiency</t>
  </si>
  <si>
    <t>hyperornithinemia with gyrate atrophy of choroid and retina, see Gyrate atrophy of the choroid and retina</t>
  </si>
  <si>
    <t>hyperornithinemia-hyperammonemia-homocitrullinemia syndrome, see Ornithine translocase deficiency</t>
  </si>
  <si>
    <t>hyperornithinemia-hyperammonemia-homocitrullinuria syndrome, see Ornithine translocase deficiency</t>
  </si>
  <si>
    <t>hyperostosis corticalis deformans juvenilis, see Juvenile Paget disease</t>
  </si>
  <si>
    <t>hyperostosis corticalis generalisata, see SOST-related sclerosing bone dysplasia</t>
  </si>
  <si>
    <t>hyperostosis, monomelic, see Melorheostosis</t>
  </si>
  <si>
    <t>hyperotosis corticalis generalisata familiaris, see SOST-related sclerosing bone dysplasia</t>
  </si>
  <si>
    <t>hyperoxaluria, primary, see Primary hyperoxaluria</t>
  </si>
  <si>
    <t>hyperparathyroidism 1, see Familial isolated hyperparathyroidism</t>
  </si>
  <si>
    <t>hyperparathyroidism 2, see Hyperparathyroidism-jaw tumor syndrome</t>
  </si>
  <si>
    <t>Hyperparathyroidism-jaw tumor syndrome</t>
  </si>
  <si>
    <t>hyperphenylalaninemia caused by a defect in biopterin metabolism, see Tetrahydrobiopterin deficiency</t>
  </si>
  <si>
    <t>hyperphenylalaninemia, non-phenylketonuric, see Tetrahydrobiopterin deficiency</t>
  </si>
  <si>
    <t>hyperphosphatasemia tarda, see SOST-related sclerosing bone dysplasia</t>
  </si>
  <si>
    <t>hyperphosphatasemia with bone disease, see Juvenile Paget disease</t>
  </si>
  <si>
    <t>hyperphosphatasia with mental retardation syndrome, see Mabry syndrome</t>
  </si>
  <si>
    <t>hyperphosphatasia with seizures and neurologic deficit, see Mabry syndrome</t>
  </si>
  <si>
    <t>hyperphosphatasia, familial idiopathic, see Juvenile Paget disease</t>
  </si>
  <si>
    <t>hyperphosphatemia hyperostosis, see Hyperphosphatemic familial tumoral calcinosis</t>
  </si>
  <si>
    <t>hyperphosphatemia hyperostosis syndrome, see Hyperphosphatemic familial tumoral calcinosis</t>
  </si>
  <si>
    <t>hyperphosphatemia tumoral calcinosis, see Hyperphosphatemic familial tumoral calcinosis</t>
  </si>
  <si>
    <t>Hyperphosphatemic familial tumoral calcinosis</t>
  </si>
  <si>
    <t>hyperPP, see Hyperkalemic periodic paralysis</t>
  </si>
  <si>
    <t>Hyperprolinemia</t>
  </si>
  <si>
    <t>hyperprothrombinemia, see Prothrombin thrombophilia</t>
  </si>
  <si>
    <t>hyperpyrexia, malignant, see Malignant hyperthermia</t>
  </si>
  <si>
    <t>hypertelorism with esophageal abnormalities and hypospadias, see Opitz G/BBB syndrome</t>
  </si>
  <si>
    <t>hypertelorism-hypospadias sydrome, see Opitz G/BBB syndrome</t>
  </si>
  <si>
    <t>Hypertension</t>
  </si>
  <si>
    <t>hyperthermia, malignant, see Malignant hyperthermia</t>
  </si>
  <si>
    <t>hypertrabeculation syndrome, see Left ventricular noncompaction</t>
  </si>
  <si>
    <t>hypertrichosis-osteochondrodysplasia-cardiomegaly syndrome, see Cantú syndrome</t>
  </si>
  <si>
    <t>hypertrichotic osteochondrodysplasia, see Cantú syndrome</t>
  </si>
  <si>
    <t>hypertrophic arthritis, see Osteoarthritis</t>
  </si>
  <si>
    <t>hypertyrosinaemia, see Tyrosinemia</t>
  </si>
  <si>
    <t>hypertyrosinemia, see Tyrosinemia</t>
  </si>
  <si>
    <t>hypobetalipoproteinemia, see Familial hypobetalipoproteinemia</t>
  </si>
  <si>
    <t>hypobetalipoproteinemia with accumulation of apolipoprotein B-like protein in intestinal cells, see Chylomicron retention disease</t>
  </si>
  <si>
    <t>hypoceruloplasminemia, see Aceruloplasminemia</t>
  </si>
  <si>
    <t>Hypochondrodysplasia, see Hypochondroplasia</t>
  </si>
  <si>
    <t>Hypochondrogenesis</t>
  </si>
  <si>
    <t>Hypochondroplasia</t>
  </si>
  <si>
    <t>Hypochromic microcytic anemia with iron overload</t>
  </si>
  <si>
    <t>hypocupremia, congenital, see Menkes syndrome</t>
  </si>
  <si>
    <t>hypogammaglobulinemia, see X-linked agammaglobulinemia</t>
  </si>
  <si>
    <t>hypoglycemia with deficiency of glycogen synthetase, see Glycogen storage disease type 0</t>
  </si>
  <si>
    <t>hypogonadism with anosmia, see Kallmann syndrome</t>
  </si>
  <si>
    <t>hypogonadism, alopecia, diabetes mellitus, mental retardation, and extrapyramidal syndrome, see Woodhouse-Sakati syndrome</t>
  </si>
  <si>
    <t>hypogonadism, alopecia, diabetes mellitus, mental retardation, deafness, and extrapyramidal syndrome, see Woodhouse-Sakati syndrome</t>
  </si>
  <si>
    <t>hypogonadism, diabetes mellitus, alopecia, mental retardation and electrocardiographic abnormalities, see Woodhouse-Sakati syndrome</t>
  </si>
  <si>
    <t>hypogonadotropic hypogonadism and anosmia, see Kallmann syndrome</t>
  </si>
  <si>
    <t>hypogonadotropic hypogonadism-anosmia syndrome, see Kallmann syndrome</t>
  </si>
  <si>
    <t>Hypohidrotic ectodermal dysplasia</t>
  </si>
  <si>
    <t>hypohidrotic ectodermal dysplasia with immune deficiency, see Anhidrotic ectodermal dysplasia with immune deficiency</t>
  </si>
  <si>
    <t>hypokalemia-hypomagnesemia, primary renotubular, with hypocalciuria, see Gitelman syndrome</t>
  </si>
  <si>
    <t>Hypokalemic periodic paralysis</t>
  </si>
  <si>
    <t>HypoKPP, see Hypokalemic periodic paralysis</t>
  </si>
  <si>
    <t>hypolactasia, see Lactose intolerance</t>
  </si>
  <si>
    <t>Hypomagnesemia with secondary hypocalcemia</t>
  </si>
  <si>
    <t>hypomagnesemic tetany, see Hypomagnesemia with secondary hypocalcemia</t>
  </si>
  <si>
    <t>hypomelia hypotrichosis facial hemangioma syndrome, see Roberts syndrome</t>
  </si>
  <si>
    <t>hypomyelinating leukodystrophy 2, see Pelizaeus-Merzbacher-like disease type 1</t>
  </si>
  <si>
    <t>hypomyelinating leukodystrophy, 1, see Pelizaeus-Merzbacher disease</t>
  </si>
  <si>
    <t>Hypomyelination and congenital cataract</t>
  </si>
  <si>
    <t>hypomyelination with brain stem and spinal cord involvement and leg spasticity, see Hypomyelination with brainstem and spinal cord involvement and leg spasticity</t>
  </si>
  <si>
    <t>Hypomyelination with brainstem and spinal cord involvement and leg spasticity</t>
  </si>
  <si>
    <t>hypomyelination with cerebellar atrophy and hypoplasia of the corpus callosum, see Pol III-related leukodystrophy</t>
  </si>
  <si>
    <t>hypomyelination, hypodontia, hypogonadotropic hypogonadism, see Pol III-related leukodystrophy</t>
  </si>
  <si>
    <t>hyponychia congenita, see Anonychia congenita</t>
  </si>
  <si>
    <t>Hypophosphatasia</t>
  </si>
  <si>
    <t>hypophosphatemia, see Hereditary hypophosphatemic rickets</t>
  </si>
  <si>
    <t>hypopigmentation immunodeficiency disease, see Griscelli syndrome</t>
  </si>
  <si>
    <t>hypopigmentation-deafness syndrome, see Tietz syndrome</t>
  </si>
  <si>
    <t>hypopigmentation/deafness of Tietz, see Tietz syndrome</t>
  </si>
  <si>
    <t>hypoplasia of spleen, see Isolated congenital asplenia</t>
  </si>
  <si>
    <t>hypoplasminogenemia, see Congenital plasminogen deficiency</t>
  </si>
  <si>
    <t>hypoplastic congenital anemia, see Diamond-Blackfan anemia</t>
  </si>
  <si>
    <t>HypoPP, see Hypokalemic periodic paralysis</t>
  </si>
  <si>
    <t>hypoproconvertinemia, see Factor VII deficiency</t>
  </si>
  <si>
    <t>hypoprothrombinemia, see Prothrombin deficiency</t>
  </si>
  <si>
    <t>hyposmia-nasal and ocular hypoplasia-hypogonadotropic hypogonadism syndrome, see Bosma arhinia microphthalmia syndrome</t>
  </si>
  <si>
    <t>hypospadias-dysphagia syndrome, see Opitz G/BBB syndrome</t>
  </si>
  <si>
    <t>hyposplenia, isolated congenital, see Isolated congenital asplenia</t>
  </si>
  <si>
    <t>hypotension, orthostatic, see Orthostatic hypotension</t>
  </si>
  <si>
    <t>hypotension, postural, see Orthostatic hypotension</t>
  </si>
  <si>
    <t>hypotonia, obesity, and prominent incisors, see Cohen syndrome</t>
  </si>
  <si>
    <t>hypotrichoses, see Autosomal recessive hypotrichosis</t>
  </si>
  <si>
    <t>hypotrichosis, see Autosomal recessive hypotrichosis</t>
  </si>
  <si>
    <t>hypoxanthine guanine phosphoribosyltransferase deficiency, see Lesch-Nyhan syndrome</t>
  </si>
  <si>
    <t>hypoxanthine phosphoribosyltransferase deficiency, see Lesch-Nyhan syndrome</t>
  </si>
  <si>
    <t>Hystrix-like ichthyosis with deafness</t>
  </si>
  <si>
    <t>I-cell disease, see Mucolipidosis II alpha/beta</t>
  </si>
  <si>
    <t>I2S deficiency, see Mucopolysaccharidosis type II</t>
  </si>
  <si>
    <t>IAHSP, see Infantile-onset ascending hereditary spastic paralysis</t>
  </si>
  <si>
    <t>IBD deficiency, see Isobutyryl-CoA dehydrogenase deficiency</t>
  </si>
  <si>
    <t>IBIDS, see Trichothiodystrophy</t>
  </si>
  <si>
    <t>IBM2, see Inclusion body myopathy 2</t>
  </si>
  <si>
    <t>IBMPFD, see Inclusion body myopathy with early-onset Paget disease and frontotemporal dementia</t>
  </si>
  <si>
    <t>ICAS, see Isolated congenital asplenia</t>
  </si>
  <si>
    <t>ichthyoses, lamellar, see Lamellar ichthyosis</t>
  </si>
  <si>
    <t>ichthyosiform erythroderma with hypotrichosis and hyper-IgE, see Netherton syndrome</t>
  </si>
  <si>
    <t>ichthyosiform erythroderma, corneal involvement, and deafness, see Keratitis-ichthyosis-deafness syndrome</t>
  </si>
  <si>
    <t>Ichthyosiform erythroderma, unilateral, with ipsilateral malformations, especially absence deformity of limbs, see Congenital hemidysplasia with ichthyosiform erythroderma and limb defects</t>
  </si>
  <si>
    <t>Ichthyosis Congenita, Harlequin Fetus Type, see Harlequin ichthyosis</t>
  </si>
  <si>
    <t>ichthyosis linearis circumflexa, see Netherton syndrome</t>
  </si>
  <si>
    <t>ichthyosis oligophrenia syndrome, see Sjögren-Larsson syndrome</t>
  </si>
  <si>
    <t>ichthyosis variegata, see Ichthyosis with confetti</t>
  </si>
  <si>
    <t>Ichthyosis with confetti</t>
  </si>
  <si>
    <t>ichthyosis, hystrix-like, with deafness, see Hystrix-like ichthyosis with deafness</t>
  </si>
  <si>
    <t>ichthyosis, lamellar, see Lamellar ichthyosis</t>
  </si>
  <si>
    <t>Ichthyotic neutral lipid storage disease, see Chanarin-Dorfman syndrome</t>
  </si>
  <si>
    <t>IDD, see Intervertebral disc disease</t>
  </si>
  <si>
    <t>IDDM, see Type 1 diabetes</t>
  </si>
  <si>
    <t>IDDM-secretory diarrhea syndrome, see Immune dysregulation, polyendocrinopathy, enteropathy, X-linked syndrome</t>
  </si>
  <si>
    <t>idic(15), see 15q11-q13 duplication syndrome</t>
  </si>
  <si>
    <t>idiopathic fibrosing alveolitis, chronic form, see Idiopathic pulmonary fibrosis</t>
  </si>
  <si>
    <t>idiopathic hyperCKemia, see Isolated hyperCKemia</t>
  </si>
  <si>
    <t>idiopathic hyperphosphatasia, see Juvenile Paget disease</t>
  </si>
  <si>
    <t>idiopathic hypertrophic subaortic stenosis, see Familial hypertrophic cardiomyopathy</t>
  </si>
  <si>
    <t>idiopathic infantile arterial calcification, see Generalized arterial calcification of infancy</t>
  </si>
  <si>
    <t>Idiopathic infantile hypercalcemia</t>
  </si>
  <si>
    <t>idiopathic infantile nystagmus, see X-linked infantile nystagmus</t>
  </si>
  <si>
    <t>idiopathic inflammatory myopathies, see Idiopathic inflammatory myopathy</t>
  </si>
  <si>
    <t>Idiopathic inflammatory myopathy</t>
  </si>
  <si>
    <t>idiopathic inflammatory myositis, see Idiopathic inflammatory myopathy</t>
  </si>
  <si>
    <t>idiopathic juvenile osteoporosis, see Juvenile primary osteoporosis</t>
  </si>
  <si>
    <t>idiopathic myelofibrosis, see Primary myelofibrosis</t>
  </si>
  <si>
    <t>idiopathic obliterative arteriopathy, see Generalized arterial calcification of infancy</t>
  </si>
  <si>
    <t>idiopathic persistent elevation of serum creatine kinase, see Isolated hyperCKemia</t>
  </si>
  <si>
    <t>idiopathic proctocolitis, see Ulcerative colitis</t>
  </si>
  <si>
    <t>Idiopathic pulmonary fibrosis</t>
  </si>
  <si>
    <t>idiopathic pulmonary hypertension, see Pulmonary arterial hypertension</t>
  </si>
  <si>
    <t>idiopathic thrombocytopenic purpura, see Immune thrombocytopenia</t>
  </si>
  <si>
    <t>idiopathic torsion dystonia of mixed type, see Dystonia 6</t>
  </si>
  <si>
    <t>idiopathic ventricular fibrillation, Brugada type, see Brugada syndrome</t>
  </si>
  <si>
    <t>IDUA deficiency, see Mucopolysaccharidosis type I</t>
  </si>
  <si>
    <t>Iduronate 2-sulfatase deficiency, see Mucopolysaccharidosis type II</t>
  </si>
  <si>
    <t>IFIH1 deficiency, see MDA5 deficiency</t>
  </si>
  <si>
    <t>IHPRF2, see UNC80 deficiency</t>
  </si>
  <si>
    <t>IIAC, see Generalized arterial calcification of infancy</t>
  </si>
  <si>
    <t>IIAE3, see Acute necrotizing encephalopathy type 1</t>
  </si>
  <si>
    <t>IIH, see Idiopathic infantile hypercalcemia</t>
  </si>
  <si>
    <t>IL2RG SCID, T- B+ NK-, see X-linked severe combined immunodeficiency</t>
  </si>
  <si>
    <t>ILC, see Netherton syndrome</t>
  </si>
  <si>
    <t>ILS, see Isolated lissencephaly sequence</t>
  </si>
  <si>
    <t>IMAGe anomaly, see Intrauterine growth restriction, metaphyseal dysplasia, adrenal hypoplasia congenita, and genital anomalies</t>
  </si>
  <si>
    <t>IMAGe association, see Intrauterine growth restriction, metaphyseal dysplasia, adrenal hypoplasia congenita, and genital anomalies</t>
  </si>
  <si>
    <t>IMAGe syndrome, see Intrauterine growth restriction, metaphyseal dysplasia, adrenal hypoplasia congenita, and genital anomalies</t>
  </si>
  <si>
    <t>IMD2, see Wiskott-Aldrich syndrome</t>
  </si>
  <si>
    <t>Imerslund-Grasbeck syndrome, see Imerslund-Gräsbeck syndrome</t>
  </si>
  <si>
    <t>Imerslund-Gräsbeck syndrome</t>
  </si>
  <si>
    <t>imidodipeptidase deficiency, see Prolidase deficiency</t>
  </si>
  <si>
    <t>immigration delay disease, see Adermatoglyphia</t>
  </si>
  <si>
    <t>immotile cilia syndrome, see Primary ciliary dyskinesia</t>
  </si>
  <si>
    <t>Immune dysregulation, polyendocrinopathy, enteropathy, X-linked syndrome</t>
  </si>
  <si>
    <t>Immune thrombocytopenia</t>
  </si>
  <si>
    <t>immune thrombocytopenic purpura, see Immune thrombocytopenia</t>
  </si>
  <si>
    <t>immune-deficient poikiloderma, see Poikiloderma with neutropenia</t>
  </si>
  <si>
    <t>immunodeficiency 14, see Activated PI3K-delta syndrome</t>
  </si>
  <si>
    <t>immunodeficiency 2, see Wiskott-Aldrich syndrome</t>
  </si>
  <si>
    <t>immunodeficiency 23, see PGM3-congenital disorder of glycosylation</t>
  </si>
  <si>
    <t>immunodeficiency with cleft lip/palate, cataract, hypopigmentation and absent corpus callosum, see Vici syndrome</t>
  </si>
  <si>
    <t>immunodeficiency with hyper IgE and cognitive impairment, see PGM3-congenital disorder of glycosylation</t>
  </si>
  <si>
    <t>Immunodeficiency with Hyper-IgM, type 1, see X-linked hyper IgM syndrome</t>
  </si>
  <si>
    <t>immunodeficiency, common variable, see Common variable immune deficiency</t>
  </si>
  <si>
    <t>immunodeficiency, polyendocrinopathy, and enteropathy, X-linked, see Immune dysregulation, polyendocrinopathy, enteropathy, X-linked syndrome</t>
  </si>
  <si>
    <t>immunodeficiency, X-linked, with magnesium defect, Epstein-Barr virus infection, and neoplasia, see X-linked immunodeficiency with magnesium defect, Epstein-Barr virus infection, and neoplasia</t>
  </si>
  <si>
    <t>immunodeficiency-vasculitis-myoclonus syndrome, see PGM3-congenital disorder of glycosylation</t>
  </si>
  <si>
    <t>immunoosseous dysplasia, Schimke type, see Schimke immuno-osseous dysplasia</t>
  </si>
  <si>
    <t>imperforate anus-hand and foot anomalies syndrome, see Townes-Brocks Syndrome</t>
  </si>
  <si>
    <t>INAD, see Infantile neuroaxonal dystrophy</t>
  </si>
  <si>
    <t>Inclusion body myopathy 2</t>
  </si>
  <si>
    <t>Inclusion body myopathy with early-onset Paget disease and frontotemporal dementia</t>
  </si>
  <si>
    <t>inclusion body myopathy with early-onset Paget disease of bone and/or frontotemporal dementia, see Inclusion body myopathy with early-onset Paget disease and frontotemporal dementia</t>
  </si>
  <si>
    <t>inclusion body myopathy with Paget disease of bone and/or frontotemporal dementia, see Inclusion body myopathy with early-onset Paget disease and frontotemporal dementia</t>
  </si>
  <si>
    <t>Inclusion body myopathy, autosomal recessive, see Inclusion body myopathy 2</t>
  </si>
  <si>
    <t>Inclusion body myopathy, quadriceps-sparing, see Inclusion body myopathy 2</t>
  </si>
  <si>
    <t>inclusion cell disease, see Mucolipidosis II alpha/beta</t>
  </si>
  <si>
    <t>Incontinentia pigmenti</t>
  </si>
  <si>
    <t>increased aromatase activity, see Aromatase excess syndrome</t>
  </si>
  <si>
    <t>indifference to pain, congenital, autosomal recessive, see Congenital insensitivity to pain</t>
  </si>
  <si>
    <t>infancy hyperinsulinemia hypoglycemia, see Congenital hyperinsulinism</t>
  </si>
  <si>
    <t>infantile Batten disease, see CLN1 disease</t>
  </si>
  <si>
    <t>infantile calcifying arteriopathy, see Generalized arterial calcification of infancy</t>
  </si>
  <si>
    <t>infantile cortical hyperostosis, see Caffey disease</t>
  </si>
  <si>
    <t>infantile epileptic-dyskinetic encephalopathy, see Early infantile epileptic encephalopathy 1</t>
  </si>
  <si>
    <t>infantile genetic agranulocytosis, see Severe congenital neutropenia</t>
  </si>
  <si>
    <t>infantile hemiplegia with porencephaly, see Familial porencephaly</t>
  </si>
  <si>
    <t>infantile hypercalcemia, see Williams syndrome</t>
  </si>
  <si>
    <t>infantile hypotonia with psychomotor retardation and characteristic facies-2, see UNC80 deficiency</t>
  </si>
  <si>
    <t>infantile leukoencephalopathy and megalencephaly, see Megalencephalic leukoencephalopathy with subcortical cysts</t>
  </si>
  <si>
    <t>infantile multiple carboxylase deficiency, see Holocarboxylase synthetase deficiency</t>
  </si>
  <si>
    <t>Infantile neuroaxonal dystrophy</t>
  </si>
  <si>
    <t>infantile neuronal ceroid lipofuscinosis, see CLN1 disease</t>
  </si>
  <si>
    <t>infantile onset ascending spastic paralysis, see Infantile-onset ascending hereditary spastic paralysis</t>
  </si>
  <si>
    <t>infantile onset multisystem inflammatory disease, see Neonatal onset multisystem inflammatory disease</t>
  </si>
  <si>
    <t>infantile optic atrophy with chorea and spastic paraplegia, see Costeff syndrome</t>
  </si>
  <si>
    <t>infantile parkinsonism-dystonia, see Dopamine transporter deficiency syndrome</t>
  </si>
  <si>
    <t>infantile subacute necrotizing encephalopathy, see Leigh syndrome</t>
  </si>
  <si>
    <t>infantile thoracic dystrophy, see Asphyxiating thoracic dystrophy</t>
  </si>
  <si>
    <t>infantile X-linked SMA, see X-linked infantile spinal muscular atrophy</t>
  </si>
  <si>
    <t>Infantile-onset ascending hereditary spastic paralysis</t>
  </si>
  <si>
    <t>infantile-onset ascending hereditary spastic paraplegia, see Infantile-onset ascending hereditary spastic paralysis</t>
  </si>
  <si>
    <t>Infantile-onset spinocerebellar ataxia</t>
  </si>
  <si>
    <t>infantile-onset symptomatic epilepsy syndrome, see GM3 synthase deficiency</t>
  </si>
  <si>
    <t>infection by Borrelia burgdorferi, see Lyme disease</t>
  </si>
  <si>
    <t>infection due to Borrelia burgdorferi sensu lato, see Lyme disease</t>
  </si>
  <si>
    <t>infection due to Mycobacterium leprae, see Leprosy</t>
  </si>
  <si>
    <t>infertility associated with multi-tailed spermatozoa and excessive DNA, see Macrozoospermia</t>
  </si>
  <si>
    <t>inflammatory bowel disease, ulcerative colitis type, see Ulcerative colitis</t>
  </si>
  <si>
    <t>inflammatory myopathy, idiopathic, see Idiopathic inflammatory myopathy</t>
  </si>
  <si>
    <t>inherited emphysema, see Alpha-1 antitrypsin deficiency</t>
  </si>
  <si>
    <t>inherited erythroblastopenia, see Diamond-Blackfan anemia</t>
  </si>
  <si>
    <t>inherited human transmissible spongiform encephalopathies, see Prion disease</t>
  </si>
  <si>
    <t>inherited systemic hyalinosis, see Hyaline fibromatosis syndrome</t>
  </si>
  <si>
    <t>inherited tendency to pressure palsies, see Hereditary neuropathy with liability to pressure palsies</t>
  </si>
  <si>
    <t>Inherited thyroxine-binding globulin deficiency</t>
  </si>
  <si>
    <t>Insley-Astley syndrome, see Otospondylomegaepiphyseal dysplasia</t>
  </si>
  <si>
    <t>insulin resistance - type A, see Type A insulin resistance syndrome</t>
  </si>
  <si>
    <t>insulin resistance syndrome, type A, see Type A insulin resistance syndrome</t>
  </si>
  <si>
    <t>insulin-dependent diabetes mellitus, see Type 1 diabetes</t>
  </si>
  <si>
    <t>insulin-dependent diabetes mellitus secretory diarrhea syndrome, see Immune dysregulation, polyendocrinopathy, enteropathy, X-linked syndrome</t>
  </si>
  <si>
    <t>insulin-resistance syndrome type A, see Type A insulin resistance syndrome</t>
  </si>
  <si>
    <t>insulin-resistant diabetes mellitus and acanthosis nigricans, see Type A insulin resistance syndrome</t>
  </si>
  <si>
    <t>intellectual deficit, X-linked, South African type, see Christianson syndrome</t>
  </si>
  <si>
    <t>intellectual disability and distinctive facial features with or without cardiac defects, see MED13L syndrome</t>
  </si>
  <si>
    <t>intellectual disability, Birk-Barel type, see KCNK9 imprinting syndrome</t>
  </si>
  <si>
    <t>intellectual disability-craniofacial dysmorphism-cryptorchidism syndrome, see PACS1 syndrome</t>
  </si>
  <si>
    <t>intellectual disability-hypotonia-facial dysmorphism syndrome, see KCNK9 imprinting syndrome</t>
  </si>
  <si>
    <t>interleukin-1 receptor-associated kinase 4 deficiency, see IRAK-4 deficiency</t>
  </si>
  <si>
    <t>intermittent ataxia with pyruvate dehydrogenase deficiency, see Pyruvate dehydrogenase deficiency</t>
  </si>
  <si>
    <t>interstitial deletion of chromosome 15q24, see 15q24 microdeletion</t>
  </si>
  <si>
    <t>interstitial lung disease due to surfactant deficiency, see Surfactant dysfunction</t>
  </si>
  <si>
    <t>intervertebral disc degeneration, see Intervertebral disc disease</t>
  </si>
  <si>
    <t>Intervertebral disc disease</t>
  </si>
  <si>
    <t>intervertebral disc disorder, see Intervertebral disc disease</t>
  </si>
  <si>
    <t>intervertebral disk degeneration, see Intervertebral disc disease</t>
  </si>
  <si>
    <t>intestinal hypomagnesemia 1, see Hypomagnesemia with secondary hypocalcemia</t>
  </si>
  <si>
    <t>intestinal hypomagnesemia with secondary hypocalcemia, see Hypomagnesemia with secondary hypocalcemia</t>
  </si>
  <si>
    <t>intestinal lymphagiectasia-lymphedema-mental retardation syndrome, see Hennekam syndrome</t>
  </si>
  <si>
    <t>intestinal polyposis-cutaneous pigmentation syndrome, see Peutz-Jeghers syndrome</t>
  </si>
  <si>
    <t>Intestinal pseudo-obstruction</t>
  </si>
  <si>
    <t>intracerebral cavernous hemangioma, see Cerebral cavernous malformation</t>
  </si>
  <si>
    <t>intractable diarrhea of infancy, see Microvillus inclusion disease</t>
  </si>
  <si>
    <t>intractable diarrhea with phenotypic anomalies, see Trichohepatoenteric syndrome</t>
  </si>
  <si>
    <t>intrahepatic cholangiocarcinoma, see Cholangiocarcinoma</t>
  </si>
  <si>
    <t>Intrahepatic cholestasis of pregnancy</t>
  </si>
  <si>
    <t>intranuclear nemaline rod myopathy, see Intranuclear rod myopathy</t>
  </si>
  <si>
    <t>Intranuclear rod myopathy</t>
  </si>
  <si>
    <t>Intrauterine growth restriction, metaphyseal dysplasia, adrenal hypoplasia congenita, and genital anomalies</t>
  </si>
  <si>
    <t>inv dup(15), see 15q11-q13 duplication syndrome</t>
  </si>
  <si>
    <t>inverted duplication 15, see 15q11-q13 duplication syndrome</t>
  </si>
  <si>
    <t>inverted smile and occult neuropathic bladder, see Ochoa syndrome</t>
  </si>
  <si>
    <t>inverted smile-neurogenic bladder, see Ochoa syndrome</t>
  </si>
  <si>
    <t>IOMID syndrome, see Neonatal onset multisystem inflammatory disease</t>
  </si>
  <si>
    <t>IOSCA, see Infantile-onset spinocerebellar ataxia</t>
  </si>
  <si>
    <t>IP, see Incontinentia pigmenti</t>
  </si>
  <si>
    <t>IPEX syndrome, see Immune dysregulation, polyendocrinopathy, enteropathy, X-linked syndrome</t>
  </si>
  <si>
    <t>IPF, see Idiopathic pulmonary fibrosis</t>
  </si>
  <si>
    <t>IPO, see Intestinal pseudo-obstruction</t>
  </si>
  <si>
    <t>IRAK-4 deficiency</t>
  </si>
  <si>
    <t>IRAK4 deficiency, see IRAK-4 deficiency</t>
  </si>
  <si>
    <t>Iraqi Jewish optic atrophy plus, see Costeff syndrome</t>
  </si>
  <si>
    <t>IRIDA, see Iron-refractory iron deficiency anemia</t>
  </si>
  <si>
    <t>IRIDA syndrome, see Iron-refractory iron deficiency anemia</t>
  </si>
  <si>
    <t>irideremia, see Aniridia</t>
  </si>
  <si>
    <t>irido-corneo-trabecular dysgenesis, see Peters anomaly</t>
  </si>
  <si>
    <t>iris coloboma with ptosis, hypertelorism, and mental retardation, see Baraitser-Winter syndrome</t>
  </si>
  <si>
    <t>iron storage disorder, see Hereditary hemochromatosis</t>
  </si>
  <si>
    <t>iron-handling disorder, hereditary, see Iron-refractory iron deficiency anemia</t>
  </si>
  <si>
    <t>Iron-refractory iron deficiency anemia</t>
  </si>
  <si>
    <t>iron-sulfur cluster deficiency myopathy, see Myopathy with deficiency of iron-sulfur cluster assembly enzyme</t>
  </si>
  <si>
    <t>Isobutyryl-CoA dehydrogenase deficiency</t>
  </si>
  <si>
    <t>isobutyryl-coenzyme A dehydrogenase deficiency, see Isobutyryl-CoA dehydrogenase deficiency</t>
  </si>
  <si>
    <t>isochromosome 12p syndrome, see Pallister-Killian mosaic syndrome</t>
  </si>
  <si>
    <t>ISOD, see Isolated sulfite oxidase deficiency</t>
  </si>
  <si>
    <t>isodicentric chromosome 15, see 15q11-q13 duplication syndrome</t>
  </si>
  <si>
    <t>isodicentric chromosome 15 syndrome, see 15q11-q13 duplication syndrome</t>
  </si>
  <si>
    <t>Isolated congenital asplenia</t>
  </si>
  <si>
    <t>isolated CoQ-cytochrome c reductase deficiency, see Mitochondrial complex III deficiency</t>
  </si>
  <si>
    <t>isolated deafness, see Nonsyndromic hearing loss</t>
  </si>
  <si>
    <t>Isolated Duane retraction syndrome</t>
  </si>
  <si>
    <t>Isolated ectopia lentis</t>
  </si>
  <si>
    <t>isolated GH deficiency, see Isolated growth hormone deficiency</t>
  </si>
  <si>
    <t>isolated glucocorticoid deficiency, see Familial glucocorticoid deficiency</t>
  </si>
  <si>
    <t>Isolated growth hormone deficiency</t>
  </si>
  <si>
    <t>isolated HGH deficiency, see Isolated growth hormone deficiency</t>
  </si>
  <si>
    <t>isolated holoprosencephaly, see Nonsyndromic holoprosencephaly</t>
  </si>
  <si>
    <t>isolated HPE, see Nonsyndromic holoprosencephaly</t>
  </si>
  <si>
    <t>isolated human growth hormone deficiency, see Isolated growth hormone deficiency</t>
  </si>
  <si>
    <t>Isolated hyperchlorhidrosis</t>
  </si>
  <si>
    <t>Isolated hyperCKemia</t>
  </si>
  <si>
    <t>Isolated lissencephaly sequence</t>
  </si>
  <si>
    <t>isolated methylmalonic acidemia, see Methylmalonic acidemia</t>
  </si>
  <si>
    <t>isolated noncompaction of the ventricular myocardium, see Left ventricular noncompaction</t>
  </si>
  <si>
    <t>Isolated Pierre Robin sequence</t>
  </si>
  <si>
    <t>isolated pulmonary venous sclerosis, see Pulmonary veno-occlusive disease</t>
  </si>
  <si>
    <t>isolated somatotropin deficiency, see Isolated growth hormone deficiency</t>
  </si>
  <si>
    <t>isolated somatotropin deficiency disorder, see Isolated growth hormone deficiency</t>
  </si>
  <si>
    <t>Isolated sulfite oxidase deficiency</t>
  </si>
  <si>
    <t>Isovaleric acid-CoA dehydrogenase deficiency, see Isovaleric acidemia</t>
  </si>
  <si>
    <t>Isovaleric acidemia</t>
  </si>
  <si>
    <t>Isovaleryl-CoA dehydrogenase deficiency, see Isovaleric acidemia</t>
  </si>
  <si>
    <t>ISSX, see Early infantile epileptic encephalopathy 1</t>
  </si>
  <si>
    <t>ISSX1, see Early infantile epileptic encephalopathy 1</t>
  </si>
  <si>
    <t>ITP, see Immune thrombocytopenia</t>
  </si>
  <si>
    <t>IVA, see Isovaleric acidemia</t>
  </si>
  <si>
    <t>IVD deficiency, see Isovaleric acidemia</t>
  </si>
  <si>
    <t>Ivemark syndrome, see Heterotaxy syndrome</t>
  </si>
  <si>
    <t>IWC, see Ichthyosis with confetti</t>
  </si>
  <si>
    <t>Jackson-Lawler syndrome (PC-2), see Pachyonychia congenita</t>
  </si>
  <si>
    <t>Jackson-Weiss syndrome</t>
  </si>
  <si>
    <t>Jacob's syndrome, see 47,XYY syndrome</t>
  </si>
  <si>
    <t>Jacobsen syndrome</t>
  </si>
  <si>
    <t>Jacobsen thrombocytopenia, see Jacobsen syndrome</t>
  </si>
  <si>
    <t>Jadassohn-Lewandowski syndrome (PC-1), see Pachyonychia congenita</t>
  </si>
  <si>
    <t>Jaeken syndrome, see PMM2-congenital disorder of glycosylation</t>
  </si>
  <si>
    <t>JAK3 SCID, see JAK3-deficient severe combined immunodeficiency</t>
  </si>
  <si>
    <t>JAK3-deficient severe combined immunodeficiency</t>
  </si>
  <si>
    <t>Jankovic-Rivera syndrome, see Spinal muscular atrophy with progressive myoclonic epilepsy</t>
  </si>
  <si>
    <t>Jansky-Bielschowsky disease, see CLN5 disease</t>
  </si>
  <si>
    <t>Jansky-Bielschowsky disease, see CLN2 disease</t>
  </si>
  <si>
    <t>Janz syndrome, see Juvenile myoclonic epilepsy</t>
  </si>
  <si>
    <t>Japanese autoinflammatory syndrome with lipodystrophy, see Nakajo-Nishimura syndrome</t>
  </si>
  <si>
    <t>Jarcho-Levin syndrome, see Spondylocostal dysostosis</t>
  </si>
  <si>
    <t>Jarcho-Levin syndrome, see Spondylothoracic dysostosis</t>
  </si>
  <si>
    <t>JASL, see Nakajo-Nishimura syndrome</t>
  </si>
  <si>
    <t>jaundice, chronic idiopathic, see Dubin-Johnson syndrome</t>
  </si>
  <si>
    <t>JBTS, see Joubert syndrome</t>
  </si>
  <si>
    <t>JEB, see Junctional epidermolysis bullosa</t>
  </si>
  <si>
    <t>JEB-LOC, see Laryngo-onycho-cutaneous syndrome</t>
  </si>
  <si>
    <t>Jensen syndrome, see Deafness-dystonia-optic neuronopathy syndrome</t>
  </si>
  <si>
    <t>Jervell and Lange-Nielsen syndrome</t>
  </si>
  <si>
    <t>Jervell-Lange Nielsen syndrome, see Jervell and Lange-Nielsen syndrome</t>
  </si>
  <si>
    <t>Jeune syndrome, see Asphyxiating thoracic dystrophy</t>
  </si>
  <si>
    <t>Jeune thoracic dysplasia, see Asphyxiating thoracic dystrophy</t>
  </si>
  <si>
    <t>Jeune thoracic dystrophy, see Asphyxiating thoracic dystrophy</t>
  </si>
  <si>
    <t>JIA, see Juvenile idiopathic arthritis</t>
  </si>
  <si>
    <t>JIP, see Juvenile polyposis syndrome</t>
  </si>
  <si>
    <t>JLNS, see Jervell and Lange-Nielsen syndrome</t>
  </si>
  <si>
    <t>Job syndrome, see Autosomal dominant hyper-IgE syndrome</t>
  </si>
  <si>
    <t>Job's Syndrome, see Autosomal dominant hyper-IgE syndrome</t>
  </si>
  <si>
    <t>Job-Buckley syndrome, see Autosomal dominant hyper-IgE syndrome</t>
  </si>
  <si>
    <t>JOD, see Type 1 diabetes</t>
  </si>
  <si>
    <t>Joubert syndrome</t>
  </si>
  <si>
    <t>Joubert-Bolthauser syndrome, see Joubert syndrome</t>
  </si>
  <si>
    <t>JPD, see Juvenile Paget disease</t>
  </si>
  <si>
    <t>JPLS, see Juvenile primary lateral sclerosis</t>
  </si>
  <si>
    <t>JPS, see Juvenile polyposis syndrome</t>
  </si>
  <si>
    <t>JRA, see Juvenile idiopathic arthritis</t>
  </si>
  <si>
    <t>Junctional epidermolysis bullosa</t>
  </si>
  <si>
    <t>junctional epidermolysis bullosa with pyloric atresia, see Epidermolysis bullosa with pyloric atresia</t>
  </si>
  <si>
    <t>juvenile Batten disease, see CLN3 disease</t>
  </si>
  <si>
    <t>juvenile cerebroretinal degeneration, see CLN3 disease</t>
  </si>
  <si>
    <t>juvenile chronic arthritis, see Juvenile idiopathic arthritis</t>
  </si>
  <si>
    <t>juvenile diabetes, see Type 1 diabetes</t>
  </si>
  <si>
    <t>juvenile gout, choreoathetosis, mental retardation syndrome, see Lesch-Nyhan syndrome</t>
  </si>
  <si>
    <t>juvenile hereditary epithelial dystrophy, see Meesmann corneal dystrophy</t>
  </si>
  <si>
    <t>juvenile hyperuricemia syndrome, see Lesch-Nyhan syndrome</t>
  </si>
  <si>
    <t>Juvenile idiopathic arthritis</t>
  </si>
  <si>
    <t>juvenile intestinal polyposis, see Juvenile polyposis syndrome</t>
  </si>
  <si>
    <t>juvenile macular degeneration, see Stargardt macular degeneration</t>
  </si>
  <si>
    <t>Juvenile myoclonic epilepsy</t>
  </si>
  <si>
    <t>juvenile neuronal ceroid lipofuscinosis, see CLN3 disease</t>
  </si>
  <si>
    <t>Juvenile Paget disease</t>
  </si>
  <si>
    <t>juvenile Paget's disease, see Juvenile Paget disease</t>
  </si>
  <si>
    <t>juvenile pernicious anemia with proteinuria due to selective intestinal malabsorption of vitamin B12, see Imerslund-Gräsbeck syndrome</t>
  </si>
  <si>
    <t>juvenile PLS, see Juvenile primary lateral sclerosis</t>
  </si>
  <si>
    <t>Juvenile polyposis syndrome</t>
  </si>
  <si>
    <t>Juvenile primary lateral sclerosis</t>
  </si>
  <si>
    <t>Juvenile primary osteoporosis</t>
  </si>
  <si>
    <t>juvenile RA, see Juvenile idiopathic arthritis</t>
  </si>
  <si>
    <t>juvenile retinoschisis, see X-linked juvenile retinoschisis</t>
  </si>
  <si>
    <t>juvenile rheumatoid arthritis, see Juvenile idiopathic arthritis</t>
  </si>
  <si>
    <t>juvenile subacute necrotizing encephalopathy, see Leigh syndrome</t>
  </si>
  <si>
    <t>juvenile sulfatidosis, Austin type, see Multiple sulfatase deficiency</t>
  </si>
  <si>
    <t>juvenile-onset diabetes, see Type 1 diabetes</t>
  </si>
  <si>
    <t>juvenile-onset diabetes mellitus, see Type 1 diabetes</t>
  </si>
  <si>
    <t>juxtaglomerular hyperplasia with secondary aldosteronism, see Bartter syndrome</t>
  </si>
  <si>
    <t>JWS, see Jackson-Weiss syndrome</t>
  </si>
  <si>
    <t>Kabuki make-up syndrome, see Kabuki syndrome</t>
  </si>
  <si>
    <t>Kabuki makeup syndrome, see Kabuki syndrome</t>
  </si>
  <si>
    <t>Kabuki syndrome</t>
  </si>
  <si>
    <t>Kahler disease, see Multiple myeloma</t>
  </si>
  <si>
    <t>Kahler's disease, see Multiple myeloma</t>
  </si>
  <si>
    <t>Kahler-Bozzolo disease, see Multiple myeloma</t>
  </si>
  <si>
    <t>Kallman's syndrome, see Kallmann syndrome</t>
  </si>
  <si>
    <t>Kallmann syndrome</t>
  </si>
  <si>
    <t>KANSL1-related intellectual disability syndrome, see Koolen-de Vries syndrome</t>
  </si>
  <si>
    <t>Kanzaki disease, see Schindler disease</t>
  </si>
  <si>
    <t>Kast syndrome, see Maffucci syndrome</t>
  </si>
  <si>
    <t>Kaufman oculocerebrofacial syndrome</t>
  </si>
  <si>
    <t>Kaufman-McKusick syndrome, see McKusick-Kaufman syndrome</t>
  </si>
  <si>
    <t>Kawasaki disease</t>
  </si>
  <si>
    <t>Kawasaki syndrome, see Kawasaki disease</t>
  </si>
  <si>
    <t>KBG syndrome</t>
  </si>
  <si>
    <t>KC, see Keratoconus</t>
  </si>
  <si>
    <t>KCNK9 imprinting syndrome</t>
  </si>
  <si>
    <t>KD, see Spinal and bulbar muscular atrophy</t>
  </si>
  <si>
    <t>KD, see Kawasaki disease</t>
  </si>
  <si>
    <t>KDVS, see Koolen-de Vries syndrome</t>
  </si>
  <si>
    <t>Kearns-Sayre mitochondrial cytopathy, see Kearns-Sayre syndrome</t>
  </si>
  <si>
    <t>Kearns-Sayre syndrome</t>
  </si>
  <si>
    <t>Kennedy disease, see Spinal and bulbar muscular atrophy</t>
  </si>
  <si>
    <t>Kennedy spinal and bulbar muscular atrophy, see Spinal and bulbar muscular atrophy</t>
  </si>
  <si>
    <t>Kennedy's disease, see Spinal and bulbar muscular atrophy</t>
  </si>
  <si>
    <t>kerasin histiocytosis, see Gaucher disease</t>
  </si>
  <si>
    <t>kerasin lipoidosis, see Gaucher disease</t>
  </si>
  <si>
    <t>kerasin thesaurismosis, see Gaucher disease</t>
  </si>
  <si>
    <t>keratitis, ichthyosis, and deafness, see Keratitis-ichthyosis-deafness syndrome</t>
  </si>
  <si>
    <t>Keratitis-ichthyosis-deafness syndrome</t>
  </si>
  <si>
    <t>keratoconjunctivitis sicca, see Sjögren syndrome</t>
  </si>
  <si>
    <t>keratoconjunctivitis sicca-xerostomia, see Sjögren syndrome</t>
  </si>
  <si>
    <t>Keratoconus</t>
  </si>
  <si>
    <t>keratoderma hereditarium mutilans, see Vohwinkel syndrome</t>
  </si>
  <si>
    <t>Keratoderma with woolly hair</t>
  </si>
  <si>
    <t>Keratosis Follicularis, see Darier disease</t>
  </si>
  <si>
    <t>keratosis palmoplantaris transgrediens of Siemens, see Mal de Meleda</t>
  </si>
  <si>
    <t>ketoacidemia, see Maple syrup urine disease</t>
  </si>
  <si>
    <t>ketoacidosis due to SCOT deficiency, see Succinyl-CoA:3-ketoacid CoA transferase deficiency</t>
  </si>
  <si>
    <t>ketotic glycinemia, see Propionic acidemia</t>
  </si>
  <si>
    <t>ketotic hyperglycinemia, see Propionic acidemia</t>
  </si>
  <si>
    <t>KFS, see Klippel-Feil syndrome</t>
  </si>
  <si>
    <t>KHM, see Vohwinkel syndrome</t>
  </si>
  <si>
    <t>KID syndrome, see Keratitis-ichthyosis-deafness syndrome</t>
  </si>
  <si>
    <t>kidney calculi, see Kidney stones</t>
  </si>
  <si>
    <t>kidney stone, see Kidney stones</t>
  </si>
  <si>
    <t>Kidney stones</t>
  </si>
  <si>
    <t>kidney Wilms tumor, see Wilms tumor</t>
  </si>
  <si>
    <t>kidney, adenomyosarcoma, embryonal, see Wilms tumor</t>
  </si>
  <si>
    <t>kidney, carcinosarcoma, embryonal, see Wilms tumor</t>
  </si>
  <si>
    <t>kidney, embryoma, see Wilms tumor</t>
  </si>
  <si>
    <t>kidney, embryonal mixed tumor, see Wilms tumor</t>
  </si>
  <si>
    <t>Kindler syndrome</t>
  </si>
  <si>
    <t>Kindler's syndrome, see Kindler syndrome</t>
  </si>
  <si>
    <t>kinky hair syndrome, see Menkes syndrome</t>
  </si>
  <si>
    <t>Kjellin syndrome, see Spastic paraplegia type 15</t>
  </si>
  <si>
    <t>Kjer type optic atrophy, see Optic atrophy type 1</t>
  </si>
  <si>
    <t>Kjer's optic atrophy, see Optic atrophy type 1</t>
  </si>
  <si>
    <t>Kleefstra syndrome</t>
  </si>
  <si>
    <t>Klinefelter syndrome</t>
  </si>
  <si>
    <t>Klinefelter syndrome (KS), see Klinefelter syndrome</t>
  </si>
  <si>
    <t>Klinefelter's syndrome, see Klinefelter syndrome</t>
  </si>
  <si>
    <t>Klippel-Feil deformity, see Klippel-Feil syndrome</t>
  </si>
  <si>
    <t>Klippel-Feil sequence, see Klippel-Feil syndrome</t>
  </si>
  <si>
    <t>Klippel-Feil syndrome</t>
  </si>
  <si>
    <t>Klippel-Trenaunay disease, see Klippel-Trenaunay syndrome</t>
  </si>
  <si>
    <t>Klippel-Trenaunay syndrome</t>
  </si>
  <si>
    <t>KMS, see Kabuki syndrome</t>
  </si>
  <si>
    <t>Kniest chondrodystrophy, see Kniest dysplasia</t>
  </si>
  <si>
    <t>Kniest dysplasia</t>
  </si>
  <si>
    <t>Kniest syndrome, see Kniest dysplasia</t>
  </si>
  <si>
    <t>Knobloch syndrome</t>
  </si>
  <si>
    <t>knuckle pads, deafness, and leukonychia syndrome, see Bart-Pumphrey syndrome</t>
  </si>
  <si>
    <t>knuckle pads, leukonychia, and sensorineural deafness, see Bart-Pumphrey syndrome</t>
  </si>
  <si>
    <t>Kobberling-Dunnigan syndrome, see Familial partial lipodystrophy</t>
  </si>
  <si>
    <t>Koolen syndrome, see Koolen-de Vries syndrome</t>
  </si>
  <si>
    <t>Koolen-de Vries syndrome</t>
  </si>
  <si>
    <t>KOS, see Kaufman oculocerebrofacial syndrome</t>
  </si>
  <si>
    <t>Kostmann disease, see Severe congenital neutropenia</t>
  </si>
  <si>
    <t>Kostmann's agranulocytosis, see Severe congenital neutropenia</t>
  </si>
  <si>
    <t>Kostmann's syndrome, see Severe congenital neutropenia</t>
  </si>
  <si>
    <t>Krabbe disease</t>
  </si>
  <si>
    <t>Krause-Kivlin syndrome, see Peters plus syndrome</t>
  </si>
  <si>
    <t>Krause-van Schooneveld-Kivlin syndrome, see Peters plus syndrome</t>
  </si>
  <si>
    <t>KSS, see Kearns-Sayre syndrome</t>
  </si>
  <si>
    <t>KTS, see Klippel-Trenaunay syndrome</t>
  </si>
  <si>
    <t>Kugelberg-Welander syndrome, autosomal dominant, see Spinal muscular atrophy with lower extremity predominance</t>
  </si>
  <si>
    <t>Kuskokwim disease, see Kuskokwim syndrome</t>
  </si>
  <si>
    <t>Kuskokwim syndrome</t>
  </si>
  <si>
    <t>KWWH, see Keratoderma with woolly hair</t>
  </si>
  <si>
    <t>Kymenlaakso syndrome, see Lattice corneal dystrophy type II</t>
  </si>
  <si>
    <t>L-3-alpha-hydroxyacyl-CoA dehydrogenase, short chain, deficiency, see 3-hydroxyacyl-CoA dehydrogenase deficiency</t>
  </si>
  <si>
    <t>l-arginine:glycine amidinotransferase deficiency, see Arginine:glycine amidinotransferase deficiency</t>
  </si>
  <si>
    <t>l-arginine:glycine aminidotransferase deficiency, see Arginine:glycine amidinotransferase deficiency</t>
  </si>
  <si>
    <t>L-CMD, see LMNA-related congenital muscular dystrophy</t>
  </si>
  <si>
    <t>L-xylulose reductase deficiency, see Essential pentosuria</t>
  </si>
  <si>
    <t>L-xylulosuria, see Essential pentosuria</t>
  </si>
  <si>
    <t>L1 syndrome</t>
  </si>
  <si>
    <t>labile factor deficiency, see Factor V deficiency</t>
  </si>
  <si>
    <t>Lacrimo-auriculo-dento-digital syndrome</t>
  </si>
  <si>
    <t>lacrimoauriculodentodigital syndrome, see Lacrimo-auriculo-dento-digital syndrome</t>
  </si>
  <si>
    <t>Lactate dehydrogenase deficiency</t>
  </si>
  <si>
    <t>lactate dehydrogenase subunit deficiencies, see Lactate dehydrogenase deficiency</t>
  </si>
  <si>
    <t>lactic acidosis due to LAD deficiency, see Dihydrolipoamide dehydrogenase deficiency</t>
  </si>
  <si>
    <t>lactic acidosis due to lipoamide dehydrogenase deficiency, see Dihydrolipoamide dehydrogenase deficiency</t>
  </si>
  <si>
    <t>Lactose intolerance</t>
  </si>
  <si>
    <t>lactose malabsorption, see Lactose intolerance</t>
  </si>
  <si>
    <t>LAD1, see Leukocyte adhesion deficiency type 1</t>
  </si>
  <si>
    <t>LADD syndrome, see Lacrimo-auriculo-dento-digital syndrome</t>
  </si>
  <si>
    <t>Lafora body disease, see Lafora progressive myoclonus epilepsy</t>
  </si>
  <si>
    <t>Lafora disease, see Lafora progressive myoclonus epilepsy</t>
  </si>
  <si>
    <t>Lafora progressive myoclonic epilepsy, see Lafora progressive myoclonus epilepsy</t>
  </si>
  <si>
    <t>Lafora progressive myoclonus epilepsy</t>
  </si>
  <si>
    <t>Lafora type progressive myoclonic epilepsy, see Lafora progressive myoclonus epilepsy</t>
  </si>
  <si>
    <t>lagophthalmia with bilateral cleft lip and palate, see Blepharocheilodontic syndrome</t>
  </si>
  <si>
    <t>LAH, see Autosomal recessive hypotrichosis</t>
  </si>
  <si>
    <t>Laing distal myopathy</t>
  </si>
  <si>
    <t>Laing early-onset distal myopathy, see Laing distal myopathy</t>
  </si>
  <si>
    <t>LAL deficiency, see Lysosomal acid lipase deficiency</t>
  </si>
  <si>
    <t>LAM, see Lymphangioleiomyomatosis</t>
  </si>
  <si>
    <t>LAMA2 MD, see LAMA2-related muscular dystrophy</t>
  </si>
  <si>
    <t>LAMA2-related muscular dystrophy</t>
  </si>
  <si>
    <t>LAMB - Lentigines, atrial myxoma, mucocutaneous myoma, blue nevus syndrome, see Carney complex</t>
  </si>
  <si>
    <t>Lamellar ichthyosis</t>
  </si>
  <si>
    <t>laminin alpha 2 deficiency, see LAMA2-related muscular dystrophy</t>
  </si>
  <si>
    <t>laminin alpha-2 deficient muscular dystrophy, see LAMA2-related muscular dystrophy</t>
  </si>
  <si>
    <t>LAMM syndrome, see Congenital deafness with labyrinthine aplasia, microtia, and microdontia</t>
  </si>
  <si>
    <t>Landry-Guillain-Barre syndrome, see Guillain-Barré syndrome</t>
  </si>
  <si>
    <t>Langer mesomelic dwarfism, see Langer mesomelic dysplasia</t>
  </si>
  <si>
    <t>Langer mesomelic dysplasia</t>
  </si>
  <si>
    <t>Langer-Giedion syndrome, see Trichorhinophalangeal syndrome type II</t>
  </si>
  <si>
    <t>Langerhans cell granulomatosis, see Langerhans cell histiocytosis</t>
  </si>
  <si>
    <t>Langerhans cell histiocytosis</t>
  </si>
  <si>
    <t>LAPS syndrome, see Myhre syndrome</t>
  </si>
  <si>
    <t>large-headed multiflagellar polyploid spermatozoa, see Macrozoospermia</t>
  </si>
  <si>
    <t>Laron dwarfism, see Laron syndrome</t>
  </si>
  <si>
    <t>Laron syndrome</t>
  </si>
  <si>
    <t>Laron-type dwarfism, see Laron syndrome</t>
  </si>
  <si>
    <t>Laron-type isolated somatotropin defect, see Laron syndrome</t>
  </si>
  <si>
    <t>Laron-type pituitary dwarfism, see Laron syndrome</t>
  </si>
  <si>
    <t>Laron-type short stature, see Laron syndrome</t>
  </si>
  <si>
    <t>Larsen syndrome</t>
  </si>
  <si>
    <t>Laryngo-onycho-cutaneous syndrome</t>
  </si>
  <si>
    <t>laryngoonychocutaneous syndrome, see Laryngo-onycho-cutaneous syndrome</t>
  </si>
  <si>
    <t>laryngotracheal stenosis, arthropathy, prognathism, and short stature, see Myhre syndrome</t>
  </si>
  <si>
    <t>late onset idiopathic scoliosis, see Adolescent idiopathic scoliosis</t>
  </si>
  <si>
    <t>late onset spondyloepiphyseal dysplasia, see X-linked spondyloepiphyseal dysplasia tarda</t>
  </si>
  <si>
    <t>late-infantile Batten disease, see CLN2 disease</t>
  </si>
  <si>
    <t>late-infantile neuronal ceroid lipofuscinosis, see CLN5 disease</t>
  </si>
  <si>
    <t>late-infantile neuronal ceroid lipofuscinosis, see CLN2 disease</t>
  </si>
  <si>
    <t>late-onset biotin-responsive multiple carboxylase deficiency, see Biotinidase deficiency</t>
  </si>
  <si>
    <t>late-onset lymphedema, see Meige disease</t>
  </si>
  <si>
    <t>late-onset multiple carboxylase deficiency, see Biotinidase deficiency</t>
  </si>
  <si>
    <t>lateral facial dysplasia, see Craniofacial microsomia</t>
  </si>
  <si>
    <t>Lateral meningocele syndrome</t>
  </si>
  <si>
    <t>Lattice corneal dystrophy type I</t>
  </si>
  <si>
    <t>Lattice corneal dystrophy type II</t>
  </si>
  <si>
    <t>lattice corneal dystrophy, gelsolin type, see Lattice corneal dystrophy type II</t>
  </si>
  <si>
    <t>Lauber's disease, see Fundus albipunctatus</t>
  </si>
  <si>
    <t>LBATC, see RNAse T2-deficient leukoencephalopathy</t>
  </si>
  <si>
    <t>LBD, see Dementia with Lewy bodies</t>
  </si>
  <si>
    <t>LBSL, see Leukoencephalopathy with brainstem and spinal cord involvement and lactate elevation</t>
  </si>
  <si>
    <t>LCA, see Leber congenital amaurosis</t>
  </si>
  <si>
    <t>LCAT deficiency, see Complete LCAT deficiency</t>
  </si>
  <si>
    <t>LCATA deficiency, see Fish-eye disease</t>
  </si>
  <si>
    <t>LCH, see Leydig cell hypoplasia</t>
  </si>
  <si>
    <t>LCH, see Langerhans cell histiocytosis</t>
  </si>
  <si>
    <t>LCH, see Lissencephaly with cerebellar hypoplasia</t>
  </si>
  <si>
    <t>LCHAD deficiency, see Long-chain 3-hydroxyacyl-CoA dehydrogenase deficiency</t>
  </si>
  <si>
    <t>LCPD, see Legg-Calvé-Perthes disease</t>
  </si>
  <si>
    <t>LDH deficiency, see Lactate dehydrogenase deficiency</t>
  </si>
  <si>
    <t>LDS, see Loeys-Dietz syndrome</t>
  </si>
  <si>
    <t>Le Merrer syndrome, see 3-M syndrome</t>
  </si>
  <si>
    <t>LE syndrome, see Systemic lupus erythematosus</t>
  </si>
  <si>
    <t>Leber abiotrophy, see Leber congenital amaurosis</t>
  </si>
  <si>
    <t>Leber congenital amaurosis</t>
  </si>
  <si>
    <t>Leber congenital tapetoretinal degeneration, see Leber congenital amaurosis</t>
  </si>
  <si>
    <t>Leber hereditary optic atrophy, see Leber hereditary optic neuropathy</t>
  </si>
  <si>
    <t>Leber hereditary optic neuropathy</t>
  </si>
  <si>
    <t>Leber optic atrophy, see Leber hereditary optic neuropathy</t>
  </si>
  <si>
    <t>Leber's amaurosis, see Leber congenital amaurosis</t>
  </si>
  <si>
    <t>Leber's hereditary optic neuropathy, see Leber hereditary optic neuropathy</t>
  </si>
  <si>
    <t>Leber's optic atrophy, see Leber hereditary optic neuropathy</t>
  </si>
  <si>
    <t>Leber's optic neuropathy, see Leber hereditary optic neuropathy</t>
  </si>
  <si>
    <t>lecithin acyltransferase deficiency, see Complete LCAT deficiency</t>
  </si>
  <si>
    <t>lecithin:cholesterol acyltransferase deficiency, see Complete LCAT deficiency</t>
  </si>
  <si>
    <t>left isomerism, see Heterotaxy syndrome</t>
  </si>
  <si>
    <t>left ventricular hypertrabeculation, see Left ventricular noncompaction</t>
  </si>
  <si>
    <t>left ventricular myocardial noncompaction cardiomyopathy, see Left ventricular noncompaction</t>
  </si>
  <si>
    <t>left ventricular non-compaction, see Left ventricular noncompaction</t>
  </si>
  <si>
    <t>Left ventricular noncompaction</t>
  </si>
  <si>
    <t>Legg-Calvé-Perthes disease</t>
  </si>
  <si>
    <t>Legius syndrome</t>
  </si>
  <si>
    <t>Lehman syndrome, see Lateral meningocele syndrome</t>
  </si>
  <si>
    <t>Leigh disease, see Leigh syndrome</t>
  </si>
  <si>
    <t>Leigh necrotizing encephalopathy due to pyruvate carboxylase deficiency, see Pyruvate carboxylase deficiency</t>
  </si>
  <si>
    <t>Leigh syndrome</t>
  </si>
  <si>
    <t>Leigh syndrome due to pyruvate carboxylase deficiency, see Pyruvate carboxylase deficiency</t>
  </si>
  <si>
    <t>Leigh's disease, see Leigh syndrome</t>
  </si>
  <si>
    <t>leiomyomatosis and renal cell cancer, see Hereditary leiomyomatosis and renal cell cancer</t>
  </si>
  <si>
    <t>Leisti-Hollander-Rimoin syndrome, see Floating-Harbor syndrome</t>
  </si>
  <si>
    <t>Lenegre Lev disease, see Progressive familial heart block</t>
  </si>
  <si>
    <t>Lennox-Gastaut syndrome</t>
  </si>
  <si>
    <t>lens subluxation, see Isolated ectopia lentis</t>
  </si>
  <si>
    <t>lentiginosis profusa, see Noonan syndrome with multiple lentigines</t>
  </si>
  <si>
    <t>lentiginosis, perioral, see Peutz-Jeghers syndrome</t>
  </si>
  <si>
    <t>Lenz dysmorphogenic syndrome, see Lenz microphthalmia syndrome</t>
  </si>
  <si>
    <t>Lenz dysplasia, see Lenz microphthalmia syndrome</t>
  </si>
  <si>
    <t>Lenz microphthalmia syndrome</t>
  </si>
  <si>
    <t>Lenz syndrome, see Lenz microphthalmia syndrome</t>
  </si>
  <si>
    <t>LEOPARD syndrome, see Noonan syndrome with multiple lentigines</t>
  </si>
  <si>
    <t>LEPD, see Congenital leptin deficiency</t>
  </si>
  <si>
    <t>leprechaunism, see Donohue syndrome</t>
  </si>
  <si>
    <t>leprechaunism syndrome, see Donohue syndrome</t>
  </si>
  <si>
    <t>Leprosy</t>
  </si>
  <si>
    <t>leptin deficiency, see Congenital leptin deficiency</t>
  </si>
  <si>
    <t>Leptin receptor deficiency</t>
  </si>
  <si>
    <t>leptin receptor-related monogenic obesity, see Leptin receptor deficiency</t>
  </si>
  <si>
    <t>Leri syndrome, see Melorheostosis</t>
  </si>
  <si>
    <t>Leri's disease, see Melorheostosis</t>
  </si>
  <si>
    <t>Leri-Weill dyschondrosteosis, see Léri-Weill dyschondrosteosis</t>
  </si>
  <si>
    <t>Lesch-Nyhan disease, see Lesch-Nyhan syndrome</t>
  </si>
  <si>
    <t>Lesch-Nyhan syndrome</t>
  </si>
  <si>
    <t>leucocyte adhesion deficiency type 1, see Leukocyte adhesion deficiency type 1</t>
  </si>
  <si>
    <t>leukemia, acute promyelocytic, see Acute promyelocytic leukemia</t>
  </si>
  <si>
    <t>Leukocyte adhesion deficiency type 1</t>
  </si>
  <si>
    <t>leukocyte adhesion molecule deficiency type 1, see Leukocyte adhesion deficiency type 1</t>
  </si>
  <si>
    <t>leukodystrophy with oligodontia, see Pol III-related leukodystrophy</t>
  </si>
  <si>
    <t>leukodystrophy with Rosenthal fibers, see Alexander disease</t>
  </si>
  <si>
    <t>leukodystrophy, hypomyelinating, 7, with or without oligodontia and/or hypogonadotropic hypogonadism, see Pol III-related leukodystrophy</t>
  </si>
  <si>
    <t>leukodystrophy, hypomyelinating, 8, with or without oligodontia and/or hypogonadotropic hypogonadism, see Pol III-related leukodystrophy</t>
  </si>
  <si>
    <t>leukoencephalopathy with ataxia, see CLCN2-related leukoencephalopathy</t>
  </si>
  <si>
    <t>leukoencephalopathy with bilateral anterior temporal lobe cysts, see RNAse T2-deficient leukoencephalopathy</t>
  </si>
  <si>
    <t>Leukoencephalopathy with brainstem and spinal cord involvement and lactate elevation</t>
  </si>
  <si>
    <t>leukoencephalopathy with mild cerebellar ataxia and white matter edema, see CLCN2-related leukoencephalopathy</t>
  </si>
  <si>
    <t>leukoencephalopathy with swelling and a discrepantly mild course, see Megalencephalic leukoencephalopathy with subcortical cysts</t>
  </si>
  <si>
    <t>leukoencephalopathy with swelling and cysts, see Megalencephalic leukoencephalopathy with subcortical cysts</t>
  </si>
  <si>
    <t>Leukoencephalopathy with thalamus and brainstem involvement and high lactate</t>
  </si>
  <si>
    <t>Leukoencephalopathy with vanishing white matter</t>
  </si>
  <si>
    <t>leukoencephalopathy with white matter edema, see CLCN2-related leukoencephalopathy</t>
  </si>
  <si>
    <t>leukoencephalopathy-ataxia-hypodontia-hypomyelination, see Pol III-related leukodystrophy</t>
  </si>
  <si>
    <t>leukokeratosis of oral mucosa, see White sponge nevus</t>
  </si>
  <si>
    <t>leukokeratosis, hereditary mucosal, see White sponge nevus</t>
  </si>
  <si>
    <t>Lev syndrome, see Progressive familial heart block</t>
  </si>
  <si>
    <t>Lev's disease, see Progressive familial heart block</t>
  </si>
  <si>
    <t>Lev-Lenègre disease, see Progressive familial heart block</t>
  </si>
  <si>
    <t>Levin syndrome 2, see Gnathodiaphyseal dysplasia</t>
  </si>
  <si>
    <t>Levy-Hollister syndrome, see Lacrimo-auriculo-dento-digital syndrome</t>
  </si>
  <si>
    <t>Lewy body dementia, see Dementia with Lewy bodies</t>
  </si>
  <si>
    <t>Lewy body disease, see Dementia with Lewy bodies</t>
  </si>
  <si>
    <t>Leydig cell agenesis, see Leydig cell hypoplasia</t>
  </si>
  <si>
    <t>Leydig cell hypoplasia</t>
  </si>
  <si>
    <t>LFS, see Lujan syndrome</t>
  </si>
  <si>
    <t>LFS, see Li-Fraumeni syndrome</t>
  </si>
  <si>
    <t>LGMD, see Limb-girdle muscular dystrophy</t>
  </si>
  <si>
    <t>LGS, see Lennox-Gastaut syndrome</t>
  </si>
  <si>
    <t>LGS, see Trichorhinophalangeal syndrome type II</t>
  </si>
  <si>
    <t>LH resistance due to LH receptor deactivation, see Leydig cell hypoplasia</t>
  </si>
  <si>
    <t>LHON, see Leber hereditary optic neuropathy</t>
  </si>
  <si>
    <t>LHRH deficiency and ataxia, see Gordon Holmes syndrome</t>
  </si>
  <si>
    <t>LI, see Lamellar ichthyosis</t>
  </si>
  <si>
    <t>Li-Fraumeni syndrome</t>
  </si>
  <si>
    <t>Libman-Sacks disease, see Systemic lupus erythematosus</t>
  </si>
  <si>
    <t>Liddle syndrome</t>
  </si>
  <si>
    <t>Liebenberg syndrome</t>
  </si>
  <si>
    <t>Limb-girdle muscular dystrophy</t>
  </si>
  <si>
    <t>limb-girdle syndrome, see Limb-girdle muscular dystrophy</t>
  </si>
  <si>
    <t>limit dextrinosis, see Glycogen storage disease type III</t>
  </si>
  <si>
    <t>LINCL, see CLN2 disease</t>
  </si>
  <si>
    <t>lip pseudocleft-hemagiomatous branchial cyst syndrome, see Branchio-oculo-facial syndrome</t>
  </si>
  <si>
    <t>lip-pit syndrome, see Van der Woude syndrome</t>
  </si>
  <si>
    <t>LIPA deficiency, see Lysosomal acid lipase deficiency</t>
  </si>
  <si>
    <t>lipase D deficiency, see Familial lipoprotein lipase deficiency</t>
  </si>
  <si>
    <t>LIPC deficiency, see Hepatic lipase deficiency</t>
  </si>
  <si>
    <t>LIPD deficiency, see Familial lipoprotein lipase deficiency</t>
  </si>
  <si>
    <t>lipid granulomatosis, see Erdheim-Chester disease</t>
  </si>
  <si>
    <t>lipid histiocytosis, see Niemann-Pick disease</t>
  </si>
  <si>
    <t>lipid proteinosis, see Lipoid proteinosis</t>
  </si>
  <si>
    <t>lipid transport defect of intestine, see Chylomicron retention disease</t>
  </si>
  <si>
    <t>lipid-storage myopathy secondary to short-chain acyl-coa dehydrogenase deficiency, see Short-chain acyl-CoA dehydrogenase deficiency</t>
  </si>
  <si>
    <t>lipoamide dehydrogenase deficiency, see Dihydrolipoamide dehydrogenase deficiency</t>
  </si>
  <si>
    <t>lipodystrophy, congenital generalized, see Congenital generalized lipodystrophy</t>
  </si>
  <si>
    <t>lipodystrophy, familial partial, see Familial partial lipodystrophy</t>
  </si>
  <si>
    <t>lipodystrophy, partial, with Rieger anomaly and short stature, see Short stature, hyperextensibility, hernia, ocular depression, Rieger anomaly, and teething delay</t>
  </si>
  <si>
    <t>lipoglycoproteinosis, see Lipoid proteinosis</t>
  </si>
  <si>
    <t>lipoid histiocytosis (kerasin type), see Gaucher disease</t>
  </si>
  <si>
    <t>Lipoid proteinosis</t>
  </si>
  <si>
    <t>lipoid proteinosis of Urbach and Wiethe, see Lipoid proteinosis</t>
  </si>
  <si>
    <t>lipoidosis cutis et mucosae, see Lipoid proteinosis</t>
  </si>
  <si>
    <t>lipoidproteinosis, see Lipoid proteinosis</t>
  </si>
  <si>
    <t>lipomatosis dolorosa, see Adiposis dolorosa</t>
  </si>
  <si>
    <t>Lipoprotein Deficiency Disease, HDL, Familial, see Tangier disease</t>
  </si>
  <si>
    <t>lipoprotein lipase deficiency, familial, see Familial lipoprotein lipase deficiency</t>
  </si>
  <si>
    <t>lipoproteinosis, see Lipoid proteinosis</t>
  </si>
  <si>
    <t>LIS1, see Isolated lissencephaly sequence</t>
  </si>
  <si>
    <t>LIS2, see Lissencephaly with cerebellar hypoplasia</t>
  </si>
  <si>
    <t>LIS3, see Lissencephaly with cerebellar hypoplasia</t>
  </si>
  <si>
    <t>lissencephaly 2, see Lissencephaly with cerebellar hypoplasia</t>
  </si>
  <si>
    <t>lissencephaly 3, see Lissencephaly with cerebellar hypoplasia</t>
  </si>
  <si>
    <t>lissencephaly syndrome, Norman-Roberts type, see Lissencephaly with cerebellar hypoplasia</t>
  </si>
  <si>
    <t>lissencephaly type 1, see Isolated lissencephaly sequence</t>
  </si>
  <si>
    <t>Lissencephaly with cerebellar hypoplasia</t>
  </si>
  <si>
    <t>lissencephaly, classic, see Isolated lissencephaly sequence</t>
  </si>
  <si>
    <t>LISX2, see X-linked lissencephaly with abnormal genitalia</t>
  </si>
  <si>
    <t>liver form of carnitine palmitoyltransferase deficiency, see Carnitine palmitoyltransferase I deficiency</t>
  </si>
  <si>
    <t>liver phosphorylase deficiency syndrome, see Glycogen storage disease type VI</t>
  </si>
  <si>
    <t>LKPAT, see CLCN2-related leukoencephalopathy</t>
  </si>
  <si>
    <t>LMD, see Langer mesomelic dysplasia</t>
  </si>
  <si>
    <t>LMNA-related CMD, see LMNA-related congenital muscular dystrophy</t>
  </si>
  <si>
    <t>LMNA-related congenital muscular dystrophy</t>
  </si>
  <si>
    <t>LMNB1-related adult-onset autosomal dominant leukodystrophy, see Autosomal dominant leukodystrophy with autonomic disease</t>
  </si>
  <si>
    <t>LMPH2, see Meige disease</t>
  </si>
  <si>
    <t>LMS, see Lateral meningocele syndrome</t>
  </si>
  <si>
    <t>LND, see Lesch-Nyhan syndrome</t>
  </si>
  <si>
    <t>LNS, see Lesch-Nyhan syndrome</t>
  </si>
  <si>
    <t>LO, see Pol III-related leukodystrophy</t>
  </si>
  <si>
    <t>LOC syndrome, see Laryngo-onycho-cutaneous syndrome</t>
  </si>
  <si>
    <t>LOCS, see Laryngo-onycho-cutaneous syndrome</t>
  </si>
  <si>
    <t>Loeys-Dietz aortic aneurysm syndrome, see Loeys-Dietz syndrome</t>
  </si>
  <si>
    <t>Loeys-Dietz syndrome</t>
  </si>
  <si>
    <t>LOGIC syndrome, see Laryngo-onycho-cutaneous syndrome</t>
  </si>
  <si>
    <t>Loken-Senior syndrome, see Senior-Løken syndrome</t>
  </si>
  <si>
    <t>long QT syndrome 7, see Andersen-Tawil syndrome</t>
  </si>
  <si>
    <t>Long QT syndrome with syndactyly, see Timothy syndrome</t>
  </si>
  <si>
    <t>long-chain 3-hydroxy acyl CoA dehydrogenase deficiency, see Long-chain 3-hydroxyacyl-CoA dehydrogenase deficiency</t>
  </si>
  <si>
    <t>Long-chain 3-hydroxyacyl-CoA dehydrogenase deficiency</t>
  </si>
  <si>
    <t>long-chain 3-hydroxyacyl-coenzyme A dehydrogenase deficiency, see Long-chain 3-hydroxyacyl-CoA dehydrogenase deficiency</t>
  </si>
  <si>
    <t>long-chain 3-OH acyl-CoA dehydrogenase deficiency, see Long-chain 3-hydroxyacyl-CoA dehydrogenase deficiency</t>
  </si>
  <si>
    <t>long-sighted, see Farsightedness</t>
  </si>
  <si>
    <t>long-sightedness, see Farsightedness</t>
  </si>
  <si>
    <t>Lou Gehrig disease, see Amyotrophic lateral sclerosis</t>
  </si>
  <si>
    <t>Louis-Bar syndrome, see Ataxia-telangiectasia</t>
  </si>
  <si>
    <t>low gamma-GT familial intrahepatic cholestasis, see Benign recurrent intrahepatic cholestasis</t>
  </si>
  <si>
    <t>low serum HDL cholesterol, see Familial HDL deficiency</t>
  </si>
  <si>
    <t>low γ-GT familial intrahepatic cholestasis, see Progressive familial intrahepatic cholestasis</t>
  </si>
  <si>
    <t>Lowe oculocerebrorenal syndrome, see Lowe syndrome</t>
  </si>
  <si>
    <t>Lowe syndrome</t>
  </si>
  <si>
    <t>lower extremity-predominant autosomal dominant proximal spinal muscular atrophy with contractures, see Spinal muscular atrophy with lower extremity predominance</t>
  </si>
  <si>
    <t>lower motor neuron degeneration with Paget-like bone disease, see Inclusion body myopathy with early-onset Paget disease and frontotemporal dementia</t>
  </si>
  <si>
    <t>LPI, see Lysinuric protein intolerance</t>
  </si>
  <si>
    <t>LPI - Lysinuric protein intolerance, see Lysinuric protein intolerance</t>
  </si>
  <si>
    <t>LQT7, see Andersen-Tawil syndrome</t>
  </si>
  <si>
    <t>LQT8, see Timothy syndrome</t>
  </si>
  <si>
    <t>LRCC, see Hereditary leiomyomatosis and renal cell cancer</t>
  </si>
  <si>
    <t>LRS, see Larsen syndrome</t>
  </si>
  <si>
    <t>LTBL, see Leukoencephalopathy with thalamus and brainstem involvement and high lactate</t>
  </si>
  <si>
    <t>Lubag, see X-linked dystonia-parkinsonism</t>
  </si>
  <si>
    <t>Lubs X-linked mental retardation syndrome, see MECP2 duplication syndrome</t>
  </si>
  <si>
    <t>Lujan syndrome</t>
  </si>
  <si>
    <t>Lujan-Fryns syndrome, see Lujan syndrome</t>
  </si>
  <si>
    <t>Lundborg-Unverricht syndrome, see Unverricht-Lundborg disease</t>
  </si>
  <si>
    <t>Lung cancer</t>
  </si>
  <si>
    <t>lung malignancies, see Lung cancer</t>
  </si>
  <si>
    <t>lung malignant tumors, see Lung cancer</t>
  </si>
  <si>
    <t>lung neoplasms, see Lung cancer</t>
  </si>
  <si>
    <t>lupus, see Systemic lupus erythematosus</t>
  </si>
  <si>
    <t>Luschka-Magendie foramina atresia, see Dandy-Walker malformation</t>
  </si>
  <si>
    <t>LVHT, see Left ventricular noncompaction</t>
  </si>
  <si>
    <t>LVM, see Megalencephalic leukoencephalopathy with subcortical cysts</t>
  </si>
  <si>
    <t>LWD, see Léri-Weill dyschondrosteosis</t>
  </si>
  <si>
    <t>Lyell's syndrome, see Stevens-Johnson syndrome/toxic epidermal necrolysis</t>
  </si>
  <si>
    <t>Lyme borreliosis, see Lyme disease</t>
  </si>
  <si>
    <t>Lyme disease</t>
  </si>
  <si>
    <t>Lymphangioleiomyomatosis</t>
  </si>
  <si>
    <t>lymphangiomyomatosis, see Lymphangioleiomyomatosis</t>
  </si>
  <si>
    <t>lymphedema praecox, see Meige disease</t>
  </si>
  <si>
    <t>lymphedema with distichiasis, see Lymphedema-distichiasis syndrome</t>
  </si>
  <si>
    <t>Lymphedema-distichiasis syndrome</t>
  </si>
  <si>
    <t>lymphedema-lymphangiectasia-intellectual disability syndrome, see Hennekam syndrome</t>
  </si>
  <si>
    <t>lymphocytic thyroiditis, see Hashimoto thyroiditis</t>
  </si>
  <si>
    <t>Lynch syndrome</t>
  </si>
  <si>
    <t>lysine alpha-ketoglutarate reductase deficiency disease, see Hyperlysinemia</t>
  </si>
  <si>
    <t>Lysinuric protein intolerance</t>
  </si>
  <si>
    <t>Lysosomal acid lipase deficiency</t>
  </si>
  <si>
    <t>lysosomal alpha B mannosidosis, see Alpha-mannosidosis</t>
  </si>
  <si>
    <t>lysosomal alpha-D-mannosidase deficiency, see Alpha-mannosidosis</t>
  </si>
  <si>
    <t>lysosomal beta A mannosidosis, see Beta-mannosidosis</t>
  </si>
  <si>
    <t>lysosomal beta-mannosidase deficiency, see Beta-mannosidosis</t>
  </si>
  <si>
    <t>lysosomal glycoaminoacid storage disease-angiokeratoma corporis diffusum, see Schindler disease</t>
  </si>
  <si>
    <t>lysosomal glycogen storage disease with normal acid maltase, see Danon disease</t>
  </si>
  <si>
    <t>lysosomal protective protein deficiency, see Galactosialidosis</t>
  </si>
  <si>
    <t>M-CM, see Megalencephaly-capillary malformation syndrome</t>
  </si>
  <si>
    <t>M/SCHAD deficiency, see 3-hydroxyacyl-CoA dehydrogenase deficiency</t>
  </si>
  <si>
    <t>M3 ANLL, see Acute promyelocytic leukemia</t>
  </si>
  <si>
    <t>MAA, see Lenz microphthalmia syndrome</t>
  </si>
  <si>
    <t>Mabry syndrome</t>
  </si>
  <si>
    <t>Machado-Joseph disease, see Spinocerebellar ataxia type 3</t>
  </si>
  <si>
    <t>macrocephaly cutis marmorata telangiectatica congenita, see Megalencephaly-capillary malformation syndrome</t>
  </si>
  <si>
    <t>macrocephaly, seizures, intellectual disability, umbilical hernia, and facial dysmorphism, see Smith-Kingsmore syndrome</t>
  </si>
  <si>
    <t>macrocephaly-capillary malformation syndrome, see Megalencephaly-capillary malformation syndrome</t>
  </si>
  <si>
    <t>macrocephaly-intellectual disability-neurodevelopmental disorder-small thorax syndrome, see Smith-Kingsmore syndrome</t>
  </si>
  <si>
    <t>macrodontia, mental retardation, characteristic facies, short stature, and skeletal anomalies, see KBG syndrome</t>
  </si>
  <si>
    <t>macroglobulinemia of Waldenstrom, see Waldenström macroglobulinemia</t>
  </si>
  <si>
    <t>macrothrombocytopenia, familial Bernard-Soulier type, see Bernard-Soulier syndrome</t>
  </si>
  <si>
    <t>Macrozoospermia</t>
  </si>
  <si>
    <t>macular degeneration, age-related, see Age-related macular degeneration</t>
  </si>
  <si>
    <t>macular dystrophy with flecks, type 1, see Stargardt macular degeneration</t>
  </si>
  <si>
    <t>MAD, see Glutaric acidemia type II</t>
  </si>
  <si>
    <t>MAD deficiency, see Adenosine monophosphate deaminase deficiency</t>
  </si>
  <si>
    <t>MADA deficiency, see Adenosine monophosphate deaminase deficiency</t>
  </si>
  <si>
    <t>MADD, see Glutaric acidemia type II</t>
  </si>
  <si>
    <t>Maeda syndrome, see Cerebral autosomal recessive arteriopathy with subcortical infarcts and leukoencephalopathy</t>
  </si>
  <si>
    <t>Maffucci syndrome</t>
  </si>
  <si>
    <t>Mainzer-Saldino chondrodysplasia, see Mainzer-Saldino syndrome</t>
  </si>
  <si>
    <t>Mainzer-Saldino disease, see Mainzer-Saldino syndrome</t>
  </si>
  <si>
    <t>Mainzer-Saldino syndrome</t>
  </si>
  <si>
    <t>Majeed syndrome</t>
  </si>
  <si>
    <t>Majewski osteodysplastic primordial dwarfism type II, see Microcephalic osteodysplastic primordial dwarfism type II</t>
  </si>
  <si>
    <t>major depression, see Depression</t>
  </si>
  <si>
    <t>major depressive disorder, see Depression</t>
  </si>
  <si>
    <t>major depressive disorder with a seasonal pattern, see Seasonal affective disorder</t>
  </si>
  <si>
    <t>major histocompatibility complex class II deficiency, see Bare lymphocyte syndrome type II</t>
  </si>
  <si>
    <t>Mal de Meleda</t>
  </si>
  <si>
    <t>male hypergonadotropic hypogonadism due to LHCGR defect, see Leydig cell hypoplasia</t>
  </si>
  <si>
    <t>male pattern alopecia, see Androgenetic alopecia</t>
  </si>
  <si>
    <t>male pattern baldness, see Androgenetic alopecia</t>
  </si>
  <si>
    <t>male pseudohermaphroditism due to 5-alpha-reductase deficiency, see 5-alpha reductase deficiency</t>
  </si>
  <si>
    <t>male Turner syndrome, see Noonan syndrome</t>
  </si>
  <si>
    <t>Malherbe calcifying epithelioma, see Pilomatricoma</t>
  </si>
  <si>
    <t>malignant aphthosis, see Behçet disease</t>
  </si>
  <si>
    <t>malignant bladder neoplasm, see Bladder cancer</t>
  </si>
  <si>
    <t>malignant bladder tumor, see Bladder cancer</t>
  </si>
  <si>
    <t>malignant hyperpyrexia, see Malignant hyperthermia</t>
  </si>
  <si>
    <t>Malignant hyperthermia</t>
  </si>
  <si>
    <t>malignant lung tumor, see Lung cancer</t>
  </si>
  <si>
    <t>malignant melanoma, see Melanoma</t>
  </si>
  <si>
    <t>malignant migrating partial epilepsy of infancy, see Malignant migrating partial seizures of infancy</t>
  </si>
  <si>
    <t>Malignant migrating partial seizures of infancy</t>
  </si>
  <si>
    <t>malignant neoplasm of breast, see Breast cancer</t>
  </si>
  <si>
    <t>malignant neoplasm of lung, see Lung cancer</t>
  </si>
  <si>
    <t>malignant neoplasm of parathyroid, see Parathyroid cancer</t>
  </si>
  <si>
    <t>malignant neoplasm of parathyroid gland, see Parathyroid cancer</t>
  </si>
  <si>
    <t>malignant neoplasm of the ovary, see Ovarian cancer</t>
  </si>
  <si>
    <t>malignant neoplasm of the prostate, see Prostate cancer</t>
  </si>
  <si>
    <t>malignant parathyroid gland neoplasm, see Parathyroid cancer</t>
  </si>
  <si>
    <t>malignant parathyroid gland tumor, see Parathyroid cancer</t>
  </si>
  <si>
    <t>malignant parathyroid neoplasm, see Parathyroid cancer</t>
  </si>
  <si>
    <t>malignant parathyroid tumor, see Parathyroid cancer</t>
  </si>
  <si>
    <t>malignant tumor of breast, see Breast cancer</t>
  </si>
  <si>
    <t>malignant tumor of lung, see Lung cancer</t>
  </si>
  <si>
    <t>malignant tumor of parathyroid, see Parathyroid cancer</t>
  </si>
  <si>
    <t>malignant tumor of parathyroid gland, see Parathyroid cancer</t>
  </si>
  <si>
    <t>malignant tumor of the ovary, see Ovarian cancer</t>
  </si>
  <si>
    <t>malonic aciduria, see Malonyl-CoA decarboxylase deficiency</t>
  </si>
  <si>
    <t>Malonyl-CoA decarboxylase deficiency</t>
  </si>
  <si>
    <t>malonyl-coenzyme A decarboxylase deficiency, see Malonyl-CoA decarboxylase deficiency</t>
  </si>
  <si>
    <t>Malpuech facial clefting syndrome, see 3MC syndrome</t>
  </si>
  <si>
    <t>Malpuech syndrome, see 3MC syndrome</t>
  </si>
  <si>
    <t>mammary cancer, see Breast cancer</t>
  </si>
  <si>
    <t>MAND, see MBD5-associated neurodevelopmental disorder</t>
  </si>
  <si>
    <t>mandibuloacral dysostosis, see Mandibuloacral dysplasia</t>
  </si>
  <si>
    <t>Mandibuloacral dysplasia</t>
  </si>
  <si>
    <t>mandibulofacial dysostosis (MFD1), see Treacher Collins syndrome</t>
  </si>
  <si>
    <t>Mandibulofacial dysostosis with microcephaly</t>
  </si>
  <si>
    <t>mandibulofacial dysostosis, Guion-Almeida type, see Mandibulofacial dysostosis with microcephaly</t>
  </si>
  <si>
    <t>manic depressive illness, see Bipolar disorder</t>
  </si>
  <si>
    <t>Manitoba oculotrichoanal syndrome</t>
  </si>
  <si>
    <t>Mannose-binding lectin deficiency</t>
  </si>
  <si>
    <t>mannose-binding lectin protein deficiency, see Mannose-binding lectin deficiency</t>
  </si>
  <si>
    <t>mannose-binding protein deficiency, see Mannose-binding lectin deficiency</t>
  </si>
  <si>
    <t>mannosidosis, see Alpha-mannosidosis</t>
  </si>
  <si>
    <t>mannosyltransferase 1 deficiency, see ALG1-congenital disorder of glycosylation</t>
  </si>
  <si>
    <t>Maple syrup urine disease</t>
  </si>
  <si>
    <t>maple syrup urine disease, type III, see Dihydrolipoamide dehydrogenase deficiency</t>
  </si>
  <si>
    <t>marble bone disease, see Osteopetrosis</t>
  </si>
  <si>
    <t>Marchesani syndrome, see Weill-Marchesani syndrome</t>
  </si>
  <si>
    <t>Marchesani-Weill Syndrome, see Weill-Marchesani syndrome</t>
  </si>
  <si>
    <t>Marchiafava-Micheli Syndrome, see Paroxysmal nocturnal hemoglobinuria</t>
  </si>
  <si>
    <t>Marfan syndrome</t>
  </si>
  <si>
    <t>Marfan's syndrome, see Marfan syndrome</t>
  </si>
  <si>
    <t>Marfanoid-craniosynostosis syndrome, see Shprintzen-Goldberg syndrome</t>
  </si>
  <si>
    <t>Marie-Sainton syndrome, see Cleidocranial dysplasia</t>
  </si>
  <si>
    <t>Marie-Struempell disease, see Ankylosing spondylitis</t>
  </si>
  <si>
    <t>Marinesco-Garland syndrome, see Marinesco-Sjögren syndrome</t>
  </si>
  <si>
    <t>Marinesco-Sjögren syndrome</t>
  </si>
  <si>
    <t>marker X syndrome, see Fragile X syndrome</t>
  </si>
  <si>
    <t>Marles Greenberg Persaud syndrome, see Manitoba oculotrichoanal syndrome</t>
  </si>
  <si>
    <t>Marles syndrome, see Manitoba oculotrichoanal syndrome</t>
  </si>
  <si>
    <t>Marles-Greenberg-Persaud syndrome, see Manitoba oculotrichoanal syndrome</t>
  </si>
  <si>
    <t>Maroteaux-Lamy Syndrome, see Mucopolysaccharidosis type VI</t>
  </si>
  <si>
    <t>Martin-Bell syndrome, see Fragile X syndrome</t>
  </si>
  <si>
    <t>MAS, see McCune-Albright syndrome</t>
  </si>
  <si>
    <t>mast cell disease, systemic, see Systemic mastocytosis</t>
  </si>
  <si>
    <t>mastocytosis, systemic, see Systemic mastocytosis</t>
  </si>
  <si>
    <t>MAT deficiency, see Beta-ketothiolase deficiency</t>
  </si>
  <si>
    <t>MAT deficiency, see Hypermethioninemia</t>
  </si>
  <si>
    <t>Maternally inherited diabetes and deafness</t>
  </si>
  <si>
    <t>maternally transmitted diabetes-deafness syndrome, see Maternally inherited diabetes and deafness</t>
  </si>
  <si>
    <t>matrin 3 distal myopathy, see Distal myopathy 2</t>
  </si>
  <si>
    <t>maturity-onset diabetes, see Type 2 diabetes</t>
  </si>
  <si>
    <t>maturity-onset diabetes mellitus, see Type 2 diabetes</t>
  </si>
  <si>
    <t>Mayer-Rokitansky-Küster-Hauser syndrome</t>
  </si>
  <si>
    <t>Mayer-Rokitansky-Küster-Hauser-Biason-Lauber syndrome, see Müllerian aplasia and hyperandrogenism</t>
  </si>
  <si>
    <t>Mayer-Rokitansky-Küster-Hauser-like syndrome, see Müllerian aplasia and hyperandrogenism</t>
  </si>
  <si>
    <t>MBD5 haploinsufficiency, see MBD5-associated neurodevelopmental disorder</t>
  </si>
  <si>
    <t>MBD5-associated neurodevelopmental disorder</t>
  </si>
  <si>
    <t>MBL deficiency, see Mannose-binding lectin deficiency</t>
  </si>
  <si>
    <t>MBL2 deficiency, see Mannose-binding lectin deficiency</t>
  </si>
  <si>
    <t>MBP deficiency, see Mannose-binding lectin deficiency</t>
  </si>
  <si>
    <t>MCAD deficiency, see Medium-chain acyl-CoA dehydrogenase deficiency</t>
  </si>
  <si>
    <t>MCADD, see Medium-chain acyl-CoA dehydrogenase deficiency</t>
  </si>
  <si>
    <t>MCADH deficiency, see Medium-chain acyl-CoA dehydrogenase deficiency</t>
  </si>
  <si>
    <t>McAlister dysplasia, see Atelosteogenesis type 2</t>
  </si>
  <si>
    <t>MCAP, see Megalencephaly-capillary malformation syndrome</t>
  </si>
  <si>
    <t>McArdle disease, see Glycogen storage disease type V</t>
  </si>
  <si>
    <t>McArdle syndrome, see Glycogen storage disease type V</t>
  </si>
  <si>
    <t>McArdle type glycogen storage disease, see Glycogen storage disease type V</t>
  </si>
  <si>
    <t>McArdle's disease, see Glycogen storage disease type V</t>
  </si>
  <si>
    <t>MCC deficiency, see 3-methylcrotonyl-CoA carboxylase deficiency</t>
  </si>
  <si>
    <t>McCune-Albright syndrome</t>
  </si>
  <si>
    <t>MCD deficiency, see Malonyl-CoA decarboxylase deficiency</t>
  </si>
  <si>
    <t>MCHS, see Childhood myocerebrohepatopathy spectrum</t>
  </si>
  <si>
    <t>MCKD2, see Uromodulin-associated kidney disease</t>
  </si>
  <si>
    <t>McKusick's metaphyseal chondrodysplasia syndrome, see Cartilage-hair hypoplasia</t>
  </si>
  <si>
    <t>McKusick-Kaufman syndrome</t>
  </si>
  <si>
    <t>MCL, see Hereditary leiomyomatosis and renal cell cancer</t>
  </si>
  <si>
    <t>McLeod neuroacanthocytosis syndrome</t>
  </si>
  <si>
    <t>McLeod syndrome, see McLeod neuroacanthocytosis syndrome</t>
  </si>
  <si>
    <t>MCMTC, see Megalencephaly-capillary malformation syndrome</t>
  </si>
  <si>
    <t>MCOPS1, see Lenz microphthalmia syndrome</t>
  </si>
  <si>
    <t>MCOPS2, see Oculofaciocardiodental syndrome</t>
  </si>
  <si>
    <t>MCOPS7, see Microphthalmia with linear skin defects syndrome</t>
  </si>
  <si>
    <t>MCPH, see Autosomal recessive primary microcephaly</t>
  </si>
  <si>
    <t>MCPHA, see Amish lethal microcephaly</t>
  </si>
  <si>
    <t>MCSZ, see Microcephaly, seizures, and developmental delay</t>
  </si>
  <si>
    <t>MCT8 (SLC16A2)-specific thyroid hormone cell transporter deficiency, see Allan-Herndon-Dudley syndrome</t>
  </si>
  <si>
    <t>MCUL, see Hereditary leiomyomatosis and renal cell cancer</t>
  </si>
  <si>
    <t>MDA5 deficiency</t>
  </si>
  <si>
    <t>MDC1A, see LAMA2-related muscular dystrophy</t>
  </si>
  <si>
    <t>MDCL, see LMNA-related congenital muscular dystrophy</t>
  </si>
  <si>
    <t>MDD, see Depression</t>
  </si>
  <si>
    <t>MDDGA, see Walker-Warburg syndrome</t>
  </si>
  <si>
    <t>MDR3 deficiency, see Progressive familial intrahepatic cholestasis</t>
  </si>
  <si>
    <t>MDS, see Miller-Dieker syndrome</t>
  </si>
  <si>
    <t>MEA, see Multiple endocrine neoplasia</t>
  </si>
  <si>
    <t>MECD, see Meesmann corneal dystrophy</t>
  </si>
  <si>
    <t>Meckel syndrome</t>
  </si>
  <si>
    <t>Meckel-Gruber syndrome, see Meckel syndrome</t>
  </si>
  <si>
    <t>MECP2 duplication syndrome</t>
  </si>
  <si>
    <t>MECP2-related severe neonatal encephalopathy</t>
  </si>
  <si>
    <t>MED, see Multiple epiphyseal dysplasia</t>
  </si>
  <si>
    <t>MED13L haploinsufficiency syndrome, see MED13L syndrome</t>
  </si>
  <si>
    <t>MED13L syndrome</t>
  </si>
  <si>
    <t>MED13L-related intellectual disability, see MED13L syndrome</t>
  </si>
  <si>
    <t>medial coronary sclerosis of infancy, see Generalized arterial calcification of infancy</t>
  </si>
  <si>
    <t>median facial cleft syndrome, see Frontonasal dysplasia</t>
  </si>
  <si>
    <t>median neuropathy, carpal tunnel, see Carpal tunnel syndrome</t>
  </si>
  <si>
    <t>Mediterranean anemia, see Beta thalassemia</t>
  </si>
  <si>
    <t>Mediterranean myoclonic epilepsy, see Unverricht-Lundborg disease</t>
  </si>
  <si>
    <t>medium chain acyl-CoA dehydrogenase deficiency, see Medium-chain acyl-CoA dehydrogenase deficiency</t>
  </si>
  <si>
    <t>Medium-chain acyl-CoA dehydrogenase deficiency</t>
  </si>
  <si>
    <t>medium-chain acyl-coenzyme A dehydrogenase deficiency, see Medium-chain acyl-CoA dehydrogenase deficiency</t>
  </si>
  <si>
    <t>Medullary cystic kidney disease type 1</t>
  </si>
  <si>
    <t>Medullary cystic kidney disease type 2, see Uromodulin-associated kidney disease</t>
  </si>
  <si>
    <t>medullary plasmacytoma, see Multiple myeloma</t>
  </si>
  <si>
    <t>Meesman's corneal dystrophy, see Meesmann corneal dystrophy</t>
  </si>
  <si>
    <t>Meesmann corneal dystrophy</t>
  </si>
  <si>
    <t>Meesmann corneal epithelial dystrophy, see Meesmann corneal dystrophy</t>
  </si>
  <si>
    <t>Meesmann epithelial corneal dystrophy, see Meesmann corneal dystrophy</t>
  </si>
  <si>
    <t>MEF, see Familial Mediterranean fever</t>
  </si>
  <si>
    <t>MEG-PMG-POLY-HYD, see Megalencephaly-polymicrogyria-polydactyly-hydrocephalus syndrome</t>
  </si>
  <si>
    <t>mega-epiphyseal dwarfism, see Otospondylomegaepiphyseal dysplasia</t>
  </si>
  <si>
    <t>megacystis, microcolon, hypoperistalsis syndrome, see Megacystis-microcolon-intestinal hypoperistalsis syndrome</t>
  </si>
  <si>
    <t>Megacystis-microcolon-intestinal hypoperistalsis syndrome</t>
  </si>
  <si>
    <t>Megalencephalic leukoencephalopathy with subcortical cysts</t>
  </si>
  <si>
    <t>megalencephaly cutis marmorata telangiectatica congenita, see Megalencephaly-capillary malformation syndrome</t>
  </si>
  <si>
    <t>Megalencephaly-capillary malformation syndrome</t>
  </si>
  <si>
    <t>megalencephaly-capillary malformation-polymicrogyria syndrome, see Megalencephaly-capillary malformation syndrome</t>
  </si>
  <si>
    <t>Megalencephaly-polymicrogyria-polydactyly-hydrocephalus syndrome</t>
  </si>
  <si>
    <t>megalencephaly-postaxial polydactyly-polymicrogyria-hydrocephalus syndrome, see Megalencephaly-polymicrogyria-polydactyly-hydrocephalus syndrome</t>
  </si>
  <si>
    <t>megaloblastic anemia 1, see Imerslund-Gräsbeck syndrome</t>
  </si>
  <si>
    <t>MEGCANN, see CLPB deficiency</t>
  </si>
  <si>
    <t>MEGDEL syndrome</t>
  </si>
  <si>
    <t>MEGDHEL syndrome, see MEGDEL syndrome</t>
  </si>
  <si>
    <t>Meier-Gorlin syndrome</t>
  </si>
  <si>
    <t>Meige disease</t>
  </si>
  <si>
    <t>Meige lymphedema, see Meige disease</t>
  </si>
  <si>
    <t>melanodermic leukodystrophy, see X-linked adrenoleukodystrophy</t>
  </si>
  <si>
    <t>Melanoma</t>
  </si>
  <si>
    <t>MELAS, see Mitochondrial encephalomyopathy, lactic acidosis, and stroke-like episodes</t>
  </si>
  <si>
    <t>MELAS syndrome, see Mitochondrial encephalomyopathy, lactic acidosis, and stroke-like episodes</t>
  </si>
  <si>
    <t>Meleda disease, see Mal de Meleda</t>
  </si>
  <si>
    <t>Melnick-Fraser syndrome, see Branchiootorenal/branchiootic syndrome</t>
  </si>
  <si>
    <t>Melnick-Needles osteodysplasty, see Melnick-Needles syndrome</t>
  </si>
  <si>
    <t>Melnick-Needles syndrome</t>
  </si>
  <si>
    <t>melorheostoses, see Melorheostosis</t>
  </si>
  <si>
    <t>Melorheostosis</t>
  </si>
  <si>
    <t>melorheostosis of Leri, see Melorheostosis</t>
  </si>
  <si>
    <t>melorheostosis, isolated, see Melorheostosis</t>
  </si>
  <si>
    <t>membranoproliferative glomerulonephritis type II, see C3 glomerulopathy</t>
  </si>
  <si>
    <t>MEMSA, see Myoclonic epilepsy myopathy sensory ataxia</t>
  </si>
  <si>
    <t>MEN, see Multiple endocrine neoplasia</t>
  </si>
  <si>
    <t>Mendenhall syndrome, see Rabson-Mendenhall syndrome</t>
  </si>
  <si>
    <t>Meniere disease, see Ménière disease</t>
  </si>
  <si>
    <t>Meniere's disease, see Ménière disease</t>
  </si>
  <si>
    <t>Meniere's syndrome, see Ménière disease</t>
  </si>
  <si>
    <t>meningo-oculo-facial angiomatosis, see Sturge-Weber syndrome</t>
  </si>
  <si>
    <t>meningofacial angiomatosis-cerebral calcification syndrome, see Sturge-Weber syndrome</t>
  </si>
  <si>
    <t>Menkea syndrome, see Menkes syndrome</t>
  </si>
  <si>
    <t>Menkes Disease, see Menkes syndrome</t>
  </si>
  <si>
    <t>Menkes syndrome</t>
  </si>
  <si>
    <t>mental retardation with hypoplastic fifth fingernails and toenails, see Coffin-Siris syndrome</t>
  </si>
  <si>
    <t>mental retardation with hypotonia and facial dysmorphism, see KCNK9 imprinting syndrome</t>
  </si>
  <si>
    <t>Mental retardation with osteocartilaginous abnormalities, see Coffin-Lowry syndrome</t>
  </si>
  <si>
    <t>mental retardation, autosomal dominant 28, see ADNP syndrome</t>
  </si>
  <si>
    <t>mental retardation, autosomal dominant 29, see SETBP1 disorder</t>
  </si>
  <si>
    <t>mental retardation, autosomal dominant 37, see White-Sutton syndrome</t>
  </si>
  <si>
    <t>mental retardation, autosomal dominant 43, see HIVEP2-related intellectual disability</t>
  </si>
  <si>
    <t>mental retardation, autosomal dominant 5, see SYNGAP1-related intellectual disability</t>
  </si>
  <si>
    <t>mental retardation, large head, imperforate anus, congenital hypotonia, and partial agenesis of the corpus callosum, see FG syndrome</t>
  </si>
  <si>
    <t>mental retardation, X-linked, associated with fragile site FRAXE, see Fragile XE syndrome</t>
  </si>
  <si>
    <t>mental retardation, X-linked, FRAXE type, see Fragile XE syndrome</t>
  </si>
  <si>
    <t>mental retardation, X-linked, syndromic, Snyder-Robinson type, see Snyder-Robinson syndrome</t>
  </si>
  <si>
    <t>mental retardation, X-linked, with hypotonia, see Allan-Herndon-Dudley syndrome</t>
  </si>
  <si>
    <t>mental retardation-clasped thumb syndrome, see L1 syndrome</t>
  </si>
  <si>
    <t>mental retardation-overgrowth syndrome, see Simpson-Golabi-Behmel syndrome</t>
  </si>
  <si>
    <t>MEPOP, see Mitochondrial neurogastrointestinal encephalopathy disease</t>
  </si>
  <si>
    <t>Meretoja syndrome, see Lattice corneal dystrophy type II</t>
  </si>
  <si>
    <t>merosin-deficient muscular dystrophy, see LAMA2-related muscular dystrophy</t>
  </si>
  <si>
    <t>MERRF, see Myoclonic epilepsy with ragged-red fibers</t>
  </si>
  <si>
    <t>MERRF syndrome, see Myoclonic epilepsy with ragged-red fibers</t>
  </si>
  <si>
    <t>mesomelic dwarfism of the hypoplastic ulna, fibula, and mandible type, see Langer mesomelic dysplasia</t>
  </si>
  <si>
    <t>mesomelic dwarfism-small genitalia syndrome, see Robinow syndrome</t>
  </si>
  <si>
    <t>MET, see Hypermethioninemia</t>
  </si>
  <si>
    <t>Metachromatic leukodystrophy</t>
  </si>
  <si>
    <t>metachromatic leukoencephalopathy, see Metachromatic leukodystrophy</t>
  </si>
  <si>
    <t>metaphyseal chondrodysplasia, McKusick type, see Cartilage-hair hypoplasia</t>
  </si>
  <si>
    <t>metaphyseal chondrodysplasia, recessive type, see Cartilage-hair hypoplasia</t>
  </si>
  <si>
    <t>metaphyseal chondrodysplasia, Shwachman type, see Shwachman-Diamond syndrome</t>
  </si>
  <si>
    <t>metaphyseal dysplasia, Pyle type, see Pyle disease</t>
  </si>
  <si>
    <t>metatropic dwarfism, see Metatropic dysplasia</t>
  </si>
  <si>
    <t>Metatropic dwarfism, type II, see Kniest dysplasia</t>
  </si>
  <si>
    <t>Metatropic dysplasia</t>
  </si>
  <si>
    <t>metatropic dysplasia type 1, see Metatropic dysplasia</t>
  </si>
  <si>
    <t>Metatropic dysplasia type II, see Kniest dysplasia</t>
  </si>
  <si>
    <t>Methemoglobinemia, beta-globin type</t>
  </si>
  <si>
    <t>methionine adenosyltransferase deficiency, see Hypermethioninemia</t>
  </si>
  <si>
    <t>methioninemia, see Hypermethioninemia</t>
  </si>
  <si>
    <t>methyl-cytosine phosphate guanine binding protein 2 related severe neonatal encephalopathy, see MECP2-related severe neonatal encephalopathy</t>
  </si>
  <si>
    <t>Methylcrotonyl-CoA carboxylase deficiency, see 3-methylcrotonyl-CoA carboxylase deficiency</t>
  </si>
  <si>
    <t>Methylmalonic acidemia</t>
  </si>
  <si>
    <t>methylmalonic acidemia and homocystinemia, see Methylmalonic acidemia with homocystinuria</t>
  </si>
  <si>
    <t>methylmalonic acidemia and homocystinuria, see Methylmalonic acidemia with homocystinuria</t>
  </si>
  <si>
    <t>Methylmalonic acidemia with homocystinuria</t>
  </si>
  <si>
    <t>methylmalonic aciduria, see Methylmalonic acidemia</t>
  </si>
  <si>
    <t>methylmalonic aciduria and homocystinuria, see Methylmalonic acidemia with homocystinuria</t>
  </si>
  <si>
    <t>Meulengracht syndrome, see Gilbert syndrome</t>
  </si>
  <si>
    <t>Mevalonate kinase deficiency</t>
  </si>
  <si>
    <t>mevalonic aciduria, see Mevalonate kinase deficiency</t>
  </si>
  <si>
    <t>mevalonicaciduria, see Mevalonate kinase deficiency</t>
  </si>
  <si>
    <t>Meyer-Schwickerath syndrome, see Fraser syndrome</t>
  </si>
  <si>
    <t>MFDGA, see Mandibulofacial dysostosis with microcephaly</t>
  </si>
  <si>
    <t>MFDM, see Mandibulofacial dysostosis with microcephaly</t>
  </si>
  <si>
    <t>MFS, see Marfan syndrome</t>
  </si>
  <si>
    <t>MFSD8-related neuronal ceroid lipofuscinosis, see CLN7 disease</t>
  </si>
  <si>
    <t>MFT, see Multiple familial trichoepithelioma</t>
  </si>
  <si>
    <t>MG, see Myasthenia gravis</t>
  </si>
  <si>
    <t>MGA type 2, see Barth syndrome</t>
  </si>
  <si>
    <t>MGA type II, see Barth syndrome</t>
  </si>
  <si>
    <t>MGA type V, see Dilated cardiomyopathy with ataxia syndrome</t>
  </si>
  <si>
    <t>MGA, type I, see 3-methylglutaconyl-CoA hydratase deficiency</t>
  </si>
  <si>
    <t>MGA, type III, see Costeff syndrome</t>
  </si>
  <si>
    <t>MGA1, see 3-methylglutaconyl-CoA hydratase deficiency</t>
  </si>
  <si>
    <t>MGA3, see Costeff syndrome</t>
  </si>
  <si>
    <t>MGA5, see Dilated cardiomyopathy with ataxia syndrome</t>
  </si>
  <si>
    <t>MGA7, see CLPB deficiency</t>
  </si>
  <si>
    <t>MGCA1, see 3-methylglutaconyl-CoA hydratase deficiency</t>
  </si>
  <si>
    <t>MGCA5, see Dilated cardiomyopathy with ataxia syndrome</t>
  </si>
  <si>
    <t>MGCA7, see CLPB deficiency</t>
  </si>
  <si>
    <t>MHAM, see Cowden syndrome</t>
  </si>
  <si>
    <t>MHBD deficiency, see HSD10 disease</t>
  </si>
  <si>
    <t>MHC class II deficiency, see Bare lymphocyte syndrome type II</t>
  </si>
  <si>
    <t>MHS, see Malignant hyperthermia</t>
  </si>
  <si>
    <t>MIC-CAP syndrome, see Microcephaly-capillary malformation syndrome</t>
  </si>
  <si>
    <t>Michels syndrome, see 3MC syndrome</t>
  </si>
  <si>
    <t>microcephalic osteodysplastic dysplasia, see Saul-Wilson syndrome</t>
  </si>
  <si>
    <t>microcephalic osteodysplastic dysplasia Saul Wilson type, see Saul-Wilson syndrome</t>
  </si>
  <si>
    <t>Microcephalic osteodysplastic primordial dwarfism type II</t>
  </si>
  <si>
    <t>microcephaly primary hereditary, see Autosomal recessive primary microcephaly</t>
  </si>
  <si>
    <t>microcephaly, Amish type, see Amish lethal microcephaly</t>
  </si>
  <si>
    <t>microcephaly, mental retardation, and distinct facial features, with or without Hirschsprung disease, see Mowat-Wilson syndrome</t>
  </si>
  <si>
    <t>microcephaly, normal intelligence and immunodeficiency, see Nijmegen breakage syndrome</t>
  </si>
  <si>
    <t>Microcephaly, seizures, and developmental delay</t>
  </si>
  <si>
    <t>Microcephaly-capillary malformation syndrome</t>
  </si>
  <si>
    <t>microcephaly-mesobrachyphalangy-tracheoesophageal fistula (MMT) syndrome, see Feingold syndrome</t>
  </si>
  <si>
    <t>microcephaly-oculo-digito-esophageal-duodenal (MODED) syndrome, see Feingold syndrome</t>
  </si>
  <si>
    <t>microcytemia, beta type, see Beta thalassemia</t>
  </si>
  <si>
    <t>microcytic anemia and hepatic iron overload, see Hypochromic microcytic anemia with iron overload</t>
  </si>
  <si>
    <t>microcytic anemia with liver iron overload, see Hypochromic microcytic anemia with iron overload</t>
  </si>
  <si>
    <t>microdeletion 17q21.31 syndrome, see Koolen-de Vries syndrome</t>
  </si>
  <si>
    <t>microdeletion 3q29 syndrome, see 3q29 microdeletion syndrome</t>
  </si>
  <si>
    <t>microdeletion 9q22.3 syndrome, see 9q22.3 microdeletion</t>
  </si>
  <si>
    <t>microduplication 3q29 syndrome, see 3q29 microduplication syndrome</t>
  </si>
  <si>
    <t>Microphthalmia</t>
  </si>
  <si>
    <t>microphthalmia or anophthalmos with associated anomalies, see Lenz microphthalmia syndrome</t>
  </si>
  <si>
    <t>microphthalmia syndromic 7, see Microphthalmia with linear skin defects syndrome</t>
  </si>
  <si>
    <t>microphthalmia with limb anomalies, see Ophthalmo-acromelic syndrome</t>
  </si>
  <si>
    <t>Microphthalmia with linear skin defects syndrome</t>
  </si>
  <si>
    <t>microphthalmia with linear skin lesions syndrome, see Microphthalmia with linear skin defects syndrome</t>
  </si>
  <si>
    <t>Microphthalmia, cataracts, radiculomegaly, and septal heart defects, see Oculofaciocardiodental syndrome</t>
  </si>
  <si>
    <t>microphthalmia, dermal aplasia, and sclerocornea, see Microphthalmia with linear skin defects syndrome</t>
  </si>
  <si>
    <t>microphthalmia, isolated, with coloboma, see Coloboma</t>
  </si>
  <si>
    <t>microphthalmia, syndromic 1, see Lenz microphthalmia syndrome</t>
  </si>
  <si>
    <t>Microphthalmia, syndromic 2, see Oculofaciocardiodental syndrome</t>
  </si>
  <si>
    <t>microphthalmia, syndromic 7, see Microphthalmia with linear skin defects syndrome</t>
  </si>
  <si>
    <t>microphthalmos, see Microphthalmia</t>
  </si>
  <si>
    <t>microsomal triglyceride transfer protein deficiency disease, see Abetalipoproteinemia</t>
  </si>
  <si>
    <t>microtia, absent patellae, micrognathia syndrome, see Meier-Gorlin syndrome</t>
  </si>
  <si>
    <t>microvillous atrophy, see Microvillus inclusion disease</t>
  </si>
  <si>
    <t>microvillous inclusion disease, see Microvillus inclusion disease</t>
  </si>
  <si>
    <t>microvillus atrophy with diarrhea 2, see Microvillus inclusion disease</t>
  </si>
  <si>
    <t>Microvillus inclusion disease</t>
  </si>
  <si>
    <t>MIDAS syndrome, see Microphthalmia with linear skin defects syndrome</t>
  </si>
  <si>
    <t>MIDD, see Maternally inherited diabetes and deafness</t>
  </si>
  <si>
    <t>Migraine</t>
  </si>
  <si>
    <t>migraine disorder, see Migraine</t>
  </si>
  <si>
    <t>migraine headache, see Migraine</t>
  </si>
  <si>
    <t>migraine syndrome, see Migraine</t>
  </si>
  <si>
    <t>migraines, see Migraine</t>
  </si>
  <si>
    <t>migrating partial epilepsy of infancy, see Malignant migrating partial seizures of infancy</t>
  </si>
  <si>
    <t>migrating partial seizures in infancy, see Malignant migrating partial seizures of infancy</t>
  </si>
  <si>
    <t>migrating partial seizures of infancy, see Malignant migrating partial seizures of infancy</t>
  </si>
  <si>
    <t>milk sugar intolerance, see Lactose intolerance</t>
  </si>
  <si>
    <t>Miller syndrome</t>
  </si>
  <si>
    <t>Miller-Dieker lissencephaly syndrome, see Miller-Dieker syndrome</t>
  </si>
  <si>
    <t>Miller-Dieker syndrome</t>
  </si>
  <si>
    <t>Milroy disease</t>
  </si>
  <si>
    <t>Milroy's disease, see Milroy disease</t>
  </si>
  <si>
    <t>MINDS syndrome, see Smith-Kingsmore syndrome</t>
  </si>
  <si>
    <t>Mingarelli syndrome, see 3MC syndrome</t>
  </si>
  <si>
    <t>minicore disease, see Multiminicore disease</t>
  </si>
  <si>
    <t>minicore myopathy, see Multiminicore disease</t>
  </si>
  <si>
    <t>MIRAS, see Ataxia neuropathy spectrum</t>
  </si>
  <si>
    <t>mirror movements, see Congenital mirror movement disorder</t>
  </si>
  <si>
    <t>misalignment of the pulmonary vessels, see Alveolar capillary dysplasia with misalignment of pulmonary veins</t>
  </si>
  <si>
    <t>mismatch repair cancer syndrome, see Constitutional mismatch repair deficiency syndrome</t>
  </si>
  <si>
    <t>mismatch repair deficiency, see Constitutional mismatch repair deficiency syndrome</t>
  </si>
  <si>
    <t>Mitochondrial 2-methylacetoacetyl-CoA thiolase deficiency - potassium stimulated, see Beta-ketothiolase deficiency</t>
  </si>
  <si>
    <t>Mitochondrial acetoacetyl-CoA thiolase deficiency, see Beta-ketothiolase deficiency</t>
  </si>
  <si>
    <t>mitochondrial aspartyl-tRNA synthetase deficiency, see Leukoencephalopathy with brainstem and spinal cord involvement and lactate elevation</t>
  </si>
  <si>
    <t>mitochondrial carbonic anhydrase va deficiency, see Carbonic anhydrase VA deficiency</t>
  </si>
  <si>
    <t>Mitochondrial complex I deficiency</t>
  </si>
  <si>
    <t>mitochondrial complex I deficiency due to ACAD9 deficiency, see ACAD9 deficiency</t>
  </si>
  <si>
    <t>Mitochondrial complex III deficiency</t>
  </si>
  <si>
    <t>mitochondrial complex IV deficiency, see Cytochrome c oxidase deficiency</t>
  </si>
  <si>
    <t>Mitochondrial complex V deficiency</t>
  </si>
  <si>
    <t>mitochondrial DNA depletion syndrome 13, encephalomyopathic type, see FBXL4-related encephalomyopathic mitochondrial DNA depletion syndrome</t>
  </si>
  <si>
    <t>mitochondrial DNA depletion syndrome 2 (myopathic type), see TK2-related mitochondrial DNA depletion syndrome, myopathic form</t>
  </si>
  <si>
    <t>mitochondrial DNA depletion syndrome 6, see MPV17-related hepatocerebral mitochondrial DNA depletion syndrome</t>
  </si>
  <si>
    <t>mitochondrial DNA depletion syndrome 8A (encephalomyopathic type with renal tubulopathy), see RRM2B-related mitochondrial DNA depletion syndrome, encephalomyopathic form with renal tubulopathy</t>
  </si>
  <si>
    <t>mitochondrial DNA depletion syndrome, encephalomyopathic form, with mild methylmalonic aciduria, see Succinate-CoA ligase deficiency</t>
  </si>
  <si>
    <t>mitochondrial DNA depletion syndrome, hepatocerebral form, see Deoxyguanosine kinase deficiency</t>
  </si>
  <si>
    <t>mitochondrial DNA depletion, encephalomyopathic form, with methylmalonic aciduria, see Succinate-CoA ligase deficiency</t>
  </si>
  <si>
    <t>Mitochondrial encephalomyopathy, lactic acidosis, and stroke-like episodes</t>
  </si>
  <si>
    <t>mitochondrial inherited diabetes and deafness, see Maternally inherited diabetes and deafness</t>
  </si>
  <si>
    <t>Mitochondrial membrane protein-associated neurodegeneration</t>
  </si>
  <si>
    <t>mitochondrial membrane protein-associated neurodegeneration due to C19orf12 mutation, see Mitochondrial membrane protein-associated neurodegeneration</t>
  </si>
  <si>
    <t>Mitochondrial myopathy with sensorimotor polyneuropathy, ophthalmoplegia, and pseudo-obstruction, see Mitochondrial neurogastrointestinal encephalopathy disease</t>
  </si>
  <si>
    <t>mitochondrial myopathy, encephalopathy, lactic acidosis, and stroke-like episodes, see Mitochondrial encephalomyopathy, lactic acidosis, and stroke-like episodes</t>
  </si>
  <si>
    <t>mitochondrial myopathy, lactic acidosis, stroke-like episode, see Mitochondrial encephalomyopathy, lactic acidosis, and stroke-like episodes</t>
  </si>
  <si>
    <t>Mitochondrial neurogastrointestinal encephalopathy disease</t>
  </si>
  <si>
    <t>Mitochondrial neurogastrointestinal encephalopathy syndrome, see Mitochondrial neurogastrointestinal encephalopathy disease</t>
  </si>
  <si>
    <t>mitochondrial protein-associated neurodegeneration, see Mitochondrial membrane protein-associated neurodegeneration</t>
  </si>
  <si>
    <t>mitochondrial recessive ataxia syndrome, see Ataxia neuropathy spectrum</t>
  </si>
  <si>
    <t>Mitochondrial trifunctional protein deficiency</t>
  </si>
  <si>
    <t>Miyoshi distal myopathy, see Miyoshi myopathy</t>
  </si>
  <si>
    <t>Miyoshi muscular dystrophy, see Miyoshi myopathy</t>
  </si>
  <si>
    <t>Miyoshi myopathy</t>
  </si>
  <si>
    <t>MJD, see Spinocerebellar ataxia type 3</t>
  </si>
  <si>
    <t>MK, see Menkes syndrome</t>
  </si>
  <si>
    <t>MKS, see Meckel syndrome</t>
  </si>
  <si>
    <t>MKS, see McKusick-Kaufman syndrome</t>
  </si>
  <si>
    <t>ML III, see Mucolipidosis III alpha/beta</t>
  </si>
  <si>
    <t>ML IIIA, see Mucolipidosis III alpha/beta</t>
  </si>
  <si>
    <t>ML IIIC, see Mucolipidosis III gamma</t>
  </si>
  <si>
    <t>ML4, see Mucolipidosis type IV</t>
  </si>
  <si>
    <t>MLC, see Megalencephalic leukoencephalopathy with subcortical cysts</t>
  </si>
  <si>
    <t>MLD, see Metachromatic leukodystrophy</t>
  </si>
  <si>
    <t>MLII, see Mucolipidosis II alpha/beta</t>
  </si>
  <si>
    <t>MLIV, see Mucolipidosis type IV</t>
  </si>
  <si>
    <t>MLS syndrome, see Microphthalmia with linear skin defects syndrome</t>
  </si>
  <si>
    <t>MMA, see Methylmalonic acidemia</t>
  </si>
  <si>
    <t>MmD, see Multiminicore disease</t>
  </si>
  <si>
    <t>MMD, see Miyoshi myopathy</t>
  </si>
  <si>
    <t>MMDS, see Multiple mitochondrial dysfunctions syndrome</t>
  </si>
  <si>
    <t>MMIH syndrome, see Megacystis-microcolon-intestinal hypoperistalsis syndrome</t>
  </si>
  <si>
    <t>MMIHS, see Megacystis-microcolon-intestinal hypoperistalsis syndrome</t>
  </si>
  <si>
    <t>MMPSI, see Malignant migrating partial seizures of infancy</t>
  </si>
  <si>
    <t>MNGIE disease, see Mitochondrial neurogastrointestinal encephalopathy disease</t>
  </si>
  <si>
    <t>MNGIE syndrome, see Mitochondrial neurogastrointestinal encephalopathy disease</t>
  </si>
  <si>
    <t>MNK, see Menkes syndrome</t>
  </si>
  <si>
    <t>MNS, see Melnick-Needles syndrome</t>
  </si>
  <si>
    <t>Mobius syndrome, see Moebius syndrome</t>
  </si>
  <si>
    <t>MOCOD, see Molybdenum cofactor deficiency</t>
  </si>
  <si>
    <t>Moebius congenital oculofacial paralysis, see Moebius syndrome</t>
  </si>
  <si>
    <t>Moebius sequence, see Moebius syndrome</t>
  </si>
  <si>
    <t>Moebius spectrum, see Moebius syndrome</t>
  </si>
  <si>
    <t>Moebius syndrome</t>
  </si>
  <si>
    <t>Mohr-Tranebjærg syndrome, see Deafness-dystonia-optic neuronopathy syndrome</t>
  </si>
  <si>
    <t>molluscum fibrosum, see Hyaline fibromatosis syndrome</t>
  </si>
  <si>
    <t>Molybdenum cofactor deficiency</t>
  </si>
  <si>
    <t>MONA, see Multicentric osteolysis, nodulosis, and arthropathy</t>
  </si>
  <si>
    <t>Monilethrix</t>
  </si>
  <si>
    <t>Monoamine oxidase A deficiency</t>
  </si>
  <si>
    <t>monocarboxylate transporter 8 (MCT8) deficiency, see Allan-Herndon-Dudley syndrome</t>
  </si>
  <si>
    <t>monosaccharide malabsorption, see Glucose-galactose malabsorption</t>
  </si>
  <si>
    <t>monosomy 10qter, see 10q26 deletion syndrome</t>
  </si>
  <si>
    <t>monosomy 17q21.31, see Koolen-de Vries syndrome</t>
  </si>
  <si>
    <t>monosomy 18q, see Distal 18q deletion syndrome</t>
  </si>
  <si>
    <t>monosomy 18q, see Proximal 18q deletion syndrome</t>
  </si>
  <si>
    <t>monosomy 1p36 syndrome, see 1p36 deletion syndrome</t>
  </si>
  <si>
    <t>monosomy 22q13, see 22q13.3 deletion syndrome</t>
  </si>
  <si>
    <t>monosomy 2q37, see 2q37 deletion syndrome</t>
  </si>
  <si>
    <t>monosomy 3p, see 3p deletion syndrome</t>
  </si>
  <si>
    <t>monosomy 3q29, see 3q29 microdeletion syndrome</t>
  </si>
  <si>
    <t>monosomy 4p, see Wolf-Hirschhorn syndrome</t>
  </si>
  <si>
    <t>monosomy 5p, see Cri-du-chat syndrome</t>
  </si>
  <si>
    <t>monosomy X, see Turner syndrome</t>
  </si>
  <si>
    <t>MOPD2, see Microcephalic osteodysplastic primordial dwarfism type II</t>
  </si>
  <si>
    <t>MOPDII, see Microcephalic osteodysplastic primordial dwarfism type II</t>
  </si>
  <si>
    <t>morbus Dercum, see Adiposis dolorosa</t>
  </si>
  <si>
    <t>Morquio Disease, see Mucopolysaccharidosis type IV</t>
  </si>
  <si>
    <t>Morquio Syndrome, see Mucopolysaccharidosis type IV</t>
  </si>
  <si>
    <t>Morquio's Disease, see Mucopolysaccharidosis type IV</t>
  </si>
  <si>
    <t>Morquio's Syndrome, see Mucopolysaccharidosis type IV</t>
  </si>
  <si>
    <t>Morquio-Brailsford disease, see Mucopolysaccharidosis type IV</t>
  </si>
  <si>
    <t>Morvan disease, see Hereditary sensory and autonomic neuropathy type II</t>
  </si>
  <si>
    <t>mosaic variegated aneuplody microcephaly syndrome, see Mosaic variegated aneuploidy syndrome</t>
  </si>
  <si>
    <t>Mosaic variegated aneuploidy syndrome</t>
  </si>
  <si>
    <t>Moschkowitz disease, see Thrombotic thrombocytopenic purpura</t>
  </si>
  <si>
    <t>MOTA, see Manitoba oculotrichoanal syndrome</t>
  </si>
  <si>
    <t>moth-eaten skeletal dysplasia, see Greenberg dysplasia</t>
  </si>
  <si>
    <t>Motion sickness</t>
  </si>
  <si>
    <t>motor neuron disease, amyotrophic lateral sclerosis, see Amyotrophic lateral sclerosis</t>
  </si>
  <si>
    <t>Mount-Reback syndrome, see Familial paroxysmal nonkinesigenic dyskinesia</t>
  </si>
  <si>
    <t>Mowat-Wilson syndrome</t>
  </si>
  <si>
    <t>moya-moya disease, see Moyamoya disease</t>
  </si>
  <si>
    <t>Moyamoya disease</t>
  </si>
  <si>
    <t>Moynahan syndrome, see Noonan syndrome with multiple lentigines</t>
  </si>
  <si>
    <t>MPAN, see Mitochondrial membrane protein-associated neurodegeneration</t>
  </si>
  <si>
    <t>MPD1, see Laing distal myopathy</t>
  </si>
  <si>
    <t>MPD2, see Distal myopathy 2</t>
  </si>
  <si>
    <t>MPDT, see CAV3-related distal myopathy</t>
  </si>
  <si>
    <t>MPPH, see Megalencephaly-polymicrogyria-polydactyly-hydrocephalus syndrome</t>
  </si>
  <si>
    <t>MPPH syndrome, see Megalencephaly-polymicrogyria-polydactyly-hydrocephalus syndrome</t>
  </si>
  <si>
    <t>MPS I, see Mucopolysaccharidosis type I</t>
  </si>
  <si>
    <t>MPS I H, see Mucopolysaccharidosis type I</t>
  </si>
  <si>
    <t>MPS I H-S, see Mucopolysaccharidosis type I</t>
  </si>
  <si>
    <t>MPS I S, see Mucopolysaccharidosis type I</t>
  </si>
  <si>
    <t>MPS II, see Mucopolysaccharidosis type II</t>
  </si>
  <si>
    <t>MPS III, see Mucopolysaccharidosis type III</t>
  </si>
  <si>
    <t>MPS IV, see Mucopolysaccharidosis type IV</t>
  </si>
  <si>
    <t>MPS VI, see Mucopolysaccharidosis type VI</t>
  </si>
  <si>
    <t>MPS VII, see Mucopolysaccharidosis type VII</t>
  </si>
  <si>
    <t>MPS6, see Mucopolysaccharidosis type VI</t>
  </si>
  <si>
    <t>MPS7, see Mucopolysaccharidosis type VII</t>
  </si>
  <si>
    <t>MPV17-associated hepatocerebral MDS, see MPV17-related hepatocerebral mitochondrial DNA depletion syndrome</t>
  </si>
  <si>
    <t>MPV17-related hepatocerebral mitochondrial DNA depletion syndrome</t>
  </si>
  <si>
    <t>MRD28, see ADNP syndrome</t>
  </si>
  <si>
    <t>MRD29, see SETBP1 disorder</t>
  </si>
  <si>
    <t>MRD37, see White-Sutton syndrome</t>
  </si>
  <si>
    <t>MRD43, see HIVEP2-related intellectual disability</t>
  </si>
  <si>
    <t>MRD5, see SYNGAP1-related intellectual disability</t>
  </si>
  <si>
    <t>MRFACD, see MED13L syndrome</t>
  </si>
  <si>
    <t>MRKH syndrome, see Mayer-Rokitansky-Küster-Hauser syndrome</t>
  </si>
  <si>
    <t>MRX36, see Partington syndrome</t>
  </si>
  <si>
    <t>MRXS13, see PPM-X syndrome</t>
  </si>
  <si>
    <t>MRXSSD, see X-linked intellectual disability, Siderius type</t>
  </si>
  <si>
    <t>MS, see Multiple sclerosis</t>
  </si>
  <si>
    <t>MSA, see Multiple system atrophy</t>
  </si>
  <si>
    <t>MSD, see Multiple sulfatase deficiency</t>
  </si>
  <si>
    <t>MSS, see Marinesco-Sjögren syndrome</t>
  </si>
  <si>
    <t>MSUD, see Maple syrup urine disease</t>
  </si>
  <si>
    <t>MTDPS13, see FBXL4-related encephalomyopathic mitochondrial DNA depletion syndrome</t>
  </si>
  <si>
    <t>MTDPS2, see TK2-related mitochondrial DNA depletion syndrome, myopathic form</t>
  </si>
  <si>
    <t>MTDPS6, see MPV17-related hepatocerebral mitochondrial DNA depletion syndrome</t>
  </si>
  <si>
    <t>MTDPS8A, see RRM2B-related mitochondrial DNA depletion syndrome, encephalomyopathic form with renal tubulopathy</t>
  </si>
  <si>
    <t>MTMX, see X-linked myotubular myopathy</t>
  </si>
  <si>
    <t>MTP deficiency, see Abetalipoproteinemia</t>
  </si>
  <si>
    <t>MTP deficiency, see Mitochondrial trifunctional protein deficiency</t>
  </si>
  <si>
    <t>Muckle-Wells syndrome</t>
  </si>
  <si>
    <t>mucocutaneous lymph node syndrome, see Kawasaki disease</t>
  </si>
  <si>
    <t>mucocutaneous venous malformations, see Multiple cutaneous and mucosal venous malformations</t>
  </si>
  <si>
    <t>mucolipidosis I, see Sialidosis</t>
  </si>
  <si>
    <t>mucolipidosis II, see Mucolipidosis II alpha/beta</t>
  </si>
  <si>
    <t>Mucolipidosis II alpha/beta</t>
  </si>
  <si>
    <t>mucolipidosis III, see Mucolipidosis III alpha/beta</t>
  </si>
  <si>
    <t>mucolipidosis III, see Mucolipidosis III gamma</t>
  </si>
  <si>
    <t>Mucolipidosis III alpha/beta</t>
  </si>
  <si>
    <t>Mucolipidosis III gamma</t>
  </si>
  <si>
    <t>mucolipidosis III, variant, see Mucolipidosis III alpha/beta</t>
  </si>
  <si>
    <t>mucolipidosis III, variant, see Mucolipidosis III gamma</t>
  </si>
  <si>
    <t>mucolipidosis IIIA, see Mucolipidosis III alpha/beta</t>
  </si>
  <si>
    <t>mucolipidosis IIIC, see Mucolipidosis III gamma</t>
  </si>
  <si>
    <t>mucolipidosis type I, see Sialidosis</t>
  </si>
  <si>
    <t>mucolipidosis type II, see Mucolipidosis II alpha/beta</t>
  </si>
  <si>
    <t>mucolipidosis type III, see Mucolipidosis III gamma</t>
  </si>
  <si>
    <t>Mucolipidosis type IV</t>
  </si>
  <si>
    <t>mucopolysaccharidosis (MPS) IV (A, B), see Mucopolysaccharidosis type IV</t>
  </si>
  <si>
    <t>Mucopolysaccharidosis 6, see Mucopolysaccharidosis type VI</t>
  </si>
  <si>
    <t>Mucopolysaccharidosis 7, see Mucopolysaccharidosis type VII</t>
  </si>
  <si>
    <t>mucopolysaccharidosis I, see Mucopolysaccharidosis type I</t>
  </si>
  <si>
    <t>mucopolysaccharidosis III, see Mucopolysaccharidosis type III</t>
  </si>
  <si>
    <t>Mucopolysaccharidosis type I</t>
  </si>
  <si>
    <t>Mucopolysaccharidosis type II</t>
  </si>
  <si>
    <t>Mucopolysaccharidosis type III</t>
  </si>
  <si>
    <t>Mucopolysaccharidosis type IV</t>
  </si>
  <si>
    <t>Mucopolysaccharidosis type VI</t>
  </si>
  <si>
    <t>Mucopolysaccharidosis type VII</t>
  </si>
  <si>
    <t>Mucopolysaccharidosis VI, see Mucopolysaccharidosis type VI</t>
  </si>
  <si>
    <t>Mucopolysaccharidosis VII, see Mucopolysaccharidosis type VII</t>
  </si>
  <si>
    <t>mucosulfatidosis, see Multiple sulfatase deficiency</t>
  </si>
  <si>
    <t>mucoviscidosis, see Cystic fibrosis</t>
  </si>
  <si>
    <t>Muenke nonsyndromic coronal craniosynostosis, see Muenke syndrome</t>
  </si>
  <si>
    <t>Muenke syndrome</t>
  </si>
  <si>
    <t>Mullerian agenesis, see Mayer-Rokitansky-Küster-Hauser syndrome</t>
  </si>
  <si>
    <t>Mullerian aplasia, see Mayer-Rokitansky-Küster-Hauser syndrome</t>
  </si>
  <si>
    <t>Mullerian aplasia and hyperandrogenism, see Müllerian aplasia and hyperandrogenism</t>
  </si>
  <si>
    <t>Mullerian dysgenesis, see Mayer-Rokitansky-Küster-Hauser syndrome</t>
  </si>
  <si>
    <t>multi-core congenital myopathy, see Multiminicore disease</t>
  </si>
  <si>
    <t>multi-core disease, see Multiminicore disease</t>
  </si>
  <si>
    <t>multi-minicore disease, see Multiminicore disease</t>
  </si>
  <si>
    <t>Multicentric osteolysis, nodulosis, and arthropathy</t>
  </si>
  <si>
    <t>multicore disease, see Multiminicore disease</t>
  </si>
  <si>
    <t>multicore myopathy, see Multiminicore disease</t>
  </si>
  <si>
    <t>multicystic ovaries, see Polycystic ovary syndrome</t>
  </si>
  <si>
    <t>Multiminicore disease</t>
  </si>
  <si>
    <t>multiminicore myopathy, see Multiminicore disease</t>
  </si>
  <si>
    <t>multiple acyl-CoA dehydrogenase deficiency, see Glutaric acidemia type II</t>
  </si>
  <si>
    <t>multiple angiomas and endochondromas, see Maffucci syndrome</t>
  </si>
  <si>
    <t>multiple carboxylase deficiency, late-onset, see Biotinidase deficiency</t>
  </si>
  <si>
    <t>multiple cartilaginous enchondroses, see Ollier disease</t>
  </si>
  <si>
    <t>multiple cartilaginous exostoses, see Hereditary multiple osteochondromas</t>
  </si>
  <si>
    <t>multiple congenital exostosis, see Hereditary multiple osteochondromas</t>
  </si>
  <si>
    <t>Multiple cutaneous and mucosal venous malformations</t>
  </si>
  <si>
    <t>multiple cutaneous and uterine leiomyomata, see Hereditary leiomyomatosis and renal cell cancer</t>
  </si>
  <si>
    <t>multiple cutaneous leiomyoma, see Hereditary leiomyomatosis and renal cell cancer</t>
  </si>
  <si>
    <t>multiple enchondromatosis, see Ollier disease</t>
  </si>
  <si>
    <t>multiple endocrine adenomatosis, see Multiple endocrine neoplasia</t>
  </si>
  <si>
    <t>Multiple endocrine neoplasia</t>
  </si>
  <si>
    <t>multiple endocrine neoplasms, see Multiple endocrine neoplasia</t>
  </si>
  <si>
    <t>Multiple epiphyseal dysplasia</t>
  </si>
  <si>
    <t>multiple epiphyseal dysplasia, autosomal dominant, see Multiple epiphyseal dysplasia</t>
  </si>
  <si>
    <t>multiple epiphyseal dysplasia, autosomal recessive, see Multiple epiphyseal dysplasia</t>
  </si>
  <si>
    <t>multiple FAD dehydrogenase deficiency, see Glutaric acidemia type II</t>
  </si>
  <si>
    <t>Multiple familial trichoepithelioma</t>
  </si>
  <si>
    <t>multiple hamartoma syndrome, see Cowden syndrome</t>
  </si>
  <si>
    <t>multiple hereditary exostoses, see Hereditary multiple osteochondromas</t>
  </si>
  <si>
    <t>multiple lentigines syndrome, see Noonan syndrome with multiple lentigines</t>
  </si>
  <si>
    <t>multiple mitochondrial dysfunction syndrome, see Multiple mitochondrial dysfunctions syndrome</t>
  </si>
  <si>
    <t>Multiple mitochondrial dysfunctions syndrome</t>
  </si>
  <si>
    <t>Multiple myeloma</t>
  </si>
  <si>
    <t>multiple neurilemmomas, see Schwannomatosis</t>
  </si>
  <si>
    <t>multiple osteochondromas, see Hereditary multiple osteochondromas</t>
  </si>
  <si>
    <t>multiple osteochondromatosis, see Hereditary multiple osteochondromas</t>
  </si>
  <si>
    <t>Multiple pterygium syndrome</t>
  </si>
  <si>
    <t>multiple schwannomas, see Schwannomatosis</t>
  </si>
  <si>
    <t>Multiple sclerosis</t>
  </si>
  <si>
    <t>multiple sebaceous cysts, see Steatocystoma multiplex</t>
  </si>
  <si>
    <t>Multiple sulfatase deficiency</t>
  </si>
  <si>
    <t>Multiple system atrophy</t>
  </si>
  <si>
    <t>multiplex steatocystoma, see Steatocystoma multiplex</t>
  </si>
  <si>
    <t>Murray syndrome, see Hyaline fibromatosis syndrome</t>
  </si>
  <si>
    <t>muscle AMP deaminase deficiency, see Adenosine monophosphate deaminase deficiency</t>
  </si>
  <si>
    <t>muscle glycogen phosphorylase deficiency, see Glycogen storage disease type V</t>
  </si>
  <si>
    <t>Muscle hypertrophy syndrome, see Myostatin-related muscle hypertrophy</t>
  </si>
  <si>
    <t>muscle phosphofructokinase deficiency, see Glycogen storage disease type VII</t>
  </si>
  <si>
    <t>muscle phosphorylase deficiency, see Glycogen storage disease type V</t>
  </si>
  <si>
    <t>muscular dystrophy due to LAMA2 deficiency, see LAMA2-related muscular dystrophy</t>
  </si>
  <si>
    <t>Muscular dystrophy, congenital progressive, with mental retardation, see Fukuyama congenital muscular dystrophy</t>
  </si>
  <si>
    <t>Muscular dystrophy, congenital, Fukuyama type, see Fukuyama congenital muscular dystrophy</t>
  </si>
  <si>
    <t>muscular dystrophy, congenital, LMNA-related, see LMNA-related congenital muscular dystrophy</t>
  </si>
  <si>
    <t>muscular dystrophy, congenital, merosin-positive, with early spine rigidity, see Rigid spine muscular dystrophy</t>
  </si>
  <si>
    <t>Muscular dystrophy, congenital, with central nervous system involvement, see Fukuyama congenital muscular dystrophy</t>
  </si>
  <si>
    <t>muscular dystrophy, Duchenne and Becker types, see Duchenne and Becker muscular dystrophy</t>
  </si>
  <si>
    <t>muscular dystrophy, Emery-Dreifuss type, see Emery-Dreifuss muscular dystrophy</t>
  </si>
  <si>
    <t>muscular dystrophy, facioscapulohumeral, see Facioscapulohumeral muscular dystrophy</t>
  </si>
  <si>
    <t>muscular dystrophy, limb-girdle, with Paget disease of bone, see Inclusion body myopathy with early-onset Paget disease and frontotemporal dementia</t>
  </si>
  <si>
    <t>muscular dystrophy, oculopharyngeal, see Oculopharyngeal muscular dystrophy</t>
  </si>
  <si>
    <t>muscular dystrophy, pseudohypertrophic, see Duchenne and Becker muscular dystrophy</t>
  </si>
  <si>
    <t>muscular dystrophy-dystroglycanopathy (congenital with brain and eye anomalies), type A, see Walker-Warburg syndrome</t>
  </si>
  <si>
    <t>muscular dystrophy-dystroglycanopathy [with brain and eye anomalies], type A, see Walker-Warburg syndrome</t>
  </si>
  <si>
    <t>musculoaponeurotic fibromatosis, see Desmoid tumor</t>
  </si>
  <si>
    <t>mutilating keratoderma, see Vohwinkel syndrome</t>
  </si>
  <si>
    <t>MVA syndrome, see Mosaic variegated aneuploidy syndrome</t>
  </si>
  <si>
    <t>MVID, see Microvillus inclusion disease</t>
  </si>
  <si>
    <t>MWS, see Muckle-Wells syndrome</t>
  </si>
  <si>
    <t>MWS, see Mowat-Wilson syndrome</t>
  </si>
  <si>
    <t>Myasthenia gravis</t>
  </si>
  <si>
    <t>mycoplasma-induced Stevens Johnson syndrome, see Stevens-Johnson syndrome/toxic epidermal necrolysis</t>
  </si>
  <si>
    <t>Mycosis fungoides</t>
  </si>
  <si>
    <t>MyD88 deficiency</t>
  </si>
  <si>
    <t>MYD88 deficiency, see MyD88 deficiency</t>
  </si>
  <si>
    <t>myelinosis centralis diffusa, see Leukoencephalopathy with vanishing white matter</t>
  </si>
  <si>
    <t>myelocerebellar disorder, see Ataxia-pancytopenia syndrome</t>
  </si>
  <si>
    <t>myelodysplastic syndrome associated with isolated del(5q) chromosome abnormality, see 5q minus syndrome</t>
  </si>
  <si>
    <t>myelodysplastic syndrome with 5q deletion, see 5q minus syndrome</t>
  </si>
  <si>
    <t>myelodysplastic syndrome with 5q deletion syndrome, see 5q minus syndrome</t>
  </si>
  <si>
    <t>myelofibrosis with myeloid metaplasia, see Primary myelofibrosis</t>
  </si>
  <si>
    <t>myeloid and lymphoid neoplasms with FGFR1 abnormalities, see 8p11 myeloproliferative syndrome</t>
  </si>
  <si>
    <t>myeloid leukemia, acute, M3, see Acute promyelocytic leukemia</t>
  </si>
  <si>
    <t>myeloid metaplasia, see Primary myelofibrosis</t>
  </si>
  <si>
    <t>myelomatosis, see Multiple myeloma</t>
  </si>
  <si>
    <t>MYH-associated polyposis, see Familial adenomatous polyposis</t>
  </si>
  <si>
    <t>MYH9-related disorder</t>
  </si>
  <si>
    <t>MYH9-related macrothrombocytopenias, see MYH9-related disorder</t>
  </si>
  <si>
    <t>MYH9RD, see MYH9-related disorder</t>
  </si>
  <si>
    <t>Myhre syndrome</t>
  </si>
  <si>
    <t>Myhre-Riley-Smith syndrome, see Bannayan-Riley-Ruvalcaba syndrome</t>
  </si>
  <si>
    <t>myoadenylate deaminase deficiency, see Adenosine monophosphate deaminase deficiency</t>
  </si>
  <si>
    <t>myoclonic epilepsy associated with ragged-red fibers, see Myoclonic epilepsy with ragged-red fibers</t>
  </si>
  <si>
    <t>Myoclonic epilepsy myopathy sensory ataxia</t>
  </si>
  <si>
    <t>myoclonic epilepsy of Lafora, see Lafora progressive myoclonus epilepsy</t>
  </si>
  <si>
    <t>myoclonic epilepsy of Unverricht and Lundborg, see Unverricht-Lundborg disease</t>
  </si>
  <si>
    <t>Myoclonic epilepsy with choreoathetosis, see Dentatorubral-pallidoluysian atrophy</t>
  </si>
  <si>
    <t>Myoclonic epilepsy with ragged-red fibers</t>
  </si>
  <si>
    <t>myoclonus cherry red spot syndrome, see Sialidosis</t>
  </si>
  <si>
    <t>Myoclonus-dystonia</t>
  </si>
  <si>
    <t>myoclonus-dystonia syndrome, see Myoclonus-dystonia</t>
  </si>
  <si>
    <t>myoclonus-nephropathy syndrome, see Action myoclonus–renal failure syndrome</t>
  </si>
  <si>
    <t>myoencephalopathy ragged-red fiber disease, see Myoclonic epilepsy with ragged-red fibers</t>
  </si>
  <si>
    <t>myofascial pain syndrome, see Fibromyalgia</t>
  </si>
  <si>
    <t>myofibrillar myopathies, see Myofibrillar myopathy</t>
  </si>
  <si>
    <t>Myofibrillar myopathy</t>
  </si>
  <si>
    <t>myoglobinuria due to abnormal glycolysis, see Myopathy with deficiency of iron-sulfur cluster assembly enzyme</t>
  </si>
  <si>
    <t>myokymia, myotonia, and muscle wasting, see Autosomal recessive axonal neuropathy with neuromyotonia</t>
  </si>
  <si>
    <t>Myoneurogastrointestinal encephalopathy syndrome, see Mitochondrial neurogastrointestinal encephalopathy disease</t>
  </si>
  <si>
    <t>myopathia distalis type 2, see Distal myopathy 2</t>
  </si>
  <si>
    <t>myopathic limb-girdle syndrome, see Limb-girdle muscular dystrophy</t>
  </si>
  <si>
    <t>myopathies, nemaline, see Nemaline myopathy</t>
  </si>
  <si>
    <t>myopathy due to phosphoglycerate mutase deficiency, see Phosphoglycerate mutase deficiency</t>
  </si>
  <si>
    <t>Myopathy with deficiency of iron-sulfur cluster assembly enzyme</t>
  </si>
  <si>
    <t>myopathy with deficiency of ISCU, see Myopathy with deficiency of iron-sulfur cluster assembly enzyme</t>
  </si>
  <si>
    <t>myopathy with deficiency of succinate dehydrogenase and aconitase, see Myopathy with deficiency of iron-sulfur cluster assembly enzyme</t>
  </si>
  <si>
    <t>myopathy with exercise intolerance, Swedish type, see Myopathy with deficiency of iron-sulfur cluster assembly enzyme</t>
  </si>
  <si>
    <t>myopathy with tubular aggregates, see Tubular aggregate myopathy</t>
  </si>
  <si>
    <t>myopathy, central core, see Central core disease</t>
  </si>
  <si>
    <t>myopathy, centronuclear, see Centronuclear myopathy</t>
  </si>
  <si>
    <t>myopathy, congenital, Bailey-Bloch, see STAC3 disorder</t>
  </si>
  <si>
    <t>myopathy, congenital, with myopathic facies, scoliosis, and malignant hyperthermia, see STAC3 disorder</t>
  </si>
  <si>
    <t>myopathy, mitochondrial-encephalopathy-lactic acidosis-stroke, see Mitochondrial encephalomyopathy, lactic acidosis, and stroke-like episodes</t>
  </si>
  <si>
    <t>myopathy, nemaline, see Nemaline myopathy</t>
  </si>
  <si>
    <t>myopathy, proximal, with early respiratory muscle involvement, see Hereditary myopathy with early respiratory failure</t>
  </si>
  <si>
    <t>myophosphorylase deficiency, see Glycogen storage disease type V</t>
  </si>
  <si>
    <t>myopia, see Nearsightedness</t>
  </si>
  <si>
    <t>myopia and deafness, see Deafness and myopia syndrome</t>
  </si>
  <si>
    <t>myopic, see Nearsightedness</t>
  </si>
  <si>
    <t>Myosin storage myopathy</t>
  </si>
  <si>
    <t>myositis ossificans, see Fibrodysplasia ossificans progressiva</t>
  </si>
  <si>
    <t>myositis ossificans progressiva, see Fibrodysplasia ossificans progressiva</t>
  </si>
  <si>
    <t>myositis ossificans progressiva, see Progressive osseous heteroplasia</t>
  </si>
  <si>
    <t>Myostatin-related muscle hypertrophy</t>
  </si>
  <si>
    <t>myotonia atrophica, see Myotonic dystrophy</t>
  </si>
  <si>
    <t>Myotonia congenita</t>
  </si>
  <si>
    <t>myotonia dystrophica, see Myotonic dystrophy</t>
  </si>
  <si>
    <t>Myotonic dystrophy</t>
  </si>
  <si>
    <t>myotonic myopathy, dwarfism, chondrodystrophy, and ocular and facial abnormalities, see Schwartz-Jampel syndrome</t>
  </si>
  <si>
    <t>MZSDS, see Mainzer-Saldino syndrome</t>
  </si>
  <si>
    <t>N-acetylglutamate synthase deficiency</t>
  </si>
  <si>
    <t>N-acetylglutamate synthetase deficiency, see N-acetylglutamate synthase deficiency</t>
  </si>
  <si>
    <t>N-acetylneuraminic acid storage disease, see Sialic acid storage disease</t>
  </si>
  <si>
    <t>NADH-coenzyme Q reductase deficiency, see Mitochondrial complex I deficiency</t>
  </si>
  <si>
    <t>NADH-CYB5R deficiency, see Autosomal recessive congenital methemoglobinemia</t>
  </si>
  <si>
    <t>NADH-cytochrome b5 reductase deficiency, see Autosomal recessive congenital methemoglobinemia</t>
  </si>
  <si>
    <t>NADH:Q(1) oxidoreductase deficiency, see Mitochondrial complex I deficiency</t>
  </si>
  <si>
    <t>Naegeli syndrome, see Naegeli-Franceschetti-Jadassohn syndrome/dermatopathia pigmentosa reticularis</t>
  </si>
  <si>
    <t>Naegeli-Franceschetti-Jadassohn syndrome, see Naegeli-Franceschetti-Jadassohn syndrome/dermatopathia pigmentosa reticularis</t>
  </si>
  <si>
    <t>Naegeli-Franceschetti-Jadassohn syndrome/dermatopathia pigmentosa reticularis</t>
  </si>
  <si>
    <t>NAFD, see Nager syndrome</t>
  </si>
  <si>
    <t>NAFLD, see Non-alcoholic fatty liver disease</t>
  </si>
  <si>
    <t>NAGA deficiency, see Schindler disease</t>
  </si>
  <si>
    <t>Nager acrofacial dysostosis, see Nager syndrome</t>
  </si>
  <si>
    <t>Nager acrofacial dysostosis syndrome, see Nager syndrome</t>
  </si>
  <si>
    <t>Nager syndrome</t>
  </si>
  <si>
    <t>NAGS deficiency, see N-acetylglutamate synthase deficiency</t>
  </si>
  <si>
    <t>NAIC, see North American Indian childhood cirrhosis</t>
  </si>
  <si>
    <t>NAID, see Yao syndrome</t>
  </si>
  <si>
    <t>nail disorder, nonsyndromic congenital, 10, see Nonsyndromic congenital nail disorder 10</t>
  </si>
  <si>
    <t>Nail-patella syndrome</t>
  </si>
  <si>
    <t>Naito-Oyanagi disease, see Dentatorubral-pallidoluysian atrophy</t>
  </si>
  <si>
    <t>Nakajo syndrome, see Nakajo-Nishimura syndrome</t>
  </si>
  <si>
    <t>Nakajo-Nishimura syndrome</t>
  </si>
  <si>
    <t>NAM, see STAC3 disorder</t>
  </si>
  <si>
    <t>NAME - Nevi, atrial myxoma, skin myxoma, ephelides syndrome, see Carney complex</t>
  </si>
  <si>
    <t>NANA storage disease, see Sialic acid storage disease</t>
  </si>
  <si>
    <t>Nance-Insley syndrome, see Otospondylomegaepiphyseal dysplasia</t>
  </si>
  <si>
    <t>Nance-Sweeney chondrodysplasia, see Otospondylomegaepiphyseal dysplasia</t>
  </si>
  <si>
    <t>NAO syndrome, see Multicentric osteolysis, nodulosis, and arthropathy</t>
  </si>
  <si>
    <t>NAPB, see Hereditary neuralgic amyotrophy</t>
  </si>
  <si>
    <t>Narcolepsy</t>
  </si>
  <si>
    <t>narcoleptic syndrome, see Narcolepsy</t>
  </si>
  <si>
    <t>NARP, see Neuropathy, ataxia, and retinitis pigmentosa</t>
  </si>
  <si>
    <t>NARP syndrome, see Neuropathy, ataxia, and retinitis pigmentosa</t>
  </si>
  <si>
    <t>NASH, see Non-alcoholic fatty liver disease</t>
  </si>
  <si>
    <t>Nasu-Hakola disease, see Polycystic lipomembranous osteodysplasia with sclerosing leukoencephalopathy</t>
  </si>
  <si>
    <t>Native American myopathy, see STAC3 disorder</t>
  </si>
  <si>
    <t>Navajo familial neurogenic arthropathy, see MPV17-related hepatocerebral mitochondrial DNA depletion syndrome</t>
  </si>
  <si>
    <t>Navajo neurohepatopathy, see MPV17-related hepatocerebral mitochondrial DNA depletion syndrome</t>
  </si>
  <si>
    <t>Navajo neuropathy, see MPV17-related hepatocerebral mitochondrial DNA depletion syndrome</t>
  </si>
  <si>
    <t>NB, see Neuroblastoma</t>
  </si>
  <si>
    <t>NBCCS, see Gorlin syndrome</t>
  </si>
  <si>
    <t>NBCIE, see Nonbullous congenital ichthyosiform erythroderma</t>
  </si>
  <si>
    <t>NBIA, PLA2G6-related, see Infantile neuroaxonal dystrophy</t>
  </si>
  <si>
    <t>NBIA1, see Pantothenate kinase-associated neurodegeneration</t>
  </si>
  <si>
    <t>NBIA3, see Neuroferritinopathy</t>
  </si>
  <si>
    <t>NBIA4, see Mitochondrial membrane protein-associated neurodegeneration</t>
  </si>
  <si>
    <t>NBIA5, see Beta-propeller protein-associated neurodegeneration</t>
  </si>
  <si>
    <t>NBIE, see Nonbullous congenital ichthyosiform erythroderma</t>
  </si>
  <si>
    <t>NBS, see Nicolaides-Baraitser syndrome</t>
  </si>
  <si>
    <t>NCBRS, see Nicolaides-Baraitser syndrome</t>
  </si>
  <si>
    <t>NCIE, see Nonbullous congenital ichthyosiform erythroderma</t>
  </si>
  <si>
    <t>NDI, see Nephrogenic diabetes insipidus</t>
  </si>
  <si>
    <t>NDNC10, see Nonsyndromic congenital nail disorder 10</t>
  </si>
  <si>
    <t>near-sightedness, see Nearsightedness</t>
  </si>
  <si>
    <t>nearsighted, see Nearsightedness</t>
  </si>
  <si>
    <t>Nearsightedness</t>
  </si>
  <si>
    <t>NEDBEH, see Neurodevelopmental disorder with or without anomalies of the brain, eye, or heart</t>
  </si>
  <si>
    <t>nemaline body disease, see Nemaline myopathy</t>
  </si>
  <si>
    <t>Nemaline myopathy</t>
  </si>
  <si>
    <t>nemaline myopathy 3, see Actin-accumulation myopathy</t>
  </si>
  <si>
    <t>nemaline myopathy with exclusively intranuclear rods, see Intranuclear rod myopathy</t>
  </si>
  <si>
    <t>nemaline rod disease, see Nemaline myopathy</t>
  </si>
  <si>
    <t>Nemoto disease, see Cerebral autosomal recessive arteriopathy with subcortical infarcts and leukoencephalopathy</t>
  </si>
  <si>
    <t>neonatal hyperinsulinism, see Congenital hyperinsulinism</t>
  </si>
  <si>
    <t>Neonatal onset multisystem inflammatory disease</t>
  </si>
  <si>
    <t>Neonatal osseous dysplasia 1, see Atelosteogenesis type 2</t>
  </si>
  <si>
    <t>neonatal progeroid syndrome, see Wiedemann-Rautenstrauch syndrome</t>
  </si>
  <si>
    <t>neonatal pseudo-hydrocephalic progeroid syndrome, see Wiedemann-Rautenstrauch syndrome</t>
  </si>
  <si>
    <t>neonatal pseudohydrocephalic progeroid syndrome, see Wiedemann-Rautenstrauch syndrome</t>
  </si>
  <si>
    <t>neonatal Schwartz-Jampel syndrome, see Stüve-Wiedemann syndrome</t>
  </si>
  <si>
    <t>neoplasm of the bladder, see Bladder cancer</t>
  </si>
  <si>
    <t>neoplasm of the urinary bladder, see Bladder cancer</t>
  </si>
  <si>
    <t>nephroblastoma, see Wilms tumor</t>
  </si>
  <si>
    <t>Nephrogenic diabetes insipidus</t>
  </si>
  <si>
    <t>nephrolith, see Kidney stones</t>
  </si>
  <si>
    <t>nephrolithiasis, see Kidney stones</t>
  </si>
  <si>
    <t>nephroma, see Wilms tumor</t>
  </si>
  <si>
    <t>Nephronophthisis</t>
  </si>
  <si>
    <t>nephropathy, Wilms tumor, and genital anomalies, see Denys-Drash syndrome</t>
  </si>
  <si>
    <t>NETH, see Netherton syndrome</t>
  </si>
  <si>
    <t>Netherton disease, see Netherton syndrome</t>
  </si>
  <si>
    <t>Netherton syndrome</t>
  </si>
  <si>
    <t>Neuralgic Amyotrophy, see Hereditary neuralgic amyotrophy</t>
  </si>
  <si>
    <t>neuraminidase deficiency with beta-galactosidase deficiency, see Galactosialidosis</t>
  </si>
  <si>
    <t>neurilemmomatosis, see Schwannomatosis</t>
  </si>
  <si>
    <t>neurilemmomatosis, congenital cutaneous, see Schwannomatosis</t>
  </si>
  <si>
    <t>neurinomatosis, see Schwannomatosis</t>
  </si>
  <si>
    <t>neuritis with brachial predilection, see Hereditary neuralgic amyotrophy</t>
  </si>
  <si>
    <t>neuroacanthocytosis, see Chorea-acanthocytosis</t>
  </si>
  <si>
    <t>neuroaxonal dystrophy, Schindler type, see Schindler disease</t>
  </si>
  <si>
    <t>Neuroblastoma</t>
  </si>
  <si>
    <t>neurodegeneration due to cerebral folate transport deficiency, see Cerebral folate transport deficiency</t>
  </si>
  <si>
    <t>neurodegeneration with brain iron accumulation 3, see Neuroferritinopathy</t>
  </si>
  <si>
    <t>neurodegeneration with brain iron accumulation 4, see Mitochondrial membrane protein-associated neurodegeneration</t>
  </si>
  <si>
    <t>neurodegeneration with brain iron accumulation 5, see Beta-propeller protein-associated neurodegeneration</t>
  </si>
  <si>
    <t>neurodegeneration with brain iron accumulation type 1, see Pantothenate kinase-associated neurodegeneration</t>
  </si>
  <si>
    <t>neurodegeneration with brain iron accumulation, PLA2G6-related, see Infantile neuroaxonal dystrophy</t>
  </si>
  <si>
    <t>Neurodevelopmental disorder with or without anomalies of the brain, eye, or heart</t>
  </si>
  <si>
    <t>Neuroferritinopathy</t>
  </si>
  <si>
    <t>Neurofibromatosis 1, see Neurofibromatosis type 1</t>
  </si>
  <si>
    <t>neurofibromatosis 2, see Neurofibromatosis type 2</t>
  </si>
  <si>
    <t>Neurofibromatosis type 1</t>
  </si>
  <si>
    <t>neurofibromatosis type 1-like syndrome, see Legius syndrome</t>
  </si>
  <si>
    <t>Neurofibromatosis type 2</t>
  </si>
  <si>
    <t>neurofibromatosis type 3, see Schwannomatosis</t>
  </si>
  <si>
    <t>neurofibromatosis type II, see Neurofibromatosis type 2</t>
  </si>
  <si>
    <t>neurogenic muscle weakness, ataxia, and retinitis pigmentosa, see Neuropathy, ataxia, and retinitis pigmentosa</t>
  </si>
  <si>
    <t>Neurohypophyseal diabetes insipidus</t>
  </si>
  <si>
    <t>Neuromyelitis optica</t>
  </si>
  <si>
    <t>neuronal axonal dystrophy, Schindler type, see Schindler disease</t>
  </si>
  <si>
    <t>neuronal ceroid lipofuscinosis 1, see CLN1 disease</t>
  </si>
  <si>
    <t>neuronal ceroid lipofuscinosis 10, see CLN10 disease</t>
  </si>
  <si>
    <t>neuronal ceroid lipofuscinosis 5, see CLN5 disease</t>
  </si>
  <si>
    <t>neuronal ceroid lipofuscinosis 6, see CLN6 disease</t>
  </si>
  <si>
    <t>neuronal ceroid lipofuscinosis 8, see CLN8 disease</t>
  </si>
  <si>
    <t>neuronal ceroid lipofuscinosis due to cathepsin D deficiency, see CLN10 disease</t>
  </si>
  <si>
    <t>neuronal ceroid lipofuscinosis, infantile, see CLN1 disease</t>
  </si>
  <si>
    <t>neuronal ceroid lipofuscinosis, late-infantile, see CLN5 disease</t>
  </si>
  <si>
    <t>neuronal ceroid lipofuscinosis, late-infantile, see CLN2 disease</t>
  </si>
  <si>
    <t>neuronal cholesterol lipidosis, see Niemann-Pick disease</t>
  </si>
  <si>
    <t>neuronal lipidosis, see Niemann-Pick disease</t>
  </si>
  <si>
    <t>neuropathy, ataxia, and retinitis pigmentos, see Neuropathy, ataxia, and retinitis pigmentosa</t>
  </si>
  <si>
    <t>Neuropathy, ataxia, and retinitis pigmentosa</t>
  </si>
  <si>
    <t>neuroretinoangiomatosis, see Sturge-Weber syndrome</t>
  </si>
  <si>
    <t>neutral 17-beta-hydroxysteroid oxidoreductase deficiency, see 17-beta hydroxysteroid dehydrogenase 3 deficiency</t>
  </si>
  <si>
    <t>neutral amino acid transport defect, see Hartnup disease</t>
  </si>
  <si>
    <t>neutral lipid storage disease with ichthyosis, see Chanarin-Dorfman syndrome</t>
  </si>
  <si>
    <t>Neutral lipid storage disease with myopathy</t>
  </si>
  <si>
    <t>neutral lipid storage disease without ichthyosis, see Neutral lipid storage disease with myopathy</t>
  </si>
  <si>
    <t>nevoid basal cell carcinoma syndrome, see Gorlin syndrome</t>
  </si>
  <si>
    <t>nevus of Cannon, see White sponge nevus</t>
  </si>
  <si>
    <t>NF1, see Neurofibromatosis type 1</t>
  </si>
  <si>
    <t>NF2, see Neurofibromatosis type 2</t>
  </si>
  <si>
    <t>NFJ syndrome, see Naegeli-Franceschetti-Jadassohn syndrome/dermatopathia pigmentosa reticularis</t>
  </si>
  <si>
    <t>NFJS, see Naegeli-Franceschetti-Jadassohn syndrome/dermatopathia pigmentosa reticularis</t>
  </si>
  <si>
    <t>NFJS/DPR, see Naegeli-Franceschetti-Jadassohn syndrome/dermatopathia pigmentosa reticularis</t>
  </si>
  <si>
    <t>NFLS, see Legius syndrome</t>
  </si>
  <si>
    <t>NGLY1-CDDG, see NGLY1-congenital disorder of deglycosylation</t>
  </si>
  <si>
    <t>NGLY1-congenital disorder of deglycosylation</t>
  </si>
  <si>
    <t>NHD, see Polycystic lipomembranous osteodysplasia with sclerosing leukoencephalopathy</t>
  </si>
  <si>
    <t>Nicolaides-Baraitser syndrome</t>
  </si>
  <si>
    <t>NIDDM, see Type 2 diabetes</t>
  </si>
  <si>
    <t>NIDDM with deafness, see Maternally inherited diabetes and deafness</t>
  </si>
  <si>
    <t>Niemann-Pick disease</t>
  </si>
  <si>
    <t>night blindness, congenital stationary, autosomal dominant, see Autosomal dominant congenital stationary night blindness</t>
  </si>
  <si>
    <t>Niikawa-Kuroki syndrome, see Kabuki syndrome</t>
  </si>
  <si>
    <t>Nijmegen breakage syndrome</t>
  </si>
  <si>
    <t>NK-AML, see Cytogenetically normal acute myeloid leukemia</t>
  </si>
  <si>
    <t>NKH, see Nonketotic hyperglycinemia</t>
  </si>
  <si>
    <t>NKJO, see Nakajo-Nishimura syndrome</t>
  </si>
  <si>
    <t>NLSDM, see Neutral lipid storage disease with myopathy</t>
  </si>
  <si>
    <t>NMAN, see Autosomal recessive axonal neuropathy with neuromyotonia</t>
  </si>
  <si>
    <t>NNH, see MPV17-related hepatocerebral mitochondrial DNA depletion syndrome</t>
  </si>
  <si>
    <t>Noack syndrome, see Pfeiffer syndrome</t>
  </si>
  <si>
    <t>NOD, see Dentatorubral-pallidoluysian atrophy</t>
  </si>
  <si>
    <t>NOD2-associated AID, see Yao syndrome</t>
  </si>
  <si>
    <t>NOD2-associated autoinflammatory disease, see Yao syndrome</t>
  </si>
  <si>
    <t>nodulosis-arthropathy-osteolysis syndrome, see Multicentric osteolysis, nodulosis, and arthropathy</t>
  </si>
  <si>
    <t>NOG-related-symphalangism spectrum disorder, see Tarsal-carpal coalition syndrome</t>
  </si>
  <si>
    <t>NOMID, see Neonatal onset multisystem inflammatory disease</t>
  </si>
  <si>
    <t>Non-alcoholic fatty liver disease</t>
  </si>
  <si>
    <t>non-alcoholic steatohepatitis, see Non-alcoholic fatty liver disease</t>
  </si>
  <si>
    <t>non-compaction of the left ventricular myocardium, see Left ventricular noncompaction</t>
  </si>
  <si>
    <t>non-distal tetrasomy 15q, see 15q11-q13 duplication syndrome</t>
  </si>
  <si>
    <t>non-familial hemiplegic migraine, see Sporadic hemiplegic migraine</t>
  </si>
  <si>
    <t>non-ketotic hyperglycinemia, see Nonketotic hyperglycinemia</t>
  </si>
  <si>
    <t>non-phenylketonuric hyperphenylalaninemia, see Tetrahydrobiopterin deficiency</t>
  </si>
  <si>
    <t>non-Shiga-like toxin-associated HUS, see Atypical hemolytic-uremic syndrome</t>
  </si>
  <si>
    <t>non-skeletal hyper-IgE syndrome, see DOCK8 immunodeficiency syndrome</t>
  </si>
  <si>
    <t>non-Stx-HUS, see Atypical hemolytic-uremic syndrome</t>
  </si>
  <si>
    <t>non-syndromic, non-chromosomal holoprosencephaly, see Nonsyndromic holoprosencephaly</t>
  </si>
  <si>
    <t>non-syndromic, non-chromosomal HPE, see Nonsyndromic holoprosencephaly</t>
  </si>
  <si>
    <t>Nonaka myopathy, see Inclusion body myopathy 2</t>
  </si>
  <si>
    <t>nonalcoholic fatty liver disease, see Non-alcoholic fatty liver disease</t>
  </si>
  <si>
    <t>nonalcoholic steatohepatitis, see Non-alcoholic fatty liver disease</t>
  </si>
  <si>
    <t>Nonbullous congenital ichthyosiform erythroderma</t>
  </si>
  <si>
    <t>nonbullous ichthyosiform erythroderma, see Nonbullous congenital ichthyosiform erythroderma</t>
  </si>
  <si>
    <t>noncompaction cardiomyopathy, see Left ventricular noncompaction</t>
  </si>
  <si>
    <t>nonenteropathic HUS, see Atypical hemolytic-uremic syndrome</t>
  </si>
  <si>
    <t>noninsulin-dependent diabetes mellitus, see Type 2 diabetes</t>
  </si>
  <si>
    <t>noninsulin-dependent diabetes mellitus with deafness, see Maternally inherited diabetes and deafness</t>
  </si>
  <si>
    <t>Nonketotic hyperglycinemia</t>
  </si>
  <si>
    <t>nonkinesigenic choreoathetosis, see Familial paroxysmal nonkinesigenic dyskinesia</t>
  </si>
  <si>
    <t>Nonne-Milroy lymphedema, see Milroy disease</t>
  </si>
  <si>
    <t>nonspherocytic hemolytic anemia due to glucose phosphate isomerase deficiency, see Glucose phosphate isomerase deficiency</t>
  </si>
  <si>
    <t>Nonsyndromic aplasia cutis congenita</t>
  </si>
  <si>
    <t>Nonsyndromic congenital nail disorder 10</t>
  </si>
  <si>
    <t>nonsyndromic deafness, see Nonsyndromic hearing loss</t>
  </si>
  <si>
    <t>nonsyndromic hearing impairment, see Nonsyndromic hearing loss</t>
  </si>
  <si>
    <t>Nonsyndromic hearing loss</t>
  </si>
  <si>
    <t>nonsyndromic hearing loss and deafness, see Nonsyndromic hearing loss</t>
  </si>
  <si>
    <t>Nonsyndromic holoprosencephaly</t>
  </si>
  <si>
    <t>nonsyndromic HPE, see Nonsyndromic holoprosencephaly</t>
  </si>
  <si>
    <t>Nonsyndromic paraganglioma</t>
  </si>
  <si>
    <t>Noonan syndrome</t>
  </si>
  <si>
    <t>Noonan syndrome with multiple lentigines</t>
  </si>
  <si>
    <t>Noonan's syndrome, see Noonan syndrome</t>
  </si>
  <si>
    <t>Noonan-Ehmke syndrome, see Noonan syndrome</t>
  </si>
  <si>
    <t>noradrenaline deficiency, see Dopamine beta-hydroxylase deficiency</t>
  </si>
  <si>
    <t>norepinephrine deficiency, see Dopamine beta-hydroxylase deficiency</t>
  </si>
  <si>
    <t>Norio syndrome, see Cohen syndrome</t>
  </si>
  <si>
    <t>normal karyotype acute myeloid leukemia, see Cytogenetically normal acute myeloid leukemia</t>
  </si>
  <si>
    <t>Norman-Roberts syndrome, see Lissencephaly with cerebellar hypoplasia</t>
  </si>
  <si>
    <t>Norrie disease</t>
  </si>
  <si>
    <t>Norrie syndrome, see Norrie disease</t>
  </si>
  <si>
    <t>Norrie's disease, see Norrie disease</t>
  </si>
  <si>
    <t>Norrie-Warburg syndrome, see Norrie disease</t>
  </si>
  <si>
    <t>North American Indian childhood cirrhosis</t>
  </si>
  <si>
    <t>Norum disease, see Complete LCAT deficiency</t>
  </si>
  <si>
    <t>Norum's disease, see Complete LCAT deficiency</t>
  </si>
  <si>
    <t>notochordal sarcoma, see Chordoma</t>
  </si>
  <si>
    <t>notochordoma, see Chordoma</t>
  </si>
  <si>
    <t>NPD, see Niemann-Pick disease</t>
  </si>
  <si>
    <t>NPH, see Nephronophthisis</t>
  </si>
  <si>
    <t>NPHP, see Nephronophthisis</t>
  </si>
  <si>
    <t>NS, see Netherton syndrome</t>
  </si>
  <si>
    <t>NS, see Noonan syndrome</t>
  </si>
  <si>
    <t>NSML, see Noonan syndrome with multiple lentigines</t>
  </si>
  <si>
    <t>nucleoside phosphorylase deficiency, see Purine nucleoside phosphorylase deficiency</t>
  </si>
  <si>
    <t>NYS1, see X-linked infantile nystagmus</t>
  </si>
  <si>
    <t>OA, see Ocular albinism</t>
  </si>
  <si>
    <t>OA, see Osteoarthritis</t>
  </si>
  <si>
    <t>OAS, see Ophthalmo-acromelic syndrome</t>
  </si>
  <si>
    <t>OAT deficiency, see Gyrate atrophy of the choroid and retina</t>
  </si>
  <si>
    <t>OAV complex, see Craniofacial microsomia</t>
  </si>
  <si>
    <t>OAVS, see Craniofacial microsomia</t>
  </si>
  <si>
    <t>Oberklaid-Danks syndrome, see Bohring-Opitz syndrome</t>
  </si>
  <si>
    <t>obesity due to congenital leptin deficiency, see Congenital leptin deficiency</t>
  </si>
  <si>
    <t>obesity due to leptin receptor gene deficiency, see Leptin receptor deficiency</t>
  </si>
  <si>
    <t>obesity, early-onset, adrenal insufficiency, and red hair, see Proopiomelanocortin deficiency</t>
  </si>
  <si>
    <t>obesity, morbid, due to leptin deficiency, see Congenital leptin deficiency</t>
  </si>
  <si>
    <t>obesity, morbid, due to leptin receptor deficiency, see Leptin receptor deficiency</t>
  </si>
  <si>
    <t>obesity, morbid, nonsyndromic 1, see Congenital leptin deficiency</t>
  </si>
  <si>
    <t>obesity, morbid, nonsyndromic 2, see Leptin receptor deficiency</t>
  </si>
  <si>
    <t>obesity, severe, due to leptin deficiency, see Congenital leptin deficiency</t>
  </si>
  <si>
    <t>obesity-hypotonia syndrome, see Cohen syndrome</t>
  </si>
  <si>
    <t>Obsessive-compulsive disorder</t>
  </si>
  <si>
    <t>obsessive-compulsive neurosis, see Obsessive-compulsive disorder</t>
  </si>
  <si>
    <t>obstetric cholestasis, see Intrahepatic cholestasis of pregnancy</t>
  </si>
  <si>
    <t>obstructive apnea, see Obstructive sleep apnea</t>
  </si>
  <si>
    <t>obstructive disease of the pulmonary veins, see Pulmonary veno-occlusive disease</t>
  </si>
  <si>
    <t>Obstructive sleep apnea</t>
  </si>
  <si>
    <t>obstructive sleep apnea syndrome, see Obstructive sleep apnea</t>
  </si>
  <si>
    <t>OCA, see Oculocutaneous albinism</t>
  </si>
  <si>
    <t>occlusive infantile arteriopathy, see Generalized arterial calcification of infancy</t>
  </si>
  <si>
    <t>occupational cramp, see Task-specific focal dystonia</t>
  </si>
  <si>
    <t>occupational dystonia, see Task-specific focal dystonia</t>
  </si>
  <si>
    <t>OCD, see Familial osteochondritis dissecans</t>
  </si>
  <si>
    <t>OCD, see Obsessive-compulsive disorder</t>
  </si>
  <si>
    <t>Ochoa syndrome</t>
  </si>
  <si>
    <t>Ocular albinism</t>
  </si>
  <si>
    <t>ocular coloboma, see Coloboma</t>
  </si>
  <si>
    <t>ocular retraction syndrome, see Isolated Duane retraction syndrome</t>
  </si>
  <si>
    <t>ocular rosacea, see Rosacea</t>
  </si>
  <si>
    <t>oculo-dento-digital dysplasia, see Oculodentodigital dysplasia</t>
  </si>
  <si>
    <t>oculo-dento-osseous dysplasia, see Oculodentodigital dysplasia</t>
  </si>
  <si>
    <t>oculo-digito-esophagoduodental (ODED) syndrome, see Feingold syndrome</t>
  </si>
  <si>
    <t>Oculo-facio-cardio-dental syndrome, see Oculofaciocardiodental syndrome</t>
  </si>
  <si>
    <t>oculo-oto-facial dysplasia, see Burn-McKeown syndrome</t>
  </si>
  <si>
    <t>oculo-skeletal-abdominal syndrome, see 3MC syndrome</t>
  </si>
  <si>
    <t>oculoauriculovertebral spectrum, see Craniofacial microsomia</t>
  </si>
  <si>
    <t>oculocerebrofacial syndrome, Kaufman type, see Kaufman oculocerebrofacial syndrome</t>
  </si>
  <si>
    <t>oculocerebrorenal syndrome, see Lowe syndrome</t>
  </si>
  <si>
    <t>oculocerebrorenal syndrome of Lowe, see Lowe syndrome</t>
  </si>
  <si>
    <t>Oculocutaneous albinism</t>
  </si>
  <si>
    <t>oculocutaneous albinism with leukocyte defect, see Chediak-Higashi syndrome</t>
  </si>
  <si>
    <t>Oculodentodigital dysplasia</t>
  </si>
  <si>
    <t>oculodentodigital syndrome, see Oculodentodigital dysplasia</t>
  </si>
  <si>
    <t>oculodentoosseous dysplasia, see Oculodentodigital dysplasia</t>
  </si>
  <si>
    <t>Oculofaciocardiodental syndrome</t>
  </si>
  <si>
    <t>Oculogastrointestinal muscular dystrophy, see Mitochondrial neurogastrointestinal encephalopathy disease</t>
  </si>
  <si>
    <t>oculootofacial dysplasia, see Burn-McKeown syndrome</t>
  </si>
  <si>
    <t>oculopalatoskeletal syndrome, see 3MC syndrome</t>
  </si>
  <si>
    <t>oculopharyngeal dystrophy, see Oculopharyngeal muscular dystrophy</t>
  </si>
  <si>
    <t>Oculopharyngeal muscular dystrophy</t>
  </si>
  <si>
    <t>oculosympathetic palsy, see Horner syndrome</t>
  </si>
  <si>
    <t>OD, see Familial osteochondritis dissecans</t>
  </si>
  <si>
    <t>ODD syndrome, see Oculodentodigital dysplasia</t>
  </si>
  <si>
    <t>ODDD, see Oculodentodigital dysplasia</t>
  </si>
  <si>
    <t>ODOD, see Oculodentodigital dysplasia</t>
  </si>
  <si>
    <t>odontoleukodystrophy, see Pol III-related leukodystrophy</t>
  </si>
  <si>
    <t>oestrogen synthetase deficiency, see Aromatase deficiency</t>
  </si>
  <si>
    <t>OFCD syndrome, see Oculofaciocardiodental syndrome</t>
  </si>
  <si>
    <t>OFDS, see Oral-facial-digital syndrome</t>
  </si>
  <si>
    <t>OGD, see Osteoglophonic dysplasia</t>
  </si>
  <si>
    <t>OGIMD, see Mitochondrial neurogastrointestinal encephalopathy disease</t>
  </si>
  <si>
    <t>Ohaha syndrome, see Infantile-onset spinocerebellar ataxia</t>
  </si>
  <si>
    <t>Ohdo syndrome, Maat-Kievit-Brunner type</t>
  </si>
  <si>
    <t>Ohdo syndrome, MKB type, see Ohdo syndrome, Maat-Kievit-Brunner type</t>
  </si>
  <si>
    <t>Ohdo syndrome, Say-Barber-Biesecker variant, see Ohdo syndrome, Say-Barber-Biesecker-Young-Simpson variant</t>
  </si>
  <si>
    <t>Ohdo syndrome, Say-Barber-Biesecker-Young-Simpson variant</t>
  </si>
  <si>
    <t>Ohdo syndrome, SBBYS variant, see Ohdo syndrome, Say-Barber-Biesecker-Young-Simpson variant</t>
  </si>
  <si>
    <t>OI, see Osteogenesis imperfecta</t>
  </si>
  <si>
    <t>Okamoto syndrome, see Au-Kline syndrome</t>
  </si>
  <si>
    <t>Okihiro syndrome, see Duane-radial ray syndrome</t>
  </si>
  <si>
    <t>OKS, see FG syndrome</t>
  </si>
  <si>
    <t>OKT deficiency, see Gyrate atrophy of the choroid and retina</t>
  </si>
  <si>
    <t>Old Silk Route disease, see Behçet disease</t>
  </si>
  <si>
    <t>old-aged sensorineural hearing impairment, see Age-related hearing loss</t>
  </si>
  <si>
    <t>oligophrenia microphthalmus, see Norrie disease</t>
  </si>
  <si>
    <t>olivopontocerebellar atrophy I, see Spinocerebellar ataxia type 1</t>
  </si>
  <si>
    <t>Ollier disease</t>
  </si>
  <si>
    <t>Ollier's syndrome, see Ollier disease</t>
  </si>
  <si>
    <t>Omenn syndrome</t>
  </si>
  <si>
    <t>Omenn's syndrome, see Omenn syndrome</t>
  </si>
  <si>
    <t>omphalocele, see Abdominal wall defect</t>
  </si>
  <si>
    <t>ONCR, see Renal coloboma syndrome</t>
  </si>
  <si>
    <t>Ondine syndrome, see Congenital central hypoventilation syndrome</t>
  </si>
  <si>
    <t>Ondine-Hirschsprung disease, see Congenital central hypoventilation syndrome</t>
  </si>
  <si>
    <t>onychauxis, hyponychia, and onycholysis, see Nonsyndromic congenital nail disorder 10</t>
  </si>
  <si>
    <t>OOFD, see Burn-McKeown syndrome</t>
  </si>
  <si>
    <t>OPA3, see Autosomal dominant optic atrophy and cataract</t>
  </si>
  <si>
    <t>OPA3 defect, see Costeff syndrome</t>
  </si>
  <si>
    <t>OPA3, autosomal dominant, see Autosomal dominant optic atrophy and cataract</t>
  </si>
  <si>
    <t>OPCA, see Multiple system atrophy</t>
  </si>
  <si>
    <t>OPCH, see Pontocerebellar hypoplasia</t>
  </si>
  <si>
    <t>OPD syndrome, type 1, see Otopalatodigital syndrome type 1</t>
  </si>
  <si>
    <t>OPD syndrome, type 2, see Otopalatodigital syndrome type 2</t>
  </si>
  <si>
    <t>open spine, see Spina bifida</t>
  </si>
  <si>
    <t>Ophthalmo-acromelic syndrome</t>
  </si>
  <si>
    <t>ophthalmoacromelic syndrome, see Ophthalmo-acromelic syndrome</t>
  </si>
  <si>
    <t>ophthalmoplegia, hypotonia, ataxia, hypacusis, and athetosis, see Infantile-onset spinocerebellar ataxia</t>
  </si>
  <si>
    <t>ophthalmoplegia, progressive external, and scoliosis, see Horizontal gaze palsy with progressive scoliosis</t>
  </si>
  <si>
    <t>opiate addiction, see Opioid addiction</t>
  </si>
  <si>
    <t>opiate dependence, see Opioid addiction</t>
  </si>
  <si>
    <t>Opioid addiction</t>
  </si>
  <si>
    <t>opioid dependence, see Opioid addiction</t>
  </si>
  <si>
    <t>Opitz BBB syndrome, see Opitz G/BBB syndrome</t>
  </si>
  <si>
    <t>Opitz BBB/G syndrome, see Opitz G/BBB syndrome</t>
  </si>
  <si>
    <t>Opitz G syndrome, see Opitz G/BBB syndrome</t>
  </si>
  <si>
    <t>Opitz G/BBB syndrome</t>
  </si>
  <si>
    <t>Opitz syndrome, see Opitz G/BBB syndrome</t>
  </si>
  <si>
    <t>Opitz trigonocephaly-like syndrome, see Bohring-Opitz syndrome</t>
  </si>
  <si>
    <t>Opitz-Frias syndrome, see Opitz G/BBB syndrome</t>
  </si>
  <si>
    <t>Opitz-Kaveggia syndrome, see FG syndrome</t>
  </si>
  <si>
    <t>OPMD, see Oculopharyngeal muscular dystrophy</t>
  </si>
  <si>
    <t>Oppenheim dystonia, see Early-onset primary dystonia</t>
  </si>
  <si>
    <t>Oppenheim's dystonia, see Early-onset primary dystonia</t>
  </si>
  <si>
    <t>OPPG, see Osteoporosis-pseudoglioma syndrome</t>
  </si>
  <si>
    <t>optic atrophy and cataract, autosomal dominant, see Autosomal dominant optic atrophy and cataract</t>
  </si>
  <si>
    <t>optic atrophy plus syndrome, see Costeff syndrome</t>
  </si>
  <si>
    <t>Optic atrophy type 1</t>
  </si>
  <si>
    <t>optic atrophy type 3, see Autosomal dominant optic atrophy and cataract</t>
  </si>
  <si>
    <t>optic atrophy, autosomal dominant, see Optic atrophy type 1</t>
  </si>
  <si>
    <t>optic atrophy, cataract, and neurologic disorder, see Autosomal dominant optic atrophy and cataract</t>
  </si>
  <si>
    <t>optic atrophy, hereditary, autosomal dominant, see Optic atrophy type 1</t>
  </si>
  <si>
    <t>optic atrophy, juvenile, see Optic atrophy type 1</t>
  </si>
  <si>
    <t>optic atrophy, Kjer type, see Optic atrophy type 1</t>
  </si>
  <si>
    <t>optic coloboma, vesicoureteral reflux, and renal anomalies, see Renal coloboma syndrome</t>
  </si>
  <si>
    <t>optic nerve coloboma renal syndrome, see Renal coloboma syndrome</t>
  </si>
  <si>
    <t>optic-spinal MS, see Neuromyelitis optica</t>
  </si>
  <si>
    <t>opticoacoustic nerve atrophy with dementia, see Deafness-dystonia-optic neuronopathy syndrome</t>
  </si>
  <si>
    <t>opticospinal MS, see Neuromyelitis optica</t>
  </si>
  <si>
    <t>Oral-facial-digital syndrome</t>
  </si>
  <si>
    <t>oral-mandibular-auricular syndrome, see Craniofacial microsomia</t>
  </si>
  <si>
    <t>ORAS, see Otulipenia</t>
  </si>
  <si>
    <t>Ormond disease, see Retroperitoneal fibrosis</t>
  </si>
  <si>
    <t>Ormond's disease, see Retroperitoneal fibrosis</t>
  </si>
  <si>
    <t>ornithine aminotransferase deficiency, see Gyrate atrophy of the choroid and retina</t>
  </si>
  <si>
    <t>Ornithine Carbamoyltransferase Deficiency Disease, see Ornithine transcarbamylase deficiency</t>
  </si>
  <si>
    <t>ornithine keto acid aminotransferase deficiency, see Gyrate atrophy of the choroid and retina</t>
  </si>
  <si>
    <t>Ornithine transcarbamylase deficiency</t>
  </si>
  <si>
    <t>Ornithine translocase deficiency</t>
  </si>
  <si>
    <t>ornithine-delta-aminotransferase deficiency, see Gyrate atrophy of the choroid and retina</t>
  </si>
  <si>
    <t>Ornithinemia with gyrate atrophy, see Gyrate atrophy of the choroid and retina</t>
  </si>
  <si>
    <t>oro-facio-digital syndrome, see Oral-facial-digital syndrome</t>
  </si>
  <si>
    <t>orodigitofacial dysostosis, see Oral-facial-digital syndrome</t>
  </si>
  <si>
    <t>orodigitofacial syndrome, see Oral-facial-digital syndrome</t>
  </si>
  <si>
    <t>orofaciodigital syndrome, see Oral-facial-digital syndrome</t>
  </si>
  <si>
    <t>Orthostatic hypotension</t>
  </si>
  <si>
    <t>OSA, see Obstructive sleep apnea</t>
  </si>
  <si>
    <t>OSA syndrome, see 3MC syndrome</t>
  </si>
  <si>
    <t>OSAHS, see Obstructive sleep apnea</t>
  </si>
  <si>
    <t>OSAS, see Obstructive sleep apnea</t>
  </si>
  <si>
    <t>Osler-Vaquez disease, see Polycythemia vera</t>
  </si>
  <si>
    <t>Osler-Weber-Rendu syndrome, see Hereditary hemorrhagic telangiectasia</t>
  </si>
  <si>
    <t>OSMED, see Otospondylomegaepiphyseal dysplasia</t>
  </si>
  <si>
    <t>osseous Paget's disease, see Paget disease of bone</t>
  </si>
  <si>
    <t>osseous-oculo-dental dysplasia, see Oculodentodigital dysplasia</t>
  </si>
  <si>
    <t>osteitis deformans, see Paget disease of bone</t>
  </si>
  <si>
    <t>osteitis fibrosa disseminata, see McCune-Albright syndrome</t>
  </si>
  <si>
    <t>Osteoarthritis</t>
  </si>
  <si>
    <t>osteoarthritis deformans, see Osteoarthritis</t>
  </si>
  <si>
    <t>osteoarthrosis, see Osteoarthritis</t>
  </si>
  <si>
    <t>osteochalasia desmalis familiaris, see Juvenile Paget disease</t>
  </si>
  <si>
    <t>osteochondritis dissecans, short stature, and early-onset osteoarthritis, see Familial osteochondritis dissecans</t>
  </si>
  <si>
    <t>osteodermia, see Progressive osseous heteroplasia</t>
  </si>
  <si>
    <t>osteodysplastic primordial dwarfism type II, see Microcephalic osteodysplastic primordial dwarfism type II</t>
  </si>
  <si>
    <t>osteodysplasty of Melnick and Needles, see Melnick-Needles syndrome</t>
  </si>
  <si>
    <t>osteoectasia with hyperphosphatasia, see Juvenile Paget disease</t>
  </si>
  <si>
    <t>Osteogenesis imperfecta</t>
  </si>
  <si>
    <t>osteogenesis imperfecta with unusual skeletal lesions, see Gnathodiaphyseal dysplasia</t>
  </si>
  <si>
    <t>osteogenesis imperfecta, Levin type, see Gnathodiaphyseal dysplasia</t>
  </si>
  <si>
    <t>osteogenesis imperfecta, ocular form, see Osteoporosis-pseudoglioma syndrome</t>
  </si>
  <si>
    <t>osteoglophonic dwarfism, see Osteoglophonic dysplasia</t>
  </si>
  <si>
    <t>Osteoglophonic dysplasia</t>
  </si>
  <si>
    <t>osteoma cutis, see Progressive osseous heteroplasia</t>
  </si>
  <si>
    <t>osteopathia condensans disseminata, see Buschke-Ollendorff syndrome</t>
  </si>
  <si>
    <t>osteopetroses, see Osteopetrosis</t>
  </si>
  <si>
    <t>Osteopetrosis</t>
  </si>
  <si>
    <t>Osteoporosis-pseudoglioma syndrome</t>
  </si>
  <si>
    <t>osteosis cutis, see Progressive osseous heteroplasia</t>
  </si>
  <si>
    <t>Osterreicher syndrome, see Nail-patella syndrome</t>
  </si>
  <si>
    <t>oto-palato-digital syndrome, type I, see Otopalatodigital syndrome type 1</t>
  </si>
  <si>
    <t>oto-palato-digital syndrome, type II, see Otopalatodigital syndrome type 2</t>
  </si>
  <si>
    <t>oto-spondylo-megaepiphyseal dysplasia, see Otospondylomegaepiphyseal dysplasia</t>
  </si>
  <si>
    <t>otogenic vertigo, see Ménière disease</t>
  </si>
  <si>
    <t>otomandibular dysostosis, see Craniofacial microsomia</t>
  </si>
  <si>
    <t>Otopalatodigital syndrome type 1</t>
  </si>
  <si>
    <t>Otopalatodigital syndrome type 2</t>
  </si>
  <si>
    <t>Otospondylomegaepiphyseal dysplasia</t>
  </si>
  <si>
    <t>otospondylomegaepiphyseal dysplasia, autosomal dominant, see Weissenbacher-Zweymüller syndrome</t>
  </si>
  <si>
    <t>OTULIN-related autoinflammatory syndrome, see Otulipenia</t>
  </si>
  <si>
    <t>Otulipenia</t>
  </si>
  <si>
    <t>Ovarian cancer</t>
  </si>
  <si>
    <t>ovarian carcinoma, see Ovarian cancer</t>
  </si>
  <si>
    <t>ovarian dysgenesis with sensorineural deafness, see Perrault syndrome</t>
  </si>
  <si>
    <t>Owren disease, see Factor V deficiency</t>
  </si>
  <si>
    <t>Owren's disease, see Factor V deficiency</t>
  </si>
  <si>
    <t>oxalosis, see Primary hyperoxaluria</t>
  </si>
  <si>
    <t>oxaluria, primary, see Primary hyperoxaluria</t>
  </si>
  <si>
    <t>p110δ-activating mutation causing senescent T cells, lymphadenopathy, and immunodeficiency, see Activated PI3K-delta syndrome</t>
  </si>
  <si>
    <t>P11pDS, see Potocki-Shaffer syndrome</t>
  </si>
  <si>
    <t>P450C11B1 deficiency, see Congenital adrenal hyperplasia due to 11-beta-hydroxylase deficiency</t>
  </si>
  <si>
    <t>PA-JEB, see Epidermolysis bullosa with pyloric atresia</t>
  </si>
  <si>
    <t>Pachyonychia congenita</t>
  </si>
  <si>
    <t>pachyonychia congenita syndrome, see Pachyonychia congenita</t>
  </si>
  <si>
    <t>PACS1 syndrome</t>
  </si>
  <si>
    <t>PACS1-related syndrome, see PACS1 syndrome</t>
  </si>
  <si>
    <t>Paget disease of bone</t>
  </si>
  <si>
    <t>Paget disease, bone, see Paget disease of bone</t>
  </si>
  <si>
    <t>Paget's disease of bone, see Paget disease of bone</t>
  </si>
  <si>
    <t>pagetoid amyotrophic lateral sclerosis, see Inclusion body myopathy with early-onset Paget disease and frontotemporal dementia</t>
  </si>
  <si>
    <t>pagetoid neuroskeletal syndrome, see Inclusion body myopathy with early-onset Paget disease and frontotemporal dementia</t>
  </si>
  <si>
    <t>PAH, see Pulmonary arterial hypertension</t>
  </si>
  <si>
    <t>PAH deficiency, see Phenylketonuria</t>
  </si>
  <si>
    <t>PAI-1 deficiency, see Complete plasminogen activator inhibitor 1 deficiency</t>
  </si>
  <si>
    <t>PAI-1D, see Complete plasminogen activator inhibitor 1 deficiency</t>
  </si>
  <si>
    <t>PAI1 deficiency, see Complete plasminogen activator inhibitor 1 deficiency</t>
  </si>
  <si>
    <t>pain insensitivity, congenital, see Congenital insensitivity to pain</t>
  </si>
  <si>
    <t>Pallister-Hall syndrome</t>
  </si>
  <si>
    <t>Pallister-Killian mosaic syndrome</t>
  </si>
  <si>
    <t>Pallister-Killian syndrome, see Pallister-Killian mosaic syndrome</t>
  </si>
  <si>
    <t>palmar fascial fibromatosis, see Dupuytren contracture</t>
  </si>
  <si>
    <t>palmar fibromas, see Dupuytren contracture</t>
  </si>
  <si>
    <t>palmoplantar hyperkeratosis-deafness syndrome, see Palmoplantar keratoderma with deafness</t>
  </si>
  <si>
    <t>palmoplantar hyperkeratosis-hearing loss syndrome, see Palmoplantar keratoderma with deafness</t>
  </si>
  <si>
    <t>palmoplantar keratoderma mutilans, see Vohwinkel syndrome</t>
  </si>
  <si>
    <t>palmoplantar keratoderma mutilans Vohwinkel, see Vohwinkel syndrome</t>
  </si>
  <si>
    <t>Palmoplantar keratoderma with deafness</t>
  </si>
  <si>
    <t>palmoplantar keratoderma-deafness syndrome, see Palmoplantar keratoderma with deafness</t>
  </si>
  <si>
    <t>palmoplantar keratoderma-hearing loss syndrome, see Palmoplantar keratoderma with deafness</t>
  </si>
  <si>
    <t>PAM, see Potassium-aggravated myotonia</t>
  </si>
  <si>
    <t>PAM, see Pulmonary alveolar microlithiasis</t>
  </si>
  <si>
    <t>panhypopituitarism, see Combined pituitary hormone deficiency</t>
  </si>
  <si>
    <t>Pantothenate kinase-associated neurodegeneration</t>
  </si>
  <si>
    <t>papillorenal syndrome, see Renal coloboma syndrome</t>
  </si>
  <si>
    <t>papulopustular rosacea, see Rosacea</t>
  </si>
  <si>
    <t>paragangliomas 1, see Hereditary paraganglioma-pheochromocytoma</t>
  </si>
  <si>
    <t>paragangliomas 2, see Hereditary paraganglioma-pheochromocytoma</t>
  </si>
  <si>
    <t>paragangliomas 3, see Hereditary paraganglioma-pheochromocytoma</t>
  </si>
  <si>
    <t>paragangliomas 4, see Hereditary paraganglioma-pheochromocytoma</t>
  </si>
  <si>
    <t>parahemophilia, see Factor V deficiency</t>
  </si>
  <si>
    <t>paralysis periodica paramyotonia, see Paramyotonia congenita</t>
  </si>
  <si>
    <t>paralytic ileus, see Intestinal pseudo-obstruction</t>
  </si>
  <si>
    <t>Paramyotonia congenita</t>
  </si>
  <si>
    <t>paramyotonia congenita of von Eulenburg, see Paramyotonia congenita</t>
  </si>
  <si>
    <t>parathyroid adenocarcinoma, see Parathyroid cancer</t>
  </si>
  <si>
    <t>Parathyroid cancer</t>
  </si>
  <si>
    <t>parathyroid carcinoma, see Parathyroid cancer</t>
  </si>
  <si>
    <t>parathyroid gland cancer, see Parathyroid cancer</t>
  </si>
  <si>
    <t>parathyroid gland carcinoma, see Parathyroid cancer</t>
  </si>
  <si>
    <t>parathyroid neoplasms, see Parathyroid cancer</t>
  </si>
  <si>
    <t>parietal foramina, see Enlarged parietal foramina</t>
  </si>
  <si>
    <t>Parkes Weber syndrome</t>
  </si>
  <si>
    <t>Parkes-Weber syndrome, see Parkes Weber syndrome</t>
  </si>
  <si>
    <t>Parkinson disease</t>
  </si>
  <si>
    <t>Parkinson's disease, see Parkinson disease</t>
  </si>
  <si>
    <t>parkinsonism with alveolar hypoventilation and mental depression, see Perry syndrome</t>
  </si>
  <si>
    <t>parkinsonism-dystonia, infantile, see Dopamine transporter deficiency syndrome</t>
  </si>
  <si>
    <t>paroxysmal dystonic choreoathetosis, see Familial paroxysmal nonkinesigenic dyskinesia</t>
  </si>
  <si>
    <t>Paroxysmal extreme pain disorder</t>
  </si>
  <si>
    <t>paroxysmal kinesigenic choreoathetosis, see Familial paroxysmal kinesigenic dyskinesia</t>
  </si>
  <si>
    <t>paroxysmal kinesigenic dyskinesia, see Familial paroxysmal kinesigenic dyskinesia</t>
  </si>
  <si>
    <t>Paroxysmal nocturnal hemoglobinuria</t>
  </si>
  <si>
    <t>paroxysmal nonkinesigenic dyskinesia, see Familial paroxysmal nonkinesigenic dyskinesia</t>
  </si>
  <si>
    <t>partial albinism with immunodeficiency, see Griscelli syndrome</t>
  </si>
  <si>
    <t>partial aniridia-cerebellar ataxia-oligophrenia, see Gillespie syndrome</t>
  </si>
  <si>
    <t>partial epilepsy with variable foci, see Familial focal epilepsy with variable foci</t>
  </si>
  <si>
    <t>partial facial palsy with urinary abnormalities, see Ochoa syndrome</t>
  </si>
  <si>
    <t>partial LCAT deficiency, see Fish-eye disease</t>
  </si>
  <si>
    <t>partial monosomy 17p, see Smith-Magenis syndrome</t>
  </si>
  <si>
    <t>partial monosomy 3p, see 3p deletion syndrome</t>
  </si>
  <si>
    <t>partial monosomy 4p, see Wolf-Hirschhorn syndrome</t>
  </si>
  <si>
    <t>Partington syndrome</t>
  </si>
  <si>
    <t>Partington X-linked mental retardation syndrome, see Partington syndrome</t>
  </si>
  <si>
    <t>Partington-Mulley syndrome, see Partington syndrome</t>
  </si>
  <si>
    <t>Pascual-Castroviejo syndrome, see Cerebro-facio-thoracic dysplasia</t>
  </si>
  <si>
    <t>PASLI, see Activated PI3K-delta syndrome</t>
  </si>
  <si>
    <t>Patau syndrome, see Trisomy 13</t>
  </si>
  <si>
    <t>Patau's syndrome, see Trisomy 13</t>
  </si>
  <si>
    <t>Patent ductus arteriosus with facial dysmorphism and abnormal fifth digits, see Char syndrome</t>
  </si>
  <si>
    <t>pattern baldness, see Androgenetic alopecia</t>
  </si>
  <si>
    <t>paucity of interlobular bile ducts, see Alagille syndrome</t>
  </si>
  <si>
    <t>PBD, ZSS, see Zellweger spectrum disorder</t>
  </si>
  <si>
    <t>PBD-ZSD, see Zellweger spectrum disorder</t>
  </si>
  <si>
    <t>PBFE deficiency, see D-bifunctional protein deficiency</t>
  </si>
  <si>
    <t>PBT, see Piebaldism</t>
  </si>
  <si>
    <t>PC deficiency, see Pyruvate carboxylase deficiency</t>
  </si>
  <si>
    <t>PCC deficiency, see Propionic acidemia</t>
  </si>
  <si>
    <t>PCCD, see Progressive familial heart block</t>
  </si>
  <si>
    <t>PCD, see Primary ciliary dyskinesia</t>
  </si>
  <si>
    <t>PCH, see Pontocerebellar hypoplasia</t>
  </si>
  <si>
    <t>PCO, see Polycystic ovary syndrome</t>
  </si>
  <si>
    <t>PCOD, see Polycystic ovary syndrome</t>
  </si>
  <si>
    <t>PCOS, see Polycystic ovary syndrome</t>
  </si>
  <si>
    <t>PD, see Parkinson disease</t>
  </si>
  <si>
    <t>PD, see Prolidase deficiency</t>
  </si>
  <si>
    <t>PDB, see Paget disease of bone</t>
  </si>
  <si>
    <t>PDC, see Familial paroxysmal nonkinesigenic dyskinesia</t>
  </si>
  <si>
    <t>PDD, see Camurati-Engelmann disease</t>
  </si>
  <si>
    <t>PDE, see Pyridoxine-dependent epilepsy</t>
  </si>
  <si>
    <t>PDGFRA-associated chronic eosinophilic leukemia</t>
  </si>
  <si>
    <t>PDGFRA-associated myeloproliferative neoplasm, see PDGFRA-associated chronic eosinophilic leukemia</t>
  </si>
  <si>
    <t>PDGFRB-associated chronic eosinophilic leukemia</t>
  </si>
  <si>
    <t>PDH deficiency, see Pyruvate dehydrogenase deficiency</t>
  </si>
  <si>
    <t>PDHC deficiency, see Pyruvate dehydrogenase deficiency</t>
  </si>
  <si>
    <t>Pearson marrow-pancreas syndrome</t>
  </si>
  <si>
    <t>Pearson syndrome, see Pearson marrow-pancreas syndrome</t>
  </si>
  <si>
    <t>pediatric granulomatous arthritis, see Blau syndrome</t>
  </si>
  <si>
    <t>peeling skin syndrome, acral type, see Acral peeling skin syndrome</t>
  </si>
  <si>
    <t>Pelizaeus Merzbacher like disease, see Pelizaeus-Merzbacher-like disease type 1</t>
  </si>
  <si>
    <t>Pelizaeus-Merzbacher disease</t>
  </si>
  <si>
    <t>Pelizaeus-Merzbacher-like disease, see Pelizaeus-Merzbacher-like disease type 1</t>
  </si>
  <si>
    <t>Pelizaeus-Merzbacher-like disease type 1</t>
  </si>
  <si>
    <t>Pelletier-Leisti syndrome, see Floating-Harbor syndrome</t>
  </si>
  <si>
    <t>pelvic horn syndrome, see Nail-patella syndrome</t>
  </si>
  <si>
    <t>pemphigus, benign familial, see Benign chronic pemphigus</t>
  </si>
  <si>
    <t>Pendred syndrome</t>
  </si>
  <si>
    <t>Pendred's syndrome, see Pendred syndrome</t>
  </si>
  <si>
    <t>pentosuria, see Essential pentosuria</t>
  </si>
  <si>
    <t>PEO, see Progressive external ophthalmoplegia</t>
  </si>
  <si>
    <t>PEPD, see Paroxysmal extreme pain disorder</t>
  </si>
  <si>
    <t>Pepper syndrome, see Cohen syndrome</t>
  </si>
  <si>
    <t>peptidase deficiency, see Prolidase deficiency</t>
  </si>
  <si>
    <t>perihilar cholangiocarcinoma, see Cholangiocarcinoma</t>
  </si>
  <si>
    <t>periodic fever, Dutch type, see Mevalonate kinase deficiency</t>
  </si>
  <si>
    <t>periodic neutropenia, see Cyclic neutropenia</t>
  </si>
  <si>
    <t>periodic vomiting, see Cyclic vomiting syndrome</t>
  </si>
  <si>
    <t>periorificial lentiginosis syndrome, see Peutz-Jeghers syndrome</t>
  </si>
  <si>
    <t>periostitis; monomelic, see Melorheostosis</t>
  </si>
  <si>
    <t>Peripheral Neurofibromatosis, see Neurofibromatosis type 1</t>
  </si>
  <si>
    <t>Periventricular heterotopia</t>
  </si>
  <si>
    <t>periventricular nodular heterotopia, see Periventricular heterotopia</t>
  </si>
  <si>
    <t>Permanent neonatal diabetes mellitus</t>
  </si>
  <si>
    <t>peroneal muscular atrophy, see Charcot-Marie-Tooth disease</t>
  </si>
  <si>
    <t>peroxidase and phospholipid deficiency in eosinophils, see Eosinophil peroxidase deficiency</t>
  </si>
  <si>
    <t>Peroxisomal acyl-CoA oxidase deficiency</t>
  </si>
  <si>
    <t>peroxisomal alanine:glyoxylate aminotransferase deficiency, see Primary hyperoxaluria</t>
  </si>
  <si>
    <t>peroxisomal bifunctional enzyme deficiency, see D-bifunctional protein deficiency</t>
  </si>
  <si>
    <t>peroxisome biogenesis disorders, Zellweger syndrome spectrum, see Zellweger spectrum disorder</t>
  </si>
  <si>
    <t>Perrault syndrome</t>
  </si>
  <si>
    <t>PERRS, see Bradyopsia</t>
  </si>
  <si>
    <t>Perry syndrome</t>
  </si>
  <si>
    <t>persistent hyperinsulinemia hypoglycemia of infancy, see Congenital hyperinsulinism</t>
  </si>
  <si>
    <t>persistent hyperinsulinemic hypoglycemia, see Congenital hyperinsulinism</t>
  </si>
  <si>
    <t>Persistent Müllerian duct syndrome</t>
  </si>
  <si>
    <t>persistent oviduct syndrome, see Persistent Müllerian duct syndrome</t>
  </si>
  <si>
    <t>Perthes disease, see Legg-Calvé-Perthes disease</t>
  </si>
  <si>
    <t>pervasive developmental disorder, see Autism spectrum disorder</t>
  </si>
  <si>
    <t>Peters anomaly</t>
  </si>
  <si>
    <t>Peters anomaly-short limb dwarfism syndrome, see Peters plus syndrome</t>
  </si>
  <si>
    <t>Peters congenital glaucoma, see Peters anomaly</t>
  </si>
  <si>
    <t>Peters plus syndrome</t>
  </si>
  <si>
    <t>Peters' plus syndrome, see Peters plus syndrome</t>
  </si>
  <si>
    <t>Peters'-plus syndrome, see Peters plus syndrome</t>
  </si>
  <si>
    <t>petit mal epilepsy, see Childhood absence epilepsy</t>
  </si>
  <si>
    <t>petit mal, impulsive, see Juvenile myoclonic epilepsy</t>
  </si>
  <si>
    <t>Peutz-Jeghers polyposis, see Peutz-Jeghers syndrome</t>
  </si>
  <si>
    <t>Peutz-Jeghers syndrome</t>
  </si>
  <si>
    <t>PEXPD, see Paroxysmal extreme pain disorder</t>
  </si>
  <si>
    <t>PFD, see McCune-Albright syndrome</t>
  </si>
  <si>
    <t>Pfeiffer syndrome</t>
  </si>
  <si>
    <t>PFKM deficiency, see Glycogen storage disease type VII</t>
  </si>
  <si>
    <t>PFM, see Enlarged parietal foramina</t>
  </si>
  <si>
    <t>PGA I, see Autoimmune polyendocrinopathy-candidiasis-ectodermal dystrophy</t>
  </si>
  <si>
    <t>PGAM deficiency, see Phosphoglycerate mutase deficiency</t>
  </si>
  <si>
    <t>PGAMM deficiency, see Phosphoglycerate mutase deficiency</t>
  </si>
  <si>
    <t>PGK deficiency, see Phosphoglycerate kinase deficiency</t>
  </si>
  <si>
    <t>PGK1 deficiency, see Phosphoglycerate kinase deficiency</t>
  </si>
  <si>
    <t>PGM3 deficiency, see PGM3-congenital disorder of glycosylation</t>
  </si>
  <si>
    <t>PGM3-CDG, see PGM3-congenital disorder of glycosylation</t>
  </si>
  <si>
    <t>PGM3-congenital disorder of glycosylation</t>
  </si>
  <si>
    <t>PGM3-related congenital disorder of glycosylation, see PGM3-congenital disorder of glycosylation</t>
  </si>
  <si>
    <t>PHA1, see Pseudohypoaldosteronism type 1</t>
  </si>
  <si>
    <t>PHAII, see Pseudohypoaldosteronism type 2</t>
  </si>
  <si>
    <t>phakomatosis, Sturge-Weber, see Sturge-Weber syndrome</t>
  </si>
  <si>
    <t>Phelan-McDermid syndrome, see 22q13.3 deletion syndrome</t>
  </si>
  <si>
    <t>phenotypic diarrhea of infancy, see Trichohepatoenteric syndrome</t>
  </si>
  <si>
    <t>Phenylalanine Hydroxylase Deficiency, see Phenylketonuria</t>
  </si>
  <si>
    <t>phenylalanine hydroxylase deficiency, see Phenylketonuria</t>
  </si>
  <si>
    <t>phenylalanine hydroxylase deficiency disease, see Phenylketonuria</t>
  </si>
  <si>
    <t>PHGDH deficiency, see Phosphoglycerate dehydrogenase deficiency</t>
  </si>
  <si>
    <t>PHHI hypoglycemia, see Congenital hyperinsulinism</t>
  </si>
  <si>
    <t>PhK deficiency, see Glycogen storage disease type IX</t>
  </si>
  <si>
    <t>phosphatidylinositol-4,5-bisphosphate-5-phosphatase deficiency, see Lowe syndrome</t>
  </si>
  <si>
    <t>Phosphoethanolaminuria, see Hypophosphatasia</t>
  </si>
  <si>
    <t>phosphofructokinase deficiency, see Glycogen storage disease type VII</t>
  </si>
  <si>
    <t>phosphoglucomutase 3 deficiency, see PGM3-congenital disorder of glycosylation</t>
  </si>
  <si>
    <t>phosphoglucomutase deficiency type 3, see PGM3-congenital disorder of glycosylation</t>
  </si>
  <si>
    <t>Phosphoglycerate dehydrogenase deficiency</t>
  </si>
  <si>
    <t>phosphoglycerate kinase 1 deficiency, see Phosphoglycerate kinase deficiency</t>
  </si>
  <si>
    <t>Phosphoglycerate kinase deficiency</t>
  </si>
  <si>
    <t>Phosphoglycerate mutase deficiency</t>
  </si>
  <si>
    <t>phosphomannomutase 2 deficiency, see PMM2-congenital disorder of glycosylation</t>
  </si>
  <si>
    <t>Phosphoribosylpyrophosphate synthetase superactivity</t>
  </si>
  <si>
    <t>phosphorylase b kinase deficiency, see Glycogen storage disease type IX</t>
  </si>
  <si>
    <t>phosphorylase kinase deficiency, see Glycogen storage disease type IX</t>
  </si>
  <si>
    <t>PHS, see Pallister-Hall syndrome</t>
  </si>
  <si>
    <t>PHS, see Pitt-Hopkins syndrome</t>
  </si>
  <si>
    <t>phymatous rosacea, see Rosacea</t>
  </si>
  <si>
    <t>phytanic acid storage disease, see Refsum disease</t>
  </si>
  <si>
    <t>phytosterolaemia, see Sitosterolemia</t>
  </si>
  <si>
    <t>phytosterolemia, see Sitosterolemia</t>
  </si>
  <si>
    <t>PIBIDS, see Trichothiodystrophy</t>
  </si>
  <si>
    <t>piebald trait, see Piebaldism</t>
  </si>
  <si>
    <t>Piebaldism</t>
  </si>
  <si>
    <t>Piepkorn dysplasia, see Boomerang dysplasia</t>
  </si>
  <si>
    <t>Pierre Robin syndrome, see Isolated Pierre Robin sequence</t>
  </si>
  <si>
    <t>Pierre Robin syndrome with fetal chondrodysplasia, see Weissenbacher-Zweymüller syndrome</t>
  </si>
  <si>
    <t>Pierre-Robin syndrome, see Isolated Pierre Robin sequence</t>
  </si>
  <si>
    <t>pigmentary cirrhosis, see Hereditary hemochromatosis</t>
  </si>
  <si>
    <t>pigmentary retinal dystrophy, see Fundus albipunctatus</t>
  </si>
  <si>
    <t>pigmentary retinopathy, see Retinitis pigmentosa</t>
  </si>
  <si>
    <t>Pignata Guarino syndrome, see T-cell immunodeficiency, congenital alopecia, and nail dystrophy</t>
  </si>
  <si>
    <t>pili torti and nerve deafness, see Björnstad syndrome</t>
  </si>
  <si>
    <t>pili torti-deafness syndrome, see Björnstad syndrome</t>
  </si>
  <si>
    <t>pili torti-sensorineural hearing loss, see Björnstad syndrome</t>
  </si>
  <si>
    <t>pili trianguli et canaliculi, see Uncombable hair syndrome</t>
  </si>
  <si>
    <t>Pilomatricoma</t>
  </si>
  <si>
    <t>pilomatrixoma, see Pilomatricoma</t>
  </si>
  <si>
    <t>pineal hyperplasia and diabetes mellitus syndrome, see Rabson-Mendenhall syndrome</t>
  </si>
  <si>
    <t>pineal hyperplasia, insulin-resistant diabetes mellitus, and somatic abnormalities, see Rabson-Mendenhall syndrome</t>
  </si>
  <si>
    <t>Pitt-Hopkins syndrome</t>
  </si>
  <si>
    <t>pituitary ACTH hypersecretion, see Cushing disease</t>
  </si>
  <si>
    <t>pituitary Cushing syndrome, see Cushing disease</t>
  </si>
  <si>
    <t>pituitary diabetes insipidus, see Neurohypophyseal diabetes insipidus</t>
  </si>
  <si>
    <t>pituitary dwarfism II, see Laron syndrome</t>
  </si>
  <si>
    <t>pituitary-dependant Cushing syndrome, see Cushing disease</t>
  </si>
  <si>
    <t>pituitary-dependant hypercortisolism, see Cushing disease</t>
  </si>
  <si>
    <t>pituitary-dependant hypercortisolism disorder, see Cushing disease</t>
  </si>
  <si>
    <t>PJS, see Peutz-Jeghers syndrome</t>
  </si>
  <si>
    <t>PK deficiency, see Pyruvate kinase deficiency</t>
  </si>
  <si>
    <t>PKAN, see Pantothenate kinase-associated neurodegeneration</t>
  </si>
  <si>
    <t>PKD, see Pyruvate kinase deficiency</t>
  </si>
  <si>
    <t>PKD, see Polycystic kidney disease</t>
  </si>
  <si>
    <t>PKDYS, see Dopamine transporter deficiency syndrome</t>
  </si>
  <si>
    <t>PKK deficiency, see Prekallikrein deficiency</t>
  </si>
  <si>
    <t>PKS, see Pallister-Killian mosaic syndrome</t>
  </si>
  <si>
    <t>PKU, see Phenylketonuria</t>
  </si>
  <si>
    <t>PKWS, see Parkes Weber syndrome</t>
  </si>
  <si>
    <t>placental aromatase deficiency, see Aromatase deficiency</t>
  </si>
  <si>
    <t>PLAID, see PLCG2-associated antibody deficiency and immune dysregulation</t>
  </si>
  <si>
    <t>plant sterol storage disease, see Sitosterolemia</t>
  </si>
  <si>
    <t>plasma cell dyscrasia, see Multiple myeloma</t>
  </si>
  <si>
    <t>plasma cell myelomas, see Multiple myeloma</t>
  </si>
  <si>
    <t>plasma thromboplastin antecedent deficiency, see Factor XI deficiency</t>
  </si>
  <si>
    <t>plasminogen activator inhibitor type 1 deficiency, see Complete plasminogen activator inhibitor 1 deficiency</t>
  </si>
  <si>
    <t>plasminogen deficiency, type I, see Congenital plasminogen deficiency</t>
  </si>
  <si>
    <t>plasminogen inhibitor-1 deficiency, see Complete plasminogen activator inhibitor 1 deficiency</t>
  </si>
  <si>
    <t>platelet alpha granule deficiency, see Gray platelet syndrome</t>
  </si>
  <si>
    <t>platelet alpha-granule deficiency, see Gray platelet syndrome</t>
  </si>
  <si>
    <t>platelet fibrinogen receptor deficiency, see Glanzmann thrombasthenia</t>
  </si>
  <si>
    <t>platelet glycoprotein Ib deficiency, see Bernard-Soulier syndrome</t>
  </si>
  <si>
    <t>platelet granule defect, see Gray platelet syndrome</t>
  </si>
  <si>
    <t>platyspondylic chondrodysplasia, Torrance-Luton type, see Platyspondylic lethal skeletal dysplasia, Torrance type</t>
  </si>
  <si>
    <t>Platyspondylic lethal skeletal dysplasia, Torrance type</t>
  </si>
  <si>
    <t>platyspondylic skeletal dysplasia, Torrance type, see Platyspondylic lethal skeletal dysplasia, Torrance type</t>
  </si>
  <si>
    <t>PLCA, see Primary localized cutaneous amyloidosis</t>
  </si>
  <si>
    <t>PLCG2 associated antibody deficiency and immune dysregulation, see PLCG2-associated antibody deficiency and immune dysregulation</t>
  </si>
  <si>
    <t>PLCG2-associated antibody deficiency and immune dysregulation</t>
  </si>
  <si>
    <t>pleuropulmonary blastoma familial tumor and dysplasia syndrome, see DICER1 syndrome</t>
  </si>
  <si>
    <t>pleuropulmonary blastoma family tumor susceptibility syndrome, see DICER1 syndrome</t>
  </si>
  <si>
    <t>PLO-SL, see Polycystic lipomembranous osteodysplasia with sclerosing leukoencephalopathy</t>
  </si>
  <si>
    <t>PLOSL, see Polycystic lipomembranous osteodysplasia with sclerosing leukoencephalopathy</t>
  </si>
  <si>
    <t>PLS, see Potocki-Lupski syndrome</t>
  </si>
  <si>
    <t>PLSD-T, see Platyspondylic lethal skeletal dysplasia, Torrance type</t>
  </si>
  <si>
    <t>PLSD-TL, see Platyspondylic lethal skeletal dysplasia, Torrance type</t>
  </si>
  <si>
    <t>PLSJ, see Juvenile primary lateral sclerosis</t>
  </si>
  <si>
    <t>PMA, see Charcot-Marie-Tooth disease</t>
  </si>
  <si>
    <t>PMAH, see Primary macronodular adrenal hyperplasia</t>
  </si>
  <si>
    <t>PMC, see Paramyotonia congenita</t>
  </si>
  <si>
    <t>PMD, see Pelizaeus-Merzbacher disease</t>
  </si>
  <si>
    <t>PMDS, see Persistent Müllerian duct syndrome</t>
  </si>
  <si>
    <t>PME, see Unverricht-Lundborg disease</t>
  </si>
  <si>
    <t>PME with ataxia, see PRICKLE1-related progressive myoclonus epilepsy with ataxia</t>
  </si>
  <si>
    <t>PMG, see Polymicrogyria</t>
  </si>
  <si>
    <t>PMLD - Pelizaeus Merzbacher like disease, see Pelizaeus-Merzbacher-like disease type 1</t>
  </si>
  <si>
    <t>PMLD1, see Pelizaeus-Merzbacher-like disease type 1</t>
  </si>
  <si>
    <t>PMM deficiency, see PMM2-congenital disorder of glycosylation</t>
  </si>
  <si>
    <t>PMM2-CDG, see PMM2-congenital disorder of glycosylation</t>
  </si>
  <si>
    <t>PMM2-congenital disorder of glycosylation</t>
  </si>
  <si>
    <t>PMP22-RAI1 contiguous gene duplication syndrome, see Yuan-Harel-Lupski syndrome</t>
  </si>
  <si>
    <t>PNDM, see Permanent neonatal diabetes mellitus</t>
  </si>
  <si>
    <t>pneumothorax, see Primary spontaneous pneumothorax</t>
  </si>
  <si>
    <t>PNKD, see Familial paroxysmal nonkinesigenic dyskinesia</t>
  </si>
  <si>
    <t>PNP deficiency, see Purine nucleoside phosphorylase deficiency</t>
  </si>
  <si>
    <t>PNPO Deficiency, see Pyridoxal 5'-phosphate-dependent epilepsy</t>
  </si>
  <si>
    <t>PNPO-Related Neonatal Epileptic Encephalopathy, see Pyridoxal 5'-phosphate-dependent epilepsy</t>
  </si>
  <si>
    <t>POFD, see McCune-Albright syndrome</t>
  </si>
  <si>
    <t>POH, see Progressive osseous heteroplasia</t>
  </si>
  <si>
    <t>poikiloderma atrophicans and cataract, see Rothmund-Thomson syndrome</t>
  </si>
  <si>
    <t>poikiloderma congenitale, see Rothmund-Thomson syndrome</t>
  </si>
  <si>
    <t>poikiloderma congenitale of Rothmund-Thomson, see Rothmund-Thomson syndrome</t>
  </si>
  <si>
    <t>poikiloderma of Kindler, see Kindler syndrome</t>
  </si>
  <si>
    <t>Poikiloderma with neutropenia</t>
  </si>
  <si>
    <t>poikiloderma with neutropenia, Clericuzio type, see Poikiloderma with neutropenia</t>
  </si>
  <si>
    <t>POIKTMP, see Hereditary fibrosing poikiloderma with tendon contractures, myopathy, and pulmonary fibrosis</t>
  </si>
  <si>
    <t>Pokkuri death syndrome, see Brugada syndrome</t>
  </si>
  <si>
    <t>Pol III disorder, see Pol III-related leukodystrophy</t>
  </si>
  <si>
    <t>Pol III-related hypomyelinating leukodystrophies, see Pol III-related leukodystrophy</t>
  </si>
  <si>
    <t>Pol III-related leukodystrophy</t>
  </si>
  <si>
    <t>Poland anomaly, see Poland syndrome</t>
  </si>
  <si>
    <t>Poland sequence, see Poland syndrome</t>
  </si>
  <si>
    <t>Poland syndactyly, see Poland syndrome</t>
  </si>
  <si>
    <t>Poland syndrome</t>
  </si>
  <si>
    <t>Poland's anomaly, see Poland syndrome</t>
  </si>
  <si>
    <t>Poland's syndrome, see Poland syndrome</t>
  </si>
  <si>
    <t>POLIP, see Mitochondrial neurogastrointestinal encephalopathy disease</t>
  </si>
  <si>
    <t>Polycystic kidney disease</t>
  </si>
  <si>
    <t>polycystic kidneys, medullary type, see Medullary cystic kidney disease type 1</t>
  </si>
  <si>
    <t>Polycystic lipomembranous osteodysplasia with sclerosing leukoencephalopathy</t>
  </si>
  <si>
    <t>polycystic ovarian disease, see Polycystic ovary syndrome</t>
  </si>
  <si>
    <t>polycystic ovarian syndrome, see Polycystic ovary syndrome</t>
  </si>
  <si>
    <t>Polycystic ovary syndrome</t>
  </si>
  <si>
    <t>polycystic renal disease, see Polycystic kidney disease</t>
  </si>
  <si>
    <t>polycythemia ruba vera, see Polycythemia vera</t>
  </si>
  <si>
    <t>Polycythemia vera</t>
  </si>
  <si>
    <t>Polydystrophic Dwarfism, see Mucopolysaccharidosis type VI</t>
  </si>
  <si>
    <t>polyendocrinopathy, immune dysfunction, and diarrhea, X-linked, see Immune dysregulation, polyendocrinopathy, enteropathy, X-linked syndrome</t>
  </si>
  <si>
    <t>polyglandular autoimmune syndrome, type 1, see Autoimmune polyendocrinopathy-candidiasis-ectodermal dystrophy</t>
  </si>
  <si>
    <t>polyglandular type I autoimmune syndrome, see Autoimmune polyendocrinopathy-candidiasis-ectodermal dystrophy</t>
  </si>
  <si>
    <t>polyglucosan body disease, adult form, see Adult polyglucosan body disease</t>
  </si>
  <si>
    <t>Polymicrogyria</t>
  </si>
  <si>
    <t>Polymicrogyria with muscular dystrophy, see Fukuyama congenital muscular dystrophy</t>
  </si>
  <si>
    <t>Polyneuropathy, ophthalmoplegia, leukoencephalopathy, and intestinal pseudo-obstruction, see Mitochondrial neurogastrointestinal encephalopathy disease</t>
  </si>
  <si>
    <t>polyostotic fibrous dysplasia, see McCune-Albright syndrome</t>
  </si>
  <si>
    <t>polyostotic sclerosing histiocytosis, see Erdheim-Chester disease</t>
  </si>
  <si>
    <t>polyposis, hamartomatous intestinal, see Peutz-Jeghers syndrome</t>
  </si>
  <si>
    <t>polyposis, intestinal, II, see Peutz-Jeghers syndrome</t>
  </si>
  <si>
    <t>polyps-and-spots syndrome, see Peutz-Jeghers syndrome</t>
  </si>
  <si>
    <t>POMC deficiency, see Proopiomelanocortin deficiency</t>
  </si>
  <si>
    <t>Pompe disease</t>
  </si>
  <si>
    <t>Pompe's disease, see Pompe disease</t>
  </si>
  <si>
    <t>pontobulbar palsy with deafness, see Riboflavin transporter deficiency neuronopathy</t>
  </si>
  <si>
    <t>Pontocerebellar hypoplasia</t>
  </si>
  <si>
    <t>poor metabolism of clopidogrel, see Clopidogrel resistance</t>
  </si>
  <si>
    <t>poor metabolism of coumarin, see Warfarin resistance</t>
  </si>
  <si>
    <t>poor metabolism of thiopurines, see Thiopurine S-methyltransferase deficiency</t>
  </si>
  <si>
    <t>Popliteal pterygium syndrome</t>
  </si>
  <si>
    <t>POR deficiency, see Cytochrome P450 oxidoreductase deficiency</t>
  </si>
  <si>
    <t>PORD, see Cytochrome P450 oxidoreductase deficiency</t>
  </si>
  <si>
    <t>porencephaly type 1, see Familial porencephaly</t>
  </si>
  <si>
    <t>Porphyria</t>
  </si>
  <si>
    <t>porphyrin disorder, see Porphyria</t>
  </si>
  <si>
    <t>Porteous syndrome, see Renpenning syndrome</t>
  </si>
  <si>
    <t>Portuguese polyneuritic amyloidosis, see Transthyretin amyloidosis</t>
  </si>
  <si>
    <t>Portuguese type familial amyloid neuropathy, see Transthyretin amyloidosis</t>
  </si>
  <si>
    <t>postaxial acrofacial dysostosis (POADS), see Miller syndrome</t>
  </si>
  <si>
    <t>postinfectious acute necrotizing hemorrhagic encephalopathy, see Acute necrotizing encephalopathy type 1</t>
  </si>
  <si>
    <t>postural hypotension, see Orthostatic hypotension</t>
  </si>
  <si>
    <t>Potassium-aggravated myotonia</t>
  </si>
  <si>
    <t>Potocki-Lupski syndrome</t>
  </si>
  <si>
    <t>Potocki-Shaffer syndrome</t>
  </si>
  <si>
    <t>PPCA deficiency, see Galactosialidosis</t>
  </si>
  <si>
    <t>PPH, see Pulmonary arterial hypertension</t>
  </si>
  <si>
    <t>PPHT, see Pulmonary arterial hypertension</t>
  </si>
  <si>
    <t>PPK mutilans Vohwinkel, see Vohwinkel syndrome</t>
  </si>
  <si>
    <t>PPK with deafness, see Palmoplantar keratoderma with deafness</t>
  </si>
  <si>
    <t>PPK-deafness syndrome, see Palmoplantar keratoderma with deafness</t>
  </si>
  <si>
    <t>PPM-X syndrome</t>
  </si>
  <si>
    <t>PPMX, see PPM-X syndrome</t>
  </si>
  <si>
    <t>PPP2R5D-related intellectual disability</t>
  </si>
  <si>
    <t>PPS, see Popliteal pterygium syndrome</t>
  </si>
  <si>
    <t>PPSH, see 5-alpha reductase deficiency</t>
  </si>
  <si>
    <t>Prader-Labhart-Willi syndrome, see Prader-Willi syndrome</t>
  </si>
  <si>
    <t>Prader-Willi syndrome</t>
  </si>
  <si>
    <t>pre-eclampsia, see Preeclampsia</t>
  </si>
  <si>
    <t>preaxial acrofacial dysostosis, see Nager syndrome</t>
  </si>
  <si>
    <t>preaxial mandibulofacial dysostosis, see Nager syndrome</t>
  </si>
  <si>
    <t>precocious pseudopuberty, see Familial male-limited precocious puberty</t>
  </si>
  <si>
    <t>Preeclampsia</t>
  </si>
  <si>
    <t>pregnancy-induced hypertension, see Preeclampsia</t>
  </si>
  <si>
    <t>pregnancy-related cholestasis, see Intrahepatic cholestasis of pregnancy</t>
  </si>
  <si>
    <t>Prekallikrein deficiency</t>
  </si>
  <si>
    <t>premature ovarian failure 1, see Fragile X-associated primary ovarian insufficiency</t>
  </si>
  <si>
    <t>presbyacusia, see Age-related hearing loss</t>
  </si>
  <si>
    <t>presbycusis, see Age-related hearing loss</t>
  </si>
  <si>
    <t>Presenile and senile dementia, see Alzheimer disease</t>
  </si>
  <si>
    <t>Presenile dementia with bone cysts, see Polycystic lipomembranous osteodysplasia with sclerosing leukoencephalopathy</t>
  </si>
  <si>
    <t>Presentey anomaly, see Eosinophil peroxidase deficiency</t>
  </si>
  <si>
    <t>PRICKLE1-related progressive myoclonic epilepsy with ataxia, see PRICKLE1-related progressive myoclonus epilepsy with ataxia</t>
  </si>
  <si>
    <t>PRICKLE1-related progressive myoclonus epilepsy with ataxia</t>
  </si>
  <si>
    <t>Prieur-Griscelli syndrome, see Neonatal onset multisystem inflammatory disease</t>
  </si>
  <si>
    <t>primary 3-methylglutaconic aciduria, see 3-methylglutaconyl-CoA hydratase deficiency</t>
  </si>
  <si>
    <t>primary Addison disease, see Autoimmune Addison disease</t>
  </si>
  <si>
    <t>primary aldosteronism due to Conn adenoma, see Aldosterone-producing adenoma</t>
  </si>
  <si>
    <t>primary autosomal recessive microcephaly, see Autosomal recessive primary microcephaly</t>
  </si>
  <si>
    <t>primary bilateral macronodular adrenal hyperplasia, see Primary macronodular adrenal hyperplasia</t>
  </si>
  <si>
    <t>primary blepharospasm, see Benign essential blepharospasm</t>
  </si>
  <si>
    <t>Primary carnitine deficiency</t>
  </si>
  <si>
    <t>Primary ciliary dyskinesia</t>
  </si>
  <si>
    <t>Primary coenzyme Q10 deficiency</t>
  </si>
  <si>
    <t>primary CoQ10 deficiency, see Primary coenzyme Q10 deficiency</t>
  </si>
  <si>
    <t>primary cutaneous amyloidosis, see Primary localized cutaneous amyloidosis</t>
  </si>
  <si>
    <t>primary dystonia, DYT6 type, see Dystonia 6</t>
  </si>
  <si>
    <t>primary endolymphatic hydrops, see Ménière disease</t>
  </si>
  <si>
    <t>primary eosinophilia with chronic myeloproliferative disorder, see PDGFRB-associated chronic eosinophilic leukemia</t>
  </si>
  <si>
    <t>primary erythromelalgia, see Erythromelalgia</t>
  </si>
  <si>
    <t>Primary familial brain calcification</t>
  </si>
  <si>
    <t>primary familial dilated cardiomyopathy, see Familial dilated cardiomyopathy</t>
  </si>
  <si>
    <t>primary familial polycythemia, see Familial erythrocytosis</t>
  </si>
  <si>
    <t>primary familial xanthomatosis, see Lysosomal acid lipase deficiency</t>
  </si>
  <si>
    <t>primary familial xanthomatosis with adrenal calcification, see Lysosomal acid lipase deficiency</t>
  </si>
  <si>
    <t>primary GH resistance, see Laron syndrome</t>
  </si>
  <si>
    <t>primary growth hormone resistance, see Laron syndrome</t>
  </si>
  <si>
    <t>primary hemochromatosis, see Hereditary hemochromatosis</t>
  </si>
  <si>
    <t>primary hemophagocytic hymphohistiocytosis, see Familial hemophagocytic lymphohistiocytosis</t>
  </si>
  <si>
    <t>primary hyperkalemic periodic paralysis, see Hyperkalemic periodic paralysis</t>
  </si>
  <si>
    <t>Primary hyperoxaluria</t>
  </si>
  <si>
    <t>primary hyperphosphatemic tumoral calcinosis, see Hyperphosphatemic familial tumoral calcinosis</t>
  </si>
  <si>
    <t>primary hypertension, see Hypertension</t>
  </si>
  <si>
    <t>primary hyperuricemia syndrome, see Lesch-Nyhan syndrome</t>
  </si>
  <si>
    <t>primary hypoalphalipoproteinemia, see Familial HDL deficiency</t>
  </si>
  <si>
    <t>Primary Hypokalemic Periodic Paralysis, see Hypokalemic periodic paralysis</t>
  </si>
  <si>
    <t>primary lateral sclerosis, juvenile, see Juvenile primary lateral sclerosis</t>
  </si>
  <si>
    <t>Primary localized cutaneous amyloidosis</t>
  </si>
  <si>
    <t>Primary macronodular adrenal hyperplasia</t>
  </si>
  <si>
    <t>Primary myelofibrosis</t>
  </si>
  <si>
    <t>primary oxalosis, see Primary hyperoxaluria</t>
  </si>
  <si>
    <t>primary oxaluria, see Primary hyperoxaluria</t>
  </si>
  <si>
    <t>primary parkinsonism, see Parkinson disease</t>
  </si>
  <si>
    <t>primary polycythemia, see Polycythemia vera</t>
  </si>
  <si>
    <t>primary pulmonary hypertension, see Pulmonary arterial hypertension</t>
  </si>
  <si>
    <t>Primary sclerosing cholangitis</t>
  </si>
  <si>
    <t>Primary Senile Degenerative Dementia, see Alzheimer disease</t>
  </si>
  <si>
    <t>Primary spontaneous pneumothorax</t>
  </si>
  <si>
    <t>primary thrombocythemia, see Essential thrombocythemia</t>
  </si>
  <si>
    <t>primary thrombocytosis, see Essential thrombocythemia</t>
  </si>
  <si>
    <t>Primary torsion dystonia, see Early-onset primary dystonia</t>
  </si>
  <si>
    <t>primitive renal tubule syndrome, see Renal tubular dysgenesis</t>
  </si>
  <si>
    <t>Prion disease</t>
  </si>
  <si>
    <t>prion protein diseases, see Prion disease</t>
  </si>
  <si>
    <t>prion-associated disorders, see Prion disease</t>
  </si>
  <si>
    <t>prion-induced disorders, see Prion disease</t>
  </si>
  <si>
    <t>proaccelerin deficiency, see Factor V deficiency</t>
  </si>
  <si>
    <t>PROC deficiency, see Protein C deficiency</t>
  </si>
  <si>
    <t>proconvertin deficiency, see Factor VII deficiency</t>
  </si>
  <si>
    <t>progeria, see Hutchinson-Gilford progeria syndrome</t>
  </si>
  <si>
    <t>progeria of childhood, see Hutchinson-Gilford progeria syndrome</t>
  </si>
  <si>
    <t>progressive autonomic failure with multiple system atrophy, see Multiple system atrophy</t>
  </si>
  <si>
    <t>progressive bulbar palsy with sensorineural deafness, see Riboflavin transporter deficiency neuronopathy</t>
  </si>
  <si>
    <t>progressive cardiac conduction defect, see Progressive familial heart block</t>
  </si>
  <si>
    <t>progressive cardiomyopathic lentiginosis, see Noonan syndrome with multiple lentigines</t>
  </si>
  <si>
    <t>progressive diaphyseal dysplasia, see Camurati-Engelmann disease</t>
  </si>
  <si>
    <t>Progressive external ophthalmoplegia</t>
  </si>
  <si>
    <t>Progressive familial heart block</t>
  </si>
  <si>
    <t>Progressive familial intrahepatic cholestasis</t>
  </si>
  <si>
    <t>progressive intracranial arterial occlusion, see Moyamoya disease</t>
  </si>
  <si>
    <t>progressive intracranial occlusive arteropathy, see Moyamoya disease</t>
  </si>
  <si>
    <t>progressive muscular dystrophy, oculopharyngeal type, see Oculopharyngeal muscular dystrophy</t>
  </si>
  <si>
    <t>progressive myoclonic epilepsy, see Unverricht-Lundborg disease</t>
  </si>
  <si>
    <t>progressive myoclonic epilepsy 1B, see PRICKLE1-related progressive myoclonus epilepsy with ataxia</t>
  </si>
  <si>
    <t>progressive myoclonic epilepsy type 2, see Lafora progressive myoclonus epilepsy</t>
  </si>
  <si>
    <t>progressive myoclonus epilepsy 1, see Unverricht-Lundborg disease</t>
  </si>
  <si>
    <t>progressive myoclonus epilepsy with ataxia, see PRICKLE1-related progressive myoclonus epilepsy with ataxia</t>
  </si>
  <si>
    <t>progressive myoclonus epilepsy with renal failure, see Action myoclonus–renal failure syndrome</t>
  </si>
  <si>
    <t>progressive myoclonus epilepsy, Lafora type, see Lafora progressive myoclonus epilepsy</t>
  </si>
  <si>
    <t>progressive myositis ossificans, see Fibrodysplasia ossificans progressiva</t>
  </si>
  <si>
    <t>Progressive osseous heteroplasia</t>
  </si>
  <si>
    <t>progressive ossifying myositis, see Fibrodysplasia ossificans progressiva</t>
  </si>
  <si>
    <t>progressive pseudorheumatoid arthropathy of childhood, see Progressive pseudorheumatoid dysplasia</t>
  </si>
  <si>
    <t>Progressive pseudorheumatoid dysplasia</t>
  </si>
  <si>
    <t>progressive pseudorheumatoid dysplasia with hypoplastic toes, see Czech dysplasia</t>
  </si>
  <si>
    <t>progressive scleroderma, see Systemic scleroderma</t>
  </si>
  <si>
    <t>progressive sclerosing poliodystrophy, see Alpers-Huttenlocher syndrome</t>
  </si>
  <si>
    <t>progressive supranuclear ophthalmoplegia, see Progressive supranuclear palsy</t>
  </si>
  <si>
    <t>Progressive supranuclear palsy</t>
  </si>
  <si>
    <t>progressive symmetrical erythrokeratoderma of Gottron, see Erythrokeratodermia variabilis et progressiva</t>
  </si>
  <si>
    <t>progressive tapetochoroidal dystrophy, see Choroideremia</t>
  </si>
  <si>
    <t>Prolidase deficiency</t>
  </si>
  <si>
    <t>proline oxidase deficiency, see Hyperprolinemia</t>
  </si>
  <si>
    <t>prolinemia, see Hyperprolinemia</t>
  </si>
  <si>
    <t>prolonged electroretinal response suppression, see Bradyopsia</t>
  </si>
  <si>
    <t>prolonged QT interval in EKG and sudden death, see Jervell and Lange-Nielsen syndrome</t>
  </si>
  <si>
    <t>prominent incisors-obesity-hypotonia syndrome, see Cohen syndrome</t>
  </si>
  <si>
    <t>Proopiomelanocortin deficiency</t>
  </si>
  <si>
    <t>PROP, see Propionic acidemia</t>
  </si>
  <si>
    <t>Propionic acidemia</t>
  </si>
  <si>
    <t>propionicacidemia, see Propionic acidemia</t>
  </si>
  <si>
    <t>propionyl-CoA carboxylase deficiency, see Propionic acidemia</t>
  </si>
  <si>
    <t>Prostate cancer</t>
  </si>
  <si>
    <t>prostate carcinoma, see Prostate cancer</t>
  </si>
  <si>
    <t>prostate neoplasm, see Prostate cancer</t>
  </si>
  <si>
    <t>prostatic cancer, see Prostate cancer</t>
  </si>
  <si>
    <t>prostatic carcinoma, see Prostate cancer</t>
  </si>
  <si>
    <t>prostatic neoplasm, see Prostate cancer</t>
  </si>
  <si>
    <t>Protein C deficiency</t>
  </si>
  <si>
    <t>Protein S deficiency</t>
  </si>
  <si>
    <t>Proteus syndrome</t>
  </si>
  <si>
    <t>prothrombin conversion accelerator deficiency, see Factor VII deficiency</t>
  </si>
  <si>
    <t>Prothrombin deficiency</t>
  </si>
  <si>
    <t>Prothrombin G20210A Thrombophilia, see Prothrombin thrombophilia</t>
  </si>
  <si>
    <t>Prothrombin thrombophilia</t>
  </si>
  <si>
    <t>proximal 11p deletion syndrome, see Potocki-Shaffer syndrome</t>
  </si>
  <si>
    <t>Proximal 18q deletion syndrome</t>
  </si>
  <si>
    <t>proximal SMA, see Spinal muscular atrophy</t>
  </si>
  <si>
    <t>PRPP synthetase overactivity, see Phosphoribosylpyrophosphate synthetase superactivity</t>
  </si>
  <si>
    <t>PRPP synthetase superactivity, see Phosphoribosylpyrophosphate synthetase superactivity</t>
  </si>
  <si>
    <t>PRPS1 superactivity, see Phosphoribosylpyrophosphate synthetase superactivity</t>
  </si>
  <si>
    <t>PRS overactivity, see Phosphoribosylpyrophosphate synthetase superactivity</t>
  </si>
  <si>
    <t>PRS superactivity, see Phosphoribosylpyrophosphate synthetase superactivity</t>
  </si>
  <si>
    <t>PRTS, see Partington syndrome</t>
  </si>
  <si>
    <t>PRV, see Polycythemia vera</t>
  </si>
  <si>
    <t>PS, see Proteus syndrome</t>
  </si>
  <si>
    <t>PSACH, see Pseudoachondroplasia</t>
  </si>
  <si>
    <t>PSC, see Primary sclerosing cholangitis</t>
  </si>
  <si>
    <t>pseudo-Hurler polydystrophy, see Mucolipidosis III alpha/beta</t>
  </si>
  <si>
    <t>pseudo-Hurler polydystrophy, see Mucolipidosis III gamma</t>
  </si>
  <si>
    <t>pseudo-NALD, see Peroxisomal acyl-CoA oxidase deficiency</t>
  </si>
  <si>
    <t>pseudo-obstruction of intestine, see Intestinal pseudo-obstruction</t>
  </si>
  <si>
    <t>pseudo-Ullrich-Turner syndrome, see Noonan syndrome</t>
  </si>
  <si>
    <t>pseudo-Zellweger syndrome, see D-bifunctional protein deficiency</t>
  </si>
  <si>
    <t>Pseudoachondroplasia</t>
  </si>
  <si>
    <t>pseudoachondroplastic dysplasia, see Pseudoachondroplasia</t>
  </si>
  <si>
    <t>pseudoachondroplastic spondyloepiphyseal dysplasia syndrome, see Pseudoachondroplasia</t>
  </si>
  <si>
    <t>pseudoadrenoleukodystrophy, see Peroxisomal acyl-CoA oxidase deficiency</t>
  </si>
  <si>
    <t>pseudoaldosteronism, see Liddle syndrome</t>
  </si>
  <si>
    <t>Pseudocholinesterase deficiency</t>
  </si>
  <si>
    <t>pseudocholinesterase E1 deficiency, see Pseudocholinesterase deficiency</t>
  </si>
  <si>
    <t>pseudoglioma congenita, see Norrie disease</t>
  </si>
  <si>
    <t>pseudohermaphroditism, male, with gynecomastia, see 17-beta hydroxysteroid dehydrogenase 3 deficiency</t>
  </si>
  <si>
    <t>Pseudohypoaldosteronism type 1</t>
  </si>
  <si>
    <t>Pseudohypoaldosteronism type 2</t>
  </si>
  <si>
    <t>pseudohypoaldosteronism type I, see Pseudohypoaldosteronism type 1</t>
  </si>
  <si>
    <t>pseudohypoaldosteronism type II, see Pseudohypoaldosteronism type 2</t>
  </si>
  <si>
    <t>pseudointestinal obstruction syndrome, see Intestinal pseudo-obstruction</t>
  </si>
  <si>
    <t>pseudoneonatal adrenoleukodystrophy, see Peroxisomal acyl-CoA oxidase deficiency</t>
  </si>
  <si>
    <t>pseudoobstructive syndrome, see Intestinal pseudo-obstruction</t>
  </si>
  <si>
    <t>pseudoprimary hyperaldosteronism, see Liddle syndrome</t>
  </si>
  <si>
    <t>pseudothalidomide syndrome, see Roberts syndrome</t>
  </si>
  <si>
    <t>pseudotoxoplasmosis syndrome, see Aicardi-Goutières syndrome</t>
  </si>
  <si>
    <t>pseudovaginal perineoscrotal hypospadias, see 5-alpha reductase deficiency</t>
  </si>
  <si>
    <t>Pseudoxanthoma elasticum</t>
  </si>
  <si>
    <t>Psoriatic arthritis</t>
  </si>
  <si>
    <t>psoriatic arthropathy, see Psoriatic arthritis</t>
  </si>
  <si>
    <t>PSP, see Primary spontaneous pneumothorax</t>
  </si>
  <si>
    <t>PSP, see Progressive supranuclear palsy</t>
  </si>
  <si>
    <t>psychosine lipidosis, see Krabbe disease</t>
  </si>
  <si>
    <t>PTA deficiency, see Factor XI deficiency</t>
  </si>
  <si>
    <t>PTD, see Björnstad syndrome</t>
  </si>
  <si>
    <t>pterygium syndrome, see Multiple pterygium syndrome</t>
  </si>
  <si>
    <t>PTHS, see Pitt-Hopkins syndrome</t>
  </si>
  <si>
    <t>PTLS, see Potocki-Lupski syndrome</t>
  </si>
  <si>
    <t>ptosis of eyelids with diastasis recti and hip dysplasia, see 3MC syndrome</t>
  </si>
  <si>
    <t>ptosis-strabismus-rectus abdominis diastasis, see 3MC syndrome</t>
  </si>
  <si>
    <t>pubertas praecox, see Familial male-limited precocious puberty</t>
  </si>
  <si>
    <t>Pulmonary alveolar microlithiasis</t>
  </si>
  <si>
    <t>Pulmonary arterial hypertension</t>
  </si>
  <si>
    <t>pulmonary cancer, see Lung cancer</t>
  </si>
  <si>
    <t>pulmonary carcinoma, see Lung cancer</t>
  </si>
  <si>
    <t>pulmonary neoplasms, see Lung cancer</t>
  </si>
  <si>
    <t>pulmonary surfactant metabolism dysfunction, see Surfactant dysfunction</t>
  </si>
  <si>
    <t>Pulmonary veno-occlusive disease</t>
  </si>
  <si>
    <t>pulmonary venoocclusive disease, see Pulmonary veno-occlusive disease</t>
  </si>
  <si>
    <t>PURA syndrome</t>
  </si>
  <si>
    <t>PURA-related neurodevelopmental disorder, see PURA syndrome</t>
  </si>
  <si>
    <t>PURA-related severe neonatal hypotonia-seizures-encephalopathy syndrome, see PURA syndrome</t>
  </si>
  <si>
    <t>pure gonadal dysgenesis 46,XY, see Swyer syndrome</t>
  </si>
  <si>
    <t>pure hereditary red cell aplasia, see Diamond-Blackfan anemia</t>
  </si>
  <si>
    <t>Puretic syndrome, see Hyaline fibromatosis syndrome</t>
  </si>
  <si>
    <t>Purine nucleoside phosphorylase deficiency</t>
  </si>
  <si>
    <t>purpura, thrombotic thrombocytopenic, see Thrombotic thrombocytopenic purpura</t>
  </si>
  <si>
    <t>Purtilo syndrome, see X-linked lymphoproliferative disease</t>
  </si>
  <si>
    <t>PV, see Polycythemia vera</t>
  </si>
  <si>
    <t>PVOD, see Pulmonary veno-occlusive disease</t>
  </si>
  <si>
    <t>PWS, see Prader-Willi syndrome</t>
  </si>
  <si>
    <t>PXE, see Pseudoxanthoma elasticum</t>
  </si>
  <si>
    <t>PYGM deficiency, see Glycogen storage disease type V</t>
  </si>
  <si>
    <t>pykno-epilepsy, see Childhood absence epilepsy</t>
  </si>
  <si>
    <t>pyknolepsy, see Childhood absence epilepsy</t>
  </si>
  <si>
    <t>Pyle disease</t>
  </si>
  <si>
    <t>Pyle metaphyseal dysplasia, see Pyle disease</t>
  </si>
  <si>
    <t>Pyle's disease, see Pyle disease</t>
  </si>
  <si>
    <t>Pyle's metaphyseal dysplasia syndrome, see Pyle disease</t>
  </si>
  <si>
    <t>pyogenic bacterial infections due to MyD88 deficiency, see MyD88 deficiency</t>
  </si>
  <si>
    <t>Pyridoxal 5'-phosphate-dependent epilepsy</t>
  </si>
  <si>
    <t>pyridoxamine 5-prime-phosphate oxidase deficiency, see Pyridoxal 5'-phosphate-dependent epilepsy</t>
  </si>
  <si>
    <t>pyridoxine dependency, see Pyridoxine-dependent epilepsy</t>
  </si>
  <si>
    <t>Pyridoxine Dependency, see Pyridoxine-dependent epilepsy</t>
  </si>
  <si>
    <t>pyridoxine dependency with seizures, see Pyridoxine-dependent epilepsy</t>
  </si>
  <si>
    <t>pyridoxine-5'-phosphate oxidase deficiency, see Pyridoxal 5'-phosphate-dependent epilepsy</t>
  </si>
  <si>
    <t>Pyridoxine-dependent epilepsy</t>
  </si>
  <si>
    <t>pyridoxine-dependent seizures, see Pyridoxine-dependent epilepsy</t>
  </si>
  <si>
    <t>pyroglutamic acidemia, see Glutathione synthetase deficiency</t>
  </si>
  <si>
    <t>pyroglutamic aciduria, see Glutathione synthetase deficiency</t>
  </si>
  <si>
    <t>pyrroline carboxylate dehydrogenase deficiency, see Hyperprolinemia</t>
  </si>
  <si>
    <t>pyrroline-5-carboxylate dehydrogenase deficiency, see Hyperprolinemia</t>
  </si>
  <si>
    <t>Pyruvate carboxylase deficiency</t>
  </si>
  <si>
    <t>pyruvate carboxylase deficiency disease, see Pyruvate carboxylase deficiency</t>
  </si>
  <si>
    <t>pyruvate dehydrogenase complex deficiency, see Pyruvate dehydrogenase deficiency</t>
  </si>
  <si>
    <t>Pyruvate dehydrogenase deficiency</t>
  </si>
  <si>
    <t>Pyruvate kinase deficiency</t>
  </si>
  <si>
    <t>QSM, see Inclusion body myopathy 2</t>
  </si>
  <si>
    <t>quantitative PAI-1 deficiency, see Complete plasminogen activator inhibitor 1 deficiency</t>
  </si>
  <si>
    <t>question-mark ear syndrome, see Auriculo-condylar syndrome</t>
  </si>
  <si>
    <t>r(20) syndrome, see Ring chromosome 20 syndrome</t>
  </si>
  <si>
    <t>RA, see Rheumatoid arthritis</t>
  </si>
  <si>
    <t>RAB18 deficiency</t>
  </si>
  <si>
    <t>Rabson-Mendenhall syndrome</t>
  </si>
  <si>
    <t>rachischisis, see Spina bifida</t>
  </si>
  <si>
    <t>radial and patellar aplasia, see RAPADILINO syndrome</t>
  </si>
  <si>
    <t>radial and patellar hypoplasia, see RAPADILINO syndrome</t>
  </si>
  <si>
    <t>radial aplasia-amegakaryocytic thrombocytopenia, see Thrombocytopenia-absent radius syndrome</t>
  </si>
  <si>
    <t>radial aplasia-thrombocytopenia syndrome, see Thrombocytopenia-absent radius syndrome</t>
  </si>
  <si>
    <t>RAMSVPS, see Retinal arterial macroaneurysm with supravalvular pulmonic stenosis</t>
  </si>
  <si>
    <t>RAPADILINO syndrome</t>
  </si>
  <si>
    <t>Rapid-onset dystonia parkinsonism</t>
  </si>
  <si>
    <t>Raynaud disease, see Raynaud phenomenon</t>
  </si>
  <si>
    <t>Raynaud phenomenon</t>
  </si>
  <si>
    <t>Raynaud's, see Raynaud phenomenon</t>
  </si>
  <si>
    <t>Raynaud's disease, see Raynaud phenomenon</t>
  </si>
  <si>
    <t>Raynaud's phenomenon, see Raynaud phenomenon</t>
  </si>
  <si>
    <t>Raynaud's syndrome, see Raynaud phenomenon</t>
  </si>
  <si>
    <t>RB, see Retinoblastoma</t>
  </si>
  <si>
    <t>RBS, see Roberts syndrome</t>
  </si>
  <si>
    <t>RCDP, see Rhizomelic chondrodysplasia punctata</t>
  </si>
  <si>
    <t>RCM, see Familial restrictive cardiomyopathy</t>
  </si>
  <si>
    <t>RCP, see Rhizomelic chondrodysplasia punctata</t>
  </si>
  <si>
    <t>RCS, see Renal coloboma syndrome</t>
  </si>
  <si>
    <t>RDP, see Rapid-onset dystonia parkinsonism</t>
  </si>
  <si>
    <t>rec(8) syndrome, see Recombinant 8 syndrome</t>
  </si>
  <si>
    <t>recessive ataxia of Beauce, see Autosomal recessive cerebellar ataxia type 1</t>
  </si>
  <si>
    <t>Recklinghausen Disease, Nerve, see Neurofibromatosis type 1</t>
  </si>
  <si>
    <t>Recombinant 8 syndrome</t>
  </si>
  <si>
    <t>recombinant chromosome 8 syndrome, see Recombinant 8 syndrome</t>
  </si>
  <si>
    <t>recurrent androgenetic hydatidiform mole, see Recurrent hydatidiform mole</t>
  </si>
  <si>
    <t>recurrent biparental hydatidiform mole, see Recurrent hydatidiform mole</t>
  </si>
  <si>
    <t>recurrent duplication of 17q12, see 17q12 duplication</t>
  </si>
  <si>
    <t>recurrent familial intrahepatic cholestasis, see Benign recurrent intrahepatic cholestasis</t>
  </si>
  <si>
    <t>recurrent genomic rearrangement in chromosome 17q12, see 17q12 deletion syndrome</t>
  </si>
  <si>
    <t>Recurrent hydatidiform mole</t>
  </si>
  <si>
    <t>recurrent intrahepatic cholestasis of pregnancy, see Intrahepatic cholestasis of pregnancy</t>
  </si>
  <si>
    <t>recurrent polyserositis, see Familial Mediterranean fever</t>
  </si>
  <si>
    <t>Reed's syndrome, see Hereditary leiomyomatosis and renal cell cancer</t>
  </si>
  <si>
    <t>refractory macrocytic anemia due to 5q deletion, see 5q minus syndrome</t>
  </si>
  <si>
    <t>Refsum disease</t>
  </si>
  <si>
    <t>Refsum syndrome, see Refsum disease</t>
  </si>
  <si>
    <t>Refsum's disease, see Refsum disease</t>
  </si>
  <si>
    <t>Reimann periodic disease, see Familial Mediterranean fever</t>
  </si>
  <si>
    <t>REN-related kidney disease</t>
  </si>
  <si>
    <t>renal adenosarcoma, see Wilms tumor</t>
  </si>
  <si>
    <t>renal calculi, see Kidney stones</t>
  </si>
  <si>
    <t>renal calculus, see Kidney stones</t>
  </si>
  <si>
    <t>renal cancer, Wilms, see Wilms tumor</t>
  </si>
  <si>
    <t>renal carnitine transport defect, see Primary carnitine deficiency</t>
  </si>
  <si>
    <t>Renal coloboma syndrome</t>
  </si>
  <si>
    <t>renal dysplasia and retinal aplasia, see Senior-Løken syndrome</t>
  </si>
  <si>
    <t>renal dysplasia, retinal pigmentary dystrophy, cerebellar ataxia, and skeletal dysplasia, see Mainzer-Saldino syndrome</t>
  </si>
  <si>
    <t>Renal hypouricemia</t>
  </si>
  <si>
    <t>renal lithiasis, see Kidney stones</t>
  </si>
  <si>
    <t>renal stones, see Kidney stones</t>
  </si>
  <si>
    <t>renal tubular acidosis type 1b, see Renal tubular acidosis with deafness</t>
  </si>
  <si>
    <t>renal tubular acidosis type I, see SLC4A1-associated distal renal tubular acidosis</t>
  </si>
  <si>
    <t>Renal tubular acidosis with deafness</t>
  </si>
  <si>
    <t>renal tubular acidosis with progressive nerve deafness, see Renal tubular acidosis with deafness</t>
  </si>
  <si>
    <t>renal tubular acidosis, autosomal recessive, with progressive nerve deafness, see Renal tubular acidosis with deafness</t>
  </si>
  <si>
    <t>renal tubular acidosis, distal, with progressive nerve deafness, see Renal tubular acidosis with deafness</t>
  </si>
  <si>
    <t>Renal tubular dysgenesis</t>
  </si>
  <si>
    <t>renal Wilms tumor, see Wilms tumor</t>
  </si>
  <si>
    <t>renal-coloboma syndrome, see Renal coloboma syndrome</t>
  </si>
  <si>
    <t>renal-ear-anal-radial syndrome (REAR), see Townes-Brocks Syndrome</t>
  </si>
  <si>
    <t>renal-retinal syndrome, see Senior-Løken syndrome</t>
  </si>
  <si>
    <t>Renpenning syndrome</t>
  </si>
  <si>
    <t>RERE-related neurodevelopmental syndrome, see Neurodevelopmental disorder with or without anomalies of the brain, eye, or heart</t>
  </si>
  <si>
    <t>resistance to clopidogrel, see Clopidogrel resistance</t>
  </si>
  <si>
    <t>respiratory carcinoma, see Lung cancer</t>
  </si>
  <si>
    <t>restless leg syndrome, see Restless legs syndrome</t>
  </si>
  <si>
    <t>Restless legs syndrome</t>
  </si>
  <si>
    <t>reticular pigment anomaly of flexures, see Dowling-Degos disease</t>
  </si>
  <si>
    <t>reticular pigmented anomaly of flexures, see Dowling-Degos disease</t>
  </si>
  <si>
    <t>Retinal arterial macroaneurysm with supravalvular pulmonic stenosis</t>
  </si>
  <si>
    <t>retinal cone-rod dystrophy, see Cone-rod dystrophy</t>
  </si>
  <si>
    <t>retinal detachment and occipital encephalocele, see Knobloch syndrome</t>
  </si>
  <si>
    <t>Retinitis pigmentosa</t>
  </si>
  <si>
    <t>retinitis pigmentosa with erythrocytic microcytosis, see TRNT1 deficiency</t>
  </si>
  <si>
    <t>retinitis pigmentosa-deafness syndrome, see Usher syndrome</t>
  </si>
  <si>
    <t>Retinoblastoma</t>
  </si>
  <si>
    <t>Retroperitoneal fibrosis</t>
  </si>
  <si>
    <t>Rett disorder, see Rett syndrome</t>
  </si>
  <si>
    <t>Rett syndrome</t>
  </si>
  <si>
    <t>Rett's disorder, see Rett syndrome</t>
  </si>
  <si>
    <t>Rett's syndrome, see Rett syndrome</t>
  </si>
  <si>
    <t>rhabdoid predisposition syndrome, see Rhabdoid tumor predisposition syndrome</t>
  </si>
  <si>
    <t>Rhabdoid tumor predisposition syndrome</t>
  </si>
  <si>
    <t>rheostosis, see Melorheostosis</t>
  </si>
  <si>
    <t>Rheumatoid arthritis</t>
  </si>
  <si>
    <t>Rhizomelic chondrodysplasia punctata</t>
  </si>
  <si>
    <t>RHUC, see Renal hypouricemia</t>
  </si>
  <si>
    <t>riboflavin transporter deficiency, see Riboflavin transporter deficiency neuronopathy</t>
  </si>
  <si>
    <t>Riboflavin transporter deficiency neuronopathy</t>
  </si>
  <si>
    <t>ribonucleic acid polymerase III-related leukodystrophy, see Pol III-related leukodystrophy</t>
  </si>
  <si>
    <t>Richardson's syndrome, see Progressive supranuclear palsy</t>
  </si>
  <si>
    <t>riders' vertigo, see Motion sickness</t>
  </si>
  <si>
    <t>Rieger anomaly, see Axenfeld-Rieger syndrome</t>
  </si>
  <si>
    <t>Rieger syndrome, see Axenfeld-Rieger syndrome</t>
  </si>
  <si>
    <t>right isomerism, see Heterotaxy syndrome</t>
  </si>
  <si>
    <t>right ventricular dysplasia, arrhythmogenic, see Arrhythmogenic right ventricular cardiomyopathy</t>
  </si>
  <si>
    <t>rigid spinal muscular dystrophy, see Rigid spine muscular dystrophy</t>
  </si>
  <si>
    <t>rigid spine congenital muscular dystrophy, see Rigid spine muscular dystrophy</t>
  </si>
  <si>
    <t>Rigid spine muscular dystrophy</t>
  </si>
  <si>
    <t>Riley-Day Syndrome, see Familial dysautonomia</t>
  </si>
  <si>
    <t>Riley-Smith syndrome, see Bannayan-Riley-Ruvalcaba syndrome</t>
  </si>
  <si>
    <t>Rimmed vacuole myopathy, see Inclusion body myopathy 2</t>
  </si>
  <si>
    <t>ring 14, see Ring chromosome 14 syndrome</t>
  </si>
  <si>
    <t>ring 14 syndrome, see Ring chromosome 14 syndrome</t>
  </si>
  <si>
    <t>ring 20 syndrome, see Ring chromosome 20 syndrome</t>
  </si>
  <si>
    <t>ring chromosome 14, see Ring chromosome 14 syndrome</t>
  </si>
  <si>
    <t>Ring chromosome 14 syndrome</t>
  </si>
  <si>
    <t>ring chromosome 20, see Ring chromosome 20 syndrome</t>
  </si>
  <si>
    <t>ring chromosome 20 epilepsy syndrome, see Ring chromosome 20 syndrome</t>
  </si>
  <si>
    <t>Ring chromosome 20 syndrome</t>
  </si>
  <si>
    <t>Rippling muscle disease</t>
  </si>
  <si>
    <t>rippling muscle syndrome, see Rippling muscle disease</t>
  </si>
  <si>
    <t>RLS, see Restless legs syndrome</t>
  </si>
  <si>
    <t>RMD, see Rippling muscle disease</t>
  </si>
  <si>
    <t>rMED, see Multiple epiphyseal dysplasia</t>
  </si>
  <si>
    <t>RMS, see Rabson-Mendenhall syndrome</t>
  </si>
  <si>
    <t>RNAse T2-deficient leukoencephalopathy</t>
  </si>
  <si>
    <t>RNASET2-deficient cystic leukoencephalopathy, see RNAse T2-deficient leukoencephalopathy</t>
  </si>
  <si>
    <t>Roberts syndrome</t>
  </si>
  <si>
    <t>Roberts-SC phocomelia syndrome, see Roberts syndrome</t>
  </si>
  <si>
    <t>Robin sequence, see Isolated Pierre Robin sequence</t>
  </si>
  <si>
    <t>Robin syndrome, see Isolated Pierre Robin sequence</t>
  </si>
  <si>
    <t>Robinow dwarfism, see Robinow syndrome</t>
  </si>
  <si>
    <t>Robinow syndrome</t>
  </si>
  <si>
    <t>Robinow's syndrome, see Robinow syndrome</t>
  </si>
  <si>
    <t>Robinow-Silverman syndrome, see Robinow syndrome</t>
  </si>
  <si>
    <t>Robinow-Silverman-Smith syndrome, see Robinow syndrome</t>
  </si>
  <si>
    <t>rod body disease, see Nemaline myopathy</t>
  </si>
  <si>
    <t>rod monochromatism, see Achromatopsia</t>
  </si>
  <si>
    <t>rod myopathy, see Nemaline myopathy</t>
  </si>
  <si>
    <t>rod-body myopathy, see Nemaline myopathy</t>
  </si>
  <si>
    <t>rod-cone dystrophy, see Retinitis pigmentosa</t>
  </si>
  <si>
    <t>RODP, see Rapid-onset dystonia parkinsonism</t>
  </si>
  <si>
    <t>Rogers syndrome, see Thiamine-responsive megaloblastic anemia syndrome</t>
  </si>
  <si>
    <t>Roifman-Melamed syndrome, see Spondyloenchondrodysplasia with immune dysregulation</t>
  </si>
  <si>
    <t>Roifman–Costa syndrome, see Spondyloenchondrodysplasia with immune dysregulation</t>
  </si>
  <si>
    <t>Rokitansky Kuster Hauser syndrome, see Mayer-Rokitansky-Küster-Hauser syndrome</t>
  </si>
  <si>
    <t>Rokitansky syndrome, see Mayer-Rokitansky-Küster-Hauser syndrome</t>
  </si>
  <si>
    <t>Romano-Ward syndrome</t>
  </si>
  <si>
    <t>Rosacea</t>
  </si>
  <si>
    <t>Rosenthal factor deficiency, see Factor XI deficiency</t>
  </si>
  <si>
    <t>Rosenthal syndrome, see Factor XI deficiency</t>
  </si>
  <si>
    <t>Rosenthal's disease, see Factor XI deficiency</t>
  </si>
  <si>
    <t>Rothmund-Thomson syndrome</t>
  </si>
  <si>
    <t>Rotor syndrome</t>
  </si>
  <si>
    <t>round-headed spermatozoa, see Globozoospermia</t>
  </si>
  <si>
    <t>RP, see Retinitis pigmentosa</t>
  </si>
  <si>
    <t>RPEM, see TRNT1 deficiency</t>
  </si>
  <si>
    <t>RRM2B-MDS, see RRM2B-related mitochondrial DNA depletion syndrome, encephalomyopathic form with renal tubulopathy</t>
  </si>
  <si>
    <t>RRM2B-related mitochondrial DNA depletion syndrome, encephalomyopathic form with renal tubulopathy</t>
  </si>
  <si>
    <t>RSH Syndrome, see Smith-Lemli-Opitz syndrome</t>
  </si>
  <si>
    <t>RSMD, see Rigid spine muscular dystrophy</t>
  </si>
  <si>
    <t>RSS, see Russell-Silver syndrome</t>
  </si>
  <si>
    <t>RSTS, see Rubinstein-Taybi syndrome</t>
  </si>
  <si>
    <t>RTA with progressive nerve deafness, see Renal tubular acidosis with deafness</t>
  </si>
  <si>
    <t>RTA, classic type, see SLC4A1-associated distal renal tubular acidosis</t>
  </si>
  <si>
    <t>RTPS, see Rhabdoid tumor predisposition syndrome</t>
  </si>
  <si>
    <t>RTS, see Rubinstein-Taybi syndrome</t>
  </si>
  <si>
    <t>RTS, see Rothmund-Thomson syndrome</t>
  </si>
  <si>
    <t>RTT, see Rett syndrome</t>
  </si>
  <si>
    <t>Rubinstein-Taybi syndrome</t>
  </si>
  <si>
    <t>Ruprecht Majewski syndrome, see Bosma arhinia microphthalmia syndrome</t>
  </si>
  <si>
    <t>Russell-Silver syndrome</t>
  </si>
  <si>
    <t>Ruvalcaba-Myhre syndrome, see Bannayan-Riley-Ruvalcaba syndrome</t>
  </si>
  <si>
    <t>Ruvalcaba-Myhre-Smith syndrome, see Bannayan-Riley-Ruvalcaba syndrome</t>
  </si>
  <si>
    <t>RWS, see Romano-Ward syndrome</t>
  </si>
  <si>
    <t>S-adenosylhomocysteine hydrolase deficiency, see Hypermethioninemia</t>
  </si>
  <si>
    <t>saccharopine dehydrogenase deficiency disease, see Hyperlysinemia</t>
  </si>
  <si>
    <t>saccharopinuria, see Hyperlysinemia</t>
  </si>
  <si>
    <t>sacral agenesis, see Caudal regression syndrome</t>
  </si>
  <si>
    <t>sacral defect with anterior meningocele, see Caudal regression syndrome</t>
  </si>
  <si>
    <t>SAD, see Seasonal affective disorder</t>
  </si>
  <si>
    <t>SADDAN</t>
  </si>
  <si>
    <t>SADDAN dysplasia, see SADDAN</t>
  </si>
  <si>
    <t>Saethre-Chotzen syndrome</t>
  </si>
  <si>
    <t>SAHS, see Obstructive sleep apnea</t>
  </si>
  <si>
    <t>Saldino-Mainzer dysplasia, see Mainzer-Saldino syndrome</t>
  </si>
  <si>
    <t>Saldino-Mainzer syndrome, see Mainzer-Saldino syndrome</t>
  </si>
  <si>
    <t>Salih CMD, see Early-onset myopathy with fatal cardiomyopathy</t>
  </si>
  <si>
    <t>Salih congenital muscular dystrophy, see Early-onset myopathy with fatal cardiomyopathy</t>
  </si>
  <si>
    <t>Salih myopathy, see Early-onset myopathy with fatal cardiomyopathy</t>
  </si>
  <si>
    <t>San Luis Valley syndrome, see Recombinant 8 syndrome</t>
  </si>
  <si>
    <t>Sandhoff disease</t>
  </si>
  <si>
    <t>Sandhoff-Jatzkewitz-Pilz disease, see Sandhoff disease</t>
  </si>
  <si>
    <t>SANDO, see Ataxia neuropathy spectrum</t>
  </si>
  <si>
    <t>Sanfilippo syndrome, see Mucopolysaccharidosis type III</t>
  </si>
  <si>
    <t>Santavuori-Haltia disease, see CLN1 disease</t>
  </si>
  <si>
    <t>sarcoma family syndrome of Li and Fraumeni, see Li-Fraumeni syndrome</t>
  </si>
  <si>
    <t>sarcoma, breast, leukemia, and adrenal gland (SBLA) syndrome, see Li-Fraumeni syndrome</t>
  </si>
  <si>
    <t>SAS, see SATB2-associated syndrome</t>
  </si>
  <si>
    <t>SATB2-associated syndrome</t>
  </si>
  <si>
    <t>Saul-Wilson syndrome</t>
  </si>
  <si>
    <t>SAVI, see STING-associated vasculopathy with onset in infancy</t>
  </si>
  <si>
    <t>Say-Barber-Biesecker-Young-Simpson syndrome, see Ohdo syndrome, Say-Barber-Biesecker-Young-Simpson variant</t>
  </si>
  <si>
    <t>Say-Barber-Biesecker-Young-Simpson variant of Ohdo syndrome, see Ohdo syndrome, Say-Barber-Biesecker-Young-Simpson variant</t>
  </si>
  <si>
    <t>SBBYS variant of Ohdo syndrome, see Ohdo syndrome, Say-Barber-Biesecker-Young-Simpson variant</t>
  </si>
  <si>
    <t>SBBYSS, see Ohdo syndrome, Say-Barber-Biesecker-Young-Simpson variant</t>
  </si>
  <si>
    <t>SBCADD, see Short/branched chain acyl-CoA dehydrogenase deficiency</t>
  </si>
  <si>
    <t>SBH, see Subcortical band heterotopia</t>
  </si>
  <si>
    <t>SBLA syndrome, see Li-Fraumeni syndrome</t>
  </si>
  <si>
    <t>SBMA, see Spinal and bulbar muscular atrophy</t>
  </si>
  <si>
    <t>SC phocomelia syndrome, see Roberts syndrome</t>
  </si>
  <si>
    <t>SC pseudothalidomide syndrome, see Roberts syndrome</t>
  </si>
  <si>
    <t>SC syndrome, see Roberts syndrome</t>
  </si>
  <si>
    <t>SCA1, see Spinocerebellar ataxia type 1</t>
  </si>
  <si>
    <t>SCA2, see Spinocerebellar ataxia type 2</t>
  </si>
  <si>
    <t>SCA3, see Spinocerebellar ataxia type 3</t>
  </si>
  <si>
    <t>SCA36, see Spinocerebellar ataxia type 36</t>
  </si>
  <si>
    <t>SCA6, see Spinocerebellar ataxia type 6</t>
  </si>
  <si>
    <t>SCAD deficiency, see Short-chain acyl-CoA dehydrogenase deficiency</t>
  </si>
  <si>
    <t>SCADH deficiency, see Short-chain acyl-CoA dehydrogenase deficiency</t>
  </si>
  <si>
    <t>SCAE, see Myoclonic epilepsy myopathy sensory ataxia</t>
  </si>
  <si>
    <t>scalp defect congenital, see Nonsyndromic aplasia cutis congenita</t>
  </si>
  <si>
    <t>Scalp-ear-nipple syndrome</t>
  </si>
  <si>
    <t>SCAN2, see Ataxia with oculomotor apraxia</t>
  </si>
  <si>
    <t>SCAR1, see Ataxia with oculomotor apraxia</t>
  </si>
  <si>
    <t>SCCHN, see Head and neck squamous cell carcinoma</t>
  </si>
  <si>
    <t>SCD, see Sickle cell disease</t>
  </si>
  <si>
    <t>SCDO, see Spondylocostal dysostosis</t>
  </si>
  <si>
    <t>SCHAD deficiency, see 3-hydroxyacyl-CoA dehydrogenase deficiency</t>
  </si>
  <si>
    <t>Scheie syndrome, see Mucopolysaccharidosis type I</t>
  </si>
  <si>
    <t>Schilder disease, see X-linked adrenoleukodystrophy</t>
  </si>
  <si>
    <t>Schilder-Addison Complex, see X-linked adrenoleukodystrophy</t>
  </si>
  <si>
    <t>Schimke immuno-osseous dysplasia</t>
  </si>
  <si>
    <t>Schimke immunoosseous dysplasia, see Schimke immuno-osseous dysplasia</t>
  </si>
  <si>
    <t>Schindler disease</t>
  </si>
  <si>
    <t>Schinzel acrocallosal syndrome, see Acrocallosal syndrome</t>
  </si>
  <si>
    <t>Schinzel Giedion syndrome, see Schinzel-Giedion syndrome</t>
  </si>
  <si>
    <t>Schinzel syndrome 1, see Acrocallosal syndrome</t>
  </si>
  <si>
    <t>Schinzel-Giedion midface retraction syndrome, see Schinzel-Giedion syndrome</t>
  </si>
  <si>
    <t>Schinzel-Giedion syndrome</t>
  </si>
  <si>
    <t>schizo-affective psychosis, see Schizoaffective disorder</t>
  </si>
  <si>
    <t>schizo-affective type schizophrenia, see Schizoaffective disorder</t>
  </si>
  <si>
    <t>Schizoaffective disorder</t>
  </si>
  <si>
    <t>schizoaffective psychosis, see Schizoaffective disorder</t>
  </si>
  <si>
    <t>schizoaffective schizophrenia, see Schizoaffective disorder</t>
  </si>
  <si>
    <t>Schizophrenia</t>
  </si>
  <si>
    <t>schizophrenia, schizo-affective type, see Schizoaffective disorder</t>
  </si>
  <si>
    <t>schizophreniform psychosis, affective type, see Schizoaffective disorder</t>
  </si>
  <si>
    <t>Schuurs-Hoeijmakers syndrome, see PACS1 syndrome</t>
  </si>
  <si>
    <t>schwannoma, acoustic, bilateral, see Neurofibromatosis type 2</t>
  </si>
  <si>
    <t>Schwannomatosis</t>
  </si>
  <si>
    <t>Schwartz-Jampel syndrome</t>
  </si>
  <si>
    <t>Schwartz-Jampel syndrome, type 1, see Schwartz-Jampel syndrome</t>
  </si>
  <si>
    <t>Schwartz-Jampel type 2 syndrome, see Stüve-Wiedemann syndrome</t>
  </si>
  <si>
    <t>Schwartz-Jampel-Aberfeld syndrome, see Schwartz-Jampel syndrome</t>
  </si>
  <si>
    <t>SCID due to absence of class II HLA antigens, see Bare lymphocyte syndrome type II</t>
  </si>
  <si>
    <t>SCID due to ADA deficiency, see Adenosine deaminase deficiency</t>
  </si>
  <si>
    <t>SCID, HLA class 2-negative, see Bare lymphocyte syndrome type II</t>
  </si>
  <si>
    <t>SCID, HLA class II-negative, see Bare lymphocyte syndrome type II</t>
  </si>
  <si>
    <t>SCIDX1, see X-linked severe combined immunodeficiency</t>
  </si>
  <si>
    <t>sclerocystic ovarian degeneration, see Polycystic ovary syndrome</t>
  </si>
  <si>
    <t>sclerocystic ovaries, see Polycystic ovary syndrome</t>
  </si>
  <si>
    <t>sclerocystic ovary syndrome, see Polycystic ovary syndrome</t>
  </si>
  <si>
    <t>sclerosing cholangitis, see Primary sclerosing cholangitis</t>
  </si>
  <si>
    <t>sclerosis tuberosa, see Tuberous sclerosis complex</t>
  </si>
  <si>
    <t>sclerosteosis, see SOST-related sclerosing bone dysplasia</t>
  </si>
  <si>
    <t>SCLH, see Subcortical band heterotopia</t>
  </si>
  <si>
    <t>SCN8A encephalopathy, see SCN8A-related epilepsy with encephalopathy</t>
  </si>
  <si>
    <t>SCN8A-related epilepsy with encephalopathy</t>
  </si>
  <si>
    <t>SCOT deficiency, see Succinyl-CoA:3-ketoacid CoA transferase deficiency</t>
  </si>
  <si>
    <t>SCS, see Saethre-Chotzen syndrome</t>
  </si>
  <si>
    <t>SCT, see Spondylocarpotarsal synostosis syndrome</t>
  </si>
  <si>
    <t>SCT syndrome, see Spondylocarpotarsal synostosis syndrome</t>
  </si>
  <si>
    <t>SD/THE, see Trichohepatoenteric syndrome</t>
  </si>
  <si>
    <t>SDAT, see Alzheimer disease</t>
  </si>
  <si>
    <t>SDS, see Shwachman-Diamond syndrome</t>
  </si>
  <si>
    <t>SDS, see Multiple system atrophy</t>
  </si>
  <si>
    <t>SDYS, see Simpson-Golabi-Behmel syndrome</t>
  </si>
  <si>
    <t>seasickness, see Motion sickness</t>
  </si>
  <si>
    <t>Seasonal affective disorder</t>
  </si>
  <si>
    <t>seasonal depression, see Seasonal affective disorder</t>
  </si>
  <si>
    <t>seasonal mood disorder, see Seasonal affective disorder</t>
  </si>
  <si>
    <t>sebocystomatosis, see Steatocystoma multiplex</t>
  </si>
  <si>
    <t>secreto-inhibitor-xerodermostenosis, see Sjögren syndrome</t>
  </si>
  <si>
    <t>SED congenita, see Spondyloepiphyseal dysplasia congenita</t>
  </si>
  <si>
    <t>SED Strudwick, see Spondyloepimetaphyseal dysplasia, Strudwick type</t>
  </si>
  <si>
    <t>SED tarda, see X-linked spondyloepiphyseal dysplasia tarda</t>
  </si>
  <si>
    <t>SED with luxations, CHST3 type, see CHST3-related skeletal dysplasia</t>
  </si>
  <si>
    <t>SED with metatarsal shortening, see Czech dysplasia</t>
  </si>
  <si>
    <t>SED, congenital type, see Spondyloepiphyseal dysplasia congenita</t>
  </si>
  <si>
    <t>SED, Omani type, see CHST3-related skeletal dysplasia</t>
  </si>
  <si>
    <t>SEDc, see Spondyloepiphyseal dysplasia congenita</t>
  </si>
  <si>
    <t>Sedlackova syndrome, see 22q11.2 deletion syndrome</t>
  </si>
  <si>
    <t>Seemanova syndrome, see Nijmegen breakage syndrome</t>
  </si>
  <si>
    <t>Segawa syndrome, autosomal recessive, see Tyrosine hydroxylase deficiency</t>
  </si>
  <si>
    <t>Seip syndrome, see Congenital generalized lipodystrophy</t>
  </si>
  <si>
    <t>Seitelberger disease, see Infantile neuroaxonal dystrophy</t>
  </si>
  <si>
    <t>Seitelberger's disease, see Infantile neuroaxonal dystrophy</t>
  </si>
  <si>
    <t>selective T-cell defect, see ZAP70-related severe combined immunodeficiency</t>
  </si>
  <si>
    <t>SEMD, Strudwick type, see Spondyloepimetaphyseal dysplasia, Strudwick type</t>
  </si>
  <si>
    <t>SEN syndrome, see Scalp-ear-nipple syndrome</t>
  </si>
  <si>
    <t>SENDA, see Beta-propeller protein-associated neurodegeneration</t>
  </si>
  <si>
    <t>Senior-Loken syndrome, see Senior-Løken syndrome</t>
  </si>
  <si>
    <t>Senior-Løken syndrome</t>
  </si>
  <si>
    <t>SENS, see Scalp-ear-nipple syndrome</t>
  </si>
  <si>
    <t>Sensenbrenner syndrome, see Cranioectodermal dysplasia</t>
  </si>
  <si>
    <t>Sensorineural deafness and male infertility</t>
  </si>
  <si>
    <t>sensorineural deafness-imperforate anus-hypoplastic thumbs syndrome, see Townes-Brocks Syndrome</t>
  </si>
  <si>
    <t>sensory ataxia neuropathy dysarthria and ophthalmoplegia, see Ataxia neuropathy spectrum</t>
  </si>
  <si>
    <t>Sepiapterin reductase deficiency</t>
  </si>
  <si>
    <t>Septo-optic dysplasia</t>
  </si>
  <si>
    <t>septooptic dysplasia, see Septo-optic dysplasia</t>
  </si>
  <si>
    <t>SERAC1 defect, see MEGDEL syndrome</t>
  </si>
  <si>
    <t>serpentine fibula-polycystic kidney syndrome, see Hajdu-Cheney syndrome</t>
  </si>
  <si>
    <t>serum prothrombin conversion accelerator deficiency, see Factor VII deficiency</t>
  </si>
  <si>
    <t>SETBP1 disorder</t>
  </si>
  <si>
    <t>SETBP1 related developmental delay, see SETBP1 disorder</t>
  </si>
  <si>
    <t>SETBP1-related disorder, see SETBP1 disorder</t>
  </si>
  <si>
    <t>SETBP1-related intellectual disability, see SETBP1 disorder</t>
  </si>
  <si>
    <t>Severe achondroplasia with developmental delay and acanthosis nigricans, see SADDAN</t>
  </si>
  <si>
    <t>severe combined immunodeficiency due to absent class II human leukocyte antigens, see Bare lymphocyte syndrome type II</t>
  </si>
  <si>
    <t>severe combined immunodeficiency due to ADA deficiency, see Adenosine deaminase deficiency</t>
  </si>
  <si>
    <t>severe combined immunodeficiency, autosomal recessive, T cell-negative, B cell-negative, NK cell-negative, due to adenosine deaminase deficiency, see Adenosine deaminase deficiency</t>
  </si>
  <si>
    <t>severe combined immunodeficiency, HLA class II-negative, see Bare lymphocyte syndrome type II</t>
  </si>
  <si>
    <t>severe congenital encephalopathy due to MECP2 mutation, see MECP2-related severe neonatal encephalopathy</t>
  </si>
  <si>
    <t>Severe congenital neutropenia</t>
  </si>
  <si>
    <t>severe GH insensitivity, see Laron syndrome</t>
  </si>
  <si>
    <t>severe infantile axonal neuropathy with respiratory failure, see Spinal muscular atrophy with respiratory distress type 1</t>
  </si>
  <si>
    <t>severe infantile genetic neutropenia, see Severe congenital neutropenia</t>
  </si>
  <si>
    <t>severe neonatal encephalopathy due to MECP2 mutations, see MECP2-related severe neonatal encephalopathy</t>
  </si>
  <si>
    <t>severe neonatal hypotonia-seizures-encephalopathy syndrome due to 5q31.3 microdeletion, see 5q31.3 microdeletion syndrome</t>
  </si>
  <si>
    <t>severe susceptibility to EBV infection, see X-linked lymphoproliferative disease</t>
  </si>
  <si>
    <t>severe susceptibility to infectious mononucleosis, see X-linked lymphoproliferative disease</t>
  </si>
  <si>
    <t>Sezary erythroderma, see Sézary syndrome</t>
  </si>
  <si>
    <t>Sezary syndrome, see Sézary syndrome</t>
  </si>
  <si>
    <t>Sezary's lymphoma, see Sézary syndrome</t>
  </si>
  <si>
    <t>SFN, see Small fiber neuropathy</t>
  </si>
  <si>
    <t>SFNP, see Small fiber neuropathy</t>
  </si>
  <si>
    <t>SFPKS, see Hajdu-Cheney syndrome</t>
  </si>
  <si>
    <t>SGBS, see Simpson-Golabi-Behmel syndrome</t>
  </si>
  <si>
    <t>SGBS1, see Simpson-Golabi-Behmel syndrome</t>
  </si>
  <si>
    <t>Shabbir syndrome, see Laryngo-onycho-cutaneous syndrome</t>
  </si>
  <si>
    <t>Sheldon-Hall syndrome</t>
  </si>
  <si>
    <t>Shingles</t>
  </si>
  <si>
    <t>SHM, see Sporadic hemiplegic migraine</t>
  </si>
  <si>
    <t>SHMS, see PACS1 syndrome</t>
  </si>
  <si>
    <t>Short QT syndrome</t>
  </si>
  <si>
    <t>short stature, characteristic facies, macrodontia, mental retardation, and skeletal anomalies, see KBG syndrome</t>
  </si>
  <si>
    <t>Short stature, hyperextensibility, hernia, ocular depression, Rieger anomaly, and teething delay</t>
  </si>
  <si>
    <t>short stature-characteristic facies-mental retardation-macrodontia-skeletal anomalies syndrome, see KBG syndrome</t>
  </si>
  <si>
    <t>short stature-hyperextensibility-Rieger anomaly-teething delay, see Short stature, hyperextensibility, hernia, ocular depression, Rieger anomaly, and teething delay</t>
  </si>
  <si>
    <t>short stature-onychodysplasia, see Coffin-Siris syndrome</t>
  </si>
  <si>
    <t>SHORT syndrome, see Short stature, hyperextensibility, hernia, ocular depression, Rieger anomaly, and teething delay</t>
  </si>
  <si>
    <t>Short-chain acyl-CoA dehydrogenase deficiency</t>
  </si>
  <si>
    <t>short-chain acyl-coenzyme A dehydrogenase deficiency, see Short-chain acyl-CoA dehydrogenase deficiency</t>
  </si>
  <si>
    <t>short-rib thoracic dysplasia 9, see Mainzer-Saldino syndrome</t>
  </si>
  <si>
    <t>short-sighted, see Nearsightedness</t>
  </si>
  <si>
    <t>short-sightedness, see Nearsightedness</t>
  </si>
  <si>
    <t>Short/branched chain acyl-CoA dehydrogenase deficiency</t>
  </si>
  <si>
    <t>short/branched-chain acyl-CoA dehydrogenase deficiency, see Short/branched chain acyl-CoA dehydrogenase deficiency</t>
  </si>
  <si>
    <t>Shoulder Girdle Neuropathy, see Hereditary neuralgic amyotrophy</t>
  </si>
  <si>
    <t>Shprintzen syndrome, see 22q11.2 deletion syndrome</t>
  </si>
  <si>
    <t>Shprintzen-Goldberg craniosynostosis syndrome, see Shprintzen-Goldberg syndrome</t>
  </si>
  <si>
    <t>Shprintzen-Goldberg syndrome</t>
  </si>
  <si>
    <t>SHS, see Sheldon-Hall syndrome</t>
  </si>
  <si>
    <t>Shwachman syndrome, see Shwachman-Diamond syndrome</t>
  </si>
  <si>
    <t>Shwachman-Bodian syndrome, see Shwachman-Diamond syndrome</t>
  </si>
  <si>
    <t>Shwachman-Bodian-Diamond syndrome, see Shwachman-Diamond syndrome</t>
  </si>
  <si>
    <t>Shwachman-Diamond syndrome</t>
  </si>
  <si>
    <t>Shwachman-Diamond-Oski Syndrome, see Shwachman-Diamond syndrome</t>
  </si>
  <si>
    <t>Shy's disease, see Central core disease</t>
  </si>
  <si>
    <t>Shy-Drager syndrome, see Multiple system atrophy</t>
  </si>
  <si>
    <t>Shy-Magee Syndrome, see Central core disease</t>
  </si>
  <si>
    <t>SI deficiency, see Congenital sucrase-isomaltase deficiency</t>
  </si>
  <si>
    <t>Sialic acid storage disease</t>
  </si>
  <si>
    <t>Sialidosis</t>
  </si>
  <si>
    <t>sialolipidosis, see Mucolipidosis type IV</t>
  </si>
  <si>
    <t>Sialuria</t>
  </si>
  <si>
    <t>sialuria, Finnish type, see Sialic acid storage disease</t>
  </si>
  <si>
    <t>Sialuria, French type, see Sialuria</t>
  </si>
  <si>
    <t>SIANRF, see Spinal muscular atrophy with respiratory distress type 1</t>
  </si>
  <si>
    <t>sicca syndrome, see Sjögren syndrome</t>
  </si>
  <si>
    <t>Sick sinus syndrome</t>
  </si>
  <si>
    <t>Sickle cell disease</t>
  </si>
  <si>
    <t>Sickle cell disorders, see Sickle cell disease</t>
  </si>
  <si>
    <t>Sickling disorder due to hemoglobin S, see Sickle cell disease</t>
  </si>
  <si>
    <t>SIDDT, see Sudden infant death with dysgenesis of the testes syndrome</t>
  </si>
  <si>
    <t>Siderius X-linked mental retardation syndrome, see X-linked intellectual disability, Siderius type</t>
  </si>
  <si>
    <t>Siderius-Hamel syndrome, see X-linked intellectual disability, Siderius type</t>
  </si>
  <si>
    <t>sideroblastic anemia with B-cell immunodeficiency, periodic fevers, and developmental delay, see TRNT1 deficiency</t>
  </si>
  <si>
    <t>Siegal-Cattan-Mamou disease, see Familial Mediterranean fever</t>
  </si>
  <si>
    <t>Siemerling-Creutzfeldt disease, see X-linked adrenoleukodystrophy</t>
  </si>
  <si>
    <t>SIFD, see TRNT1 deficiency</t>
  </si>
  <si>
    <t>Silver spastic paraplegia syndrome, see Silver syndrome</t>
  </si>
  <si>
    <t>Silver syndrome</t>
  </si>
  <si>
    <t>Silver-Russell dwarfism, see Russell-Silver syndrome</t>
  </si>
  <si>
    <t>Silver-Russell syndrome, see Russell-Silver syndrome</t>
  </si>
  <si>
    <t>Simpson dysplasia syndrome, see Simpson-Golabi-Behmel syndrome</t>
  </si>
  <si>
    <t>Simpson syndrome, see Simpson-Golabi-Behmel syndrome</t>
  </si>
  <si>
    <t>Simpson-Golabi-Behmel syndrome</t>
  </si>
  <si>
    <t>Simpson-Golabi-Behmel syndrome type 1, see Simpson-Golabi-Behmel syndrome</t>
  </si>
  <si>
    <t>sinus node disease, see Sick sinus syndrome</t>
  </si>
  <si>
    <t>sinus node dysfunction, see Sick sinus syndrome</t>
  </si>
  <si>
    <t>SIOD, see Schimke immuno-osseous dysplasia</t>
  </si>
  <si>
    <t>sitosterolaemia, see Sitosterolemia</t>
  </si>
  <si>
    <t>Sitosterolemia</t>
  </si>
  <si>
    <t>situs ambiguus, see Heterotaxy syndrome</t>
  </si>
  <si>
    <t>situs ambiguus viscerum, see Heterotaxy syndrome</t>
  </si>
  <si>
    <t>SJA syndrome, see Schwartz-Jampel syndrome</t>
  </si>
  <si>
    <t>Sjogren's syndrome, see Sjögren syndrome</t>
  </si>
  <si>
    <t>Sjogren-Gougerot syndrome, see Sjögren syndrome</t>
  </si>
  <si>
    <t>Sjogren-Larsson syndrome, see Sjögren-Larsson syndrome</t>
  </si>
  <si>
    <t>SJS, see Schwartz-Jampel syndrome</t>
  </si>
  <si>
    <t>SJS1, see Schwartz-Jampel syndrome</t>
  </si>
  <si>
    <t>SJS2, see Stüve-Wiedemann syndrome</t>
  </si>
  <si>
    <t>Sjögren syndrome</t>
  </si>
  <si>
    <t>Sjögren-Larsson syndrome</t>
  </si>
  <si>
    <t>Skeleton-skin-brain syndrome, see SADDAN</t>
  </si>
  <si>
    <t>SKS, see Smith-Kingsmore syndrome</t>
  </si>
  <si>
    <t>SLC29A3 disorder, see Histiocytosis-lymphadenopathy plus syndrome</t>
  </si>
  <si>
    <t>SLC29A3 spectrum disorder, see Histiocytosis-lymphadenopathy plus syndrome</t>
  </si>
  <si>
    <t>SLC35A2-CDG, see SLC35A2-congenital disorder of glycosylation</t>
  </si>
  <si>
    <t>SLC35A2-congenital disorder of glycosylation</t>
  </si>
  <si>
    <t>SLC4A1-associated distal renal tubular acidosis</t>
  </si>
  <si>
    <t>SLC6A8 deficiency, see X-linked creatine deficiency</t>
  </si>
  <si>
    <t>SLC6A8-related creatine transporter deficiency, see X-linked creatine deficiency</t>
  </si>
  <si>
    <t>SLE, see Systemic lupus erythematosus</t>
  </si>
  <si>
    <t>sleep apnea hypopnea syndrome, see Obstructive sleep apnea</t>
  </si>
  <si>
    <t>sleep apnea syndrome, obstructive, see Obstructive sleep apnea</t>
  </si>
  <si>
    <t>sleep apnea, obstructive, see Obstructive sleep apnea</t>
  </si>
  <si>
    <t>sleep apnea/hypopnea syndrome, see Obstructive sleep apnea</t>
  </si>
  <si>
    <t>SLO syndrome, see Smith-Lemli-Opitz syndrome</t>
  </si>
  <si>
    <t>SLOS, see Smith-Lemli-Opitz syndrome</t>
  </si>
  <si>
    <t>SLS, see Sjögren-Larsson syndrome</t>
  </si>
  <si>
    <t>Sly Syndrome, see Mucopolysaccharidosis type VII</t>
  </si>
  <si>
    <t>SMA, see Spinal muscular atrophy</t>
  </si>
  <si>
    <t>SMA-associated SMA, see Spinal muscular atrophy</t>
  </si>
  <si>
    <t>SMA-LED, see Spinal muscular atrophy with lower extremity predominance</t>
  </si>
  <si>
    <t>SMA-PME, see Spinal muscular atrophy with progressive myoclonic epilepsy</t>
  </si>
  <si>
    <t>Small fiber neuropathy</t>
  </si>
  <si>
    <t>small nerve fiber neuropathy, see Small fiber neuropathy</t>
  </si>
  <si>
    <t>SMAPME, see Spinal muscular atrophy with progressive myoclonic epilepsy</t>
  </si>
  <si>
    <t>SMARD1, see Spinal muscular atrophy with respiratory distress type 1</t>
  </si>
  <si>
    <t>SMAX2, see X-linked infantile spinal muscular atrophy</t>
  </si>
  <si>
    <t>SMED, Strudwick type, see Spondyloepimetaphyseal dysplasia, Strudwick type</t>
  </si>
  <si>
    <t>SMED, type I, see Spondyloepimetaphyseal dysplasia, Strudwick type</t>
  </si>
  <si>
    <t>Smith-Kingsmore syndrome</t>
  </si>
  <si>
    <t>Smith-Lemli-Opitz syndrome</t>
  </si>
  <si>
    <t>Smith-Magenis syndrome</t>
  </si>
  <si>
    <t>SMS, see Smith-Magenis syndrome</t>
  </si>
  <si>
    <t>SND, see Sick sinus syndrome</t>
  </si>
  <si>
    <t>Sneddon syndrome, see Adenosine deaminase 2 deficiency</t>
  </si>
  <si>
    <t>Snyder-Robinson syndrome</t>
  </si>
  <si>
    <t>Snyder-Robinson X-linked mental retardation syndrome, see Snyder-Robinson syndrome</t>
  </si>
  <si>
    <t>SOD, see Septo-optic dysplasia</t>
  </si>
  <si>
    <t>sodium channel myotonia, see Potassium-aggravated myotonia</t>
  </si>
  <si>
    <t>Sohar-Crisponi syndrome, see Cold-induced sweating syndrome</t>
  </si>
  <si>
    <t>Somerville-Van der Aa syndrome, see 7q11.23 duplication syndrome</t>
  </si>
  <si>
    <t>SOST sclerosing bone dysplasia, see SOST-related sclerosing bone dysplasia</t>
  </si>
  <si>
    <t>SOST-related sclerosing bone dysplasia</t>
  </si>
  <si>
    <t>Sotos sequence, see Sotos syndrome</t>
  </si>
  <si>
    <t>Sotos syndrome</t>
  </si>
  <si>
    <t>Sotos' syndrome, see Sotos syndrome</t>
  </si>
  <si>
    <t>SOX2 anophthalmia syndrome</t>
  </si>
  <si>
    <t>SOX2-related eye disorders, see SOX2 anophthalmia syndrome</t>
  </si>
  <si>
    <t>spasm of eyelids, see Benign essential blepharospasm</t>
  </si>
  <si>
    <t>spastic ataxia of Charlevoix-Saguenay, see Autosomal recessive spastic ataxia of Charlevoix-Saguenay</t>
  </si>
  <si>
    <t>spastic ataxia, Charlevoix-Saguenay type, see Autosomal recessive spastic ataxia of Charlevoix-Saguenay</t>
  </si>
  <si>
    <t>spastic paraparesis, childhood-onset, with distal muscle wasting, see Troyer syndrome</t>
  </si>
  <si>
    <t>spastic paraplegia 17, see Silver syndrome</t>
  </si>
  <si>
    <t>spastic paraplegia 2, see Spastic paraplegia type 2</t>
  </si>
  <si>
    <t>spastic paraplegia 20, autosomal recessive, see Troyer syndrome</t>
  </si>
  <si>
    <t>spastic paraplegia 3, see Spastic paraplegia type 3A</t>
  </si>
  <si>
    <t>spastic paraplegia 31, see Spastic paraplegia type 31</t>
  </si>
  <si>
    <t>spastic paraplegia 35, see Fatty acid hydroxylase-associated neurodegeneration</t>
  </si>
  <si>
    <t>spastic paraplegia 3A, see Spastic paraplegia type 3A</t>
  </si>
  <si>
    <t>spastic paraplegia 4, see Spastic paraplegia type 4</t>
  </si>
  <si>
    <t>spastic paraplegia 49, autosomal recessive, see Spastic paraplegia type 49</t>
  </si>
  <si>
    <t>spastic paraplegia 5A, see Spastic paraplegia type 5A</t>
  </si>
  <si>
    <t>spastic paraplegia 7, see Spastic paraplegia type 7</t>
  </si>
  <si>
    <t>spastic paraplegia 8, see Spastic paraplegia type 8</t>
  </si>
  <si>
    <t>spastic paraplegia and retinal degeneration, see Spastic paraplegia type 15</t>
  </si>
  <si>
    <t>Spastic paraplegia type 11</t>
  </si>
  <si>
    <t>Spastic paraplegia type 15</t>
  </si>
  <si>
    <t>Spastic paraplegia type 2</t>
  </si>
  <si>
    <t>Spastic paraplegia type 31</t>
  </si>
  <si>
    <t>Spastic paraplegia type 3A</t>
  </si>
  <si>
    <t>Spastic paraplegia type 4</t>
  </si>
  <si>
    <t>Spastic paraplegia type 49</t>
  </si>
  <si>
    <t>Spastic paraplegia type 5A</t>
  </si>
  <si>
    <t>Spastic paraplegia type 7</t>
  </si>
  <si>
    <t>Spastic paraplegia type 8</t>
  </si>
  <si>
    <t>spastic paraplegia with amyotrophy of hands and feet, see Silver syndrome</t>
  </si>
  <si>
    <t>spastic paraplegia, autosomal recessive, Troyer type, see Troyer syndrome</t>
  </si>
  <si>
    <t>SPD, see Spondyloperipheral dysplasia</t>
  </si>
  <si>
    <t>speech and language disorder with orofacial dyspraxia, see FOXP2-related speech and language disorder</t>
  </si>
  <si>
    <t>speech-language disorder 1, see FOXP2-related speech and language disorder</t>
  </si>
  <si>
    <t>SPENCDI, see Spondyloenchondrodysplasia with immune dysregulation</t>
  </si>
  <si>
    <t>spenlic hypoplasia, see Isolated congenital asplenia</t>
  </si>
  <si>
    <t>spermatogenic failure 5, see Macrozoospermia</t>
  </si>
  <si>
    <t>spermatogenic failure 9, see Globozoospermia</t>
  </si>
  <si>
    <t>spermatogenic failure, Y-linked, see Y chromosome infertility</t>
  </si>
  <si>
    <t>spermine synthase deficiency, see Snyder-Robinson syndrome</t>
  </si>
  <si>
    <t>SPG 8, see Spastic paraplegia type 8</t>
  </si>
  <si>
    <t>SPG11-related hereditary spastic paraplegia with thin corpus callosum, see Spastic paraplegia type 11</t>
  </si>
  <si>
    <t>SPG15, see Spastic paraplegia type 15</t>
  </si>
  <si>
    <t>SPG17, see Silver syndrome</t>
  </si>
  <si>
    <t>SPG20, see Troyer syndrome</t>
  </si>
  <si>
    <t>SPG31, see Spastic paraplegia type 31</t>
  </si>
  <si>
    <t>SPG3A, see Spastic paraplegia type 3A</t>
  </si>
  <si>
    <t>SPG4, see Spastic paraplegia type 4</t>
  </si>
  <si>
    <t>SPG49, see Spastic paraplegia type 49</t>
  </si>
  <si>
    <t>SPG5A, see Spastic paraplegia type 5A</t>
  </si>
  <si>
    <t>spherocytic anemia, see Hereditary spherocytosis</t>
  </si>
  <si>
    <t>spherocytosis, type 1, see Hereditary spherocytosis</t>
  </si>
  <si>
    <t>spherophakia-brachymorphia syndrome, see Weill-Marchesani syndrome</t>
  </si>
  <si>
    <t>Sphingolipidosis, Tay-Sachs, see Tay-Sachs disease</t>
  </si>
  <si>
    <t>sphingomyelin lipidosis, see Niemann-Pick disease</t>
  </si>
  <si>
    <t>sphingomyelin/cholesterol lipidosis, see Niemann-Pick disease</t>
  </si>
  <si>
    <t>sphingomyelinase deficiency, see Niemann-Pick disease</t>
  </si>
  <si>
    <t>Spiegler-Brooke syndrome, see Brooke-Spiegler syndrome</t>
  </si>
  <si>
    <t>Spielmeyer-Vogt disease, see CLN3 disease</t>
  </si>
  <si>
    <t>Spina bifida</t>
  </si>
  <si>
    <t>spinal amyotrophies, see Spinal muscular atrophy</t>
  </si>
  <si>
    <t>spinal amyotrophy, see Spinal muscular atrophy</t>
  </si>
  <si>
    <t>Spinal and bulbar muscular atrophy</t>
  </si>
  <si>
    <t>spinal dysraphism, see Spina bifida</t>
  </si>
  <si>
    <t>spinal muscle degeneration, see Spinal muscular atrophy</t>
  </si>
  <si>
    <t>spinal muscle wasting, see Spinal muscular atrophy</t>
  </si>
  <si>
    <t>Spinal muscular atrophy</t>
  </si>
  <si>
    <t>Spinal muscular atrophy with lower extremity predominance</t>
  </si>
  <si>
    <t>Spinal muscular atrophy with progressive myoclonic epilepsy</t>
  </si>
  <si>
    <t>spinal muscular atrophy with respiratory distress, see Spinal muscular atrophy with respiratory distress type 1</t>
  </si>
  <si>
    <t>Spinal muscular atrophy with respiratory distress type 1</t>
  </si>
  <si>
    <t>spinal muscular atrophy, childhood, proximal, autosomal dominant, see Spinal muscular atrophy with lower extremity predominance</t>
  </si>
  <si>
    <t>spinal muscular atrophy, distal type V, see Distal hereditary motor neuropathy, type V</t>
  </si>
  <si>
    <t>spinal muscular atrophy, distal, with upper limb predominance, see Distal hereditary motor neuropathy, type V</t>
  </si>
  <si>
    <t>spinal muscular atrophy, infantile X-linked, see X-linked infantile spinal muscular atrophy</t>
  </si>
  <si>
    <t>spinal muscular atrophy, juvenile, proximal, autosomal dominant, see Spinal muscular atrophy with lower extremity predominance</t>
  </si>
  <si>
    <t>spinal muscular atrophy, lower extremity, autosomal dominant, see Spinal muscular atrophy with lower extremity predominance</t>
  </si>
  <si>
    <t>spinal muscular atrophy, lower extremity, dominant, see Spinal muscular atrophy with lower extremity predominance</t>
  </si>
  <si>
    <t>spinal muscular atrophy, X-linked 2, see X-linked infantile spinal muscular atrophy</t>
  </si>
  <si>
    <t>spinal muscular atrophy, X-linked lethal infantile, see X-linked infantile spinal muscular atrophy</t>
  </si>
  <si>
    <t>spinocerebellar ataxia 36, see Spinocerebellar ataxia type 36</t>
  </si>
  <si>
    <t>Spinocerebellar ataxia type 1</t>
  </si>
  <si>
    <t>Spinocerebellar ataxia type 2</t>
  </si>
  <si>
    <t>Spinocerebellar ataxia type 3</t>
  </si>
  <si>
    <t>Spinocerebellar ataxia type 36</t>
  </si>
  <si>
    <t>Spinocerebellar ataxia type 6</t>
  </si>
  <si>
    <t>spinocerebellar ataxia with axonal neuropathy type 2, see Ataxia with oculomotor apraxia</t>
  </si>
  <si>
    <t>spinocerebellar ataxia with epilepsy, see Myoclonic epilepsy myopathy sensory ataxia</t>
  </si>
  <si>
    <t>spinocerebellar ataxia, hypogonadotropic hypogonadism, and chorioretinal dystrophy, see Boucher-Neuhäuser syndrome</t>
  </si>
  <si>
    <t>spinocerebellar ataxia, recessive, non-Friedreich type 1, see Ataxia with oculomotor apraxia</t>
  </si>
  <si>
    <t>spinocerebellar atrophy I, see Spinocerebellar ataxia type 1</t>
  </si>
  <si>
    <t>spondylarthritis ankylopoietica, see Ankylosing spondylitis</t>
  </si>
  <si>
    <t>spondylitis ankylopoietica, see Ankylosing spondylitis</t>
  </si>
  <si>
    <t>spondylitis, ankylosing, see Ankylosing spondylitis</t>
  </si>
  <si>
    <t>spondyloarthritis ankylopoietica, see Ankylosing spondylitis</t>
  </si>
  <si>
    <t>spondyloarthropathy with short third and fourth toes, see Czech dysplasia</t>
  </si>
  <si>
    <t>spondylocarpotarsal syndrome, see Spondylocarpotarsal synostosis syndrome</t>
  </si>
  <si>
    <t>Spondylocarpotarsal synostosis syndrome</t>
  </si>
  <si>
    <t>Spondylocostal dysostosis</t>
  </si>
  <si>
    <t>Spondyloenchondrodysplasia with immune dysregulation</t>
  </si>
  <si>
    <t>Spondyloepimetaphyseal dysplasia, Strudwick type</t>
  </si>
  <si>
    <t>Spondyloepiphyseal dysplasia congenita</t>
  </si>
  <si>
    <t>spondyloepiphyseal dysplasia tarda with progressive arthropathy, see Progressive pseudorheumatoid dysplasia</t>
  </si>
  <si>
    <t>spondyloepiphyseal dysplasia with congenital joint dislocations, see CHST3-related skeletal dysplasia</t>
  </si>
  <si>
    <t>spondyloepiphyseal dysplasia with metatarsal shortening, see Czech dysplasia</t>
  </si>
  <si>
    <t>Spondyloepiphyseal dysplasia, congenital type, see Spondyloepiphyseal dysplasia congenita</t>
  </si>
  <si>
    <t>spondyloepiphyseal dysplasia, Omani type, see CHST3-related skeletal dysplasia</t>
  </si>
  <si>
    <t>spondylohumerofemoral hypoplasia, see Atelosteogenesis type 1</t>
  </si>
  <si>
    <t>Spondylometaepiphyseal dysplasia congenita, Strudwick type, see Spondyloepimetaphyseal dysplasia, Strudwick type</t>
  </si>
  <si>
    <t>spondylometaepiphyseal dysplasia, anauxetic type, see Anauxetic dysplasia</t>
  </si>
  <si>
    <t>spondylometaepiphyseal dysplasia, Menger type, see Anauxetic dysplasia</t>
  </si>
  <si>
    <t>Spondylometaphyseal dysplasia (SMD), see Spondyloepimetaphyseal dysplasia, Strudwick type</t>
  </si>
  <si>
    <t>Spondyloperipheral dysplasia</t>
  </si>
  <si>
    <t>spondyloperipheral dysplasia with short ulna, see Spondyloperipheral dysplasia</t>
  </si>
  <si>
    <t>Spondylothoracic dysostosis</t>
  </si>
  <si>
    <t>spongy myocardium, see Left ventricular noncompaction</t>
  </si>
  <si>
    <t>spontaneous occlusion of the Circle of Willis, see Moyamoya disease</t>
  </si>
  <si>
    <t>spontaneous pneumothorax, see Primary spontaneous pneumothorax</t>
  </si>
  <si>
    <t>Sporadic hemiplegic migraine</t>
  </si>
  <si>
    <t>sporadic olivopontocerebellar atrophy, see Multiple system atrophy</t>
  </si>
  <si>
    <t>sporadic primary pulmonary hypertension, see Pulmonary arterial hypertension</t>
  </si>
  <si>
    <t>SPR deficiency, see Sepiapterin reductase deficiency</t>
  </si>
  <si>
    <t>sprue, see Celiac disease</t>
  </si>
  <si>
    <t>spun glass hair, see Uncombable hair syndrome</t>
  </si>
  <si>
    <t>SQTS, see Short QT syndrome</t>
  </si>
  <si>
    <t>squamous cell carcinoma of the head and neck, see Head and neck squamous cell carcinoma</t>
  </si>
  <si>
    <t>SRS, see Snyder-Robinson syndrome</t>
  </si>
  <si>
    <t>SRS, see Russell-Silver syndrome</t>
  </si>
  <si>
    <t>SRTD9, see Mainzer-Saldino syndrome</t>
  </si>
  <si>
    <t>SSADH deficiency, see Succinic semialdehyde dehydrogenase deficiency</t>
  </si>
  <si>
    <t>SSB syndrome, see SADDAN</t>
  </si>
  <si>
    <t>SSS, see Sick sinus syndrome</t>
  </si>
  <si>
    <t>STAC3 disorder</t>
  </si>
  <si>
    <t>stale fish syndrome, see Trimethylaminuria</t>
  </si>
  <si>
    <t>Stargardt disease, see Stargardt macular degeneration</t>
  </si>
  <si>
    <t>Stargardt macular degeneration</t>
  </si>
  <si>
    <t>startle syndrome, see Hereditary hyperekplexia</t>
  </si>
  <si>
    <t>STAT3 deficiency, see Autosomal dominant hyper-IgE syndrome</t>
  </si>
  <si>
    <t>STAT3-deficient hyper IgE syndrome, see Autosomal dominant hyper-IgE syndrome</t>
  </si>
  <si>
    <t>static encephalopathy of childhood with neurodegeneration in adulthood, see Beta-propeller protein-associated neurodegeneration</t>
  </si>
  <si>
    <t>STD, see Spondylothoracic dysostosis</t>
  </si>
  <si>
    <t>Steatocystoma multiplex</t>
  </si>
  <si>
    <t>steatosis, see Non-alcoholic fatty liver disease</t>
  </si>
  <si>
    <t>Steele-Richardson-Olszewski syndrome, see Progressive supranuclear palsy</t>
  </si>
  <si>
    <t>Steely Hair Syndrome, see Menkes syndrome</t>
  </si>
  <si>
    <t>Stein-Leventhal syndrome, see Polycystic ovary syndrome</t>
  </si>
  <si>
    <t>stem cell leukemia/lymphoma, see 8p11 myeloproliferative syndrome</t>
  </si>
  <si>
    <t>stenosis, aortic supravalvular, see Supravalvular aortic stenosis</t>
  </si>
  <si>
    <t>stenosis, supravalvular aortic, see Supravalvular aortic stenosis</t>
  </si>
  <si>
    <t>steroid 11 beta hydroxylase deficiency, see Congenital adrenal hyperplasia due to 11-beta-hydroxylase deficiency</t>
  </si>
  <si>
    <t>steroid 18-hydroxylase deficiency, see Corticosterone methyloxidase deficiency</t>
  </si>
  <si>
    <t>steroid 18-oxidase deficiency, see Corticosterone methyloxidase deficiency</t>
  </si>
  <si>
    <t>steroid 5-alpha-reductase deficiency, see 5-alpha reductase deficiency</t>
  </si>
  <si>
    <t>Stevens-Johnson syndrome, see Stevens-Johnson syndrome/toxic epidermal necrolysis</t>
  </si>
  <si>
    <t>Stevens-Johnson syndrome toxic epidermal necrolysis spectrum, see Stevens-Johnson syndrome/toxic epidermal necrolysis</t>
  </si>
  <si>
    <t>Stevens-Johnson syndrome/toxic epidermal necrolysis</t>
  </si>
  <si>
    <t>STGD, see Stargardt macular degeneration</t>
  </si>
  <si>
    <t>STHE, see Hereditary hyperekplexia</t>
  </si>
  <si>
    <t>Stickler dysplasia, see Stickler syndrome</t>
  </si>
  <si>
    <t>Stickler syndrome</t>
  </si>
  <si>
    <t>stiff-baby syndrome, see Hereditary hyperekplexia</t>
  </si>
  <si>
    <t>Stilling-Turk-Duane syndrome, see Isolated Duane retraction syndrome</t>
  </si>
  <si>
    <t>STING-associated vasculopathy with onset in infancy</t>
  </si>
  <si>
    <t>STING-associated vasculopathy, infantile onset, see STING-associated vasculopathy with onset in infancy</t>
  </si>
  <si>
    <t>Stormorken syndrome</t>
  </si>
  <si>
    <t>Stormorken-Sjaastad-Langslet syndrome, see Stormorken syndrome</t>
  </si>
  <si>
    <t>straight-chain acyl-CoA oxidase deficiency, see Peroxisomal acyl-CoA oxidase deficiency</t>
  </si>
  <si>
    <t>striopallidodentate calcinosis, see Primary familial brain calcification</t>
  </si>
  <si>
    <t>Strudwick syndrome, see Spondyloepimetaphyseal dysplasia, Strudwick type</t>
  </si>
  <si>
    <t>Stuart-Prower factor deficiency, see Factor X deficiency</t>
  </si>
  <si>
    <t>Sturge-Weber syndrome</t>
  </si>
  <si>
    <t>Sturge-Weber-Dimitri syndrome, see Sturge-Weber syndrome</t>
  </si>
  <si>
    <t>Sturge-Weber-Krabbe syndrome, see Sturge-Weber syndrome</t>
  </si>
  <si>
    <t>Stuve-Wiedemann dysplasia, see Stüve-Wiedemann syndrome</t>
  </si>
  <si>
    <t>Stuve-Wiedemann syndrome, see Stüve-Wiedemann syndrome</t>
  </si>
  <si>
    <t>Stuve-Wiedemann/Schwartz-Jampel type 2 syndrome, see Stüve-Wiedemann syndrome</t>
  </si>
  <si>
    <t>STWS, see Stüve-Wiedemann syndrome</t>
  </si>
  <si>
    <t>STXBP1 encephalopathy with epilepsy</t>
  </si>
  <si>
    <t>STXBP1 epileptic encephalopathy, see STXBP1 encephalopathy with epilepsy</t>
  </si>
  <si>
    <t>STXBP1-related early-onset encephalopathy, see STXBP1 encephalopathy with epilepsy</t>
  </si>
  <si>
    <t>STXBP1-related epileptic encephalopathy, see STXBP1 encephalopathy with epilepsy</t>
  </si>
  <si>
    <t>Stüve-Wiedemann syndrome</t>
  </si>
  <si>
    <t>subacute necrotizing encephalomyelopathy, see Leigh syndrome</t>
  </si>
  <si>
    <t>Subcortical band heterotopia</t>
  </si>
  <si>
    <t>subcortical laminar heterotopia, see Subcortical band heterotopia</t>
  </si>
  <si>
    <t>subluxation of lens, see Isolated ectopia lentis</t>
  </si>
  <si>
    <t>submandibular, ocular, and rectal pain with flushing, see Paroxysmal extreme pain disorder</t>
  </si>
  <si>
    <t>Succinate-CoA ligase deficiency</t>
  </si>
  <si>
    <t>succinate-coenzyme A ligase deficiency, see Succinate-CoA ligase deficiency</t>
  </si>
  <si>
    <t>Succinic semialdehyde dehydrogenase deficiency</t>
  </si>
  <si>
    <t>succinyl-CoA 3-oxoacid transferase deficiency, see Succinyl-CoA:3-ketoacid CoA transferase deficiency</t>
  </si>
  <si>
    <t>Succinyl-CoA:3-ketoacid CoA transferase deficiency</t>
  </si>
  <si>
    <t>succinyl-CoA:3-oxoacid CoA transferase deficiency, see Succinyl-CoA:3-ketoacid CoA transferase deficiency</t>
  </si>
  <si>
    <t>succinyl-CoA:acetoacetate transferase deficiency, see Succinyl-CoA:3-ketoacid CoA transferase deficiency</t>
  </si>
  <si>
    <t>succinylcholine sensitivity, see Pseudocholinesterase deficiency</t>
  </si>
  <si>
    <t>succinylpurinemic autism, see Adenylosuccinate lyase deficiency</t>
  </si>
  <si>
    <t>sucrase-isomaltase deficiency, see Congenital sucrase-isomaltase deficiency</t>
  </si>
  <si>
    <t>Sudanophilic leukodystrophy, see Pelizaeus-Merzbacher disease</t>
  </si>
  <si>
    <t>Sudden infant death with dysgenesis of the testes syndrome</t>
  </si>
  <si>
    <t>sudden unexpected nocturnal death syndrome, see Brugada syndrome</t>
  </si>
  <si>
    <t>sudden unexplained death syndrome, see Brugada syndrome</t>
  </si>
  <si>
    <t>SUDS, see Brugada syndrome</t>
  </si>
  <si>
    <t>sulfatide lipidosis, see Metachromatic leukodystrophy</t>
  </si>
  <si>
    <t>sulfatidosis, see Metachromatic leukodystrophy</t>
  </si>
  <si>
    <t>sulfocysteinuria, see Isolated sulfite oxidase deficiency</t>
  </si>
  <si>
    <t>SUNDS, see Brugada syndrome</t>
  </si>
  <si>
    <t>supernumerary der(22) syndrome, see Emanuel syndrome</t>
  </si>
  <si>
    <t>supernumerary der(22)t(11;22) syndrome, see Emanuel syndrome</t>
  </si>
  <si>
    <t>supernumerary derivative 22 chromosome syndrome, see Emanuel syndrome</t>
  </si>
  <si>
    <t>suppurative hidradenitides, see Hidradenitis suppurativa</t>
  </si>
  <si>
    <t>suppurative hidradenitis, see Hidradenitis suppurativa</t>
  </si>
  <si>
    <t>supranuclear palsy, progressive, see Progressive supranuclear palsy</t>
  </si>
  <si>
    <t>supravalvar aortic stenosis syndrome, see Williams syndrome</t>
  </si>
  <si>
    <t>Supravalvular aortic stenosis</t>
  </si>
  <si>
    <t>supravalvular stenosis, aortic, see Supravalvular aortic stenosis</t>
  </si>
  <si>
    <t>surdo-cardiac syndrome, see Jervell and Lange-Nielsen syndrome</t>
  </si>
  <si>
    <t>Surfactant dysfunction</t>
  </si>
  <si>
    <t>surfactant metabolism deficiency, see Surfactant dysfunction</t>
  </si>
  <si>
    <t>susceptibility to acute necrotizing encephalopathy, see Acute necrotizing encephalopathy type 1</t>
  </si>
  <si>
    <t>susceptibility to infection-induced acute encephalopathy, see Acute necrotizing encephalopathy type 1</t>
  </si>
  <si>
    <t>susceptibility to infection-induced acute encephalopathy 3, see Acute necrotizing encephalopathy type 1</t>
  </si>
  <si>
    <t>Sutherland-Haan syndrome, see Renpenning syndrome</t>
  </si>
  <si>
    <t>suxamethonium sensitivity, see Pseudocholinesterase deficiency</t>
  </si>
  <si>
    <t>SVAS, see Supravalvular aortic stenosis</t>
  </si>
  <si>
    <t>Swiss cheese cartilage dysplasia, see Kniest dysplasia</t>
  </si>
  <si>
    <t>Swiss type amyloid polyneuropathy, see Transthyretin amyloidosis</t>
  </si>
  <si>
    <t>SWS, see Sturge-Weber syndrome</t>
  </si>
  <si>
    <t>SWS, see Stüve-Wiedemann syndrome</t>
  </si>
  <si>
    <t>Swyer syndrome</t>
  </si>
  <si>
    <t>symmetric parietal foramina, see Enlarged parietal foramina</t>
  </si>
  <si>
    <t>syndactyly-anophthalmos syndrome, see Ophthalmo-acromelic syndrome</t>
  </si>
  <si>
    <t>syndromic diarrhea, see Trichohepatoenteric syndrome</t>
  </si>
  <si>
    <t>syndromic microphthalmia 3, see SOX2 anophthalmia syndrome</t>
  </si>
  <si>
    <t>syndromic microphthalmia-7, see Microphthalmia with linear skin defects syndrome</t>
  </si>
  <si>
    <t>syndromic X-linked mental retardation, Siderius type, see X-linked intellectual disability, Siderius type</t>
  </si>
  <si>
    <t>SYNGAP1-related intellectual disability</t>
  </si>
  <si>
    <t>systemic carnitine deficiency, see Primary carnitine deficiency</t>
  </si>
  <si>
    <t>systemic hemosiderosis due to aceruloplasminemia, see Aceruloplasminemia</t>
  </si>
  <si>
    <t>systemic juvenile rheumatoid arthritis, see Juvenile idiopathic arthritis</t>
  </si>
  <si>
    <t>Systemic lupus erythematosus</t>
  </si>
  <si>
    <t>systemic mast cell disease, see Systemic mastocytosis</t>
  </si>
  <si>
    <t>systemic mast-cell disease, see Systemic mastocytosis</t>
  </si>
  <si>
    <t>systemic mastocytoses, see Systemic mastocytosis</t>
  </si>
  <si>
    <t>Systemic mastocytosis</t>
  </si>
  <si>
    <t>Systemic scleroderma</t>
  </si>
  <si>
    <t>systemic sclerosis, see Systemic scleroderma</t>
  </si>
  <si>
    <t>systemic tissue mast cell disease, see Systemic mastocytosis</t>
  </si>
  <si>
    <t>T cell-negative, B cell-positive, NK cell-negative SCID, see JAK3-deficient severe combined immunodeficiency</t>
  </si>
  <si>
    <t>T-B+ severe combined immunodeficiency due to JAK3 deficiency, see JAK3-deficient severe combined immunodeficiency</t>
  </si>
  <si>
    <t>T-cell immunodeficiency, congenital alopecia, and nail dystrophy</t>
  </si>
  <si>
    <t>T1D, see Type 1 diabetes</t>
  </si>
  <si>
    <t>T2 deficiency, see Beta-ketothiolase deficiency</t>
  </si>
  <si>
    <t>T2D, see Type 2 diabetes</t>
  </si>
  <si>
    <t>TAA, see Familial thoracic aortic aneurysm and dissection</t>
  </si>
  <si>
    <t>TAAD, see Familial thoracic aortic aneurysm and dissection</t>
  </si>
  <si>
    <t>TACH, see Pol III-related leukodystrophy</t>
  </si>
  <si>
    <t>TAM, see Tubular aggregate myopathy</t>
  </si>
  <si>
    <t>Tangier disease</t>
  </si>
  <si>
    <t>Tangier Disease Neuropathy, see Tangier disease</t>
  </si>
  <si>
    <t>Tangier Hereditary Neuropathy, see Tangier disease</t>
  </si>
  <si>
    <t>tapetoretinal degeneration, see Cone-rod dystrophy</t>
  </si>
  <si>
    <t>tapetoretinal degeneration, see Retinitis pigmentosa</t>
  </si>
  <si>
    <t>TAR syndrome, see Thrombocytopenia-absent radius syndrome</t>
  </si>
  <si>
    <t>tardive tibial muscular dystrophy, see Tibial muscular dystrophy</t>
  </si>
  <si>
    <t>Tarsal-carpal coalition syndrome</t>
  </si>
  <si>
    <t>Tarui disease, see Glycogen storage disease type VII</t>
  </si>
  <si>
    <t>task-specific dystonia, see Task-specific focal dystonia</t>
  </si>
  <si>
    <t>Task-specific focal dystonia</t>
  </si>
  <si>
    <t>Tatton-Brown-Rahman syndrome, see DNMT3A overgrowth syndrome</t>
  </si>
  <si>
    <t>Tay-Sachs disease</t>
  </si>
  <si>
    <t>Tay-Sachs Disease, AB Variant, see GM2-gangliosidosis, AB variant</t>
  </si>
  <si>
    <t>Taybi syndrome, see Otopalatodigital syndrome type 2</t>
  </si>
  <si>
    <t>Taybi syndrome, see Otopalatodigital syndrome type 1</t>
  </si>
  <si>
    <t>TAZ defect, see Barth syndrome</t>
  </si>
  <si>
    <t>TBG deficiency, see Inherited thyroxine-binding globulin deficiency</t>
  </si>
  <si>
    <t>TBRS, see DNMT3A overgrowth syndrome</t>
  </si>
  <si>
    <t>TC deficiency, see Transcobalamin deficiency</t>
  </si>
  <si>
    <t>TC II deficiency, see Transcobalamin deficiency</t>
  </si>
  <si>
    <t>TCC, see Tarsal-carpal coalition syndrome</t>
  </si>
  <si>
    <t>TCD, see Choroideremia</t>
  </si>
  <si>
    <t>TCN2 deficiency, see Transcobalamin deficiency</t>
  </si>
  <si>
    <t>TD, see Tourette syndrome</t>
  </si>
  <si>
    <t>telangiectasia, cerebello-oculocutaneous, see Ataxia-telangiectasia</t>
  </si>
  <si>
    <t>telomeric deletion 10, see 10q26 deletion syndrome</t>
  </si>
  <si>
    <t>terminal chromosome 10q26 deletion syndrome, see 10q26 deletion syndrome</t>
  </si>
  <si>
    <t>Teschler-Nicola/Killian syndrome, see Pallister-Killian mosaic syndrome</t>
  </si>
  <si>
    <t>testosterone 17-beta-dehydrogenase deficiency, see 17-beta hydroxysteroid dehydrogenase 3 deficiency</t>
  </si>
  <si>
    <t>testotoxicosis, see Familial male-limited precocious puberty</t>
  </si>
  <si>
    <t>Tetra-amelia, see Tetra-amelia syndrome</t>
  </si>
  <si>
    <t>Tetra-amelia syndrome</t>
  </si>
  <si>
    <t>Tetra-amelia, autosomal recessive, see Tetra-amelia syndrome</t>
  </si>
  <si>
    <t>Tetrahydrobiopterin deficiency</t>
  </si>
  <si>
    <t>tetraphocomelia-cleft palate syndrome, see Roberts syndrome</t>
  </si>
  <si>
    <t>tetrasomy 12p, mosaic, see Pallister-Killian mosaic syndrome</t>
  </si>
  <si>
    <t>Tetrasomy 18p</t>
  </si>
  <si>
    <t>TFP deficiency, see Mitochondrial trifunctional protein deficiency</t>
  </si>
  <si>
    <t>TH deficiency, see Tyrosine hydroxylase deficiency</t>
  </si>
  <si>
    <t>TH-deficient DRD, see Tyrosine hydroxylase deficiency</t>
  </si>
  <si>
    <t>thalassemia, beta type, see Beta thalassemia</t>
  </si>
  <si>
    <t>thanatophoric dwarfism, see Thanatophoric dysplasia</t>
  </si>
  <si>
    <t>Thanatophoric dysplasia</t>
  </si>
  <si>
    <t>thanatophoric short stature, see Thanatophoric dysplasia</t>
  </si>
  <si>
    <t>THAP1 dystonia, see Dystonia 6</t>
  </si>
  <si>
    <t>THE syndrome, see Trichohepatoenteric syndrome</t>
  </si>
  <si>
    <t>THES, see Trichohepatoenteric syndrome</t>
  </si>
  <si>
    <t>thiamine metabolism dysfunction syndrome 2, see Biotin-thiamine-responsive basal ganglia disease</t>
  </si>
  <si>
    <t>thiamine transporter-2 deficiency, see Biotin-thiamine-responsive basal ganglia disease</t>
  </si>
  <si>
    <t>thiamine-responsive encephalopathy, see Biotin-thiamine-responsive basal ganglia disease</t>
  </si>
  <si>
    <t>Thiamine-responsive megaloblastic anemia syndrome</t>
  </si>
  <si>
    <t>Thiamine-responsive myelodysplasia, see Thiamine-responsive megaloblastic anemia syndrome</t>
  </si>
  <si>
    <t>thiopurine methyltransferase deficiency, see Thiopurine S-methyltransferase deficiency</t>
  </si>
  <si>
    <t>Thiopurine S-methyltransferase deficiency</t>
  </si>
  <si>
    <t>THMD2, see Biotin-thiamine-responsive basal ganglia disease</t>
  </si>
  <si>
    <t>thoracic aortic aneurysm, see Familial thoracic aortic aneurysm and dissection</t>
  </si>
  <si>
    <t>thoracic asphyxiant dystrophy, see Asphyxiating thoracic dystrophy</t>
  </si>
  <si>
    <t>thoracic-pelvic-phalangeal dystrophy, see Asphyxiating thoracic dystrophy</t>
  </si>
  <si>
    <t>three M syndrome, see 3-M syndrome</t>
  </si>
  <si>
    <t>three-M slender-boned nanism, see 3-M syndrome</t>
  </si>
  <si>
    <t>thrombocytopathy, asplenia, and miosis, see Stormorken syndrome</t>
  </si>
  <si>
    <t>thrombocytopenia 1, see X-linked thrombocytopenia</t>
  </si>
  <si>
    <t>thrombocytopenia absent radii, see Thrombocytopenia-absent radius syndrome</t>
  </si>
  <si>
    <t>Thrombocytopenia-absent radius syndrome</t>
  </si>
  <si>
    <t>Thrombotic thrombocytopenic purpura</t>
  </si>
  <si>
    <t>Thymidine phosphorylase deficiency, see Mitochondrial neurogastrointestinal encephalopathy disease</t>
  </si>
  <si>
    <t>Tibial muscular dystrophy</t>
  </si>
  <si>
    <t>Tietz albinism-deafness syndrome, see Tietz syndrome</t>
  </si>
  <si>
    <t>Tietz syndrome</t>
  </si>
  <si>
    <t>Tietz's syndrome, see Tietz syndrome</t>
  </si>
  <si>
    <t>Timothy syndrome</t>
  </si>
  <si>
    <t>titinopathy &amp; early-onset myopathy with fatal cardiomyopathy, see Early-onset myopathy with fatal cardiomyopathy</t>
  </si>
  <si>
    <t>TK2-related mitochondrial DNA depletion myopathy, see TK2-related mitochondrial DNA depletion syndrome, myopathic form</t>
  </si>
  <si>
    <t>TK2-related mitochondrial DNA depletion syndrome, myopathic form</t>
  </si>
  <si>
    <t>TMAU, see Trimethylaminuria</t>
  </si>
  <si>
    <t>TMAuria, see Trimethylaminuria</t>
  </si>
  <si>
    <t>TMCO1 defect syndrome, see Cerebro-facio-thoracic dysplasia</t>
  </si>
  <si>
    <t>TMD, see Tibial muscular dystrophy</t>
  </si>
  <si>
    <t>TNDM type 1, see 6q24-related transient neonatal diabetes mellitus</t>
  </si>
  <si>
    <t>TNF receptor-associated periodic fever syndrome, see Tumor necrosis factor receptor-associated periodic syndrome</t>
  </si>
  <si>
    <t>tomaculous neuropathy, see Hereditary neuropathy with liability to pressure palsies</t>
  </si>
  <si>
    <t>Torg syndrome, see Multicentric osteolysis, nodulosis, and arthropathy</t>
  </si>
  <si>
    <t>Torg-Winchester syndrome, see Multicentric osteolysis, nodulosis, and arthropathy</t>
  </si>
  <si>
    <t>torsion dystonia 6, see Dystonia 6</t>
  </si>
  <si>
    <t>Torsion dystonia-parkinsonism, Filipino type, see X-linked dystonia-parkinsonism</t>
  </si>
  <si>
    <t>total color blindness, see Achromatopsia</t>
  </si>
  <si>
    <t>Total hexosaminidase deficiency, see Sandhoff disease</t>
  </si>
  <si>
    <t>total HPRT deficiency, see Lesch-Nyhan syndrome</t>
  </si>
  <si>
    <t>total hypotrichosis, Mari type, see Autosomal recessive hypotrichosis</t>
  </si>
  <si>
    <t>total hypoxanthine-guanine phosphoribosyl transferase deficiency, see Lesch-Nyhan syndrome</t>
  </si>
  <si>
    <t>total lipodystrophy, see Congenital generalized lipodystrophy</t>
  </si>
  <si>
    <t>Tourette Disorder, see Tourette syndrome</t>
  </si>
  <si>
    <t>Tourette syndrome</t>
  </si>
  <si>
    <t>Tourette's Disease, see Tourette syndrome</t>
  </si>
  <si>
    <t>Townes syndrome, see Townes-Brocks Syndrome</t>
  </si>
  <si>
    <t>Townes-Brocks Syndrome</t>
  </si>
  <si>
    <t>toxemia of pregnancy, see Preeclampsia</t>
  </si>
  <si>
    <t>toxic diffuse goiter, see Graves disease</t>
  </si>
  <si>
    <t>toxic epidermal necrolysis, see Stevens-Johnson syndrome/toxic epidermal necrolysis</t>
  </si>
  <si>
    <t>TPA deficiency, see Mitochondrial trifunctional protein deficiency</t>
  </si>
  <si>
    <t>TPI deficiency, see Triosephosphate isomerase deficiency</t>
  </si>
  <si>
    <t>TPID, see Triosephosphate isomerase deficiency</t>
  </si>
  <si>
    <t>TPMT deficiency, see Thiopurine S-methyltransferase deficiency</t>
  </si>
  <si>
    <t>Transcobalamin deficiency</t>
  </si>
  <si>
    <t>transcobalamin II deficiency, see Transcobalamin deficiency</t>
  </si>
  <si>
    <t>transcortin deficiency, see Corticosteroid-binding globulin deficiency</t>
  </si>
  <si>
    <t>transgrediens palmoplantar keratoderma of Siemens, see Mal de Meleda</t>
  </si>
  <si>
    <t>transient neonatal diabetes mellitus 1, see 6q24-related transient neonatal diabetes mellitus</t>
  </si>
  <si>
    <t>transmissible dementias, see Prion disease</t>
  </si>
  <si>
    <t>transmissible spongiform encephalopathies, see Prion disease</t>
  </si>
  <si>
    <t>Transthyretin amyloidosis</t>
  </si>
  <si>
    <t>TRAPS, see Tumor necrosis factor receptor-associated periodic syndrome</t>
  </si>
  <si>
    <t>Treacher Collins syndrome</t>
  </si>
  <si>
    <t>Treacher Collins-Franceschetti syndrome, see Treacher Collins syndrome</t>
  </si>
  <si>
    <t>tremor-ataxia with central hypomyelination, see Pol III-related leukodystrophy</t>
  </si>
  <si>
    <t>tricho-hepato-enteric syndrome, see Trichohepatoenteric syndrome</t>
  </si>
  <si>
    <t>tricho-rhino-phalangeal syndrome type II, see Trichorhinophalangeal syndrome type II</t>
  </si>
  <si>
    <t>Trichohepatoenteric syndrome</t>
  </si>
  <si>
    <t>trichorhinophalangeal dysplasia type I, see Trichorhinophalangeal syndrome type I</t>
  </si>
  <si>
    <t>Trichorhinophalangeal syndrome type I</t>
  </si>
  <si>
    <t>Trichorhinophalangeal syndrome type II</t>
  </si>
  <si>
    <t>trichorhinophalangeal syndrome with exostosis, see Trichorhinophalangeal syndrome type II</t>
  </si>
  <si>
    <t>Trichothiodystrophy</t>
  </si>
  <si>
    <t>trifunctional protein deficiency, type 1, see Long-chain 3-hydroxyacyl-CoA dehydrogenase deficiency</t>
  </si>
  <si>
    <t>trifunctional protein deficiency, type 2, see Mitochondrial trifunctional protein deficiency</t>
  </si>
  <si>
    <t>Triglyceride storage disease with ichthyosis, see Chanarin-Dorfman syndrome</t>
  </si>
  <si>
    <t>triglyceride storage disease with impaired long-chain fatty acid oxidation, see Chanarin-Dorfman syndrome</t>
  </si>
  <si>
    <t>triose phosphate isomerase deficiency, see Triosephosphate isomerase deficiency</t>
  </si>
  <si>
    <t>Triosephosphate isomerase deficiency</t>
  </si>
  <si>
    <t>Triple A syndrome</t>
  </si>
  <si>
    <t>triple H syndrome, see Ornithine translocase deficiency</t>
  </si>
  <si>
    <t>triple symptom complex, see Behçet disease</t>
  </si>
  <si>
    <t>Triple X syndrome</t>
  </si>
  <si>
    <t>triplo X syndrome, see Triple X syndrome</t>
  </si>
  <si>
    <t>Trisomy 13</t>
  </si>
  <si>
    <t>trisomy 13 syndrome, see Trisomy 13</t>
  </si>
  <si>
    <t>Trisomy 18</t>
  </si>
  <si>
    <t>trisomy 18 syndrome, see Trisomy 18</t>
  </si>
  <si>
    <t>trisomy 21, see Down syndrome</t>
  </si>
  <si>
    <t>trisomy 3q29, see 3q29 microduplication syndrome</t>
  </si>
  <si>
    <t>trisomy 7q11.23, see 7q11.23 duplication syndrome</t>
  </si>
  <si>
    <t>trisomy E syndrome, see Trisomy 18</t>
  </si>
  <si>
    <t>trisomy G, see Down syndrome</t>
  </si>
  <si>
    <t>trisomy X, see Triple X syndrome</t>
  </si>
  <si>
    <t>trisomy Xq28, see MECP2 duplication syndrome</t>
  </si>
  <si>
    <t>TRMA, see Thiamine-responsive megaloblastic anemia syndrome</t>
  </si>
  <si>
    <t>TRNT1 deficiency</t>
  </si>
  <si>
    <t>TRNT1 enzyme deficiency, see TRNT1 deficiency</t>
  </si>
  <si>
    <t>TRNT1-related immunodeficiency, see TRNT1 deficiency</t>
  </si>
  <si>
    <t>TRNT1-related immunodeficiency+, see TRNT1 deficiency</t>
  </si>
  <si>
    <t>Troisier-Hanot-Chauffard syndrome, see Hereditary hemochromatosis</t>
  </si>
  <si>
    <t>Troyer syndrome</t>
  </si>
  <si>
    <t>TRP syndrome, see Trichorhinophalangeal syndrome type I</t>
  </si>
  <si>
    <t>TRPS I, see Trichorhinophalangeal syndrome type I</t>
  </si>
  <si>
    <t>TRPS II, see Trichorhinophalangeal syndrome type II</t>
  </si>
  <si>
    <t>TRPS1, see Trichorhinophalangeal syndrome type I</t>
  </si>
  <si>
    <t>TRPS2, see Trichorhinophalangeal syndrome type II</t>
  </si>
  <si>
    <t>true microcephaly, see Autosomal recessive primary microcephaly</t>
  </si>
  <si>
    <t>TS, see Tourette syndrome</t>
  </si>
  <si>
    <t>TS, see Timothy syndrome</t>
  </si>
  <si>
    <t>TS, see Turner syndrome</t>
  </si>
  <si>
    <t>TSD, see Tay-Sachs disease</t>
  </si>
  <si>
    <t>TSEs, see Prion disease</t>
  </si>
  <si>
    <t>TTD, see Trichothiodystrophy</t>
  </si>
  <si>
    <t>TTP, see Thrombotic thrombocytopenic purpura</t>
  </si>
  <si>
    <t>TUBB4A-associated hypomyelinating leukoencephalopathies, see TUBB4A-related leukodystrophy</t>
  </si>
  <si>
    <t>TUBB4A-related hypomyelinating leukodystrophy, see TUBB4A-related leukodystrophy</t>
  </si>
  <si>
    <t>TUBB4A-related leukodystrophy</t>
  </si>
  <si>
    <t>tuberose sclerosis, see Tuberous sclerosis complex</t>
  </si>
  <si>
    <t>Tuberous sclerosis complex</t>
  </si>
  <si>
    <t>Tubular aggregate myopathy</t>
  </si>
  <si>
    <t>tubular hypomagnesemia-hypokalemia with hypocalcuria, see Gitelman syndrome</t>
  </si>
  <si>
    <t>Tumor necrosis factor receptor-associated periodic syndrome</t>
  </si>
  <si>
    <t>tumor of the Ewing family, see Ewing sarcoma</t>
  </si>
  <si>
    <t>tumor of the urinary bladder, see Bladder cancer</t>
  </si>
  <si>
    <t>tumor, Wilms, see Wilms tumor</t>
  </si>
  <si>
    <t>turban tumor syndrome, see Familial cylindromatosis</t>
  </si>
  <si>
    <t>Turner phenotype with normal karyotype, see Noonan syndrome</t>
  </si>
  <si>
    <t>Turner syndrome</t>
  </si>
  <si>
    <t>Turner syndrome in female with X chromosome, see Noonan syndrome</t>
  </si>
  <si>
    <t>Turner's syndrome, see Turner syndrome</t>
  </si>
  <si>
    <t>Turner-Kieser syndrome, see Nail-patella syndrome</t>
  </si>
  <si>
    <t>Turner-like syndrome, see Noonan syndrome</t>
  </si>
  <si>
    <t>Type 1 diabetes</t>
  </si>
  <si>
    <t>type 1 diabetes mellitus, see Type 1 diabetes</t>
  </si>
  <si>
    <t>type 1 lissencephaly, see Isolated lissencephaly sequence</t>
  </si>
  <si>
    <t>type 1 spinocerebellar ataxia, see Spinocerebellar ataxia type 1</t>
  </si>
  <si>
    <t>Type 2 diabetes</t>
  </si>
  <si>
    <t>type 2 diabetes mellitus, see Type 2 diabetes</t>
  </si>
  <si>
    <t>type 6 spinocerebellar ataxia, see Spinocerebellar ataxia type 6</t>
  </si>
  <si>
    <t>type A insulin resistance, see Type A insulin resistance syndrome</t>
  </si>
  <si>
    <t>Type A insulin resistance syndrome</t>
  </si>
  <si>
    <t>type I acrocephalosyndactyly, see Apert syndrome</t>
  </si>
  <si>
    <t>type I familial amyloid polyneuropathy, see Transthyretin amyloidosis</t>
  </si>
  <si>
    <t>type II 3β-hydroxysteroid dehydrogenase deficiency, see 3-beta-hydroxysteroid dehydrogenase deficiency</t>
  </si>
  <si>
    <t>type II acrocephalosyndactyly, see Carpenter syndrome</t>
  </si>
  <si>
    <t>type II ataxia with lactic acidosis, see Pyruvate carboxylase deficiency</t>
  </si>
  <si>
    <t>type II familial amyloid polyneuropathy, see Transthyretin amyloidosis</t>
  </si>
  <si>
    <t>type IV glycogenosis, see Glycogen storage disease type IV</t>
  </si>
  <si>
    <t>typus degenerativus amstelodamensis, see Cornelia de Lange syndrome</t>
  </si>
  <si>
    <t>tyrosinaemia, see Tyrosinemia</t>
  </si>
  <si>
    <t>Tyrosine hydroxylase deficiency</t>
  </si>
  <si>
    <t>Tyrosinemia</t>
  </si>
  <si>
    <t>ubiquinone deficiency, see Primary coenzyme Q10 deficiency</t>
  </si>
  <si>
    <t>ubiquinone-cytochrome c oxidoreductase deficiency, see Mitochondrial complex III deficiency</t>
  </si>
  <si>
    <t>UC, see Ulcerative colitis</t>
  </si>
  <si>
    <t>UDA syndrome, see Muckle-Wells syndrome</t>
  </si>
  <si>
    <t>Udd distal myopathy, see Tibial muscular dystrophy</t>
  </si>
  <si>
    <t>Udd myopathy, see Tibial muscular dystrophy</t>
  </si>
  <si>
    <t>Udd-Markesbery muscular dystrophy, see Tibial muscular dystrophy</t>
  </si>
  <si>
    <t>UDP-galactose-4-epimerase deficiency disease, see Galactosemia</t>
  </si>
  <si>
    <t>UFS, see Ochoa syndrome</t>
  </si>
  <si>
    <t>UHS, see Uncombable hair syndrome</t>
  </si>
  <si>
    <t>Ulcerative colitis</t>
  </si>
  <si>
    <t>ULD, see Unverricht-Lundborg disease</t>
  </si>
  <si>
    <t>Ullrich-Feichtiger syndrome, see Fraser syndrome</t>
  </si>
  <si>
    <t>Ullrich-Noonan syndrome, see Noonan syndrome</t>
  </si>
  <si>
    <t>Ullrich-Turner syndrome, see Turner syndrome</t>
  </si>
  <si>
    <t>ultraviolet sensitive syndrome, see UV-sensitive syndrome</t>
  </si>
  <si>
    <t>UMAK, see Uromodulin-associated kidney disease</t>
  </si>
  <si>
    <t>UMOD-related kidney disease, see Uromodulin-associated kidney disease</t>
  </si>
  <si>
    <t>UNC80 deficiency</t>
  </si>
  <si>
    <t>Uncombable hair syndrome</t>
  </si>
  <si>
    <t>unconjugated benign bilirubinemia, see Gilbert syndrome</t>
  </si>
  <si>
    <t>unilateral defect of pectoralis major and syndactyly of the hand, see Poland syndrome</t>
  </si>
  <si>
    <t>unilateral intrauterine facial necrosis, see Craniofacial microsomia</t>
  </si>
  <si>
    <t>unilateral mandibulofacial dysostosis, see Craniofacial microsomia</t>
  </si>
  <si>
    <t>unipolar depression, see Depression</t>
  </si>
  <si>
    <t>unmanageable hair syndrome, see Uncombable hair syndrome</t>
  </si>
  <si>
    <t>Unverricht-Lundborg disease</t>
  </si>
  <si>
    <t>Unverricht-Lundborg syndrome, see Unverricht-Lundborg disease</t>
  </si>
  <si>
    <t>upper airway resistance sleep apnea syndrome, see Obstructive sleep apnea</t>
  </si>
  <si>
    <t>Urbach-Wiethe disease, see Lipoid proteinosis</t>
  </si>
  <si>
    <t>Urbach-Wiethe lipoid proteinosis, see Lipoid proteinosis</t>
  </si>
  <si>
    <t>Urbach-Wiethe syndrome, see Lipoid proteinosis</t>
  </si>
  <si>
    <t>urinary bladder carcinoma, see Bladder cancer</t>
  </si>
  <si>
    <t>urinary bladder neoplasm, see Bladder cancer</t>
  </si>
  <si>
    <t>urinary stones, see Kidney stones</t>
  </si>
  <si>
    <t>urofacial Ochoa's syndrome, see Ochoa syndrome</t>
  </si>
  <si>
    <t>urofacial syndrome, see Ochoa syndrome</t>
  </si>
  <si>
    <t>urolithiasis, see Kidney stones</t>
  </si>
  <si>
    <t>Uromodulin storage disease, see Uromodulin-associated kidney disease</t>
  </si>
  <si>
    <t>Uromodulin-associated kidney disease</t>
  </si>
  <si>
    <t>urticaria-deafness-amyloidosis syndrome, see Muckle-Wells syndrome</t>
  </si>
  <si>
    <t>Usher syndrome</t>
  </si>
  <si>
    <t>Usher's syndrome, see Usher syndrome</t>
  </si>
  <si>
    <t>usual interstitial pneumonia, see Idiopathic pulmonary fibrosis</t>
  </si>
  <si>
    <t>UTP hexose-1-phosphate uridylyltransferase deficiency, see Galactosemia</t>
  </si>
  <si>
    <t>UV-sensitive syndrome</t>
  </si>
  <si>
    <t>uveoretinal coloboma, see Coloboma</t>
  </si>
  <si>
    <t>UVSS, see UV-sensitive syndrome</t>
  </si>
  <si>
    <t>VACTERL association</t>
  </si>
  <si>
    <t>vacuolating leukoencephalopathy, see Megalencephalic leukoencephalopathy with subcortical cysts</t>
  </si>
  <si>
    <t>vacuolating megalencephalic leukoencephalopathy with subcortical cysts, see Megalencephalic leukoencephalopathy with subcortical cysts</t>
  </si>
  <si>
    <t>Van Bogaert-Scherer-Epstein disease, see Cerebrotendinous xanthomatosis</t>
  </si>
  <si>
    <t>van Buchem disease, see SOST-related sclerosing bone dysplasia</t>
  </si>
  <si>
    <t>van der Knaap disease, see Megalencephalic leukoencephalopathy with subcortical cysts</t>
  </si>
  <si>
    <t>Van der Woude syndrome</t>
  </si>
  <si>
    <t>vanishing white matter disease, see Leukoencephalopathy with vanishing white matter</t>
  </si>
  <si>
    <t>vanishing white matter leukodystrophy, see Leukoencephalopathy with vanishing white matter</t>
  </si>
  <si>
    <t>vascular pseudohemophilia, see Von Willebrand disease</t>
  </si>
  <si>
    <t>vasopressin defective diabetes insipidus, see Neurohypophyseal diabetes insipidus</t>
  </si>
  <si>
    <t>vasopressin deficiency, see Neurohypophyseal diabetes insipidus</t>
  </si>
  <si>
    <t>vasopressin-resistant diabetes insipidus, see Nephrogenic diabetes insipidus</t>
  </si>
  <si>
    <t>VATER association, see VACTERL association</t>
  </si>
  <si>
    <t>VBU, see Vibratory urticaria</t>
  </si>
  <si>
    <t>VCAN-related vitreoretinopathy, see Wagner syndrome</t>
  </si>
  <si>
    <t>VCFS, see 22q11.2 deletion syndrome</t>
  </si>
  <si>
    <t>VCPDM, see Distal myopathy 2</t>
  </si>
  <si>
    <t>VDDR, see Vitamin D-dependent rickets</t>
  </si>
  <si>
    <t>VDRR, see Hereditary hypophosphatemic rickets</t>
  </si>
  <si>
    <t>VDWS, see Van der Woude syndrome</t>
  </si>
  <si>
    <t>velo-cardio-facial syndrome, see 22q11.2 deletion syndrome</t>
  </si>
  <si>
    <t>velocardiofacial syndrome, see 22q11.2 deletion syndrome</t>
  </si>
  <si>
    <t>veno-occlusive disease and immunodeficiency syndrome, see Hepatic veno-occlusive disease with immunodeficiency</t>
  </si>
  <si>
    <t>venous form of primary pulmonary hypertension, see Pulmonary veno-occlusive disease</t>
  </si>
  <si>
    <t>ventricular dysplasia, right, arrhythmogenic, see Arrhythmogenic right ventricular cardiomyopathy</t>
  </si>
  <si>
    <t>Ventricular pre-excitation with arrhythmia, see Wolff-Parkinson-White syndrome</t>
  </si>
  <si>
    <t>ventriculo-radial syndrome, see Holt-Oram syndrome</t>
  </si>
  <si>
    <t>vertebral cervical fusion syndrome, see Klippel-Feil syndrome</t>
  </si>
  <si>
    <t>vertebral fusion with carpal coalition, see Spondylocarpotarsal synostosis syndrome</t>
  </si>
  <si>
    <t>very long-chain acyl coenzyme A dehydrogenase deficiency, see Very long-chain acyl-CoA dehydrogenase deficiency</t>
  </si>
  <si>
    <t>Very long-chain acyl-CoA dehydrogenase deficiency</t>
  </si>
  <si>
    <t>very long-chain acyl-coenzyme A dehydrogenase deficiency, see Very long-chain acyl-CoA dehydrogenase deficiency</t>
  </si>
  <si>
    <t>VHL syndrome, see Von Hippel-Lindau syndrome</t>
  </si>
  <si>
    <t>vibratory angioedema, see Vibratory urticaria</t>
  </si>
  <si>
    <t>Vibratory urticaria</t>
  </si>
  <si>
    <t>Vici syndrome</t>
  </si>
  <si>
    <t>visceral heterotaxy, see Heterotaxy syndrome</t>
  </si>
  <si>
    <t>vision defect, color, see Color vision deficiency</t>
  </si>
  <si>
    <t>Visser-Cost syndrome, see Corticosterone methyloxidase deficiency</t>
  </si>
  <si>
    <t>vitamin B12 metabolic defect with combined deficiency of methylmalonyl-coA mutase and homocysteine:methyltetrahydrofolate methyltransferase, see Methylmalonic acidemia with homocystinuria</t>
  </si>
  <si>
    <t>vitamin B12 metabolic defect with combined deficiency of methylmalonyl-coA mutase and methionine synthase activities, see Methylmalonic acidemia with homocystinuria</t>
  </si>
  <si>
    <t>vitamin B6-dependent seizures, see Pyridoxine-dependent epilepsy</t>
  </si>
  <si>
    <t>vitamin D hypersensitivity, see Idiopathic infantile hypercalcemia</t>
  </si>
  <si>
    <t>Vitamin D-dependent rickets</t>
  </si>
  <si>
    <t>vitamin D-resistant rickets, see Hereditary hypophosphatemic rickets</t>
  </si>
  <si>
    <t>vitelliform dystrophy, see Vitelliform macular dystrophy</t>
  </si>
  <si>
    <t>Vitelliform macular dystrophy</t>
  </si>
  <si>
    <t>Vitiligo</t>
  </si>
  <si>
    <t>vitreoretinochoroidopathy dominant, see Autosomal dominant vitreoretinochoroidopathy</t>
  </si>
  <si>
    <t>vitreoretinochoroidopathy with microcornea, glaucoma, and cataract, see Autosomal dominant vitreoretinochoroidopathy</t>
  </si>
  <si>
    <t>vitreoretinochoroidopathy, autosomal dominant, with nanophthalmos, see Autosomal dominant vitreoretinochoroidopathy</t>
  </si>
  <si>
    <t>VLCAD deficiency, see Very long-chain acyl-CoA dehydrogenase deficiency</t>
  </si>
  <si>
    <t>VLCAD-C, see Very long-chain acyl-CoA dehydrogenase deficiency</t>
  </si>
  <si>
    <t>VLCAD-H, see Very long-chain acyl-CoA dehydrogenase deficiency</t>
  </si>
  <si>
    <t>VLDLR-associated cerebellar hypoplasia</t>
  </si>
  <si>
    <t>VLDLR-CH, see VLDLR-associated cerebellar hypoplasia</t>
  </si>
  <si>
    <t>VLDLRCH, see VLDLR-associated cerebellar hypoplasia</t>
  </si>
  <si>
    <t>vLINCL, see CLN5 disease</t>
  </si>
  <si>
    <t>VMCM, see Multiple cutaneous and mucosal venous malformations</t>
  </si>
  <si>
    <t>VMCM1, see Multiple cutaneous and mucosal venous malformations</t>
  </si>
  <si>
    <t>vocal cord and pharyngeal weakness with distal myopathy, see Distal myopathy 2</t>
  </si>
  <si>
    <t>VODI, see Hepatic veno-occlusive disease with immunodeficiency</t>
  </si>
  <si>
    <t>Vohwinkel syndrome</t>
  </si>
  <si>
    <t>Von Eulenberg's disease, see Paramyotonia congenita</t>
  </si>
  <si>
    <t>von Gierke disease, see Glycogen storage disease type I</t>
  </si>
  <si>
    <t>von Gierke's disease, see Glycogen storage disease type I</t>
  </si>
  <si>
    <t>von Hippel-Lindau disease, see Von Hippel-Lindau syndrome</t>
  </si>
  <si>
    <t>Von Hippel-Lindau syndrome</t>
  </si>
  <si>
    <t>von Passow syndrome, see Horner syndrome</t>
  </si>
  <si>
    <t>Von Recklenhausen-Applebaum disease, see Hereditary hemochromatosis</t>
  </si>
  <si>
    <t>von Recklinghausen Disease, see Neurofibromatosis type 1</t>
  </si>
  <si>
    <t>Von Willebrand disease</t>
  </si>
  <si>
    <t>von Willebrand disorder, see Von Willebrand disease</t>
  </si>
  <si>
    <t>von Willebrand factor receptor deficiency, see Bernard-Soulier syndrome</t>
  </si>
  <si>
    <t>von Willebrand's factor deficiency, see Von Willebrand disease</t>
  </si>
  <si>
    <t>von Zumbusch psoriasis, see Generalized pustular psoriasis</t>
  </si>
  <si>
    <t>Vrolik disease, see Osteogenesis imperfecta</t>
  </si>
  <si>
    <t>VTLG, see Vitiligo</t>
  </si>
  <si>
    <t>VWS, see Van der Woude syndrome</t>
  </si>
  <si>
    <t>Waardenburg anophthalmia syndrome, see Ophthalmo-acromelic syndrome</t>
  </si>
  <si>
    <t>Waardenburg syndrome</t>
  </si>
  <si>
    <t>Waardenburg's syndrome, see Waardenburg syndrome</t>
  </si>
  <si>
    <t>WABS, see Warsaw breakage syndrome</t>
  </si>
  <si>
    <t>Wagner disease, see Wagner syndrome</t>
  </si>
  <si>
    <t>Wagner syndrome</t>
  </si>
  <si>
    <t>Wagner vitreoretinal degeneration, see Wagner syndrome</t>
  </si>
  <si>
    <t>Wagner vitreoretinopathy, see Wagner syndrome</t>
  </si>
  <si>
    <t>WAGR complex, see WAGR syndrome</t>
  </si>
  <si>
    <t>WAGR contiguous gene syndrome, see WAGR syndrome</t>
  </si>
  <si>
    <t>WAGR syndrome</t>
  </si>
  <si>
    <t>Waldenstrom macroglobulinemia, see Waldenström macroglobulinemia</t>
  </si>
  <si>
    <t>Waldenstrom's macroglobulinemia, see Waldenström macroglobulinemia</t>
  </si>
  <si>
    <t>Waldenström macroglobulinemia</t>
  </si>
  <si>
    <t>Walker-Warburg congenital muscular dystrophy, see Walker-Warburg syndrome</t>
  </si>
  <si>
    <t>Walker-Warburg syndrome</t>
  </si>
  <si>
    <t>Warburton-Anyane-Yeboa syndrome, see Mosaic variegated aneuploidy syndrome</t>
  </si>
  <si>
    <t>Ward-Romano Syndrome, see Romano-Ward syndrome</t>
  </si>
  <si>
    <t>Warfarin resistance</t>
  </si>
  <si>
    <t>warfarin response, see Warfarin sensitivity</t>
  </si>
  <si>
    <t>Warfarin sensitivity</t>
  </si>
  <si>
    <t>Warsaw breakage syndrome</t>
  </si>
  <si>
    <t>Watson-Miller syndrome, see Alagille syndrome</t>
  </si>
  <si>
    <t>WBS, see Williams syndrome</t>
  </si>
  <si>
    <t>WBS duplication syndrome, see 7q11.23 duplication syndrome</t>
  </si>
  <si>
    <t>WD, see Wilson disease</t>
  </si>
  <si>
    <t>Weaver syndrome</t>
  </si>
  <si>
    <t>Weaver-Smith syndrome, see Weaver syndrome</t>
  </si>
  <si>
    <t>WED, see Restless legs syndrome</t>
  </si>
  <si>
    <t>Weill-Marchesani syndrome</t>
  </si>
  <si>
    <t>Weissenbacher-Zweymüller syndrome</t>
  </si>
  <si>
    <t>Werlhof disease, see Immune thrombocytopenia</t>
  </si>
  <si>
    <t>Werner syndrome</t>
  </si>
  <si>
    <t>Werner's Syndrome, see Werner syndrome</t>
  </si>
  <si>
    <t>Werners Syndrome, see Werner syndrome</t>
  </si>
  <si>
    <t>Westphall disease, see Hypokalemic periodic paralysis</t>
  </si>
  <si>
    <t>Weyers acrodental dysostosis, see Weyers acrofacial dysostosis</t>
  </si>
  <si>
    <t>Weyers acrofacial dysostosis</t>
  </si>
  <si>
    <t>whistling face syndrome, see Freeman-Sheldon syndrome</t>
  </si>
  <si>
    <t>whistling face-windmill vane hand syndrome, see Freeman-Sheldon syndrome</t>
  </si>
  <si>
    <t>white folded gingivostomatosis, see White sponge nevus</t>
  </si>
  <si>
    <t>white gingivostomatitis, see White sponge nevus</t>
  </si>
  <si>
    <t>white sponge naevus, see White sponge nevus</t>
  </si>
  <si>
    <t>White sponge nevus</t>
  </si>
  <si>
    <t>white sponge nevus of Cannon, see White sponge nevus</t>
  </si>
  <si>
    <t>white sponge nevus of mucosa, see White sponge nevus</t>
  </si>
  <si>
    <t>White-Sutton syndrome</t>
  </si>
  <si>
    <t>Whitnall-Norman syndrome, see Norrie disease</t>
  </si>
  <si>
    <t>WHS, see Wolf-Hirschhorn syndrome</t>
  </si>
  <si>
    <t>WHSUS, see White-Sutton syndrome</t>
  </si>
  <si>
    <t>Wiedemann-Beckwith syndrome (WBS), see Beckwith-Wiedemann syndrome</t>
  </si>
  <si>
    <t>Wiedemann-Rautenstrauch syndrome</t>
  </si>
  <si>
    <t>Wilhelmsen-Lynch disease, see Frontotemporal dementia with parkinsonism-17</t>
  </si>
  <si>
    <t>Willi-Prader syndrome, see Prader-Willi syndrome</t>
  </si>
  <si>
    <t>Williams syndrome</t>
  </si>
  <si>
    <t>Williams-Beuren region duplication syndrome, see 7q11.23 duplication syndrome</t>
  </si>
  <si>
    <t>Williams-Beuren syndrome, see Williams syndrome</t>
  </si>
  <si>
    <t>Willis-Ekbom disease, see Restless legs syndrome</t>
  </si>
  <si>
    <t>Wilms tumor</t>
  </si>
  <si>
    <t>Wilms tumor and pseudohermaphroditism, see Denys-Drash syndrome</t>
  </si>
  <si>
    <t>Wilms tumor, aniridia, genitourinary anomalies, and mental retardation syndrome, see WAGR syndrome</t>
  </si>
  <si>
    <t>Wilms tumor-aniridia-genital anomalies-retardation syndrome, see WAGR syndrome</t>
  </si>
  <si>
    <t>Wilms tumor-aniridia-genitourinary anomalies-MR syndrome, see WAGR syndrome</t>
  </si>
  <si>
    <t>Wilms' tumor, see Wilms tumor</t>
  </si>
  <si>
    <t>Wilson disease</t>
  </si>
  <si>
    <t>Wilson's disease, see Wilson disease</t>
  </si>
  <si>
    <t>Winchester disease, see Winchester syndrome</t>
  </si>
  <si>
    <t>Winchester syndrome</t>
  </si>
  <si>
    <t>winged helix deficiency, see T-cell immunodeficiency, congenital alopecia, and nail dystrophy</t>
  </si>
  <si>
    <t>Wiskott syndrome, see Wiskott-Aldrich syndrome</t>
  </si>
  <si>
    <t>Wiskott-Aldrich syndrome</t>
  </si>
  <si>
    <t>WM, see Waldenström macroglobulinemia</t>
  </si>
  <si>
    <t>WMS, see Williams syndrome</t>
  </si>
  <si>
    <t>WMS, see Weill-Marchesani syndrome</t>
  </si>
  <si>
    <t>WNCHRS, see Winchester syndrome</t>
  </si>
  <si>
    <t>WNT4 deficiency, see Müllerian aplasia and hyperandrogenism</t>
  </si>
  <si>
    <t>WNT4 Müllerian aplasia, see Müllerian aplasia and hyperandrogenism</t>
  </si>
  <si>
    <t>WNT4 Müllerian aplasia and ovarian dysfunction, see Müllerian aplasia and hyperandrogenism</t>
  </si>
  <si>
    <t>Wolf-Hirschhorn syndrome</t>
  </si>
  <si>
    <t>Wolff periodic disease, see Familial Mediterranean fever</t>
  </si>
  <si>
    <t>Wolff-Parkinson-White syndrome</t>
  </si>
  <si>
    <t>Wolfram syndrome</t>
  </si>
  <si>
    <t>Woodhouse-Sakati syndrome</t>
  </si>
  <si>
    <t>WPW Syndrome, see Wolff-Parkinson-White syndrome</t>
  </si>
  <si>
    <t>WRS, see Romano-Ward syndrome</t>
  </si>
  <si>
    <t>WS, see Williams syndrome</t>
  </si>
  <si>
    <t>WS, see Werner syndrome</t>
  </si>
  <si>
    <t>WSN, see White sponge nevus</t>
  </si>
  <si>
    <t>WSS, see Woodhouse-Sakati syndrome</t>
  </si>
  <si>
    <t>WSS, see Weaver syndrome</t>
  </si>
  <si>
    <t>WZS, see Weissenbacher-Zweymüller syndrome</t>
  </si>
  <si>
    <t>X chromosome-linked sideroblastic anemia, see X-linked sideroblastic anemia</t>
  </si>
  <si>
    <t>X linked Recessive Hereditary Spastic Paraplegia, see Spastic paraplegia type 2</t>
  </si>
  <si>
    <t>X-ALD, see X-linked adrenoleukodystrophy</t>
  </si>
  <si>
    <t>X-LAG, see X-linked acrogigantism</t>
  </si>
  <si>
    <t>X-linked acrogigantism</t>
  </si>
  <si>
    <t>X-linked acrogigantism syndrome, see X-linked acrogigantism</t>
  </si>
  <si>
    <t>X-linked adrenal hypoplasia congenita</t>
  </si>
  <si>
    <t>X-linked adrenoleukodystrophy</t>
  </si>
  <si>
    <t>X-linked agammaglobulinemia</t>
  </si>
  <si>
    <t>X-linked AHC, see X-linked adrenal hypoplasia congenita</t>
  </si>
  <si>
    <t>X-linked alpha-thalassemia/mental retardation syndrome, see Alpha thalassemia X-linked intellectual disability syndrome</t>
  </si>
  <si>
    <t>X-linked arthrogryposis multiplex congenita, see X-linked infantile spinal muscular atrophy</t>
  </si>
  <si>
    <t>X-linked arthrogryposis type I, see X-linked infantile spinal muscular atrophy</t>
  </si>
  <si>
    <t>X-linked autoimmunity-allergic dysregulation syndrome, see Immune dysregulation, polyendocrinopathy, enteropathy, X-linked syndrome</t>
  </si>
  <si>
    <t>X-linked cardiac valvular dysplasia</t>
  </si>
  <si>
    <t>X-linked centronuclear myopathy, see X-linked myotubular myopathy</t>
  </si>
  <si>
    <t>X-linked chondrodysplasia punctata 1</t>
  </si>
  <si>
    <t>X-linked chondrodysplasia punctata 2</t>
  </si>
  <si>
    <t>X-linked chronic granulomatous disease, see Chronic granulomatous disease</t>
  </si>
  <si>
    <t>X-linked congenital nystagmus, see X-linked infantile nystagmus</t>
  </si>
  <si>
    <t>X-linked congenital stationary night blindness</t>
  </si>
  <si>
    <t>X-linked copper deficiency, see Menkes syndrome</t>
  </si>
  <si>
    <t>X-linked creatine deficiency</t>
  </si>
  <si>
    <t>X-linked creatine deficiency syndrome, see X-linked creatine deficiency</t>
  </si>
  <si>
    <t>X-linked CSNB, see X-linked congenital stationary night blindness</t>
  </si>
  <si>
    <t>X-linked dilated cardiomyopathy</t>
  </si>
  <si>
    <t>X-linked dominant chondrodysplasia punctata, see X-linked chondrodysplasia punctata 2</t>
  </si>
  <si>
    <t>X-linked dystonia-parkinsonism</t>
  </si>
  <si>
    <t>X-linked dystonia-parkinsonism syndrome, see X-linked dystonia-parkinsonism</t>
  </si>
  <si>
    <t>X-linked hydrocephalus syndrome, see L1 syndrome</t>
  </si>
  <si>
    <t>X-linked hyper IgM syndrome</t>
  </si>
  <si>
    <t>X-linked hypergonadotropic ovarian failure, see Fragile X-associated primary ovarian insufficiency</t>
  </si>
  <si>
    <t>X-linked hyperuricemia, see Lesch-Nyhan syndrome</t>
  </si>
  <si>
    <t>X-linked idiopathic infantile nystagmus, see X-linked infantile nystagmus</t>
  </si>
  <si>
    <t>X-linked immunodeficiency with magnesium defect, Epstein-Barr virus infection, and neoplasia</t>
  </si>
  <si>
    <t>X-linked infantile nystagmus</t>
  </si>
  <si>
    <t>X-linked infantile spasm syndrome, see Early infantile epileptic encephalopathy 1</t>
  </si>
  <si>
    <t>X-linked infantile spasm syndrome 1, see Early infantile epileptic encephalopathy 1</t>
  </si>
  <si>
    <t>X-linked infantile spinal muscular atrophy</t>
  </si>
  <si>
    <t>X-linked intellectual deficit due to PQBP1 mutations, see Renpenning syndrome</t>
  </si>
  <si>
    <t>X-linked intellectual deficit with marfanoid habitus, see Lujan syndrome</t>
  </si>
  <si>
    <t>X-linked intellectual deficit, Najm type, see CASK-related intellectual disability</t>
  </si>
  <si>
    <t>X-linked intellectual deficit, Renpenning type, see Renpenning syndrome</t>
  </si>
  <si>
    <t>X-linked intellectual deficit-dystonia-dysarthria, see Partington syndrome</t>
  </si>
  <si>
    <t>X-linked intellectual disability, Siderius type</t>
  </si>
  <si>
    <t>X-linked juvenile retinoschisis</t>
  </si>
  <si>
    <t>X-linked lethal infantile SMA, see X-linked infantile spinal muscular atrophy</t>
  </si>
  <si>
    <t>X-linked lissencephaly 2, see X-linked lissencephaly with abnormal genitalia</t>
  </si>
  <si>
    <t>X-linked lissencephaly with abnormal genitalia</t>
  </si>
  <si>
    <t>X-linked lissencephaly with ambiguous genitalia, see X-linked lissencephaly with abnormal genitalia</t>
  </si>
  <si>
    <t>X-linked lymphoproliferative disease</t>
  </si>
  <si>
    <t>X-linked lymphoproliferative syndrome, see X-linked lymphoproliferative disease</t>
  </si>
  <si>
    <t>X-linked macrothrombocytopenia, see Dyserythropoietic anemia and thrombocytopenia</t>
  </si>
  <si>
    <t>X-linked mental retardation and macroorchidism, see Fragile X syndrome</t>
  </si>
  <si>
    <t>X-linked mental retardation Hamel type, see X-linked intellectual disability, Siderius type</t>
  </si>
  <si>
    <t>X-linked mental retardation Siderius type, see X-linked intellectual disability, Siderius type</t>
  </si>
  <si>
    <t>X-linked mental retardation with dystonic movements, ataxia, and seizures, see Partington syndrome</t>
  </si>
  <si>
    <t>X-linked mental retardation with marfanoid habitus, see Lujan syndrome</t>
  </si>
  <si>
    <t>X-linked mental retardation, syndromic 13, see PPM-X syndrome</t>
  </si>
  <si>
    <t>X-linked monoamine oxidase deficiency, see Monoamine oxidase A deficiency</t>
  </si>
  <si>
    <t>X-linked myotubular myopathy</t>
  </si>
  <si>
    <t>X-linked myxomatous valvular dystrophy, see X-linked cardiac valvular dysplasia</t>
  </si>
  <si>
    <t>X-linked Ohdo syndrome, see Ohdo syndrome, Maat-Kievit-Brunner type</t>
  </si>
  <si>
    <t>X-linked Ohtahara syndrome, see Early infantile epileptic encephalopathy 1</t>
  </si>
  <si>
    <t>X-linked primary hyperuricemia, see Lesch-Nyhan syndrome</t>
  </si>
  <si>
    <t>X-linked pyridoxine-responsive sideroblastic anemia, see X-linked sideroblastic anemia</t>
  </si>
  <si>
    <t>X-linked recessive chondrodysplasia punctata 1, see X-linked chondrodysplasia punctata 1</t>
  </si>
  <si>
    <t>X-linked retinoschisis, see X-linked juvenile retinoschisis</t>
  </si>
  <si>
    <t>X-linked SCID, see X-linked severe combined immunodeficiency</t>
  </si>
  <si>
    <t>X-linked SED, see X-linked spondyloepiphyseal dysplasia tarda</t>
  </si>
  <si>
    <t>X-linked SEDT, see X-linked spondyloepiphyseal dysplasia tarda</t>
  </si>
  <si>
    <t>X-linked severe combined immunodeficiency</t>
  </si>
  <si>
    <t>X-linked sideroblastic anemia</t>
  </si>
  <si>
    <t>X-linked sideroblastic anemia and ataxia</t>
  </si>
  <si>
    <t>X-linked spinal and bulbar muscular atrophy, see Spinal and bulbar muscular atrophy</t>
  </si>
  <si>
    <t>X-linked spondyloepiphyseal dysplasia tarda</t>
  </si>
  <si>
    <t>X-linked thrombocytopenia</t>
  </si>
  <si>
    <t>X-linked torsion dystonia-parkinsonism syndrome, see X-linked dystonia-parkinsonism</t>
  </si>
  <si>
    <t>X-linked uric aciduria enzyme defect, see Lesch-Nyhan syndrome</t>
  </si>
  <si>
    <t>X-linked West syndrome, see Early infantile epileptic encephalopathy 1</t>
  </si>
  <si>
    <t>X-SCID, see X-linked severe combined immunodeficiency</t>
  </si>
  <si>
    <t>xanthine dehydrogenase deficiency, see Hereditary xanthinuria</t>
  </si>
  <si>
    <t>xanthine oxidase deficiency, see Hereditary xanthinuria</t>
  </si>
  <si>
    <t>xanthinuria, see Hereditary xanthinuria</t>
  </si>
  <si>
    <t>XDH deficiency, see Hereditary xanthinuria</t>
  </si>
  <si>
    <t>XDP, see X-linked dystonia-parkinsonism</t>
  </si>
  <si>
    <t>Xeroderma pigmentosum</t>
  </si>
  <si>
    <t>XGS, see Xia-Gibbs syndrome</t>
  </si>
  <si>
    <t>Xia-Gibbs syndrome</t>
  </si>
  <si>
    <t>XJR, see X-linked juvenile retinoschisis</t>
  </si>
  <si>
    <t>XL-SMA, see X-linked infantile spinal muscular atrophy</t>
  </si>
  <si>
    <t>XLA, see X-linked agammaglobulinemia</t>
  </si>
  <si>
    <t>XLAAD, see Immune dysregulation, polyendocrinopathy, enteropathy, X-linked syndrome</t>
  </si>
  <si>
    <t>XLAG, see X-linked lissencephaly with abnormal genitalia</t>
  </si>
  <si>
    <t>XLAG, see X-linked acrogigantism</t>
  </si>
  <si>
    <t>XLCM, see X-linked dilated cardiomyopathy</t>
  </si>
  <si>
    <t>XLCSNB, see X-linked congenital stationary night blindness</t>
  </si>
  <si>
    <t>XLDC, see X-linked dilated cardiomyopathy</t>
  </si>
  <si>
    <t>XLISG, see X-linked lissencephaly with abnormal genitalia</t>
  </si>
  <si>
    <t>XLMR with marfanoid features, see Lujan syndrome</t>
  </si>
  <si>
    <t>XLMR-hypotonic face syndrome, see Alpha thalassemia X-linked intellectual disability syndrome</t>
  </si>
  <si>
    <t>XLMTM, see X-linked myotubular myopathy</t>
  </si>
  <si>
    <t>XLOA, see Ocular albinism</t>
  </si>
  <si>
    <t>XLP, see X-linked lymphoproliferative disease</t>
  </si>
  <si>
    <t>XLSA, see X-linked sideroblastic anemia</t>
  </si>
  <si>
    <t>XLSA/A, see X-linked sideroblastic anemia and ataxia</t>
  </si>
  <si>
    <t>XLSMA, see X-linked infantile spinal muscular atrophy</t>
  </si>
  <si>
    <t>XLT, see X-linked thrombocytopenia</t>
  </si>
  <si>
    <t>XMEN, see X-linked immunodeficiency with magnesium defect, Epstein-Barr virus infection, and neoplasia</t>
  </si>
  <si>
    <t>XMTM, see X-linked myotubular myopathy</t>
  </si>
  <si>
    <t>XMVD, see X-linked cardiac valvular dysplasia</t>
  </si>
  <si>
    <t>XP, see Xeroderma pigmentosum</t>
  </si>
  <si>
    <t>XSCID, see X-linked severe combined immunodeficiency</t>
  </si>
  <si>
    <t>XX male syndrome, see 46,XX testicular disorder of sex development</t>
  </si>
  <si>
    <t>XX sex reversal, see 46,XX testicular disorder of sex development</t>
  </si>
  <si>
    <t>XXX syndrome, see Triple X syndrome</t>
  </si>
  <si>
    <t>XXXXY aneuploidy, see 49,XXXXY syndrome</t>
  </si>
  <si>
    <t>XXXXY syndrome, see 49,XXXXY syndrome</t>
  </si>
  <si>
    <t>XXXY males, see 48,XXXY syndrome</t>
  </si>
  <si>
    <t>XXXY syndrome, see 48,XXXY syndrome</t>
  </si>
  <si>
    <t>XXY syndrome, see Klinefelter syndrome</t>
  </si>
  <si>
    <t>XXY trisomy, see Klinefelter syndrome</t>
  </si>
  <si>
    <t>XXYY syndrome, see 48,XXYY syndrome</t>
  </si>
  <si>
    <t>XY pure gonadal dysgenesis, see Swyer syndrome</t>
  </si>
  <si>
    <t>xylitol dehydrogenase deficiency, see Essential pentosuria</t>
  </si>
  <si>
    <t>XYY karyotype, see 47,XYY syndrome</t>
  </si>
  <si>
    <t>XYY syndrome, see 47,XYY syndrome</t>
  </si>
  <si>
    <t>Y chromosome infertility</t>
  </si>
  <si>
    <t>Y chromosome-related azoospermia, see Y chromosome infertility</t>
  </si>
  <si>
    <t>Yakut short stature syndrome, see 3-M syndrome</t>
  </si>
  <si>
    <t>Yao syndrome</t>
  </si>
  <si>
    <t>YAOS, see Yao syndrome</t>
  </si>
  <si>
    <t>young-onset dystonia-(parkinsonism), see Dystonia 16</t>
  </si>
  <si>
    <t>Young-Simpson syndrome, see Ohdo syndrome, Say-Barber-Biesecker-Young-Simpson variant</t>
  </si>
  <si>
    <t>Yuan-Harel-Lupski syndrome</t>
  </si>
  <si>
    <t>YUHAL syndrome, see Yuan-Harel-Lupski syndrome</t>
  </si>
  <si>
    <t>YY syndrome, see 47,XYY syndrome</t>
  </si>
  <si>
    <t>ZAP70-related SCID, see ZAP70-related severe combined immunodeficiency</t>
  </si>
  <si>
    <t>ZAP70-related severe combined immunodeficiency</t>
  </si>
  <si>
    <t>Zellweger spectrum, see Zellweger spectrum disorder</t>
  </si>
  <si>
    <t>Zellweger spectrum disorder</t>
  </si>
  <si>
    <t>Zellweger syndrome spectrum, see Zellweger spectrum disorder</t>
  </si>
  <si>
    <t>Zellweger-like syndrome, see D-bifunctional protein deficiency</t>
  </si>
  <si>
    <t>zeta-associated protein 70 deficiency, see ZAP70-related severe combined immunodeficiency</t>
  </si>
  <si>
    <t>Zinsser-Cole-Engman syndrome, see Dyskeratosis congenita</t>
  </si>
  <si>
    <t>zoster, see Shingles</t>
  </si>
  <si>
    <t>ZSD, see Zellweger spectrum disorder</t>
  </si>
  <si>
    <t>zygoauromandibular dysplasia, see Treacher Collins syndrome</t>
  </si>
  <si>
    <t>10q26 deletion syndrome</t>
  </si>
  <si>
    <t>10qter deletion, see 10q26 deletion syndrome</t>
  </si>
  <si>
    <t>11 beta hydroxylase deficiency, see Congenital adrenal hyperplasia due to 11-beta-hydroxylase deficiency</t>
  </si>
  <si>
    <t>11b hydroxylase deficiency, see Congenital adrenal hyperplasia due to 11-beta-hydroxylase deficiency</t>
  </si>
  <si>
    <t>11p deletion syndrome, see WAGR syndrome</t>
  </si>
  <si>
    <t>11p partial monosomy syndrome, see WAGR syndrome</t>
  </si>
  <si>
    <t>11q deletion disorder, see Jacobsen syndrome</t>
  </si>
  <si>
    <t>11q deletion syndrome, see Jacobsen syndrome</t>
  </si>
  <si>
    <t>11q terminal deletion disorder, see Jacobsen syndrome</t>
  </si>
  <si>
    <t>11q- deletion syndrome, see Jacobsen syndrome</t>
  </si>
  <si>
    <t>11q23 deletion disorder, see Jacobsen syndrome</t>
  </si>
  <si>
    <t>15q11-q13 duplication syndrome</t>
  </si>
  <si>
    <t>15q13.3 microdeletion</t>
  </si>
  <si>
    <t>15q13.3 microdeletion syndrome, see 15q13.3 microdeletion</t>
  </si>
  <si>
    <t>15q24 deletion, see 15q24 microdeletion</t>
  </si>
  <si>
    <t>15q24 microdeletion</t>
  </si>
  <si>
    <t>15q24 microdeletion syndrome, see 15q24 microdeletion</t>
  </si>
  <si>
    <t>16p11.2 deletion syndrome</t>
  </si>
  <si>
    <t>16p11.2 duplication</t>
  </si>
  <si>
    <t>16p11.2 duplication syndrome, see 16p11.2 duplication</t>
  </si>
  <si>
    <t>16p11.2 microduplication, see 16p11.2 duplication</t>
  </si>
  <si>
    <t>16p12.1 microdeletion, see 16p12.2 microdeletion</t>
  </si>
  <si>
    <t>16p12.2 microdeletion</t>
  </si>
  <si>
    <t>17 alpha-hydroxylase/17,20-lyase deficiency</t>
  </si>
  <si>
    <t>17-alpha-hydroxylase deficiency, see 17 alpha-hydroxylase/17,20-lyase deficiency</t>
  </si>
  <si>
    <t>17-alpha-hydroxylase-deficient congenital adrenal hyperplasia, see 17 alpha-hydroxylase/17,20-lyase deficiency</t>
  </si>
  <si>
    <t>17-beta hydroxysteroid dehydrogenase 3 deficiency</t>
  </si>
  <si>
    <t>17-beta hydroxysteroid dehydrogenase III deficiency, see 17-beta hydroxysteroid dehydrogenase 3 deficiency</t>
  </si>
  <si>
    <t>17-beta-hydroxysteroid dehydrogenase IV deficiency, see D-bifunctional protein deficiency</t>
  </si>
  <si>
    <t>17-ketosteroid reductase deficiency of testis, see 17-beta hydroxysteroid dehydrogenase 3 deficiency</t>
  </si>
  <si>
    <t>17-KSR deficiency, see 17-beta hydroxysteroid dehydrogenase 3 deficiency</t>
  </si>
  <si>
    <t>17p- syndrome, see Smith-Magenis syndrome</t>
  </si>
  <si>
    <t>17p11.2 duplication syndrome, see Potocki-Lupski syndrome</t>
  </si>
  <si>
    <t>17p11.2 microduplication syndrome, see Potocki-Lupski syndrome</t>
  </si>
  <si>
    <t>17p11.2 monosomy, see Smith-Magenis syndrome</t>
  </si>
  <si>
    <t>17q12 chromosomal microdeletion, see 17q12 deletion syndrome</t>
  </si>
  <si>
    <t>17q12 deletion syndrome</t>
  </si>
  <si>
    <t>17q12 duplication</t>
  </si>
  <si>
    <t>17q12 duplication syndrome, see 17q12 duplication</t>
  </si>
  <si>
    <t>17q12 microdeletion, see 17q12 deletion syndrome</t>
  </si>
  <si>
    <t>17q12 microduplication, see 17q12 duplication</t>
  </si>
  <si>
    <t>17q12 microduplication syndrome, see 17q12 duplication</t>
  </si>
  <si>
    <t>17q12 recurrent deletion syndrome, see 17q12 deletion syndrome</t>
  </si>
  <si>
    <t>17q12 recurrent duplication, see 17q12 duplication</t>
  </si>
  <si>
    <t>17q21.31 deletion syndrome, see Koolen-de Vries syndrome</t>
  </si>
  <si>
    <t>17q21.31 microdeletion syndrome, see Koolen-de Vries syndrome</t>
  </si>
  <si>
    <t>17β-hydroxysteroid dehydrogenase type 10 deficiency, see HSD10 disease</t>
  </si>
  <si>
    <t>18-hydroxylase deficiency, see Corticosterone methyloxidase deficiency</t>
  </si>
  <si>
    <t>18-oxidase deficiency, see Corticosterone methyloxidase deficiency</t>
  </si>
  <si>
    <t>18p isochromosome, see Tetrasomy 18p</t>
  </si>
  <si>
    <t>18p tetrasomy, see Tetrasomy 18p</t>
  </si>
  <si>
    <t>18q deletion syndrome, see Distal 18q deletion syndrome</t>
  </si>
  <si>
    <t>18q deletion syndrome, see Proximal 18q deletion syndrome</t>
  </si>
  <si>
    <t>18q- syndrome, see Distal 18q deletion syndrome</t>
  </si>
  <si>
    <t>18q- syndrome, see Proximal 18q deletion syndrome</t>
  </si>
  <si>
    <t>19p13.13 deletion syndrome</t>
  </si>
  <si>
    <t>19p13.13 microdeletion, see 19p13.13 deletion syndrome</t>
  </si>
  <si>
    <t>19p13.13 microdeletion syndrome, see 19p13.13 deletion syndrome</t>
  </si>
  <si>
    <t>1p36 deletion syndrome</t>
  </si>
  <si>
    <t>1q21.1 contiguous gene deletion, see 1q21.1 microdeletion</t>
  </si>
  <si>
    <t>1q21.1 deletion, see 1q21.1 microdeletion</t>
  </si>
  <si>
    <t>1q21.1 duplication, see 1q21.1 microduplication</t>
  </si>
  <si>
    <t>1q21.1 duplication syndrome, see 1q21.1 microduplication</t>
  </si>
  <si>
    <t>1q21.1 microdeletion</t>
  </si>
  <si>
    <t>1q21.1 microduplication</t>
  </si>
  <si>
    <t>2,8-dihydroxyadenine urolithiasis, see Adenine phosphoribosyltransferase deficiency</t>
  </si>
  <si>
    <t>2,8-dihydroxyadeninuria, see Adenine phosphoribosyltransferase deficiency</t>
  </si>
  <si>
    <t>2-alpha-methyl-3-hydroxybutyricacidemia, see Beta-ketothiolase deficiency</t>
  </si>
  <si>
    <t>2-HGA, see 2-hydroxyglutaric aciduria</t>
  </si>
  <si>
    <t>2-hydroxyglutaric aciduria</t>
  </si>
  <si>
    <t>2-MBADD, see Short/branched chain acyl-CoA dehydrogenase deficiency</t>
  </si>
  <si>
    <t>2-MBCD deficiency, see Short/branched chain acyl-CoA dehydrogenase deficiency</t>
  </si>
  <si>
    <t>2-MBG, see Short/branched chain acyl-CoA dehydrogenase deficiency</t>
  </si>
  <si>
    <t>2-methyl-3-hydroxybutyric aciduria, see HSD10 disease</t>
  </si>
  <si>
    <t>2-methyl-3-hydroxybutyryl-CoA dehydrogenase deficiency, see HSD10 disease</t>
  </si>
  <si>
    <t>2-methylbutyryl glycinuria, see Short/branched chain acyl-CoA dehydrogenase deficiency</t>
  </si>
  <si>
    <t>2-methylbutyryl-CoA dehydrogenase deficiency, see Short/branched chain acyl-CoA dehydrogenase deficiency</t>
  </si>
  <si>
    <t>2-methylbutyryl-coenzyme A dehydrogenase deficiency, see Short/branched chain acyl-CoA dehydrogenase deficiency</t>
  </si>
  <si>
    <t>21-hydroxylase deficiency</t>
  </si>
  <si>
    <t>22q11.2 deletion syndrome</t>
  </si>
  <si>
    <t>22q11.2 duplication</t>
  </si>
  <si>
    <t>22q11.2DS, see 22q11.2 deletion syndrome</t>
  </si>
  <si>
    <t>22q13 deletion syndrome, see 22q13.3 deletion syndrome</t>
  </si>
  <si>
    <t>22q13.3 deletion syndrome</t>
  </si>
  <si>
    <t>2M3HBA, see HSD10 disease</t>
  </si>
  <si>
    <t>2q23.1 microdeletion syndrome, see MBD5-associated neurodevelopmental disorder</t>
  </si>
  <si>
    <t>2q23.1 microduplication syndrome, see MBD5-associated neurodevelopmental disorder</t>
  </si>
  <si>
    <t>2q32 deletion syndrome, see SATB2-associated syndrome</t>
  </si>
  <si>
    <t>2q33.1 microdeletion syndrome, see SATB2-associated syndrome</t>
  </si>
  <si>
    <t>2q37 deletion syndrome</t>
  </si>
  <si>
    <t>2q37 microdeletion syndrome, see 2q37 deletion syndrome</t>
  </si>
  <si>
    <t>3 beta-HSD deficiency, see 3-beta-hydroxysteroid dehydrogenase deficiency</t>
  </si>
  <si>
    <t>3 beta-ol dehydrogenase deficiency, see 3-beta-hydroxysteroid dehydrogenase deficiency</t>
  </si>
  <si>
    <t>3 methylglutaconic aciduria, type II, see Barth syndrome</t>
  </si>
  <si>
    <t>3-alpha-hydroxyacyl-coenzyme A dehydrogenase deficiency, see 3-hydroxyacyl-CoA dehydrogenase deficiency</t>
  </si>
  <si>
    <t>3-alpha-ketothiolase deficiency, see Beta-ketothiolase deficiency</t>
  </si>
  <si>
    <t>3-alpha-ktd deficiency, see Beta-ketothiolase deficiency</t>
  </si>
  <si>
    <t>3-alpha-oxothiolase deficiency, see Beta-ketothiolase deficiency</t>
  </si>
  <si>
    <t>3-beta-hydroxysteroid dehydrogenase deficiency</t>
  </si>
  <si>
    <t>3-beta–hydroxysteroid dehydrogenase deficiency, see 3-beta-hydroxysteroid dehydrogenase deficiency</t>
  </si>
  <si>
    <t>3-hydroxy-2-methylbutyryl-CoA dehydrogenase deficiency, see HSD10 disease</t>
  </si>
  <si>
    <t>3-hydroxy-3-methylglutaryl-CoA lyase deficiency</t>
  </si>
  <si>
    <t>3-hydroxy-3-methylglutaryl-coenzyme A lyase deficiency, see 3-hydroxy-3-methylglutaryl-CoA lyase deficiency</t>
  </si>
  <si>
    <t>3-hydroxyacyl-CoA dehydrogenase deficiency</t>
  </si>
  <si>
    <t>3-hydroxyacyl-CoA dehydrogenase, long chain, deficiency, see Long-chain 3-hydroxyacyl-CoA dehydrogenase deficiency</t>
  </si>
  <si>
    <t>3-hydroxyacyl-coenzyme A dehydrogenase deficiency, see 3-hydroxyacyl-CoA dehydrogenase deficiency</t>
  </si>
  <si>
    <t>3-Ketothiolase deficiency, see Beta-ketothiolase deficiency</t>
  </si>
  <si>
    <t>3-M syndrome</t>
  </si>
  <si>
    <t>3-MCC, see 3-methylcrotonyl-CoA carboxylase deficiency</t>
  </si>
  <si>
    <t>3-MCC deficiency, see 3-methylcrotonyl-CoA carboxylase deficiency</t>
  </si>
  <si>
    <t>3-methylcrotonyl-CoA carboxylase deficiency</t>
  </si>
  <si>
    <t>3-methylcrotonyl-coenzyme A carboxylase deficiency, see 3-methylcrotonyl-CoA carboxylase deficiency</t>
  </si>
  <si>
    <t>3-methylcrotonylglycinuria, see 3-methylcrotonyl-CoA carboxylase deficiency</t>
  </si>
  <si>
    <t>3-methylglutaconic aciduria type 2, see Barth syndrome</t>
  </si>
  <si>
    <t>3-methylglutaconic aciduria type 3, see Costeff syndrome</t>
  </si>
  <si>
    <t>3-methylglutaconic aciduria type 7, see CLPB deficiency</t>
  </si>
  <si>
    <t>3-methylglutaconic aciduria type III, see Costeff syndrome</t>
  </si>
  <si>
    <t>3-methylglutaconic aciduria type IV with sensorineural deafness, encephalopathy, and Leigh-like syndrome, see MEGDEL syndrome</t>
  </si>
  <si>
    <t>3-methylglutaconic aciduria type V, see Dilated cardiomyopathy with ataxia syndrome</t>
  </si>
  <si>
    <t>3-methylglutaconic aciduria type VII, see CLPB deficiency</t>
  </si>
  <si>
    <t>3-methylglutaconic aciduria with cataracts, neurologic involvement and neutropenia, see CLPB deficiency</t>
  </si>
  <si>
    <t>3-methylglutaconic aciduria with deafness, encephalopathy, and Leigh-like syndrome, see MEGDEL syndrome</t>
  </si>
  <si>
    <t>3-methylglutaconic aciduria, type I, see 3-methylglutaconyl-CoA hydratase deficiency</t>
  </si>
  <si>
    <t>3-methylglutaconic aciduria-cataract-neurologic involvement-neutropenia syndrome, see CLPB deficiency</t>
  </si>
  <si>
    <t>3-methylglutaconyl-CoA hydratase deficiency</t>
  </si>
  <si>
    <t>3-Methylhydroxybutyric acidemia, see Beta-ketothiolase deficiency</t>
  </si>
  <si>
    <t>3-MG-CoA-hydratase deficiency, see 3-methylglutaconyl-CoA hydratase deficiency</t>
  </si>
  <si>
    <t>3-MSBN, see 3-M syndrome</t>
  </si>
  <si>
    <t>3-OH 3-CH3 glutaric aciduria, see 3-hydroxy-3-methylglutaryl-CoA lyase deficiency</t>
  </si>
  <si>
    <t>3-OH 3-methyl glutaric aciduria, see 3-hydroxy-3-methylglutaryl-CoA lyase deficiency</t>
  </si>
  <si>
    <t>3-oxoacid CoA transferase deficiency, see Succinyl-CoA:3-ketoacid CoA transferase deficiency</t>
  </si>
  <si>
    <t>3-PGDH deficiency, see Phosphoglycerate dehydrogenase deficiency</t>
  </si>
  <si>
    <t>3-phosphoglycerate dehydrogenase deficiency, see Phosphoglycerate dehydrogenase deficiency</t>
  </si>
  <si>
    <t>3b-hydroxysteroid dehydrogenase deficiency, see 3-beta-hydroxysteroid dehydrogenase deficiency</t>
  </si>
  <si>
    <t>3beta-HSDH deficiency, see Congenital bile acid synthesis defect type 1</t>
  </si>
  <si>
    <t>3beta-hydroxy-delta-5-C27-steroid dehydrogenase deficiency, see Congenital bile acid synthesis defect type 1</t>
  </si>
  <si>
    <t>3beta-hydroxy-delta-5-C27-steroid oxidoreductase deficiency, see Congenital bile acid synthesis defect type 1</t>
  </si>
  <si>
    <t>3H2MBD deficiency, see HSD10 disease</t>
  </si>
  <si>
    <t>3HMG, see 3-hydroxy-3-methylglutaryl-CoA lyase deficiency</t>
  </si>
  <si>
    <t>3MC syndrome</t>
  </si>
  <si>
    <t>3MCC, see 3-methylcrotonyl-CoA carboxylase deficiency</t>
  </si>
  <si>
    <t>3p deletion syndrome</t>
  </si>
  <si>
    <t>3p partial monosomy syndrome, see 3p deletion syndrome</t>
  </si>
  <si>
    <t>3p- syndrome, see 3p deletion syndrome</t>
  </si>
  <si>
    <t>3q subtelomere deletion syndrome, see 3q29 microdeletion syndrome</t>
  </si>
  <si>
    <t>3q29 deletion syndrome, see 3q29 microdeletion syndrome</t>
  </si>
  <si>
    <t>3q29 interstitial microduplication, see 3q29 microduplication syndrome</t>
  </si>
  <si>
    <t>3q29 microdeletion syndrome</t>
  </si>
  <si>
    <t>3q29 microduplication, see 3q29 microduplication syndrome</t>
  </si>
  <si>
    <t>3q29 microduplication syndrome</t>
  </si>
  <si>
    <t>3q29 recurrent deletion, see 3q29 microdeletion syndrome</t>
  </si>
  <si>
    <t>3β-HSD deficiency, see 3-beta-hydroxysteroid dehydrogenase deficiency</t>
  </si>
  <si>
    <t>3β-HSD deficiency congenital adrenal hyperplasia, see 3-beta-hydroxysteroid dehydrogenase deficiency</t>
  </si>
  <si>
    <t>3β-hydroxysteroid dehydrogenase deficiency, see 3-beta-hydroxysteroid dehydrogenase deficiency</t>
  </si>
  <si>
    <t>4 alpha aminobutyrate transaminase deficiency, see GABA-transaminase deficiency</t>
  </si>
  <si>
    <t>4-hydroxybutyric aciduria, see Succinic semialdehyde dehydrogenase deficiency</t>
  </si>
  <si>
    <t>4-hydroxybutyricaciduria, see Succinic semialdehyde dehydrogenase deficiency</t>
  </si>
  <si>
    <t>45,X, see Turner syndrome</t>
  </si>
  <si>
    <t>46,XX disorder of sex development (DSD) due to placental aromatase deficiency, see Aromatase deficiency</t>
  </si>
  <si>
    <t>46,XX sex reversal, see 46,XX testicular disorder of sex development</t>
  </si>
  <si>
    <t>46,XX testicular disorder of sex development</t>
  </si>
  <si>
    <t>46,XY CGD, see Swyer syndrome</t>
  </si>
  <si>
    <t>46,XY complete gonadal dysgenesis, see Swyer syndrome</t>
  </si>
  <si>
    <t>46,XY disorder of sex development due to LH defects, see Leydig cell hypoplasia</t>
  </si>
  <si>
    <t>46,XY sex reversal, see Swyer syndrome</t>
  </si>
  <si>
    <t>47,XX,+21, see Down syndrome</t>
  </si>
  <si>
    <t>47,XXX, see Triple X syndrome</t>
  </si>
  <si>
    <t>47,XXX syndrome, see Triple X syndrome</t>
  </si>
  <si>
    <t>47,XXY syndrome, see Klinefelter syndrome</t>
  </si>
  <si>
    <t>47,XY,+21, see Down syndrome</t>
  </si>
  <si>
    <t>47,XYY syndrome</t>
  </si>
  <si>
    <t>48,XXXY syndrome</t>
  </si>
  <si>
    <t>48,XXYY syndrome</t>
  </si>
  <si>
    <t>49,XXXXY chromosomal anomaly, see 49,XXXXY syndrome</t>
  </si>
  <si>
    <t>49,XXXXY syndrome</t>
  </si>
  <si>
    <t>4H syndrome, see Pol III-related leukodystrophy</t>
  </si>
  <si>
    <t>4p deletion syndrome, see Wolf-Hirschhorn syndrome</t>
  </si>
  <si>
    <t>4p- syndrome, see Wolf-Hirschhorn syndrome</t>
  </si>
  <si>
    <t>5-alpha reductase deficiency</t>
  </si>
  <si>
    <t>5-oxoprolinemia, see Glutathione synthetase deficiency</t>
  </si>
  <si>
    <t>5-oxoprolinuria, see Glutathione synthetase deficiency</t>
  </si>
  <si>
    <t>5p deletion syndrome, see Cri-du-chat syndrome</t>
  </si>
  <si>
    <t>5p- syndrome, see Cri-du-chat syndrome</t>
  </si>
  <si>
    <t>5q minus syndrome</t>
  </si>
  <si>
    <t>5q SMA, see Spinal muscular atrophy</t>
  </si>
  <si>
    <t>5q- syndrome, see 5q minus syndrome</t>
  </si>
  <si>
    <t>5q31.3 microdeletion syndrome</t>
  </si>
  <si>
    <t>6q24-related transient neonatal diabetes mellitus</t>
  </si>
  <si>
    <t>6q24-TNDM, see 6q24-related transient neonatal diabetes mellitus</t>
  </si>
  <si>
    <t>7-dehydrocholesterol reductase deficiency, see Smith-Lemli-Opitz syndrome</t>
  </si>
  <si>
    <t>7q11.23 duplication syndrome</t>
  </si>
  <si>
    <t>7q11.23 microduplication syndrome, see 7q11.23 duplication syndrome</t>
  </si>
  <si>
    <t>8p11 myeloproliferative syndrome</t>
  </si>
  <si>
    <t>8p11 stem cell leukemia/lymphoma syndrome, see 8p11 myeloproliferative syndrome</t>
  </si>
  <si>
    <t>8p11 stem cell syndrome, see 8p11 myeloproliferative syndrome</t>
  </si>
  <si>
    <t>9q subtelomeric deletion syndrome, see Kleefstra syndrome</t>
  </si>
  <si>
    <t>9q- syndrome, see Kleefstra syndrome</t>
  </si>
  <si>
    <t>9q22 deletion syndrome, see 9q22.3 microdeletion</t>
  </si>
  <si>
    <t>9q22.3 deletion, see 9q22.3 microdeletion</t>
  </si>
  <si>
    <t>9q22.3 microdeletion</t>
  </si>
  <si>
    <t>9q34.3 deletion syndrome, see Kleefstra syndrome</t>
  </si>
  <si>
    <t>9q34.3 microdeletion syndrome, see Kleefstra syndrome</t>
  </si>
  <si>
    <t>Alabama</t>
  </si>
  <si>
    <t>On NHGRI List? (Yes or No)</t>
  </si>
  <si>
    <t>On GHR List? (Yes or No)</t>
  </si>
  <si>
    <t>Alaska</t>
  </si>
  <si>
    <t>Arizona</t>
  </si>
  <si>
    <t>Arkansas</t>
  </si>
  <si>
    <t>California</t>
  </si>
  <si>
    <t>Colorado</t>
  </si>
  <si>
    <t>Connecticut</t>
  </si>
  <si>
    <t>Delaware</t>
  </si>
  <si>
    <t>Florida</t>
  </si>
  <si>
    <t>Georgia</t>
  </si>
  <si>
    <t>Hawaii</t>
  </si>
  <si>
    <t>Idaho</t>
  </si>
  <si>
    <t>Illinois</t>
  </si>
  <si>
    <t>Indiana</t>
  </si>
  <si>
    <t>Iowa</t>
  </si>
  <si>
    <t>Kansas</t>
  </si>
  <si>
    <t>Kentucky</t>
  </si>
  <si>
    <t>Louisiana</t>
  </si>
  <si>
    <t>Maine</t>
  </si>
  <si>
    <t>Maryland</t>
  </si>
  <si>
    <t>Massachusetts</t>
  </si>
  <si>
    <t>Michigan</t>
  </si>
  <si>
    <t>Minnesota</t>
  </si>
  <si>
    <t>Mississippi</t>
  </si>
  <si>
    <t>Missouri</t>
  </si>
  <si>
    <t>Montana</t>
  </si>
  <si>
    <t>Nebraska</t>
  </si>
  <si>
    <t>Nevada</t>
  </si>
  <si>
    <t>New Hampshire</t>
  </si>
  <si>
    <t>New Jersey</t>
  </si>
  <si>
    <t>New Mexico</t>
  </si>
  <si>
    <t>New York</t>
  </si>
  <si>
    <t>North Carolina</t>
  </si>
  <si>
    <t>North Dakota</t>
  </si>
  <si>
    <t>Ohio</t>
  </si>
  <si>
    <t>Oklahoma</t>
  </si>
  <si>
    <t>Oregon</t>
  </si>
  <si>
    <t>Pennsylvania</t>
  </si>
  <si>
    <t>Rhode Island</t>
  </si>
  <si>
    <t>South Carolina</t>
  </si>
  <si>
    <t>South Dakota</t>
  </si>
  <si>
    <t>Tennessee</t>
  </si>
  <si>
    <t>Texas</t>
  </si>
  <si>
    <t>Utah</t>
  </si>
  <si>
    <t>Vermont</t>
  </si>
  <si>
    <t>Virginia</t>
  </si>
  <si>
    <t>Washington</t>
  </si>
  <si>
    <t>West Virginia</t>
  </si>
  <si>
    <t>Wisconsin</t>
  </si>
  <si>
    <t>Wyoming</t>
  </si>
  <si>
    <t>District of Columbia</t>
  </si>
  <si>
    <t>American Samoa</t>
  </si>
  <si>
    <t>Guam</t>
  </si>
  <si>
    <t>U.S. Virgin Islands</t>
  </si>
  <si>
    <t>Anaplasmosis</t>
  </si>
  <si>
    <t>No</t>
  </si>
  <si>
    <t>Acquired immune deficiency syndrome (AIDS)</t>
  </si>
  <si>
    <t xml:space="preserve">Anaplasmosis </t>
  </si>
  <si>
    <t>Acinetobacter baumannii, carbapenem-resistant (CRAB)</t>
  </si>
  <si>
    <t>Acquired Immunodeficiency Syndrome (1,2)</t>
  </si>
  <si>
    <t>Acquired Immune Deficiency Syndrome (AIDS) (S)</t>
  </si>
  <si>
    <t xml:space="preserve">
Acquired immune deficiency syndrome (AIDS)</t>
  </si>
  <si>
    <t>acute and chronic hepatitis E (acute) influenza-associated death</t>
  </si>
  <si>
    <t>Acquired Immunodeficiency Syndrome (CDC Case Definition)</t>
  </si>
  <si>
    <t>Amebiasis and free-living amebae</t>
  </si>
  <si>
    <t>Acquired Immunodeficiency Syndrome (AIDS)</t>
  </si>
  <si>
    <t>Acquired immune deficiency syndrome (AIDS) and AIDSdefining conditions</t>
  </si>
  <si>
    <t>Acquired Immune Deficiency Syndrome (AIDS)</t>
  </si>
  <si>
    <t>AIDS</t>
  </si>
  <si>
    <t>Acid-Fast Bacillus</t>
  </si>
  <si>
    <t>Acquired immunodeficiency syndrome (AIDS)</t>
  </si>
  <si>
    <t>Amebiasis</t>
  </si>
  <si>
    <t>Acute flaccid myelitis</t>
  </si>
  <si>
    <t>Acanthamoeba spp. (via free-living amebic infection)</t>
  </si>
  <si>
    <t>All blood lead test results in patients ≤6 years of age</t>
  </si>
  <si>
    <t>Accidental administration</t>
  </si>
  <si>
    <t>AIDS, as defined by the Centers for Disease Control and Prevention, and HIV infection, as determined by a positive result from a test approved by the Federal Food and Drug Administration for the detection of HIV, including antibody, antigen, and all HIV nucleic acid tests</t>
  </si>
  <si>
    <t>Acinetobacter</t>
  </si>
  <si>
    <t>Acute Flaccid Myelitis</t>
  </si>
  <si>
    <t>All pesticide poisoning</t>
  </si>
  <si>
    <t>Anthrax</t>
  </si>
  <si>
    <t xml:space="preserve">Amebiasis </t>
  </si>
  <si>
    <t>Acid Fast Bacillus (AFB) positive smear. Report only if no additional testing is performed or subsequent testing is indicative of Mycobacterium tuberculosis Complex</t>
  </si>
  <si>
    <t>(Burkholderia pseudomallei)</t>
  </si>
  <si>
    <t>AIDS (Acquired Immune Deficiency Syndrome)</t>
  </si>
  <si>
    <t>Animal (mammal) bites</t>
  </si>
  <si>
    <t>Anthrax (Bacillus anthracis)</t>
  </si>
  <si>
    <t>Acinetobacter species, Carbapenem-resistant (Davidson County)</t>
  </si>
  <si>
    <t xml:space="preserve">Acquired immune deficiency syndrome (AIDS) </t>
  </si>
  <si>
    <t>Acute flaccid myelitis (AFM)</t>
  </si>
  <si>
    <t xml:space="preserve">Amebiasis (Entamoeba histolytica) </t>
  </si>
  <si>
    <t>Acute Flaccid Myelitis (AFM)</t>
  </si>
  <si>
    <t>(all invasive disease caused by Groups A and B Streptococci)</t>
  </si>
  <si>
    <t xml:space="preserve">Animal bites </t>
  </si>
  <si>
    <t>Communicable diseases</t>
  </si>
  <si>
    <t>Acute flaccid paralysis</t>
  </si>
  <si>
    <t xml:space="preserve">Acute flaccid myelitis (AFM) </t>
  </si>
  <si>
    <t>Anthrax, Human</t>
  </si>
  <si>
    <t>Amnestic shellfish (domoic acid) intoxication</t>
  </si>
  <si>
    <t>Anthrax, human or animal</t>
  </si>
  <si>
    <t>Amoebiasis</t>
  </si>
  <si>
    <t>Amebic encephalitis</t>
  </si>
  <si>
    <t>acute flaccid myelitis</t>
  </si>
  <si>
    <t>Any suspected bioterrorist threat</t>
  </si>
  <si>
    <t>Animal Bites</t>
  </si>
  <si>
    <t>Animal bites</t>
  </si>
  <si>
    <t>Acquired Immune Deficiency Syndrome</t>
  </si>
  <si>
    <t>Anaplasmosis (Anaplasmaphagocytophilum)</t>
  </si>
  <si>
    <t>Acquired Immunodeficiency Syndrome (AIDS) (via HIV reporting)</t>
  </si>
  <si>
    <t>Acquired immunodeficiency syndrome (AIDS) / Human immunodeficiency virus (HIV) infection (B20)</t>
  </si>
  <si>
    <t>Babesiosis</t>
  </si>
  <si>
    <t xml:space="preserve">Anthrax </t>
  </si>
  <si>
    <t>(Corynebacterium diphtheriae)</t>
  </si>
  <si>
    <r>
      <t>Anaplasmosis (</t>
    </r>
    <r>
      <rPr>
        <i/>
        <sz val="12"/>
        <color rgb="FF0A0A0A"/>
        <rFont val="Arial"/>
        <family val="2"/>
      </rPr>
      <t>Anaplasma phagocytophilium</t>
    </r>
    <r>
      <rPr>
        <sz val="12"/>
        <color rgb="FF0A0A0A"/>
        <rFont val="Arial"/>
        <family val="2"/>
      </rPr>
      <t>)</t>
    </r>
  </si>
  <si>
    <t>Anaplasmosis (Anaplasma phagocytophilum)</t>
  </si>
  <si>
    <t>Adverse event resulting from smallpox vaccination (Vaccinia virus)</t>
  </si>
  <si>
    <t>Botulism</t>
  </si>
  <si>
    <t xml:space="preserve">Anthrax (Bacillus anthracis) </t>
  </si>
  <si>
    <t>Anaplasmosis/Ehrlichiosis</t>
  </si>
  <si>
    <t>Chickenpox</t>
  </si>
  <si>
    <t>AIDS/HIV</t>
  </si>
  <si>
    <t>Arboviral diseases (includes West Nile virus, Zika virus, and other Arboviral diseases)</t>
  </si>
  <si>
    <t>Arboviral, neuro and non-neuroinvasive</t>
  </si>
  <si>
    <t>Animal bites by dogs, cats, bats,skunks, foxes, eraccoons, coyotes, or other wild carnivores</t>
  </si>
  <si>
    <t>Acute HIV infection</t>
  </si>
  <si>
    <t>Anthrax (T)</t>
  </si>
  <si>
    <t>Angiostrongyliasis</t>
  </si>
  <si>
    <t>Botulism: foodborne, infant, other</t>
  </si>
  <si>
    <t>Anaplasmosis (Anaplasma species)</t>
  </si>
  <si>
    <t>Botulism (including Infant Botulism) (Clostridium botulinum)</t>
  </si>
  <si>
    <t>Animal conditions known to be communicable to man</t>
  </si>
  <si>
    <t>Aseptic meningitis</t>
  </si>
  <si>
    <t>Amebiasis (Entamoeba histolytica/dispar)</t>
  </si>
  <si>
    <t>Animal (mammal) bite, wound, humans</t>
  </si>
  <si>
    <t>Adenovirus</t>
  </si>
  <si>
    <t>Animal bite from a rabies susceptible species</t>
  </si>
  <si>
    <t>Anaplasmosis [Anaplasma Phagocytophilum]</t>
  </si>
  <si>
    <t>Animal bites treated for rabies</t>
  </si>
  <si>
    <t>Arboviral disease</t>
  </si>
  <si>
    <t>Animal bites for which rabies prophylaxis is given</t>
  </si>
  <si>
    <t xml:space="preserve">Arboviral neuroinvasive and non-neuroinvasive disease </t>
  </si>
  <si>
    <t>Anaplasma phagocytophilum infection</t>
  </si>
  <si>
    <t>(Rickettsia prowazekii)</t>
  </si>
  <si>
    <t>Animal bite</t>
  </si>
  <si>
    <t>Babesiosis (Babesia spp.)</t>
  </si>
  <si>
    <t>Arboviral encephalitis, meningitis and infection (West Nile, Zika, St. Louis, Eastern equine, Western equine, Chikungunya, California, Japanese, Powassan, LaCrosse, Colorado tick fever)</t>
  </si>
  <si>
    <t xml:space="preserve">Amebic meningitis and encephalitis </t>
  </si>
  <si>
    <t>Brucellosis</t>
  </si>
  <si>
    <t xml:space="preserve">Arboviral infections (e.g., CHIK, dengue, EEE, LAC, SLE, WNV, Zika) </t>
  </si>
  <si>
    <t xml:space="preserve">Babesiosis </t>
  </si>
  <si>
    <t>Dengue fever</t>
  </si>
  <si>
    <t>Arboviral infections (Neuroinvasive, Non-neuroinvasive)</t>
  </si>
  <si>
    <t>Antibiotic-resistant organisms of national significance,</t>
  </si>
  <si>
    <t>Asbestosis</t>
  </si>
  <si>
    <t>Animal bites by mammals not listed above</t>
  </si>
  <si>
    <t>Arboviruses (Mosquito and Tick borne viruses) such as West Nile Virus, Zika, Dengue, Chikungunya</t>
  </si>
  <si>
    <t>Arsenic poisoning</t>
  </si>
  <si>
    <t>all acute arboviral infections</t>
  </si>
  <si>
    <t>Arboviruses</t>
  </si>
  <si>
    <t>Brucellosis (Brucella)</t>
  </si>
  <si>
    <t>Arboviral disease (including West Nile virus, Western</t>
  </si>
  <si>
    <t>Blastomycosis</t>
  </si>
  <si>
    <t>Any case of an unusual illness thought to have public health implications</t>
  </si>
  <si>
    <t>Arboviralencephalitides</t>
  </si>
  <si>
    <t>Babesiosis (B60.0)</t>
  </si>
  <si>
    <t>Arboviral diseases, neuroinvasive and nonneuroinvasive (California serogroup, Chikungunya, Eastern equine encephalitis, Powassan, Saint Louis encephalitis, West Nile virus, Western equine encephalitis, Zika virus infection)</t>
  </si>
  <si>
    <t>Aeromonas</t>
  </si>
  <si>
    <t>Anthrax [Bacillus anthracis]</t>
  </si>
  <si>
    <t>Arsenic in urine greater than 50 micrograms/liter</t>
  </si>
  <si>
    <t>Arboviral infection (other)</t>
  </si>
  <si>
    <t xml:space="preserve">Botulism, foodborne </t>
  </si>
  <si>
    <t>Amebic infections (central nervous system only)</t>
  </si>
  <si>
    <r>
      <t>Anthrax (</t>
    </r>
    <r>
      <rPr>
        <i/>
        <sz val="12"/>
        <color rgb="FF0A0A0A"/>
        <rFont val="Arial"/>
        <family val="2"/>
      </rPr>
      <t>Bacillus anthracis</t>
    </r>
    <r>
      <rPr>
        <sz val="12"/>
        <color rgb="FF0A0A0A"/>
        <rFont val="Arial"/>
        <family val="2"/>
      </rPr>
      <t xml:space="preserve"> and </t>
    </r>
    <r>
      <rPr>
        <i/>
        <sz val="12"/>
        <color rgb="FF0A0A0A"/>
        <rFont val="Arial"/>
        <family val="2"/>
      </rPr>
      <t>Bacillus cereus</t>
    </r>
    <r>
      <rPr>
        <sz val="12"/>
        <color rgb="FF0A0A0A"/>
        <rFont val="Arial"/>
        <family val="2"/>
      </rPr>
      <t xml:space="preserve"> </t>
    </r>
    <r>
      <rPr>
        <i/>
        <sz val="12"/>
        <color rgb="FF0A0A0A"/>
        <rFont val="Arial"/>
        <family val="2"/>
      </rPr>
      <t>biovar anthracis</t>
    </r>
    <r>
      <rPr>
        <sz val="12"/>
        <color rgb="FF0A0A0A"/>
        <rFont val="Arial"/>
        <family val="2"/>
      </rPr>
      <t>)</t>
    </r>
  </si>
  <si>
    <t>Botulism (Clostridium botulinum or Botulinum toxin)</t>
  </si>
  <si>
    <t>Babesiosis (Babesia spp)</t>
  </si>
  <si>
    <t>Anthrax (Bacillus anthracis) or anthrax-like illness caused by Bacillus cereus strains that express anthrax toxin genes</t>
  </si>
  <si>
    <t>Cholera</t>
  </si>
  <si>
    <t xml:space="preserve">Babesiosis (Babesia spp.) </t>
  </si>
  <si>
    <t>Any unusual condition or emerging infectious disease</t>
  </si>
  <si>
    <t>Arboviral disease (including, but not limited to, disease caused by California serogroup, Chikungunya, Dengue, Eastern Equine Encephalitis, Powassan, St. Louis Encephalitis, West Nile, Western Equine Encephalitis, and Zika viruses)</t>
  </si>
  <si>
    <t>Anthrax (Bacillus anthracis or Bacillus cereus expressing anthrax toxins)</t>
  </si>
  <si>
    <t xml:space="preserve">Botulism </t>
  </si>
  <si>
    <t>Diarrhea, infantile</t>
  </si>
  <si>
    <t>Arboviral diseases, including West Nile virus infection</t>
  </si>
  <si>
    <t>Brucellosis, animal</t>
  </si>
  <si>
    <t>Arboviral diseases not otherwise listed</t>
  </si>
  <si>
    <t>anaplasmosis</t>
  </si>
  <si>
    <t>Botulism, Foodborne</t>
  </si>
  <si>
    <t>Campylobacteriosis</t>
  </si>
  <si>
    <t>Arboviral (Eastern Equine, St. Louis, La Crosse, West Nile, California, Western Equine, Powassan, Japanese)</t>
  </si>
  <si>
    <t xml:space="preserve">Campylobacteriosis (Campylobacter) </t>
  </si>
  <si>
    <t>Equine encephalitis (WEE) and St. Louis encephalitis</t>
  </si>
  <si>
    <t>Any cluster/outbreak of illness, including but not limited to foodborne illness</t>
  </si>
  <si>
    <t>Babesiosis(Babesiamicroti)</t>
  </si>
  <si>
    <t>California encephalitis virus</t>
  </si>
  <si>
    <t>Botulism (A05.1, A48.51, A48.52)</t>
  </si>
  <si>
    <t>Arsenic poisoning (≥ 70 micrograms per liter (µg/L) total arsenic in urine; or ≥ 35 µg/L methylated plus inorganic arsenic in urine)</t>
  </si>
  <si>
    <t>Amebae-associated infection</t>
  </si>
  <si>
    <t>Arsenic (exposures and elevated levels)</t>
  </si>
  <si>
    <t>Arboviral infection, including EEE, WNV, Dengue, Powassan, Zika</t>
  </si>
  <si>
    <t>Arboviral diseases</t>
  </si>
  <si>
    <t>Arboviral infection3</t>
  </si>
  <si>
    <t>Campylobacter infection</t>
  </si>
  <si>
    <t xml:space="preserve">N </t>
  </si>
  <si>
    <t xml:space="preserve">Botulism, infant </t>
  </si>
  <si>
    <t>Arboviral infections (West Nile virus, St. Louis encephalitis virus, Eastern equine encephalitis virus, Western equine encephalitis virus, Powassan virus, California serogroup virus, chikungunya virus, Zika virus)</t>
  </si>
  <si>
    <t>Anaplasmosis (Anaplasma)</t>
  </si>
  <si>
    <t>An unusual cluster of isolates</t>
  </si>
  <si>
    <t>Arboviral infections (e.g., West Nile, Eastern Equine Encephalitis, Powassan, Zika, Chikungunya, Yellow Fever)</t>
  </si>
  <si>
    <t>Brucellosis (Brucella spp.)</t>
  </si>
  <si>
    <t>Botulism (Clostridium botulinum)</t>
  </si>
  <si>
    <t>Arbovirus infection, including Chikungunya, West Nile2 , and Zika virus</t>
  </si>
  <si>
    <t>Diphtheria</t>
  </si>
  <si>
    <t xml:space="preserve">Botulism (Clostridium botulinum) </t>
  </si>
  <si>
    <t>Arboviral Disease (includes Zika virus)</t>
  </si>
  <si>
    <t>Arboviral Infection</t>
  </si>
  <si>
    <t>Babesiosis (Babesia sp)</t>
  </si>
  <si>
    <t xml:space="preserve">Brucellosis </t>
  </si>
  <si>
    <t>Diarrhea, unspecified</t>
  </si>
  <si>
    <t>Botulism (Foodborne, Infant, Other (wound and unspecified))</t>
  </si>
  <si>
    <t>aureus and carbapenemase-producing</t>
  </si>
  <si>
    <t>Bacillus cereus</t>
  </si>
  <si>
    <t>Brucellosis, human</t>
  </si>
  <si>
    <t>Arboviral Disease</t>
  </si>
  <si>
    <t>Borrelia miyamotoi disease</t>
  </si>
  <si>
    <t>Botulism (T)</t>
  </si>
  <si>
    <t>animal bites</t>
  </si>
  <si>
    <t>Botulism, wound or infant</t>
  </si>
  <si>
    <t>Cancer</t>
  </si>
  <si>
    <t>Yes</t>
  </si>
  <si>
    <t>Botulism, foodborne (immediate)</t>
  </si>
  <si>
    <t>Babesiosis (Babesia species)</t>
  </si>
  <si>
    <t>Chlamydia (Chlamydia trachomatis)</t>
  </si>
  <si>
    <t>(SLE)) - indicate virus whenever possible</t>
  </si>
  <si>
    <t>Botulism, including infant</t>
  </si>
  <si>
    <t>Blastomycosis(Blastomycesdermatitidis)</t>
  </si>
  <si>
    <t>Brucellosis (A23)</t>
  </si>
  <si>
    <t>Babesiosis [Babesia microti]</t>
  </si>
  <si>
    <t>Avian or novel influenza</t>
  </si>
  <si>
    <t xml:space="preserve">Candida auris </t>
  </si>
  <si>
    <t xml:space="preserve">Botulism, wound </t>
  </si>
  <si>
    <t>Bioterrorism – suspected disease</t>
  </si>
  <si>
    <t>Animal bites (of humans)</t>
  </si>
  <si>
    <t xml:space="preserve">Arboviruses </t>
  </si>
  <si>
    <t>Babesiosis (all species)</t>
  </si>
  <si>
    <t>Brucellosis (Brucella spp)</t>
  </si>
  <si>
    <t>Birth Defects</t>
  </si>
  <si>
    <t xml:space="preserve">Arboviral infections </t>
  </si>
  <si>
    <t>Babesiosis (Babesia)</t>
  </si>
  <si>
    <t>Glanders</t>
  </si>
  <si>
    <t xml:space="preserve">Brucellosis (Brucella spp.) </t>
  </si>
  <si>
    <t>Asthma, Occupational</t>
  </si>
  <si>
    <t>Bioterrorist Event</t>
  </si>
  <si>
    <t>Blood Lead, all levels</t>
  </si>
  <si>
    <t xml:space="preserve">Campylobacteriosis </t>
  </si>
  <si>
    <t>Gonorrhea</t>
  </si>
  <si>
    <t>B, human immunodeficiency virus (HIV), or syphilis</t>
  </si>
  <si>
    <t>Bacillus cereus bv anthracis or Bacillus species  that cannot be ruled out as B. anthracis or B. cereus bv anthracis</t>
  </si>
  <si>
    <t>Botulism, foodborne, wound, and unspecified</t>
  </si>
  <si>
    <t>anthrax</t>
  </si>
  <si>
    <t>Chancroid</t>
  </si>
  <si>
    <t>Botulism, infant, wound, other</t>
  </si>
  <si>
    <t xml:space="preserve">Cholera (Vibrio cholera) </t>
  </si>
  <si>
    <t>California Serogroup Viruses</t>
  </si>
  <si>
    <t>Botulism (Clostridium botulinum)(</t>
  </si>
  <si>
    <t>Candida auris</t>
  </si>
  <si>
    <t>California serogroup virus neuroinvasive disease (A83.5)</t>
  </si>
  <si>
    <t>Botulism (including infant, foodborne, other, and wound botulism)</t>
  </si>
  <si>
    <t>Arboviral infections</t>
  </si>
  <si>
    <t>Botulism [Clostridium botulinum]</t>
  </si>
  <si>
    <t>Bordetella species (including pertussis)</t>
  </si>
  <si>
    <t>Botulism2</t>
  </si>
  <si>
    <t xml:space="preserve">Carbapenem Resistant Enterobacteriaceae </t>
  </si>
  <si>
    <t xml:space="preserve">Botulism (all forms) </t>
  </si>
  <si>
    <r>
      <t>Botulism (</t>
    </r>
    <r>
      <rPr>
        <i/>
        <sz val="12"/>
        <color rgb="FF0A0A0A"/>
        <rFont val="Arial"/>
        <family val="2"/>
      </rPr>
      <t>Clostridium botulinum</t>
    </r>
    <r>
      <rPr>
        <sz val="12"/>
        <color rgb="FF0A0A0A"/>
        <rFont val="Arial"/>
        <family val="2"/>
      </rPr>
      <t>)</t>
    </r>
  </si>
  <si>
    <t>Candida auris or suspected</t>
  </si>
  <si>
    <t>Campylobacteriosis (Campylobacter spp)</t>
  </si>
  <si>
    <t>*Asbestosis</t>
  </si>
  <si>
    <t>Haemophilus influenzae disease, invasive</t>
  </si>
  <si>
    <t>Campylobacteriosis (Campylobacter spp.)</t>
  </si>
  <si>
    <t>Borreliosis (other than Lyme disease which is reportable as a distinct disease)</t>
  </si>
  <si>
    <t xml:space="preserve">Carbapenem-resistant enterobacteriacae (CRE) - LabID event </t>
  </si>
  <si>
    <t>Hepatitis A</t>
  </si>
  <si>
    <t>Botulism, infant</t>
  </si>
  <si>
    <t>any cluster of illnesses</t>
  </si>
  <si>
    <t>Chlamydia trachomatis</t>
  </si>
  <si>
    <t>Brucellosis (Brucella species)</t>
  </si>
  <si>
    <t>Cryptosporidiosis (Cryptosporidium)</t>
  </si>
  <si>
    <t>Balamuthia spp. (via free-living amebic infection)</t>
  </si>
  <si>
    <t>Carbapenem-resistant Acinetobacter baumannii (CRAB)</t>
  </si>
  <si>
    <t>California serogroup virus non-neuroinvasive disease (A92.8)</t>
  </si>
  <si>
    <t>Astrovirus</t>
  </si>
  <si>
    <t>Brucellosis [Brucella abortus]</t>
  </si>
  <si>
    <t>Botulism (any type)</t>
  </si>
  <si>
    <t>Arthropod vector-borne disease (e.g.,California encephalitis, Colorado tick fever, dengue, Heartland virus infection, Kyasanur Forest disease, St. Louis encephalitis, Western equine encephalitis, etc.</t>
  </si>
  <si>
    <r>
      <t>Brucellosis (</t>
    </r>
    <r>
      <rPr>
        <i/>
        <sz val="12"/>
        <color rgb="FF0A0A0A"/>
        <rFont val="Arial"/>
        <family val="2"/>
      </rPr>
      <t>Brucella species</t>
    </r>
    <r>
      <rPr>
        <sz val="12"/>
        <color rgb="FF0A0A0A"/>
        <rFont val="Arial"/>
        <family val="2"/>
      </rPr>
      <t>)</t>
    </r>
  </si>
  <si>
    <t>Carbapenem-resistant Enterobacterales (CRE) and Acinetobacter species</t>
  </si>
  <si>
    <t>Carbon monoxide poisoning</t>
  </si>
  <si>
    <t>Ascariasis</t>
  </si>
  <si>
    <t>Botulism, infant (Clostridium botulinum)</t>
  </si>
  <si>
    <t xml:space="preserve">Candida auris, infection or colonization </t>
  </si>
  <si>
    <t>Brucellosis (Brucella abortus, B. melitensis,B. suis, B. canis)</t>
  </si>
  <si>
    <t>Botulism (Clostridium Botulinum) (including foodborne, infant, wound, and other)</t>
  </si>
  <si>
    <t>Brucellosis (Brucella sp)</t>
  </si>
  <si>
    <t xml:space="preserve">Catheter-associated urinary tract infections (CAUTIs) </t>
  </si>
  <si>
    <t>Hepatitis B</t>
  </si>
  <si>
    <t>Canchroid</t>
  </si>
  <si>
    <t>Chlamydia trachomatis infection</t>
  </si>
  <si>
    <t>Blood lead levels</t>
  </si>
  <si>
    <t>California group arbovirus infection</t>
  </si>
  <si>
    <t>Chancroid (S)</t>
  </si>
  <si>
    <t>aseptic meningitis</t>
  </si>
  <si>
    <t>Chickenpox - varicella (report individual cases)</t>
  </si>
  <si>
    <t>California Encephalitis virus</t>
  </si>
  <si>
    <t>Campylobacteriosis (Campylobacter species)</t>
  </si>
  <si>
    <t>Cyclosporiasis (Cyclospora)</t>
  </si>
  <si>
    <t>Campylobacter infections</t>
  </si>
  <si>
    <t>Carbapenem-resistant Enterobacteriaceae</t>
  </si>
  <si>
    <t>Campylobacteriosis(Campylobacter species)</t>
  </si>
  <si>
    <t>Blastomycosis (Blastomyces dermatitidis)</t>
  </si>
  <si>
    <t>Carbapenem-resistant Enterobacteriaceae (CRE)</t>
  </si>
  <si>
    <t>Campylobacteriosis (A04.5)</t>
  </si>
  <si>
    <t>Cadmium poisoning (≥ five µg/L total blood cadmium levels; or ≥ three µg/L total cadmium in urine)</t>
  </si>
  <si>
    <t>CD4 lmphocyte counts</t>
  </si>
  <si>
    <t>Campylobacteriosis [Campylobacter species]</t>
  </si>
  <si>
    <t>Chikungunya</t>
  </si>
  <si>
    <t>Burns</t>
  </si>
  <si>
    <t>Campylobacteriosis (Campylobacter all species)</t>
  </si>
  <si>
    <t>Carbapenem-resistant Pseudomonas aeruginosa (CRPA)</t>
  </si>
  <si>
    <t>Chancroid (Haemophilus ducreyi)</t>
  </si>
  <si>
    <t>California Serogroup/LaCrosse virus infection</t>
  </si>
  <si>
    <t>Influenza A (novel strain only)</t>
  </si>
  <si>
    <t xml:space="preserve">Carbapenemase-producing organism, infection or colonization </t>
  </si>
  <si>
    <t>Campylobacteriosis (Campylobacter jejuni, C coli)</t>
  </si>
  <si>
    <t>California Serogroup Virus  (Jamestown Canyon, La Crosse, others)</t>
  </si>
  <si>
    <t xml:space="preserve">Central line-associated bloodstream infections (CLABSIs) </t>
  </si>
  <si>
    <t>Hepatitis, unspecified</t>
  </si>
  <si>
    <t>Chickenpox (varicella)</t>
  </si>
  <si>
    <t>Botulism (all types)</t>
  </si>
  <si>
    <t>Chikungunya Virus Infection</t>
  </si>
  <si>
    <t>Chickenpox (Varicella)</t>
  </si>
  <si>
    <t>California serogroup virus disease</t>
  </si>
  <si>
    <t>babesiosis</t>
  </si>
  <si>
    <t xml:space="preserve">Cryptosporidiosis </t>
  </si>
  <si>
    <t>Carbapenemase‐producing Carbapenem‐ resistant Enterobacteriaceae (CP‐CRE)</t>
  </si>
  <si>
    <t>Diphtheria (Corynebacterium diphtheriae)</t>
  </si>
  <si>
    <t>Chlamydial infection</t>
  </si>
  <si>
    <t>Carbon Monoxide Poisoning</t>
  </si>
  <si>
    <t>Chagas disease</t>
  </si>
  <si>
    <t>Candidiasis (Candida auris)</t>
  </si>
  <si>
    <t>Carbon monoxide exposure (T58)</t>
  </si>
  <si>
    <t>Candida auris (C. auris)</t>
  </si>
  <si>
    <t>Carbapenem-resistant enterobacteriaceae</t>
  </si>
  <si>
    <t>n</t>
  </si>
  <si>
    <t>Chlamydial infection – laboratory confirmed</t>
  </si>
  <si>
    <t xml:space="preserve">Carbapenem-resistant organisms: Enterobacteriaceae, Pseudomonas aeruginosa </t>
  </si>
  <si>
    <t>Chlamydia infections (urethritis, epididymitis, cervicitis, pelvic inflammatory disease, neonatal conjunctivitis, pneumonia, and lymphogranuloma venereum (LGV))</t>
  </si>
  <si>
    <t>Bacillus cereus biovar anthracis</t>
  </si>
  <si>
    <t>Carbapenem-resistant Gram-negative bacteria</t>
  </si>
  <si>
    <t>Candida auris (including rule-out Candida auris)</t>
  </si>
  <si>
    <t xml:space="preserve">Botulism (adult and infant) </t>
  </si>
  <si>
    <t>Campylobacteriosis (Campylobacter)</t>
  </si>
  <si>
    <t>Measles</t>
  </si>
  <si>
    <t xml:space="preserve">Chancroid (Haemophilus ducreyi) </t>
  </si>
  <si>
    <t>Cancer (Campylobacter jejuni, C coli)</t>
  </si>
  <si>
    <t>Campylobacteriosis (Campylobacter infection)</t>
  </si>
  <si>
    <t>Campylobacteriosis (Campylobacter sp)</t>
  </si>
  <si>
    <t xml:space="preserve">Chancroid </t>
  </si>
  <si>
    <t>Influenza &amp; flu syndrome</t>
  </si>
  <si>
    <t>Childhood diabetes mellitus (age &lt; 20)</t>
  </si>
  <si>
    <t>Coccidioidomycosis</t>
  </si>
  <si>
    <t>Candidemia</t>
  </si>
  <si>
    <t>Chlamydia (S)</t>
  </si>
  <si>
    <t>blood lead level (all)</t>
  </si>
  <si>
    <t xml:space="preserve">Diphtheria </t>
  </si>
  <si>
    <t>Escherichia coli shiga toxin-producing and related diseases (includes HUS and TTP)</t>
  </si>
  <si>
    <t>Chlamydia trachomatis genital infection</t>
  </si>
  <si>
    <t>CarbapenemaseProducing –Carbapenem Resistant</t>
  </si>
  <si>
    <t>CD4 count and HIV viral load</t>
  </si>
  <si>
    <t>CD4 + T cell count and percent</t>
  </si>
  <si>
    <t>Chlamydia</t>
  </si>
  <si>
    <t>Chlamydial infection [Chlamydia trachomatis]</t>
  </si>
  <si>
    <t xml:space="preserve">Cholera </t>
  </si>
  <si>
    <t>CD4 cell count with corresponding CD4 cell count percentage of total (by laboratories only)</t>
  </si>
  <si>
    <t>CD4 T-lymphocyte test result with a count &lt;200 cells/microliter, or a CD4 T-lymphocyte % of &lt;14% of total lymphocytes $</t>
  </si>
  <si>
    <t>Cholera (Vibrio cholerae)</t>
  </si>
  <si>
    <t>Campylobacteriosis (including EIA or PCR positive stools)</t>
  </si>
  <si>
    <t>Candida auris or haemulonii from any body site</t>
  </si>
  <si>
    <t>Melioidosis</t>
  </si>
  <si>
    <t xml:space="preserve">Chickenpox (Varicella virus) </t>
  </si>
  <si>
    <t>Burkholderia Infection (Melioidosis or Glanders)</t>
  </si>
  <si>
    <t>Carbapenem-resistant Enterobacterales (CRE)</t>
  </si>
  <si>
    <t xml:space="preserve">Chickenpox (morbidity, pediatric mortality) </t>
  </si>
  <si>
    <t>Leprosy, lepromatous</t>
  </si>
  <si>
    <t>Cryptosporidiosis</t>
  </si>
  <si>
    <t>Byssinosis</t>
  </si>
  <si>
    <t>Ciguatera Fish Poisoning</t>
  </si>
  <si>
    <t>Catheter-associated urinary tract infection</t>
  </si>
  <si>
    <t>Cholera (toxigenic Vibrio cholerae 01 or 0139) (T)</t>
  </si>
  <si>
    <t>Cancer, excluding non-melanoma skin cancer</t>
  </si>
  <si>
    <t>botulism</t>
  </si>
  <si>
    <t>Congenital Rubella Syndrome</t>
  </si>
  <si>
    <t>Echinococcosis</t>
  </si>
  <si>
    <t>Chikungunya virus</t>
  </si>
  <si>
    <t>Giardiasis (Giardia)</t>
  </si>
  <si>
    <t>Coal workers’ pneumoconiosis</t>
  </si>
  <si>
    <t>Complications of Abortion</t>
  </si>
  <si>
    <t>Chlamydial infections (genital)</t>
  </si>
  <si>
    <t>Chancroid(Haemophilus ducreyi)</t>
  </si>
  <si>
    <t>Chagas Disease (American trypanosomiasis)</t>
  </si>
  <si>
    <t>Chancroid (A56)</t>
  </si>
  <si>
    <t>Burkholderia</t>
  </si>
  <si>
    <t>Cholera [Vibrio cholerae]</t>
  </si>
  <si>
    <t>Child exposed to HIV perinatally</t>
  </si>
  <si>
    <t>Coronavirus, 2019 Novel</t>
  </si>
  <si>
    <t>Chikungunya virus disease</t>
  </si>
  <si>
    <t xml:space="preserve">Coccidioidomycosis </t>
  </si>
  <si>
    <t>Chlamydia trachomatis (genital and ophthalmic)</t>
  </si>
  <si>
    <t>Coccidioidomycosis (Coccidioides spp)</t>
  </si>
  <si>
    <t>Carbapenemase-producing Enterobacteriaceae</t>
  </si>
  <si>
    <t>Carbapenemase producing Acinetobacter species, all Enterobacteriaceae species</t>
  </si>
  <si>
    <t>Meningococcal disease</t>
  </si>
  <si>
    <t xml:space="preserve">Chlamydia trachomatis infection </t>
  </si>
  <si>
    <t>Chickenpox (Varicella) (Numerical totals only)</t>
  </si>
  <si>
    <t>Chancroid (Haemophilus ducreyi)(link is external)</t>
  </si>
  <si>
    <t xml:space="preserve">Chikungunya </t>
  </si>
  <si>
    <t>Leprosy, tuberculoid</t>
  </si>
  <si>
    <t>Cyclosporiasis</t>
  </si>
  <si>
    <t>Ciguatera fish poisoning</t>
  </si>
  <si>
    <t>Coccodioidomycosis</t>
  </si>
  <si>
    <t>brucellosis</t>
  </si>
  <si>
    <t>Encephalitis, viral or aseptic</t>
  </si>
  <si>
    <t>Chlamydia trachomatis, genital infection</t>
  </si>
  <si>
    <t>Gonorrhea (Neisseria gonorrhoeae)</t>
  </si>
  <si>
    <t>Congenital Hypothyroidism</t>
  </si>
  <si>
    <t>Chickenpox / Varicella (Varicella-zoster virus)</t>
  </si>
  <si>
    <t>Candida auris (Minn. Rules 4605.7080)</t>
  </si>
  <si>
    <t>Chemical poisoning, acute, as defined in the most current ATSDR CERCLA Priority List of Hazardous Substances; if terrorism is suspected, refer to subsection (1)(B)</t>
  </si>
  <si>
    <t>Coccidioidomycosis [Coccidioides immitis]</t>
  </si>
  <si>
    <t>Chlamydia, including neonatal conjunctivitis</t>
  </si>
  <si>
    <t>Coronavirus (severe or novel)</t>
  </si>
  <si>
    <t>Creutzfeldt-Jakob Disease</t>
  </si>
  <si>
    <t xml:space="preserve">Creutzfeldt-Jakob disease (CJD) </t>
  </si>
  <si>
    <t>Congenital rubella syndrome</t>
  </si>
  <si>
    <r>
      <t>Chickenpox (</t>
    </r>
    <r>
      <rPr>
        <i/>
        <sz val="12"/>
        <color theme="1"/>
        <rFont val="Arial"/>
        <family val="2"/>
      </rPr>
      <t>Varicella</t>
    </r>
    <r>
      <rPr>
        <sz val="12"/>
        <color theme="1"/>
        <rFont val="Arial"/>
        <family val="2"/>
      </rPr>
      <t>) </t>
    </r>
  </si>
  <si>
    <r>
      <t>Cholera (</t>
    </r>
    <r>
      <rPr>
        <i/>
        <sz val="12"/>
        <color rgb="FF0A0A0A"/>
        <rFont val="Arial"/>
        <family val="2"/>
      </rPr>
      <t>Vibrio cholerae</t>
    </r>
    <r>
      <rPr>
        <sz val="12"/>
        <color rgb="FF0A0A0A"/>
        <rFont val="Arial"/>
        <family val="2"/>
      </rPr>
      <t>)</t>
    </r>
  </si>
  <si>
    <t>Ciguatera</t>
  </si>
  <si>
    <t>Coronavirus respiratory syndromes, such as MERS (Middle East respiratory syndrome) and SARS (Severe acute respiratory syndrome)</t>
  </si>
  <si>
    <t>Carbapenem-resistant Acinetobacter species, Enterobacter species, Escherichia coli, and Klebsiella species</t>
  </si>
  <si>
    <t>Middle East Respiratory Syndrome (MERS)</t>
  </si>
  <si>
    <t xml:space="preserve">Cholera (Vibrio cholerae O1/O139) </t>
  </si>
  <si>
    <t>Carbapenem-resistant Organisms</t>
  </si>
  <si>
    <t xml:space="preserve">Chlamydia trachomatis infection (including PID, perinatal, and trachoma) </t>
  </si>
  <si>
    <t>Leprosy, other (leptospirosis)</t>
  </si>
  <si>
    <t>Conjunctivitis, viral or bacterial</t>
  </si>
  <si>
    <t>Dengue virus infection</t>
  </si>
  <si>
    <t>Candida auris (candida haemulonii)</t>
  </si>
  <si>
    <t>Coronavirus Disease 2019</t>
  </si>
  <si>
    <t>Chickenpox-related death</t>
  </si>
  <si>
    <t>Creutzfeldt-Jakob Disease (T)</t>
  </si>
  <si>
    <t>campylobacteriosis</t>
  </si>
  <si>
    <t>Escherichia coli O157:H7 and other shiga-toxin producing E. coli (STEC)</t>
  </si>
  <si>
    <t>Haemophilus influenzae type B invasive disease</t>
  </si>
  <si>
    <t>Cyclospora infection</t>
  </si>
  <si>
    <t>Chikungunya virus infection</t>
  </si>
  <si>
    <t>Creutzfeldt-Jakob disease (CJD) and variant CJD</t>
  </si>
  <si>
    <t>Chlamydial infections</t>
  </si>
  <si>
    <t>(Invasive) Candidiasis (Sentinel surveillance)</t>
  </si>
  <si>
    <t>Chlamydia trachomatis infections (A55, A56, A74, P23.1)</t>
  </si>
  <si>
    <t>Carbapenem-Resistant Enterobacteriaceae</t>
  </si>
  <si>
    <t>Chlamydia trachomatis infections</t>
  </si>
  <si>
    <t>2019 Novel Coronavirus (COVID 19)</t>
  </si>
  <si>
    <t>Creutzfeldt-Jakobdisease</t>
  </si>
  <si>
    <r>
      <t>Chlamydia trachomatis</t>
    </r>
    <r>
      <rPr>
        <sz val="12"/>
        <color theme="1"/>
        <rFont val="Arial"/>
        <family val="2"/>
      </rPr>
      <t xml:space="preserve"> infections</t>
    </r>
  </si>
  <si>
    <t xml:space="preserve">Coronavirus Disease 2019 (COVID-19), (SARS CoV-2) </t>
  </si>
  <si>
    <t>Cryptosporidiosis (Cryptosporidium spp) Cyclosporiasis (Cyclospora cayetanensis) Dengue viral infection (Flavivirus)</t>
  </si>
  <si>
    <t xml:space="preserve">Carbapenem-resistant Enterobacteriaceae (CRE) </t>
  </si>
  <si>
    <t>Plague</t>
  </si>
  <si>
    <t xml:space="preserve">Coronavirus infection, severe (e.g., SARS-CoV, MERS-CoV) </t>
  </si>
  <si>
    <t>Carbapenem-resistant Enterobacteriaceae (CRE) and other Carbapenem-Resistant Organisms</t>
  </si>
  <si>
    <t>Cholera (Vibrio cholera)</t>
  </si>
  <si>
    <t xml:space="preserve">Cholera (Toxigenic Vibrio cholerae 01 or 0139) </t>
  </si>
  <si>
    <t>Cyclosporosis</t>
  </si>
  <si>
    <t>Chikungunya fever</t>
  </si>
  <si>
    <t>Carbapenem-resistant</t>
  </si>
  <si>
    <t>Dengue Fever</t>
  </si>
  <si>
    <t xml:space="preserve">Extraordinary occurrence of illness including syndromic clusters with or without an etiologic agent </t>
  </si>
  <si>
    <t>Hansen’s disease (Leprosy) (Mycobacterium leprae)</t>
  </si>
  <si>
    <t>E. coli, O157:H7</t>
  </si>
  <si>
    <t>Coronavirus, Novel and SARS</t>
  </si>
  <si>
    <t>Chlamydia trachomatis, including lymphogranuloma venereum (LGV)</t>
  </si>
  <si>
    <t>Cryptococcosis</t>
  </si>
  <si>
    <t>Carbapenem-resistant Acinetobacter baumannii (CRAB) (Minn. Rules 4605.7080)</t>
  </si>
  <si>
    <t>Cholera (A00)</t>
  </si>
  <si>
    <t>Cryptosporidiosis [Cryptosporidium parvum]</t>
  </si>
  <si>
    <t>Creutzfeldt-Jakob disease</t>
  </si>
  <si>
    <t>Severe Acute Respiratory Syndrome (SARS)</t>
  </si>
  <si>
    <t>Cluster of severe or unexplained illnesses and deaths</t>
  </si>
  <si>
    <t xml:space="preserve">Cyclosporiasis </t>
  </si>
  <si>
    <t>Cryptosporidiosis (Cryptosporidium spp.)</t>
  </si>
  <si>
    <t>Chlamydiosis (Chlamydia trachomatis; lymphogranuloma venereum)</t>
  </si>
  <si>
    <t>Clostridium perfringens epsilon toxin</t>
  </si>
  <si>
    <t>Creutzfeldt-Jakob Disease (Age &lt; 55 years only)</t>
  </si>
  <si>
    <t xml:space="preserve">Chagas disease </t>
  </si>
  <si>
    <t>Poliovirus infection (including poliomyelitis)</t>
  </si>
  <si>
    <t xml:space="preserve">Cryptosporidiosis (Cryptosporidium spp.) </t>
  </si>
  <si>
    <t>Chagas Disease</t>
  </si>
  <si>
    <t>Community-aquired, methicillin-resistant, Staphylococcus aureus, invasive</t>
  </si>
  <si>
    <t>Coccidioidomycosis (Valley Fever)</t>
  </si>
  <si>
    <t>Chikungunya Virus Disease</t>
  </si>
  <si>
    <t>Clostridium difficile (C. difficile) - LabID event NHSN</t>
  </si>
  <si>
    <t>Meningitis, all</t>
  </si>
  <si>
    <t>Coronavirus, novel, including SARS</t>
  </si>
  <si>
    <t>E. coli, shiga-toxin producing (STEC)</t>
  </si>
  <si>
    <t>Cysticercosis</t>
  </si>
  <si>
    <t>CD4+ T-lymphocyte count</t>
  </si>
  <si>
    <t>Chlamydia (C. trachomatis) (all sites)</t>
  </si>
  <si>
    <t>Chikungunya fever, locally acquired</t>
  </si>
  <si>
    <t>chancroid</t>
  </si>
  <si>
    <t>Foodborne illness/food poisoning (1 day)*</t>
  </si>
  <si>
    <t>COVID-19, cases, deaths</t>
  </si>
  <si>
    <t>Hantavirus Syndromes</t>
  </si>
  <si>
    <t xml:space="preserve">Ehrlichiosis </t>
  </si>
  <si>
    <t>E. coli, shiga toxin positive</t>
  </si>
  <si>
    <t>Dengue</t>
  </si>
  <si>
    <t>Creutzfeldt-Jakob disease,</t>
  </si>
  <si>
    <t>Coccidioidomycosis(Coccidioidesimmitis)</t>
  </si>
  <si>
    <t>Carbapenem-resistant Pseudomonas aeruginosa (CR-PA) (Sentinel surveillance)</t>
  </si>
  <si>
    <t>Coccidioidomycosis (B38)</t>
  </si>
  <si>
    <t>Colorado tick fever</t>
  </si>
  <si>
    <t>Drowning</t>
  </si>
  <si>
    <t>Cyclospora infection [Cyclospora cayetanensis]</t>
  </si>
  <si>
    <t>Clostridium difficile</t>
  </si>
  <si>
    <t>Middle East Respiratory Syndrome (SARS)</t>
  </si>
  <si>
    <t xml:space="preserve">Cytomegalovirus (CMV) (congenital) </t>
  </si>
  <si>
    <t>Cyclosporiasis (Cyclospora cayetanensis)</t>
  </si>
  <si>
    <t>Cholera (Vibrio cholerae</t>
  </si>
  <si>
    <t>Congenital adrenal hyperplasia (CAH) (&lt;5y/old)</t>
  </si>
  <si>
    <t>Coccidioidomycosis (Coccidioides immitis)</t>
  </si>
  <si>
    <t>Drug resistant organisms: - Carbapenem-resistant Enterobacteriaceae (CRE) - Candida auris - Methicillin-resistant Staphylococcus aureus (MRSA), invasive - Vancomycin–intermediate &amp; resistant Staphylococcus aureus (VISA, VRSA)</t>
  </si>
  <si>
    <t>Chickenpox (Varicella-zoster virus)</t>
  </si>
  <si>
    <t>Rabies, human cases</t>
  </si>
  <si>
    <t xml:space="preserve">Cyclosporiasis (Cyclospora spp.) </t>
  </si>
  <si>
    <t>Cryptosporidiosis (Cryptosporidium parvum)</t>
  </si>
  <si>
    <t>COVID-19</t>
  </si>
  <si>
    <t>Chlamydia trachomatis Infection</t>
  </si>
  <si>
    <t>Mumps</t>
  </si>
  <si>
    <t>Ehrlichiosis</t>
  </si>
  <si>
    <t>CJD and other transmissible spongiform encephalopathies</t>
  </si>
  <si>
    <t>Cytomegalovirus (Neonatal only)</t>
  </si>
  <si>
    <t>Chlamydia trachomatis (genital infection)</t>
  </si>
  <si>
    <t>Encephalitis, Meningitis, Arboviral (Alpha viruses [e.g., California Serogroup, Eastern equine, Western equine, Venezuelan equine, Chikungunya virus disease], Flavivirus [Powassan, West Nile, Japanese encephalitis])</t>
  </si>
  <si>
    <t>Y/N</t>
  </si>
  <si>
    <t>Giardiasis</t>
  </si>
  <si>
    <t>Cryptosporidiosis (Cryptosporidium species)</t>
  </si>
  <si>
    <t>Escherichia coli O157:H7 (and other shiga-toxin producing E. coli, also known as STEC)</t>
  </si>
  <si>
    <t>Clostridioides difficile</t>
  </si>
  <si>
    <t>Congenital Zika virus infection</t>
  </si>
  <si>
    <t>Contact transmission (i.e., vaccinia virus infection in a contact of a smallpox vaccinee)</t>
  </si>
  <si>
    <t>Ehrlichiosis/Anaplasmosis</t>
  </si>
  <si>
    <t>Diphtheria [Corynebacterium diphtheriae]</t>
  </si>
  <si>
    <t>Coal worker’s pneumoconiosis</t>
  </si>
  <si>
    <t xml:space="preserve">Dengue </t>
  </si>
  <si>
    <t>Coccidioidomycosis (Coccidioides</t>
  </si>
  <si>
    <t>Cryptosporidiosis (Cryptosporidium all species)</t>
  </si>
  <si>
    <t>E. coli, shiga toxin-producing (Escherichia coli), includes E. coli O157:H7, O26, O111, O103 and others</t>
  </si>
  <si>
    <t>Rubella</t>
  </si>
  <si>
    <t xml:space="preserve">Diphtheria (Corynebacterium diphtheriae) </t>
  </si>
  <si>
    <t>Cryptosporidiosis (Cryptosporidium infection)</t>
  </si>
  <si>
    <t xml:space="preserve">Conjunctivitis (Pink Eye) outbreak - school/child care facility-associated </t>
  </si>
  <si>
    <t>Rheumatic fever</t>
  </si>
  <si>
    <t>Diphyllobothriasis</t>
  </si>
  <si>
    <t>Cysticercosis or taeniasis</t>
  </si>
  <si>
    <t>Clostridium difficile infection</t>
  </si>
  <si>
    <t>Dengue Fever (T)</t>
  </si>
  <si>
    <t>Cholera (Vibrio cholerae type O1)</t>
  </si>
  <si>
    <t>cholera</t>
  </si>
  <si>
    <t>Enterococcus, Vancomycin-resistant</t>
  </si>
  <si>
    <t>Haemophilus influenzae, invasive disease</t>
  </si>
  <si>
    <t>Hepatitis B, C, D, E</t>
  </si>
  <si>
    <t>Encephalitis, California group</t>
  </si>
  <si>
    <t>E. Coli 0157:H7</t>
  </si>
  <si>
    <t>Coronaviruses, Novel; including deaths (SARS, MERS-CoV, COVID-19)</t>
  </si>
  <si>
    <t>Cat scratch disease (infection caused by Bartonella species)</t>
  </si>
  <si>
    <t>Creutzfeldt-Jakob Disease, including new variant</t>
  </si>
  <si>
    <t>Creutzfeldt-Jakob disease (A81.0, A81.81-A81.83)</t>
  </si>
  <si>
    <t>Citrobacter spp.</t>
  </si>
  <si>
    <t>Encephalitis</t>
  </si>
  <si>
    <t>Ehrlichiosis [Ehrlichia species]</t>
  </si>
  <si>
    <t>Diarrheal disease (child in a day care center or a foodhandler)</t>
  </si>
  <si>
    <t>Cylosporiasis</t>
  </si>
  <si>
    <t>E.coli infection- shiga toxin producing</t>
  </si>
  <si>
    <t>Creutzfeldt-Jakob disease (CJD) and other transmissible spongiform encephalopathies</t>
  </si>
  <si>
    <t>Ehrlichiosis (Ehrlichia spp)</t>
  </si>
  <si>
    <t>Disease caused by an agent that may have been used as a weapon</t>
  </si>
  <si>
    <t>Cyclosporiasis (Cyclospora infection)</t>
  </si>
  <si>
    <t>Clusters/Outbreaks, GI, respiratory, other illness</t>
  </si>
  <si>
    <t>Salmonellosis</t>
  </si>
  <si>
    <t xml:space="preserve">Encephalitis, viral </t>
  </si>
  <si>
    <t>Diphteria</t>
  </si>
  <si>
    <t>disease</t>
  </si>
  <si>
    <t>Chemical agents of terrorism</t>
  </si>
  <si>
    <t>Dengue Virus Infection</t>
  </si>
  <si>
    <t>Diphtheria (T)</t>
  </si>
  <si>
    <t>Creutzfeldt-Jakob Disease (CJD), suspected cases, under age 55</t>
  </si>
  <si>
    <t>Escherichia coli O157</t>
  </si>
  <si>
    <t>Hantavirus pulmonary syndrome</t>
  </si>
  <si>
    <t>Dengue viruses</t>
  </si>
  <si>
    <t>Cysticercosis (Taenia solium)</t>
  </si>
  <si>
    <t>Human immunodeficiency virus (HIV) cases Death of a person with HIV Perinatally exposed newborn and child (newborn and child who was born to an HIV-infected mother)</t>
  </si>
  <si>
    <t>Encephalitis, Eastern Equine</t>
  </si>
  <si>
    <t>E. Coli Enterohemorrhagic (other)</t>
  </si>
  <si>
    <t>Cyclosporiasis(Cyclospora species)</t>
  </si>
  <si>
    <t>Cryptosporidiosis (A07.2)</t>
  </si>
  <si>
    <t>Dengue virus infections</t>
  </si>
  <si>
    <t>Chlamydophila</t>
  </si>
  <si>
    <t>Enterohemorrhagic Escherichia coli (STEC, E. coli O157:H7)</t>
  </si>
  <si>
    <t>Escherichia coli O157 infection and other shiga toxin producing E. coli</t>
  </si>
  <si>
    <t>Ehrlichia and Anaplasmosis</t>
  </si>
  <si>
    <t>E. coli O157:H7 and other enterohemorrhagic (Shiga toxin-producing) E. coli</t>
  </si>
  <si>
    <t>Drownings and near drownings</t>
  </si>
  <si>
    <t>Cryptococcosis (Cryptococcus)</t>
  </si>
  <si>
    <t>Dengue virus</t>
  </si>
  <si>
    <t>Giardiasis (Giardia lamblia / intestinalis)</t>
  </si>
  <si>
    <t>Colistin-Resistant (Plasmid-Mediated) Gram Negative Bacteria</t>
  </si>
  <si>
    <t>Contaminated sharps injury</t>
  </si>
  <si>
    <t>Coccidioidomycosis (Coccidioides)</t>
  </si>
  <si>
    <t>Smallpox (variola)</t>
  </si>
  <si>
    <t xml:space="preserve">Ehrlichiosis/Anaplasmosis (Ehrlichia spp., Anaplasma phagocytophilum) </t>
  </si>
  <si>
    <t>Diphtheria (Corynebacterium diphtheria)</t>
  </si>
  <si>
    <t>Scabies</t>
  </si>
  <si>
    <t>Enterococcus sp., vancomycin resistant (VRE)</t>
  </si>
  <si>
    <t>Ehrlichiosis/anaplasmosis (Ehrichia chafeensis, Ehrlichia ewingii, Anaplasma phagocytophilum, Undetermined)</t>
  </si>
  <si>
    <t>disease and streptococcal toxic shock syndrome,</t>
  </si>
  <si>
    <t>Chemical exposure, all types</t>
  </si>
  <si>
    <t>Congenital anomalies</t>
  </si>
  <si>
    <t>cryptosporidiosis</t>
  </si>
  <si>
    <t>Filariasis</t>
  </si>
  <si>
    <t>Hemolytic uremic syndrome (HUS)</t>
  </si>
  <si>
    <t>Diphtheria (immediate)</t>
  </si>
  <si>
    <t>Legionellosis (Legionella)</t>
  </si>
  <si>
    <t>Haemophilus influenza, invasive disease</t>
  </si>
  <si>
    <t>Encephalitis, St. Louis</t>
  </si>
  <si>
    <t>Eastern equine encephalitis</t>
  </si>
  <si>
    <t>Dengue Fever (Dengue virus)</t>
  </si>
  <si>
    <t>Chickenpox (via Varicella disease)</t>
  </si>
  <si>
    <t>Cyclosporiasis (A07.4)</t>
  </si>
  <si>
    <t>Exposures of large groups of people to disease-causing agents</t>
  </si>
  <si>
    <t>Giardiasis [Giardia lamblia]</t>
  </si>
  <si>
    <t>Ecoli</t>
  </si>
  <si>
    <t>Encephalitis/Meningitis, Arboviral</t>
  </si>
  <si>
    <t xml:space="preserve">Eastern equine encephalitis virus disease </t>
  </si>
  <si>
    <t>E. coli O157, O157:H7, or a Shiga toxin producing E. coli. (STEC)</t>
  </si>
  <si>
    <r>
      <t>Diphtheria (</t>
    </r>
    <r>
      <rPr>
        <i/>
        <sz val="12"/>
        <color rgb="FF0A0A0A"/>
        <rFont val="Arial"/>
        <family val="2"/>
      </rPr>
      <t>Corynebacterium diptheriae</t>
    </r>
    <r>
      <rPr>
        <sz val="12"/>
        <color rgb="FF0A0A0A"/>
        <rFont val="Arial"/>
        <family val="2"/>
      </rPr>
      <t>)</t>
    </r>
  </si>
  <si>
    <t>Eastern Equine Encephalitis (EEE)</t>
  </si>
  <si>
    <t>Controlled substance overdose</t>
  </si>
  <si>
    <t>Tularemia</t>
  </si>
  <si>
    <t xml:space="preserve">Giardiasis (Giardia spp.) </t>
  </si>
  <si>
    <t>Coronavirus-19 (COVID-19, Other Novel Coronavirus)</t>
  </si>
  <si>
    <t>Eastern Equine Encephalitis</t>
  </si>
  <si>
    <t>E. coli infection (caused by enteropathogenic (EPEC), enteroinvasive (EIEC), or enterotoxigenic E. coli (ETEC))</t>
  </si>
  <si>
    <t>Colorado Tick Fever</t>
  </si>
  <si>
    <t>Shigellosis</t>
  </si>
  <si>
    <t>Eosinophilic meningoencephalitis</t>
  </si>
  <si>
    <t>Encephalitis (Amebic, Bacterial Viral, including Japanese encephalitis)</t>
  </si>
  <si>
    <t>Hansen's disease (Leprosy)</t>
  </si>
  <si>
    <t>Domoic Acid Poisoning</t>
  </si>
  <si>
    <t>Conjunctivitis in neonates &lt;14 days old</t>
  </si>
  <si>
    <t>cyclosporiasis</t>
  </si>
  <si>
    <t>Fish Poisoning (ciguatera, scombroid, or hallucinogenic)</t>
  </si>
  <si>
    <t>Eastern Equine Encephalitis virus</t>
  </si>
  <si>
    <t>Listeria monocytogenes invasive disease</t>
  </si>
  <si>
    <t>Hantavirus Pulmonary Syndrome</t>
  </si>
  <si>
    <t>Encephalitis, Venezuelan Equine</t>
  </si>
  <si>
    <t>Encephalitis, Arthropod borne</t>
  </si>
  <si>
    <t>E. coli, Shiga toxin-producing</t>
  </si>
  <si>
    <t>Diphtheria(Corynebacterium diphtheriae)</t>
  </si>
  <si>
    <t>Dengue virus infection (A90, A91)</t>
  </si>
  <si>
    <t>Extraordinary occurrence of illness (Dengue, Typhus Fever)</t>
  </si>
  <si>
    <t>Gonorrhea [Neisseria gonorrhoeae]</t>
  </si>
  <si>
    <t>Escherichia coli, shiga toxin producing strains (STEC) only</t>
  </si>
  <si>
    <t>Foodborne poisoning</t>
  </si>
  <si>
    <t xml:space="preserve">Ehrlichiosis/Anaplasmosis </t>
  </si>
  <si>
    <t>Ehrlichiosis (Ehrlichia spp.)</t>
  </si>
  <si>
    <t>Cyclosporosis (Cyclospora cayetanensis)</t>
  </si>
  <si>
    <t>Encephalitis (all types)</t>
  </si>
  <si>
    <t>Ehrlichiosis (Ehrlichia chaffeensis)</t>
  </si>
  <si>
    <t>Ehrlichiosis / Anaplasmosis (Ehrlichia / Anaplasma phagocytophilum)</t>
  </si>
  <si>
    <t>Coronavirus, Novel</t>
  </si>
  <si>
    <t xml:space="preserve">Coronavirus, novel </t>
  </si>
  <si>
    <t>Coronavirus, novel – including COVID-19, MERS, and SARS</t>
  </si>
  <si>
    <t>Typhoid fever</t>
  </si>
  <si>
    <t xml:space="preserve">Gonorrhea (Neisseria gonorrhoeae) </t>
  </si>
  <si>
    <t>Creutzfeldt-Jakob disease (CJD)</t>
  </si>
  <si>
    <t>E. coli infection (caused by Shiga toxin-producing E. coli (STEC))</t>
  </si>
  <si>
    <t>Creutzfeldt-Jacob Disease including classic CJD and variant CJD</t>
  </si>
  <si>
    <t>Tuberculosis, pulmonary</t>
  </si>
  <si>
    <t>Escherichia coli 0157:H7</t>
  </si>
  <si>
    <t>Enterovirus D-68</t>
  </si>
  <si>
    <t>Enterobacteriaceae</t>
  </si>
  <si>
    <t>E-cigarette or vaping product use associated lung injury (EVALI)</t>
  </si>
  <si>
    <t>Enterhemorrhagic E. Coli including but not limited to E.coli 0157:H7 (T)</t>
  </si>
  <si>
    <t>diphtheria</t>
  </si>
  <si>
    <t>Foodborne illness: 2 or more ill persons having eaten: (a) a common food, or (b) at a place in common</t>
  </si>
  <si>
    <t>Eastern equine encephalitis (EEE)</t>
  </si>
  <si>
    <t>Malaria</t>
  </si>
  <si>
    <t>Hemolytic uremic syndrome, postdiarrheal</t>
  </si>
  <si>
    <t>Encephalitis, Western Equine</t>
  </si>
  <si>
    <t>Enterococcus, Vancomycin Resistant (VRE) (invasive disease)</t>
  </si>
  <si>
    <t>Encephalitis, any cause</t>
  </si>
  <si>
    <t>Ehrlichiosis(Ehrlichiaspecies)</t>
  </si>
  <si>
    <t>Eastern equine encephalitis virus</t>
  </si>
  <si>
    <t>Diphtheria (A36, Z22.2)</t>
  </si>
  <si>
    <t>Escherichia coli, Shiga toxin-producing (STEC)</t>
  </si>
  <si>
    <t>Haemophilus influenzae, invasive disease, sterile site</t>
  </si>
  <si>
    <t>Extrinsic allergic alveolitis</t>
  </si>
  <si>
    <t>Encephailtis</t>
  </si>
  <si>
    <t>Foodborne</t>
  </si>
  <si>
    <t>Free-living amebae infections causing primary amebic meningoencephalitis (Naegleria fowleri)</t>
  </si>
  <si>
    <t>Enterohemorrhagic E. coli (shiga toxin-producing E. coli or STEC)</t>
  </si>
  <si>
    <t>Encephalitis (any infectious cause)</t>
  </si>
  <si>
    <t>Escherichia coli, Shiga toxin – producing (STEC)</t>
  </si>
  <si>
    <t>Hantavirus pulmonary syndrome or infection</t>
  </si>
  <si>
    <t>Viral hemorrhagic fever</t>
  </si>
  <si>
    <t>Granuloma inguinale (Calymmatobacterium granulomatis)</t>
  </si>
  <si>
    <t>Cryptococcus gattii</t>
  </si>
  <si>
    <t>Enterovirus (from laboratories)</t>
  </si>
  <si>
    <t>Cryptosporidiosis (Cryptosporidium sp)</t>
  </si>
  <si>
    <t>Typhoid</t>
  </si>
  <si>
    <t>Food or fish poisoning (2 or more related cases)</t>
  </si>
  <si>
    <t>Escherichia coli (O157)</t>
  </si>
  <si>
    <t>Hemolytic uremic syndrome (HUS), post-diarrheal</t>
  </si>
  <si>
    <t>Clinical radiation adverse event</t>
  </si>
  <si>
    <t>Eastern equine encephalitis virus infection</t>
  </si>
  <si>
    <t>Enterobacteriaceae, carbapenem-resistant (invasive or urine only) (A)</t>
  </si>
  <si>
    <t>E. coli O157</t>
  </si>
  <si>
    <t>Hepatitis C</t>
  </si>
  <si>
    <t>Escherichia coli infections</t>
  </si>
  <si>
    <t>Ehrlichiosis (Ehrlichia species)</t>
  </si>
  <si>
    <t>Measles (rubeola)</t>
  </si>
  <si>
    <t>Hepatitis, viral (acute and chronic)</t>
  </si>
  <si>
    <t>Encephalitis, West Nile</t>
  </si>
  <si>
    <t>Enteroviruses (from CSF)</t>
  </si>
  <si>
    <t>Encephalitis, viral or unspecified</t>
  </si>
  <si>
    <t>Eastern equine encephalitis virus neuroinvasive disease (A83.2)</t>
  </si>
  <si>
    <t>Gastroenteritis outbreak</t>
  </si>
  <si>
    <t>Coccidiodomycosis</t>
  </si>
  <si>
    <t>Hantavirus Pulmonary Syndrome [Hantavirus]</t>
  </si>
  <si>
    <t>Foodborne intoxications (including, but not limited to, ciguatera, paralytic shellfish poisoning, scombroid, or mushroom poisoning)</t>
  </si>
  <si>
    <t>Foodborne Illness</t>
  </si>
  <si>
    <t xml:space="preserve">E. coli (Shiga toxin-producing) </t>
  </si>
  <si>
    <t>Gonococcal infections (urethritis, cervicitis, pelvic inflammatory disease, pharyngitis, arthritis, endocarditis, meningitis, and neonatal conjunctivitis)</t>
  </si>
  <si>
    <t>Food poisoning outbreak</t>
  </si>
  <si>
    <t>Giardiasis (Giardia spp.)</t>
  </si>
  <si>
    <t>Hemolytic uremic syndrome</t>
  </si>
  <si>
    <t>COVID-19 deaths</t>
  </si>
  <si>
    <t xml:space="preserve">Haemophilus influenzae infection, invasive </t>
  </si>
  <si>
    <t>Encephalitis, Arboviral</t>
  </si>
  <si>
    <t>Environmental and occupational lung diseases: Asbestosis, Silicosis, Chemical pneumonitis, Occupational lung diseases caused by bio-dusts and bio-aerosols</t>
  </si>
  <si>
    <t xml:space="preserve">Encephalitis, acute arboviral (e.g. Eastern Equine, St. Louis, Western Equine) </t>
  </si>
  <si>
    <t>Food poisoning</t>
  </si>
  <si>
    <t>Food or Fish poisoning (isolated cases)</t>
  </si>
  <si>
    <t>Escherichia coli:</t>
  </si>
  <si>
    <t>Ehrlichia chaffeensis infection</t>
  </si>
  <si>
    <t>Enterococcus species (Vancomycin resistant – invasive only) (A)</t>
  </si>
  <si>
    <t>ehrlichiosis</t>
  </si>
  <si>
    <t>HIV/AIDS: positive HIV antibody, HIV antigen, HIV isolations, and other positive tests, CD4 lymphocyte count of &lt;200 cells/mm3 blood or ≤ 14%</t>
  </si>
  <si>
    <t>Foodborne or waterborne outbreaks</t>
  </si>
  <si>
    <t>Escherichia coli infection (Shiga toxin‐ producing E. coli (STEC)) including, but not limited to: E. coli O157; E. coli O157:H7; Shiga toxin detected; or Non‐O157 E. coli</t>
  </si>
  <si>
    <t>Meningococcal invasive disease (Neisseria meningitidis)</t>
  </si>
  <si>
    <t>Hepatitis B during pregnancy</t>
  </si>
  <si>
    <t>Foodborne outbreak/intoxication</t>
  </si>
  <si>
    <t>Giardia</t>
  </si>
  <si>
    <t xml:space="preserve">Escherichia coli O157:H7, and other shiga-toxin producing E. coli </t>
  </si>
  <si>
    <t>Escherichia coli,</t>
  </si>
  <si>
    <t>Clostridium difficile (Sentinel surveillance)</t>
  </si>
  <si>
    <t>Encephalitis (human)</t>
  </si>
  <si>
    <t>Eastern equine encephalitis virus non-neuroinvasive disease (A92.8)</t>
  </si>
  <si>
    <t>Coronavirus</t>
  </si>
  <si>
    <t>Granuloma Inguinale</t>
  </si>
  <si>
    <t>Hemolytic Uremic Syndrome (HUS)</t>
  </si>
  <si>
    <t>Granuloma inguinale</t>
  </si>
  <si>
    <t xml:space="preserve">Granuloma inguinale </t>
  </si>
  <si>
    <t>Haemophilus influenzae invasive disease</t>
  </si>
  <si>
    <t>Ehrlichiosis (Ehrlichia)</t>
  </si>
  <si>
    <t>Galactosemia (&lt;5y/old)</t>
  </si>
  <si>
    <t>Giardiasis (Giardia lamblia)</t>
  </si>
  <si>
    <t>Hepatitis, viral, acute A, B and C; chronic B and C; and perinatal B &amp; C</t>
  </si>
  <si>
    <t xml:space="preserve">Cysticercosis </t>
  </si>
  <si>
    <t xml:space="preserve">Hantavirus pulmonary syndrome </t>
  </si>
  <si>
    <t>Foodborne Outbreak</t>
  </si>
  <si>
    <t>Free-living amebae infection (including Acanthamoeba disease (including keratitis) and Balamuthia mandrillaris disease)</t>
  </si>
  <si>
    <t xml:space="preserve">Gastrointestinal illness outbreak - school/child care facility-associated </t>
  </si>
  <si>
    <t>Fish poisoning</t>
  </si>
  <si>
    <t>Coronavirus (SARS, MERS)</t>
  </si>
  <si>
    <t>Flavivirus infection of undetermined species</t>
  </si>
  <si>
    <t>Enterobacteriaceae, carbapenemresistant</t>
  </si>
  <si>
    <t>Escherichia coli O157:H7 gastroenteritis</t>
  </si>
  <si>
    <t>ESBL resistance (Extended-spectrum B-lactamases – invasive only) (A)</t>
  </si>
  <si>
    <t xml:space="preserve">Enterobacteriaceae (CRE): Enterobacter species, Escherichia coli, and Klebsiella species </t>
  </si>
  <si>
    <t>Gonococcal Disease (Neisseria gonorrhoeae)</t>
  </si>
  <si>
    <t>Human T–lymphotropic virus (HTLV–I or –II)</t>
  </si>
  <si>
    <t>Giardiasis (Giardia species)</t>
  </si>
  <si>
    <t>Mosquito-borne diseases (includes chikungunya, dengue, eastern equine encephalitis, La Crosse, St. Louis, Venezuelan equine encephalitis, West Nile, western equine encephalitis)</t>
  </si>
  <si>
    <t>Human Immunodeficiency Virus (HIV) (includes Viral Load Tests)</t>
  </si>
  <si>
    <t>Food poisoning and toxicity (includes poisoning by ciguatera, scombrotoxin, mushroom toxin, tetrodotoxin, paralytic shellfish and amnesic shellfish)</t>
  </si>
  <si>
    <t>Enterococcus, invasive infection‡ , vancomycin resistant</t>
  </si>
  <si>
    <t>Eczema vaccinatum</t>
  </si>
  <si>
    <t>Gonorrheal infection</t>
  </si>
  <si>
    <t>Haemophilus Influenzae (invasive)</t>
  </si>
  <si>
    <t>Hepatitis, viral: A*, E,</t>
  </si>
  <si>
    <t>E. coli , shiga-toxin producing (STEC) infections</t>
  </si>
  <si>
    <t>Foodborne/waterborne outbreaks</t>
  </si>
  <si>
    <t xml:space="preserve">Haemophilus influenzae (invasive disease) </t>
  </si>
  <si>
    <t>Hantavirus infection, without pulmonary syndrome</t>
  </si>
  <si>
    <t>Enterobacteriaceae family isolates that are resistant to any carbapenem antibiotic by current CLSI breakpoints</t>
  </si>
  <si>
    <r>
      <t>Glanders (</t>
    </r>
    <r>
      <rPr>
        <i/>
        <sz val="12"/>
        <color rgb="FF0A0A0A"/>
        <rFont val="Arial"/>
        <family val="2"/>
      </rPr>
      <t>Burkholderia mallei</t>
    </r>
    <r>
      <rPr>
        <sz val="12"/>
        <color rgb="FF0A0A0A"/>
        <rFont val="Arial"/>
        <family val="2"/>
      </rPr>
      <t>)</t>
    </r>
  </si>
  <si>
    <t>Haemophilus influenzae, all types, invasive disease (H flu)</t>
  </si>
  <si>
    <t>Human immunodeficiency virus (HIV) infection, including: - Stage III, Acquired immunodeficiency syndrome, (AIDS) - CD4 counts in HIV infected persons - HIV viral loads, - pregnancy in HIV infected females, - HIV gene sequencing - HIV antiviral resistance, - Confirmatory results, positive or negative, following a reactive HIV screening test</t>
  </si>
  <si>
    <t>Animal bites (reportable to Town Health Officers)</t>
  </si>
  <si>
    <t xml:space="preserve">Giardiasis </t>
  </si>
  <si>
    <t>Microfilaremia</t>
  </si>
  <si>
    <t>Creutzfeld-Jakob disease</t>
  </si>
  <si>
    <t>Foodborne Disease</t>
  </si>
  <si>
    <t>Foodborne Disease Outbreaks (T)</t>
  </si>
  <si>
    <t>giardiasis</t>
  </si>
  <si>
    <t>Haemophilus influenzae Serotype b (meningitis, bacteremia, epiglottitis, pneumonia, or isolation from a normally sterile site)</t>
  </si>
  <si>
    <t>Lead level, elevated • ≥ 5 µg/dL whole blood in children (&lt;18 yrs) • ≥ 10 µg/dL whole blood in adults (≥18 yrs)</t>
  </si>
  <si>
    <t>Haemophilus influenzae, invasive</t>
  </si>
  <si>
    <t>Gonorrhea (Neisseria gonorrheae)</t>
  </si>
  <si>
    <t>Influenza deaths in children &lt;18 years of age</t>
  </si>
  <si>
    <t>Haemophilus influenzae (invasive disease)</t>
  </si>
  <si>
    <t>Encephalitis, infectious</t>
  </si>
  <si>
    <t>Genital warts</t>
  </si>
  <si>
    <t>Glanders(Burkholderiamallei)</t>
  </si>
  <si>
    <t>Congenital rubella syndrome (via Rubella)</t>
  </si>
  <si>
    <t xml:space="preserve">Escherichia coli O157:H7 and any shiga toxin-producing E. coli (STEC) </t>
  </si>
  <si>
    <t>Ehrlichiosis / Anaplasmosis, human (Ehrlichia chaffeenis, Ehrlichia ewingii, and Anaplasma phagocytophilum infection) and undetermined (A77.4)</t>
  </si>
  <si>
    <t>Hansen’s Disease (leprosy)</t>
  </si>
  <si>
    <t>Hepatitis, viral: positive B surface antigen in a pregnant woman</t>
  </si>
  <si>
    <t>E. coli 0157:H7 infections</t>
  </si>
  <si>
    <t>Gonococcal infection</t>
  </si>
  <si>
    <t>Hantavirus Infection, Non-Hantavirus Pulmonary Syndrome</t>
  </si>
  <si>
    <t xml:space="preserve">Hantavirus </t>
  </si>
  <si>
    <t>Hantavirus pulmonarysyndrome</t>
  </si>
  <si>
    <t>Escherichia coli (enterotoxigenic, Shiga-toxigenic, including E. coli O157 and other serogroups)</t>
  </si>
  <si>
    <t>Gonococcal infections</t>
  </si>
  <si>
    <t>Hantavirus</t>
  </si>
  <si>
    <t>Influenza, novel strains</t>
  </si>
  <si>
    <t>Drowning/near drowning</t>
  </si>
  <si>
    <t>Arboviral illness</t>
  </si>
  <si>
    <t xml:space="preserve">Hepatitis A </t>
  </si>
  <si>
    <t>Ebola Virus Disease</t>
  </si>
  <si>
    <t>Gonococcal Conjunctivitis of the newborn (within 24 hours)</t>
  </si>
  <si>
    <t>Eastern Equine Encephalitis Virus</t>
  </si>
  <si>
    <t xml:space="preserve">Gonococcal infection </t>
  </si>
  <si>
    <t>Pertusis (whooping cough)</t>
  </si>
  <si>
    <t>Hansen’s disease (leprosy)</t>
  </si>
  <si>
    <t>HIV infection</t>
  </si>
  <si>
    <t>Escherichia coli O157:H7 and Shiga toxin-producing Escherichia coli</t>
  </si>
  <si>
    <t>Group A Streptococcal disease, invasive (3)</t>
  </si>
  <si>
    <t>gonorrhea</t>
  </si>
  <si>
    <t>Hansen's Disease</t>
  </si>
  <si>
    <t xml:space="preserve">Legionellosis / Legionnaire’s disease </t>
  </si>
  <si>
    <t>Pertussis (Bordatella pertussis)</t>
  </si>
  <si>
    <t>Legionellosis</t>
  </si>
  <si>
    <t>Hantavirus, pulmonary and non-pulmonary syndromes</t>
  </si>
  <si>
    <t>Epsilon toxin of Clostridium perfringens</t>
  </si>
  <si>
    <t>COVID-19/SARS-CoV-2 Infections (Minn. Rules 4605.7050)</t>
  </si>
  <si>
    <t>Erythema multiforme (roseola vaccinia, toxic urticaria)</t>
  </si>
  <si>
    <t>Hepatitis, viral: B, C (new diagnoses from providers only, no lab reporting)</t>
  </si>
  <si>
    <t>Encephalitis, other</t>
  </si>
  <si>
    <t>Haemophilus influenzae5</t>
  </si>
  <si>
    <t>Hantavirus Pulmonary Syndrome (HPS)</t>
  </si>
  <si>
    <t xml:space="preserve">Glanders </t>
  </si>
  <si>
    <t xml:space="preserve">Hemolytic uremic syndrome (HUS) </t>
  </si>
  <si>
    <t>Granuloma Inguinale (Klebsiella granulomatis)</t>
  </si>
  <si>
    <t>Hemolytic uremic syndrome (HUS), post-diarrhea</t>
  </si>
  <si>
    <t>Influenza: including: - hospitalizations, - deaths, - lab confirmed cases (culture, DFA, PCR), - weekly aggregate totals of rapid antigen positive (A and B) and total tested</t>
  </si>
  <si>
    <t>Encephalitis or meningitis (bacterial, fungal, parasitic, protozoan and viral)</t>
  </si>
  <si>
    <t xml:space="preserve">Hepatitis B (acute and chronic) </t>
  </si>
  <si>
    <t>Gonococcal Disease (all other)</t>
  </si>
  <si>
    <t>Haemophilus influenzae invasive disease (including epiglottitis)</t>
  </si>
  <si>
    <t>Syphilis</t>
  </si>
  <si>
    <t>Hantavirus infection (Non-Hantavirus pulmonary syndrome, Hantavirus pulmonary syndrome)</t>
  </si>
  <si>
    <t>Influenza-associated pediatric mortality</t>
  </si>
  <si>
    <t>Gonococcal Infections</t>
  </si>
  <si>
    <t>Group B Streptococcal disease, invasive (3)</t>
  </si>
  <si>
    <t>Glanders (T)</t>
  </si>
  <si>
    <t>Ehrlichiosis/anaplasmosis</t>
  </si>
  <si>
    <t>Haemophilus influenzae (invasive)</t>
  </si>
  <si>
    <t>Hantavirus Disease</t>
  </si>
  <si>
    <t>Leprosy (Hansen’s disease)</t>
  </si>
  <si>
    <t>Hemolytic uremic syndrome, post diarrheal</t>
  </si>
  <si>
    <t>Haemophilus influenzae, invasive disease Hansen’s disease (leprosy) (Mycobacterium leprae</t>
  </si>
  <si>
    <t>Plague (Yersinia pestis)</t>
  </si>
  <si>
    <t>Leprosy (Hansen disease)</t>
  </si>
  <si>
    <t>Hansen’s Disease</t>
  </si>
  <si>
    <t>Hemolytic-uremic syndrome</t>
  </si>
  <si>
    <t>Escherichia coli O157:H7 infection</t>
  </si>
  <si>
    <t>Guillain-Barre Syndrome</t>
  </si>
  <si>
    <t>Cronobacter (Enterobacter) sakazakii</t>
  </si>
  <si>
    <t>Fetal vaccinia (congential vaccinia)</t>
  </si>
  <si>
    <t>Hansen's disease (leprosy)</t>
  </si>
  <si>
    <t>Hemolytic-uremic syndrome (HUS)</t>
  </si>
  <si>
    <t>Human Immunodeficiency Virus (HIV), including perinatal exposure</t>
  </si>
  <si>
    <t>Hansen’s disease</t>
  </si>
  <si>
    <t>Hantavirus disease</t>
  </si>
  <si>
    <t>Hepatitis A infection (Anti-HAV-IgM+)</t>
  </si>
  <si>
    <t>Glanders (Burkholderia mallei)</t>
  </si>
  <si>
    <t>Guillain-Barre syndrome</t>
  </si>
  <si>
    <t>Haemophilus influenzae disease, all serotypes-invasive</t>
  </si>
  <si>
    <t>Hepatitis (acute) A, B, C, D, &amp; E</t>
  </si>
  <si>
    <t>Lead, elevated blood levels</t>
  </si>
  <si>
    <t>Disease Outbreaks (e.g., foodborne, waterborne, healthcare, etc.)</t>
  </si>
  <si>
    <t>Fascioliasis</t>
  </si>
  <si>
    <t xml:space="preserve">Hepatitis C (acute and chronic) </t>
  </si>
  <si>
    <t>Enterohemorrhagic E. coli</t>
  </si>
  <si>
    <t>Haemophilus Influenzae, Invasive Disease</t>
  </si>
  <si>
    <t>Hantavirus infection</t>
  </si>
  <si>
    <t xml:space="preserve">Haemophilus influenza, invasive disease </t>
  </si>
  <si>
    <t>Hansen’s disease (Leprosy)</t>
  </si>
  <si>
    <t>Hepatitis (Hepatitis A, acute; Hepatitis B, acute; Hepatitis B virus infection, chronic; Hepatitis B virus infection, perinatal; Hepatitis C acute; Hepatitis C virus infection chronic)</t>
  </si>
  <si>
    <t>Lead, screening test results</t>
  </si>
  <si>
    <t>Hemorrhagic fever, including dengue fever</t>
  </si>
  <si>
    <t>Haemophilus influenzae,</t>
  </si>
  <si>
    <t>Gonorrhea, any site</t>
  </si>
  <si>
    <t>Haemophilus influenzae disease, invasive (3)</t>
  </si>
  <si>
    <t>Gonorrhea (S)</t>
  </si>
  <si>
    <t>Escherichia coli infection, Shiga toxin-producing</t>
  </si>
  <si>
    <t>hantavirus pulmonary syndrome</t>
  </si>
  <si>
    <t>Leptospirosis</t>
  </si>
  <si>
    <t>Poliomyelitis</t>
  </si>
  <si>
    <t>Listeriosis</t>
  </si>
  <si>
    <t>Hemolytic-Uremic Syndrome</t>
  </si>
  <si>
    <t>Hepatitis A, B, C, D, E (acute)</t>
  </si>
  <si>
    <t xml:space="preserve">Gonorrhea </t>
  </si>
  <si>
    <t>Haemophilus influenzae, sterile sites</t>
  </si>
  <si>
    <t>Haemophilus influenzae Invasive Disease</t>
  </si>
  <si>
    <t>Generalized vaccinia</t>
  </si>
  <si>
    <t>Hepatitis A and E</t>
  </si>
  <si>
    <t>Human Immunodeficiency Virus-related CD4+ counts and all viral loads</t>
  </si>
  <si>
    <t>Hemorrhagic fever virus infection</t>
  </si>
  <si>
    <t xml:space="preserve">Hepatitis B, non-perinatal </t>
  </si>
  <si>
    <t>Hepatitis B during pregnancy (HBsAg+)</t>
  </si>
  <si>
    <t>Gonococcal infections (Neisseria gonorrhoeae)</t>
  </si>
  <si>
    <t xml:space="preserve">Haemophilus influenzae invasive disease </t>
  </si>
  <si>
    <r>
      <t>Hansen's disease or Leprosy (</t>
    </r>
    <r>
      <rPr>
        <i/>
        <sz val="12"/>
        <color rgb="FF0A0A0A"/>
        <rFont val="Arial"/>
        <family val="2"/>
      </rPr>
      <t>Mycobacterium leprae</t>
    </r>
    <r>
      <rPr>
        <sz val="12"/>
        <color rgb="FF0A0A0A"/>
        <rFont val="Arial"/>
        <family val="2"/>
      </rPr>
      <t>)</t>
    </r>
  </si>
  <si>
    <t>Hepatitis (chronic) B, C, &amp; D (15)</t>
  </si>
  <si>
    <t>Legionellosis (Legionella spp)</t>
  </si>
  <si>
    <t>Drug Overdose</t>
  </si>
  <si>
    <t>Gonorrhea (Neisseria gonorrhoeae) sexually transmitted and ophthalmia neonatorum</t>
  </si>
  <si>
    <t>Borrelia miyamotoi infection</t>
  </si>
  <si>
    <t xml:space="preserve">Hepatitis, other acute viral </t>
  </si>
  <si>
    <t>Enterovirus D68 (EV-D68)</t>
  </si>
  <si>
    <t>Escherichia coli, shiga toxin-producing</t>
  </si>
  <si>
    <t xml:space="preserve">Hand, foot, and mouth disease outbreak - school/child care facility-associated </t>
  </si>
  <si>
    <t>Non-Communicable diseases</t>
  </si>
  <si>
    <t>Human immunodeficiency virus (HIV, AIDS)</t>
  </si>
  <si>
    <t>Hepatitis (type A, B, or C)</t>
  </si>
  <si>
    <t>Hantavirus Infections</t>
  </si>
  <si>
    <t>Gram-negative bacteria resistant to colistin</t>
  </si>
  <si>
    <t>Granuloma Inguinale (S)</t>
  </si>
  <si>
    <t>Giardiasis, acute</t>
  </si>
  <si>
    <t>hearing impairment (permanent under age 5)</t>
  </si>
  <si>
    <t>Hemorrhagic colitis due to E. coli , any strain or serotype</t>
  </si>
  <si>
    <t xml:space="preserve">Listeriosis </t>
  </si>
  <si>
    <t>Hepatitis B, C, D</t>
  </si>
  <si>
    <t>Psittacosis (Chlamydophila psittaci)</t>
  </si>
  <si>
    <t>Hepatitis B, C, D (chronic)</t>
  </si>
  <si>
    <t>Gonorrhea, resistant to fluoroquinolones or ceftriaxone</t>
  </si>
  <si>
    <t>Cyclosporiasis (Cyclospora spp.)</t>
  </si>
  <si>
    <t>Hansen disease (Leprosy)</t>
  </si>
  <si>
    <t>Giardiasis (A07.1)</t>
  </si>
  <si>
    <t>Hepatitis B, C, D and unspecified</t>
  </si>
  <si>
    <t>Legionellosis [Legionella pneumophila]</t>
  </si>
  <si>
    <t>Hemolytic uremic syndrome, post-diarrheal</t>
  </si>
  <si>
    <t>Group A streptococcal invasive infections</t>
  </si>
  <si>
    <t xml:space="preserve">Hepatitis B, perinatal </t>
  </si>
  <si>
    <t>Hepatitis B infection</t>
  </si>
  <si>
    <t>Grimontia spp. infection</t>
  </si>
  <si>
    <t>Hantavirus (All species)</t>
  </si>
  <si>
    <t>Hepatitis B surface antigen + with each pregnancy</t>
  </si>
  <si>
    <t>Leprosy / Hansen’s disease (Mycobacterium leprae)</t>
  </si>
  <si>
    <t>Equine Encephalitis Viruses: Eastern Equine,Venezuelan Equine, and Western Equine</t>
  </si>
  <si>
    <t xml:space="preserve">Haemophilus influenzae, invasive </t>
  </si>
  <si>
    <t xml:space="preserve">Human immunodeficiency virus (HIV) infection </t>
  </si>
  <si>
    <t>CDC Case Form, PDF</t>
  </si>
  <si>
    <t>Hemolytic Uremic Syndrome, postdiarrheal</t>
  </si>
  <si>
    <t>Exposures Requiring Rabies Prophylaxis</t>
  </si>
  <si>
    <t xml:space="preserve">Hantavirus pulmonary syndrome (HPS) </t>
  </si>
  <si>
    <t>Dog bites</t>
  </si>
  <si>
    <t>Hemorrhagic fevers (all forms)</t>
  </si>
  <si>
    <t>Influenza (Influenza-associated pediatric mortality, Novel influenza A virus infection, Seasonal</t>
  </si>
  <si>
    <t>Human immunodeficiency virus (HIV) infection</t>
  </si>
  <si>
    <t>E. coli, Shiga toxin producing</t>
  </si>
  <si>
    <t>Hemolytic Uremic Syndrome</t>
  </si>
  <si>
    <t>Group A streptococci</t>
  </si>
  <si>
    <t>Healthcare-associated Infections (4)</t>
  </si>
  <si>
    <t>Guillain-Barre</t>
  </si>
  <si>
    <t>hemolytic uremic syndrome (HUS)</t>
  </si>
  <si>
    <t>Hepatitis A - Also report liver function tests (AST, ALT) conducted at the same time a=for all patients who are HAV IgM positive</t>
  </si>
  <si>
    <t>Histoplasmosis</t>
  </si>
  <si>
    <t>Hepatitis, viral, Type A</t>
  </si>
  <si>
    <t>Q Fever (Coxiella burnetii)</t>
  </si>
  <si>
    <t xml:space="preserve">Malaria </t>
  </si>
  <si>
    <t>Hepatitis B, acute</t>
  </si>
  <si>
    <t>Hepatitis A (acute disease)</t>
  </si>
  <si>
    <t>Human Immunodeficiency Virus</t>
  </si>
  <si>
    <t>Glanders (Burkholderia mallei) (A24.0)</t>
  </si>
  <si>
    <t>Hepatitis A, acute</t>
  </si>
  <si>
    <t>Ebola virus disease suspected</t>
  </si>
  <si>
    <t>Leprosy, Hansen’s disease [Mycobacterium leprae]</t>
  </si>
  <si>
    <t>Group B streptococcal invasive infections</t>
  </si>
  <si>
    <t>Hepatitis A in a food handler</t>
  </si>
  <si>
    <t xml:space="preserve">Hepatitis C </t>
  </si>
  <si>
    <t>Hepatitis C infection in persons having jaundice or ALT &gt; or = 200 with laboratory confirmation</t>
  </si>
  <si>
    <t>Hemorrhagic fever</t>
  </si>
  <si>
    <t>HIV and AIDS clinical diagnosis</t>
  </si>
  <si>
    <t>Leptospirosis (Leptospira)</t>
  </si>
  <si>
    <t xml:space="preserve">Hansen’s disease (leprosy) </t>
  </si>
  <si>
    <t>Hantavirus infection (Sin Nombre virus)</t>
  </si>
  <si>
    <t xml:space="preserve">Influenza A, novel virus </t>
  </si>
  <si>
    <t>Foodborne Disease Outbreaks</t>
  </si>
  <si>
    <t xml:space="preserve">Head lice outbreak - school/child care facility-associated </t>
  </si>
  <si>
    <t>Road traffic injuries</t>
  </si>
  <si>
    <t>Hepatitis A, B, C, ∆ or unspecified viral</t>
  </si>
  <si>
    <t>Invasive pneumococcal disease (Streptococcus pneumoniae)</t>
  </si>
  <si>
    <t>including necrotizing fasciitis</t>
  </si>
  <si>
    <t>Hepatitis A, acute infection</t>
  </si>
  <si>
    <t>Group B streptococci</t>
  </si>
  <si>
    <t>Hemolytic-uremic syndrome (5)</t>
  </si>
  <si>
    <t>hepatitis A (acute)</t>
  </si>
  <si>
    <t>Hepatitis B (acute and chronic) - Also report liver function tests (AST, ALT) conducted at the same time for all patients who are anti-HCV positive</t>
  </si>
  <si>
    <t>Hepatitis, viral, Type B</t>
  </si>
  <si>
    <t>Rabies, animal</t>
  </si>
  <si>
    <t xml:space="preserve">Measles (rubeola) </t>
  </si>
  <si>
    <t>Hepatitis B, Perinatal</t>
  </si>
  <si>
    <t>Hepatitis B (acute)</t>
  </si>
  <si>
    <t>Influenza-associated pediatric death</t>
  </si>
  <si>
    <t>Group A streptococcus, invasive</t>
  </si>
  <si>
    <t>Hemorrhagic Fever Viruses(</t>
  </si>
  <si>
    <t>Hepatitis (acute, viral only) Note - Hepatitis A requires Class 1A Report</t>
  </si>
  <si>
    <t>Gonorrhea (A54, O98.2)</t>
  </si>
  <si>
    <t>Hepatitis B, acute, chronic, perinatal</t>
  </si>
  <si>
    <t>Ehrlichiosis, human granulocytic</t>
  </si>
  <si>
    <t>Influenza</t>
  </si>
  <si>
    <t>Leptospirosis [Leptospira species]</t>
  </si>
  <si>
    <t>Hepatitis B, including newly diagnosed acute, perinatal and chronic infections, and pregnant women who have tested positive for Hep B surface antigen</t>
  </si>
  <si>
    <t>Haemophilus influenzae invasive infections</t>
  </si>
  <si>
    <t>Hepatitis B (specify acute or chronic)</t>
  </si>
  <si>
    <t>Hepatitis B, carriage, chronic</t>
  </si>
  <si>
    <t xml:space="preserve">Hepatitis D (delta hepatitis) </t>
  </si>
  <si>
    <t>HIV</t>
  </si>
  <si>
    <t>Hepatitis, viral, acute and chronic cases</t>
  </si>
  <si>
    <t>HIV CD4 test (all results, positive and negative) (L)</t>
  </si>
  <si>
    <t>Listeriosis (Listeria monocytogenes)</t>
  </si>
  <si>
    <t xml:space="preserve">Hantavirus infection </t>
  </si>
  <si>
    <t>Hemolytic uremic syndrome, post-diarrhea</t>
  </si>
  <si>
    <t xml:space="preserve">Influenza, confirmed seasonal strain </t>
  </si>
  <si>
    <t>Case Investigation Worksheet 04/2012, PDF</t>
  </si>
  <si>
    <t>Hepatitis B, acute or perinatal</t>
  </si>
  <si>
    <t xml:space="preserve">Hemolytic uremic syndrome </t>
  </si>
  <si>
    <t>Suicide</t>
  </si>
  <si>
    <t>Herpes simplex Type 2</t>
  </si>
  <si>
    <t>Lyme Disease</t>
  </si>
  <si>
    <t>including O157:H7</t>
  </si>
  <si>
    <t>Elevated blood heavy metal</t>
  </si>
  <si>
    <t>Haemophilus influenzae</t>
  </si>
  <si>
    <t>Hansen’s Disease (Leprosy)</t>
  </si>
  <si>
    <t>hepatitis B</t>
  </si>
  <si>
    <t>Hepatitis C (acute) - Also report liver function tests (AST, ALT) conducted at the same time for all patients who are anti-HCV positive</t>
  </si>
  <si>
    <t>Influenza, deaths in &lt;18 yr olds</t>
  </si>
  <si>
    <t>Hepatitis, viral, Type B, pregnant woman (acute and chronic) or perinatally exposed infant</t>
  </si>
  <si>
    <t>Rabies, human</t>
  </si>
  <si>
    <t xml:space="preserve">Meningitis, bacterial </t>
  </si>
  <si>
    <t>Hepatitis C, acute</t>
  </si>
  <si>
    <t>Hepatitis B (carriage)</t>
  </si>
  <si>
    <t>Influenza A, Novel</t>
  </si>
  <si>
    <t>Group B streptococcus, invasive</t>
  </si>
  <si>
    <t>Hepatitis A virus</t>
  </si>
  <si>
    <t>Diphyllobothrium latum infection</t>
  </si>
  <si>
    <t>Haemophilus influenzae, invasive disease (A41.3, A49.2, B96.3, J14, G00.0)</t>
  </si>
  <si>
    <t>Hepatitis C, acute, chronic</t>
  </si>
  <si>
    <t>Ehrlichiosis, human monocytic</t>
  </si>
  <si>
    <t>Novel influenza (known or suspect pandemic strain)</t>
  </si>
  <si>
    <t>Listeriosis [Listeria monocytogenes]</t>
  </si>
  <si>
    <t>Hepatitis C, acute and chronic, newly diagnosed cases only</t>
  </si>
  <si>
    <t>Hansen’s Disease/Leprosy</t>
  </si>
  <si>
    <t>Hepatitis C (specify acute or chronic)</t>
  </si>
  <si>
    <t>Hepatitis B, perinatally acquired</t>
  </si>
  <si>
    <t xml:space="preserve">Hepatitis E </t>
  </si>
  <si>
    <t>HIV viral load (by laboratories only)</t>
  </si>
  <si>
    <t>Hemorrhagic fever caused by</t>
  </si>
  <si>
    <t>Hepatitis B, C, D, E, and unspecified viral hepatitis</t>
  </si>
  <si>
    <t>HIV exposed infants</t>
  </si>
  <si>
    <t>Lyme disease (Borrelia burgdorferi)</t>
  </si>
  <si>
    <t>Enterobacteriaceae, Carbapenemase-producing</t>
  </si>
  <si>
    <t>Influenza-associated deaths if younger than 18 years of age</t>
  </si>
  <si>
    <t>Environmental Assessment Reporting Form Set 1 (Word)</t>
  </si>
  <si>
    <t>Hepatitis D</t>
  </si>
  <si>
    <t>Haemophilus influenzae (sterile site)</t>
  </si>
  <si>
    <t xml:space="preserve">Healthcare-associated infection (cluster or outbreak) </t>
  </si>
  <si>
    <t>Human papillomavirus (HPV)</t>
  </si>
  <si>
    <t>including vancomycin- resistant Staphylococcus</t>
  </si>
  <si>
    <t>Emerging threat agents</t>
  </si>
  <si>
    <t>Hepatitis B: acute infection (2); HBsAg positive pregnant women</t>
  </si>
  <si>
    <t>Hantavirus infection (T)</t>
  </si>
  <si>
    <t>Haemophilus influenzae invasive disease in children &lt;5 years old</t>
  </si>
  <si>
    <t>hepatitis C</t>
  </si>
  <si>
    <t>Hepatitis C (chronic) - Also report liver function tests (AST, ALT) conducted at the same time for all patients who are anti-HCV positive</t>
  </si>
  <si>
    <t>Meningitis, viral or aseptic</t>
  </si>
  <si>
    <t>Influenza A, novel (immediate)</t>
  </si>
  <si>
    <t>Hepatitis, viral, Type C (acute), within five (5) business days</t>
  </si>
  <si>
    <t>Rubella (including congenital) (German measles)</t>
  </si>
  <si>
    <t xml:space="preserve">Meningococcemia </t>
  </si>
  <si>
    <t>Hepatitis B (perinatal infection)</t>
  </si>
  <si>
    <t>Influenza-associated hospitalizations, laboratory-confirmed</t>
  </si>
  <si>
    <t>Harmful algal bloom related illness</t>
  </si>
  <si>
    <t>Hepatitis B virus</t>
  </si>
  <si>
    <t>Eastern equine encephalitis (via Arboviral disease)</t>
  </si>
  <si>
    <t>Hepatitis B infection in pregnancy</t>
  </si>
  <si>
    <t>Hansen’s disease (Leprosy) (A30)</t>
  </si>
  <si>
    <t>Lead (exposures and elevated levels)</t>
  </si>
  <si>
    <t>Lyme disease [Borrelia burgdorferi]</t>
  </si>
  <si>
    <t>Pregnant hepatitus B carrier</t>
  </si>
  <si>
    <t xml:space="preserve">Herpes (congenital) </t>
  </si>
  <si>
    <t>Influenza-associated hospitalization or death</t>
  </si>
  <si>
    <t>Human Immunodeficiency Virus (HIV) 1 and 2 /Acquired Immunodeficiency Syndrome (AIDS)</t>
  </si>
  <si>
    <t>HIV subtype, genotype, and phenotype (L)</t>
  </si>
  <si>
    <t>Malaria (Plasmodium spp)</t>
  </si>
  <si>
    <t>Escherichia coli, Shiga-toxin producing</t>
  </si>
  <si>
    <t>Hepatitis, viral, including hepatitis B (acute, chronic and perinatal), C (acute, chronic and perinatal), D, and E</t>
  </si>
  <si>
    <t xml:space="preserve">Lead, blood levels </t>
  </si>
  <si>
    <t>Environmental Assessment Reporting Form Set 2 (Word)</t>
  </si>
  <si>
    <t>Hepatitis C, chronic</t>
  </si>
  <si>
    <t>Hepatitis E</t>
  </si>
  <si>
    <t>Hansen's Disease (Mycobacterium leprae)</t>
  </si>
  <si>
    <t>Hepatitis (B,C) - pregnancy in a woman positive for hepatitis B or C also requested</t>
  </si>
  <si>
    <t>Kawasaki syndrome</t>
  </si>
  <si>
    <t>Measles (Rubeola)</t>
  </si>
  <si>
    <t>Influenza death, laboratory-confirmed</t>
  </si>
  <si>
    <t>Encephalitis, all types (e.g.: Powassan, California, EEE, St. Louis, West Nile, WEE)</t>
  </si>
  <si>
    <t>Healthcare-associated infections</t>
  </si>
  <si>
    <t>Hepatitis C: acute infection (2); perinatal infection; positive rapid antibody test result</t>
  </si>
  <si>
    <t>Hemolytic uremic syndrome (HUS) (T)</t>
  </si>
  <si>
    <t>hepatitis D</t>
  </si>
  <si>
    <t>Hepatitis E - Also report liver function tests (AST, ALT) conducted at the same time for all patients who are anti-HCV positive</t>
  </si>
  <si>
    <t>Methicillin-resistant Staphylococcus aureus (MRSA), invasive disease</t>
  </si>
  <si>
    <t>Influenza, ICU admissions</t>
  </si>
  <si>
    <t>Hepatitis, viral, Type Delta</t>
  </si>
  <si>
    <t>Salmonellosis (Salmonella)</t>
  </si>
  <si>
    <t xml:space="preserve">Mumps </t>
  </si>
  <si>
    <t>Hepatitis C (acute and infection)</t>
  </si>
  <si>
    <t>Hepatitis C virus</t>
  </si>
  <si>
    <t>Ebola virus disease (via viral hemorrhagic fever)</t>
  </si>
  <si>
    <t>Hepatitis C infection</t>
  </si>
  <si>
    <t>Hantavirus pulmonary syndrome (B33.4)</t>
  </si>
  <si>
    <t>Lead poisoning (≥ five micrograms per deciliter µg/dL total blood lead levels)</t>
  </si>
  <si>
    <t>Entamoeba histolytica</t>
  </si>
  <si>
    <t>Malaria [Plasmodium species]</t>
  </si>
  <si>
    <t>Influenza, novel strains only</t>
  </si>
  <si>
    <t>Herpes infections, infants 60 days or younger</t>
  </si>
  <si>
    <t>HIV/AIDS</t>
  </si>
  <si>
    <t xml:space="preserve">Influenza A – novel virus </t>
  </si>
  <si>
    <t>Legionellosis (Legionella spp.)</t>
  </si>
  <si>
    <t>Influenza (laboratory-confirmed only)</t>
  </si>
  <si>
    <t>Influenza associated deaths</t>
  </si>
  <si>
    <t>HIV 1/2 Antibody and Antigen (rapid)</t>
  </si>
  <si>
    <t>Measles / Rubeola (Paramyxovirus)</t>
  </si>
  <si>
    <t>German Measles</t>
  </si>
  <si>
    <t xml:space="preserve">Hepatitis B, C, and E (acute) </t>
  </si>
  <si>
    <t>Human immunodeficiency virus (HIV) infection, including perinatal and acquired immunodeficiency syndrome (AIDS) diagnosis</t>
  </si>
  <si>
    <t xml:space="preserve">Legionellosis (Legionella spp.) </t>
  </si>
  <si>
    <t>Hepatitis Delta</t>
  </si>
  <si>
    <t>Hantaviral Disease</t>
  </si>
  <si>
    <t>Meningococcal disease (Neisseria meningitidis)</t>
  </si>
  <si>
    <t>Influenza, suspected novel strains</t>
  </si>
  <si>
    <t>Food poisoning, all types</t>
  </si>
  <si>
    <t>Hepatitis E,</t>
  </si>
  <si>
    <t>Hemolytic uremic syndrome if &lt; 18 years</t>
  </si>
  <si>
    <t>HIV-1 / HIV-2 infection in: (1)</t>
  </si>
  <si>
    <t>Hepatitis A (T)</t>
  </si>
  <si>
    <t>HIV (Human Immunodeficiency Virus)</t>
  </si>
  <si>
    <t>Jamestown Canyon virus</t>
  </si>
  <si>
    <t>Hepatitis, viral, Type E</t>
  </si>
  <si>
    <t>Severe acute respiratory syndrome (SARS)</t>
  </si>
  <si>
    <t xml:space="preserve">Pertussis (whooping cough) </t>
  </si>
  <si>
    <t>Influenza virus isolates</t>
  </si>
  <si>
    <t>Hepatitis A acute infection</t>
  </si>
  <si>
    <t>HIV infection in pregnancy</t>
  </si>
  <si>
    <t>Heavy metal poisoning including, but not limited to, arsenic, cadmium and mercury (N14.3, R78.79, T57.0X, Z77.010, T56.3X, T56.1X)</t>
  </si>
  <si>
    <t>Enterobacter spp., all isolates</t>
  </si>
  <si>
    <t>Measles [Rubeola]</t>
  </si>
  <si>
    <t>Hospital associated infections</t>
  </si>
  <si>
    <t>Influenza, NOVEL virus infection</t>
  </si>
  <si>
    <t xml:space="preserve">Influenza-associated hospitalization </t>
  </si>
  <si>
    <t>Leptospirosis (Leptospira interrogans)</t>
  </si>
  <si>
    <t>Lead poisoning</t>
  </si>
  <si>
    <t>Influenza associated hospitalizations</t>
  </si>
  <si>
    <t>HIV 1/2 AB/AG (confirmatory, all positive and negative) (L)</t>
  </si>
  <si>
    <t>Meningococcal disease, invasive (Neisseria meningitidis)</t>
  </si>
  <si>
    <t>Hepatitis B infection identified prenatally or at delivery (mother</t>
  </si>
  <si>
    <t>Influenza infection, non-seasonal strain</t>
  </si>
  <si>
    <t>Creutzfeldt-Jakob disease/ transmissible spongiform encephalopathies</t>
  </si>
  <si>
    <t>Leprosy/Hansen’s disease (Mycobacterium leprae)</t>
  </si>
  <si>
    <t>Glanders (Burkholderia Infection)</t>
  </si>
  <si>
    <t>HIV (within 30 days)</t>
  </si>
  <si>
    <t>Human immunodeficiency virus (HIV) infection (AIDS has been reclassified as HIV Stage III)</t>
  </si>
  <si>
    <t xml:space="preserve">Healthcare-Associated Infections, All healthcare facilities shall confer rights to WDH for any facility-specific conditions reported through NHSN </t>
  </si>
  <si>
    <t xml:space="preserve">Human immunodeficiency virus (HIV) infection and pregnancies in HIV-infected women </t>
  </si>
  <si>
    <t>invasive disease</t>
  </si>
  <si>
    <t>persons with active tuberculosis disease</t>
  </si>
  <si>
    <t>latent TB infection in children&lt;5 years old</t>
  </si>
  <si>
    <t>Influenza (Laboratory confirmed cases and outbreaks)</t>
  </si>
  <si>
    <t>Myocarditis, viral</t>
  </si>
  <si>
    <t>Keystone virus</t>
  </si>
  <si>
    <t>Hepatitis, viral, unspecified</t>
  </si>
  <si>
    <t>Shigellosis (Shigella)</t>
  </si>
  <si>
    <t>ILI’s in long term care facilities</t>
  </si>
  <si>
    <t>Herpes (neonatal)</t>
  </si>
  <si>
    <t>Hepatitis, viral (B, C7 , D, E, G, all other types and undetermined)</t>
  </si>
  <si>
    <t>HBsAg+ pregnant women</t>
  </si>
  <si>
    <t>Encephalitis (caused by viral agents)</t>
  </si>
  <si>
    <t>HIV infection-including AIDS</t>
  </si>
  <si>
    <t>Hemolytic uremic syndrome (HUS), post-diarrheal (D59.3)</t>
  </si>
  <si>
    <t>Enterocococcus spp ., all isolates</t>
  </si>
  <si>
    <t>Lead, mercury, cadmium, arsenic toxicity in adults</t>
  </si>
  <si>
    <t>Hepatitis B, acute or chronic</t>
  </si>
  <si>
    <t>Influenza, laboratory-confirmed</t>
  </si>
  <si>
    <t>Influenza, adult death</t>
  </si>
  <si>
    <t>HIV/AIDS infection</t>
  </si>
  <si>
    <t>Hepatitis D (delta)</t>
  </si>
  <si>
    <t>Influenza novel virus infections</t>
  </si>
  <si>
    <t>HIV 1/2 AB/AG+ and/or detectable viral load with each pregnancy</t>
  </si>
  <si>
    <t>Mumps (Paramyxovirus)</t>
  </si>
  <si>
    <t>Group A Streptococcal Invasive Disease</t>
  </si>
  <si>
    <t xml:space="preserve">Hepatitis B, perinatal (HBsAg+ &lt; 24 months old) (child) </t>
  </si>
  <si>
    <t>Influenza-associated death in a person less than 18 years of age</t>
  </si>
  <si>
    <t xml:space="preserve">Leptospirosis (Leptospira interrogans) </t>
  </si>
  <si>
    <t>Influenza (positive laboratory results by immunofluorescence,culture or PCR, only )</t>
  </si>
  <si>
    <t>Influenza A virus infection, novel subtypes</t>
  </si>
  <si>
    <t xml:space="preserve">Impetigo outbreak - school/child care facility-associated </t>
  </si>
  <si>
    <t>Measles (rubeola), total</t>
  </si>
  <si>
    <t>Novel influenza A virus infection</t>
  </si>
  <si>
    <t>Legionellosis (Legionnaires' disease or Pontiac fever)</t>
  </si>
  <si>
    <t>Glanders (burkholderia mallei)</t>
  </si>
  <si>
    <t>persons with a latent tuberculous</t>
  </si>
  <si>
    <t>legionellosis</t>
  </si>
  <si>
    <t>Influenza -like illness</t>
  </si>
  <si>
    <t>Neisseria gonorrhoeae (gonorrhea)</t>
  </si>
  <si>
    <t>La Crosse virus</t>
  </si>
  <si>
    <t>Histoplasmosis (Histoplasma capsulatum)</t>
  </si>
  <si>
    <t>Smallpox (Variola virus)</t>
  </si>
  <si>
    <t xml:space="preserve">Poliomyelitis </t>
  </si>
  <si>
    <t>Human Immunodeficiency Virus (HIV infection)</t>
  </si>
  <si>
    <t>Human immunodeficiency virus (HIV)</t>
  </si>
  <si>
    <t>Influenza virus</t>
  </si>
  <si>
    <t>Enteric Escherichia coli infection</t>
  </si>
  <si>
    <t>Influenza-associated pediatric mortality (&lt;18 years of age)</t>
  </si>
  <si>
    <t>Hepatitis A (B15)</t>
  </si>
  <si>
    <t>Enterovirus</t>
  </si>
  <si>
    <t>Neisseria meningitidis, invasive disease, sterile site</t>
  </si>
  <si>
    <t>Hepatitis C, acute or chronic</t>
  </si>
  <si>
    <t>Influenza, pediatric death</t>
  </si>
  <si>
    <t xml:space="preserve">Influenza: Pediatric deaths, Seasonal, Suspect novel, PCR influenza A unsubtypable </t>
  </si>
  <si>
    <t>LaCrosse virus disease (other California serogroup virus disease)</t>
  </si>
  <si>
    <t>Leprosy (Hansen's Disease)</t>
  </si>
  <si>
    <r>
      <t>Latent Tuberculosis Infection (LTBI) (</t>
    </r>
    <r>
      <rPr>
        <i/>
        <sz val="12"/>
        <color rgb="FF0A0A0A"/>
        <rFont val="Arial"/>
        <family val="2"/>
      </rPr>
      <t>Mycobacterium tuberculosis</t>
    </r>
    <r>
      <rPr>
        <sz val="12"/>
        <color rgb="FF0A0A0A"/>
        <rFont val="Arial"/>
        <family val="2"/>
      </rPr>
      <t>)</t>
    </r>
  </si>
  <si>
    <t>HIV viral load (all results, positive and negative) (L)</t>
  </si>
  <si>
    <t>Paratyphoid fever</t>
  </si>
  <si>
    <t>Group B Streptococcal Invasive Disease</t>
  </si>
  <si>
    <t xml:space="preserve">Hookworm (ancylostomiasis) </t>
  </si>
  <si>
    <t>Influenza-associated hospitalization</t>
  </si>
  <si>
    <t xml:space="preserve">Listeriosis (Listeria monocytogenes) </t>
  </si>
  <si>
    <t>Influenza-related death in an individual less than 18 years of age</t>
  </si>
  <si>
    <t>Hemorrhagic Fever Viruses</t>
  </si>
  <si>
    <t xml:space="preserve">Influenza A (novel subtype only) </t>
  </si>
  <si>
    <t>Lymphogranuloma venereum</t>
  </si>
  <si>
    <t>Meningococcal disease (Neisseria meningitides)</t>
  </si>
  <si>
    <t>Outbreaks of any kind</t>
  </si>
  <si>
    <t>Leprosy (Hansen's disease)</t>
  </si>
  <si>
    <t>infection (history or tuberculin skin test &gt; 5mm induration by Mantoux technique): persons of any age; pregnant women</t>
  </si>
  <si>
    <t>Herpes (congenital) (S)</t>
  </si>
  <si>
    <t>Hepatitis B, C, D, E, and G</t>
  </si>
  <si>
    <t>leprosy or Hansen’s disease (Mycobacterium leprae)</t>
  </si>
  <si>
    <t xml:space="preserve">Neisseria meningitidis, invasive </t>
  </si>
  <si>
    <t>HIV infection/disease (The followingconditions related to HIV are laboratory reportable) Cryptococcus neoformans Kaposi’s sarcoma (biopsies) Pneumocystis carinii</t>
  </si>
  <si>
    <t>Syphilis (Treponema pallidum)</t>
  </si>
  <si>
    <t>Psittacosis</t>
  </si>
  <si>
    <t>Lead Poisoning</t>
  </si>
  <si>
    <t>Human immunodeficiency virus (HIV) perinatal exposure (infant whose mother has tested positive for HIV)</t>
  </si>
  <si>
    <t>Hepatitis – infectious, not otherwise specified</t>
  </si>
  <si>
    <t>Kawasaki Disease</t>
  </si>
  <si>
    <t>Free-living amebic infection</t>
  </si>
  <si>
    <t>LaCrosse virus</t>
  </si>
  <si>
    <t>Hepatitis B surface antigen (prenatal HBsAg) in pregnant women (B16, B18.0, B18.1, O98.419)</t>
  </si>
  <si>
    <t>Escherichia coli gastroenteritis</t>
  </si>
  <si>
    <t>Pertussis [Bordetella pertussis]</t>
  </si>
  <si>
    <t>Hepatitis E, acute</t>
  </si>
  <si>
    <t>Jamestown Canyon virus disease</t>
  </si>
  <si>
    <t>Legionnaires' disease</t>
  </si>
  <si>
    <t>Malaria (Plasmodium spp.)</t>
  </si>
  <si>
    <t>HIV infection (does not apply to anonymous testing) and AIDS</t>
  </si>
  <si>
    <r>
      <t>Legionellosis (</t>
    </r>
    <r>
      <rPr>
        <i/>
        <sz val="12"/>
        <color rgb="FF0A0A0A"/>
        <rFont val="Arial"/>
        <family val="2"/>
      </rPr>
      <t>Legionella pneumophila</t>
    </r>
    <r>
      <rPr>
        <sz val="12"/>
        <color rgb="FF0A0A0A"/>
        <rFont val="Arial"/>
        <family val="2"/>
      </rPr>
      <t>)</t>
    </r>
  </si>
  <si>
    <t>HIV HLA-B5701 and co-receptor assay (L)</t>
  </si>
  <si>
    <t>Pertussis (Bordetella pertussis)</t>
  </si>
  <si>
    <t xml:space="preserve">Human immunodeficiency virus (HIV), acute infection </t>
  </si>
  <si>
    <t xml:space="preserve">Lyme disease (Borrelia spp.) </t>
  </si>
  <si>
    <t>Gunshot</t>
  </si>
  <si>
    <t>Novel influenza infection, animal or human</t>
  </si>
  <si>
    <t>Hepatitis A, D, E</t>
  </si>
  <si>
    <t xml:space="preserve">Influenza-associated mortality (patients &lt;18 years of age) </t>
  </si>
  <si>
    <t>Perinatal HIV Exposure (&lt;18 months of age)</t>
  </si>
  <si>
    <t>Hepatitis, other viral</t>
  </si>
  <si>
    <t>HPV: biopsy proven CIN 2, CIN 3 or AIS or their equivalent (1)</t>
  </si>
  <si>
    <t>Herpes (genital) (S)</t>
  </si>
  <si>
    <t>Hepatitis B surface antigen in pregnant women and children &lt;2 years old</t>
  </si>
  <si>
    <t>leptospirosis</t>
  </si>
  <si>
    <t>Newborn screening abnormal findings: Biotinidase deficiency, Congenital hypothyroidism, Galactosemia , Maple syrup urine disease, Phenylketonuria</t>
  </si>
  <si>
    <t>HIV infection/disease, pregnant woman or perinatally exposed infant</t>
  </si>
  <si>
    <t>Tetanus (Clostridium tetani)</t>
  </si>
  <si>
    <t xml:space="preserve">Q Fever (Coxiella burnetii) </t>
  </si>
  <si>
    <t>Legionellosis (acute disease)</t>
  </si>
  <si>
    <t>Influenza: novel influenza A virus infection</t>
  </si>
  <si>
    <t xml:space="preserve">Hepatitis A (IgM+ only) </t>
  </si>
  <si>
    <t>Giardiasis (Giardia intestinalis)</t>
  </si>
  <si>
    <t>Hepatitis B Virus Infection, perinatal (HbsAg positivity in any infant aged equal to or less than twenty-four (&lt; 24) months who was born to an HbsAg-positive mother) (B16, B18.0, B18.1)</t>
  </si>
  <si>
    <t>Enteroaggregative E. coli, Enteropathogenic E. coli, Enterotoxigenic E. coli,</t>
  </si>
  <si>
    <t>Plague [Yersinia pestis]</t>
  </si>
  <si>
    <t>HIV (Human Immunodeficiency Virus) and AIDS (Acquired Immunodeficiency Syndrome)</t>
  </si>
  <si>
    <t>Laboratory incidents with possible release of category A agents or novel influenza virus</t>
  </si>
  <si>
    <t>Influenza (laboratory-confirmed) death of a person</t>
  </si>
  <si>
    <t>Influenza, avian or other novel strain</t>
  </si>
  <si>
    <t>Pesticide-related illness and injury, acute</t>
  </si>
  <si>
    <t xml:space="preserve">Human immunodeficiency virus (HIV), non-acute infection </t>
  </si>
  <si>
    <t>Leprosy (Hansen’s Disease)</t>
  </si>
  <si>
    <t>Lymphogranuloma venereum (Chlamydia trachomatis)</t>
  </si>
  <si>
    <t>Haemophilus Influenzae</t>
  </si>
  <si>
    <t>Intentional exposure to an infectious agent or biological toxin</t>
  </si>
  <si>
    <t>Hepatitis B, including in a pregnant woman or post-partum woman, and all test results of an infant born to a positive mother</t>
  </si>
  <si>
    <t xml:space="preserve">Kawasaki disease </t>
  </si>
  <si>
    <t>Pertussis</t>
  </si>
  <si>
    <t xml:space="preserve">Hansen's disease (leprosy) </t>
  </si>
  <si>
    <t>Human immunodeficiency virus</t>
  </si>
  <si>
    <t>Influenza-associated death (6)</t>
  </si>
  <si>
    <t>Herpes B virus, possible exposure</t>
  </si>
  <si>
    <t>listeriosis</t>
  </si>
  <si>
    <t>Norovirus</t>
  </si>
  <si>
    <t>Influenza‐associated death (all ages)</t>
  </si>
  <si>
    <t>Tickborne Disease (anaplasmosis, babesiosis, erlichia, Lyme disease, and Rocky Mountain spotted fever)</t>
  </si>
  <si>
    <t xml:space="preserve">Rabies, human and animal </t>
  </si>
  <si>
    <t>Listeria</t>
  </si>
  <si>
    <t>Meningococcal Disease, invasive</t>
  </si>
  <si>
    <t>Leprosy or Hansen’s Disease</t>
  </si>
  <si>
    <t>Hepatitis B, acute (B16, B19.1)</t>
  </si>
  <si>
    <t>Escherichia coli, non-gastrointestinal</t>
  </si>
  <si>
    <t>Pneumococcal disease, invasive [Streptococcus pneumoniae]</t>
  </si>
  <si>
    <t>Hypersensitivity pneumonitis</t>
  </si>
  <si>
    <t>La Crosse encephalitis</t>
  </si>
  <si>
    <t>Influenza (novel)5</t>
  </si>
  <si>
    <t>Listeriosis- invasive (Listeria monocytogenes)</t>
  </si>
  <si>
    <t>Influenza associated deaths (all ages)</t>
  </si>
  <si>
    <t>Healthcare Associated Infections, Catheter-Associated Urinary Tract Infections</t>
  </si>
  <si>
    <t xml:space="preserve">Influenza-associated pediatric mortality </t>
  </si>
  <si>
    <t xml:space="preserve">Malaria (Plasmodium spp.) </t>
  </si>
  <si>
    <t>LaCrosse Encephalitis (California Group)</t>
  </si>
  <si>
    <t>Latent Tuberculosis infection (LTBI)</t>
  </si>
  <si>
    <t>Hepatitis C, including in a pregnant woman or post-partum woman, and all test results of an infant born to a positive mother</t>
  </si>
  <si>
    <t xml:space="preserve">Lead poisoning in children </t>
  </si>
  <si>
    <t>Meningitis, aseptic</t>
  </si>
  <si>
    <t>Influenza-associated death if &lt; 18 years</t>
  </si>
  <si>
    <t>Influenza-associated hospitalization (6)</t>
  </si>
  <si>
    <t>Human Immunodeficiency Virus (HIV) (S)</t>
  </si>
  <si>
    <t>Herpes simplex virus (HSV) in infants</t>
  </si>
  <si>
    <t>Novel Influenza A virus</t>
  </si>
  <si>
    <t>Japanese encephalitis</t>
  </si>
  <si>
    <t>Tuberculosis pulmonary and laryngeal (infectious) (Mycobacterium tuberculosis)</t>
  </si>
  <si>
    <t>Rocky Mountain Spotted Fever</t>
  </si>
  <si>
    <t>Isosporiasis</t>
  </si>
  <si>
    <t>Gonorrhea (Neisseria gonorrhoeae infections)</t>
  </si>
  <si>
    <t>Hepatitis B, chronic (B18.0, B18.1, Z22.51)</t>
  </si>
  <si>
    <t>Food-poisoning, outbreak-associated</t>
  </si>
  <si>
    <t>Meningitis (specify type)</t>
  </si>
  <si>
    <t>Pneumocystis pneumonia [Pneumocystis jiroveci formerly carinii]</t>
  </si>
  <si>
    <t>Infant methemoglobinemia</t>
  </si>
  <si>
    <t>Lassa, Machupo) families</t>
  </si>
  <si>
    <t xml:space="preserve">Influenza • Lab-confirmed cases (eg. culture, RT-PCR, DFA, Molecular assay) • Influenza associated hospitalizations </t>
  </si>
  <si>
    <t>Poliomyelitis, paralytic and nonparalytic (Poliovirus)</t>
  </si>
  <si>
    <t>Healthcare Associated Infections, Central Line Associated Bloodstream Infections</t>
  </si>
  <si>
    <t xml:space="preserve">Influenza, novel </t>
  </si>
  <si>
    <t>Listerosis (Listeria monocytogenes)</t>
  </si>
  <si>
    <t xml:space="preserve">Measles (Rubeola) </t>
  </si>
  <si>
    <t>HIV, positive/reactive detection tests</t>
  </si>
  <si>
    <t xml:space="preserve">Legionellosis </t>
  </si>
  <si>
    <t>Meningitis, bacterial</t>
  </si>
  <si>
    <t>Poliovirus</t>
  </si>
  <si>
    <t>Poliomyelitis, paralytic</t>
  </si>
  <si>
    <t xml:space="preserve">Hemolytic-uremic syndrome (HUS) </t>
  </si>
  <si>
    <t>Human Papillomavirus (genital warts) (S)</t>
  </si>
  <si>
    <t>lymphogranuloma venereum</t>
  </si>
  <si>
    <t>La Crosse encephalitis (California serogroup viruses)</t>
  </si>
  <si>
    <t>Tuberculosis extrapulmonary (Mycobacterium tuberculosis)</t>
  </si>
  <si>
    <t xml:space="preserve">Rubella, including congenital rubella syndrome </t>
  </si>
  <si>
    <t>Lymphogranuloma Venereum</t>
  </si>
  <si>
    <t>Herpes, neonatal (onset within 42 days after birth)</t>
  </si>
  <si>
    <t>Haemophilus influenzae disease</t>
  </si>
  <si>
    <t>M. tuberculosis Infection (positive TST or IGRA*)</t>
  </si>
  <si>
    <t>Hepatitis C, acute (B17.1, B19.2)</t>
  </si>
  <si>
    <t>Poliomyelitis [Polio]</t>
  </si>
  <si>
    <t>Influenza, laboratory confirmed hospitalization only</t>
  </si>
  <si>
    <t>Novel coronavirus</t>
  </si>
  <si>
    <t xml:space="preserve">Lead poisoning </t>
  </si>
  <si>
    <t>Lymphogranuloma Venereum (Chlamydia trachomatis)</t>
  </si>
  <si>
    <t>La Crosse Encephalitis (LACV)</t>
  </si>
  <si>
    <t>Healthcare Associated Infections, Clostridium difficile Infections</t>
  </si>
  <si>
    <t xml:space="preserve">Lead, child blood, any level &amp; adult blood, any level </t>
  </si>
  <si>
    <t>HIV/AIDS, all CD4s, all viral loads, all genotype results, all previous test results (regardless of result) for newly diagnosed cases, and all perinatal exposures</t>
  </si>
  <si>
    <t xml:space="preserve">Leptospirosis </t>
  </si>
  <si>
    <t>Psittacosis (ornithosis)</t>
  </si>
  <si>
    <t>Poliovirus infection, nonparalytic</t>
  </si>
  <si>
    <t>Hepatitis (type A, B, C, or E) viruses</t>
  </si>
  <si>
    <t>HIV-exposed infants &lt;18 months old born to an HIV-infected woman</t>
  </si>
  <si>
    <t>malaria</t>
  </si>
  <si>
    <t>Legionellosis (Legionella species)</t>
  </si>
  <si>
    <t>Tularemia (Francisella tularensis)</t>
  </si>
  <si>
    <t xml:space="preserve">Salmonellosis, including typhoid fever </t>
  </si>
  <si>
    <t>LaCrosse virus infection</t>
  </si>
  <si>
    <t>HIV infection and AIDS</t>
  </si>
  <si>
    <t>Haemophilus influenzae (Hi) Neonatal Sepsis Expanded Surveillance (HiNSES)</t>
  </si>
  <si>
    <t>Hepatitis C, chronic (B18.2, Z22.52)</t>
  </si>
  <si>
    <t>Mercury poisoning (≥ 200 µg/L total mercury in urine; or ≥ 20 µg elemental mercury/g creatinine in urine; or ≥ 10 µg/L elemental, organic, and inorganic blood mercury levels)</t>
  </si>
  <si>
    <t>Mercury (exposures and elevated levels)</t>
  </si>
  <si>
    <t>Psittacosis [Chlamydophilia psittaci]</t>
  </si>
  <si>
    <t>Meningococcal invasive disease</t>
  </si>
  <si>
    <t>Melioidosis2</t>
  </si>
  <si>
    <t>Novel influenza A</t>
  </si>
  <si>
    <t>Maple syrup urine disease (MSUD) (&lt;5y/old)</t>
  </si>
  <si>
    <t>Malaria (Plasmodium species)</t>
  </si>
  <si>
    <t xml:space="preserve">Lead tests, all results - indicate venous or capillary specimen </t>
  </si>
  <si>
    <t>Q fever (Coxiella burnetii)</t>
  </si>
  <si>
    <t>Healthcare Associated Infections, Dialysis Events</t>
  </si>
  <si>
    <t>Malaria (Plasmodium)</t>
  </si>
  <si>
    <t>Guillain-Barré Syndrome</t>
  </si>
  <si>
    <t>Influenza, Hospital Electronic Lab Reporting Only</t>
  </si>
  <si>
    <t>Q fever</t>
  </si>
  <si>
    <t>Hepatitis B surface antigen (HBsAg) positive in pregnant woman</t>
  </si>
  <si>
    <t>Influenza Associated Infant Mortality (T)</t>
  </si>
  <si>
    <t>maternal deaths (during pregnancy or within 1 year of end of pregnancy)</t>
  </si>
  <si>
    <t>Meningococcal Disease (meningitis, meningococcemia, or isolation from a normally sterile site)</t>
  </si>
  <si>
    <t>Pneumococcus (Streptococcus pneumoniae), invasive disease, &lt;18 yrs</t>
  </si>
  <si>
    <t>Leptospirosis (Leptospira species)</t>
  </si>
  <si>
    <t>Typhoid fever (Salmonella Typhi)</t>
  </si>
  <si>
    <t xml:space="preserve">Severe Acute Respiratory Syndrome (SARS) </t>
  </si>
  <si>
    <t>Meningococcal infection</t>
  </si>
  <si>
    <t>Infection due to influenza A viruses that are different from currently circulating human influenza A H1 and human influenza A H3 viruses, including those subtyped as non-human in origin and those that cannot be subtyped with standard methods and reagents</t>
  </si>
  <si>
    <t>Human immunodeficiency virus (HIV) infection, exposed newborn infant (i.e., newborn infant whose mother is infected with HIV) (Z20.6)</t>
  </si>
  <si>
    <t>Rabies in humans or animals</t>
  </si>
  <si>
    <t>Lead (all blood levels)</t>
  </si>
  <si>
    <t>Meningitis Aseptic or viral</t>
  </si>
  <si>
    <t>Outbreaks of apparent infectious disease</t>
  </si>
  <si>
    <r>
      <t>Measles (</t>
    </r>
    <r>
      <rPr>
        <i/>
        <sz val="12"/>
        <color rgb="FF0A0A0A"/>
        <rFont val="Arial"/>
        <family val="2"/>
      </rPr>
      <t>Rubeola</t>
    </r>
    <r>
      <rPr>
        <sz val="12"/>
        <color rgb="FF0A0A0A"/>
        <rFont val="Arial"/>
        <family val="2"/>
      </rPr>
      <t>)</t>
    </r>
  </si>
  <si>
    <t>Rabies, human and animal (Rhabdovirus)</t>
  </si>
  <si>
    <t>Healthcare Associated Infections, Healthcare Personnel Influenza Vaccination</t>
  </si>
  <si>
    <t>Leishmaniasis</t>
  </si>
  <si>
    <t>Measles (Rubeola virus)</t>
  </si>
  <si>
    <t>Neonatal abstinence syndrome (NAS)</t>
  </si>
  <si>
    <t>Lyme Disease (Borrelia burgdorferi)</t>
  </si>
  <si>
    <t>Influenza-Associated Deaths</t>
  </si>
  <si>
    <t>Lyme Disease (Borrelia Burgdorferi)</t>
  </si>
  <si>
    <t>Myocarditis</t>
  </si>
  <si>
    <t>Rabies</t>
  </si>
  <si>
    <t>Q Fever</t>
  </si>
  <si>
    <t>Meningitis</t>
  </si>
  <si>
    <t>Kawasaki Syndrome</t>
  </si>
  <si>
    <t>Influenza A, novel or pandemic strains</t>
  </si>
  <si>
    <t>measles (rubeola)</t>
  </si>
  <si>
    <t>MRSA (Methicillin-Resistant Staphylococcus aureus )</t>
  </si>
  <si>
    <t>Pneumocystis pneumonia (PCP)</t>
  </si>
  <si>
    <t>Neisseria meningitidis, invasive</t>
  </si>
  <si>
    <t>Listeriosis (Listeria monocytogenes, invasive)</t>
  </si>
  <si>
    <t>Vancomycin-intermediate Staphylococcus aureus (VISA) and Vancomycin-resistant Staphylococcus aureus (VRSA)</t>
  </si>
  <si>
    <t xml:space="preserve">Shigellosis </t>
  </si>
  <si>
    <t>Powassan Virus</t>
  </si>
  <si>
    <t>Influenza (if antiviral resistant)</t>
  </si>
  <si>
    <t>Human immunodeficiency virus (HIV) infection, including any negative, undetectable, or indeterminate test or series of tests used for the diagnosis or periodic monitoring of HIV infection conducted within 180 days prior to the test result used for diagnosis of HIV infection (B20, R75, Z11.4)</t>
  </si>
  <si>
    <t>Haemophilus influenzae infection</t>
  </si>
  <si>
    <t xml:space="preserve">Outbreaks of Communicable Disease </t>
  </si>
  <si>
    <t>Rocky Mountain Spotted Fever [Rickettsia rickettsii]</t>
  </si>
  <si>
    <t>Occupational dermatitis</t>
  </si>
  <si>
    <t>Legionnaires’ disease</t>
  </si>
  <si>
    <t>Haemophilus</t>
  </si>
  <si>
    <t>Meningitis, aseptic (viral)</t>
  </si>
  <si>
    <r>
      <t>Melioidosis (</t>
    </r>
    <r>
      <rPr>
        <i/>
        <sz val="12"/>
        <color rgb="FF0A0A0A"/>
        <rFont val="Arial"/>
        <family val="2"/>
      </rPr>
      <t>Burkholderia pseudomallei</t>
    </r>
    <r>
      <rPr>
        <sz val="12"/>
        <color rgb="FF0A0A0A"/>
        <rFont val="Arial"/>
        <family val="2"/>
      </rPr>
      <t>)</t>
    </r>
  </si>
  <si>
    <t>Leprosy (Mycobacterium leprae) (Hansen’s Disease)</t>
  </si>
  <si>
    <t>Rubella and congenital rubella syndrome (Togavirus)</t>
  </si>
  <si>
    <t>Healthcare Associated Infections, Methicillin Resistant Staphylococcus aureus positive blood cultures</t>
  </si>
  <si>
    <t>Ophthalmia neonatorum</t>
  </si>
  <si>
    <t>Legionellosis (Legionella sp)</t>
  </si>
  <si>
    <t xml:space="preserve">Lymphogranuloma venereum (LGV, including atypical LGV) </t>
  </si>
  <si>
    <t>Paravovirus B19 (Fifth disease)</t>
  </si>
  <si>
    <t>Rabies, human and animal</t>
  </si>
  <si>
    <t xml:space="preserve">HIV (human immunodeficiency virus) (qualitative, quantitative, and genotyping included even if no virus is detected) </t>
  </si>
  <si>
    <t>Meningococcal Infections</t>
  </si>
  <si>
    <t>Influenza-associated pediatric mortality in children &lt;18 years old</t>
  </si>
  <si>
    <t>melioidosis</t>
  </si>
  <si>
    <t>Poliomyelitis, paralytic &amp; non-paralytic</t>
  </si>
  <si>
    <t>Outbreaks of public health significance</t>
  </si>
  <si>
    <t>Viral hemorrhagic fever (VHF) (e.g., Lassa, Marburg, Ebola, and Crimean-Congo)</t>
  </si>
  <si>
    <t xml:space="preserve">Smallpox </t>
  </si>
  <si>
    <t>Mycotoxins-T2</t>
  </si>
  <si>
    <t>Neisseria meningitidis (invasive disease)</t>
  </si>
  <si>
    <t>Influenza, pediatric deaths (&lt;18 years)</t>
  </si>
  <si>
    <t>Hepatitis (all primary viral types including A, B, C, D, and E)</t>
  </si>
  <si>
    <t>Meningitis other than Meningococcal or Haemophilus influenzae</t>
  </si>
  <si>
    <t>Human immunodeficiency virus (HIV) infection, including any test or series of tests used for the diagnosis or periodic monitoring of HIV infection. For series of tests which indicate HIV infection, all test results in the series (both positive and negative) must be reported (B20)</t>
  </si>
  <si>
    <t>Outbreaks of Foodborne Disease</t>
  </si>
  <si>
    <t>Rubella, including Congenital Rubella Syndrome</t>
  </si>
  <si>
    <t>Other occupational disease</t>
  </si>
  <si>
    <t>Meningococcal</t>
  </si>
  <si>
    <t>Meningitis, pneumococcal</t>
  </si>
  <si>
    <t>Meningitis, bacteria</t>
  </si>
  <si>
    <t>Meningitis (aseptic, bacterial, viral, or fungal)</t>
  </si>
  <si>
    <t>Salmonellosis (Salmonella spp)</t>
  </si>
  <si>
    <t>Healthcare Associated Infections, Surgical Site Infections</t>
  </si>
  <si>
    <t xml:space="preserve">Lyme disease </t>
  </si>
  <si>
    <t>Outbreaks, all (including but not limited to foodborne, healthcare- associated, occupational, toxic substance-related, waterborne, and any other outbreak)</t>
  </si>
  <si>
    <t>Meningococcal Disease, Invasive (Neisseria meningitidis)</t>
  </si>
  <si>
    <t>Lymphocytic choriomeningitis virus (LCMV) infection</t>
  </si>
  <si>
    <t>Paralytic shellfish poisoning</t>
  </si>
  <si>
    <t>Influenza deaths/hospitalizations, all ages</t>
  </si>
  <si>
    <t>Middle East Respiratory Syndrome</t>
  </si>
  <si>
    <t>Lymphogranuloma venereum (LGV)</t>
  </si>
  <si>
    <t>meningitis (specify agent)</t>
  </si>
  <si>
    <t>Norovirus (NoV) (Report laboratory confirmed cases and outbreaks)</t>
  </si>
  <si>
    <t>Pertussis (whooping cough)</t>
  </si>
  <si>
    <t>Yellow fever</t>
  </si>
  <si>
    <t>Streptococcal invasive, drug-resistant disease from Group A Streptococcus or Streptococcus pneumoniae</t>
  </si>
  <si>
    <t>Latent tuberculosis infection</t>
  </si>
  <si>
    <t>Meningitis: bacterial, viral, fungal, parasitic and amebic</t>
  </si>
  <si>
    <t>Human immunodeficiency virus (HIV) infection, pregnancy in newly identified or pre-existing HIV positive women (B20)</t>
  </si>
  <si>
    <t>Poliomyelitis, paralytic or nonparalytic</t>
  </si>
  <si>
    <t>Salmonellosis [Salmonella species] (report S. Typhi within 24 hours)</t>
  </si>
  <si>
    <t>Outbreak or suspected outbreak of illness, including, but not limited to, foodborne, waterborne or nosocomial disease or a suspected act of bioterrorism</t>
  </si>
  <si>
    <t>Meningococcemia</t>
  </si>
  <si>
    <t>Meningococcal disease, invasive</t>
  </si>
  <si>
    <t xml:space="preserve">Melioidosis </t>
  </si>
  <si>
    <t xml:space="preserve">Meningococcal disease </t>
  </si>
  <si>
    <t>Poisonings, including toxic and adverse effects</t>
  </si>
  <si>
    <r>
      <t>Meningococcal Disease- invasive (</t>
    </r>
    <r>
      <rPr>
        <i/>
        <sz val="12"/>
        <color rgb="FF0A0A0A"/>
        <rFont val="Arial"/>
        <family val="2"/>
      </rPr>
      <t>Neisseria meningitidis</t>
    </r>
    <r>
      <rPr>
        <sz val="12"/>
        <color rgb="FF0A0A0A"/>
        <rFont val="Arial"/>
        <family val="2"/>
      </rPr>
      <t>)</t>
    </r>
  </si>
  <si>
    <t>Shigellosis (Shigella spp)</t>
  </si>
  <si>
    <t>Healthcare Associated Infections, Ventilator Associated Events</t>
  </si>
  <si>
    <t>Mycobacteria other than tuberculosis</t>
  </si>
  <si>
    <t xml:space="preserve">Pertussis (Bordetella pertussis) </t>
  </si>
  <si>
    <t>Herpes, Genital</t>
  </si>
  <si>
    <t>MERS coronavirus infection</t>
  </si>
  <si>
    <t>Malaria (Plasmodium infection)</t>
  </si>
  <si>
    <t>Shigellosis (Shiga toxin-producing Escherichia coli (STEC)</t>
  </si>
  <si>
    <t>Salmonellosis (including paratyphoid fever)</t>
  </si>
  <si>
    <t>meningococcal disease (invasive)</t>
  </si>
  <si>
    <t>Pelvic Inflammatory Disease (PID)</t>
  </si>
  <si>
    <t xml:space="preserve">Q-fever </t>
  </si>
  <si>
    <t>Plague (immediate)</t>
  </si>
  <si>
    <t>Syphilis, including congenital syphilis</t>
  </si>
  <si>
    <t>Rabies (human and animal)</t>
  </si>
  <si>
    <t>Meningococcal Disease,</t>
  </si>
  <si>
    <t>Human immunodeficiency virus (HIV) infection, including Acquired Immunodeficiency Syndrome (AIDS)</t>
  </si>
  <si>
    <t>Neisseria meningitidis Invasive Disease</t>
  </si>
  <si>
    <t>Human immunodeficiency virus (HIV) infection, test results (including both positive and negative results) for children less than two years of age whose mothers are infected with HIV (R75, Z11.4, Z20.6)</t>
  </si>
  <si>
    <t>Shigellosis [Shigella species]</t>
  </si>
  <si>
    <t>Monkeypox</t>
  </si>
  <si>
    <t>Meningococcal disease (invasive)</t>
  </si>
  <si>
    <t>Marburg) or arenavirus (e.g.,</t>
  </si>
  <si>
    <t>Perinatal exposure of a newborn to HIV</t>
  </si>
  <si>
    <t>Multisystem Inflammatory Syndrome in Children (MIS-C)</t>
  </si>
  <si>
    <t>Silicosis</t>
  </si>
  <si>
    <t xml:space="preserve">Plague (Yersinia pestis) </t>
  </si>
  <si>
    <t>Highly Antibiotic-Resistant Organisms (HARO)</t>
  </si>
  <si>
    <t xml:space="preserve">Meliodosis </t>
  </si>
  <si>
    <t>Poliomyelititis (acute)</t>
  </si>
  <si>
    <t>Smallpox</t>
  </si>
  <si>
    <t>Severe Acute Respiratory Syndrome-associated Coronavirus (SARS-CoV)</t>
  </si>
  <si>
    <t>Novel Coronavirus Infection</t>
  </si>
  <si>
    <t>Mercury poisoning</t>
  </si>
  <si>
    <t>MIS-C (multi-system inflammatory syndrome in children)</t>
  </si>
  <si>
    <t>Rabies: animal</t>
  </si>
  <si>
    <t>Poliomyelitis (immediate)</t>
  </si>
  <si>
    <t xml:space="preserve">Tetanus </t>
  </si>
  <si>
    <t>Rabies Post-Exposure Prophylaxis</t>
  </si>
  <si>
    <t>Non-cholera Vibrio disease</t>
  </si>
  <si>
    <t>Human immunodeficiency virus (HIV) infection, viral load measurement (including nondetectable results) (B20)</t>
  </si>
  <si>
    <t>Q-fever (acute and chronic)</t>
  </si>
  <si>
    <t>Syphilis, including Congenital Syphilis Syndrome [Treponema pallidum]</t>
  </si>
  <si>
    <t>Pesticide toxicity</t>
  </si>
  <si>
    <t>Mycobacterial disease, other than tuberculosis (MOTT)</t>
  </si>
  <si>
    <t>Marine intoxication (intoxication caused by marine microorganisms or their byproducts (e.g., paralytic shellfish poisoning, domoic acid intoxication, ciguatera, scombroid)</t>
  </si>
  <si>
    <t>Smallpox (Variola)</t>
  </si>
  <si>
    <t>Hepatitis, Viral-HBsAg positive infant</t>
  </si>
  <si>
    <t xml:space="preserve">Meningococcal infection, invasive (Neisseria meningitidis) </t>
  </si>
  <si>
    <t xml:space="preserve">Poliovirus infection, including poliomyelitis </t>
  </si>
  <si>
    <t>Meningitis, bacterial (other than Haemophilus influenzae, meningococcal or streptococcal, which are reportable as distinct diseases)</t>
  </si>
  <si>
    <t>Malaria (Plasmodium sp)</t>
  </si>
  <si>
    <t xml:space="preserve">Meningitis (Neisseria meningitidis) </t>
  </si>
  <si>
    <t>Poststreptococcal glomerulonephritis</t>
  </si>
  <si>
    <t>Spotted fever rickettsiosis</t>
  </si>
  <si>
    <t>Novel Virus Infection with Pandemic Potential</t>
  </si>
  <si>
    <t>Meningococcal Disease</t>
  </si>
  <si>
    <t>mumps</t>
  </si>
  <si>
    <t>Rabies: human</t>
  </si>
  <si>
    <t>Powassan virus</t>
  </si>
  <si>
    <t>Meningococcal disease (Neisseria meningitidis, invasive)</t>
  </si>
  <si>
    <t>Toxic shock syndrome, streptococcal and staphylococcal</t>
  </si>
  <si>
    <t>Ricin Poisoning</t>
  </si>
  <si>
    <t>Orthopox viruses, including: Smallpox, Monkeypox</t>
  </si>
  <si>
    <t>Jamestown Canyon virus disease (via Arboviral disease)</t>
  </si>
  <si>
    <t>Nontuberculous mycobacterial disease</t>
  </si>
  <si>
    <t>Hyperthermia (T67.0-T67.7, X30)</t>
  </si>
  <si>
    <t>Rabies in a human or animal; exposure to a human by a species susceptible to rabies infection</t>
  </si>
  <si>
    <t>Tetanus [Clostridium tetani]</t>
  </si>
  <si>
    <t xml:space="preserve">Nipah virus infections </t>
  </si>
  <si>
    <t>Other arthropod-borne disease</t>
  </si>
  <si>
    <t>Phenylketonuria (PKU) (&lt;5y/old)</t>
  </si>
  <si>
    <t>Novel or emerging respiratory viruses</t>
  </si>
  <si>
    <t>Spotted fever rickettsiosis (Rickettsia)</t>
  </si>
  <si>
    <t>Hepatitis, Viral-HBsAg positive pregnant female</t>
  </si>
  <si>
    <t>Multidrug-resistant Acinetobacter (MDR-A</t>
  </si>
  <si>
    <t>Poliomyelitis, paralytic and non-paralytic</t>
  </si>
  <si>
    <t>Influenza (report only institutional outbreaks and pediatric influenza-related deaths)</t>
  </si>
  <si>
    <t xml:space="preserve">Psittacosis (Chlamydophila psittaci) </t>
  </si>
  <si>
    <t>Hypersensitivity Pneumonitis, Occupational</t>
  </si>
  <si>
    <t>Orthopox Infection</t>
  </si>
  <si>
    <t>Meningitis (aseptic or viral, fungal, and bacterial other than N. meningitidis)</t>
  </si>
  <si>
    <t>Rabies (in man or animal)</t>
  </si>
  <si>
    <t>Staphylococcus aureus (drug resistant)</t>
  </si>
  <si>
    <t>Pregnancy in a person known to be infected with hepatitis</t>
  </si>
  <si>
    <t>Paralytic Shellfish Poisoning</t>
  </si>
  <si>
    <t>Methicillin-Resistant Staphylococcus aureus (MRSA) bacteremia</t>
  </si>
  <si>
    <t>Neonatal bacterial sepsis (7)</t>
  </si>
  <si>
    <t>Lymphogranuloma Venereum (S)</t>
  </si>
  <si>
    <t>novel influenza A virus</t>
  </si>
  <si>
    <t>Pneumococcal disease (meningitis, bacteremia, or isolation from a normally sterile site)</t>
  </si>
  <si>
    <t xml:space="preserve">Rabies post-exposure prophylaxis (rPEP) </t>
  </si>
  <si>
    <t>Transmissible Spongioform Encephalopathy (TSE) or prion disease (includes CJD)</t>
  </si>
  <si>
    <t>Rubella (including congenital)</t>
  </si>
  <si>
    <t>Hypothermia (T68, X31)</t>
  </si>
  <si>
    <t>Toxic-Shock Syndrome (TSS) [streptococcal or staphylococcal]</t>
  </si>
  <si>
    <t>Pneumoconiosis, other and unspecified</t>
  </si>
  <si>
    <t>Meningococcal Infections, invasive</t>
  </si>
  <si>
    <t>Non-gonococcal urethritis</t>
  </si>
  <si>
    <t>Nosocomial outbreaks</t>
  </si>
  <si>
    <t>Outbreaks: Community, Foodborne, Healthcare-associated, Institutional, Waterborne, and Zoonotic</t>
  </si>
  <si>
    <t xml:space="preserve">Plague </t>
  </si>
  <si>
    <t>Ornithosis/Psittacosis (Chlamydophila psittaci)</t>
  </si>
  <si>
    <t>Streptococcus pneumoniae, invasive</t>
  </si>
  <si>
    <t>Hepatitis, Viral-Type A acute</t>
  </si>
  <si>
    <t>Q fever (Coxiella burnetti)</t>
  </si>
  <si>
    <t>Middle Eastern Respiratory Syndrome-associated Coronavirus (MERS-CoV)</t>
  </si>
  <si>
    <t>Meningitis, all types</t>
  </si>
  <si>
    <t xml:space="preserve">Meningococcal disease, invasive </t>
  </si>
  <si>
    <t>Rheumatic fever (acute)</t>
  </si>
  <si>
    <t>Streptococcus pneumoniae (drug resistant)</t>
  </si>
  <si>
    <t>Spotted Fever Rickettsiosis</t>
  </si>
  <si>
    <t>Prion diseases, including Creutzfeldt-Jakob disease (CJD)</t>
  </si>
  <si>
    <t>Paratyphoid Fever</t>
  </si>
  <si>
    <t>Neonatal herpes (≤ 60 days of age)</t>
  </si>
  <si>
    <t>novel respiratory viruses (COVID-19, SARS, MERS, etc.) POSITIVE + NEGATIVE LAB RESULTS, ALL TEST TYPES</t>
  </si>
  <si>
    <t>Relapsing fever (tick and louse-borne)</t>
  </si>
  <si>
    <t>Trichinosis</t>
  </si>
  <si>
    <t>Meningitis, infectious</t>
  </si>
  <si>
    <t>Lymphocytic choriomeningitis</t>
  </si>
  <si>
    <t>Kingella spp.</t>
  </si>
  <si>
    <t>Inadvertent autoinoculation (accidental implantation)</t>
  </si>
  <si>
    <t>Salmonellosis (including Salmonella Typhi and Paratyphi)</t>
  </si>
  <si>
    <t>Rabies (human or animal)</t>
  </si>
  <si>
    <t>Trichinosis [Trichinella spiralis]</t>
  </si>
  <si>
    <t>Poisoning caused by known or suspected occupational exposure</t>
  </si>
  <si>
    <t>Mercury in blood greater than 5 micrograms/liter</t>
  </si>
  <si>
    <t>Polimyelitis</t>
  </si>
  <si>
    <t>Novel severe acute respiratory illness</t>
  </si>
  <si>
    <t xml:space="preserve">Pertussis </t>
  </si>
  <si>
    <t>Syphilis (Treponema pallidum) including primary, secondary, latent, early latent, late latent, neurosyphilis, late non-neurological, stillbirth, and congenital</t>
  </si>
  <si>
    <t>Hepatitis, Viral-Type B acute</t>
  </si>
  <si>
    <t>Paragonimiasis</t>
  </si>
  <si>
    <t>Rabies treatment, post-exposure</t>
  </si>
  <si>
    <t>Lead, Child Blood</t>
  </si>
  <si>
    <t>Meningococcal Disease (Neisseria meningitidis)</t>
  </si>
  <si>
    <t xml:space="preserve">Methicillin-resistant Staphylococcus aureus (MRSA) bacteremia - LabID event </t>
  </si>
  <si>
    <t>Staphylococcus aureus, Vancomycin-intermediate (VISA)</t>
  </si>
  <si>
    <t>Melioidosis (burkholderia pseudomallei)</t>
  </si>
  <si>
    <t>Mycobacterium, nontuberculous</t>
  </si>
  <si>
    <t>Occupational asthma</t>
  </si>
  <si>
    <t>Measles (T)</t>
  </si>
  <si>
    <t>Perinatal HIV exposure</t>
  </si>
  <si>
    <t xml:space="preserve">Respiratory syncytial virus (RSV) </t>
  </si>
  <si>
    <t>Rabies, human and potential human exposure and animal</t>
  </si>
  <si>
    <t>Tuberculosis, active disease</t>
  </si>
  <si>
    <t>Rabies (animal &amp; man)</t>
  </si>
  <si>
    <t>Shellfish Poisoning</t>
  </si>
  <si>
    <t>Polio</t>
  </si>
  <si>
    <t>La Crosse encephalitis (via Arboviral disease)</t>
  </si>
  <si>
    <t>Poisonings**(including elevated blood lead levels***)</t>
  </si>
  <si>
    <t>Influenza, laboratory-confirmed (J09, J10)</t>
  </si>
  <si>
    <t>Severe acute respiratory syndrome-associated coronavirus (SARS-CoV) disease</t>
  </si>
  <si>
    <t>Relapsing Fever</t>
  </si>
  <si>
    <t>Tuberculosis disease [Mycobacterium tuberculosis]</t>
  </si>
  <si>
    <t>Mercury in urine greater than 3 micrograms/liter or</t>
  </si>
  <si>
    <t>Salmonellosis (Salmonella spp.)</t>
  </si>
  <si>
    <t>Non-tuberculous mycobacterial infection (non-respiratory</t>
  </si>
  <si>
    <t xml:space="preserve">Primary congenital hypothyroidism (&lt;5y/old) </t>
  </si>
  <si>
    <t>Pelvic inflammatory disease (PID): all cases, based upon clinical diagnosis</t>
  </si>
  <si>
    <t>Hepatitis, Viral-Type C acute</t>
  </si>
  <si>
    <t>Outbreaks or cluster of any illness or condition, suspect or confirmed</t>
  </si>
  <si>
    <t>Mycobacterial disease (nontuberculous)</t>
  </si>
  <si>
    <t>Methemoglobinemia/Nitrate Poisoning</t>
  </si>
  <si>
    <t xml:space="preserve">Middle East Respiratory Syndrome (MERS) </t>
  </si>
  <si>
    <t>Salmonellosis (non-typhoid)</t>
  </si>
  <si>
    <t>Tetanus</t>
  </si>
  <si>
    <t>Staphylococcus aureus, Vancomycin-resistant (VRSA)</t>
  </si>
  <si>
    <t>Plague, human or animal</t>
  </si>
  <si>
    <t>Outbreaks</t>
  </si>
  <si>
    <t>Outbreaks: Foodborne (involving ≥ 2 persons), Institutional, Unusual disease or illness (8)</t>
  </si>
  <si>
    <t>Meliodosis</t>
  </si>
  <si>
    <t>pertussis</t>
  </si>
  <si>
    <t>Reye Syndrome</t>
  </si>
  <si>
    <t>Reye's syndrome</t>
  </si>
  <si>
    <t>Tuberculosis, latent infection</t>
  </si>
  <si>
    <t>Rabies post-exposure prophylaxis</t>
  </si>
  <si>
    <t>Reye's Syndrome</t>
  </si>
  <si>
    <t>MERS-CoV</t>
  </si>
  <si>
    <t>Prion disease, including CJD</t>
  </si>
  <si>
    <t>Lassa fever (via viral hemorrhagic fever)</t>
  </si>
  <si>
    <t>Influenza-associated mortality (J09, J10, J11)</t>
  </si>
  <si>
    <t>Herpes simplex, primary genital infection</t>
  </si>
  <si>
    <t>Respiratory Syncytial Virus (RSV)</t>
  </si>
  <si>
    <t>Tuberculosis infection, latent (lab reporting only, no provider reporting)</t>
  </si>
  <si>
    <t>Mesothelioma</t>
  </si>
  <si>
    <t>PID (chlamydial/gonococcal)</t>
  </si>
  <si>
    <t xml:space="preserve">Poliomyelitis (including vaccine-associated cases) </t>
  </si>
  <si>
    <t>Shigellosis (Shigella spp.)</t>
  </si>
  <si>
    <t>O1, O139, or toxigenic)</t>
  </si>
  <si>
    <t>Toxic shock syndrome (Streptococcal and non-Streptococcal)</t>
  </si>
  <si>
    <t>Human Immunodeficiency Virus (HIV)</t>
  </si>
  <si>
    <t>Pesticide poisoning, acute occupational9</t>
  </si>
  <si>
    <t>Relapsing fever, tick-borne and louse-borne (Borrelia)</t>
  </si>
  <si>
    <t xml:space="preserve">Rubella [a], including congenital rubella syndrome </t>
  </si>
  <si>
    <t>Pelvic Inflammatory Disease</t>
  </si>
  <si>
    <t>Outbreaks, confirmed or suspected: Foodborne or waterborne outbreaks,  Occupationally-related diseases, Other acute illnesses</t>
  </si>
  <si>
    <t>SARS</t>
  </si>
  <si>
    <t>Toxic-shock syndrome (Streptococcal, Staphylococcal)</t>
  </si>
  <si>
    <t>Streptococcus pneumoniae, invasive disease</t>
  </si>
  <si>
    <t>Rabies in a human or an animal</t>
  </si>
  <si>
    <t>Poliovirus Infection</t>
  </si>
  <si>
    <t>Meningitis (all types other than meningococcal)</t>
  </si>
  <si>
    <t>plague</t>
  </si>
  <si>
    <t>Rocky Mountain spotted fever (RMSF)</t>
  </si>
  <si>
    <t>Ricin poisoning</t>
  </si>
  <si>
    <t>Rocky Mountain Spotted Fever (RMSF)</t>
  </si>
  <si>
    <t>Microsporidiosis</t>
  </si>
  <si>
    <t>Influenza-associated public and/or private school closures (J09, J10, J11)</t>
  </si>
  <si>
    <t>Rotavirus</t>
  </si>
  <si>
    <t>Tularemia [Francisella tularensis]</t>
  </si>
  <si>
    <t xml:space="preserve">Powassan virus disease </t>
  </si>
  <si>
    <t xml:space="preserve">Rabies </t>
  </si>
  <si>
    <r>
      <t>Plague (</t>
    </r>
    <r>
      <rPr>
        <i/>
        <sz val="12"/>
        <color rgb="FF0A0A0A"/>
        <rFont val="Arial"/>
        <family val="2"/>
      </rPr>
      <t>Yersinia pestis</t>
    </r>
    <r>
      <rPr>
        <sz val="12"/>
        <color rgb="FF0A0A0A"/>
        <rFont val="Arial"/>
        <family val="2"/>
      </rPr>
      <t>)</t>
    </r>
  </si>
  <si>
    <t>Transmissible spongiform encephalopathies, such as Creutzfeldt-Jakob disease</t>
  </si>
  <si>
    <t>HUS (Hemolytic Uremic Syndrome)</t>
  </si>
  <si>
    <t>Rubella (excluding congenital syndrome)</t>
  </si>
  <si>
    <t xml:space="preserve">Salmonellosis (Salmonella spp.) </t>
  </si>
  <si>
    <t>Pertussis (Whooping Cough Bordatella pertussis)</t>
  </si>
  <si>
    <t>Pelvic inflammatory disease(link is external)</t>
  </si>
  <si>
    <t xml:space="preserve">Pertussis (Whooping cough) </t>
  </si>
  <si>
    <t>Trichinellosis</t>
  </si>
  <si>
    <t>Meningococcal Infections (invasive only) (T)</t>
  </si>
  <si>
    <t>Meningitis, bacterial or mycotic</t>
  </si>
  <si>
    <t>poliomyelitis</t>
  </si>
  <si>
    <t>Rubella (German Measles)</t>
  </si>
  <si>
    <t>Rubella, including congenital rubella syndrome</t>
  </si>
  <si>
    <t>St. Louis Encephalitis virus</t>
  </si>
  <si>
    <t>Varicella (chickenpox)</t>
  </si>
  <si>
    <t>Rocky Mountain spotted fever</t>
  </si>
  <si>
    <t>Rubella (congenital syndrome)</t>
  </si>
  <si>
    <t>Mumps (infectious parotitis)</t>
  </si>
  <si>
    <t>Leprosy (Hansen’s disease) (Mycobacterium leprae)</t>
  </si>
  <si>
    <t>Lead (blood) level greater than or equal to forty-five micrograms per deciliter (≥45 µg/dl) in any person (R78.71, T56.0X, Z77.011)</t>
  </si>
  <si>
    <t>Human immunodeficiency virus infection,</t>
  </si>
  <si>
    <t>Typhoid fever [Salmonella Typhi]</t>
  </si>
  <si>
    <t>Rabies (human illness)</t>
  </si>
  <si>
    <t>Powassan virus disease</t>
  </si>
  <si>
    <t xml:space="preserve">Psittacosis </t>
  </si>
  <si>
    <t>Spotted Fever Rickettsiosis (Rickettsia spp.) hospitalization or death</t>
  </si>
  <si>
    <t>Respiratory syncytial virus</t>
  </si>
  <si>
    <t>Pneumococcal Disease-invasive (Streptococcus pneumoniae)</t>
  </si>
  <si>
    <t>Trichinosis (Trichinella spiralis)</t>
  </si>
  <si>
    <t>Influenza Pediatric Associated Deaths</t>
  </si>
  <si>
    <t xml:space="preserve">Poliomyelitis, acute paralytic </t>
  </si>
  <si>
    <t>Rubella, including congenital syndrome</t>
  </si>
  <si>
    <t xml:space="preserve">Shiga toxin-producing Escherichia coli infection </t>
  </si>
  <si>
    <t>Pertussis (whooping cough caused by any Bordetella infection)</t>
  </si>
  <si>
    <t xml:space="preserve">Plauge (Yersinia pestis) </t>
  </si>
  <si>
    <t xml:space="preserve">Pinworm (Enterobiasis) outbreak - school/child care facility-associated </t>
  </si>
  <si>
    <t>Scarlet fever</t>
  </si>
  <si>
    <t>Tuberculosis</t>
  </si>
  <si>
    <t>Pneumococcal disease, invasive (3)</t>
  </si>
  <si>
    <t>Monkey Pox</t>
  </si>
  <si>
    <t>psittacosis</t>
  </si>
  <si>
    <t>Salmonellosis (other than typhoid)</t>
  </si>
  <si>
    <t xml:space="preserve">Salmonellosis (including typhoid fever) </t>
  </si>
  <si>
    <t>Salmonellosis, other than typhoid</t>
  </si>
  <si>
    <t>Psittacosis (Chlamydia psittaci)</t>
  </si>
  <si>
    <t>Rubella (German measles)</t>
  </si>
  <si>
    <t>St. Louis Encephalitis</t>
  </si>
  <si>
    <t>Mycobacteriosis, other than tuberculosis and leprosy</t>
  </si>
  <si>
    <t>Meningitis, bacterial, community acquired</t>
  </si>
  <si>
    <t>Lead (blood) level less than forty-five micrograms per deciliter (&lt; 45 µg/dl) in any person (R78.71, T56.0X, Z77.011)</t>
  </si>
  <si>
    <t>Human Metapneumovirus</t>
  </si>
  <si>
    <t>Typhus [Rickettsia prowazekii]</t>
  </si>
  <si>
    <t>Necrotizing fasciitis</t>
  </si>
  <si>
    <t>Pregnancy in person infected with: Hepatitis B, HIV</t>
  </si>
  <si>
    <t xml:space="preserve">Q fever </t>
  </si>
  <si>
    <t>Streptococcal disease, invasive, Group A (GAS) (Streptococcus pyogenes)</t>
  </si>
  <si>
    <t>Rickettsial diseases/infections</t>
  </si>
  <si>
    <t>Poliomyelitis (polio virus)</t>
  </si>
  <si>
    <t>Tuberculosis, active disease (Mycobacterium tuberculosis or Mycobacterium bovis)</t>
  </si>
  <si>
    <t>Influenza Pregnancy Associated Deaths</t>
  </si>
  <si>
    <t xml:space="preserve">Poliovirus infection, non-paralytic </t>
  </si>
  <si>
    <t>Lymphogranuloma</t>
  </si>
  <si>
    <t>Poliomyelitis/Poliovirus Infection</t>
  </si>
  <si>
    <t>Toxic Shock Syndrome (non-Strep)</t>
  </si>
  <si>
    <t>Novel influenza virus</t>
  </si>
  <si>
    <t>Rabies, human or animal</t>
  </si>
  <si>
    <t>Pseudomonas, carbapenemresistant</t>
  </si>
  <si>
    <t>Mumps (T)</t>
  </si>
  <si>
    <t>SARS (Severe Acute Respiratory Syndrome)</t>
  </si>
  <si>
    <t>Severe Acute Respiratory Syndrome</t>
  </si>
  <si>
    <t>Q Fever (Coxiella burnetti)</t>
  </si>
  <si>
    <t>Rubella syndrome, congenital</t>
  </si>
  <si>
    <t>Staphylococcus aureus, Methicillin-Resistant (MRSA), invasive</t>
  </si>
  <si>
    <t>Meningitis, viral (aseptic), and other infectious (non-bacterial)</t>
  </si>
  <si>
    <t>Rabies: potential exposure and post exposure prophylaxis</t>
  </si>
  <si>
    <t>Ricin intoxication (castor beans)</t>
  </si>
  <si>
    <t>Legionellosis (A48.1, A48.2)</t>
  </si>
  <si>
    <t>Streptococcal toxic shock syndrome (STSS)</t>
  </si>
  <si>
    <t>Varicella</t>
  </si>
  <si>
    <t>Noise induced hearing loss</t>
  </si>
  <si>
    <t xml:space="preserve">Rabies, human </t>
  </si>
  <si>
    <t>Streptococcus pneumoniae invasive disease, in persons less than 5 years of age</t>
  </si>
  <si>
    <t>Rubella (German measles) and congenital rubella syndrome</t>
  </si>
  <si>
    <r>
      <t>Q-Fever (</t>
    </r>
    <r>
      <rPr>
        <i/>
        <sz val="12"/>
        <color rgb="FF0A0A0A"/>
        <rFont val="Arial"/>
        <family val="2"/>
      </rPr>
      <t>Coxiella burnetii</t>
    </r>
    <r>
      <rPr>
        <sz val="12"/>
        <color rgb="FF0A0A0A"/>
        <rFont val="Arial"/>
        <family val="2"/>
      </rPr>
      <t>)</t>
    </r>
  </si>
  <si>
    <t>Tuberculosis, latent infection (only in certain high risk persons: foreign-born &lt;5 yrs in US, close contacts, diabetes, renal dialysis, children&lt;5 yrs, and certain medical conditions)</t>
  </si>
  <si>
    <t>Influenza, Novel</t>
  </si>
  <si>
    <t>Prion disease such as Creutzfeldt-Jakob disease (CJD)</t>
  </si>
  <si>
    <t>Shiga toxin-producing Escherichia coli (STEC) infection</t>
  </si>
  <si>
    <t xml:space="preserve">Smallpox (Variola virus) </t>
  </si>
  <si>
    <t>Polio virus infection (paralytic or nonparalytic)</t>
  </si>
  <si>
    <t xml:space="preserve">Poliovirus infection </t>
  </si>
  <si>
    <t>Small Pox</t>
  </si>
  <si>
    <t>Typhoid fever (Salmonella typhi)</t>
  </si>
  <si>
    <t>Trichinellosis (Trichinosis)</t>
  </si>
  <si>
    <t>Scombroid fish poisoning</t>
  </si>
  <si>
    <t>Powassan virus infection</t>
  </si>
  <si>
    <t>rabies (human &amp; animal)</t>
  </si>
  <si>
    <t>Severe or unusual reactions to any immunization</t>
  </si>
  <si>
    <t>Severe Traumatic Head Injury</t>
  </si>
  <si>
    <t>Staphylococcus aureus with resistance to Vancomycin (VRSA)</t>
  </si>
  <si>
    <t>Pertussis vaccine adverse reactions</t>
  </si>
  <si>
    <t>Lyme disease (Borrelia burgdorferi, and other Borrelia spp.)</t>
  </si>
  <si>
    <t>Leptospirosis (A27)</t>
  </si>
  <si>
    <t>Influenza deaths, pediatric (&lt;18 years of age)</t>
  </si>
  <si>
    <t>Severe Reaction to Immunization</t>
  </si>
  <si>
    <t>Vibriosis [any Vibrio species]</t>
  </si>
  <si>
    <t>Rubella, congenital syndrome</t>
  </si>
  <si>
    <t>Shigatoxin-producing E.coli4</t>
  </si>
  <si>
    <t>Rabies: Animal, Human</t>
  </si>
  <si>
    <t xml:space="preserve">Rocky Mountain spotted fever (RMSF) </t>
  </si>
  <si>
    <t>Syphilis (Treponema pallidum). Nontreponemal and treponemal tests are reportable</t>
  </si>
  <si>
    <t>Rabies (animal)</t>
  </si>
  <si>
    <t>Rabies (human)</t>
  </si>
  <si>
    <t xml:space="preserve">Spotted fever rickettsiosis (Rickettsia spp.) </t>
  </si>
  <si>
    <t>Q-Fever (Coxiells burnetii)</t>
  </si>
  <si>
    <t>Primary Amebic Meningoencephalitis (PAM) (Naegleria fowleri)</t>
  </si>
  <si>
    <t xml:space="preserve">Powassan virus </t>
  </si>
  <si>
    <t>Staphylococcus aureus (MRSA or VRSA)</t>
  </si>
  <si>
    <t>Vancomycin resistant (Enterococcus, Staphylococcus aureus (VISA, VRSA))</t>
  </si>
  <si>
    <t>Pesticide exposure</t>
  </si>
  <si>
    <t>Respiratory Syncytial Virus</t>
  </si>
  <si>
    <t>Nosocomial Healthcare Associated Disease Outbreak (T)</t>
  </si>
  <si>
    <t>Smallpox (immediate)</t>
  </si>
  <si>
    <t>Rabies, postexposure treatment</t>
  </si>
  <si>
    <t>Severe Undernutrition (severe anemia, failure to thrive)</t>
  </si>
  <si>
    <t>Streptococcus Group A, invasive</t>
  </si>
  <si>
    <t>Pesticide related illness</t>
  </si>
  <si>
    <t>Monkeypox or other orthopox virus</t>
  </si>
  <si>
    <t>Listeriosis (A32, P37.2)</t>
  </si>
  <si>
    <t>Influenza due to novel or pandemic strains</t>
  </si>
  <si>
    <t>Vancomycin Resistant Staphylococcus aureus (VRSA)</t>
  </si>
  <si>
    <t>Occupational burn hospitalization</t>
  </si>
  <si>
    <t>Rubella (congenital)</t>
  </si>
  <si>
    <t>Rubella (includes congenital)</t>
  </si>
  <si>
    <t>Typhoid (Salmonella typhi)</t>
  </si>
  <si>
    <t>Lead Levels (blood)</t>
  </si>
  <si>
    <t xml:space="preserve">Streptococcal disease, Group A, invasive or toxic shock </t>
  </si>
  <si>
    <t>Melioidosis (Burkholderia Infection)</t>
  </si>
  <si>
    <t>Q-Fever (Coxiella burnetii)</t>
  </si>
  <si>
    <t xml:space="preserve">Psittacosis (Ornithosis) </t>
  </si>
  <si>
    <t>Streptococcal disease (Group A)</t>
  </si>
  <si>
    <t>Viral hemorrhagic fevers (HFs): Crimean-Congo, Dengue, Ebola, Guanarito, Junin, Lassa, Lujo, Machupo, Marburg, Sabia-associated</t>
  </si>
  <si>
    <t>Shiga-toxin producing Escherichia coli (STEC) infection,</t>
  </si>
  <si>
    <t>Rickettsial Diseases</t>
  </si>
  <si>
    <t>Rabies: human (suspected)</t>
  </si>
  <si>
    <t>Pelvic Inflammatory Disease (N. gonorrhea, C. trachomatis or unspecified) (S)</t>
  </si>
  <si>
    <t>Neurotoxic shellfish poisoning</t>
  </si>
  <si>
    <t>rubella (including congenital)</t>
  </si>
  <si>
    <t>Streptococcal disease, Group A (beta hemolytic, invasive disease including Streptococcal Toxic Shock Syndrome, necrotizing fasciitis, or isolation from a normally sterile site, but not including pharyngitis)</t>
  </si>
  <si>
    <t>Smallpox vaccination, complications of</t>
  </si>
  <si>
    <t>Rocky Mountain spotted fever (Rickettsia species)</t>
  </si>
  <si>
    <t>Lyme disease (A69.2)</t>
  </si>
  <si>
    <t>Tickborne relapsing fever</t>
  </si>
  <si>
    <t xml:space="preserve">Yersiniosis [Yersinia enterocolitica] </t>
  </si>
  <si>
    <t>SARS-CoV disease (SARS)</t>
  </si>
  <si>
    <t>Occupational injury death</t>
  </si>
  <si>
    <t>Smallpox2</t>
  </si>
  <si>
    <t>Rubella, congenital</t>
  </si>
  <si>
    <t xml:space="preserve">Rubella </t>
  </si>
  <si>
    <t xml:space="preserve">Rubella (not congenital) </t>
  </si>
  <si>
    <t>Traumatic brain injuries</t>
  </si>
  <si>
    <t>Relapsing fever (Borrelia)</t>
  </si>
  <si>
    <t>Vaccine Adverse Events</t>
  </si>
  <si>
    <t xml:space="preserve">Rubella (including congenital) </t>
  </si>
  <si>
    <t>Spotted fever rickettsioses, including Rocky Mountain spotted fever (Rickettsia)</t>
  </si>
  <si>
    <t>Streptococcus pneumoniae infection, invasive and &lt;5 years of age</t>
  </si>
  <si>
    <t xml:space="preserve">Q Fever </t>
  </si>
  <si>
    <t>Streptococcal sore throat</t>
  </si>
  <si>
    <t>Pneumoconiosis</t>
  </si>
  <si>
    <t>Respiratory Syncytial Virus-associated hospitalizations</t>
  </si>
  <si>
    <t>Pertussis (T)</t>
  </si>
  <si>
    <t>S. aureus with vancomycin m/gµ4 _&gt; CIM</t>
  </si>
  <si>
    <t>Streptococcus pyogenes (group A streptococcus), infections, invasive, rheumatic fever, and necrotizing fasciitis</t>
  </si>
  <si>
    <t>Snowshoe hare virus</t>
  </si>
  <si>
    <t>Sickle Cell Disease (newborns)</t>
  </si>
  <si>
    <t>Pneumonia in a health care worker resulting in hospitalization</t>
  </si>
  <si>
    <t>Spotted Fever</t>
  </si>
  <si>
    <t>Melioidosis (Burkholderia pseudomallei)</t>
  </si>
  <si>
    <t>SARS-CoV-2 (all laboratory results)</t>
  </si>
  <si>
    <t>Malaria (B50-B54, P37.3, P37.4)</t>
  </si>
  <si>
    <t>Toxic shock syndrome (TSS) (nonstreptococcal)</t>
  </si>
  <si>
    <t>Klebsiella spp.</t>
  </si>
  <si>
    <t>Spotted fever Rickettsiosis (e.g., Rocky Mountain Spotted Fever)</t>
  </si>
  <si>
    <t>Occupational pesticide poisoning</t>
  </si>
  <si>
    <t>Staphylococcus aureus</t>
  </si>
  <si>
    <t>S. aureus, reduced susceptibility to vancomycin</t>
  </si>
  <si>
    <t xml:space="preserve">Salmonellosis </t>
  </si>
  <si>
    <t>Traumatic spinal cord injuries</t>
  </si>
  <si>
    <t>Rocky Mountain spotted fever and other Rickettsia (except louse-borne typhus, which is immediately reportable)</t>
  </si>
  <si>
    <t xml:space="preserve">Sickle cell hemoglobinopathies (&lt;5y/old) </t>
  </si>
  <si>
    <t>Rickettsiosis, including Rocky Mountain Spotted Fever (Rickettsia – all species)</t>
  </si>
  <si>
    <t>Shiga toxin positive</t>
  </si>
  <si>
    <t>Varicella / Chickenpox (Herpesvirus)</t>
  </si>
  <si>
    <t>Staphylococcus aureus, with resistance (VRSA)1, 2 to vancomycin</t>
  </si>
  <si>
    <t xml:space="preserve">Syphilis (Treponema pallidum), congenital, primary, and secondary </t>
  </si>
  <si>
    <t>Middle East Respiratory Syndrome Coronavirus (MERS-CoV)</t>
  </si>
  <si>
    <t>Rabies (human, animal)</t>
  </si>
  <si>
    <t>Relapsing Fever (Borrelia sp)</t>
  </si>
  <si>
    <t xml:space="preserve">Rabies (animal or human) </t>
  </si>
  <si>
    <t>Streptococcus pneumoniae, penicillin resistant (PRSP)</t>
  </si>
  <si>
    <t>Rickettsiosis</t>
  </si>
  <si>
    <t>Plague (T)</t>
  </si>
  <si>
    <t>salmonellosis</t>
  </si>
  <si>
    <t>Spotted fever rickettsioses</t>
  </si>
  <si>
    <t>Rubella congenital syndrome</t>
  </si>
  <si>
    <t>Staphylococcal enterotoxin B</t>
  </si>
  <si>
    <t>Ophthalmia neonatorum: a. Gonoccocal b. Other agents</t>
  </si>
  <si>
    <t>Staphylococcus aureus, vancomycin intermediate/resistant</t>
  </si>
  <si>
    <t>Meningitis (caused by viral agents)</t>
  </si>
  <si>
    <t>Measles (rubeola) (B05)</t>
  </si>
  <si>
    <t>Transmissible spongiform encephalopathies (including Creutzfeldt Jakob Disease)</t>
  </si>
  <si>
    <t>Lassa fever virus</t>
  </si>
  <si>
    <t>Streptococcal toxic shock syndrome</t>
  </si>
  <si>
    <t>Occupational traumatic amputation</t>
  </si>
  <si>
    <t>Staphylococcal enterotoxin B poisoning</t>
  </si>
  <si>
    <t>Scabies outbreaks in institutions</t>
  </si>
  <si>
    <t xml:space="preserve">Severe acute respiratory syndrome (SARS) </t>
  </si>
  <si>
    <t>Trichinellosis (Trichinella spiralis)</t>
  </si>
  <si>
    <t>Rubella (including congenital rubella)</t>
  </si>
  <si>
    <t>Viral Hemorrhagic Fevers (Crimean-Congo Hemorrhagic Fever virus, Ebola virus, Lassa virus, Lujo virus, Marburg virus, New World Arenavirus – Guanarito virus, Junin virus, Machupo virus, Sabia virus)</t>
  </si>
  <si>
    <t xml:space="preserve">Shiga toxin-producing Escherichia coli </t>
  </si>
  <si>
    <t>Streptococcal disease, invasive, due to Streptococcus pneumoniae and Groups A and B</t>
  </si>
  <si>
    <t>Rabies, animal cases</t>
  </si>
  <si>
    <t>Syphilis (Treponema pallidum), if not primary, secondary, or congenital</t>
  </si>
  <si>
    <t>Rubella Congenital Syndrome</t>
  </si>
  <si>
    <t>Rheumatic fever (newly diagnosed and meeting the Jones criteria)</t>
  </si>
  <si>
    <t>Reyes Syndrome</t>
  </si>
  <si>
    <t xml:space="preserve">Rickettsiosis, spotted fever (e.g. Rocky Mountain Spotted Fever) </t>
  </si>
  <si>
    <t>Syphilis (including congenital)</t>
  </si>
  <si>
    <t>Vibriosis</t>
  </si>
  <si>
    <t>Streptococcus agalactiae (Group B streptococcus),</t>
  </si>
  <si>
    <t>Rubella Syndrome, Congenital</t>
  </si>
  <si>
    <t>Rubella (acute infection)</t>
  </si>
  <si>
    <t>Poliomyelitis (T)</t>
  </si>
  <si>
    <t>shiga toxin positive tests</t>
  </si>
  <si>
    <t>Toxoplasmosis</t>
  </si>
  <si>
    <t>S. aureus infections with intermediate or high level resistance to vancomycin</t>
  </si>
  <si>
    <t>Salmonellosis, non‐typhoidal (Salmonella species)</t>
  </si>
  <si>
    <t>Streptococcal disease, invasive Group A</t>
  </si>
  <si>
    <t>Spinal Cord Injury</t>
  </si>
  <si>
    <t>Pelvic inflammatory disease a. Gonococcal b. Other agents</t>
  </si>
  <si>
    <t>Streptococcus pneumoniae, sterile sites</t>
  </si>
  <si>
    <t>Melioidosis (Burkholderia pseudomallei) (A24.1-A24.9)</t>
  </si>
  <si>
    <t>Trichinellosis (trichinosis)</t>
  </si>
  <si>
    <t>Streptococcus pneumoniae Invasive Disease</t>
  </si>
  <si>
    <t>Streptococcal infection</t>
  </si>
  <si>
    <t>SARS (coronavirus infection)</t>
  </si>
  <si>
    <t>Tuberculosis (Mycobacterium tuberculosis)</t>
  </si>
  <si>
    <t>Salmonellosis (Salmonella, including typhoid)</t>
  </si>
  <si>
    <t>Staphylococcal aureus,</t>
  </si>
  <si>
    <t>Salmonellosis (Salmonella – all species)</t>
  </si>
  <si>
    <t>Vibriosis (Vibrionaceae)</t>
  </si>
  <si>
    <t>Syphilis, all stages, congenital, and syphilitic stillbirths</t>
  </si>
  <si>
    <t>Rabies post exposure treatment in humans</t>
  </si>
  <si>
    <t>Rubeola (Measles)</t>
  </si>
  <si>
    <t>Ricin toxin</t>
  </si>
  <si>
    <t>Rocky Mountain Spotted Fever (Rickettsia rickettsii)</t>
  </si>
  <si>
    <t xml:space="preserve">Ringworm (Tinea) outbreak - school/child care facility-associated </t>
  </si>
  <si>
    <t>Streptococcus pneumoniae (pneumococcus), invasive</t>
  </si>
  <si>
    <t>shigellosis</t>
  </si>
  <si>
    <t>Toxic Shock Syndrome (TSS)</t>
  </si>
  <si>
    <t>Streptococcal infections,</t>
  </si>
  <si>
    <t>Shigellosis (Shigella species)</t>
  </si>
  <si>
    <t>Streptococcus pneumoniae, drug-resistant invasive disease</t>
  </si>
  <si>
    <t>Staphylococcal Toxic Shock Syndrome</t>
  </si>
  <si>
    <t>Tuberculosis (active and presumptive)</t>
  </si>
  <si>
    <t>Streptococcus pyogenes,</t>
  </si>
  <si>
    <t>Spinal cord injuries</t>
  </si>
  <si>
    <t>Meningococcal disease, invasive (A39, Z20.811)</t>
  </si>
  <si>
    <t>Tuberculosis (TB) including latent tuberculosis infection</t>
  </si>
  <si>
    <t>Staphylococcus aureus, with intermediatelevel resistance (VISA) or high-levelresistance (VRSA) to vancomycin only</t>
  </si>
  <si>
    <t>Syphilis, specify stage</t>
  </si>
  <si>
    <t>SARS (Severe Acute Respiratory</t>
  </si>
  <si>
    <t>Streptococcal invasive disease (Group A)</t>
  </si>
  <si>
    <t>SARS-CoV-2 (COVID-19)</t>
  </si>
  <si>
    <t>Spotted Fever Rickettsiosis (Rickettsia spp.</t>
  </si>
  <si>
    <t>Yellow fever (Flavivirus)</t>
  </si>
  <si>
    <t>Reye syndrome</t>
  </si>
  <si>
    <t xml:space="preserve">Toxic substance-related illness </t>
  </si>
  <si>
    <t>Norovirus Outbreak Response Toolkit</t>
  </si>
  <si>
    <t>Salmonellosis (except Typhoid Fever)</t>
  </si>
  <si>
    <t>Rickettsiosis (other than spotted fever rickettsiosis, which is reportable as a distinct disease)</t>
  </si>
  <si>
    <t>Toxic shock syndrome</t>
  </si>
  <si>
    <t>Streptococcus pyogenes (Group A streptococcus), invasive</t>
  </si>
  <si>
    <t>Scombroid Fish Poisoning</t>
  </si>
  <si>
    <t>SARS-CoV</t>
  </si>
  <si>
    <t>smallpox</t>
  </si>
  <si>
    <t>Transmissible spongiform encephalopathies (TSEs), including CJD and vCJD</t>
  </si>
  <si>
    <t>S. pneumoniae, invasive in those &lt;5 yrs</t>
  </si>
  <si>
    <t>Smallpox (Variola infection)</t>
  </si>
  <si>
    <t>Syphilis, primary, secondary early latent or congenital</t>
  </si>
  <si>
    <t>Staphylococcus Aureus, Methicillin/Oxacillin Resistant (MRSA) (invasive disease)</t>
  </si>
  <si>
    <t>St. Louis encephalitis virus</t>
  </si>
  <si>
    <t>Methemoglobinemia, environmentally-induced (D74.8, D74.9)</t>
  </si>
  <si>
    <t>Streptococcal disease, invasive group A</t>
  </si>
  <si>
    <t>Staphylococcus aureus: Vancomycin-resistant and intermediate resistant (VRSA and VISA) – any site</t>
  </si>
  <si>
    <t>St. Louis encephalitis virus disease</t>
  </si>
  <si>
    <t>Streptococcus pneumoniae, drug resistant invasive disease</t>
  </si>
  <si>
    <t>SARS-CoV-2 associated deaths</t>
  </si>
  <si>
    <t>Staphylococcus aureus, vancomycin-resistant or intermediate with a VA &gt;8 MIC (VRSA/VISA)</t>
  </si>
  <si>
    <t>Toxic shock syndrome, staphylococcal or streptococcal</t>
  </si>
  <si>
    <t>Rubella, congenital rubella syndrome</t>
  </si>
  <si>
    <t xml:space="preserve">Trichinosis/Trichinellosis (Trichinella spiralis) </t>
  </si>
  <si>
    <t>Outbreak Reporting</t>
  </si>
  <si>
    <t>SARS coronavirus infection</t>
  </si>
  <si>
    <t>Salmonellosis (Salmonella sp)</t>
  </si>
  <si>
    <t>Rickettsiosis, spotted fever (RMSF)</t>
  </si>
  <si>
    <t>Shiga toxin</t>
  </si>
  <si>
    <t>Severe or novel coronavirus</t>
  </si>
  <si>
    <t>Shiga toxin-related disease (gastroenteritis)</t>
  </si>
  <si>
    <t>Rabies (man, animal) (T)</t>
  </si>
  <si>
    <t>streptococcal disease, Group A or B (invasive)</t>
  </si>
  <si>
    <t>St. Louis encephalitis (SLE)</t>
  </si>
  <si>
    <t>Syphilis, other than primary secondary, early latent or congenital</t>
  </si>
  <si>
    <t>Staphylococcus Aureus, Vancomycin Resistant</t>
  </si>
  <si>
    <t>Vibrio species, including Cholera</t>
  </si>
  <si>
    <t>Ricin toxin poisoning</t>
  </si>
  <si>
    <t>Pneumococcal disease, invasive (Streptococcus pneumoniae)</t>
  </si>
  <si>
    <t>Naegleria fowleri (via free-living amebic infection)</t>
  </si>
  <si>
    <t>Staphylococcus aureus, vancomycin resistant (VRSA) or vancomycin intermediate (VISA)</t>
  </si>
  <si>
    <t>Methicillin-resistant Staphylococcus aureus (MRSA), nosocomial (Y95 plus one or more of the following: A41.02, A49.02, B59.62, J15.212, Z22.322)</t>
  </si>
  <si>
    <t>Toxic Shock Syndrome</t>
  </si>
  <si>
    <t>Streptococcal disease, invasive group B, neonatal</t>
  </si>
  <si>
    <t>Spotted Fever Rickettsiosis (Formerly RMSF)</t>
  </si>
  <si>
    <t>Staphylococcus enterotoxin B intoxication</t>
  </si>
  <si>
    <t>Staphylococcus aureus, with resistance or intermediate resistance to vancomycin (VRSA, VISA)</t>
  </si>
  <si>
    <t>Unusual disease or syndrome</t>
  </si>
  <si>
    <t>Syphilis (all stages)</t>
  </si>
  <si>
    <t>SARS-CoV-2 associated hospitalizations</t>
  </si>
  <si>
    <t>Streptococcus group A, invasive disease</t>
  </si>
  <si>
    <t>Meningitis-Other Bacterial</t>
  </si>
  <si>
    <t>Spinal cord injury</t>
  </si>
  <si>
    <t>Transmissible spongiform encephalopathies (prion diseases), including Creutzfeldt-Jakob disease</t>
  </si>
  <si>
    <t xml:space="preserve">Tuberculosis infection </t>
  </si>
  <si>
    <t>Shiga toxin-producing Escherichia coli (STEC) Including but not limited to E. Coli 0157:H7</t>
  </si>
  <si>
    <t xml:space="preserve">Scabies outbreak - school/child care facility-associated </t>
  </si>
  <si>
    <t>Rubella, including congenital infection</t>
  </si>
  <si>
    <t>Streptococcus pneumoniae (invasive) report with antibioticresistance information</t>
  </si>
  <si>
    <t>Typhoid Fever</t>
  </si>
  <si>
    <t xml:space="preserve">Tuberculosis </t>
  </si>
  <si>
    <t>Staphylococcus aureus, vancomycin resistance level of MIC ≥ 8 µg/mL or severe Staphylococcus aureus in a previously healthy person</t>
  </si>
  <si>
    <t>Streptococcal disease, Group A (invasive disease)</t>
  </si>
  <si>
    <t>Viral Hemorrhagic Fever</t>
  </si>
  <si>
    <t>Pneumococcal disease, invasive, penicillin-resistant</t>
  </si>
  <si>
    <t>Neonatal sepsis</t>
  </si>
  <si>
    <t>Streptococcus pneumoniae, invasive infection</t>
  </si>
  <si>
    <t>Mumps (B26)</t>
  </si>
  <si>
    <t>Transmissable spongiform encephalopathies</t>
  </si>
  <si>
    <t>Streptococcal infection, Group A, invasive</t>
  </si>
  <si>
    <t>St. Louis encephalitis</t>
  </si>
  <si>
    <t>Streptococcal disease, group A, invasive (IGAS)</t>
  </si>
  <si>
    <t>Vibriosis (Vibrionaceae family: Vibrio spp. (including cholera), Grimontia spp., Photobacterium spp., and other genera in the family)</t>
  </si>
  <si>
    <t>Syndrome or SARS-coronavirus)</t>
  </si>
  <si>
    <t>Scombroid poisoning</t>
  </si>
  <si>
    <t>Streptococcus pneumoniae, invasive (pneumococcal)</t>
  </si>
  <si>
    <t xml:space="preserve">Spotted fever group rickettsioses </t>
  </si>
  <si>
    <t>Trichinellosis (Trichinella)</t>
  </si>
  <si>
    <t>Shiga toxin-producing E. coli (STEC)</t>
  </si>
  <si>
    <t>Tuberculosis, active disease (Mycobacterium tuberculosis complex)</t>
  </si>
  <si>
    <t>Pesticide Poisoning</t>
  </si>
  <si>
    <t>Shigellosis (Shigella dysenteriae, S. boydii, S. flexneri, S. sonnei</t>
  </si>
  <si>
    <t>Severe Acute Respiratory Syndorme (SARS)</t>
  </si>
  <si>
    <t>Trichinosis (trichinellosis)</t>
  </si>
  <si>
    <t>Salmonellosis (including typhoid fever)</t>
  </si>
  <si>
    <t>Rheumatic Fever</t>
  </si>
  <si>
    <t>Rabies, animal or human</t>
  </si>
  <si>
    <t>syphilis (adult)</t>
  </si>
  <si>
    <t>Typhus (louse, flea, mite-borne)</t>
  </si>
  <si>
    <t>Toxic shock syndrome due to S. aureus</t>
  </si>
  <si>
    <t>Streptococcus pneumoniae, invasive disease and antimicrobial susceptibility testing</t>
  </si>
  <si>
    <t>Streptococcal disease, Group B (invasive disease)</t>
  </si>
  <si>
    <t>West Nile Virus</t>
  </si>
  <si>
    <t>Nontuberculous Mycobacteria, Pulmonary (NTM) (Sentinel surveillance)</t>
  </si>
  <si>
    <t>Myocarditis, pericarditis, or myopericarditis</t>
  </si>
  <si>
    <t>Viral hemorrhagic fevers</t>
  </si>
  <si>
    <t>Lymphocytic choriomeningitis virus infection</t>
  </si>
  <si>
    <t>Relapsing fever</t>
  </si>
  <si>
    <t>Streptococcus pneumoniae infection (invasive)</t>
  </si>
  <si>
    <t xml:space="preserve">Streptococcal disease, group B, in newborn </t>
  </si>
  <si>
    <t>Shigellosis (Shigella – all species)</t>
  </si>
  <si>
    <t>St. Louis Encephalitis (SLEV)</t>
  </si>
  <si>
    <t>Methicillin Resistant Staphylococcus aureus (Invasive Disease)</t>
  </si>
  <si>
    <t xml:space="preserve">Streptococcal disease </t>
  </si>
  <si>
    <t>Tuberculosis (Mycobacterium tuberculosis complex)</t>
  </si>
  <si>
    <t>Shigellosis (Shigella sp)</t>
  </si>
  <si>
    <t>Shiga toxin-producing Escherichia coli (STEC)</t>
  </si>
  <si>
    <t>Shigellosis (include all isolates)</t>
  </si>
  <si>
    <t>Staphylococcus aureus, Vancomycinnon-susceptible</t>
  </si>
  <si>
    <t>Ricin Toxin (T)</t>
  </si>
  <si>
    <t>Rabies, possible exposure</t>
  </si>
  <si>
    <t>syphilis during pregnancy</t>
  </si>
  <si>
    <t>Vancomycin Resistant Staphylococcus aureus ) VRSA</t>
  </si>
  <si>
    <t>Waterborne illness</t>
  </si>
  <si>
    <t>Streptococcus, Group A, invasive disease (Streptococcus pyogenes)</t>
  </si>
  <si>
    <t>Streptococcal Toxic Shock Syndrome</t>
  </si>
  <si>
    <t>Western Equine Encephalitis</t>
  </si>
  <si>
    <t>Salmonellosis (nontyphoidal)</t>
  </si>
  <si>
    <t>Extrapulmonary Nontuberculous Mycobacteria (ENTM) (Sentinel surveillance)</t>
  </si>
  <si>
    <t>Non-tuberculosis mycobacteria (NTM) (A31)</t>
  </si>
  <si>
    <t>Syphilis, all stages and congenital</t>
  </si>
  <si>
    <t>Tuberculosis current disease</t>
  </si>
  <si>
    <t xml:space="preserve">Streptococcal toxic shock syndrome (STSS) </t>
  </si>
  <si>
    <t>Yellow Fever</t>
  </si>
  <si>
    <t>Taenia infection (including cysticercosis and tapeworm infections)</t>
  </si>
  <si>
    <r>
      <t>Smallpox (</t>
    </r>
    <r>
      <rPr>
        <i/>
        <sz val="12"/>
        <color rgb="FF0A0A0A"/>
        <rFont val="Arial"/>
        <family val="2"/>
      </rPr>
      <t>Variola</t>
    </r>
    <r>
      <rPr>
        <sz val="12"/>
        <color rgb="FF0A0A0A"/>
        <rFont val="Arial"/>
        <family val="2"/>
      </rPr>
      <t>)</t>
    </r>
  </si>
  <si>
    <t>Syphilis: congenital, primary, or secondary (lesion or rash) or Darkfield positive</t>
  </si>
  <si>
    <t xml:space="preserve">Syphilis – primary and secondary stages </t>
  </si>
  <si>
    <t>Typhoid/Paratyphoid infection (Salmonella Typhi, Salmonella Typhoid/Paratyphoid infection (Salmonella Typhi, Salmonella Paratyphi)</t>
  </si>
  <si>
    <t>Spotted Fever Rickettiosis</t>
  </si>
  <si>
    <t>Shigellosis (Shigella infection)</t>
  </si>
  <si>
    <t>Typhus</t>
  </si>
  <si>
    <t>St. Louis encephalitis virus infection</t>
  </si>
  <si>
    <t>Rickettsial Disease</t>
  </si>
  <si>
    <t>tetanus</t>
  </si>
  <si>
    <t>Vibrosis (other than cholera)</t>
  </si>
  <si>
    <t>Yersiniosis, non-pestis</t>
  </si>
  <si>
    <t>Trivitattus virus</t>
  </si>
  <si>
    <t>Streptococcus Pneumoniae [(invasive infection in children &lt; 5 years of age)</t>
  </si>
  <si>
    <t>SARS-CoV-1</t>
  </si>
  <si>
    <t>Orthopox virus</t>
  </si>
  <si>
    <t>Novel Influenza A virus infections, human (J09)</t>
  </si>
  <si>
    <t>Marburg virus</t>
  </si>
  <si>
    <t>Toxic Shock Syndrome, non-streptococcal</t>
  </si>
  <si>
    <t xml:space="preserve">Streptococcus pneumoniae, invasive disease (ISP) </t>
  </si>
  <si>
    <t>Syphilis: early latent, latent, tertiary, or positive serological test</t>
  </si>
  <si>
    <t>Syphilis – all other stages1</t>
  </si>
  <si>
    <t>Typhoid, cases and carriers</t>
  </si>
  <si>
    <t>Streptococcal disease, Group A, invasive</t>
  </si>
  <si>
    <t>Unusual occurrence of disease of public health concern</t>
  </si>
  <si>
    <t>Prion Diseases, Human (CJD)</t>
  </si>
  <si>
    <t>Staphylococcus aureus with glycopeptide-intermediate (GISA/VISA) or glycopeptide-resistant (GRSA/VRSA) susceptibilities</t>
  </si>
  <si>
    <t>St. Louis Encephalitis Virus</t>
  </si>
  <si>
    <t>Vibriosis (any species)</t>
  </si>
  <si>
    <t>Streptococcus pneumoniae</t>
  </si>
  <si>
    <t>Staphylococcal enterotoxin B pulmonary poisoning</t>
  </si>
  <si>
    <t>Rocky Mountain spotted fever and other spotted fever rickettsioses</t>
  </si>
  <si>
    <t>toxic shock syndrome typhoid</t>
  </si>
  <si>
    <t>Viral hemorrhagic fevers (Filoviruses [e.g., Ebola, Marburg], and Arenaviruses [e.g., Lassa, Machupo])</t>
  </si>
  <si>
    <t xml:space="preserve">Streptococcus Pneumoniae [invasive infection, penicillin resistant (DRSP)] </t>
  </si>
  <si>
    <t>SARS-CoV-2</t>
  </si>
  <si>
    <t>Rabies in humans</t>
  </si>
  <si>
    <t>Occupational lung diseases including silicosis, asbestosis, byssinosis, farmer’s lung and toxic organic dust syndrome (C45.0, J61, J62.8, J66, J92.0, Z57.2, Z57.39)</t>
  </si>
  <si>
    <t>Vancomycin-intermediate Staphylococcus aureus (VISA) infection</t>
  </si>
  <si>
    <t>Toxic shock syndrome (other than Streptococcal)</t>
  </si>
  <si>
    <t>Toxic Shock Syndrome, streptococcal</t>
  </si>
  <si>
    <t>Tickborne disease (other)</t>
  </si>
  <si>
    <t xml:space="preserve">Syphilis </t>
  </si>
  <si>
    <t>Trichinosis (Trichinella</t>
  </si>
  <si>
    <t>Staphylococcus aureus invasive infections: Vancomycin Resistant Staphylococcus aureus (VRSA) or Vancomycin Intermediate Staphylococcus aureus (VISA)</t>
  </si>
  <si>
    <t>Mycobacterium nontuberculous species-extra-pulmonary only</t>
  </si>
  <si>
    <t>Taenia solium and undifferentiated Taenia infection</t>
  </si>
  <si>
    <t>Vibriosis (Vibrio), including Cholera</t>
  </si>
  <si>
    <t>Streptococcal disease, Group B, invasive in infants less than one month of age</t>
  </si>
  <si>
    <t xml:space="preserve">Vaccinia, disease or adverse event </t>
  </si>
  <si>
    <t>Spotted Fever Rickettsiosis (including Rocky Mountain spotted fever)</t>
  </si>
  <si>
    <t>Streptococcal Disease, sterile site only</t>
  </si>
  <si>
    <t xml:space="preserve">Staphylococcal infections in newborns (nosocomial) </t>
  </si>
  <si>
    <t>Streptococcus infection, invasive, including S. pneumoniae, S. pyogenes/group A; Indicate antibiotic susceptibility if known.</t>
  </si>
  <si>
    <t>Staphylococcus aureus disease, reduced or resistant susceptibility to vancomycin (1)</t>
  </si>
  <si>
    <t>Rubella (congenital) (T)</t>
  </si>
  <si>
    <t>tuberculosis</t>
  </si>
  <si>
    <t>West Nile Virus Fever</t>
  </si>
  <si>
    <t>Toxic shock syndrome (streptococcal or staphylococcal)</t>
  </si>
  <si>
    <t>Sudden Infant Death Syndrome (SIDS)</t>
  </si>
  <si>
    <t>Shiga-like toxin producing enteric bacterial infections</t>
  </si>
  <si>
    <t>Ocular vaccinia (can include keratitis, conjunctivitis, or blepharitis)</t>
  </si>
  <si>
    <t>Vancomycin-resistant Staphylococcus aureaus (VRSA) infection</t>
  </si>
  <si>
    <t>Vaccinia disease</t>
  </si>
  <si>
    <t xml:space="preserve">Tuberculosis (Mycobacterium tuberculosis and M. bovis) </t>
  </si>
  <si>
    <t>Streptococcal Disease – Group B- invasive</t>
  </si>
  <si>
    <t>Toxic Shock (specify staphylococcal or streptococcal)</t>
  </si>
  <si>
    <t>Neonatal Abstinence Syndrome</t>
  </si>
  <si>
    <t>Viral hemorrhagic fevers, including Ebola, Lassa, Marburg, and Nipah virus-related illnesses</t>
  </si>
  <si>
    <t>Streptococcus pneumoniae disease, invasive</t>
  </si>
  <si>
    <t>Vancomycin-intermediate or vancomycin-resistant Staphylococcus aureus infection</t>
  </si>
  <si>
    <t>PSP (Paralytic Shellfish Poisoning)</t>
  </si>
  <si>
    <t>Streptococcal Disease, Invasive Group A and/or Streptococcal Toxic Shock Syndrome (S. pyogenes)</t>
  </si>
  <si>
    <t>Streptococcal disease</t>
  </si>
  <si>
    <t xml:space="preserve">Streptococcal infection, invasive (Pneumococcal disease) </t>
  </si>
  <si>
    <t>Vibrio infection, including cholera</t>
  </si>
  <si>
    <t>Suspected unintentional radiation exposure</t>
  </si>
  <si>
    <t>Tularemia, animal</t>
  </si>
  <si>
    <t>Staphylococcus aureus methicillin-resistant disease, invasive, community acquired (3,9)</t>
  </si>
  <si>
    <t>Rubella (including congenital which is rapidly reportable) (T)</t>
  </si>
  <si>
    <t>tularemia</t>
  </si>
  <si>
    <t>Vibrio parahaemolyticus</t>
  </si>
  <si>
    <t>Outbreaks (including nosocomial) or epidemics of any illness, disease or condition that may be of public health concern, including illness in a food handler that is potentially transmissible through food. (A05)</t>
  </si>
  <si>
    <t>Vibriosis, Non-Cholera</t>
  </si>
  <si>
    <t>Tuberculosis: Disease, Infection</t>
  </si>
  <si>
    <t xml:space="preserve">Toxic shock syndrome (TSS) </t>
  </si>
  <si>
    <t>Streptococcal Disease-Group A – invasive</t>
  </si>
  <si>
    <t>Tuberculosis (Mycobacterium tuberculosis</t>
  </si>
  <si>
    <t>Non Typhoidal Salmonellosis</t>
  </si>
  <si>
    <t xml:space="preserve">Traumatic brain injury </t>
  </si>
  <si>
    <t xml:space="preserve">Vibriosis (Vibrio spp.) </t>
  </si>
  <si>
    <t>Streptococcal Disease, Invasive Group B</t>
  </si>
  <si>
    <t>Streptococcus pneumoniae invasive disease (invasive pneumococcal)</t>
  </si>
  <si>
    <t xml:space="preserve">Streptococcal non-invasive, Group A (Scarlet fever and strep throat) outbreak school/child care facility-associated </t>
  </si>
  <si>
    <t>Syphilis, including congenital infection</t>
  </si>
  <si>
    <t>Tularemia, human</t>
  </si>
  <si>
    <t>Tick-borne relapsing fever</t>
  </si>
  <si>
    <t>Staphylococcus epidermidis disease, reduced or resistant susceptibility to vancomycin (1)</t>
  </si>
  <si>
    <t>Varicella (Chickenpox) Vibrio</t>
  </si>
  <si>
    <t>Yersiniosis</t>
  </si>
  <si>
    <t>Tuberculosis, cases, suspects, and latent infection (Mycobacterium tuberculosis)</t>
  </si>
  <si>
    <t>Vibrio vulnificus</t>
  </si>
  <si>
    <t>Smallpox and other orthopoxvirus infections</t>
  </si>
  <si>
    <t>Rickettsialpox</t>
  </si>
  <si>
    <t>Powassan virus disease (via Arboviral disease)</t>
  </si>
  <si>
    <t>Typhus fever</t>
  </si>
  <si>
    <t>Paralytic Poliomyelitis (A80.0, A80.1, A80.2, A80.30, A80.39, A80.9)</t>
  </si>
  <si>
    <t xml:space="preserve">Tularemia </t>
  </si>
  <si>
    <t>Typhus, louse-borne</t>
  </si>
  <si>
    <t>Streptococcal Toxic Shock Syndrome (Streptococcus pyogenes)</t>
  </si>
  <si>
    <t>Tuberculosis test - Positive Interferon Gamma Release Assays (IGRAs): QuantiFERON-TB Gold Plus (QFT-Plus) and T-SPOT.TB</t>
  </si>
  <si>
    <t>Novel Influenza A</t>
  </si>
  <si>
    <t xml:space="preserve">Viral hemorrhagic fever </t>
  </si>
  <si>
    <t>Rabies, Human</t>
  </si>
  <si>
    <t>Streptococcal Toxic Shock Syndrome (STSS)</t>
  </si>
  <si>
    <t>Toxic-Shock Syndrome, Streptococcal, Staphylococcal</t>
  </si>
  <si>
    <t>Surgical site infection (SSI): Abdominal hysterectomy</t>
  </si>
  <si>
    <t>Typhoid Fever, Cases and Carriers</t>
  </si>
  <si>
    <t>Toxic shock syndrome (nonstreptococcal)</t>
  </si>
  <si>
    <t>Severe Acute Respiratory Syndrome (SARS) , MERS-CoV</t>
  </si>
  <si>
    <t>Saxitoxin poisoning (paralytic shellfish poisoning)</t>
  </si>
  <si>
    <t>viral hemorrhagic fevers</t>
  </si>
  <si>
    <t xml:space="preserve">Varicella infection, primary, in patients &gt;15 years of age </t>
  </si>
  <si>
    <t>Pertussis (A37)</t>
  </si>
  <si>
    <t>Meningitis, including viral, bacterial, and fungal</t>
  </si>
  <si>
    <t>Typhoid Fever, acute</t>
  </si>
  <si>
    <t>Tuberculosis, including multi-drug resistant tuberculosis (MDR-TB)</t>
  </si>
  <si>
    <t>Vibriosis (other than cholera)</t>
  </si>
  <si>
    <t>Syphilis – all stages including neurosyphilis and congenital syphilis (Treponema pallidum)</t>
  </si>
  <si>
    <t>Novel Coronavirus</t>
  </si>
  <si>
    <t xml:space="preserve">Trichuriasis </t>
  </si>
  <si>
    <t xml:space="preserve">Yellow fever </t>
  </si>
  <si>
    <t>Rabies, Suspected Human Exposure</t>
  </si>
  <si>
    <t>Streptococcus pneumoniae, invasive disease (pneumococcal)</t>
  </si>
  <si>
    <t>Trichinellosis (Trichinella sp)</t>
  </si>
  <si>
    <t xml:space="preserve">Surgical site infection (SSI): Colon surgery </t>
  </si>
  <si>
    <t>Vibrio Infections</t>
  </si>
  <si>
    <t>Shigatoxin Production</t>
  </si>
  <si>
    <t>Severe acute respiratory disease syndrome associated with coronavirus infection</t>
  </si>
  <si>
    <t>yersiniosis</t>
  </si>
  <si>
    <t>Vibriosis (non cholera)</t>
  </si>
  <si>
    <t>Typhoid and paratyphoid fever, cases and carriers (Salmonella Typhi or Paratyphi)</t>
  </si>
  <si>
    <t>Waterborne outbreaks</t>
  </si>
  <si>
    <t>Viral encephalitis in horses and ratites</t>
  </si>
  <si>
    <t>Pesticide poisoning (T60.8X, Z57.4)</t>
  </si>
  <si>
    <t>Yellow Fever Infection</t>
  </si>
  <si>
    <t>St. Louis encephalitis infections</t>
  </si>
  <si>
    <t>Typhoid, carriage</t>
  </si>
  <si>
    <t>Unexplained or emerging critical illness/death</t>
  </si>
  <si>
    <t>viruses of the filovirus (e.g., Ebola,</t>
  </si>
  <si>
    <t>Novel Coronavirus deaths</t>
  </si>
  <si>
    <t>Yersiniosis (Yersinia spp.)</t>
  </si>
  <si>
    <t>Rare diseases of public health significance</t>
  </si>
  <si>
    <t>Syphilis -- primary, secondary, early latent, congenital (within 24 hours)</t>
  </si>
  <si>
    <t xml:space="preserve">Syphilis (all stages, congenital) </t>
  </si>
  <si>
    <t>Viral Hemorrhagic Fevers,</t>
  </si>
  <si>
    <t>Tuberculosis disease (active)</t>
  </si>
  <si>
    <t>West Nile virus</t>
  </si>
  <si>
    <t>Typhus, endemic (flea‐borne)</t>
  </si>
  <si>
    <t>Streptococcal invasive disease, Group A</t>
  </si>
  <si>
    <t xml:space="preserve">Viral hemorrhagic fevers (filoviruses [e.g., Ebola, Marburg] and arenaviruses [e.g., Lassa, Machupo]) </t>
  </si>
  <si>
    <t>Plague (A20)</t>
  </si>
  <si>
    <t>Methemoglobinemia/nitrate poisoning</t>
  </si>
  <si>
    <t>Streptococcus pneumonia invasive infections</t>
  </si>
  <si>
    <t>Asbestos-related Pleural Plaques</t>
  </si>
  <si>
    <t>Vaccinia</t>
  </si>
  <si>
    <t xml:space="preserve">Vibriosis </t>
  </si>
  <si>
    <t xml:space="preserve">Typhoid fever </t>
  </si>
  <si>
    <t>West Nile</t>
  </si>
  <si>
    <t>Toxic Shock Syndrome (non-Streptococcal)</t>
  </si>
  <si>
    <t>Typhus, epidemic (Rickettsia prowazekii)</t>
  </si>
  <si>
    <t>Outbreaks (e.g., foodborne, waterborne, healthcare, etc.)</t>
  </si>
  <si>
    <t>Tuberculosis infection</t>
  </si>
  <si>
    <t>Tuberculosis disease</t>
  </si>
  <si>
    <t>Syphilis (late latent, late symptomatic, or neurosyphilis)</t>
  </si>
  <si>
    <t>Toxic substance related diseases</t>
  </si>
  <si>
    <t xml:space="preserve">Tularemia (Francisella tularensis) </t>
  </si>
  <si>
    <t>West Nile Virus (WNV) Infection</t>
  </si>
  <si>
    <t>Tuberculosis infection (LTBI)</t>
  </si>
  <si>
    <t>Western Equine Encephalitis virus</t>
  </si>
  <si>
    <t>Varicella (chicken pox)</t>
  </si>
  <si>
    <t>Streptococcal invasive disease, Group B</t>
  </si>
  <si>
    <t>Respiratory Syncytial Virus (RSV) (Sentinel surveillance)</t>
  </si>
  <si>
    <t>Pneumococcal Disease) (A40.3, B95.3, J13)</t>
  </si>
  <si>
    <t>Viral encephalitis</t>
  </si>
  <si>
    <t>Berylliosis</t>
  </si>
  <si>
    <t>Varicella (Chickenpox)</t>
  </si>
  <si>
    <t xml:space="preserve">Typhus fever </t>
  </si>
  <si>
    <t>Pertussis (Whooping Cough)</t>
  </si>
  <si>
    <t>Tuberculosis infection, latent</t>
  </si>
  <si>
    <t>Syndromic Surveillance</t>
  </si>
  <si>
    <t>Typhoid Fever (Salmonella typhi)</t>
  </si>
  <si>
    <t xml:space="preserve">Toxic shock syndrome (Staphylococcal, Streptococcal, and other) </t>
  </si>
  <si>
    <t>Smallpox (T)</t>
  </si>
  <si>
    <t>Yellow Fever virus</t>
  </si>
  <si>
    <t>Vibriosis (Vibrio species)</t>
  </si>
  <si>
    <t>Streptococcus pneumoniae invasive disease</t>
  </si>
  <si>
    <t>Shiga toxin-producing organisms</t>
  </si>
  <si>
    <t>Retrovirus infection</t>
  </si>
  <si>
    <t>Western equine encephalitis virus</t>
  </si>
  <si>
    <t>Poliovirus infection, nonparalytic (A80.4, A80.9, B91)</t>
  </si>
  <si>
    <t>Monkeypox virus infection</t>
  </si>
  <si>
    <t>Viral hemorrhagic fevers (including, but not limited to, Ebola, Lassa, and Marburg viruses)</t>
  </si>
  <si>
    <t>Bird Handlers Disease</t>
  </si>
  <si>
    <t>Vibrio infection (other than cholera &amp; vulnificus)</t>
  </si>
  <si>
    <t>Weapons of Mass Destruction suspected event</t>
  </si>
  <si>
    <t xml:space="preserve">Varicella </t>
  </si>
  <si>
    <t>Yersiniosis (other than plague, which is immediately reportable)</t>
  </si>
  <si>
    <t>Trichinosis (Trichinella species)</t>
  </si>
  <si>
    <t>Vibrio, all types, including Vibrio cholerae O1 and O139</t>
  </si>
  <si>
    <t>Vaccinia (disease or adverse event)</t>
  </si>
  <si>
    <t>Transmissible spongiform encephalopathy (Creutzfeldt-Jakob Disease (CJD), human TSE)</t>
  </si>
  <si>
    <t>Vancomycin-Intermediate Staphylococcus aureus</t>
  </si>
  <si>
    <t>Trichinosis (Trichinellosis)</t>
  </si>
  <si>
    <t>Staphylococcal aureus, Methicillin Resistant – invasive only (MRSA) (A)</t>
  </si>
  <si>
    <t>Staphylococcus aureus infection,</t>
  </si>
  <si>
    <t>Zika virus</t>
  </si>
  <si>
    <t>West Nile Virus (WNV)</t>
  </si>
  <si>
    <t>Vibrio Infections (other than cholera)</t>
  </si>
  <si>
    <t>Rubella and congenital rubella syndrome</t>
  </si>
  <si>
    <t>Post-vaccinial encephalitis or encephalomyelitis</t>
  </si>
  <si>
    <t>Work-related asthma (possible, probable, and confirmed)</t>
  </si>
  <si>
    <t>Vibrio vulnificus infection</t>
  </si>
  <si>
    <t>Western equine encephalitis</t>
  </si>
  <si>
    <t>Zika</t>
  </si>
  <si>
    <t>Tuberculosis Disease (Mycobacterium tuberculosis)</t>
  </si>
  <si>
    <t>Viral Hemorrhagic Fevers (e.g. Ebola, Lassa, Marburg viruses)</t>
  </si>
  <si>
    <t xml:space="preserve">Vancomycin-intermediate Staph aureus (VISA) </t>
  </si>
  <si>
    <t>Varicella, chicken pox only</t>
  </si>
  <si>
    <t>Shellfish Poisoning, Paralytic, Domoic Acid, or Diarrhetic</t>
  </si>
  <si>
    <t>Vancomycin-Resistant Staphylococcus aureus</t>
  </si>
  <si>
    <t>Zika Virus Infection</t>
  </si>
  <si>
    <t>Staphylococcal aureus, Vancomycin Intermediate or Resistant (VISA, VRSA) (A)</t>
  </si>
  <si>
    <t>Streptococcus pneumoniae invasive disease in children &lt;6 years old</t>
  </si>
  <si>
    <t>Western equine encephalitis (WEE)</t>
  </si>
  <si>
    <t>Salmonellosis, including typhoid (Salmonella spp.)</t>
  </si>
  <si>
    <t>Powassan virus neuroinvasive disease (A83.8)</t>
  </si>
  <si>
    <t>Mycobacterium spp</t>
  </si>
  <si>
    <t>Work-related carpal tunnel syndrome</t>
  </si>
  <si>
    <t>Coal Workers Pneumoconiosis</t>
  </si>
  <si>
    <t xml:space="preserve">Viral hemorrhagic fever (VHF) </t>
  </si>
  <si>
    <r>
      <t>Tularemia (</t>
    </r>
    <r>
      <rPr>
        <i/>
        <sz val="12"/>
        <color rgb="FF0A0A0A"/>
        <rFont val="Arial"/>
        <family val="2"/>
      </rPr>
      <t>Francisella tularensis</t>
    </r>
    <r>
      <rPr>
        <sz val="12"/>
        <color rgb="FF0A0A0A"/>
        <rFont val="Arial"/>
        <family val="2"/>
      </rPr>
      <t>)</t>
    </r>
  </si>
  <si>
    <t xml:space="preserve">Vancomycin-resistant Staph aureus (VRSA) </t>
  </si>
  <si>
    <t>Shiga toxin-producing E. coli ("STEC")</t>
  </si>
  <si>
    <t>Varicella, chickenpox only</t>
  </si>
  <si>
    <t>Vancomycin-intermediate/resistant staphylococcus aureus (VISA/VRSA)</t>
  </si>
  <si>
    <t>OCCURRENCE of ANY UNUSUAL DISEASE</t>
  </si>
  <si>
    <t>Venezuelan equine encephalitis virus infection</t>
  </si>
  <si>
    <t>Staphylococcal Enterotoxin (T)</t>
  </si>
  <si>
    <t>West Nile Fever</t>
  </si>
  <si>
    <t>Staphylococcus aureus, methicillin-resistant (MRSA), invasive</t>
  </si>
  <si>
    <t>Sappinia spp. (via free-living amebic infection)</t>
  </si>
  <si>
    <t>Powassan virus non-neuroinvasive disease (A92.8)</t>
  </si>
  <si>
    <t>Mycoplasma pneumoniae</t>
  </si>
  <si>
    <t>Work-related fatal injury</t>
  </si>
  <si>
    <t>Farmers Lung Disease</t>
  </si>
  <si>
    <t xml:space="preserve">West Nile virus infection </t>
  </si>
  <si>
    <r>
      <t>Typhoid fever (</t>
    </r>
    <r>
      <rPr>
        <i/>
        <sz val="12"/>
        <color rgb="FF0A0A0A"/>
        <rFont val="Arial"/>
        <family val="2"/>
      </rPr>
      <t>Salmonella typhi</t>
    </r>
    <r>
      <rPr>
        <sz val="12"/>
        <color rgb="FF0A0A0A"/>
        <rFont val="Arial"/>
        <family val="2"/>
      </rPr>
      <t>)</t>
    </r>
  </si>
  <si>
    <t xml:space="preserve">Vibrio infection, including cholera </t>
  </si>
  <si>
    <t>West Nile virus illness</t>
  </si>
  <si>
    <t>Tuberculosis, all forms</t>
  </si>
  <si>
    <t>Vibriosis (Vibrio sp)</t>
  </si>
  <si>
    <t xml:space="preserve">Typhoid fever (Salmonella typhi) </t>
  </si>
  <si>
    <t>Varicella (chickenpox), disease or death</t>
  </si>
  <si>
    <t>OUTBREAKS of ANY DISEASE</t>
  </si>
  <si>
    <t>Vibrio infection (parahaemolyticus, vulnificus, other)</t>
  </si>
  <si>
    <t>Streptococcal Disease (invasive group A or B)</t>
  </si>
  <si>
    <t>Syphilis in pregnant women and neonates</t>
  </si>
  <si>
    <t>Yersiniosis (Yersinia species)</t>
  </si>
  <si>
    <t>West Nile Infection (past or present)</t>
  </si>
  <si>
    <t>Tuberculosis, active disease, and suspected tuberculosis</t>
  </si>
  <si>
    <t>Staphylococcus aureus, vancomycin-intermediate (VISA) and vancomycin-resistant (VRSA)</t>
  </si>
  <si>
    <t>Progressive vaccinia (vaccinia necrosum, vaccinia gangrenosa, disseminated vaccinia)</t>
  </si>
  <si>
    <t>Work-related injury in children (&lt; age 18)</t>
  </si>
  <si>
    <t>Hard Metals Disease</t>
  </si>
  <si>
    <t xml:space="preserve">Western equine encephalitis virus disease </t>
  </si>
  <si>
    <t>Unexplained deaths (possibly due to unidentified infectious causes)</t>
  </si>
  <si>
    <t>Yersiniosis (Yersinia, not pestis)</t>
  </si>
  <si>
    <t xml:space="preserve">Viral hemorrhagic fever (including Ebola) </t>
  </si>
  <si>
    <t>Tuberculosis Latent Infection</t>
  </si>
  <si>
    <t xml:space="preserve">Urethritis, atypical </t>
  </si>
  <si>
    <t>Vibriosis (cholera and non-cholera)</t>
  </si>
  <si>
    <t>Disorders characterized by lapses of consciousness</t>
  </si>
  <si>
    <t>West Nile virus (acute infection, IgM+)</t>
  </si>
  <si>
    <t>Streptococcus pneumoniae, invasive (sensitive and resistant) (A)</t>
  </si>
  <si>
    <t>Tuberculosis, latent infection (LTBI)</t>
  </si>
  <si>
    <t>Psittacosis (A70)</t>
  </si>
  <si>
    <t>Hypersensitivity Pneumonitis</t>
  </si>
  <si>
    <t>Varicella (Varicella-Zoster virus)</t>
  </si>
  <si>
    <t>Spotted Fever Rickettsioses</t>
  </si>
  <si>
    <t>Vancomycin-intermediate Staphylococcus aureus (VISA) and</t>
  </si>
  <si>
    <t>Western Equine Encephalitis Virus</t>
  </si>
  <si>
    <t xml:space="preserve">Vaccine adverse events </t>
  </si>
  <si>
    <t>Pesticide-related illnees or injury (known or suspected cases)</t>
  </si>
  <si>
    <t>West Nile virus infection</t>
  </si>
  <si>
    <t>Syphilis (congenital) (T) (S)</t>
  </si>
  <si>
    <t>Shingles (via zoster disease)</t>
  </si>
  <si>
    <t>Pyogenic infection of the vaccination site</t>
  </si>
  <si>
    <t>Parainfluenza</t>
  </si>
  <si>
    <t>Uranium in urine greater than 0.2 micrograms/liter or 0.2 micrograms/gram creatinine</t>
  </si>
  <si>
    <t>Industrial Bronchitis</t>
  </si>
  <si>
    <t>Vibriosis (all Vibrio species)</t>
  </si>
  <si>
    <t>Zika virus infection</t>
  </si>
  <si>
    <t>Vancomycin-resistant Staphylococcus aureus (VRSA) infection</t>
  </si>
  <si>
    <t xml:space="preserve">Vibriosis (non-cholera Vibrio species infections) </t>
  </si>
  <si>
    <t>cancer, including benign and borderline brain tumors (except (1) basal and squamous skin cancer unless occurring on genitalia, and (2) carcinoma in-situ and CIN III of the Cervix)</t>
  </si>
  <si>
    <t>Syphilis (S)</t>
  </si>
  <si>
    <t>Tuberculosis (TB)</t>
  </si>
  <si>
    <t>Typhoid or Paratyphoid fever (case, carrier, or both, of Salmonella Typhi or Paratyphi)</t>
  </si>
  <si>
    <t>Q fever (acute and chronic) (A78)</t>
  </si>
  <si>
    <t>Pleisiomonas shigelloides</t>
  </si>
  <si>
    <t>Inhalation Fever</t>
  </si>
  <si>
    <t>Viral hemorrhagic fevers (Ebola, Lassa, Marburg, etc.)</t>
  </si>
  <si>
    <t>Viral Hemorrhagic Fevers</t>
  </si>
  <si>
    <t>Yersiniosis (Y. enterocolitica, Y. pseudotuberculosis)</t>
  </si>
  <si>
    <t xml:space="preserve">Viral hemorrhagic fevers (Ebola or other) </t>
  </si>
  <si>
    <t>Tetanus (T)</t>
  </si>
  <si>
    <t>Vancomycin-intermediate Staphylococcus aureus (VISA) infection or colonization</t>
  </si>
  <si>
    <t>Spotted fever rickettsiosis (Rickettsia spp. infections, including Rocky Mountain spotted fever)</t>
  </si>
  <si>
    <t>Vibrio infections</t>
  </si>
  <si>
    <t>Lung Cancer — Occupational</t>
  </si>
  <si>
    <t>Yersiniosis (Yersinia enterocolitica)</t>
  </si>
  <si>
    <t>Tick Paralysis</t>
  </si>
  <si>
    <t>Vibriosis (non-cholera)</t>
  </si>
  <si>
    <t>Vibriosis (non-cholera Vibrio infection)</t>
  </si>
  <si>
    <t>Zika Virus Disease</t>
  </si>
  <si>
    <t xml:space="preserve">West Nile virus </t>
  </si>
  <si>
    <t>Yersinia enterocolitica</t>
  </si>
  <si>
    <t>Toxic Shock Syndrome (Streptococcal or Staphylococcal)</t>
  </si>
  <si>
    <t>Typhoid fever (Salmonella serotype Typhi)</t>
  </si>
  <si>
    <t>Vancomycin-resistant Staphylococcus aureus (VRSA) infection or colonization</t>
  </si>
  <si>
    <t>St. Louis encephalitis (via Arboviral disease)</t>
  </si>
  <si>
    <t>Rabies (Human) (A82, Z20.3)</t>
  </si>
  <si>
    <t>Poisoning or illness due to exposure to agricultural chemicals</t>
  </si>
  <si>
    <t>Mesothelioma — Occupational</t>
  </si>
  <si>
    <t>Tickborne Disease, Excluding Lyme Disease and Relapsing Fever</t>
  </si>
  <si>
    <t>Waterborne Outbreak</t>
  </si>
  <si>
    <t>Viral Hemorrhagic Fever (VHF) (including Crimean-Congo, Ebola, Lassa Lujo, and Marburg viruses, and New World Arenaviruses)</t>
  </si>
  <si>
    <t>Typhus fever, epidemic</t>
  </si>
  <si>
    <t>Varicella (chickenpox), fatal cases only</t>
  </si>
  <si>
    <t>Tuberculosis suspect and confirmed cases</t>
  </si>
  <si>
    <t>Staphylococcus aureus (only VISA/VRSA, and death or critical illness due to community- associated Staphylococcus aureus in a previously healthy individual) (Invasive) Staphylococcus aureus Surveillance (Sentinel surveillance)</t>
  </si>
  <si>
    <t>Rabies Post-Exposure Prophylaxis (Initiated) (Z20.3)</t>
  </si>
  <si>
    <t>Poisoning or illness due to exposure to heavy metals</t>
  </si>
  <si>
    <t>West Nile Virus infections</t>
  </si>
  <si>
    <t>Metal Fume Fever</t>
  </si>
  <si>
    <t>Salmonellosis: Other than Typhoid fever</t>
  </si>
  <si>
    <t>Zika virus disease (including congenital Zika virus infection)</t>
  </si>
  <si>
    <t>Vibriosis, non-cholera</t>
  </si>
  <si>
    <t>Respiratory diseases triggered by environmental contaminants including environmentally or occupationally induced asthma and bronchitis (J68.0)</t>
  </si>
  <si>
    <t>Poisoning or illness due to exposure to industrial chemicals</t>
  </si>
  <si>
    <t>Western equine encephalitis infections</t>
  </si>
  <si>
    <t>Occupational Asthma</t>
  </si>
  <si>
    <t>Salmonellosis: Typhoid fever</t>
  </si>
  <si>
    <t>Tuberculosis (T)</t>
  </si>
  <si>
    <t>Viral hemorrhagic fevers (all types)</t>
  </si>
  <si>
    <t>Ricin Toxin (Y38.6X)</t>
  </si>
  <si>
    <t>Poisoning or illness due to exposure to radiologic exposures</t>
  </si>
  <si>
    <t>Organic Dust Toxic Syndrome</t>
  </si>
  <si>
    <t>Shiga-toxin producing Escherichia coli (including Shiga-like toxin positive stools, E. coli O157, E. coli non-O157)</t>
  </si>
  <si>
    <t>Tularemia (T)</t>
  </si>
  <si>
    <t>Venezuelan equine encephalitis</t>
  </si>
  <si>
    <t>Rickettsiosis, Spotted fever (A77.0-A77.3, A77.8, A77.9)</t>
  </si>
  <si>
    <t>Poliomyelitis paralytic</t>
  </si>
  <si>
    <t>Yersinia infections</t>
  </si>
  <si>
    <t>Pleural Disorder</t>
  </si>
  <si>
    <t>Yersinia Enterocolitica (Yersinia pestis)</t>
  </si>
  <si>
    <t>Typhoid Fever (T)</t>
  </si>
  <si>
    <t>Rubella, including congenital syndrome (B06, P35.0, Z20.4)</t>
  </si>
  <si>
    <t>Typhus Fever (endemic flea borne, louse borne, tick borne)</t>
  </si>
  <si>
    <t>Toxoplasmosis (Toxoplasma gondii)</t>
  </si>
  <si>
    <t>Saint Louis encephalitis virus neuroinvasive disease (A83.3)</t>
  </si>
  <si>
    <t>Polymer Fume Fever</t>
  </si>
  <si>
    <t>Unexplained Critical Illness or Death</t>
  </si>
  <si>
    <t>Vaccine Adverse Reactions</t>
  </si>
  <si>
    <t>West Nile virus disease</t>
  </si>
  <si>
    <t>Transmissible spongiform encephalopathy</t>
  </si>
  <si>
    <t>Saint Louis encephalitis virus non-neuroinvasive disease (A92.8)</t>
  </si>
  <si>
    <t>Pseudomonas aeruginosa</t>
  </si>
  <si>
    <t>Pulmonary Fibrosis</t>
  </si>
  <si>
    <t>St. Louis Encephalitis virus infection</t>
  </si>
  <si>
    <t>Vaccinia Transmission</t>
  </si>
  <si>
    <t>Vibrio, non-cholera</t>
  </si>
  <si>
    <t>Zika virus disease</t>
  </si>
  <si>
    <t>Salmonellosis (A02)</t>
  </si>
  <si>
    <t>Reactive Airways Dysfunction</t>
  </si>
  <si>
    <t>Staphylococcal Enterotoxin B (SEB) Pulmonary Poisoning</t>
  </si>
  <si>
    <t>Vaping Associated Lung Injury</t>
  </si>
  <si>
    <t>Viral Hemorrhagic Fevers such as Ebola, Marburg, Lassa (T)</t>
  </si>
  <si>
    <t>Zika fever</t>
  </si>
  <si>
    <t>Severe Acute Respiratory Syndrome-associated Coronavirus (SARSCoV) Disease (J12.81, B97.21)</t>
  </si>
  <si>
    <t>Staphylococcus aureus: Methicillin Resistant Invasive Disease</t>
  </si>
  <si>
    <t>Varicella Death</t>
  </si>
  <si>
    <t>Waterborne Disease Outbreaks (T)</t>
  </si>
  <si>
    <t>Shiga toxin positive, unknown organism</t>
  </si>
  <si>
    <t>Retrovirus infections</t>
  </si>
  <si>
    <t>Silo Filler’s Lung Disease</t>
  </si>
  <si>
    <t>Streptococcus pneumoniae Invasive Disease (IPD)</t>
  </si>
  <si>
    <t>Yellow Fever (T)</t>
  </si>
  <si>
    <t>Typhoid (via salmonellosis)</t>
  </si>
  <si>
    <t>Shiga toxin-producing Escherichia coli (STEC) (A04.3, B96.21- B96.23)</t>
  </si>
  <si>
    <t>Rheumatic fever, acute</t>
  </si>
  <si>
    <t>Talcosis</t>
  </si>
  <si>
    <t>Staphylococcus aureus: Vancomycin non-sensitive - all forms</t>
  </si>
  <si>
    <t>Waterborne Disease Outbreaks</t>
  </si>
  <si>
    <t>Typhus (Rickettsia spp.)</t>
  </si>
  <si>
    <t>Shigellosis (A03)</t>
  </si>
  <si>
    <t>Rhinovirus</t>
  </si>
  <si>
    <t>Toxic Irritant (e.g., chemical fumes, vapors, etc.)</t>
  </si>
  <si>
    <t>Syphilis Congenital</t>
  </si>
  <si>
    <t>West Nile Virus Disease</t>
  </si>
  <si>
    <t>Unusual or increased case incidence of any suspect infectious illness</t>
  </si>
  <si>
    <t>Smallpox (B03)</t>
  </si>
  <si>
    <t>Other Occupational Lung Diseases</t>
  </si>
  <si>
    <t>Syphilis Other</t>
  </si>
  <si>
    <t>Unexplained deaths and unexplained critical illness (possibly due to infectious cause)</t>
  </si>
  <si>
    <t>Staphylococcal enterotoxin B (A05.0)</t>
  </si>
  <si>
    <t>Rift Valley Fever</t>
  </si>
  <si>
    <t>Heavy metals in blood and urine</t>
  </si>
  <si>
    <t>Vancomycin-intermediate S. aureus (VISA) (via Staphylococcus aureus)</t>
  </si>
  <si>
    <t>Stevens-Johnson Syndrome (L51.1, L51.3)</t>
  </si>
  <si>
    <t>Pesticide poisonings</t>
  </si>
  <si>
    <t>Toxic Shock Syndrome: Staphylococcal</t>
  </si>
  <si>
    <t>Vancomycin-resistant S. aureus (VRSA) (via Staphylococcus aureus)</t>
  </si>
  <si>
    <t>Radiation illness</t>
  </si>
  <si>
    <t>Toxic Shock Syndrome: Streptococcal</t>
  </si>
  <si>
    <t>Streptococcus pneumoniae, Invasive disease (IPD-Invasive</t>
  </si>
  <si>
    <t xml:space="preserve">Congenital malformations </t>
  </si>
  <si>
    <t>Tuberculosis, confirmed and suspect cases of active disease</t>
  </si>
  <si>
    <t>Vibrio spp.</t>
  </si>
  <si>
    <t>Syphilis, including congenital syphilis (A50-A53, A65, O98.11, O98.12, O98.13)</t>
  </si>
  <si>
    <t>Salmonella spp , includingS.typhi</t>
  </si>
  <si>
    <t>Tuberculosis (Infection)</t>
  </si>
  <si>
    <t>Viral hemorrhagic fever (including but not limited to Ebola virus disease and Lassa fever)</t>
  </si>
  <si>
    <t>T-2 mycotoxins (T64.81-T64.84, Y38.6X)</t>
  </si>
  <si>
    <t>Saprovirus</t>
  </si>
  <si>
    <t>West Nile virus (via Arboviral disease)</t>
  </si>
  <si>
    <t>Tetanus (A33-A35)</t>
  </si>
  <si>
    <t>Western equine encephalitis (via Arboviral disease)</t>
  </si>
  <si>
    <t>Toxic shock syndrome, non-streptococcal (TSS) (A48.3)</t>
  </si>
  <si>
    <t>Shiga toxin positive gastroenteritis</t>
  </si>
  <si>
    <t>Vancomycin Non-Sensitive Staphylococcus aureus (All forms)</t>
  </si>
  <si>
    <t>Trichinellosis (B75)</t>
  </si>
  <si>
    <t>Shigella spp.</t>
  </si>
  <si>
    <t>Vancomycin Resistant Enterocci (VRE) Invasive Disease</t>
  </si>
  <si>
    <t>Yersiniosis, enteric (Yersinia spp.)</t>
  </si>
  <si>
    <t>Tuberculosis disease (A15, A17-A19, B90, J65, O98.0, P37.0)</t>
  </si>
  <si>
    <t>Varicella Deaths</t>
  </si>
  <si>
    <t>Tuberculosis infection (R76.1)</t>
  </si>
  <si>
    <t>Staphylococcal enterotoxin B intoxication</t>
  </si>
  <si>
    <t>Venezuelan Equine Encephalitis virus infection</t>
  </si>
  <si>
    <t>Zoster (shingles)</t>
  </si>
  <si>
    <t>Tularemia (all cases other than suspected intentional release) (A21)</t>
  </si>
  <si>
    <t>Tularemia (suspected intentional release) (A21)</t>
  </si>
  <si>
    <t>Staphylococcus aureus, vancomycin-intermediate/resistant</t>
  </si>
  <si>
    <t>Typhoid fever (Salmonella Typhi) (A01, Z22.0)</t>
  </si>
  <si>
    <t>West Nile virus Infection</t>
  </si>
  <si>
    <t>Vancomycin-intermediate Staphylococcus aureus (VISA), and</t>
  </si>
  <si>
    <t>Western Equine Encephalitis virus infection</t>
  </si>
  <si>
    <t>Vancomycin-resistant enterococci (VRE), nosocomial</t>
  </si>
  <si>
    <t>Vancomycin-resistant Staphylococcus aureus (VRSA)</t>
  </si>
  <si>
    <t>Varicella (chickenpox) (B01)</t>
  </si>
  <si>
    <t>Varicella deaths (B01)</t>
  </si>
  <si>
    <t>Tick-borne encephalitis, virus complexes</t>
  </si>
  <si>
    <t>Venezuelan equine encephalitis virus neuroinvasive disease (A92.8, A92.9)</t>
  </si>
  <si>
    <t>Venezuelan equine encephalitis virus non-neuroinvasive disease (A92.2, A92.8, A92.9)</t>
  </si>
  <si>
    <t>Toxoplasmosis, acute</t>
  </si>
  <si>
    <t>Vibriosis (non-cholera Vibrio species infections) (A05.3, A05.5, B96.82)</t>
  </si>
  <si>
    <t>Transmissible spongiform encephalopathies</t>
  </si>
  <si>
    <t>Viral hemorrhagic fevers other than suspected intentional (e.g., Ebola, Marburg, Lassa, Lujo, new world Arenaviruses (Guanarito, Machupo, Junin, and Sabia viruse, or Crimean-Congo virus) (A96, A98, A99)</t>
  </si>
  <si>
    <t>Viral hemorrhagic fevers, suspected intentional (e.g., Ebola, Marburg, Lassa, Lujo, new world Arenaviruses (Guanarito, Machupo, Junin, and Sabia viruses), or Crimean-Congo virus) (A96, A98, A99)</t>
  </si>
  <si>
    <t>West Nile virus neuroinvasive disease (A92.31, A92.32)</t>
  </si>
  <si>
    <t>West Nile virus non-neuroinvasive disease (A92.30, A92.39, A92.8, A92.9)</t>
  </si>
  <si>
    <t>Typhus Fever, louse-borne</t>
  </si>
  <si>
    <t>Western equine encephalitis virus neuroinvasive disease (A83.1, A83.8, A83.9)</t>
  </si>
  <si>
    <t>Varicella zoster primary infections</t>
  </si>
  <si>
    <t>Western equine encephalitis virus non-neuroinvasive disease (A92.8, A92.9)</t>
  </si>
  <si>
    <t>Varicella zoster mortality</t>
  </si>
  <si>
    <t>Yellow fever (A95)</t>
  </si>
  <si>
    <t>Yersiniosis (A04.6, A28.2)</t>
  </si>
  <si>
    <t>Vibrio cholera</t>
  </si>
  <si>
    <t>Yersinia pestis</t>
  </si>
  <si>
    <t>Condition on NNDSS Current and Historical Conditions, N=238 (as viewed on 2020.06.08)</t>
  </si>
  <si>
    <t>National Notifiable Time Period</t>
  </si>
  <si>
    <t>Case Definition</t>
  </si>
  <si>
    <r>
      <t>Acanthamoeba</t>
    </r>
    <r>
      <rPr>
        <sz val="12"/>
        <color theme="1"/>
        <rFont val="Arial"/>
        <family val="2"/>
      </rPr>
      <t> disease (excluding keratitis)</t>
    </r>
    <r>
      <rPr>
        <sz val="12"/>
        <color rgb="FF000000"/>
        <rFont val="Arial"/>
        <family val="2"/>
      </rPr>
      <t> </t>
    </r>
  </si>
  <si>
    <t>Acanthamoeba keratitis </t>
  </si>
  <si>
    <t>Acquired immunodeficiency syndrome </t>
  </si>
  <si>
    <t>Acute Flaccid Myelitis (AFM) </t>
  </si>
  <si>
    <t>AFM </t>
  </si>
  <si>
    <t>AIDS </t>
  </si>
  <si>
    <t>AIDS/HIV </t>
  </si>
  <si>
    <t>Amebiasis </t>
  </si>
  <si>
    <t>Anaplasma phagocytophilum infection </t>
  </si>
  <si>
    <t>Anthrax </t>
  </si>
  <si>
    <t>Arboviral diseases, neuroinvasive and non-neuroinvasive </t>
  </si>
  <si>
    <t>Arboviral encephalitis </t>
  </si>
  <si>
    <t>Arboviral encephalitis or meningitis </t>
  </si>
  <si>
    <t>Babesiosis </t>
  </si>
  <si>
    <t>Balamuthia mandrillaris disease </t>
  </si>
  <si>
    <t>Blastomycosis </t>
  </si>
  <si>
    <t>Botulism </t>
  </si>
  <si>
    <t>Botulism, foodborne </t>
  </si>
  <si>
    <t>Botulism, infant </t>
  </si>
  <si>
    <t>Botulism, other </t>
  </si>
  <si>
    <t>Botulism, wound </t>
  </si>
  <si>
    <t>Brucellosis </t>
  </si>
  <si>
    <t>California serogroup encephalitis </t>
  </si>
  <si>
    <t>California serogroup encephalitis/meningitis </t>
  </si>
  <si>
    <t>California serogroup virus diseases </t>
  </si>
  <si>
    <t>Campylobacteriosis </t>
  </si>
  <si>
    <t>Cancer </t>
  </si>
  <si>
    <t>2010 to present</t>
  </si>
  <si>
    <t xml:space="preserve">2010 case definition https://wwwn.cdc.gov/nndss/conditions/cancer/case-definition/2010/ </t>
  </si>
  <si>
    <t>Candida auris </t>
  </si>
  <si>
    <t>Candida auris, clinical </t>
  </si>
  <si>
    <t>Candida auris, colonization/screening </t>
  </si>
  <si>
    <t>Candida auris, screening/surveillance </t>
  </si>
  <si>
    <t>Carbapenemase Producing Carbapenem-Resistant Enterobacteriaceae (CP-CRE) </t>
  </si>
  <si>
    <t>Carbon monoxide poisoning </t>
  </si>
  <si>
    <t>Chancroid </t>
  </si>
  <si>
    <t>Chickenpox </t>
  </si>
  <si>
    <t>Chikungunya virus disease </t>
  </si>
  <si>
    <t>Chlamydia trachomatis infection </t>
  </si>
  <si>
    <t>Chlamydia trachomatis, genital infections </t>
  </si>
  <si>
    <t>Cholera </t>
  </si>
  <si>
    <t>Coccidioidomycosis </t>
  </si>
  <si>
    <t>Congenital syphilis </t>
  </si>
  <si>
    <t>Coronavirus Disease 2019 (COVID-19) </t>
  </si>
  <si>
    <t>CP-CRE, Enterobacter spp. </t>
  </si>
  <si>
    <t>CP-CRE, Escherichia coli (E. coli) </t>
  </si>
  <si>
    <t>CP-CRE, Klebsiella spp. </t>
  </si>
  <si>
    <t>Crimean-Congo hemorrhagic fever virus </t>
  </si>
  <si>
    <t>CRS </t>
  </si>
  <si>
    <t>Cryptococcus gattii infection </t>
  </si>
  <si>
    <t>Cryptosporidiosis </t>
  </si>
  <si>
    <t>Cyclosporiasis </t>
  </si>
  <si>
    <t>Dengue </t>
  </si>
  <si>
    <t>Dengue fever </t>
  </si>
  <si>
    <t>Dengue hemorrhagic fever </t>
  </si>
  <si>
    <t>Dengue shock syndrome </t>
  </si>
  <si>
    <t>Dengue virus infections </t>
  </si>
  <si>
    <t>Dengue-like illness </t>
  </si>
  <si>
    <t>DF </t>
  </si>
  <si>
    <t>DHF </t>
  </si>
  <si>
    <t>Diphtheria </t>
  </si>
  <si>
    <t>DRSP </t>
  </si>
  <si>
    <t>DSS </t>
  </si>
  <si>
    <t>E. coli O157:H7 </t>
  </si>
  <si>
    <t>Eastern equine encephalitis </t>
  </si>
  <si>
    <t>Eastern equine encephalitis virus disease </t>
  </si>
  <si>
    <t>Eastern equine encephalitis/meningitis </t>
  </si>
  <si>
    <t>Ebola virus </t>
  </si>
  <si>
    <t>EHEC </t>
  </si>
  <si>
    <t>Ehrlichia chaffeensis infection </t>
  </si>
  <si>
    <t>Ehrlichia ewingii infection </t>
  </si>
  <si>
    <t>Ehrlichiosis </t>
  </si>
  <si>
    <t>Ehrlichiosis and anaplasmosis </t>
  </si>
  <si>
    <t>Encephalitis </t>
  </si>
  <si>
    <t xml:space="preserve">1926 to 1994 </t>
  </si>
  <si>
    <t>1990 case definition https://wwwn.cdc.gov/nndss/conditions/encephalitis/case-definition/1990/</t>
  </si>
  <si>
    <t>Cree encephalitis, see Aicardi-Goutières syndrome; acute necrotizing encephalitis, see Acute necrotizing encephalopathy type 1</t>
  </si>
  <si>
    <t>Encephalitis, arboviral </t>
  </si>
  <si>
    <t>Encephalitis, postinfectious (or parainfectious) </t>
  </si>
  <si>
    <t>Encephalitis, primary </t>
  </si>
  <si>
    <t>Enterohemorrhagic Escherichia coli </t>
  </si>
  <si>
    <t>Escherichia coli O157:H7 </t>
  </si>
  <si>
    <t>Foodborne Disease Outbreak </t>
  </si>
  <si>
    <t>Free-living amebae infections </t>
  </si>
  <si>
    <t>GAS </t>
  </si>
  <si>
    <t>Genital herpes </t>
  </si>
  <si>
    <t>Genital warts </t>
  </si>
  <si>
    <t>German measles </t>
  </si>
  <si>
    <t>Giardiasis </t>
  </si>
  <si>
    <t>Gonorrhea </t>
  </si>
  <si>
    <t>Granuloma inguinale </t>
  </si>
  <si>
    <t>Haemophilus influenzae, invasive disease </t>
  </si>
  <si>
    <t>Hansen's disease </t>
  </si>
  <si>
    <t>1970 to present</t>
  </si>
  <si>
    <t xml:space="preserve">2013 Case definition https://wwwn.cdc.gov/nndss/conditions/hansens-disease/case-definition/2013/ </t>
  </si>
  <si>
    <t>Hantavirus infection, non-Hantavirus pulmonary syndrome </t>
  </si>
  <si>
    <t>Hantavirus pulmonary syndrome </t>
  </si>
  <si>
    <t>Hemolytic uremic syndrome, post-diarrheal </t>
  </si>
  <si>
    <t>Hepatitis A, acute </t>
  </si>
  <si>
    <t>Hepatitis B, acute </t>
  </si>
  <si>
    <t>Hepatitis B, chronic </t>
  </si>
  <si>
    <t>Hepatitis B, perinatal virus infection </t>
  </si>
  <si>
    <t>Hepatitis C, acute </t>
  </si>
  <si>
    <t>Hepatitis C, chronic </t>
  </si>
  <si>
    <t>Hepatitis C, Perinatal Infection </t>
  </si>
  <si>
    <t>Hepatitis, viral, acute </t>
  </si>
  <si>
    <t>HGE </t>
  </si>
  <si>
    <t>Histoplasmosis </t>
  </si>
  <si>
    <t>HIV infection (AIDS has been reclassified as HIV Stage III) </t>
  </si>
  <si>
    <t>HME </t>
  </si>
  <si>
    <t>HPS </t>
  </si>
  <si>
    <t>Note: HPS in GHR list means a different disease</t>
  </si>
  <si>
    <t>Human granulocytic ehrlichiosis </t>
  </si>
  <si>
    <t>Human monocytic ehrlichiosis </t>
  </si>
  <si>
    <t>HUS </t>
  </si>
  <si>
    <t>1995 to present</t>
  </si>
  <si>
    <t>1996 case definition https://wwwn.cdc.gov/nndss/conditions/hemolytic-uremic-syndrome-post-diarrheal/case-definition/1996/</t>
  </si>
  <si>
    <t>HUS = Hemolytic Uremic Syndrome, post-diarrheal; C501, C5210, C5199, C5290</t>
  </si>
  <si>
    <t>Influenza-associated hospitalizations </t>
  </si>
  <si>
    <t>Influenza-associated pediatric mortality </t>
  </si>
  <si>
    <t>Invasive pneumococcal disease </t>
  </si>
  <si>
    <t>IPD </t>
  </si>
  <si>
    <t>Kawasaki syndrome </t>
  </si>
  <si>
    <t>No year provided</t>
  </si>
  <si>
    <t>1990 case definition https://wwwn.cdc.gov/nndss/conditions/kawasaki-syndrome/case-definition/1990/</t>
  </si>
  <si>
    <t>Lassa virus </t>
  </si>
  <si>
    <t>Latent TB Infection (TB Infection) </t>
  </si>
  <si>
    <t>Lead, elevated blood levels </t>
  </si>
  <si>
    <t>Lead, elevated blood levels, adult (≥16 Years) </t>
  </si>
  <si>
    <t>Lead, elevated blood levels, children (&lt;16 Years) </t>
  </si>
  <si>
    <t>Legionellosis </t>
  </si>
  <si>
    <t>Leprosy </t>
  </si>
  <si>
    <t>2013 case definition https://wwwn.cdc.gov/nndss/conditions/hansens-disease/case-definition/2013/</t>
  </si>
  <si>
    <t>Leptospirosis </t>
  </si>
  <si>
    <t>Listeriosis </t>
  </si>
  <si>
    <t>Lujo virus </t>
  </si>
  <si>
    <t>Lyme disease </t>
  </si>
  <si>
    <t>1991 to present</t>
  </si>
  <si>
    <t>2017 case definition https://wwwn.cdc.gov/nndss/conditions/lyme-disease/case-definition/2017/</t>
  </si>
  <si>
    <t>Lymphogranuloma venereum </t>
  </si>
  <si>
    <t>Malaria </t>
  </si>
  <si>
    <t>Marburg virus </t>
  </si>
  <si>
    <t>Measles </t>
  </si>
  <si>
    <t>Melioidosis </t>
  </si>
  <si>
    <t>Meningitis, aseptic </t>
  </si>
  <si>
    <t>Meningitis, other bacterial </t>
  </si>
  <si>
    <t>Meningococcal disease </t>
  </si>
  <si>
    <t>MPC </t>
  </si>
  <si>
    <t>Mucopurulent cervicitis </t>
  </si>
  <si>
    <t>Mumps </t>
  </si>
  <si>
    <t>Naegleria fowleri causing primary amebic meningoencephalitis (PAM) </t>
  </si>
  <si>
    <t>Neurosyphilis </t>
  </si>
  <si>
    <t>New World arenavirus – Guanarito virus </t>
  </si>
  <si>
    <t>New World arenavirus – Junin virus </t>
  </si>
  <si>
    <t>New World arenavirus – Machupo virus </t>
  </si>
  <si>
    <t>New World arenavirus – Sabia virus </t>
  </si>
  <si>
    <t>NGU </t>
  </si>
  <si>
    <t>Nongonococcal urethritis </t>
  </si>
  <si>
    <t>Novel influenza A virus infections </t>
  </si>
  <si>
    <t>Ornithosis </t>
  </si>
  <si>
    <t>Other or unspecified human ehrlichiosis </t>
  </si>
  <si>
    <t>Pelvic inflammatory disease </t>
  </si>
  <si>
    <t>Pertussis </t>
  </si>
  <si>
    <t>Pesticide-related illness and injury, acute </t>
  </si>
  <si>
    <t>PID </t>
  </si>
  <si>
    <t>Plague </t>
  </si>
  <si>
    <t>Poliomyelitis, paralytic </t>
  </si>
  <si>
    <t>Poliovirus infection, nonparalytic </t>
  </si>
  <si>
    <t>Powassan encephalitis/meningitis </t>
  </si>
  <si>
    <t>Powassan virus disease </t>
  </si>
  <si>
    <t>Psittacosis </t>
  </si>
  <si>
    <t>Q fever </t>
  </si>
  <si>
    <t>Q fever, acute </t>
  </si>
  <si>
    <t>Q fever, chronic </t>
  </si>
  <si>
    <t>Rabies, animal </t>
  </si>
  <si>
    <t>Rabies, human </t>
  </si>
  <si>
    <t>Respiratory Syncytial Virus-Associated Mortality (RSV-Associated Mortality) </t>
  </si>
  <si>
    <t>Reye syndrome </t>
  </si>
  <si>
    <t>Rheumatic fever </t>
  </si>
  <si>
    <t>RMSF </t>
  </si>
  <si>
    <t>Rocky Mountain spotted fever </t>
  </si>
  <si>
    <t>Rubella </t>
  </si>
  <si>
    <t>Rubella, congenital syndrome </t>
  </si>
  <si>
    <t>Rubeola </t>
  </si>
  <si>
    <t>Salmonella Paratyphi infection (Salmonella enterica serotypes Paratyphi A, B [tartrate negative], and C [S. Paratyphi]) </t>
  </si>
  <si>
    <t>Salmonella Typhi infection (Salmonella enterica serotype Typhi) </t>
  </si>
  <si>
    <t>Salmonellosis </t>
  </si>
  <si>
    <t>SARS-CoV </t>
  </si>
  <si>
    <t>Severe acute respiratory syndrome-associated coronavirus disease </t>
  </si>
  <si>
    <t>Severe dengue </t>
  </si>
  <si>
    <t>Shiga toxin-producing Escherichia coli </t>
  </si>
  <si>
    <t>Shigellosis </t>
  </si>
  <si>
    <t>Silicosis </t>
  </si>
  <si>
    <t>Smallpox </t>
  </si>
  <si>
    <t>Spinal cord injury </t>
  </si>
  <si>
    <t>Spotted fever rickettsiosis </t>
  </si>
  <si>
    <t>St. Louis encephalitis </t>
  </si>
  <si>
    <t>St. Louis encephalitis virus disease </t>
  </si>
  <si>
    <t>St. Louis encephalitis/meningitis </t>
  </si>
  <si>
    <t>STEC </t>
  </si>
  <si>
    <t>Streptococcal toxic shock syndrome </t>
  </si>
  <si>
    <t>Streptococcus disease, invasive, Group A </t>
  </si>
  <si>
    <t>Streptococcus pneumoniae, drug-resistant invasive disease </t>
  </si>
  <si>
    <t>Streptococcus pneumoniae, invasive disease </t>
  </si>
  <si>
    <t>Streptococcus pneumoniae, invasive disease (child, &lt;5 years) </t>
  </si>
  <si>
    <t>Streptococcus pneumoniae, invasive disease non-drug resistant (child, &lt;5 years) </t>
  </si>
  <si>
    <t>STSS </t>
  </si>
  <si>
    <t>Syphilis </t>
  </si>
  <si>
    <t>Syphilis, Congenital </t>
  </si>
  <si>
    <t>Syphilis, early latent </t>
  </si>
  <si>
    <t>Syphilis, early non-primary non-secondary </t>
  </si>
  <si>
    <t>Syphilis, late latent </t>
  </si>
  <si>
    <t>Syphilis, late with clinical manifestations (including late benign syphilis and cardiovascular syphilis) </t>
  </si>
  <si>
    <t>Syphilis, late, with clinical manifestations other than neurosyphilis </t>
  </si>
  <si>
    <t>Syphilis, latent </t>
  </si>
  <si>
    <t>Syphilis, latent unknown duration </t>
  </si>
  <si>
    <t>Syphilis, primary </t>
  </si>
  <si>
    <t>Syphilis, secondary </t>
  </si>
  <si>
    <t>Syphilis, unknown duration or late </t>
  </si>
  <si>
    <t>Syphilitic stillbirth </t>
  </si>
  <si>
    <t>TB </t>
  </si>
  <si>
    <t>Tetanus </t>
  </si>
  <si>
    <t>Toxic shock syndrome (other than streptococcal) </t>
  </si>
  <si>
    <t>Trichinellosis </t>
  </si>
  <si>
    <t>Trichinosis </t>
  </si>
  <si>
    <t>TSS </t>
  </si>
  <si>
    <t>Tuberculosis </t>
  </si>
  <si>
    <t>Tularemia </t>
  </si>
  <si>
    <t>Typhoid fever </t>
  </si>
  <si>
    <t>Undetermined human ehrlichiosis/anaplasmosis </t>
  </si>
  <si>
    <t>Valley fever </t>
  </si>
  <si>
    <t>Vancomycin-intermediate Staphylococcus aureus and Vancomycin-resistant Staphylococcus aureus </t>
  </si>
  <si>
    <t>Varicella </t>
  </si>
  <si>
    <t>Varicella deaths </t>
  </si>
  <si>
    <t>Variola </t>
  </si>
  <si>
    <t>VHF </t>
  </si>
  <si>
    <t>Vibriosis </t>
  </si>
  <si>
    <t>Viral hemorrhagic fever </t>
  </si>
  <si>
    <t>Viral meningitis </t>
  </si>
  <si>
    <t>VISA/VRSA </t>
  </si>
  <si>
    <t>Waterborne Disease Outbreak </t>
  </si>
  <si>
    <t>West Nile encephalitis/meningitis </t>
  </si>
  <si>
    <t>West Nile virus disease </t>
  </si>
  <si>
    <t>Western equine encephalitis </t>
  </si>
  <si>
    <t>Western equine encephalitis virus disease </t>
  </si>
  <si>
    <t>Western equine encephalitis/meningitis </t>
  </si>
  <si>
    <t>Whooping cough </t>
  </si>
  <si>
    <t>Yellow fever </t>
  </si>
  <si>
    <t>Zika virus disease and Zika virus infection </t>
  </si>
  <si>
    <t>Zika virus disease, congenital </t>
  </si>
  <si>
    <t>Zika virus disease, non-congenital </t>
  </si>
  <si>
    <t>Zika virus infection, congenital </t>
  </si>
  <si>
    <t>Zika virus infection, non-congenital </t>
  </si>
  <si>
    <t>State</t>
  </si>
  <si>
    <t>Number of Reportable Conditions</t>
  </si>
  <si>
    <t>Number of Reportable Conditions on NHGRI list</t>
  </si>
  <si>
    <t>Number of Reportable Conditions on GHR List</t>
  </si>
  <si>
    <t xml:space="preserve">"Genetic" Conditions that are Reportable (per NHGRI and/or GHR appearance) </t>
  </si>
  <si>
    <t>Caveats</t>
  </si>
  <si>
    <t>Is any form of Cancer a Reportable Condition?</t>
  </si>
  <si>
    <t>Leprosy; Lyme disease</t>
  </si>
  <si>
    <t>Leprosy; Lyme disease; and Prion diseases, including Creutzfeldt-Jakob disease (CJD)</t>
  </si>
  <si>
    <t>Encephalitis; Leprosy; Lyme disease; and Cancer</t>
  </si>
  <si>
    <t>Encephalitis; Leprosy; and Lyme disease</t>
  </si>
  <si>
    <t>Encephalitis; Leprosy; Kawasaki syndrome; Lyme disease; and Toxoplasmosis</t>
  </si>
  <si>
    <t>Cancer; Congenital anomalies</t>
  </si>
  <si>
    <t>Listeriosis; Malaria</t>
  </si>
  <si>
    <t>Cancer; Leprosy; Lyme disease; Newborn screening abnormal findings: Biotinidase deficiency, Congenital hypothyroidism, Galactosemia , Maple syrup urine disease, Phenylketonuria</t>
  </si>
  <si>
    <t>See note in cell AI41 of State Reportable Conditions</t>
  </si>
  <si>
    <t xml:space="preserve">Kentucky </t>
  </si>
  <si>
    <t>Cancer; Congenital hypothyroidism; Galactosemia; Leprosy; Hemophilia; Lyme disease; PKU; Sickle Cell Disease (newborns)</t>
  </si>
  <si>
    <t>See note in cell BA64 of State Reportable Conditions</t>
  </si>
  <si>
    <t>Kawasaki syndrome; Leprosy; Lyme disease</t>
  </si>
  <si>
    <t>Guillain-Barre syndrome; Kawasaki syndrome; Leprosy; Lyme disease</t>
  </si>
  <si>
    <t>Leprosy; Lyme disease; and Stevens-Johnson syndrome</t>
  </si>
  <si>
    <t>Kawasaki syndrome; Leprosy; Lyme disease; and Transmissible spongiform encephalopathies</t>
  </si>
  <si>
    <t>Lyme disease; Pulmonary Fibrosis</t>
  </si>
  <si>
    <t>Lyme disease; Trichinosis</t>
  </si>
  <si>
    <t>Pennsyvlania</t>
  </si>
  <si>
    <t>Cancer; Guillain-Barre syndrome; Leprosy; Lyme disease; PKU</t>
  </si>
  <si>
    <t>See note in cell DI52 in State Reportable Conditions</t>
  </si>
  <si>
    <t>Leprosy; Lyme disease; and Transmissible spongiform encephalopathies (including Creutzfeldt Jakob Disease)</t>
  </si>
  <si>
    <t xml:space="preserve">Note: Leprosy is double counted due to listing both as Hansen disease and Lyme disease. </t>
  </si>
  <si>
    <t>Cancer; Leprosy; Lyme disease</t>
  </si>
  <si>
    <t>Leprosy; Lyme disease; and Transmissible spongiform encephalopathies (prion diseases), including Creutzfeldt-Jakob disease</t>
  </si>
  <si>
    <t>Guillain-Barre syndrome; Lyme disease</t>
  </si>
  <si>
    <t>Lyme disease; prion disease, human (CJD)</t>
  </si>
  <si>
    <t>Cancer; Lyme disease</t>
  </si>
  <si>
    <t>Leprosy (three types: lepromatous, tuberculoid, and other)</t>
  </si>
  <si>
    <t>Note: Leprosy is counted three times due to the three separate listings by type</t>
  </si>
  <si>
    <t>Has a Generic Genetic Privacy Statute</t>
  </si>
  <si>
    <t>Allows Disclosure of Reported Disease Information to At-Risk Relatives/Individuals Only with Authorization From the Primary Person</t>
  </si>
  <si>
    <t>Allows Disclosure of Reported Disease Information to At-Risk Relatives/Individuals Without Authorization From the Primary Person</t>
  </si>
  <si>
    <t>Allows Disclosure of Reported Disease Information to Blood Relatives Without Authorization From the Primary Person</t>
  </si>
  <si>
    <t xml:space="preserve">Disclosure Is Up To The Discertion of the Primary Physicain </t>
  </si>
  <si>
    <t>Citation</t>
  </si>
  <si>
    <t>Legend:</t>
  </si>
  <si>
    <t>X</t>
  </si>
  <si>
    <t>Alaska Stat. Ann. § 18.13.010 (West)</t>
  </si>
  <si>
    <t>X = Exists</t>
  </si>
  <si>
    <t>Ariz. Rev. Stat. Ann. § 12-2802</t>
  </si>
  <si>
    <t>U = Exists Under Certain Conditions</t>
  </si>
  <si>
    <t>Ark. Code Ann. § 16-43-1101 (West)</t>
  </si>
  <si>
    <t>Cal. Civ. Code § 56.181 (West)</t>
  </si>
  <si>
    <t>U</t>
  </si>
  <si>
    <t>Colo. Rev. Stat. Ann. § 25-1-122 (West)</t>
  </si>
  <si>
    <t>Del. Code Ann. tit. 16, § 1205 (West)</t>
  </si>
  <si>
    <t xml:space="preserve">Fla. Stat. Ann. § 760.40 (West) </t>
  </si>
  <si>
    <t>Ga. Code Ann. § 33-54-3 (West)</t>
  </si>
  <si>
    <t>Haw. Rev. Stat. Ann. § 432:1-607 (West)</t>
  </si>
  <si>
    <t>410 Ill. Comp. Stat. Ann. 513/15</t>
  </si>
  <si>
    <t>Me. Rev. Stat. tit. 22, § 1711-C</t>
  </si>
  <si>
    <t>Md. Code Ann., Ins. § 27-909 (West)</t>
  </si>
  <si>
    <t>Mass. Gen. Laws Ann. ch. 111, § 70G (West)</t>
  </si>
  <si>
    <t>Mich. Comp. Laws Ann. § 333.17020 (West)</t>
  </si>
  <si>
    <t>MINN. STAT. ANN. § 13.386(3) (West 2012)</t>
  </si>
  <si>
    <t>Mo. Ann. Stat. § 375.1309 (West)</t>
  </si>
  <si>
    <t>Neb. Rev. Stat. Ann. § 71-551 (West)</t>
  </si>
  <si>
    <t>Nev. Rev. Stat. Ann. § 629.161 (West)</t>
  </si>
  <si>
    <t>N.H. REV. STAT. ANN. § 141-H:2 (2012)</t>
  </si>
  <si>
    <t>NJ Rev Stat § 10:5-44 (2019)</t>
  </si>
  <si>
    <t>N.M. Stat. Ann. § 24-21-3 (West)</t>
  </si>
  <si>
    <t>N.Y. Civ. Rights Law § 79-l (McKinney)</t>
  </si>
  <si>
    <t>Okla. Stat. Ann. tit. 36, § 3614.3 (West)</t>
  </si>
  <si>
    <t>OR. REV. STAT. ANN. § 192.531(1) (West 2009)</t>
  </si>
  <si>
    <t>27 R.I. Gen. Laws Ann. § 27-41-53 (West)</t>
  </si>
  <si>
    <t>S.C. Code Ann. § 38-93-40</t>
  </si>
  <si>
    <t>S.D. CODIFIED LAWS § 34-14-22 (2013)</t>
  </si>
  <si>
    <t>Tex. Labor Code Ann. § 21.4031 (West)            Tex. Labor Code Ann. § 21.403 (West)</t>
  </si>
  <si>
    <t>Utah Code Ann. § 13-60-202 (West)</t>
  </si>
  <si>
    <t>Vt. Stat. Ann. tit. 18, § 9332 (West)</t>
  </si>
  <si>
    <t>Wash. Rev. Code Ann. § 70.02.030 (West)</t>
  </si>
  <si>
    <t>Wyo. Stat. Ann. § 35-32-102 (W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u/>
      <sz val="12"/>
      <color theme="10"/>
      <name val="Calibri"/>
      <family val="2"/>
      <scheme val="minor"/>
    </font>
    <font>
      <b/>
      <sz val="12"/>
      <color theme="1"/>
      <name val="Arial"/>
      <family val="2"/>
    </font>
    <font>
      <b/>
      <sz val="12"/>
      <color rgb="FF000000"/>
      <name val="Arial"/>
      <family val="2"/>
    </font>
    <font>
      <sz val="12"/>
      <color theme="1"/>
      <name val="Arial"/>
      <family val="2"/>
    </font>
    <font>
      <sz val="10"/>
      <color theme="1"/>
      <name val="Arial"/>
      <family val="2"/>
    </font>
    <font>
      <sz val="12"/>
      <color rgb="FF000000"/>
      <name val="Arial"/>
      <family val="2"/>
    </font>
    <font>
      <sz val="12"/>
      <color rgb="FF222222"/>
      <name val="Arial"/>
      <family val="2"/>
    </font>
    <font>
      <sz val="12"/>
      <color rgb="FF0A0A0A"/>
      <name val="Arial"/>
      <family val="2"/>
    </font>
    <font>
      <sz val="10"/>
      <color rgb="FF000000"/>
      <name val="Arial"/>
      <family val="2"/>
    </font>
    <font>
      <i/>
      <sz val="12"/>
      <color rgb="FF0A0A0A"/>
      <name val="Arial"/>
      <family val="2"/>
    </font>
    <font>
      <i/>
      <sz val="12"/>
      <color theme="1"/>
      <name val="Arial"/>
      <family val="2"/>
    </font>
    <font>
      <u/>
      <sz val="12"/>
      <color theme="10"/>
      <name val="Arial"/>
      <family val="2"/>
    </font>
    <font>
      <sz val="12"/>
      <color theme="1"/>
      <name val="Calibri"/>
      <family val="2"/>
    </font>
    <font>
      <b/>
      <sz val="10"/>
      <color theme="1"/>
      <name val="Calibri"/>
      <scheme val="minor"/>
    </font>
    <font>
      <b/>
      <sz val="10"/>
      <color rgb="FF000000"/>
      <name val="Arial"/>
    </font>
    <font>
      <b/>
      <sz val="11"/>
      <color theme="1"/>
      <name val="Calibri"/>
      <scheme val="minor"/>
    </font>
    <font>
      <sz val="10"/>
      <color theme="1"/>
      <name val="Calibri"/>
      <scheme val="minor"/>
    </font>
    <font>
      <sz val="10"/>
      <color rgb="FF000000"/>
      <name val="Calibri"/>
      <scheme val="minor"/>
    </font>
  </fonts>
  <fills count="7">
    <fill>
      <patternFill patternType="none"/>
    </fill>
    <fill>
      <patternFill patternType="gray125"/>
    </fill>
    <fill>
      <patternFill patternType="solid">
        <fgColor rgb="FFFFFF00"/>
        <bgColor indexed="64"/>
      </patternFill>
    </fill>
    <fill>
      <patternFill patternType="solid">
        <fgColor theme="4" tint="0.599963377788628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B7B7B7"/>
        <bgColor rgb="FFB7B7B7"/>
      </patternFill>
    </fill>
  </fills>
  <borders count="23">
    <border>
      <left/>
      <right/>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style="thick">
        <color indexed="64"/>
      </right>
      <top/>
      <bottom/>
      <diagonal/>
    </border>
    <border>
      <left/>
      <right style="thick">
        <color indexed="64"/>
      </right>
      <top/>
      <bottom style="thick">
        <color indexed="64"/>
      </bottom>
      <diagonal/>
    </border>
    <border>
      <left/>
      <right/>
      <top/>
      <bottom style="medium">
        <color indexed="64"/>
      </bottom>
      <diagonal/>
    </border>
    <border>
      <left/>
      <right style="thick">
        <color indexed="64"/>
      </right>
      <top style="thick">
        <color indexed="64"/>
      </top>
      <bottom style="medium">
        <color indexed="64"/>
      </bottom>
      <diagonal/>
    </border>
    <border>
      <left/>
      <right/>
      <top style="thick">
        <color indexed="64"/>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top style="thin">
        <color rgb="FF000000"/>
      </top>
      <bottom/>
      <diagonal/>
    </border>
    <border>
      <left style="thin">
        <color rgb="FF000000"/>
      </left>
      <right/>
      <top/>
      <bottom/>
      <diagonal/>
    </border>
    <border>
      <left/>
      <right/>
      <top style="thin">
        <color rgb="FF000000"/>
      </top>
      <bottom/>
      <diagonal/>
    </border>
    <border>
      <left/>
      <right/>
      <top/>
      <bottom style="thin">
        <color rgb="FF000000"/>
      </bottom>
      <diagonal/>
    </border>
    <border>
      <left style="thin">
        <color rgb="FF000000"/>
      </left>
      <right style="thin">
        <color rgb="FF000000"/>
      </right>
      <top/>
      <bottom style="thin">
        <color rgb="FF000000"/>
      </bottom>
      <diagonal/>
    </border>
    <border>
      <left/>
      <right/>
      <top style="medium">
        <color indexed="64"/>
      </top>
      <bottom/>
      <diagonal/>
    </border>
    <border>
      <left/>
      <right style="thick">
        <color indexed="64"/>
      </right>
      <top style="thin">
        <color rgb="FF000000"/>
      </top>
      <bottom/>
      <diagonal/>
    </border>
    <border>
      <left/>
      <right style="thick">
        <color indexed="64"/>
      </right>
      <top/>
      <bottom style="thin">
        <color rgb="FF000000"/>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1" fillId="0" borderId="0" applyNumberFormat="0" applyFill="0" applyBorder="0" applyAlignment="0" applyProtection="0"/>
  </cellStyleXfs>
  <cellXfs count="68">
    <xf numFmtId="0" fontId="0" fillId="0" borderId="0" xfId="0"/>
    <xf numFmtId="0" fontId="4" fillId="2" borderId="0" xfId="0" applyFont="1" applyFill="1" applyAlignment="1">
      <alignment wrapText="1"/>
    </xf>
    <xf numFmtId="0" fontId="2" fillId="0" borderId="0" xfId="0" applyFont="1" applyAlignment="1">
      <alignment wrapText="1"/>
    </xf>
    <xf numFmtId="0" fontId="4" fillId="0" borderId="0" xfId="0" applyFont="1" applyAlignment="1">
      <alignment wrapText="1"/>
    </xf>
    <xf numFmtId="0" fontId="4" fillId="0" borderId="3" xfId="0" applyFont="1" applyBorder="1" applyAlignment="1">
      <alignment wrapText="1"/>
    </xf>
    <xf numFmtId="0" fontId="5" fillId="0" borderId="0" xfId="0" applyFont="1" applyAlignment="1">
      <alignment wrapText="1"/>
    </xf>
    <xf numFmtId="0" fontId="6" fillId="0" borderId="0" xfId="0" applyFont="1" applyAlignment="1">
      <alignment wrapText="1"/>
    </xf>
    <xf numFmtId="0" fontId="7" fillId="0" borderId="0" xfId="0" applyFont="1" applyAlignment="1">
      <alignment wrapText="1"/>
    </xf>
    <xf numFmtId="0" fontId="8" fillId="0" borderId="0" xfId="0" applyFont="1" applyAlignment="1">
      <alignment wrapText="1"/>
    </xf>
    <xf numFmtId="0" fontId="4" fillId="0" borderId="0" xfId="1" applyFont="1" applyFill="1" applyBorder="1" applyAlignment="1">
      <alignment wrapText="1"/>
    </xf>
    <xf numFmtId="0" fontId="9" fillId="0" borderId="0" xfId="0" applyFont="1" applyAlignment="1">
      <alignment wrapText="1"/>
    </xf>
    <xf numFmtId="0" fontId="6" fillId="0" borderId="3" xfId="0" applyFont="1" applyBorder="1" applyAlignment="1">
      <alignment wrapText="1"/>
    </xf>
    <xf numFmtId="0" fontId="11" fillId="0" borderId="0" xfId="0" applyFont="1" applyAlignment="1">
      <alignment wrapText="1"/>
    </xf>
    <xf numFmtId="0" fontId="4" fillId="0" borderId="0" xfId="0" quotePrefix="1" applyFont="1" applyAlignment="1">
      <alignment wrapText="1"/>
    </xf>
    <xf numFmtId="0" fontId="8" fillId="0" borderId="0" xfId="0" applyFont="1" applyAlignment="1">
      <alignment wrapText="1" readingOrder="1"/>
    </xf>
    <xf numFmtId="0" fontId="4" fillId="0" borderId="4" xfId="0" applyFont="1" applyBorder="1" applyAlignment="1">
      <alignment wrapText="1"/>
    </xf>
    <xf numFmtId="0" fontId="2" fillId="3" borderId="7" xfId="0" applyFont="1" applyFill="1" applyBorder="1" applyAlignment="1">
      <alignment horizontal="center" wrapText="1"/>
    </xf>
    <xf numFmtId="0" fontId="2" fillId="3" borderId="6" xfId="0" applyFont="1" applyFill="1" applyBorder="1" applyAlignment="1">
      <alignment horizontal="center" wrapText="1"/>
    </xf>
    <xf numFmtId="0" fontId="3" fillId="3" borderId="7" xfId="0" applyFont="1" applyFill="1" applyBorder="1" applyAlignment="1">
      <alignment horizontal="center" wrapText="1"/>
    </xf>
    <xf numFmtId="0" fontId="4" fillId="0" borderId="0" xfId="0" applyFont="1"/>
    <xf numFmtId="0" fontId="6" fillId="0" borderId="0" xfId="0" applyFont="1"/>
    <xf numFmtId="0" fontId="2" fillId="0" borderId="0" xfId="0" applyFont="1"/>
    <xf numFmtId="0" fontId="2" fillId="3" borderId="8" xfId="0" applyFont="1" applyFill="1" applyBorder="1"/>
    <xf numFmtId="0" fontId="2" fillId="3" borderId="9" xfId="0" applyFont="1" applyFill="1" applyBorder="1"/>
    <xf numFmtId="0" fontId="2" fillId="3" borderId="10" xfId="0" applyFont="1" applyFill="1" applyBorder="1"/>
    <xf numFmtId="0" fontId="2" fillId="3" borderId="9" xfId="0" applyFont="1" applyFill="1" applyBorder="1" applyAlignment="1">
      <alignment horizontal="center" wrapText="1"/>
    </xf>
    <xf numFmtId="0" fontId="11" fillId="0" borderId="0" xfId="0" applyFont="1"/>
    <xf numFmtId="0" fontId="12" fillId="0" borderId="0" xfId="1" applyFont="1" applyFill="1"/>
    <xf numFmtId="0" fontId="4" fillId="0" borderId="5" xfId="0" applyFont="1" applyBorder="1"/>
    <xf numFmtId="0" fontId="2" fillId="3" borderId="9" xfId="0" applyFont="1" applyFill="1" applyBorder="1" applyAlignment="1">
      <alignment wrapText="1"/>
    </xf>
    <xf numFmtId="0" fontId="2" fillId="3" borderId="11" xfId="0" applyFont="1" applyFill="1" applyBorder="1" applyAlignment="1">
      <alignment horizontal="center"/>
    </xf>
    <xf numFmtId="0" fontId="2" fillId="3" borderId="12" xfId="0" applyFont="1" applyFill="1" applyBorder="1" applyAlignment="1">
      <alignment horizontal="center" wrapText="1"/>
    </xf>
    <xf numFmtId="0" fontId="2" fillId="4" borderId="7" xfId="0" applyFont="1" applyFill="1" applyBorder="1" applyAlignment="1">
      <alignment horizontal="center" wrapText="1"/>
    </xf>
    <xf numFmtId="0" fontId="3" fillId="4" borderId="7" xfId="0" applyFont="1" applyFill="1" applyBorder="1" applyAlignment="1">
      <alignment horizontal="center" wrapText="1"/>
    </xf>
    <xf numFmtId="0" fontId="2" fillId="4" borderId="6" xfId="0" applyFont="1" applyFill="1" applyBorder="1" applyAlignment="1">
      <alignment horizontal="center" wrapText="1"/>
    </xf>
    <xf numFmtId="0" fontId="13" fillId="0" borderId="1" xfId="0" applyFont="1" applyBorder="1"/>
    <xf numFmtId="0" fontId="13" fillId="0" borderId="2" xfId="0" applyFont="1" applyBorder="1"/>
    <xf numFmtId="0" fontId="0" fillId="0" borderId="3" xfId="0" applyBorder="1"/>
    <xf numFmtId="0" fontId="2" fillId="4" borderId="13" xfId="0" applyFont="1" applyFill="1" applyBorder="1" applyAlignment="1">
      <alignment wrapText="1"/>
    </xf>
    <xf numFmtId="0" fontId="2" fillId="4" borderId="12" xfId="0" applyFont="1" applyFill="1" applyBorder="1"/>
    <xf numFmtId="0" fontId="2" fillId="3" borderId="12" xfId="0" applyFont="1" applyFill="1" applyBorder="1" applyAlignment="1">
      <alignment wrapText="1"/>
    </xf>
    <xf numFmtId="0" fontId="4" fillId="2" borderId="3" xfId="0" applyFont="1" applyFill="1" applyBorder="1" applyAlignment="1">
      <alignment wrapText="1"/>
    </xf>
    <xf numFmtId="0" fontId="2" fillId="5" borderId="7" xfId="0" applyFont="1" applyFill="1" applyBorder="1" applyAlignment="1">
      <alignment horizontal="center" wrapText="1"/>
    </xf>
    <xf numFmtId="0" fontId="3" fillId="5" borderId="7" xfId="0" applyFont="1" applyFill="1" applyBorder="1" applyAlignment="1">
      <alignment horizontal="center" wrapText="1"/>
    </xf>
    <xf numFmtId="0" fontId="2" fillId="5" borderId="6" xfId="0" applyFont="1" applyFill="1" applyBorder="1" applyAlignment="1">
      <alignment horizontal="center" wrapText="1"/>
    </xf>
    <xf numFmtId="0" fontId="0" fillId="0" borderId="14" xfId="0" applyBorder="1"/>
    <xf numFmtId="0" fontId="0" fillId="0" borderId="15" xfId="0" applyBorder="1"/>
    <xf numFmtId="0" fontId="0" fillId="0" borderId="1" xfId="0" applyBorder="1"/>
    <xf numFmtId="0" fontId="0" fillId="0" borderId="2" xfId="0" applyBorder="1"/>
    <xf numFmtId="0" fontId="0" fillId="0" borderId="16" xfId="0" applyBorder="1"/>
    <xf numFmtId="0" fontId="0" fillId="0" borderId="17" xfId="0" applyBorder="1"/>
    <xf numFmtId="0" fontId="0" fillId="0" borderId="18" xfId="0" applyBorder="1"/>
    <xf numFmtId="0" fontId="0" fillId="0" borderId="0" xfId="0" applyAlignment="1">
      <alignment wrapText="1"/>
    </xf>
    <xf numFmtId="0" fontId="0" fillId="0" borderId="20" xfId="0" applyBorder="1"/>
    <xf numFmtId="0" fontId="4" fillId="0" borderId="19" xfId="0" applyFont="1" applyBorder="1" applyAlignment="1">
      <alignment wrapText="1"/>
    </xf>
    <xf numFmtId="0" fontId="0" fillId="0" borderId="21" xfId="0" applyBorder="1"/>
    <xf numFmtId="0" fontId="14" fillId="6" borderId="22" xfId="0" applyFont="1" applyFill="1" applyBorder="1" applyAlignment="1">
      <alignment horizontal="center" vertical="center"/>
    </xf>
    <xf numFmtId="0" fontId="14" fillId="6" borderId="22" xfId="0" applyFont="1" applyFill="1" applyBorder="1" applyAlignment="1">
      <alignment horizontal="center" vertical="center" wrapText="1"/>
    </xf>
    <xf numFmtId="0" fontId="14" fillId="6" borderId="22" xfId="0" applyFont="1" applyFill="1" applyBorder="1" applyAlignment="1">
      <alignment horizontal="center" vertical="top" wrapText="1"/>
    </xf>
    <xf numFmtId="0" fontId="15" fillId="6" borderId="22" xfId="0" applyFont="1" applyFill="1" applyBorder="1" applyAlignment="1">
      <alignment horizontal="center" vertical="center" wrapText="1"/>
    </xf>
    <xf numFmtId="0" fontId="16" fillId="6" borderId="22" xfId="0" applyFont="1" applyFill="1" applyBorder="1" applyAlignment="1">
      <alignment horizontal="center" vertical="center" wrapText="1"/>
    </xf>
    <xf numFmtId="0" fontId="17" fillId="0" borderId="22" xfId="0" applyFont="1" applyBorder="1"/>
    <xf numFmtId="0" fontId="14" fillId="0" borderId="22" xfId="0" applyFont="1" applyBorder="1" applyAlignment="1">
      <alignment horizontal="center"/>
    </xf>
    <xf numFmtId="0" fontId="14" fillId="6" borderId="22" xfId="0" applyFont="1" applyFill="1" applyBorder="1" applyAlignment="1">
      <alignment horizontal="center"/>
    </xf>
    <xf numFmtId="0" fontId="14" fillId="0" borderId="0" xfId="0" applyFont="1"/>
    <xf numFmtId="0" fontId="17" fillId="0" borderId="22" xfId="0" applyFont="1" applyBorder="1" applyAlignment="1">
      <alignment vertical="center"/>
    </xf>
    <xf numFmtId="0" fontId="14" fillId="0" borderId="22" xfId="0" applyFont="1" applyBorder="1" applyAlignment="1">
      <alignment horizontal="center" vertical="center"/>
    </xf>
    <xf numFmtId="0" fontId="17" fillId="0" borderId="22" xfId="0" applyFont="1" applyBorder="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Tanniru, Juhi" id="{76CCA85C-93BD-DB4D-AA04-D865355A8099}" userId="S::jmt6550@psu.edu::ee1d2404-2766-408c-abb8-76c9c3a03133" providerId="AD"/>
  <person displayName="Wagner, Jennifer" id="{86636FF6-A502-2740-8C47-9336FF1A7674}" userId="S::jwagner1@geisinger.edu::1390c7bd-ab3a-4c3e-95a6-2966ad76179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I41" dT="2022-05-17T03:02:43.86" personId="{76CCA85C-93BD-DB4D-AA04-D865355A8099}" id="{3A660B5A-8906-7B44-AC9F-45C037A15EA5}">
    <text>Phenylketonuria is listed for newborns</text>
  </threadedComment>
  <threadedComment ref="DI52" dT="2022-05-17T03:03:40.57" personId="{76CCA85C-93BD-DB4D-AA04-D865355A8099}" id="{C137C995-CA51-264B-99C3-B4E351A95E62}">
    <text>Phenylketonuria is listed for individuals less than 5 years old</text>
  </threadedComment>
  <threadedComment ref="BA64" dT="2022-05-17T03:04:24.87" personId="{76CCA85C-93BD-DB4D-AA04-D865355A8099}" id="{C11ECB1A-B33B-1B4D-B44D-EC4596A0D104}">
    <text>Sickle Cell Disease for newborns</text>
  </threadedComment>
  <threadedComment ref="CP108" dT="2020-08-12T19:31:52.66" personId="{86636FF6-A502-2740-8C47-9336FF1A7674}" id="{743FBEFB-3B8F-9C46-8506-0D97F2C565AA}">
    <text>See https://www.health.ny.gov/diseases/congenital_malformations/docs/icd.pdf</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hyperlink" Target="https://wwwn.cdc.gov/nndss/conditions/cancer/case-definition/2010/" TargetMode="External"/></Relationships>
</file>

<file path=xl/worksheets/_rels/sheet5.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CE6BD-9C64-5944-8EDD-695A87D270EE}">
  <dimension ref="A1:B7539"/>
  <sheetViews>
    <sheetView workbookViewId="0">
      <selection activeCell="B33" sqref="B33"/>
    </sheetView>
  </sheetViews>
  <sheetFormatPr defaultColWidth="10.875" defaultRowHeight="15.95"/>
  <cols>
    <col min="1" max="1" width="45.5" style="19" bestFit="1" customWidth="1"/>
    <col min="2" max="2" width="199.875" style="19" bestFit="1" customWidth="1"/>
    <col min="3" max="16384" width="10.875" style="19"/>
  </cols>
  <sheetData>
    <row r="1" spans="1:2" s="21" customFormat="1">
      <c r="A1" s="23" t="s">
        <v>0</v>
      </c>
      <c r="B1" s="24" t="s">
        <v>1</v>
      </c>
    </row>
    <row r="2" spans="1:2">
      <c r="A2" s="19" t="s">
        <v>2</v>
      </c>
      <c r="B2" s="19" t="s">
        <v>3</v>
      </c>
    </row>
    <row r="3" spans="1:2">
      <c r="A3" s="19" t="s">
        <v>4</v>
      </c>
      <c r="B3" s="19" t="s">
        <v>5</v>
      </c>
    </row>
    <row r="4" spans="1:2">
      <c r="A4" s="19" t="s">
        <v>6</v>
      </c>
      <c r="B4" s="19" t="s">
        <v>7</v>
      </c>
    </row>
    <row r="5" spans="1:2">
      <c r="A5" s="19" t="s">
        <v>8</v>
      </c>
      <c r="B5" s="19" t="s">
        <v>9</v>
      </c>
    </row>
    <row r="6" spans="1:2">
      <c r="A6" s="19" t="s">
        <v>10</v>
      </c>
      <c r="B6" s="19" t="s">
        <v>11</v>
      </c>
    </row>
    <row r="7" spans="1:2">
      <c r="A7" s="19" t="s">
        <v>12</v>
      </c>
      <c r="B7" s="19" t="s">
        <v>13</v>
      </c>
    </row>
    <row r="8" spans="1:2">
      <c r="A8" s="19" t="s">
        <v>14</v>
      </c>
      <c r="B8" s="19" t="s">
        <v>15</v>
      </c>
    </row>
    <row r="9" spans="1:2">
      <c r="A9" s="19" t="s">
        <v>16</v>
      </c>
      <c r="B9" s="19" t="s">
        <v>17</v>
      </c>
    </row>
    <row r="10" spans="1:2">
      <c r="A10" s="19" t="s">
        <v>18</v>
      </c>
      <c r="B10" s="19" t="s">
        <v>19</v>
      </c>
    </row>
    <row r="11" spans="1:2">
      <c r="A11" s="19" t="s">
        <v>20</v>
      </c>
      <c r="B11" s="19" t="s">
        <v>21</v>
      </c>
    </row>
    <row r="12" spans="1:2">
      <c r="A12" s="19" t="s">
        <v>22</v>
      </c>
      <c r="B12" s="19" t="s">
        <v>23</v>
      </c>
    </row>
    <row r="13" spans="1:2">
      <c r="A13" s="19" t="s">
        <v>24</v>
      </c>
      <c r="B13" s="19" t="s">
        <v>25</v>
      </c>
    </row>
    <row r="14" spans="1:2">
      <c r="A14" s="19" t="s">
        <v>26</v>
      </c>
      <c r="B14" s="19" t="s">
        <v>27</v>
      </c>
    </row>
    <row r="15" spans="1:2">
      <c r="A15" s="19" t="s">
        <v>28</v>
      </c>
      <c r="B15" s="19" t="s">
        <v>29</v>
      </c>
    </row>
    <row r="16" spans="1:2">
      <c r="A16" s="19" t="s">
        <v>30</v>
      </c>
      <c r="B16" s="19" t="s">
        <v>31</v>
      </c>
    </row>
    <row r="17" spans="1:2">
      <c r="A17" s="19" t="s">
        <v>32</v>
      </c>
      <c r="B17" s="19" t="s">
        <v>33</v>
      </c>
    </row>
    <row r="18" spans="1:2">
      <c r="A18" s="19" t="s">
        <v>34</v>
      </c>
      <c r="B18" s="19" t="s">
        <v>35</v>
      </c>
    </row>
    <row r="19" spans="1:2">
      <c r="A19" s="19" t="s">
        <v>36</v>
      </c>
      <c r="B19" s="19" t="s">
        <v>37</v>
      </c>
    </row>
    <row r="20" spans="1:2">
      <c r="A20" s="19" t="s">
        <v>38</v>
      </c>
      <c r="B20" s="19" t="s">
        <v>39</v>
      </c>
    </row>
    <row r="21" spans="1:2">
      <c r="A21" s="19" t="s">
        <v>40</v>
      </c>
      <c r="B21" s="19" t="s">
        <v>41</v>
      </c>
    </row>
    <row r="22" spans="1:2">
      <c r="A22" s="19" t="s">
        <v>42</v>
      </c>
      <c r="B22" s="19" t="s">
        <v>43</v>
      </c>
    </row>
    <row r="23" spans="1:2">
      <c r="A23" s="19" t="s">
        <v>44</v>
      </c>
      <c r="B23" s="19" t="s">
        <v>45</v>
      </c>
    </row>
    <row r="24" spans="1:2">
      <c r="A24" s="19" t="s">
        <v>46</v>
      </c>
      <c r="B24" s="19" t="s">
        <v>47</v>
      </c>
    </row>
    <row r="25" spans="1:2">
      <c r="A25" s="19" t="s">
        <v>48</v>
      </c>
      <c r="B25" s="19" t="s">
        <v>49</v>
      </c>
    </row>
    <row r="26" spans="1:2">
      <c r="A26" s="19" t="s">
        <v>50</v>
      </c>
      <c r="B26" s="19" t="s">
        <v>51</v>
      </c>
    </row>
    <row r="27" spans="1:2">
      <c r="A27" s="19" t="s">
        <v>52</v>
      </c>
      <c r="B27" s="19" t="s">
        <v>53</v>
      </c>
    </row>
    <row r="28" spans="1:2">
      <c r="A28" s="19" t="s">
        <v>54</v>
      </c>
      <c r="B28" s="19" t="s">
        <v>55</v>
      </c>
    </row>
    <row r="29" spans="1:2">
      <c r="A29" s="19" t="s">
        <v>56</v>
      </c>
      <c r="B29" s="19" t="s">
        <v>57</v>
      </c>
    </row>
    <row r="30" spans="1:2">
      <c r="A30" s="19" t="s">
        <v>58</v>
      </c>
      <c r="B30" s="19" t="s">
        <v>59</v>
      </c>
    </row>
    <row r="31" spans="1:2">
      <c r="A31" s="19" t="s">
        <v>60</v>
      </c>
      <c r="B31" s="19" t="s">
        <v>61</v>
      </c>
    </row>
    <row r="32" spans="1:2">
      <c r="A32" s="19" t="s">
        <v>62</v>
      </c>
      <c r="B32" s="19" t="s">
        <v>63</v>
      </c>
    </row>
    <row r="33" spans="1:2">
      <c r="A33" s="19" t="s">
        <v>64</v>
      </c>
      <c r="B33" s="19" t="s">
        <v>65</v>
      </c>
    </row>
    <row r="34" spans="1:2">
      <c r="A34" s="19" t="s">
        <v>66</v>
      </c>
      <c r="B34" s="19" t="s">
        <v>67</v>
      </c>
    </row>
    <row r="35" spans="1:2">
      <c r="A35" s="19" t="s">
        <v>68</v>
      </c>
      <c r="B35" s="19" t="s">
        <v>69</v>
      </c>
    </row>
    <row r="36" spans="1:2">
      <c r="A36" s="19" t="s">
        <v>70</v>
      </c>
      <c r="B36" s="19" t="s">
        <v>71</v>
      </c>
    </row>
    <row r="37" spans="1:2">
      <c r="A37" s="19" t="s">
        <v>72</v>
      </c>
      <c r="B37" s="19" t="s">
        <v>73</v>
      </c>
    </row>
    <row r="38" spans="1:2">
      <c r="A38" s="19" t="s">
        <v>74</v>
      </c>
      <c r="B38" s="19" t="s">
        <v>75</v>
      </c>
    </row>
    <row r="39" spans="1:2">
      <c r="A39" s="19" t="s">
        <v>76</v>
      </c>
      <c r="B39" s="19" t="s">
        <v>77</v>
      </c>
    </row>
    <row r="40" spans="1:2">
      <c r="A40" s="19" t="s">
        <v>78</v>
      </c>
      <c r="B40" s="19" t="s">
        <v>79</v>
      </c>
    </row>
    <row r="41" spans="1:2">
      <c r="A41" s="19" t="s">
        <v>80</v>
      </c>
      <c r="B41" s="19" t="s">
        <v>81</v>
      </c>
    </row>
    <row r="42" spans="1:2">
      <c r="A42" s="19" t="s">
        <v>82</v>
      </c>
      <c r="B42" s="19" t="s">
        <v>83</v>
      </c>
    </row>
    <row r="43" spans="1:2">
      <c r="A43" s="19" t="s">
        <v>84</v>
      </c>
      <c r="B43" s="19" t="s">
        <v>85</v>
      </c>
    </row>
    <row r="44" spans="1:2">
      <c r="A44" s="19" t="s">
        <v>86</v>
      </c>
      <c r="B44" s="19" t="s">
        <v>87</v>
      </c>
    </row>
    <row r="45" spans="1:2">
      <c r="A45" s="19" t="s">
        <v>88</v>
      </c>
      <c r="B45" s="19" t="s">
        <v>89</v>
      </c>
    </row>
    <row r="46" spans="1:2">
      <c r="A46" s="19" t="s">
        <v>90</v>
      </c>
      <c r="B46" s="19" t="s">
        <v>91</v>
      </c>
    </row>
    <row r="47" spans="1:2">
      <c r="A47" s="19" t="s">
        <v>92</v>
      </c>
      <c r="B47" s="19" t="s">
        <v>93</v>
      </c>
    </row>
    <row r="48" spans="1:2">
      <c r="A48" s="19" t="s">
        <v>94</v>
      </c>
      <c r="B48" s="19" t="s">
        <v>95</v>
      </c>
    </row>
    <row r="49" spans="1:2">
      <c r="A49" s="19" t="s">
        <v>96</v>
      </c>
      <c r="B49" s="19" t="s">
        <v>97</v>
      </c>
    </row>
    <row r="50" spans="1:2">
      <c r="A50" s="19" t="s">
        <v>98</v>
      </c>
      <c r="B50" s="19" t="s">
        <v>99</v>
      </c>
    </row>
    <row r="51" spans="1:2">
      <c r="A51" s="19" t="s">
        <v>100</v>
      </c>
      <c r="B51" s="19" t="s">
        <v>101</v>
      </c>
    </row>
    <row r="52" spans="1:2">
      <c r="B52" s="19" t="s">
        <v>102</v>
      </c>
    </row>
    <row r="53" spans="1:2">
      <c r="B53" s="19" t="s">
        <v>103</v>
      </c>
    </row>
    <row r="54" spans="1:2">
      <c r="B54" s="19" t="s">
        <v>104</v>
      </c>
    </row>
    <row r="55" spans="1:2">
      <c r="B55" s="19" t="s">
        <v>105</v>
      </c>
    </row>
    <row r="56" spans="1:2">
      <c r="B56" s="19" t="s">
        <v>106</v>
      </c>
    </row>
    <row r="57" spans="1:2">
      <c r="B57" s="19" t="s">
        <v>107</v>
      </c>
    </row>
    <row r="58" spans="1:2">
      <c r="B58" s="19" t="s">
        <v>108</v>
      </c>
    </row>
    <row r="59" spans="1:2">
      <c r="B59" s="19" t="s">
        <v>2</v>
      </c>
    </row>
    <row r="60" spans="1:2">
      <c r="B60" s="19" t="s">
        <v>109</v>
      </c>
    </row>
    <row r="61" spans="1:2">
      <c r="B61" s="19" t="s">
        <v>110</v>
      </c>
    </row>
    <row r="62" spans="1:2">
      <c r="B62" s="19" t="s">
        <v>111</v>
      </c>
    </row>
    <row r="63" spans="1:2">
      <c r="B63" s="19" t="s">
        <v>112</v>
      </c>
    </row>
    <row r="64" spans="1:2">
      <c r="B64" s="19" t="s">
        <v>113</v>
      </c>
    </row>
    <row r="65" spans="2:2">
      <c r="B65" s="19" t="s">
        <v>114</v>
      </c>
    </row>
    <row r="66" spans="2:2">
      <c r="B66" s="19" t="s">
        <v>115</v>
      </c>
    </row>
    <row r="67" spans="2:2">
      <c r="B67" s="19" t="s">
        <v>116</v>
      </c>
    </row>
    <row r="68" spans="2:2">
      <c r="B68" s="19" t="s">
        <v>117</v>
      </c>
    </row>
    <row r="69" spans="2:2">
      <c r="B69" s="19" t="s">
        <v>118</v>
      </c>
    </row>
    <row r="70" spans="2:2">
      <c r="B70" s="19" t="s">
        <v>119</v>
      </c>
    </row>
    <row r="71" spans="2:2">
      <c r="B71" s="19" t="s">
        <v>120</v>
      </c>
    </row>
    <row r="72" spans="2:2">
      <c r="B72" s="19" t="s">
        <v>121</v>
      </c>
    </row>
    <row r="73" spans="2:2">
      <c r="B73" s="19" t="s">
        <v>122</v>
      </c>
    </row>
    <row r="74" spans="2:2">
      <c r="B74" s="19" t="s">
        <v>123</v>
      </c>
    </row>
    <row r="75" spans="2:2">
      <c r="B75" s="19" t="s">
        <v>124</v>
      </c>
    </row>
    <row r="76" spans="2:2">
      <c r="B76" s="19" t="s">
        <v>125</v>
      </c>
    </row>
    <row r="77" spans="2:2">
      <c r="B77" s="19" t="s">
        <v>126</v>
      </c>
    </row>
    <row r="78" spans="2:2">
      <c r="B78" s="19" t="s">
        <v>127</v>
      </c>
    </row>
    <row r="79" spans="2:2">
      <c r="B79" s="19" t="s">
        <v>128</v>
      </c>
    </row>
    <row r="80" spans="2:2">
      <c r="B80" s="19" t="s">
        <v>129</v>
      </c>
    </row>
    <row r="81" spans="2:2">
      <c r="B81" s="19" t="s">
        <v>130</v>
      </c>
    </row>
    <row r="82" spans="2:2">
      <c r="B82" s="19" t="s">
        <v>131</v>
      </c>
    </row>
    <row r="83" spans="2:2">
      <c r="B83" s="19" t="s">
        <v>132</v>
      </c>
    </row>
    <row r="84" spans="2:2">
      <c r="B84" s="19" t="s">
        <v>133</v>
      </c>
    </row>
    <row r="85" spans="2:2">
      <c r="B85" s="19" t="s">
        <v>134</v>
      </c>
    </row>
    <row r="86" spans="2:2">
      <c r="B86" s="19" t="s">
        <v>135</v>
      </c>
    </row>
    <row r="87" spans="2:2">
      <c r="B87" s="19" t="s">
        <v>136</v>
      </c>
    </row>
    <row r="88" spans="2:2">
      <c r="B88" s="19" t="s">
        <v>137</v>
      </c>
    </row>
    <row r="89" spans="2:2">
      <c r="B89" s="19" t="s">
        <v>138</v>
      </c>
    </row>
    <row r="90" spans="2:2">
      <c r="B90" s="19" t="s">
        <v>139</v>
      </c>
    </row>
    <row r="91" spans="2:2">
      <c r="B91" s="19" t="s">
        <v>140</v>
      </c>
    </row>
    <row r="92" spans="2:2">
      <c r="B92" s="19" t="s">
        <v>141</v>
      </c>
    </row>
    <row r="93" spans="2:2">
      <c r="B93" s="19" t="s">
        <v>142</v>
      </c>
    </row>
    <row r="94" spans="2:2">
      <c r="B94" s="19" t="s">
        <v>143</v>
      </c>
    </row>
    <row r="95" spans="2:2">
      <c r="B95" s="19" t="s">
        <v>144</v>
      </c>
    </row>
    <row r="96" spans="2:2">
      <c r="B96" s="19" t="s">
        <v>145</v>
      </c>
    </row>
    <row r="97" spans="2:2">
      <c r="B97" s="19" t="s">
        <v>146</v>
      </c>
    </row>
    <row r="98" spans="2:2">
      <c r="B98" s="19" t="s">
        <v>147</v>
      </c>
    </row>
    <row r="99" spans="2:2">
      <c r="B99" s="19" t="s">
        <v>148</v>
      </c>
    </row>
    <row r="100" spans="2:2">
      <c r="B100" s="19" t="s">
        <v>149</v>
      </c>
    </row>
    <row r="101" spans="2:2">
      <c r="B101" s="19" t="s">
        <v>150</v>
      </c>
    </row>
    <row r="102" spans="2:2">
      <c r="B102" s="19" t="s">
        <v>151</v>
      </c>
    </row>
    <row r="103" spans="2:2">
      <c r="B103" s="19" t="s">
        <v>152</v>
      </c>
    </row>
    <row r="104" spans="2:2">
      <c r="B104" s="19" t="s">
        <v>153</v>
      </c>
    </row>
    <row r="105" spans="2:2">
      <c r="B105" s="19" t="s">
        <v>154</v>
      </c>
    </row>
    <row r="106" spans="2:2">
      <c r="B106" s="19" t="s">
        <v>155</v>
      </c>
    </row>
    <row r="107" spans="2:2">
      <c r="B107" s="19" t="s">
        <v>156</v>
      </c>
    </row>
    <row r="108" spans="2:2">
      <c r="B108" s="19" t="s">
        <v>157</v>
      </c>
    </row>
    <row r="109" spans="2:2">
      <c r="B109" s="19" t="s">
        <v>158</v>
      </c>
    </row>
    <row r="110" spans="2:2">
      <c r="B110" s="19" t="s">
        <v>159</v>
      </c>
    </row>
    <row r="111" spans="2:2">
      <c r="B111" s="19" t="s">
        <v>160</v>
      </c>
    </row>
    <row r="112" spans="2:2">
      <c r="B112" s="19" t="s">
        <v>161</v>
      </c>
    </row>
    <row r="113" spans="2:2">
      <c r="B113" s="19" t="s">
        <v>162</v>
      </c>
    </row>
    <row r="114" spans="2:2">
      <c r="B114" s="19" t="s">
        <v>163</v>
      </c>
    </row>
    <row r="115" spans="2:2">
      <c r="B115" s="19" t="s">
        <v>164</v>
      </c>
    </row>
    <row r="116" spans="2:2">
      <c r="B116" s="19" t="s">
        <v>165</v>
      </c>
    </row>
    <row r="117" spans="2:2">
      <c r="B117" s="19" t="s">
        <v>166</v>
      </c>
    </row>
    <row r="118" spans="2:2">
      <c r="B118" s="19" t="s">
        <v>167</v>
      </c>
    </row>
    <row r="119" spans="2:2">
      <c r="B119" s="19" t="s">
        <v>168</v>
      </c>
    </row>
    <row r="120" spans="2:2">
      <c r="B120" s="19" t="s">
        <v>169</v>
      </c>
    </row>
    <row r="121" spans="2:2">
      <c r="B121" s="19" t="s">
        <v>170</v>
      </c>
    </row>
    <row r="122" spans="2:2">
      <c r="B122" s="19" t="s">
        <v>171</v>
      </c>
    </row>
    <row r="123" spans="2:2">
      <c r="B123" s="19" t="s">
        <v>172</v>
      </c>
    </row>
    <row r="124" spans="2:2">
      <c r="B124" s="19" t="s">
        <v>173</v>
      </c>
    </row>
    <row r="125" spans="2:2">
      <c r="B125" s="19" t="s">
        <v>174</v>
      </c>
    </row>
    <row r="126" spans="2:2">
      <c r="B126" s="19" t="s">
        <v>175</v>
      </c>
    </row>
    <row r="127" spans="2:2">
      <c r="B127" s="19" t="s">
        <v>176</v>
      </c>
    </row>
    <row r="128" spans="2:2">
      <c r="B128" s="19" t="s">
        <v>177</v>
      </c>
    </row>
    <row r="129" spans="2:2">
      <c r="B129" s="19" t="s">
        <v>178</v>
      </c>
    </row>
    <row r="130" spans="2:2">
      <c r="B130" s="19" t="s">
        <v>179</v>
      </c>
    </row>
    <row r="131" spans="2:2">
      <c r="B131" s="19" t="s">
        <v>180</v>
      </c>
    </row>
    <row r="132" spans="2:2">
      <c r="B132" s="19" t="s">
        <v>181</v>
      </c>
    </row>
    <row r="133" spans="2:2">
      <c r="B133" s="19" t="s">
        <v>182</v>
      </c>
    </row>
    <row r="134" spans="2:2">
      <c r="B134" s="19" t="s">
        <v>183</v>
      </c>
    </row>
    <row r="135" spans="2:2">
      <c r="B135" s="19" t="s">
        <v>184</v>
      </c>
    </row>
    <row r="136" spans="2:2">
      <c r="B136" s="19" t="s">
        <v>185</v>
      </c>
    </row>
    <row r="137" spans="2:2">
      <c r="B137" s="19" t="s">
        <v>186</v>
      </c>
    </row>
    <row r="138" spans="2:2">
      <c r="B138" s="19" t="s">
        <v>187</v>
      </c>
    </row>
    <row r="139" spans="2:2">
      <c r="B139" s="19" t="s">
        <v>188</v>
      </c>
    </row>
    <row r="140" spans="2:2">
      <c r="B140" s="19" t="s">
        <v>189</v>
      </c>
    </row>
    <row r="141" spans="2:2">
      <c r="B141" s="19" t="s">
        <v>190</v>
      </c>
    </row>
    <row r="142" spans="2:2">
      <c r="B142" s="19" t="s">
        <v>191</v>
      </c>
    </row>
    <row r="143" spans="2:2">
      <c r="B143" s="19" t="s">
        <v>192</v>
      </c>
    </row>
    <row r="144" spans="2:2">
      <c r="B144" s="19" t="s">
        <v>193</v>
      </c>
    </row>
    <row r="145" spans="2:2">
      <c r="B145" s="19" t="s">
        <v>194</v>
      </c>
    </row>
    <row r="146" spans="2:2">
      <c r="B146" s="19" t="s">
        <v>195</v>
      </c>
    </row>
    <row r="147" spans="2:2">
      <c r="B147" s="19" t="s">
        <v>196</v>
      </c>
    </row>
    <row r="148" spans="2:2">
      <c r="B148" s="19" t="s">
        <v>197</v>
      </c>
    </row>
    <row r="149" spans="2:2">
      <c r="B149" s="19" t="s">
        <v>198</v>
      </c>
    </row>
    <row r="150" spans="2:2">
      <c r="B150" s="19" t="s">
        <v>199</v>
      </c>
    </row>
    <row r="151" spans="2:2">
      <c r="B151" s="19" t="s">
        <v>200</v>
      </c>
    </row>
    <row r="152" spans="2:2">
      <c r="B152" s="19" t="s">
        <v>201</v>
      </c>
    </row>
    <row r="153" spans="2:2">
      <c r="B153" s="19" t="s">
        <v>202</v>
      </c>
    </row>
    <row r="154" spans="2:2">
      <c r="B154" s="19" t="s">
        <v>203</v>
      </c>
    </row>
    <row r="155" spans="2:2">
      <c r="B155" s="19" t="s">
        <v>204</v>
      </c>
    </row>
    <row r="156" spans="2:2">
      <c r="B156" s="19" t="s">
        <v>205</v>
      </c>
    </row>
    <row r="157" spans="2:2">
      <c r="B157" s="19" t="s">
        <v>206</v>
      </c>
    </row>
    <row r="158" spans="2:2">
      <c r="B158" s="19" t="s">
        <v>207</v>
      </c>
    </row>
    <row r="159" spans="2:2">
      <c r="B159" s="19" t="s">
        <v>208</v>
      </c>
    </row>
    <row r="160" spans="2:2">
      <c r="B160" s="19" t="s">
        <v>209</v>
      </c>
    </row>
    <row r="161" spans="2:2">
      <c r="B161" s="19" t="s">
        <v>210</v>
      </c>
    </row>
    <row r="162" spans="2:2">
      <c r="B162" s="19" t="s">
        <v>211</v>
      </c>
    </row>
    <row r="163" spans="2:2">
      <c r="B163" s="19" t="s">
        <v>212</v>
      </c>
    </row>
    <row r="164" spans="2:2">
      <c r="B164" s="19" t="s">
        <v>213</v>
      </c>
    </row>
    <row r="165" spans="2:2">
      <c r="B165" s="19" t="s">
        <v>214</v>
      </c>
    </row>
    <row r="166" spans="2:2">
      <c r="B166" s="19" t="s">
        <v>215</v>
      </c>
    </row>
    <row r="167" spans="2:2">
      <c r="B167" s="19" t="s">
        <v>216</v>
      </c>
    </row>
    <row r="168" spans="2:2">
      <c r="B168" s="19" t="s">
        <v>217</v>
      </c>
    </row>
    <row r="169" spans="2:2">
      <c r="B169" s="19" t="s">
        <v>218</v>
      </c>
    </row>
    <row r="170" spans="2:2">
      <c r="B170" s="19" t="s">
        <v>219</v>
      </c>
    </row>
    <row r="171" spans="2:2">
      <c r="B171" s="19" t="s">
        <v>220</v>
      </c>
    </row>
    <row r="172" spans="2:2">
      <c r="B172" s="19" t="s">
        <v>221</v>
      </c>
    </row>
    <row r="173" spans="2:2">
      <c r="B173" s="19" t="s">
        <v>222</v>
      </c>
    </row>
    <row r="174" spans="2:2">
      <c r="B174" s="19" t="s">
        <v>223</v>
      </c>
    </row>
    <row r="175" spans="2:2">
      <c r="B175" s="19" t="s">
        <v>224</v>
      </c>
    </row>
    <row r="176" spans="2:2">
      <c r="B176" s="19" t="s">
        <v>225</v>
      </c>
    </row>
    <row r="177" spans="2:2">
      <c r="B177" s="19" t="s">
        <v>226</v>
      </c>
    </row>
    <row r="178" spans="2:2">
      <c r="B178" s="19" t="s">
        <v>227</v>
      </c>
    </row>
    <row r="179" spans="2:2">
      <c r="B179" s="19" t="s">
        <v>228</v>
      </c>
    </row>
    <row r="180" spans="2:2">
      <c r="B180" s="19" t="s">
        <v>229</v>
      </c>
    </row>
    <row r="181" spans="2:2">
      <c r="B181" s="19" t="s">
        <v>230</v>
      </c>
    </row>
    <row r="182" spans="2:2">
      <c r="B182" s="19" t="s">
        <v>231</v>
      </c>
    </row>
    <row r="183" spans="2:2">
      <c r="B183" s="19" t="s">
        <v>232</v>
      </c>
    </row>
    <row r="184" spans="2:2">
      <c r="B184" s="19" t="s">
        <v>233</v>
      </c>
    </row>
    <row r="185" spans="2:2">
      <c r="B185" s="19" t="s">
        <v>234</v>
      </c>
    </row>
    <row r="186" spans="2:2">
      <c r="B186" s="19" t="s">
        <v>235</v>
      </c>
    </row>
    <row r="187" spans="2:2">
      <c r="B187" s="19" t="s">
        <v>236</v>
      </c>
    </row>
    <row r="188" spans="2:2">
      <c r="B188" s="19" t="s">
        <v>237</v>
      </c>
    </row>
    <row r="189" spans="2:2">
      <c r="B189" s="19" t="s">
        <v>238</v>
      </c>
    </row>
    <row r="190" spans="2:2">
      <c r="B190" s="19" t="s">
        <v>239</v>
      </c>
    </row>
    <row r="191" spans="2:2">
      <c r="B191" s="19" t="s">
        <v>240</v>
      </c>
    </row>
    <row r="192" spans="2:2">
      <c r="B192" s="19" t="s">
        <v>241</v>
      </c>
    </row>
    <row r="193" spans="2:2">
      <c r="B193" s="19" t="s">
        <v>242</v>
      </c>
    </row>
    <row r="194" spans="2:2">
      <c r="B194" s="19" t="s">
        <v>243</v>
      </c>
    </row>
    <row r="195" spans="2:2">
      <c r="B195" s="19" t="s">
        <v>244</v>
      </c>
    </row>
    <row r="196" spans="2:2">
      <c r="B196" s="19" t="s">
        <v>245</v>
      </c>
    </row>
    <row r="197" spans="2:2">
      <c r="B197" s="19" t="s">
        <v>246</v>
      </c>
    </row>
    <row r="198" spans="2:2">
      <c r="B198" s="19" t="s">
        <v>247</v>
      </c>
    </row>
    <row r="199" spans="2:2">
      <c r="B199" s="19" t="s">
        <v>248</v>
      </c>
    </row>
    <row r="200" spans="2:2">
      <c r="B200" s="19" t="s">
        <v>249</v>
      </c>
    </row>
    <row r="201" spans="2:2">
      <c r="B201" s="19" t="s">
        <v>250</v>
      </c>
    </row>
    <row r="202" spans="2:2">
      <c r="B202" s="19" t="s">
        <v>251</v>
      </c>
    </row>
    <row r="203" spans="2:2">
      <c r="B203" s="19" t="s">
        <v>252</v>
      </c>
    </row>
    <row r="204" spans="2:2">
      <c r="B204" s="19" t="s">
        <v>253</v>
      </c>
    </row>
    <row r="205" spans="2:2">
      <c r="B205" s="19" t="s">
        <v>254</v>
      </c>
    </row>
    <row r="206" spans="2:2">
      <c r="B206" s="19" t="s">
        <v>255</v>
      </c>
    </row>
    <row r="207" spans="2:2">
      <c r="B207" s="19" t="s">
        <v>256</v>
      </c>
    </row>
    <row r="208" spans="2:2">
      <c r="B208" s="19" t="s">
        <v>257</v>
      </c>
    </row>
    <row r="209" spans="2:2">
      <c r="B209" s="19" t="s">
        <v>258</v>
      </c>
    </row>
    <row r="210" spans="2:2">
      <c r="B210" s="19" t="s">
        <v>259</v>
      </c>
    </row>
    <row r="211" spans="2:2">
      <c r="B211" s="19" t="s">
        <v>260</v>
      </c>
    </row>
    <row r="212" spans="2:2">
      <c r="B212" s="19" t="s">
        <v>261</v>
      </c>
    </row>
    <row r="213" spans="2:2">
      <c r="B213" s="19" t="s">
        <v>262</v>
      </c>
    </row>
    <row r="214" spans="2:2">
      <c r="B214" s="19" t="s">
        <v>263</v>
      </c>
    </row>
    <row r="215" spans="2:2">
      <c r="B215" s="19" t="s">
        <v>264</v>
      </c>
    </row>
    <row r="216" spans="2:2">
      <c r="B216" s="19" t="s">
        <v>265</v>
      </c>
    </row>
    <row r="217" spans="2:2">
      <c r="B217" s="19" t="s">
        <v>266</v>
      </c>
    </row>
    <row r="218" spans="2:2">
      <c r="B218" s="19" t="s">
        <v>267</v>
      </c>
    </row>
    <row r="219" spans="2:2">
      <c r="B219" s="19" t="s">
        <v>268</v>
      </c>
    </row>
    <row r="220" spans="2:2">
      <c r="B220" s="19" t="s">
        <v>269</v>
      </c>
    </row>
    <row r="221" spans="2:2">
      <c r="B221" s="19" t="s">
        <v>270</v>
      </c>
    </row>
    <row r="222" spans="2:2">
      <c r="B222" s="19" t="s">
        <v>271</v>
      </c>
    </row>
    <row r="223" spans="2:2">
      <c r="B223" s="19" t="s">
        <v>272</v>
      </c>
    </row>
    <row r="224" spans="2:2">
      <c r="B224" s="19" t="s">
        <v>273</v>
      </c>
    </row>
    <row r="225" spans="2:2">
      <c r="B225" s="19" t="s">
        <v>274</v>
      </c>
    </row>
    <row r="226" spans="2:2">
      <c r="B226" s="19" t="s">
        <v>275</v>
      </c>
    </row>
    <row r="227" spans="2:2">
      <c r="B227" s="19" t="s">
        <v>276</v>
      </c>
    </row>
    <row r="228" spans="2:2">
      <c r="B228" s="19" t="s">
        <v>277</v>
      </c>
    </row>
    <row r="229" spans="2:2">
      <c r="B229" s="19" t="s">
        <v>278</v>
      </c>
    </row>
    <row r="230" spans="2:2">
      <c r="B230" s="19" t="s">
        <v>279</v>
      </c>
    </row>
    <row r="231" spans="2:2">
      <c r="B231" s="19" t="s">
        <v>280</v>
      </c>
    </row>
    <row r="232" spans="2:2">
      <c r="B232" s="19" t="s">
        <v>281</v>
      </c>
    </row>
    <row r="233" spans="2:2">
      <c r="B233" s="19" t="s">
        <v>282</v>
      </c>
    </row>
    <row r="234" spans="2:2">
      <c r="B234" s="19" t="s">
        <v>283</v>
      </c>
    </row>
    <row r="235" spans="2:2">
      <c r="B235" s="19" t="s">
        <v>284</v>
      </c>
    </row>
    <row r="236" spans="2:2">
      <c r="B236" s="19" t="s">
        <v>285</v>
      </c>
    </row>
    <row r="237" spans="2:2">
      <c r="B237" s="19" t="s">
        <v>286</v>
      </c>
    </row>
    <row r="238" spans="2:2">
      <c r="B238" s="19" t="s">
        <v>287</v>
      </c>
    </row>
    <row r="239" spans="2:2">
      <c r="B239" s="19" t="s">
        <v>288</v>
      </c>
    </row>
    <row r="240" spans="2:2">
      <c r="B240" s="19" t="s">
        <v>289</v>
      </c>
    </row>
    <row r="241" spans="2:2">
      <c r="B241" s="19" t="s">
        <v>290</v>
      </c>
    </row>
    <row r="242" spans="2:2">
      <c r="B242" s="19" t="s">
        <v>291</v>
      </c>
    </row>
    <row r="243" spans="2:2">
      <c r="B243" s="19" t="s">
        <v>292</v>
      </c>
    </row>
    <row r="244" spans="2:2">
      <c r="B244" s="19" t="s">
        <v>293</v>
      </c>
    </row>
    <row r="245" spans="2:2">
      <c r="B245" s="19" t="s">
        <v>294</v>
      </c>
    </row>
    <row r="246" spans="2:2">
      <c r="B246" s="19" t="s">
        <v>295</v>
      </c>
    </row>
    <row r="247" spans="2:2">
      <c r="B247" s="19" t="s">
        <v>296</v>
      </c>
    </row>
    <row r="248" spans="2:2">
      <c r="B248" s="19" t="s">
        <v>297</v>
      </c>
    </row>
    <row r="249" spans="2:2">
      <c r="B249" s="19" t="s">
        <v>298</v>
      </c>
    </row>
    <row r="250" spans="2:2">
      <c r="B250" s="19" t="s">
        <v>299</v>
      </c>
    </row>
    <row r="251" spans="2:2">
      <c r="B251" s="19" t="s">
        <v>300</v>
      </c>
    </row>
    <row r="252" spans="2:2">
      <c r="B252" s="19" t="s">
        <v>301</v>
      </c>
    </row>
    <row r="253" spans="2:2">
      <c r="B253" s="19" t="s">
        <v>302</v>
      </c>
    </row>
    <row r="254" spans="2:2">
      <c r="B254" s="19" t="s">
        <v>303</v>
      </c>
    </row>
    <row r="255" spans="2:2">
      <c r="B255" s="19" t="s">
        <v>304</v>
      </c>
    </row>
    <row r="256" spans="2:2">
      <c r="B256" s="19" t="s">
        <v>305</v>
      </c>
    </row>
    <row r="257" spans="2:2">
      <c r="B257" s="19" t="s">
        <v>306</v>
      </c>
    </row>
    <row r="258" spans="2:2">
      <c r="B258" s="19" t="s">
        <v>307</v>
      </c>
    </row>
    <row r="259" spans="2:2">
      <c r="B259" s="19" t="s">
        <v>308</v>
      </c>
    </row>
    <row r="260" spans="2:2">
      <c r="B260" s="19" t="s">
        <v>309</v>
      </c>
    </row>
    <row r="261" spans="2:2">
      <c r="B261" s="19" t="s">
        <v>310</v>
      </c>
    </row>
    <row r="262" spans="2:2">
      <c r="B262" s="19" t="s">
        <v>311</v>
      </c>
    </row>
    <row r="263" spans="2:2">
      <c r="B263" s="19" t="s">
        <v>312</v>
      </c>
    </row>
    <row r="264" spans="2:2">
      <c r="B264" s="19" t="s">
        <v>313</v>
      </c>
    </row>
    <row r="265" spans="2:2">
      <c r="B265" s="19" t="s">
        <v>314</v>
      </c>
    </row>
    <row r="266" spans="2:2">
      <c r="B266" s="19" t="s">
        <v>315</v>
      </c>
    </row>
    <row r="267" spans="2:2">
      <c r="B267" s="19" t="s">
        <v>316</v>
      </c>
    </row>
    <row r="268" spans="2:2">
      <c r="B268" s="19" t="s">
        <v>317</v>
      </c>
    </row>
    <row r="269" spans="2:2">
      <c r="B269" s="19" t="s">
        <v>318</v>
      </c>
    </row>
    <row r="270" spans="2:2">
      <c r="B270" s="19" t="s">
        <v>319</v>
      </c>
    </row>
    <row r="271" spans="2:2">
      <c r="B271" s="19" t="s">
        <v>320</v>
      </c>
    </row>
    <row r="272" spans="2:2">
      <c r="B272" s="19" t="s">
        <v>321</v>
      </c>
    </row>
    <row r="273" spans="2:2">
      <c r="B273" s="19" t="s">
        <v>322</v>
      </c>
    </row>
    <row r="274" spans="2:2">
      <c r="B274" s="19" t="s">
        <v>323</v>
      </c>
    </row>
    <row r="275" spans="2:2">
      <c r="B275" s="19" t="s">
        <v>324</v>
      </c>
    </row>
    <row r="276" spans="2:2">
      <c r="B276" s="19" t="s">
        <v>325</v>
      </c>
    </row>
    <row r="277" spans="2:2">
      <c r="B277" s="19" t="s">
        <v>326</v>
      </c>
    </row>
    <row r="278" spans="2:2">
      <c r="B278" s="19" t="s">
        <v>327</v>
      </c>
    </row>
    <row r="279" spans="2:2">
      <c r="B279" s="19" t="s">
        <v>328</v>
      </c>
    </row>
    <row r="280" spans="2:2">
      <c r="B280" s="19" t="s">
        <v>329</v>
      </c>
    </row>
    <row r="281" spans="2:2">
      <c r="B281" s="19" t="s">
        <v>330</v>
      </c>
    </row>
    <row r="282" spans="2:2">
      <c r="B282" s="19" t="s">
        <v>331</v>
      </c>
    </row>
    <row r="283" spans="2:2">
      <c r="B283" s="19" t="s">
        <v>332</v>
      </c>
    </row>
    <row r="284" spans="2:2">
      <c r="B284" s="19" t="s">
        <v>333</v>
      </c>
    </row>
    <row r="285" spans="2:2">
      <c r="B285" s="19" t="s">
        <v>334</v>
      </c>
    </row>
    <row r="286" spans="2:2">
      <c r="B286" s="19" t="s">
        <v>335</v>
      </c>
    </row>
    <row r="287" spans="2:2">
      <c r="B287" s="19" t="s">
        <v>336</v>
      </c>
    </row>
    <row r="288" spans="2:2">
      <c r="B288" s="19" t="s">
        <v>337</v>
      </c>
    </row>
    <row r="289" spans="2:2">
      <c r="B289" s="19" t="s">
        <v>338</v>
      </c>
    </row>
    <row r="290" spans="2:2">
      <c r="B290" s="19" t="s">
        <v>339</v>
      </c>
    </row>
    <row r="291" spans="2:2">
      <c r="B291" s="19" t="s">
        <v>340</v>
      </c>
    </row>
    <row r="292" spans="2:2">
      <c r="B292" s="19" t="s">
        <v>341</v>
      </c>
    </row>
    <row r="293" spans="2:2">
      <c r="B293" s="19" t="s">
        <v>342</v>
      </c>
    </row>
    <row r="294" spans="2:2">
      <c r="B294" s="19" t="s">
        <v>343</v>
      </c>
    </row>
    <row r="295" spans="2:2">
      <c r="B295" s="19" t="s">
        <v>344</v>
      </c>
    </row>
    <row r="296" spans="2:2">
      <c r="B296" s="19" t="s">
        <v>345</v>
      </c>
    </row>
    <row r="297" spans="2:2">
      <c r="B297" s="19" t="s">
        <v>346</v>
      </c>
    </row>
    <row r="298" spans="2:2">
      <c r="B298" s="19" t="s">
        <v>347</v>
      </c>
    </row>
    <row r="299" spans="2:2">
      <c r="B299" s="19" t="s">
        <v>348</v>
      </c>
    </row>
    <row r="300" spans="2:2">
      <c r="B300" s="19" t="s">
        <v>349</v>
      </c>
    </row>
    <row r="301" spans="2:2">
      <c r="B301" s="19" t="s">
        <v>350</v>
      </c>
    </row>
    <row r="302" spans="2:2">
      <c r="B302" s="19" t="s">
        <v>351</v>
      </c>
    </row>
    <row r="303" spans="2:2">
      <c r="B303" s="19" t="s">
        <v>352</v>
      </c>
    </row>
    <row r="304" spans="2:2">
      <c r="B304" s="19" t="s">
        <v>353</v>
      </c>
    </row>
    <row r="305" spans="2:2">
      <c r="B305" s="19" t="s">
        <v>354</v>
      </c>
    </row>
    <row r="306" spans="2:2">
      <c r="B306" s="19" t="s">
        <v>355</v>
      </c>
    </row>
    <row r="307" spans="2:2">
      <c r="B307" s="19" t="s">
        <v>356</v>
      </c>
    </row>
    <row r="308" spans="2:2">
      <c r="B308" s="19" t="s">
        <v>357</v>
      </c>
    </row>
    <row r="309" spans="2:2">
      <c r="B309" s="19" t="s">
        <v>358</v>
      </c>
    </row>
    <row r="310" spans="2:2">
      <c r="B310" s="19" t="s">
        <v>359</v>
      </c>
    </row>
    <row r="311" spans="2:2">
      <c r="B311" s="19" t="s">
        <v>360</v>
      </c>
    </row>
    <row r="312" spans="2:2">
      <c r="B312" s="19" t="s">
        <v>361</v>
      </c>
    </row>
    <row r="313" spans="2:2">
      <c r="B313" s="19" t="s">
        <v>362</v>
      </c>
    </row>
    <row r="314" spans="2:2">
      <c r="B314" s="19" t="s">
        <v>363</v>
      </c>
    </row>
    <row r="315" spans="2:2">
      <c r="B315" s="19" t="s">
        <v>364</v>
      </c>
    </row>
    <row r="316" spans="2:2">
      <c r="B316" s="19" t="s">
        <v>365</v>
      </c>
    </row>
    <row r="317" spans="2:2">
      <c r="B317" s="19" t="s">
        <v>366</v>
      </c>
    </row>
    <row r="318" spans="2:2">
      <c r="B318" s="19" t="s">
        <v>367</v>
      </c>
    </row>
    <row r="319" spans="2:2">
      <c r="B319" s="19" t="s">
        <v>368</v>
      </c>
    </row>
    <row r="320" spans="2:2">
      <c r="B320" s="19" t="s">
        <v>369</v>
      </c>
    </row>
    <row r="321" spans="2:2">
      <c r="B321" s="19" t="s">
        <v>370</v>
      </c>
    </row>
    <row r="322" spans="2:2">
      <c r="B322" s="19" t="s">
        <v>371</v>
      </c>
    </row>
    <row r="323" spans="2:2">
      <c r="B323" s="19" t="s">
        <v>372</v>
      </c>
    </row>
    <row r="324" spans="2:2">
      <c r="B324" s="19" t="s">
        <v>373</v>
      </c>
    </row>
    <row r="325" spans="2:2">
      <c r="B325" s="19" t="s">
        <v>374</v>
      </c>
    </row>
    <row r="326" spans="2:2">
      <c r="B326" s="19" t="s">
        <v>375</v>
      </c>
    </row>
    <row r="327" spans="2:2">
      <c r="B327" s="19" t="s">
        <v>376</v>
      </c>
    </row>
    <row r="328" spans="2:2">
      <c r="B328" s="19" t="s">
        <v>377</v>
      </c>
    </row>
    <row r="329" spans="2:2">
      <c r="B329" s="19" t="s">
        <v>378</v>
      </c>
    </row>
    <row r="330" spans="2:2">
      <c r="B330" s="19" t="s">
        <v>379</v>
      </c>
    </row>
    <row r="331" spans="2:2">
      <c r="B331" s="19" t="s">
        <v>380</v>
      </c>
    </row>
    <row r="332" spans="2:2">
      <c r="B332" s="19" t="s">
        <v>381</v>
      </c>
    </row>
    <row r="333" spans="2:2">
      <c r="B333" s="19" t="s">
        <v>382</v>
      </c>
    </row>
    <row r="334" spans="2:2">
      <c r="B334" s="19" t="s">
        <v>383</v>
      </c>
    </row>
    <row r="335" spans="2:2">
      <c r="B335" s="19" t="s">
        <v>384</v>
      </c>
    </row>
    <row r="336" spans="2:2">
      <c r="B336" s="19" t="s">
        <v>385</v>
      </c>
    </row>
    <row r="337" spans="2:2">
      <c r="B337" s="19" t="s">
        <v>386</v>
      </c>
    </row>
    <row r="338" spans="2:2">
      <c r="B338" s="19" t="s">
        <v>387</v>
      </c>
    </row>
    <row r="339" spans="2:2">
      <c r="B339" s="19" t="s">
        <v>388</v>
      </c>
    </row>
    <row r="340" spans="2:2">
      <c r="B340" s="19" t="s">
        <v>389</v>
      </c>
    </row>
    <row r="341" spans="2:2">
      <c r="B341" s="19" t="s">
        <v>390</v>
      </c>
    </row>
    <row r="342" spans="2:2">
      <c r="B342" s="19" t="s">
        <v>391</v>
      </c>
    </row>
    <row r="343" spans="2:2">
      <c r="B343" s="19" t="s">
        <v>392</v>
      </c>
    </row>
    <row r="344" spans="2:2">
      <c r="B344" s="19" t="s">
        <v>393</v>
      </c>
    </row>
    <row r="345" spans="2:2">
      <c r="B345" s="19" t="s">
        <v>394</v>
      </c>
    </row>
    <row r="346" spans="2:2">
      <c r="B346" s="19" t="s">
        <v>395</v>
      </c>
    </row>
    <row r="347" spans="2:2">
      <c r="B347" s="19" t="s">
        <v>396</v>
      </c>
    </row>
    <row r="348" spans="2:2">
      <c r="B348" s="19" t="s">
        <v>397</v>
      </c>
    </row>
    <row r="349" spans="2:2">
      <c r="B349" s="19" t="s">
        <v>398</v>
      </c>
    </row>
    <row r="350" spans="2:2">
      <c r="B350" s="19" t="s">
        <v>399</v>
      </c>
    </row>
    <row r="351" spans="2:2">
      <c r="B351" s="19" t="s">
        <v>400</v>
      </c>
    </row>
    <row r="352" spans="2:2">
      <c r="B352" s="19" t="s">
        <v>401</v>
      </c>
    </row>
    <row r="353" spans="2:2">
      <c r="B353" s="19" t="s">
        <v>402</v>
      </c>
    </row>
    <row r="354" spans="2:2">
      <c r="B354" s="19" t="s">
        <v>403</v>
      </c>
    </row>
    <row r="355" spans="2:2">
      <c r="B355" s="19" t="s">
        <v>404</v>
      </c>
    </row>
    <row r="356" spans="2:2">
      <c r="B356" s="19" t="s">
        <v>405</v>
      </c>
    </row>
    <row r="357" spans="2:2">
      <c r="B357" s="19" t="s">
        <v>406</v>
      </c>
    </row>
    <row r="358" spans="2:2">
      <c r="B358" s="19" t="s">
        <v>407</v>
      </c>
    </row>
    <row r="359" spans="2:2">
      <c r="B359" s="19" t="s">
        <v>408</v>
      </c>
    </row>
    <row r="360" spans="2:2">
      <c r="B360" s="19" t="s">
        <v>409</v>
      </c>
    </row>
    <row r="361" spans="2:2">
      <c r="B361" s="19" t="s">
        <v>410</v>
      </c>
    </row>
    <row r="362" spans="2:2">
      <c r="B362" s="19" t="s">
        <v>411</v>
      </c>
    </row>
    <row r="363" spans="2:2">
      <c r="B363" s="19" t="s">
        <v>412</v>
      </c>
    </row>
    <row r="364" spans="2:2">
      <c r="B364" s="19" t="s">
        <v>413</v>
      </c>
    </row>
    <row r="365" spans="2:2">
      <c r="B365" s="19" t="s">
        <v>414</v>
      </c>
    </row>
    <row r="366" spans="2:2">
      <c r="B366" s="19" t="s">
        <v>415</v>
      </c>
    </row>
    <row r="367" spans="2:2">
      <c r="B367" s="19" t="s">
        <v>416</v>
      </c>
    </row>
    <row r="368" spans="2:2">
      <c r="B368" s="19" t="s">
        <v>417</v>
      </c>
    </row>
    <row r="369" spans="2:2">
      <c r="B369" s="19" t="s">
        <v>418</v>
      </c>
    </row>
    <row r="370" spans="2:2">
      <c r="B370" s="19" t="s">
        <v>419</v>
      </c>
    </row>
    <row r="371" spans="2:2">
      <c r="B371" s="19" t="s">
        <v>420</v>
      </c>
    </row>
    <row r="372" spans="2:2">
      <c r="B372" s="19" t="s">
        <v>421</v>
      </c>
    </row>
    <row r="373" spans="2:2">
      <c r="B373" s="19" t="s">
        <v>422</v>
      </c>
    </row>
    <row r="374" spans="2:2">
      <c r="B374" s="19" t="s">
        <v>423</v>
      </c>
    </row>
    <row r="375" spans="2:2">
      <c r="B375" s="19" t="s">
        <v>424</v>
      </c>
    </row>
    <row r="376" spans="2:2">
      <c r="B376" s="19" t="s">
        <v>425</v>
      </c>
    </row>
    <row r="377" spans="2:2">
      <c r="B377" s="19" t="s">
        <v>426</v>
      </c>
    </row>
    <row r="378" spans="2:2">
      <c r="B378" s="19" t="s">
        <v>427</v>
      </c>
    </row>
    <row r="379" spans="2:2">
      <c r="B379" s="19" t="s">
        <v>428</v>
      </c>
    </row>
    <row r="380" spans="2:2">
      <c r="B380" s="19" t="s">
        <v>429</v>
      </c>
    </row>
    <row r="381" spans="2:2">
      <c r="B381" s="19" t="s">
        <v>430</v>
      </c>
    </row>
    <row r="382" spans="2:2">
      <c r="B382" s="19" t="s">
        <v>431</v>
      </c>
    </row>
    <row r="383" spans="2:2">
      <c r="B383" s="19" t="s">
        <v>432</v>
      </c>
    </row>
    <row r="384" spans="2:2">
      <c r="B384" s="19" t="s">
        <v>433</v>
      </c>
    </row>
    <row r="385" spans="2:2">
      <c r="B385" s="19" t="s">
        <v>434</v>
      </c>
    </row>
    <row r="386" spans="2:2">
      <c r="B386" s="19" t="s">
        <v>435</v>
      </c>
    </row>
    <row r="387" spans="2:2">
      <c r="B387" s="19" t="s">
        <v>436</v>
      </c>
    </row>
    <row r="388" spans="2:2">
      <c r="B388" s="19" t="s">
        <v>437</v>
      </c>
    </row>
    <row r="389" spans="2:2">
      <c r="B389" s="19" t="s">
        <v>438</v>
      </c>
    </row>
    <row r="390" spans="2:2">
      <c r="B390" s="19" t="s">
        <v>439</v>
      </c>
    </row>
    <row r="391" spans="2:2">
      <c r="B391" s="19" t="s">
        <v>440</v>
      </c>
    </row>
    <row r="392" spans="2:2">
      <c r="B392" s="19" t="s">
        <v>441</v>
      </c>
    </row>
    <row r="393" spans="2:2">
      <c r="B393" s="19" t="s">
        <v>442</v>
      </c>
    </row>
    <row r="394" spans="2:2">
      <c r="B394" s="19" t="s">
        <v>443</v>
      </c>
    </row>
    <row r="395" spans="2:2">
      <c r="B395" s="19" t="s">
        <v>444</v>
      </c>
    </row>
    <row r="396" spans="2:2">
      <c r="B396" s="19" t="s">
        <v>445</v>
      </c>
    </row>
    <row r="397" spans="2:2">
      <c r="B397" s="19" t="s">
        <v>446</v>
      </c>
    </row>
    <row r="398" spans="2:2">
      <c r="B398" s="19" t="s">
        <v>447</v>
      </c>
    </row>
    <row r="399" spans="2:2">
      <c r="B399" s="19" t="s">
        <v>448</v>
      </c>
    </row>
    <row r="400" spans="2:2">
      <c r="B400" s="19" t="s">
        <v>449</v>
      </c>
    </row>
    <row r="401" spans="2:2">
      <c r="B401" s="19" t="s">
        <v>450</v>
      </c>
    </row>
    <row r="402" spans="2:2">
      <c r="B402" s="19" t="s">
        <v>451</v>
      </c>
    </row>
    <row r="403" spans="2:2">
      <c r="B403" s="19" t="s">
        <v>452</v>
      </c>
    </row>
    <row r="404" spans="2:2">
      <c r="B404" s="19" t="s">
        <v>453</v>
      </c>
    </row>
    <row r="405" spans="2:2">
      <c r="B405" s="19" t="s">
        <v>454</v>
      </c>
    </row>
    <row r="406" spans="2:2">
      <c r="B406" s="19" t="s">
        <v>455</v>
      </c>
    </row>
    <row r="407" spans="2:2">
      <c r="B407" s="19" t="s">
        <v>456</v>
      </c>
    </row>
    <row r="408" spans="2:2">
      <c r="B408" s="19" t="s">
        <v>457</v>
      </c>
    </row>
    <row r="409" spans="2:2">
      <c r="B409" s="19" t="s">
        <v>458</v>
      </c>
    </row>
    <row r="410" spans="2:2">
      <c r="B410" s="19" t="s">
        <v>459</v>
      </c>
    </row>
    <row r="411" spans="2:2">
      <c r="B411" s="19" t="s">
        <v>460</v>
      </c>
    </row>
    <row r="412" spans="2:2">
      <c r="B412" s="19" t="s">
        <v>461</v>
      </c>
    </row>
    <row r="413" spans="2:2">
      <c r="B413" s="19" t="s">
        <v>462</v>
      </c>
    </row>
    <row r="414" spans="2:2">
      <c r="B414" s="19" t="s">
        <v>463</v>
      </c>
    </row>
    <row r="415" spans="2:2">
      <c r="B415" s="19" t="s">
        <v>464</v>
      </c>
    </row>
    <row r="416" spans="2:2">
      <c r="B416" s="19" t="s">
        <v>465</v>
      </c>
    </row>
    <row r="417" spans="2:2">
      <c r="B417" s="19" t="s">
        <v>466</v>
      </c>
    </row>
    <row r="418" spans="2:2">
      <c r="B418" s="19" t="s">
        <v>467</v>
      </c>
    </row>
    <row r="419" spans="2:2">
      <c r="B419" s="19" t="s">
        <v>468</v>
      </c>
    </row>
    <row r="420" spans="2:2">
      <c r="B420" s="19" t="s">
        <v>469</v>
      </c>
    </row>
    <row r="421" spans="2:2">
      <c r="B421" s="19" t="s">
        <v>470</v>
      </c>
    </row>
    <row r="422" spans="2:2">
      <c r="B422" s="19" t="s">
        <v>471</v>
      </c>
    </row>
    <row r="423" spans="2:2">
      <c r="B423" s="19" t="s">
        <v>472</v>
      </c>
    </row>
    <row r="424" spans="2:2">
      <c r="B424" s="19" t="s">
        <v>473</v>
      </c>
    </row>
    <row r="425" spans="2:2">
      <c r="B425" s="19" t="s">
        <v>474</v>
      </c>
    </row>
    <row r="426" spans="2:2">
      <c r="B426" s="19" t="s">
        <v>475</v>
      </c>
    </row>
    <row r="427" spans="2:2">
      <c r="B427" s="19" t="s">
        <v>476</v>
      </c>
    </row>
    <row r="428" spans="2:2">
      <c r="B428" s="19" t="s">
        <v>477</v>
      </c>
    </row>
    <row r="429" spans="2:2">
      <c r="B429" s="19" t="s">
        <v>478</v>
      </c>
    </row>
    <row r="430" spans="2:2">
      <c r="B430" s="19" t="s">
        <v>479</v>
      </c>
    </row>
    <row r="431" spans="2:2">
      <c r="B431" s="19" t="s">
        <v>480</v>
      </c>
    </row>
    <row r="432" spans="2:2">
      <c r="B432" s="19" t="s">
        <v>481</v>
      </c>
    </row>
    <row r="433" spans="2:2">
      <c r="B433" s="19" t="s">
        <v>482</v>
      </c>
    </row>
    <row r="434" spans="2:2">
      <c r="B434" s="19" t="s">
        <v>483</v>
      </c>
    </row>
    <row r="435" spans="2:2">
      <c r="B435" s="19" t="s">
        <v>484</v>
      </c>
    </row>
    <row r="436" spans="2:2">
      <c r="B436" s="19" t="s">
        <v>485</v>
      </c>
    </row>
    <row r="437" spans="2:2">
      <c r="B437" s="19" t="s">
        <v>486</v>
      </c>
    </row>
    <row r="438" spans="2:2">
      <c r="B438" s="19" t="s">
        <v>487</v>
      </c>
    </row>
    <row r="439" spans="2:2">
      <c r="B439" s="19" t="s">
        <v>488</v>
      </c>
    </row>
    <row r="440" spans="2:2">
      <c r="B440" s="19" t="s">
        <v>489</v>
      </c>
    </row>
    <row r="441" spans="2:2">
      <c r="B441" s="19" t="s">
        <v>490</v>
      </c>
    </row>
    <row r="442" spans="2:2">
      <c r="B442" s="19" t="s">
        <v>491</v>
      </c>
    </row>
    <row r="443" spans="2:2">
      <c r="B443" s="19" t="s">
        <v>492</v>
      </c>
    </row>
    <row r="444" spans="2:2">
      <c r="B444" s="19" t="s">
        <v>493</v>
      </c>
    </row>
    <row r="445" spans="2:2">
      <c r="B445" s="19" t="s">
        <v>494</v>
      </c>
    </row>
    <row r="446" spans="2:2">
      <c r="B446" s="19" t="s">
        <v>495</v>
      </c>
    </row>
    <row r="447" spans="2:2">
      <c r="B447" s="19" t="s">
        <v>496</v>
      </c>
    </row>
    <row r="448" spans="2:2">
      <c r="B448" s="19" t="s">
        <v>497</v>
      </c>
    </row>
    <row r="449" spans="2:2">
      <c r="B449" s="19" t="s">
        <v>498</v>
      </c>
    </row>
    <row r="450" spans="2:2">
      <c r="B450" s="19" t="s">
        <v>499</v>
      </c>
    </row>
    <row r="451" spans="2:2">
      <c r="B451" s="19" t="s">
        <v>500</v>
      </c>
    </row>
    <row r="452" spans="2:2">
      <c r="B452" s="19" t="s">
        <v>501</v>
      </c>
    </row>
    <row r="453" spans="2:2">
      <c r="B453" s="19" t="s">
        <v>502</v>
      </c>
    </row>
    <row r="454" spans="2:2">
      <c r="B454" s="19" t="s">
        <v>503</v>
      </c>
    </row>
    <row r="455" spans="2:2">
      <c r="B455" s="19" t="s">
        <v>504</v>
      </c>
    </row>
    <row r="456" spans="2:2">
      <c r="B456" s="19" t="s">
        <v>505</v>
      </c>
    </row>
    <row r="457" spans="2:2">
      <c r="B457" s="19" t="s">
        <v>506</v>
      </c>
    </row>
    <row r="458" spans="2:2">
      <c r="B458" s="19" t="s">
        <v>507</v>
      </c>
    </row>
    <row r="459" spans="2:2">
      <c r="B459" s="19" t="s">
        <v>508</v>
      </c>
    </row>
    <row r="460" spans="2:2">
      <c r="B460" s="19" t="s">
        <v>509</v>
      </c>
    </row>
    <row r="461" spans="2:2">
      <c r="B461" s="19" t="s">
        <v>510</v>
      </c>
    </row>
    <row r="462" spans="2:2">
      <c r="B462" s="19" t="s">
        <v>511</v>
      </c>
    </row>
    <row r="463" spans="2:2">
      <c r="B463" s="19" t="s">
        <v>512</v>
      </c>
    </row>
    <row r="464" spans="2:2">
      <c r="B464" s="19" t="s">
        <v>513</v>
      </c>
    </row>
    <row r="465" spans="2:2">
      <c r="B465" s="19" t="s">
        <v>514</v>
      </c>
    </row>
    <row r="466" spans="2:2">
      <c r="B466" s="19" t="s">
        <v>515</v>
      </c>
    </row>
    <row r="467" spans="2:2">
      <c r="B467" s="19" t="s">
        <v>516</v>
      </c>
    </row>
    <row r="468" spans="2:2">
      <c r="B468" s="19" t="s">
        <v>517</v>
      </c>
    </row>
    <row r="469" spans="2:2">
      <c r="B469" s="19" t="s">
        <v>518</v>
      </c>
    </row>
    <row r="470" spans="2:2">
      <c r="B470" s="19" t="s">
        <v>519</v>
      </c>
    </row>
    <row r="471" spans="2:2">
      <c r="B471" s="19" t="s">
        <v>520</v>
      </c>
    </row>
    <row r="472" spans="2:2">
      <c r="B472" s="19" t="s">
        <v>521</v>
      </c>
    </row>
    <row r="473" spans="2:2">
      <c r="B473" s="19" t="s">
        <v>522</v>
      </c>
    </row>
    <row r="474" spans="2:2">
      <c r="B474" s="19" t="s">
        <v>523</v>
      </c>
    </row>
    <row r="475" spans="2:2">
      <c r="B475" s="19" t="s">
        <v>524</v>
      </c>
    </row>
    <row r="476" spans="2:2">
      <c r="B476" s="19" t="s">
        <v>525</v>
      </c>
    </row>
    <row r="477" spans="2:2">
      <c r="B477" s="19" t="s">
        <v>526</v>
      </c>
    </row>
    <row r="478" spans="2:2">
      <c r="B478" s="19" t="s">
        <v>527</v>
      </c>
    </row>
    <row r="479" spans="2:2">
      <c r="B479" s="19" t="s">
        <v>528</v>
      </c>
    </row>
    <row r="480" spans="2:2">
      <c r="B480" s="19" t="s">
        <v>529</v>
      </c>
    </row>
    <row r="481" spans="2:2">
      <c r="B481" s="19" t="s">
        <v>530</v>
      </c>
    </row>
    <row r="482" spans="2:2">
      <c r="B482" s="19" t="s">
        <v>531</v>
      </c>
    </row>
    <row r="483" spans="2:2">
      <c r="B483" s="19" t="s">
        <v>532</v>
      </c>
    </row>
    <row r="484" spans="2:2">
      <c r="B484" s="19" t="s">
        <v>533</v>
      </c>
    </row>
    <row r="485" spans="2:2">
      <c r="B485" s="19" t="s">
        <v>534</v>
      </c>
    </row>
    <row r="486" spans="2:2">
      <c r="B486" s="19" t="s">
        <v>535</v>
      </c>
    </row>
    <row r="487" spans="2:2">
      <c r="B487" s="19" t="s">
        <v>536</v>
      </c>
    </row>
    <row r="488" spans="2:2">
      <c r="B488" s="19" t="s">
        <v>537</v>
      </c>
    </row>
    <row r="489" spans="2:2">
      <c r="B489" s="19" t="s">
        <v>538</v>
      </c>
    </row>
    <row r="490" spans="2:2">
      <c r="B490" s="19" t="s">
        <v>539</v>
      </c>
    </row>
    <row r="491" spans="2:2">
      <c r="B491" s="19" t="s">
        <v>540</v>
      </c>
    </row>
    <row r="492" spans="2:2">
      <c r="B492" s="19" t="s">
        <v>541</v>
      </c>
    </row>
    <row r="493" spans="2:2">
      <c r="B493" s="19" t="s">
        <v>542</v>
      </c>
    </row>
    <row r="494" spans="2:2">
      <c r="B494" s="19" t="s">
        <v>543</v>
      </c>
    </row>
    <row r="495" spans="2:2">
      <c r="B495" s="19" t="s">
        <v>544</v>
      </c>
    </row>
    <row r="496" spans="2:2">
      <c r="B496" s="19" t="s">
        <v>545</v>
      </c>
    </row>
    <row r="497" spans="2:2">
      <c r="B497" s="19" t="s">
        <v>546</v>
      </c>
    </row>
    <row r="498" spans="2:2">
      <c r="B498" s="19" t="s">
        <v>547</v>
      </c>
    </row>
    <row r="499" spans="2:2">
      <c r="B499" s="19" t="s">
        <v>548</v>
      </c>
    </row>
    <row r="500" spans="2:2">
      <c r="B500" s="19" t="s">
        <v>549</v>
      </c>
    </row>
    <row r="501" spans="2:2">
      <c r="B501" s="19" t="s">
        <v>550</v>
      </c>
    </row>
    <row r="502" spans="2:2">
      <c r="B502" s="19" t="s">
        <v>551</v>
      </c>
    </row>
    <row r="503" spans="2:2">
      <c r="B503" s="19" t="s">
        <v>552</v>
      </c>
    </row>
    <row r="504" spans="2:2">
      <c r="B504" s="19" t="s">
        <v>553</v>
      </c>
    </row>
    <row r="505" spans="2:2">
      <c r="B505" s="19" t="s">
        <v>554</v>
      </c>
    </row>
    <row r="506" spans="2:2">
      <c r="B506" s="19" t="s">
        <v>555</v>
      </c>
    </row>
    <row r="507" spans="2:2">
      <c r="B507" s="19" t="s">
        <v>556</v>
      </c>
    </row>
    <row r="508" spans="2:2">
      <c r="B508" s="19" t="s">
        <v>557</v>
      </c>
    </row>
    <row r="509" spans="2:2">
      <c r="B509" s="19" t="s">
        <v>558</v>
      </c>
    </row>
    <row r="510" spans="2:2">
      <c r="B510" s="19" t="s">
        <v>559</v>
      </c>
    </row>
    <row r="511" spans="2:2">
      <c r="B511" s="19" t="s">
        <v>560</v>
      </c>
    </row>
    <row r="512" spans="2:2">
      <c r="B512" s="19" t="s">
        <v>561</v>
      </c>
    </row>
    <row r="513" spans="2:2">
      <c r="B513" s="19" t="s">
        <v>562</v>
      </c>
    </row>
    <row r="514" spans="2:2">
      <c r="B514" s="19" t="s">
        <v>563</v>
      </c>
    </row>
    <row r="515" spans="2:2">
      <c r="B515" s="19" t="s">
        <v>564</v>
      </c>
    </row>
    <row r="516" spans="2:2">
      <c r="B516" s="19" t="s">
        <v>565</v>
      </c>
    </row>
    <row r="517" spans="2:2">
      <c r="B517" s="19" t="s">
        <v>566</v>
      </c>
    </row>
    <row r="518" spans="2:2">
      <c r="B518" s="19" t="s">
        <v>567</v>
      </c>
    </row>
    <row r="519" spans="2:2">
      <c r="B519" s="19" t="s">
        <v>568</v>
      </c>
    </row>
    <row r="520" spans="2:2">
      <c r="B520" s="19" t="s">
        <v>569</v>
      </c>
    </row>
    <row r="521" spans="2:2">
      <c r="B521" s="19" t="s">
        <v>570</v>
      </c>
    </row>
    <row r="522" spans="2:2">
      <c r="B522" s="19" t="s">
        <v>571</v>
      </c>
    </row>
    <row r="523" spans="2:2">
      <c r="B523" s="19" t="s">
        <v>572</v>
      </c>
    </row>
    <row r="524" spans="2:2">
      <c r="B524" s="19" t="s">
        <v>573</v>
      </c>
    </row>
    <row r="525" spans="2:2">
      <c r="B525" s="19" t="s">
        <v>574</v>
      </c>
    </row>
    <row r="526" spans="2:2">
      <c r="B526" s="19" t="s">
        <v>575</v>
      </c>
    </row>
    <row r="527" spans="2:2">
      <c r="B527" s="19" t="s">
        <v>576</v>
      </c>
    </row>
    <row r="528" spans="2:2">
      <c r="B528" s="19" t="s">
        <v>577</v>
      </c>
    </row>
    <row r="529" spans="2:2">
      <c r="B529" s="19" t="s">
        <v>578</v>
      </c>
    </row>
    <row r="530" spans="2:2">
      <c r="B530" s="19" t="s">
        <v>579</v>
      </c>
    </row>
    <row r="531" spans="2:2">
      <c r="B531" s="19" t="s">
        <v>580</v>
      </c>
    </row>
    <row r="532" spans="2:2">
      <c r="B532" s="19" t="s">
        <v>581</v>
      </c>
    </row>
    <row r="533" spans="2:2">
      <c r="B533" s="19" t="s">
        <v>582</v>
      </c>
    </row>
    <row r="534" spans="2:2">
      <c r="B534" s="19" t="s">
        <v>583</v>
      </c>
    </row>
    <row r="535" spans="2:2">
      <c r="B535" s="19" t="s">
        <v>584</v>
      </c>
    </row>
    <row r="536" spans="2:2">
      <c r="B536" s="19" t="s">
        <v>585</v>
      </c>
    </row>
    <row r="537" spans="2:2">
      <c r="B537" s="19" t="s">
        <v>586</v>
      </c>
    </row>
    <row r="538" spans="2:2">
      <c r="B538" s="19" t="s">
        <v>587</v>
      </c>
    </row>
    <row r="539" spans="2:2">
      <c r="B539" s="19" t="s">
        <v>588</v>
      </c>
    </row>
    <row r="540" spans="2:2">
      <c r="B540" s="19" t="s">
        <v>589</v>
      </c>
    </row>
    <row r="541" spans="2:2">
      <c r="B541" s="19" t="s">
        <v>590</v>
      </c>
    </row>
    <row r="542" spans="2:2">
      <c r="B542" s="19" t="s">
        <v>591</v>
      </c>
    </row>
    <row r="543" spans="2:2">
      <c r="B543" s="19" t="s">
        <v>592</v>
      </c>
    </row>
    <row r="544" spans="2:2">
      <c r="B544" s="19" t="s">
        <v>593</v>
      </c>
    </row>
    <row r="545" spans="2:2">
      <c r="B545" s="19" t="s">
        <v>594</v>
      </c>
    </row>
    <row r="546" spans="2:2">
      <c r="B546" s="19" t="s">
        <v>595</v>
      </c>
    </row>
    <row r="547" spans="2:2">
      <c r="B547" s="19" t="s">
        <v>596</v>
      </c>
    </row>
    <row r="548" spans="2:2">
      <c r="B548" s="19" t="s">
        <v>597</v>
      </c>
    </row>
    <row r="549" spans="2:2">
      <c r="B549" s="19" t="s">
        <v>598</v>
      </c>
    </row>
    <row r="550" spans="2:2">
      <c r="B550" s="19" t="s">
        <v>599</v>
      </c>
    </row>
    <row r="551" spans="2:2">
      <c r="B551" s="19" t="s">
        <v>600</v>
      </c>
    </row>
    <row r="552" spans="2:2">
      <c r="B552" s="19" t="s">
        <v>601</v>
      </c>
    </row>
    <row r="553" spans="2:2">
      <c r="B553" s="19" t="s">
        <v>602</v>
      </c>
    </row>
    <row r="554" spans="2:2">
      <c r="B554" s="19" t="s">
        <v>603</v>
      </c>
    </row>
    <row r="555" spans="2:2">
      <c r="B555" s="19" t="s">
        <v>604</v>
      </c>
    </row>
    <row r="556" spans="2:2">
      <c r="B556" s="19" t="s">
        <v>605</v>
      </c>
    </row>
    <row r="557" spans="2:2">
      <c r="B557" s="19" t="s">
        <v>606</v>
      </c>
    </row>
    <row r="558" spans="2:2">
      <c r="B558" s="19" t="s">
        <v>607</v>
      </c>
    </row>
    <row r="559" spans="2:2">
      <c r="B559" s="19" t="s">
        <v>608</v>
      </c>
    </row>
    <row r="560" spans="2:2">
      <c r="B560" s="19" t="s">
        <v>609</v>
      </c>
    </row>
    <row r="561" spans="2:2">
      <c r="B561" s="19" t="s">
        <v>610</v>
      </c>
    </row>
    <row r="562" spans="2:2">
      <c r="B562" s="19" t="s">
        <v>611</v>
      </c>
    </row>
    <row r="563" spans="2:2">
      <c r="B563" s="19" t="s">
        <v>612</v>
      </c>
    </row>
    <row r="564" spans="2:2">
      <c r="B564" s="19" t="s">
        <v>613</v>
      </c>
    </row>
    <row r="565" spans="2:2">
      <c r="B565" s="19" t="s">
        <v>614</v>
      </c>
    </row>
    <row r="566" spans="2:2">
      <c r="B566" s="19" t="s">
        <v>615</v>
      </c>
    </row>
    <row r="567" spans="2:2">
      <c r="B567" s="19" t="s">
        <v>616</v>
      </c>
    </row>
    <row r="568" spans="2:2">
      <c r="B568" s="19" t="s">
        <v>617</v>
      </c>
    </row>
    <row r="569" spans="2:2">
      <c r="B569" s="19" t="s">
        <v>618</v>
      </c>
    </row>
    <row r="570" spans="2:2">
      <c r="B570" s="19" t="s">
        <v>619</v>
      </c>
    </row>
    <row r="571" spans="2:2">
      <c r="B571" s="19" t="s">
        <v>620</v>
      </c>
    </row>
    <row r="572" spans="2:2">
      <c r="B572" s="19" t="s">
        <v>621</v>
      </c>
    </row>
    <row r="573" spans="2:2">
      <c r="B573" s="19" t="s">
        <v>622</v>
      </c>
    </row>
    <row r="574" spans="2:2">
      <c r="B574" s="19" t="s">
        <v>623</v>
      </c>
    </row>
    <row r="575" spans="2:2">
      <c r="B575" s="19" t="s">
        <v>624</v>
      </c>
    </row>
    <row r="576" spans="2:2">
      <c r="B576" s="19" t="s">
        <v>625</v>
      </c>
    </row>
    <row r="577" spans="2:2">
      <c r="B577" s="19" t="s">
        <v>626</v>
      </c>
    </row>
    <row r="578" spans="2:2">
      <c r="B578" s="19" t="s">
        <v>627</v>
      </c>
    </row>
    <row r="579" spans="2:2">
      <c r="B579" s="19" t="s">
        <v>628</v>
      </c>
    </row>
    <row r="580" spans="2:2">
      <c r="B580" s="19" t="s">
        <v>629</v>
      </c>
    </row>
    <row r="581" spans="2:2">
      <c r="B581" s="19" t="s">
        <v>630</v>
      </c>
    </row>
    <row r="582" spans="2:2">
      <c r="B582" s="19" t="s">
        <v>631</v>
      </c>
    </row>
    <row r="583" spans="2:2">
      <c r="B583" s="19" t="s">
        <v>632</v>
      </c>
    </row>
    <row r="584" spans="2:2">
      <c r="B584" s="19" t="s">
        <v>633</v>
      </c>
    </row>
    <row r="585" spans="2:2">
      <c r="B585" s="19" t="s">
        <v>634</v>
      </c>
    </row>
    <row r="586" spans="2:2">
      <c r="B586" s="19" t="s">
        <v>635</v>
      </c>
    </row>
    <row r="587" spans="2:2">
      <c r="B587" s="19" t="s">
        <v>636</v>
      </c>
    </row>
    <row r="588" spans="2:2">
      <c r="B588" s="19" t="s">
        <v>637</v>
      </c>
    </row>
    <row r="589" spans="2:2">
      <c r="B589" s="19" t="s">
        <v>638</v>
      </c>
    </row>
    <row r="590" spans="2:2">
      <c r="B590" s="19" t="s">
        <v>639</v>
      </c>
    </row>
    <row r="591" spans="2:2">
      <c r="B591" s="19" t="s">
        <v>640</v>
      </c>
    </row>
    <row r="592" spans="2:2">
      <c r="B592" s="19" t="s">
        <v>641</v>
      </c>
    </row>
    <row r="593" spans="2:2">
      <c r="B593" s="19" t="s">
        <v>642</v>
      </c>
    </row>
    <row r="594" spans="2:2">
      <c r="B594" s="19" t="s">
        <v>643</v>
      </c>
    </row>
    <row r="595" spans="2:2">
      <c r="B595" s="19" t="s">
        <v>644</v>
      </c>
    </row>
    <row r="596" spans="2:2">
      <c r="B596" s="19" t="s">
        <v>645</v>
      </c>
    </row>
    <row r="597" spans="2:2">
      <c r="B597" s="19" t="s">
        <v>646</v>
      </c>
    </row>
    <row r="598" spans="2:2">
      <c r="B598" s="19" t="s">
        <v>647</v>
      </c>
    </row>
    <row r="599" spans="2:2">
      <c r="B599" s="19" t="s">
        <v>648</v>
      </c>
    </row>
    <row r="600" spans="2:2">
      <c r="B600" s="19" t="s">
        <v>649</v>
      </c>
    </row>
    <row r="601" spans="2:2">
      <c r="B601" s="19" t="s">
        <v>650</v>
      </c>
    </row>
    <row r="602" spans="2:2">
      <c r="B602" s="19" t="s">
        <v>651</v>
      </c>
    </row>
    <row r="603" spans="2:2">
      <c r="B603" s="19" t="s">
        <v>652</v>
      </c>
    </row>
    <row r="604" spans="2:2">
      <c r="B604" s="19" t="s">
        <v>653</v>
      </c>
    </row>
    <row r="605" spans="2:2">
      <c r="B605" s="19" t="s">
        <v>654</v>
      </c>
    </row>
    <row r="606" spans="2:2">
      <c r="B606" s="19" t="s">
        <v>655</v>
      </c>
    </row>
    <row r="607" spans="2:2">
      <c r="B607" s="19" t="s">
        <v>656</v>
      </c>
    </row>
    <row r="608" spans="2:2">
      <c r="B608" s="19" t="s">
        <v>657</v>
      </c>
    </row>
    <row r="609" spans="2:2">
      <c r="B609" s="19" t="s">
        <v>658</v>
      </c>
    </row>
    <row r="610" spans="2:2">
      <c r="B610" s="19" t="s">
        <v>659</v>
      </c>
    </row>
    <row r="611" spans="2:2">
      <c r="B611" s="19" t="s">
        <v>660</v>
      </c>
    </row>
    <row r="612" spans="2:2">
      <c r="B612" s="19" t="s">
        <v>661</v>
      </c>
    </row>
    <row r="613" spans="2:2">
      <c r="B613" s="19" t="s">
        <v>662</v>
      </c>
    </row>
    <row r="614" spans="2:2">
      <c r="B614" s="19" t="s">
        <v>663</v>
      </c>
    </row>
    <row r="615" spans="2:2">
      <c r="B615" s="19" t="s">
        <v>664</v>
      </c>
    </row>
    <row r="616" spans="2:2">
      <c r="B616" s="19" t="s">
        <v>665</v>
      </c>
    </row>
    <row r="617" spans="2:2">
      <c r="B617" s="19" t="s">
        <v>666</v>
      </c>
    </row>
    <row r="618" spans="2:2">
      <c r="B618" s="19" t="s">
        <v>667</v>
      </c>
    </row>
    <row r="619" spans="2:2">
      <c r="B619" s="19" t="s">
        <v>668</v>
      </c>
    </row>
    <row r="620" spans="2:2">
      <c r="B620" s="19" t="s">
        <v>669</v>
      </c>
    </row>
    <row r="621" spans="2:2">
      <c r="B621" s="19" t="s">
        <v>670</v>
      </c>
    </row>
    <row r="622" spans="2:2">
      <c r="B622" s="19" t="s">
        <v>671</v>
      </c>
    </row>
    <row r="623" spans="2:2">
      <c r="B623" s="19" t="s">
        <v>672</v>
      </c>
    </row>
    <row r="624" spans="2:2">
      <c r="B624" s="19" t="s">
        <v>673</v>
      </c>
    </row>
    <row r="625" spans="2:2">
      <c r="B625" s="19" t="s">
        <v>674</v>
      </c>
    </row>
    <row r="626" spans="2:2">
      <c r="B626" s="19" t="s">
        <v>675</v>
      </c>
    </row>
    <row r="627" spans="2:2">
      <c r="B627" s="19" t="s">
        <v>676</v>
      </c>
    </row>
    <row r="628" spans="2:2">
      <c r="B628" s="19" t="s">
        <v>677</v>
      </c>
    </row>
    <row r="629" spans="2:2">
      <c r="B629" s="19" t="s">
        <v>678</v>
      </c>
    </row>
    <row r="630" spans="2:2">
      <c r="B630" s="19" t="s">
        <v>679</v>
      </c>
    </row>
    <row r="631" spans="2:2">
      <c r="B631" s="19" t="s">
        <v>680</v>
      </c>
    </row>
    <row r="632" spans="2:2">
      <c r="B632" s="19" t="s">
        <v>681</v>
      </c>
    </row>
    <row r="633" spans="2:2">
      <c r="B633" s="19" t="s">
        <v>682</v>
      </c>
    </row>
    <row r="634" spans="2:2">
      <c r="B634" s="19" t="s">
        <v>683</v>
      </c>
    </row>
    <row r="635" spans="2:2">
      <c r="B635" s="19" t="s">
        <v>684</v>
      </c>
    </row>
    <row r="636" spans="2:2">
      <c r="B636" s="19" t="s">
        <v>685</v>
      </c>
    </row>
    <row r="637" spans="2:2">
      <c r="B637" s="19" t="s">
        <v>686</v>
      </c>
    </row>
    <row r="638" spans="2:2">
      <c r="B638" s="19" t="s">
        <v>687</v>
      </c>
    </row>
    <row r="639" spans="2:2">
      <c r="B639" s="19" t="s">
        <v>688</v>
      </c>
    </row>
    <row r="640" spans="2:2">
      <c r="B640" s="19" t="s">
        <v>689</v>
      </c>
    </row>
    <row r="641" spans="2:2">
      <c r="B641" s="19" t="s">
        <v>690</v>
      </c>
    </row>
    <row r="642" spans="2:2">
      <c r="B642" s="19" t="s">
        <v>691</v>
      </c>
    </row>
    <row r="643" spans="2:2">
      <c r="B643" s="19" t="s">
        <v>692</v>
      </c>
    </row>
    <row r="644" spans="2:2">
      <c r="B644" s="19" t="s">
        <v>693</v>
      </c>
    </row>
    <row r="645" spans="2:2">
      <c r="B645" s="19" t="s">
        <v>694</v>
      </c>
    </row>
    <row r="646" spans="2:2">
      <c r="B646" s="19" t="s">
        <v>695</v>
      </c>
    </row>
    <row r="647" spans="2:2">
      <c r="B647" s="19" t="s">
        <v>696</v>
      </c>
    </row>
    <row r="648" spans="2:2">
      <c r="B648" s="19" t="s">
        <v>697</v>
      </c>
    </row>
    <row r="649" spans="2:2">
      <c r="B649" s="19" t="s">
        <v>698</v>
      </c>
    </row>
    <row r="650" spans="2:2">
      <c r="B650" s="19" t="s">
        <v>699</v>
      </c>
    </row>
    <row r="651" spans="2:2">
      <c r="B651" s="19" t="s">
        <v>700</v>
      </c>
    </row>
    <row r="652" spans="2:2">
      <c r="B652" s="19" t="s">
        <v>701</v>
      </c>
    </row>
    <row r="653" spans="2:2">
      <c r="B653" s="19" t="s">
        <v>702</v>
      </c>
    </row>
    <row r="654" spans="2:2">
      <c r="B654" s="19" t="s">
        <v>703</v>
      </c>
    </row>
    <row r="655" spans="2:2">
      <c r="B655" s="19" t="s">
        <v>704</v>
      </c>
    </row>
    <row r="656" spans="2:2">
      <c r="B656" s="19" t="s">
        <v>705</v>
      </c>
    </row>
    <row r="657" spans="2:2">
      <c r="B657" s="19" t="s">
        <v>706</v>
      </c>
    </row>
    <row r="658" spans="2:2">
      <c r="B658" s="19" t="s">
        <v>707</v>
      </c>
    </row>
    <row r="659" spans="2:2">
      <c r="B659" s="19" t="s">
        <v>708</v>
      </c>
    </row>
    <row r="660" spans="2:2">
      <c r="B660" s="19" t="s">
        <v>709</v>
      </c>
    </row>
    <row r="661" spans="2:2">
      <c r="B661" s="19" t="s">
        <v>710</v>
      </c>
    </row>
    <row r="662" spans="2:2">
      <c r="B662" s="19" t="s">
        <v>711</v>
      </c>
    </row>
    <row r="663" spans="2:2">
      <c r="B663" s="19" t="s">
        <v>712</v>
      </c>
    </row>
    <row r="664" spans="2:2">
      <c r="B664" s="19" t="s">
        <v>713</v>
      </c>
    </row>
    <row r="665" spans="2:2">
      <c r="B665" s="19" t="s">
        <v>714</v>
      </c>
    </row>
    <row r="666" spans="2:2">
      <c r="B666" s="19" t="s">
        <v>715</v>
      </c>
    </row>
    <row r="667" spans="2:2">
      <c r="B667" s="19" t="s">
        <v>716</v>
      </c>
    </row>
    <row r="668" spans="2:2">
      <c r="B668" s="19" t="s">
        <v>717</v>
      </c>
    </row>
    <row r="669" spans="2:2">
      <c r="B669" s="19" t="s">
        <v>718</v>
      </c>
    </row>
    <row r="670" spans="2:2">
      <c r="B670" s="19" t="s">
        <v>719</v>
      </c>
    </row>
    <row r="671" spans="2:2">
      <c r="B671" s="19" t="s">
        <v>720</v>
      </c>
    </row>
    <row r="672" spans="2:2">
      <c r="B672" s="19" t="s">
        <v>721</v>
      </c>
    </row>
    <row r="673" spans="2:2">
      <c r="B673" s="19" t="s">
        <v>722</v>
      </c>
    </row>
    <row r="674" spans="2:2">
      <c r="B674" s="19" t="s">
        <v>723</v>
      </c>
    </row>
    <row r="675" spans="2:2">
      <c r="B675" s="19" t="s">
        <v>724</v>
      </c>
    </row>
    <row r="676" spans="2:2">
      <c r="B676" s="19" t="s">
        <v>725</v>
      </c>
    </row>
    <row r="677" spans="2:2">
      <c r="B677" s="19" t="s">
        <v>726</v>
      </c>
    </row>
    <row r="678" spans="2:2">
      <c r="B678" s="19" t="s">
        <v>727</v>
      </c>
    </row>
    <row r="679" spans="2:2">
      <c r="B679" s="19" t="s">
        <v>728</v>
      </c>
    </row>
    <row r="680" spans="2:2">
      <c r="B680" s="19" t="s">
        <v>729</v>
      </c>
    </row>
    <row r="681" spans="2:2">
      <c r="B681" s="19" t="s">
        <v>730</v>
      </c>
    </row>
    <row r="682" spans="2:2">
      <c r="B682" s="19" t="s">
        <v>731</v>
      </c>
    </row>
    <row r="683" spans="2:2">
      <c r="B683" s="19" t="s">
        <v>732</v>
      </c>
    </row>
    <row r="684" spans="2:2">
      <c r="B684" s="19" t="s">
        <v>733</v>
      </c>
    </row>
    <row r="685" spans="2:2">
      <c r="B685" s="19" t="s">
        <v>734</v>
      </c>
    </row>
    <row r="686" spans="2:2">
      <c r="B686" s="19" t="s">
        <v>735</v>
      </c>
    </row>
    <row r="687" spans="2:2">
      <c r="B687" s="19" t="s">
        <v>736</v>
      </c>
    </row>
    <row r="688" spans="2:2">
      <c r="B688" s="19" t="s">
        <v>737</v>
      </c>
    </row>
    <row r="689" spans="2:2">
      <c r="B689" s="19" t="s">
        <v>738</v>
      </c>
    </row>
    <row r="690" spans="2:2">
      <c r="B690" s="19" t="s">
        <v>739</v>
      </c>
    </row>
    <row r="691" spans="2:2">
      <c r="B691" s="19" t="s">
        <v>740</v>
      </c>
    </row>
    <row r="692" spans="2:2">
      <c r="B692" s="19" t="s">
        <v>741</v>
      </c>
    </row>
    <row r="693" spans="2:2">
      <c r="B693" s="19" t="s">
        <v>742</v>
      </c>
    </row>
    <row r="694" spans="2:2">
      <c r="B694" s="19" t="s">
        <v>743</v>
      </c>
    </row>
    <row r="695" spans="2:2">
      <c r="B695" s="19" t="s">
        <v>744</v>
      </c>
    </row>
    <row r="696" spans="2:2">
      <c r="B696" s="19" t="s">
        <v>745</v>
      </c>
    </row>
    <row r="697" spans="2:2">
      <c r="B697" s="19" t="s">
        <v>746</v>
      </c>
    </row>
    <row r="698" spans="2:2">
      <c r="B698" s="19" t="s">
        <v>747</v>
      </c>
    </row>
    <row r="699" spans="2:2">
      <c r="B699" s="19" t="s">
        <v>748</v>
      </c>
    </row>
    <row r="700" spans="2:2">
      <c r="B700" s="19" t="s">
        <v>749</v>
      </c>
    </row>
    <row r="701" spans="2:2">
      <c r="B701" s="19" t="s">
        <v>750</v>
      </c>
    </row>
    <row r="702" spans="2:2">
      <c r="B702" s="19" t="s">
        <v>751</v>
      </c>
    </row>
    <row r="703" spans="2:2">
      <c r="B703" s="19" t="s">
        <v>752</v>
      </c>
    </row>
    <row r="704" spans="2:2">
      <c r="B704" s="19" t="s">
        <v>753</v>
      </c>
    </row>
    <row r="705" spans="2:2">
      <c r="B705" s="19" t="s">
        <v>754</v>
      </c>
    </row>
    <row r="706" spans="2:2">
      <c r="B706" s="19" t="s">
        <v>755</v>
      </c>
    </row>
    <row r="707" spans="2:2">
      <c r="B707" s="19" t="s">
        <v>756</v>
      </c>
    </row>
    <row r="708" spans="2:2">
      <c r="B708" s="19" t="s">
        <v>757</v>
      </c>
    </row>
    <row r="709" spans="2:2">
      <c r="B709" s="19" t="s">
        <v>758</v>
      </c>
    </row>
    <row r="710" spans="2:2">
      <c r="B710" s="19" t="s">
        <v>759</v>
      </c>
    </row>
    <row r="711" spans="2:2">
      <c r="B711" s="19" t="s">
        <v>760</v>
      </c>
    </row>
    <row r="712" spans="2:2">
      <c r="B712" s="19" t="s">
        <v>761</v>
      </c>
    </row>
    <row r="713" spans="2:2">
      <c r="B713" s="19" t="s">
        <v>762</v>
      </c>
    </row>
    <row r="714" spans="2:2">
      <c r="B714" s="19" t="s">
        <v>763</v>
      </c>
    </row>
    <row r="715" spans="2:2">
      <c r="B715" s="19" t="s">
        <v>764</v>
      </c>
    </row>
    <row r="716" spans="2:2">
      <c r="B716" s="19" t="s">
        <v>765</v>
      </c>
    </row>
    <row r="717" spans="2:2">
      <c r="B717" s="19" t="s">
        <v>766</v>
      </c>
    </row>
    <row r="718" spans="2:2">
      <c r="B718" s="19" t="s">
        <v>767</v>
      </c>
    </row>
    <row r="719" spans="2:2">
      <c r="B719" s="19" t="s">
        <v>768</v>
      </c>
    </row>
    <row r="720" spans="2:2">
      <c r="B720" s="19" t="s">
        <v>769</v>
      </c>
    </row>
    <row r="721" spans="2:2">
      <c r="B721" s="19" t="s">
        <v>770</v>
      </c>
    </row>
    <row r="722" spans="2:2">
      <c r="B722" s="19" t="s">
        <v>771</v>
      </c>
    </row>
    <row r="723" spans="2:2">
      <c r="B723" s="19" t="s">
        <v>772</v>
      </c>
    </row>
    <row r="724" spans="2:2">
      <c r="B724" s="19" t="s">
        <v>773</v>
      </c>
    </row>
    <row r="725" spans="2:2">
      <c r="B725" s="19" t="s">
        <v>774</v>
      </c>
    </row>
    <row r="726" spans="2:2">
      <c r="B726" s="19" t="s">
        <v>775</v>
      </c>
    </row>
    <row r="727" spans="2:2">
      <c r="B727" s="19" t="s">
        <v>776</v>
      </c>
    </row>
    <row r="728" spans="2:2">
      <c r="B728" s="19" t="s">
        <v>777</v>
      </c>
    </row>
    <row r="729" spans="2:2">
      <c r="B729" s="19" t="s">
        <v>778</v>
      </c>
    </row>
    <row r="730" spans="2:2">
      <c r="B730" s="19" t="s">
        <v>779</v>
      </c>
    </row>
    <row r="731" spans="2:2">
      <c r="B731" s="19" t="s">
        <v>780</v>
      </c>
    </row>
    <row r="732" spans="2:2">
      <c r="B732" s="19" t="s">
        <v>781</v>
      </c>
    </row>
    <row r="733" spans="2:2">
      <c r="B733" s="19" t="s">
        <v>782</v>
      </c>
    </row>
    <row r="734" spans="2:2">
      <c r="B734" s="19" t="s">
        <v>783</v>
      </c>
    </row>
    <row r="735" spans="2:2">
      <c r="B735" s="19" t="s">
        <v>784</v>
      </c>
    </row>
    <row r="736" spans="2:2">
      <c r="B736" s="19" t="s">
        <v>785</v>
      </c>
    </row>
    <row r="737" spans="2:2">
      <c r="B737" s="19" t="s">
        <v>786</v>
      </c>
    </row>
    <row r="738" spans="2:2">
      <c r="B738" s="19" t="s">
        <v>787</v>
      </c>
    </row>
    <row r="739" spans="2:2">
      <c r="B739" s="19" t="s">
        <v>788</v>
      </c>
    </row>
    <row r="740" spans="2:2">
      <c r="B740" s="19" t="s">
        <v>789</v>
      </c>
    </row>
    <row r="741" spans="2:2">
      <c r="B741" s="19" t="s">
        <v>790</v>
      </c>
    </row>
    <row r="742" spans="2:2">
      <c r="B742" s="19" t="s">
        <v>791</v>
      </c>
    </row>
    <row r="743" spans="2:2">
      <c r="B743" s="19" t="s">
        <v>792</v>
      </c>
    </row>
    <row r="744" spans="2:2">
      <c r="B744" s="19" t="s">
        <v>793</v>
      </c>
    </row>
    <row r="745" spans="2:2">
      <c r="B745" s="19" t="s">
        <v>794</v>
      </c>
    </row>
    <row r="746" spans="2:2">
      <c r="B746" s="19" t="s">
        <v>795</v>
      </c>
    </row>
    <row r="747" spans="2:2">
      <c r="B747" s="19" t="s">
        <v>796</v>
      </c>
    </row>
    <row r="748" spans="2:2">
      <c r="B748" s="19" t="s">
        <v>797</v>
      </c>
    </row>
    <row r="749" spans="2:2">
      <c r="B749" s="19" t="s">
        <v>798</v>
      </c>
    </row>
    <row r="750" spans="2:2">
      <c r="B750" s="19" t="s">
        <v>799</v>
      </c>
    </row>
    <row r="751" spans="2:2">
      <c r="B751" s="19" t="s">
        <v>800</v>
      </c>
    </row>
    <row r="752" spans="2:2">
      <c r="B752" s="19" t="s">
        <v>801</v>
      </c>
    </row>
    <row r="753" spans="2:2">
      <c r="B753" s="19" t="s">
        <v>802</v>
      </c>
    </row>
    <row r="754" spans="2:2">
      <c r="B754" s="19" t="s">
        <v>803</v>
      </c>
    </row>
    <row r="755" spans="2:2">
      <c r="B755" s="19" t="s">
        <v>804</v>
      </c>
    </row>
    <row r="756" spans="2:2">
      <c r="B756" s="19" t="s">
        <v>805</v>
      </c>
    </row>
    <row r="757" spans="2:2">
      <c r="B757" s="19" t="s">
        <v>806</v>
      </c>
    </row>
    <row r="758" spans="2:2">
      <c r="B758" s="19" t="s">
        <v>807</v>
      </c>
    </row>
    <row r="759" spans="2:2">
      <c r="B759" s="19" t="s">
        <v>808</v>
      </c>
    </row>
    <row r="760" spans="2:2">
      <c r="B760" s="19" t="s">
        <v>809</v>
      </c>
    </row>
    <row r="761" spans="2:2">
      <c r="B761" s="19" t="s">
        <v>810</v>
      </c>
    </row>
    <row r="762" spans="2:2">
      <c r="B762" s="19" t="s">
        <v>811</v>
      </c>
    </row>
    <row r="763" spans="2:2">
      <c r="B763" s="19" t="s">
        <v>812</v>
      </c>
    </row>
    <row r="764" spans="2:2">
      <c r="B764" s="19" t="s">
        <v>813</v>
      </c>
    </row>
    <row r="765" spans="2:2">
      <c r="B765" s="19" t="s">
        <v>814</v>
      </c>
    </row>
    <row r="766" spans="2:2">
      <c r="B766" s="19" t="s">
        <v>815</v>
      </c>
    </row>
    <row r="767" spans="2:2">
      <c r="B767" s="19" t="s">
        <v>816</v>
      </c>
    </row>
    <row r="768" spans="2:2">
      <c r="B768" s="19" t="s">
        <v>817</v>
      </c>
    </row>
    <row r="769" spans="2:2">
      <c r="B769" s="19" t="s">
        <v>818</v>
      </c>
    </row>
    <row r="770" spans="2:2">
      <c r="B770" s="19" t="s">
        <v>819</v>
      </c>
    </row>
    <row r="771" spans="2:2">
      <c r="B771" s="19" t="s">
        <v>820</v>
      </c>
    </row>
    <row r="772" spans="2:2">
      <c r="B772" s="19" t="s">
        <v>821</v>
      </c>
    </row>
    <row r="773" spans="2:2">
      <c r="B773" s="19" t="s">
        <v>822</v>
      </c>
    </row>
    <row r="774" spans="2:2">
      <c r="B774" s="19" t="s">
        <v>823</v>
      </c>
    </row>
    <row r="775" spans="2:2">
      <c r="B775" s="19" t="s">
        <v>824</v>
      </c>
    </row>
    <row r="776" spans="2:2">
      <c r="B776" s="19" t="s">
        <v>825</v>
      </c>
    </row>
    <row r="777" spans="2:2">
      <c r="B777" s="19" t="s">
        <v>826</v>
      </c>
    </row>
    <row r="778" spans="2:2">
      <c r="B778" s="19" t="s">
        <v>827</v>
      </c>
    </row>
    <row r="779" spans="2:2">
      <c r="B779" s="19" t="s">
        <v>828</v>
      </c>
    </row>
    <row r="780" spans="2:2">
      <c r="B780" s="19" t="s">
        <v>829</v>
      </c>
    </row>
    <row r="781" spans="2:2">
      <c r="B781" s="19" t="s">
        <v>830</v>
      </c>
    </row>
    <row r="782" spans="2:2">
      <c r="B782" s="19" t="s">
        <v>831</v>
      </c>
    </row>
    <row r="783" spans="2:2">
      <c r="B783" s="19" t="s">
        <v>832</v>
      </c>
    </row>
    <row r="784" spans="2:2">
      <c r="B784" s="19" t="s">
        <v>833</v>
      </c>
    </row>
    <row r="785" spans="2:2">
      <c r="B785" s="19" t="s">
        <v>834</v>
      </c>
    </row>
    <row r="786" spans="2:2">
      <c r="B786" s="19" t="s">
        <v>835</v>
      </c>
    </row>
    <row r="787" spans="2:2">
      <c r="B787" s="19" t="s">
        <v>836</v>
      </c>
    </row>
    <row r="788" spans="2:2">
      <c r="B788" s="19" t="s">
        <v>837</v>
      </c>
    </row>
    <row r="789" spans="2:2">
      <c r="B789" s="19" t="s">
        <v>838</v>
      </c>
    </row>
    <row r="790" spans="2:2">
      <c r="B790" s="19" t="s">
        <v>839</v>
      </c>
    </row>
    <row r="791" spans="2:2">
      <c r="B791" s="19" t="s">
        <v>840</v>
      </c>
    </row>
    <row r="792" spans="2:2">
      <c r="B792" s="19" t="s">
        <v>841</v>
      </c>
    </row>
    <row r="793" spans="2:2">
      <c r="B793" s="19" t="s">
        <v>842</v>
      </c>
    </row>
    <row r="794" spans="2:2">
      <c r="B794" s="19" t="s">
        <v>843</v>
      </c>
    </row>
    <row r="795" spans="2:2">
      <c r="B795" s="19" t="s">
        <v>844</v>
      </c>
    </row>
    <row r="796" spans="2:2">
      <c r="B796" s="19" t="s">
        <v>845</v>
      </c>
    </row>
    <row r="797" spans="2:2">
      <c r="B797" s="19" t="s">
        <v>846</v>
      </c>
    </row>
    <row r="798" spans="2:2">
      <c r="B798" s="19" t="s">
        <v>847</v>
      </c>
    </row>
    <row r="799" spans="2:2">
      <c r="B799" s="19" t="s">
        <v>848</v>
      </c>
    </row>
    <row r="800" spans="2:2">
      <c r="B800" s="19" t="s">
        <v>849</v>
      </c>
    </row>
    <row r="801" spans="2:2">
      <c r="B801" s="19" t="s">
        <v>850</v>
      </c>
    </row>
    <row r="802" spans="2:2">
      <c r="B802" s="19" t="s">
        <v>851</v>
      </c>
    </row>
    <row r="803" spans="2:2">
      <c r="B803" s="19" t="s">
        <v>852</v>
      </c>
    </row>
    <row r="804" spans="2:2">
      <c r="B804" s="19" t="s">
        <v>853</v>
      </c>
    </row>
    <row r="805" spans="2:2">
      <c r="B805" s="19" t="s">
        <v>854</v>
      </c>
    </row>
    <row r="806" spans="2:2">
      <c r="B806" s="19" t="s">
        <v>855</v>
      </c>
    </row>
    <row r="807" spans="2:2">
      <c r="B807" s="19" t="s">
        <v>856</v>
      </c>
    </row>
    <row r="808" spans="2:2">
      <c r="B808" s="19" t="s">
        <v>857</v>
      </c>
    </row>
    <row r="809" spans="2:2">
      <c r="B809" s="19" t="s">
        <v>858</v>
      </c>
    </row>
    <row r="810" spans="2:2">
      <c r="B810" s="19" t="s">
        <v>859</v>
      </c>
    </row>
    <row r="811" spans="2:2">
      <c r="B811" s="19" t="s">
        <v>860</v>
      </c>
    </row>
    <row r="812" spans="2:2">
      <c r="B812" s="19" t="s">
        <v>861</v>
      </c>
    </row>
    <row r="813" spans="2:2">
      <c r="B813" s="19" t="s">
        <v>862</v>
      </c>
    </row>
    <row r="814" spans="2:2">
      <c r="B814" s="19" t="s">
        <v>863</v>
      </c>
    </row>
    <row r="815" spans="2:2">
      <c r="B815" s="19" t="s">
        <v>864</v>
      </c>
    </row>
    <row r="816" spans="2:2">
      <c r="B816" s="19" t="s">
        <v>865</v>
      </c>
    </row>
    <row r="817" spans="2:2">
      <c r="B817" s="19" t="s">
        <v>866</v>
      </c>
    </row>
    <row r="818" spans="2:2">
      <c r="B818" s="19" t="s">
        <v>867</v>
      </c>
    </row>
    <row r="819" spans="2:2">
      <c r="B819" s="19" t="s">
        <v>868</v>
      </c>
    </row>
    <row r="820" spans="2:2">
      <c r="B820" s="19" t="s">
        <v>869</v>
      </c>
    </row>
    <row r="821" spans="2:2">
      <c r="B821" s="19" t="s">
        <v>870</v>
      </c>
    </row>
    <row r="822" spans="2:2">
      <c r="B822" s="19" t="s">
        <v>871</v>
      </c>
    </row>
    <row r="823" spans="2:2">
      <c r="B823" s="19" t="s">
        <v>872</v>
      </c>
    </row>
    <row r="824" spans="2:2">
      <c r="B824" s="19" t="s">
        <v>873</v>
      </c>
    </row>
    <row r="825" spans="2:2">
      <c r="B825" s="19" t="s">
        <v>874</v>
      </c>
    </row>
    <row r="826" spans="2:2">
      <c r="B826" s="19" t="s">
        <v>875</v>
      </c>
    </row>
    <row r="827" spans="2:2">
      <c r="B827" s="19" t="s">
        <v>876</v>
      </c>
    </row>
    <row r="828" spans="2:2">
      <c r="B828" s="19" t="s">
        <v>877</v>
      </c>
    </row>
    <row r="829" spans="2:2">
      <c r="B829" s="19" t="s">
        <v>878</v>
      </c>
    </row>
    <row r="830" spans="2:2">
      <c r="B830" s="19" t="s">
        <v>879</v>
      </c>
    </row>
    <row r="831" spans="2:2">
      <c r="B831" s="19" t="s">
        <v>880</v>
      </c>
    </row>
    <row r="832" spans="2:2">
      <c r="B832" s="19" t="s">
        <v>881</v>
      </c>
    </row>
    <row r="833" spans="2:2">
      <c r="B833" s="19" t="s">
        <v>882</v>
      </c>
    </row>
    <row r="834" spans="2:2">
      <c r="B834" s="19" t="s">
        <v>883</v>
      </c>
    </row>
    <row r="835" spans="2:2">
      <c r="B835" s="19" t="s">
        <v>884</v>
      </c>
    </row>
    <row r="836" spans="2:2">
      <c r="B836" s="19" t="s">
        <v>885</v>
      </c>
    </row>
    <row r="837" spans="2:2">
      <c r="B837" s="19" t="s">
        <v>886</v>
      </c>
    </row>
    <row r="838" spans="2:2">
      <c r="B838" s="19" t="s">
        <v>887</v>
      </c>
    </row>
    <row r="839" spans="2:2">
      <c r="B839" s="19" t="s">
        <v>888</v>
      </c>
    </row>
    <row r="840" spans="2:2">
      <c r="B840" s="19" t="s">
        <v>889</v>
      </c>
    </row>
    <row r="841" spans="2:2">
      <c r="B841" s="19" t="s">
        <v>890</v>
      </c>
    </row>
    <row r="842" spans="2:2">
      <c r="B842" s="19" t="s">
        <v>891</v>
      </c>
    </row>
    <row r="843" spans="2:2">
      <c r="B843" s="19" t="s">
        <v>892</v>
      </c>
    </row>
    <row r="844" spans="2:2">
      <c r="B844" s="19" t="s">
        <v>893</v>
      </c>
    </row>
    <row r="845" spans="2:2">
      <c r="B845" s="19" t="s">
        <v>894</v>
      </c>
    </row>
    <row r="846" spans="2:2">
      <c r="B846" s="19" t="s">
        <v>895</v>
      </c>
    </row>
    <row r="847" spans="2:2">
      <c r="B847" s="19" t="s">
        <v>896</v>
      </c>
    </row>
    <row r="848" spans="2:2">
      <c r="B848" s="19" t="s">
        <v>897</v>
      </c>
    </row>
    <row r="849" spans="2:2">
      <c r="B849" s="19" t="s">
        <v>898</v>
      </c>
    </row>
    <row r="850" spans="2:2">
      <c r="B850" s="19" t="s">
        <v>899</v>
      </c>
    </row>
    <row r="851" spans="2:2">
      <c r="B851" s="19" t="s">
        <v>900</v>
      </c>
    </row>
    <row r="852" spans="2:2">
      <c r="B852" s="19" t="s">
        <v>901</v>
      </c>
    </row>
    <row r="853" spans="2:2">
      <c r="B853" s="19" t="s">
        <v>902</v>
      </c>
    </row>
    <row r="854" spans="2:2">
      <c r="B854" s="19" t="s">
        <v>903</v>
      </c>
    </row>
    <row r="855" spans="2:2">
      <c r="B855" s="19" t="s">
        <v>904</v>
      </c>
    </row>
    <row r="856" spans="2:2">
      <c r="B856" s="19" t="s">
        <v>905</v>
      </c>
    </row>
    <row r="857" spans="2:2">
      <c r="B857" s="19" t="s">
        <v>906</v>
      </c>
    </row>
    <row r="858" spans="2:2">
      <c r="B858" s="19" t="s">
        <v>907</v>
      </c>
    </row>
    <row r="859" spans="2:2">
      <c r="B859" s="19" t="s">
        <v>908</v>
      </c>
    </row>
    <row r="860" spans="2:2">
      <c r="B860" s="19" t="s">
        <v>909</v>
      </c>
    </row>
    <row r="861" spans="2:2">
      <c r="B861" s="19" t="s">
        <v>910</v>
      </c>
    </row>
    <row r="862" spans="2:2">
      <c r="B862" s="19" t="s">
        <v>911</v>
      </c>
    </row>
    <row r="863" spans="2:2">
      <c r="B863" s="19" t="s">
        <v>912</v>
      </c>
    </row>
    <row r="864" spans="2:2">
      <c r="B864" s="19" t="s">
        <v>913</v>
      </c>
    </row>
    <row r="865" spans="2:2">
      <c r="B865" s="19" t="s">
        <v>914</v>
      </c>
    </row>
    <row r="866" spans="2:2">
      <c r="B866" s="19" t="s">
        <v>915</v>
      </c>
    </row>
    <row r="867" spans="2:2">
      <c r="B867" s="19" t="s">
        <v>916</v>
      </c>
    </row>
    <row r="868" spans="2:2">
      <c r="B868" s="19" t="s">
        <v>917</v>
      </c>
    </row>
    <row r="869" spans="2:2">
      <c r="B869" s="19" t="s">
        <v>918</v>
      </c>
    </row>
    <row r="870" spans="2:2">
      <c r="B870" s="19" t="s">
        <v>919</v>
      </c>
    </row>
    <row r="871" spans="2:2">
      <c r="B871" s="19" t="s">
        <v>920</v>
      </c>
    </row>
    <row r="872" spans="2:2">
      <c r="B872" s="19" t="s">
        <v>921</v>
      </c>
    </row>
    <row r="873" spans="2:2">
      <c r="B873" s="19" t="s">
        <v>922</v>
      </c>
    </row>
    <row r="874" spans="2:2">
      <c r="B874" s="19" t="s">
        <v>923</v>
      </c>
    </row>
    <row r="875" spans="2:2">
      <c r="B875" s="19" t="s">
        <v>924</v>
      </c>
    </row>
    <row r="876" spans="2:2">
      <c r="B876" s="19" t="s">
        <v>925</v>
      </c>
    </row>
    <row r="877" spans="2:2">
      <c r="B877" s="19" t="s">
        <v>926</v>
      </c>
    </row>
    <row r="878" spans="2:2">
      <c r="B878" s="19" t="s">
        <v>927</v>
      </c>
    </row>
    <row r="879" spans="2:2">
      <c r="B879" s="19" t="s">
        <v>928</v>
      </c>
    </row>
    <row r="880" spans="2:2">
      <c r="B880" s="19" t="s">
        <v>929</v>
      </c>
    </row>
    <row r="881" spans="2:2">
      <c r="B881" s="19" t="s">
        <v>930</v>
      </c>
    </row>
    <row r="882" spans="2:2">
      <c r="B882" s="19" t="s">
        <v>931</v>
      </c>
    </row>
    <row r="883" spans="2:2">
      <c r="B883" s="19" t="s">
        <v>932</v>
      </c>
    </row>
    <row r="884" spans="2:2">
      <c r="B884" s="19" t="s">
        <v>933</v>
      </c>
    </row>
    <row r="885" spans="2:2">
      <c r="B885" s="19" t="s">
        <v>934</v>
      </c>
    </row>
    <row r="886" spans="2:2">
      <c r="B886" s="19" t="s">
        <v>935</v>
      </c>
    </row>
    <row r="887" spans="2:2">
      <c r="B887" s="19" t="s">
        <v>936</v>
      </c>
    </row>
    <row r="888" spans="2:2">
      <c r="B888" s="19" t="s">
        <v>937</v>
      </c>
    </row>
    <row r="889" spans="2:2">
      <c r="B889" s="19" t="s">
        <v>938</v>
      </c>
    </row>
    <row r="890" spans="2:2">
      <c r="B890" s="19" t="s">
        <v>939</v>
      </c>
    </row>
    <row r="891" spans="2:2">
      <c r="B891" s="19" t="s">
        <v>940</v>
      </c>
    </row>
    <row r="892" spans="2:2">
      <c r="B892" s="19" t="s">
        <v>941</v>
      </c>
    </row>
    <row r="893" spans="2:2">
      <c r="B893" s="19" t="s">
        <v>942</v>
      </c>
    </row>
    <row r="894" spans="2:2">
      <c r="B894" s="19" t="s">
        <v>943</v>
      </c>
    </row>
    <row r="895" spans="2:2">
      <c r="B895" s="19" t="s">
        <v>944</v>
      </c>
    </row>
    <row r="896" spans="2:2">
      <c r="B896" s="19" t="s">
        <v>945</v>
      </c>
    </row>
    <row r="897" spans="2:2">
      <c r="B897" s="19" t="s">
        <v>946</v>
      </c>
    </row>
    <row r="898" spans="2:2">
      <c r="B898" s="19" t="s">
        <v>947</v>
      </c>
    </row>
    <row r="899" spans="2:2">
      <c r="B899" s="19" t="s">
        <v>948</v>
      </c>
    </row>
    <row r="900" spans="2:2">
      <c r="B900" s="19" t="s">
        <v>949</v>
      </c>
    </row>
    <row r="901" spans="2:2">
      <c r="B901" s="19" t="s">
        <v>950</v>
      </c>
    </row>
    <row r="902" spans="2:2">
      <c r="B902" s="19" t="s">
        <v>951</v>
      </c>
    </row>
    <row r="903" spans="2:2">
      <c r="B903" s="19" t="s">
        <v>952</v>
      </c>
    </row>
    <row r="904" spans="2:2">
      <c r="B904" s="19" t="s">
        <v>953</v>
      </c>
    </row>
    <row r="905" spans="2:2">
      <c r="B905" s="19" t="s">
        <v>954</v>
      </c>
    </row>
    <row r="906" spans="2:2">
      <c r="B906" s="19" t="s">
        <v>955</v>
      </c>
    </row>
    <row r="907" spans="2:2">
      <c r="B907" s="19" t="s">
        <v>956</v>
      </c>
    </row>
    <row r="908" spans="2:2">
      <c r="B908" s="19" t="s">
        <v>957</v>
      </c>
    </row>
    <row r="909" spans="2:2">
      <c r="B909" s="19" t="s">
        <v>958</v>
      </c>
    </row>
    <row r="910" spans="2:2">
      <c r="B910" s="19" t="s">
        <v>959</v>
      </c>
    </row>
    <row r="911" spans="2:2">
      <c r="B911" s="19" t="s">
        <v>960</v>
      </c>
    </row>
    <row r="912" spans="2:2">
      <c r="B912" s="19" t="s">
        <v>961</v>
      </c>
    </row>
    <row r="913" spans="2:2">
      <c r="B913" s="19" t="s">
        <v>962</v>
      </c>
    </row>
    <row r="914" spans="2:2">
      <c r="B914" s="19" t="s">
        <v>963</v>
      </c>
    </row>
    <row r="915" spans="2:2">
      <c r="B915" s="19" t="s">
        <v>964</v>
      </c>
    </row>
    <row r="916" spans="2:2">
      <c r="B916" s="19" t="s">
        <v>965</v>
      </c>
    </row>
    <row r="917" spans="2:2">
      <c r="B917" s="19" t="s">
        <v>966</v>
      </c>
    </row>
    <row r="918" spans="2:2">
      <c r="B918" s="19" t="s">
        <v>967</v>
      </c>
    </row>
    <row r="919" spans="2:2">
      <c r="B919" s="19" t="s">
        <v>968</v>
      </c>
    </row>
    <row r="920" spans="2:2">
      <c r="B920" s="19" t="s">
        <v>969</v>
      </c>
    </row>
    <row r="921" spans="2:2">
      <c r="B921" s="19" t="s">
        <v>970</v>
      </c>
    </row>
    <row r="922" spans="2:2">
      <c r="B922" s="19" t="s">
        <v>971</v>
      </c>
    </row>
    <row r="923" spans="2:2">
      <c r="B923" s="19" t="s">
        <v>972</v>
      </c>
    </row>
    <row r="924" spans="2:2">
      <c r="B924" s="19" t="s">
        <v>973</v>
      </c>
    </row>
    <row r="925" spans="2:2">
      <c r="B925" s="19" t="s">
        <v>974</v>
      </c>
    </row>
    <row r="926" spans="2:2">
      <c r="B926" s="19" t="s">
        <v>975</v>
      </c>
    </row>
    <row r="927" spans="2:2">
      <c r="B927" s="19" t="s">
        <v>976</v>
      </c>
    </row>
    <row r="928" spans="2:2">
      <c r="B928" s="19" t="s">
        <v>977</v>
      </c>
    </row>
    <row r="929" spans="2:2">
      <c r="B929" s="19" t="s">
        <v>978</v>
      </c>
    </row>
    <row r="930" spans="2:2">
      <c r="B930" s="19" t="s">
        <v>979</v>
      </c>
    </row>
    <row r="931" spans="2:2">
      <c r="B931" s="19" t="s">
        <v>980</v>
      </c>
    </row>
    <row r="932" spans="2:2">
      <c r="B932" s="19" t="s">
        <v>981</v>
      </c>
    </row>
    <row r="933" spans="2:2">
      <c r="B933" s="19" t="s">
        <v>982</v>
      </c>
    </row>
    <row r="934" spans="2:2">
      <c r="B934" s="19" t="s">
        <v>983</v>
      </c>
    </row>
    <row r="935" spans="2:2">
      <c r="B935" s="19" t="s">
        <v>984</v>
      </c>
    </row>
    <row r="936" spans="2:2">
      <c r="B936" s="19" t="s">
        <v>985</v>
      </c>
    </row>
    <row r="937" spans="2:2">
      <c r="B937" s="19" t="s">
        <v>986</v>
      </c>
    </row>
    <row r="938" spans="2:2">
      <c r="B938" s="19" t="s">
        <v>987</v>
      </c>
    </row>
    <row r="939" spans="2:2">
      <c r="B939" s="19" t="s">
        <v>988</v>
      </c>
    </row>
    <row r="940" spans="2:2">
      <c r="B940" s="19" t="s">
        <v>989</v>
      </c>
    </row>
    <row r="941" spans="2:2">
      <c r="B941" s="19" t="s">
        <v>990</v>
      </c>
    </row>
    <row r="942" spans="2:2">
      <c r="B942" s="19" t="s">
        <v>991</v>
      </c>
    </row>
    <row r="943" spans="2:2">
      <c r="B943" s="19" t="s">
        <v>992</v>
      </c>
    </row>
    <row r="944" spans="2:2">
      <c r="B944" s="19" t="s">
        <v>993</v>
      </c>
    </row>
    <row r="945" spans="2:2">
      <c r="B945" s="19" t="s">
        <v>994</v>
      </c>
    </row>
    <row r="946" spans="2:2">
      <c r="B946" s="19" t="s">
        <v>995</v>
      </c>
    </row>
    <row r="947" spans="2:2">
      <c r="B947" s="19" t="s">
        <v>996</v>
      </c>
    </row>
    <row r="948" spans="2:2">
      <c r="B948" s="19" t="s">
        <v>997</v>
      </c>
    </row>
    <row r="949" spans="2:2">
      <c r="B949" s="19" t="s">
        <v>998</v>
      </c>
    </row>
    <row r="950" spans="2:2">
      <c r="B950" s="19" t="s">
        <v>999</v>
      </c>
    </row>
    <row r="951" spans="2:2">
      <c r="B951" s="19" t="s">
        <v>1000</v>
      </c>
    </row>
    <row r="952" spans="2:2">
      <c r="B952" s="19" t="s">
        <v>1001</v>
      </c>
    </row>
    <row r="953" spans="2:2">
      <c r="B953" s="19" t="s">
        <v>1002</v>
      </c>
    </row>
    <row r="954" spans="2:2">
      <c r="B954" s="19" t="s">
        <v>1003</v>
      </c>
    </row>
    <row r="955" spans="2:2">
      <c r="B955" s="19" t="s">
        <v>1004</v>
      </c>
    </row>
    <row r="956" spans="2:2">
      <c r="B956" s="19" t="s">
        <v>1005</v>
      </c>
    </row>
    <row r="957" spans="2:2">
      <c r="B957" s="19" t="s">
        <v>1006</v>
      </c>
    </row>
    <row r="958" spans="2:2">
      <c r="B958" s="19" t="s">
        <v>1007</v>
      </c>
    </row>
    <row r="959" spans="2:2">
      <c r="B959" s="19" t="s">
        <v>1008</v>
      </c>
    </row>
    <row r="960" spans="2:2">
      <c r="B960" s="19" t="s">
        <v>1009</v>
      </c>
    </row>
    <row r="961" spans="2:2">
      <c r="B961" s="19" t="s">
        <v>1010</v>
      </c>
    </row>
    <row r="962" spans="2:2">
      <c r="B962" s="19" t="s">
        <v>1011</v>
      </c>
    </row>
    <row r="963" spans="2:2">
      <c r="B963" s="19" t="s">
        <v>1012</v>
      </c>
    </row>
    <row r="964" spans="2:2">
      <c r="B964" s="19" t="s">
        <v>1013</v>
      </c>
    </row>
    <row r="965" spans="2:2">
      <c r="B965" s="19" t="s">
        <v>1014</v>
      </c>
    </row>
    <row r="966" spans="2:2">
      <c r="B966" s="19" t="s">
        <v>1015</v>
      </c>
    </row>
    <row r="967" spans="2:2">
      <c r="B967" s="19" t="s">
        <v>1016</v>
      </c>
    </row>
    <row r="968" spans="2:2">
      <c r="B968" s="19" t="s">
        <v>1017</v>
      </c>
    </row>
    <row r="969" spans="2:2">
      <c r="B969" s="19" t="s">
        <v>1018</v>
      </c>
    </row>
    <row r="970" spans="2:2">
      <c r="B970" s="19" t="s">
        <v>1019</v>
      </c>
    </row>
    <row r="971" spans="2:2">
      <c r="B971" s="19" t="s">
        <v>1020</v>
      </c>
    </row>
    <row r="972" spans="2:2">
      <c r="B972" s="19" t="s">
        <v>1021</v>
      </c>
    </row>
    <row r="973" spans="2:2">
      <c r="B973" s="19" t="s">
        <v>1022</v>
      </c>
    </row>
    <row r="974" spans="2:2">
      <c r="B974" s="19" t="s">
        <v>1023</v>
      </c>
    </row>
    <row r="975" spans="2:2">
      <c r="B975" s="19" t="s">
        <v>1024</v>
      </c>
    </row>
    <row r="976" spans="2:2">
      <c r="B976" s="19" t="s">
        <v>1025</v>
      </c>
    </row>
    <row r="977" spans="2:2">
      <c r="B977" s="19" t="s">
        <v>1026</v>
      </c>
    </row>
    <row r="978" spans="2:2">
      <c r="B978" s="19" t="s">
        <v>1027</v>
      </c>
    </row>
    <row r="979" spans="2:2">
      <c r="B979" s="19" t="s">
        <v>1028</v>
      </c>
    </row>
    <row r="980" spans="2:2">
      <c r="B980" s="19" t="s">
        <v>1029</v>
      </c>
    </row>
    <row r="981" spans="2:2">
      <c r="B981" s="19" t="s">
        <v>1030</v>
      </c>
    </row>
    <row r="982" spans="2:2">
      <c r="B982" s="19" t="s">
        <v>1031</v>
      </c>
    </row>
    <row r="983" spans="2:2">
      <c r="B983" s="19" t="s">
        <v>1032</v>
      </c>
    </row>
    <row r="984" spans="2:2">
      <c r="B984" s="19" t="s">
        <v>1033</v>
      </c>
    </row>
    <row r="985" spans="2:2">
      <c r="B985" s="19" t="s">
        <v>1034</v>
      </c>
    </row>
    <row r="986" spans="2:2">
      <c r="B986" s="19" t="s">
        <v>1035</v>
      </c>
    </row>
    <row r="987" spans="2:2">
      <c r="B987" s="19" t="s">
        <v>1036</v>
      </c>
    </row>
    <row r="988" spans="2:2">
      <c r="B988" s="19" t="s">
        <v>1037</v>
      </c>
    </row>
    <row r="989" spans="2:2">
      <c r="B989" s="19" t="s">
        <v>1038</v>
      </c>
    </row>
    <row r="990" spans="2:2">
      <c r="B990" s="19" t="s">
        <v>1039</v>
      </c>
    </row>
    <row r="991" spans="2:2">
      <c r="B991" s="19" t="s">
        <v>1040</v>
      </c>
    </row>
    <row r="992" spans="2:2">
      <c r="B992" s="19" t="s">
        <v>1041</v>
      </c>
    </row>
    <row r="993" spans="2:2">
      <c r="B993" s="19" t="s">
        <v>1042</v>
      </c>
    </row>
    <row r="994" spans="2:2">
      <c r="B994" s="19" t="s">
        <v>1043</v>
      </c>
    </row>
    <row r="995" spans="2:2">
      <c r="B995" s="19" t="s">
        <v>1044</v>
      </c>
    </row>
    <row r="996" spans="2:2">
      <c r="B996" s="19" t="s">
        <v>1045</v>
      </c>
    </row>
    <row r="997" spans="2:2">
      <c r="B997" s="19" t="s">
        <v>1046</v>
      </c>
    </row>
    <row r="998" spans="2:2">
      <c r="B998" s="19" t="s">
        <v>1047</v>
      </c>
    </row>
    <row r="999" spans="2:2">
      <c r="B999" s="19" t="s">
        <v>1048</v>
      </c>
    </row>
    <row r="1000" spans="2:2">
      <c r="B1000" s="19" t="s">
        <v>1049</v>
      </c>
    </row>
    <row r="1001" spans="2:2">
      <c r="B1001" s="19" t="s">
        <v>1050</v>
      </c>
    </row>
    <row r="1002" spans="2:2">
      <c r="B1002" s="19" t="s">
        <v>1051</v>
      </c>
    </row>
    <row r="1003" spans="2:2">
      <c r="B1003" s="19" t="s">
        <v>1052</v>
      </c>
    </row>
    <row r="1004" spans="2:2">
      <c r="B1004" s="19" t="s">
        <v>1053</v>
      </c>
    </row>
    <row r="1005" spans="2:2">
      <c r="B1005" s="19" t="s">
        <v>1054</v>
      </c>
    </row>
    <row r="1006" spans="2:2">
      <c r="B1006" s="19" t="s">
        <v>1055</v>
      </c>
    </row>
    <row r="1007" spans="2:2">
      <c r="B1007" s="19" t="s">
        <v>1056</v>
      </c>
    </row>
    <row r="1008" spans="2:2">
      <c r="B1008" s="19" t="s">
        <v>1057</v>
      </c>
    </row>
    <row r="1009" spans="2:2">
      <c r="B1009" s="19" t="s">
        <v>1058</v>
      </c>
    </row>
    <row r="1010" spans="2:2">
      <c r="B1010" s="19" t="s">
        <v>1059</v>
      </c>
    </row>
    <row r="1011" spans="2:2">
      <c r="B1011" s="19" t="s">
        <v>1060</v>
      </c>
    </row>
    <row r="1012" spans="2:2">
      <c r="B1012" s="19" t="s">
        <v>1061</v>
      </c>
    </row>
    <row r="1013" spans="2:2">
      <c r="B1013" s="19" t="s">
        <v>1062</v>
      </c>
    </row>
    <row r="1014" spans="2:2">
      <c r="B1014" s="19" t="s">
        <v>1063</v>
      </c>
    </row>
    <row r="1015" spans="2:2">
      <c r="B1015" s="19" t="s">
        <v>1064</v>
      </c>
    </row>
    <row r="1016" spans="2:2">
      <c r="B1016" s="19" t="s">
        <v>1065</v>
      </c>
    </row>
    <row r="1017" spans="2:2">
      <c r="B1017" s="19" t="s">
        <v>1066</v>
      </c>
    </row>
    <row r="1018" spans="2:2">
      <c r="B1018" s="19" t="s">
        <v>1067</v>
      </c>
    </row>
    <row r="1019" spans="2:2">
      <c r="B1019" s="19" t="s">
        <v>1068</v>
      </c>
    </row>
    <row r="1020" spans="2:2">
      <c r="B1020" s="19" t="s">
        <v>1069</v>
      </c>
    </row>
    <row r="1021" spans="2:2">
      <c r="B1021" s="19" t="s">
        <v>1070</v>
      </c>
    </row>
    <row r="1022" spans="2:2">
      <c r="B1022" s="19" t="s">
        <v>1071</v>
      </c>
    </row>
    <row r="1023" spans="2:2">
      <c r="B1023" s="19" t="s">
        <v>1072</v>
      </c>
    </row>
    <row r="1024" spans="2:2">
      <c r="B1024" s="19" t="s">
        <v>1073</v>
      </c>
    </row>
    <row r="1025" spans="2:2">
      <c r="B1025" s="19" t="s">
        <v>1074</v>
      </c>
    </row>
    <row r="1026" spans="2:2">
      <c r="B1026" s="19" t="s">
        <v>1075</v>
      </c>
    </row>
    <row r="1027" spans="2:2">
      <c r="B1027" s="19" t="s">
        <v>1076</v>
      </c>
    </row>
    <row r="1028" spans="2:2">
      <c r="B1028" s="19" t="s">
        <v>1077</v>
      </c>
    </row>
    <row r="1029" spans="2:2">
      <c r="B1029" s="19" t="s">
        <v>1078</v>
      </c>
    </row>
    <row r="1030" spans="2:2">
      <c r="B1030" s="19" t="s">
        <v>1079</v>
      </c>
    </row>
    <row r="1031" spans="2:2">
      <c r="B1031" s="19" t="s">
        <v>1080</v>
      </c>
    </row>
    <row r="1032" spans="2:2">
      <c r="B1032" s="19" t="s">
        <v>1081</v>
      </c>
    </row>
    <row r="1033" spans="2:2">
      <c r="B1033" s="19" t="s">
        <v>1082</v>
      </c>
    </row>
    <row r="1034" spans="2:2">
      <c r="B1034" s="19" t="s">
        <v>1083</v>
      </c>
    </row>
    <row r="1035" spans="2:2">
      <c r="B1035" s="19" t="s">
        <v>1084</v>
      </c>
    </row>
    <row r="1036" spans="2:2">
      <c r="B1036" s="19" t="s">
        <v>1085</v>
      </c>
    </row>
    <row r="1037" spans="2:2">
      <c r="B1037" s="19" t="s">
        <v>1086</v>
      </c>
    </row>
    <row r="1038" spans="2:2">
      <c r="B1038" s="19" t="s">
        <v>1087</v>
      </c>
    </row>
    <row r="1039" spans="2:2">
      <c r="B1039" s="19" t="s">
        <v>1088</v>
      </c>
    </row>
    <row r="1040" spans="2:2">
      <c r="B1040" s="19" t="s">
        <v>1089</v>
      </c>
    </row>
    <row r="1041" spans="2:2">
      <c r="B1041" s="19" t="s">
        <v>1090</v>
      </c>
    </row>
    <row r="1042" spans="2:2">
      <c r="B1042" s="19" t="s">
        <v>1091</v>
      </c>
    </row>
    <row r="1043" spans="2:2">
      <c r="B1043" s="19" t="s">
        <v>1092</v>
      </c>
    </row>
    <row r="1044" spans="2:2">
      <c r="B1044" s="19" t="s">
        <v>1093</v>
      </c>
    </row>
    <row r="1045" spans="2:2">
      <c r="B1045" s="19" t="s">
        <v>1094</v>
      </c>
    </row>
    <row r="1046" spans="2:2">
      <c r="B1046" s="19" t="s">
        <v>1095</v>
      </c>
    </row>
    <row r="1047" spans="2:2">
      <c r="B1047" s="19" t="s">
        <v>1096</v>
      </c>
    </row>
    <row r="1048" spans="2:2">
      <c r="B1048" s="19" t="s">
        <v>1097</v>
      </c>
    </row>
    <row r="1049" spans="2:2">
      <c r="B1049" s="19" t="s">
        <v>1098</v>
      </c>
    </row>
    <row r="1050" spans="2:2">
      <c r="B1050" s="19" t="s">
        <v>1099</v>
      </c>
    </row>
    <row r="1051" spans="2:2">
      <c r="B1051" s="19" t="s">
        <v>1100</v>
      </c>
    </row>
    <row r="1052" spans="2:2">
      <c r="B1052" s="19" t="s">
        <v>1101</v>
      </c>
    </row>
    <row r="1053" spans="2:2">
      <c r="B1053" s="19" t="s">
        <v>1102</v>
      </c>
    </row>
    <row r="1054" spans="2:2">
      <c r="B1054" s="19" t="s">
        <v>1103</v>
      </c>
    </row>
    <row r="1055" spans="2:2">
      <c r="B1055" s="19" t="s">
        <v>1104</v>
      </c>
    </row>
    <row r="1056" spans="2:2">
      <c r="B1056" s="19" t="s">
        <v>1105</v>
      </c>
    </row>
    <row r="1057" spans="2:2">
      <c r="B1057" s="19" t="s">
        <v>1106</v>
      </c>
    </row>
    <row r="1058" spans="2:2">
      <c r="B1058" s="19" t="s">
        <v>1107</v>
      </c>
    </row>
    <row r="1059" spans="2:2">
      <c r="B1059" s="19" t="s">
        <v>1108</v>
      </c>
    </row>
    <row r="1060" spans="2:2">
      <c r="B1060" s="19" t="s">
        <v>1109</v>
      </c>
    </row>
    <row r="1061" spans="2:2">
      <c r="B1061" s="19" t="s">
        <v>1110</v>
      </c>
    </row>
    <row r="1062" spans="2:2">
      <c r="B1062" s="19" t="s">
        <v>1111</v>
      </c>
    </row>
    <row r="1063" spans="2:2">
      <c r="B1063" s="19" t="s">
        <v>1112</v>
      </c>
    </row>
    <row r="1064" spans="2:2">
      <c r="B1064" s="19" t="s">
        <v>1113</v>
      </c>
    </row>
    <row r="1065" spans="2:2">
      <c r="B1065" s="19" t="s">
        <v>1114</v>
      </c>
    </row>
    <row r="1066" spans="2:2">
      <c r="B1066" s="19" t="s">
        <v>1115</v>
      </c>
    </row>
    <row r="1067" spans="2:2">
      <c r="B1067" s="19" t="s">
        <v>1116</v>
      </c>
    </row>
    <row r="1068" spans="2:2">
      <c r="B1068" s="19" t="s">
        <v>1117</v>
      </c>
    </row>
    <row r="1069" spans="2:2">
      <c r="B1069" s="19" t="s">
        <v>1118</v>
      </c>
    </row>
    <row r="1070" spans="2:2">
      <c r="B1070" s="19" t="s">
        <v>1119</v>
      </c>
    </row>
    <row r="1071" spans="2:2">
      <c r="B1071" s="19" t="s">
        <v>1120</v>
      </c>
    </row>
    <row r="1072" spans="2:2">
      <c r="B1072" s="19" t="s">
        <v>1121</v>
      </c>
    </row>
    <row r="1073" spans="2:2">
      <c r="B1073" s="19" t="s">
        <v>1122</v>
      </c>
    </row>
    <row r="1074" spans="2:2">
      <c r="B1074" s="19" t="s">
        <v>1123</v>
      </c>
    </row>
    <row r="1075" spans="2:2">
      <c r="B1075" s="19" t="s">
        <v>1124</v>
      </c>
    </row>
    <row r="1076" spans="2:2">
      <c r="B1076" s="19" t="s">
        <v>1125</v>
      </c>
    </row>
    <row r="1077" spans="2:2">
      <c r="B1077" s="19" t="s">
        <v>1126</v>
      </c>
    </row>
    <row r="1078" spans="2:2">
      <c r="B1078" s="19" t="s">
        <v>1127</v>
      </c>
    </row>
    <row r="1079" spans="2:2">
      <c r="B1079" s="19" t="s">
        <v>1128</v>
      </c>
    </row>
    <row r="1080" spans="2:2">
      <c r="B1080" s="19" t="s">
        <v>1129</v>
      </c>
    </row>
    <row r="1081" spans="2:2">
      <c r="B1081" s="19" t="s">
        <v>1130</v>
      </c>
    </row>
    <row r="1082" spans="2:2">
      <c r="B1082" s="19" t="s">
        <v>1131</v>
      </c>
    </row>
    <row r="1083" spans="2:2">
      <c r="B1083" s="19" t="s">
        <v>1132</v>
      </c>
    </row>
    <row r="1084" spans="2:2">
      <c r="B1084" s="19" t="s">
        <v>1133</v>
      </c>
    </row>
    <row r="1085" spans="2:2">
      <c r="B1085" s="19" t="s">
        <v>1134</v>
      </c>
    </row>
    <row r="1086" spans="2:2">
      <c r="B1086" s="19" t="s">
        <v>1135</v>
      </c>
    </row>
    <row r="1087" spans="2:2">
      <c r="B1087" s="19" t="s">
        <v>1136</v>
      </c>
    </row>
    <row r="1088" spans="2:2">
      <c r="B1088" s="19" t="s">
        <v>1137</v>
      </c>
    </row>
    <row r="1089" spans="2:2">
      <c r="B1089" s="19" t="s">
        <v>1138</v>
      </c>
    </row>
    <row r="1090" spans="2:2">
      <c r="B1090" s="19" t="s">
        <v>1139</v>
      </c>
    </row>
    <row r="1091" spans="2:2">
      <c r="B1091" s="19" t="s">
        <v>1140</v>
      </c>
    </row>
    <row r="1092" spans="2:2">
      <c r="B1092" s="19" t="s">
        <v>1141</v>
      </c>
    </row>
    <row r="1093" spans="2:2">
      <c r="B1093" s="19" t="s">
        <v>1142</v>
      </c>
    </row>
    <row r="1094" spans="2:2">
      <c r="B1094" s="19" t="s">
        <v>1143</v>
      </c>
    </row>
    <row r="1095" spans="2:2">
      <c r="B1095" s="19" t="s">
        <v>1144</v>
      </c>
    </row>
    <row r="1096" spans="2:2">
      <c r="B1096" s="19" t="s">
        <v>1145</v>
      </c>
    </row>
    <row r="1097" spans="2:2">
      <c r="B1097" s="19" t="s">
        <v>1146</v>
      </c>
    </row>
    <row r="1098" spans="2:2">
      <c r="B1098" s="19" t="s">
        <v>1147</v>
      </c>
    </row>
    <row r="1099" spans="2:2">
      <c r="B1099" s="19" t="s">
        <v>1148</v>
      </c>
    </row>
    <row r="1100" spans="2:2">
      <c r="B1100" s="19" t="s">
        <v>1149</v>
      </c>
    </row>
    <row r="1101" spans="2:2">
      <c r="B1101" s="19" t="s">
        <v>1150</v>
      </c>
    </row>
    <row r="1102" spans="2:2">
      <c r="B1102" s="19" t="s">
        <v>1151</v>
      </c>
    </row>
    <row r="1103" spans="2:2">
      <c r="B1103" s="19" t="s">
        <v>1152</v>
      </c>
    </row>
    <row r="1104" spans="2:2">
      <c r="B1104" s="19" t="s">
        <v>1153</v>
      </c>
    </row>
    <row r="1105" spans="2:2">
      <c r="B1105" s="19" t="s">
        <v>1154</v>
      </c>
    </row>
    <row r="1106" spans="2:2">
      <c r="B1106" s="19" t="s">
        <v>1155</v>
      </c>
    </row>
    <row r="1107" spans="2:2">
      <c r="B1107" s="19" t="s">
        <v>1156</v>
      </c>
    </row>
    <row r="1108" spans="2:2">
      <c r="B1108" s="19" t="s">
        <v>1157</v>
      </c>
    </row>
    <row r="1109" spans="2:2">
      <c r="B1109" s="19" t="s">
        <v>1158</v>
      </c>
    </row>
    <row r="1110" spans="2:2">
      <c r="B1110" s="19" t="s">
        <v>1159</v>
      </c>
    </row>
    <row r="1111" spans="2:2">
      <c r="B1111" s="19" t="s">
        <v>1160</v>
      </c>
    </row>
    <row r="1112" spans="2:2">
      <c r="B1112" s="19" t="s">
        <v>1161</v>
      </c>
    </row>
    <row r="1113" spans="2:2">
      <c r="B1113" s="19" t="s">
        <v>1162</v>
      </c>
    </row>
    <row r="1114" spans="2:2">
      <c r="B1114" s="19" t="s">
        <v>1163</v>
      </c>
    </row>
    <row r="1115" spans="2:2">
      <c r="B1115" s="19" t="s">
        <v>1164</v>
      </c>
    </row>
    <row r="1116" spans="2:2">
      <c r="B1116" s="19" t="s">
        <v>1165</v>
      </c>
    </row>
    <row r="1117" spans="2:2">
      <c r="B1117" s="19" t="s">
        <v>1166</v>
      </c>
    </row>
    <row r="1118" spans="2:2">
      <c r="B1118" s="19" t="s">
        <v>1167</v>
      </c>
    </row>
    <row r="1119" spans="2:2">
      <c r="B1119" s="19" t="s">
        <v>1168</v>
      </c>
    </row>
    <row r="1120" spans="2:2">
      <c r="B1120" s="19" t="s">
        <v>1169</v>
      </c>
    </row>
    <row r="1121" spans="2:2">
      <c r="B1121" s="19" t="s">
        <v>1170</v>
      </c>
    </row>
    <row r="1122" spans="2:2">
      <c r="B1122" s="19" t="s">
        <v>1171</v>
      </c>
    </row>
    <row r="1123" spans="2:2">
      <c r="B1123" s="19" t="s">
        <v>1172</v>
      </c>
    </row>
    <row r="1124" spans="2:2">
      <c r="B1124" s="19" t="s">
        <v>1173</v>
      </c>
    </row>
    <row r="1125" spans="2:2">
      <c r="B1125" s="19" t="s">
        <v>1174</v>
      </c>
    </row>
    <row r="1126" spans="2:2">
      <c r="B1126" s="19" t="s">
        <v>1175</v>
      </c>
    </row>
    <row r="1127" spans="2:2">
      <c r="B1127" s="19" t="s">
        <v>1176</v>
      </c>
    </row>
    <row r="1128" spans="2:2">
      <c r="B1128" s="19" t="s">
        <v>1177</v>
      </c>
    </row>
    <row r="1129" spans="2:2">
      <c r="B1129" s="19" t="s">
        <v>1178</v>
      </c>
    </row>
    <row r="1130" spans="2:2">
      <c r="B1130" s="19" t="s">
        <v>1179</v>
      </c>
    </row>
    <row r="1131" spans="2:2">
      <c r="B1131" s="19" t="s">
        <v>1180</v>
      </c>
    </row>
    <row r="1132" spans="2:2">
      <c r="B1132" s="19" t="s">
        <v>1181</v>
      </c>
    </row>
    <row r="1133" spans="2:2">
      <c r="B1133" s="19" t="s">
        <v>1182</v>
      </c>
    </row>
    <row r="1134" spans="2:2">
      <c r="B1134" s="19" t="s">
        <v>1183</v>
      </c>
    </row>
    <row r="1135" spans="2:2">
      <c r="B1135" s="19" t="s">
        <v>1184</v>
      </c>
    </row>
    <row r="1136" spans="2:2">
      <c r="B1136" s="19" t="s">
        <v>1185</v>
      </c>
    </row>
    <row r="1137" spans="2:2">
      <c r="B1137" s="19" t="s">
        <v>1186</v>
      </c>
    </row>
    <row r="1138" spans="2:2">
      <c r="B1138" s="19" t="s">
        <v>1187</v>
      </c>
    </row>
    <row r="1139" spans="2:2">
      <c r="B1139" s="19" t="s">
        <v>1188</v>
      </c>
    </row>
    <row r="1140" spans="2:2">
      <c r="B1140" s="19" t="s">
        <v>1189</v>
      </c>
    </row>
    <row r="1141" spans="2:2">
      <c r="B1141" s="19" t="s">
        <v>1190</v>
      </c>
    </row>
    <row r="1142" spans="2:2">
      <c r="B1142" s="19" t="s">
        <v>1191</v>
      </c>
    </row>
    <row r="1143" spans="2:2">
      <c r="B1143" s="19" t="s">
        <v>1192</v>
      </c>
    </row>
    <row r="1144" spans="2:2">
      <c r="B1144" s="19" t="s">
        <v>1193</v>
      </c>
    </row>
    <row r="1145" spans="2:2">
      <c r="B1145" s="19" t="s">
        <v>1194</v>
      </c>
    </row>
    <row r="1146" spans="2:2">
      <c r="B1146" s="19" t="s">
        <v>1195</v>
      </c>
    </row>
    <row r="1147" spans="2:2">
      <c r="B1147" s="19" t="s">
        <v>1196</v>
      </c>
    </row>
    <row r="1148" spans="2:2">
      <c r="B1148" s="19" t="s">
        <v>1197</v>
      </c>
    </row>
    <row r="1149" spans="2:2">
      <c r="B1149" s="19" t="s">
        <v>1198</v>
      </c>
    </row>
    <row r="1150" spans="2:2">
      <c r="B1150" s="19" t="s">
        <v>1199</v>
      </c>
    </row>
    <row r="1151" spans="2:2">
      <c r="B1151" s="19" t="s">
        <v>1200</v>
      </c>
    </row>
    <row r="1152" spans="2:2">
      <c r="B1152" s="19" t="s">
        <v>1201</v>
      </c>
    </row>
    <row r="1153" spans="2:2">
      <c r="B1153" s="19" t="s">
        <v>1202</v>
      </c>
    </row>
    <row r="1154" spans="2:2">
      <c r="B1154" s="19" t="s">
        <v>1203</v>
      </c>
    </row>
    <row r="1155" spans="2:2">
      <c r="B1155" s="19" t="s">
        <v>1204</v>
      </c>
    </row>
    <row r="1156" spans="2:2">
      <c r="B1156" s="19" t="s">
        <v>1205</v>
      </c>
    </row>
    <row r="1157" spans="2:2">
      <c r="B1157" s="19" t="s">
        <v>1206</v>
      </c>
    </row>
    <row r="1158" spans="2:2">
      <c r="B1158" s="19" t="s">
        <v>1207</v>
      </c>
    </row>
    <row r="1159" spans="2:2">
      <c r="B1159" s="19" t="s">
        <v>1208</v>
      </c>
    </row>
    <row r="1160" spans="2:2">
      <c r="B1160" s="19" t="s">
        <v>1209</v>
      </c>
    </row>
    <row r="1161" spans="2:2">
      <c r="B1161" s="19" t="s">
        <v>1210</v>
      </c>
    </row>
    <row r="1162" spans="2:2">
      <c r="B1162" s="19" t="s">
        <v>1211</v>
      </c>
    </row>
    <row r="1163" spans="2:2">
      <c r="B1163" s="19" t="s">
        <v>1212</v>
      </c>
    </row>
    <row r="1164" spans="2:2">
      <c r="B1164" s="19" t="s">
        <v>1213</v>
      </c>
    </row>
    <row r="1165" spans="2:2">
      <c r="B1165" s="19" t="s">
        <v>1214</v>
      </c>
    </row>
    <row r="1166" spans="2:2">
      <c r="B1166" s="19" t="s">
        <v>1215</v>
      </c>
    </row>
    <row r="1167" spans="2:2">
      <c r="B1167" s="19" t="s">
        <v>1216</v>
      </c>
    </row>
    <row r="1168" spans="2:2">
      <c r="B1168" s="19" t="s">
        <v>1217</v>
      </c>
    </row>
    <row r="1169" spans="2:2">
      <c r="B1169" s="19" t="s">
        <v>1218</v>
      </c>
    </row>
    <row r="1170" spans="2:2">
      <c r="B1170" s="19" t="s">
        <v>1219</v>
      </c>
    </row>
    <row r="1171" spans="2:2">
      <c r="B1171" s="19" t="s">
        <v>1220</v>
      </c>
    </row>
    <row r="1172" spans="2:2">
      <c r="B1172" s="19" t="s">
        <v>1221</v>
      </c>
    </row>
    <row r="1173" spans="2:2">
      <c r="B1173" s="19" t="s">
        <v>1222</v>
      </c>
    </row>
    <row r="1174" spans="2:2">
      <c r="B1174" s="19" t="s">
        <v>1223</v>
      </c>
    </row>
    <row r="1175" spans="2:2">
      <c r="B1175" s="19" t="s">
        <v>1224</v>
      </c>
    </row>
    <row r="1176" spans="2:2">
      <c r="B1176" s="19" t="s">
        <v>1225</v>
      </c>
    </row>
    <row r="1177" spans="2:2">
      <c r="B1177" s="19" t="s">
        <v>1226</v>
      </c>
    </row>
    <row r="1178" spans="2:2">
      <c r="B1178" s="19" t="s">
        <v>1227</v>
      </c>
    </row>
    <row r="1179" spans="2:2">
      <c r="B1179" s="19" t="s">
        <v>1228</v>
      </c>
    </row>
    <row r="1180" spans="2:2">
      <c r="B1180" s="19" t="s">
        <v>1229</v>
      </c>
    </row>
    <row r="1181" spans="2:2">
      <c r="B1181" s="19" t="s">
        <v>1230</v>
      </c>
    </row>
    <row r="1182" spans="2:2">
      <c r="B1182" s="19" t="s">
        <v>1231</v>
      </c>
    </row>
    <row r="1183" spans="2:2">
      <c r="B1183" s="19" t="s">
        <v>1232</v>
      </c>
    </row>
    <row r="1184" spans="2:2">
      <c r="B1184" s="19" t="s">
        <v>1233</v>
      </c>
    </row>
    <row r="1185" spans="2:2">
      <c r="B1185" s="19" t="s">
        <v>1234</v>
      </c>
    </row>
    <row r="1186" spans="2:2">
      <c r="B1186" s="19" t="s">
        <v>1235</v>
      </c>
    </row>
    <row r="1187" spans="2:2">
      <c r="B1187" s="19" t="s">
        <v>1236</v>
      </c>
    </row>
    <row r="1188" spans="2:2">
      <c r="B1188" s="19" t="s">
        <v>1237</v>
      </c>
    </row>
    <row r="1189" spans="2:2">
      <c r="B1189" s="19" t="s">
        <v>1238</v>
      </c>
    </row>
    <row r="1190" spans="2:2">
      <c r="B1190" s="19" t="s">
        <v>1239</v>
      </c>
    </row>
    <row r="1191" spans="2:2">
      <c r="B1191" s="19" t="s">
        <v>1240</v>
      </c>
    </row>
    <row r="1192" spans="2:2">
      <c r="B1192" s="19" t="s">
        <v>1241</v>
      </c>
    </row>
    <row r="1193" spans="2:2">
      <c r="B1193" s="19" t="s">
        <v>1242</v>
      </c>
    </row>
    <row r="1194" spans="2:2">
      <c r="B1194" s="19" t="s">
        <v>1243</v>
      </c>
    </row>
    <row r="1195" spans="2:2">
      <c r="B1195" s="19" t="s">
        <v>1244</v>
      </c>
    </row>
    <row r="1196" spans="2:2">
      <c r="B1196" s="19" t="s">
        <v>1245</v>
      </c>
    </row>
    <row r="1197" spans="2:2">
      <c r="B1197" s="19" t="s">
        <v>1246</v>
      </c>
    </row>
    <row r="1198" spans="2:2">
      <c r="B1198" s="19" t="s">
        <v>1247</v>
      </c>
    </row>
    <row r="1199" spans="2:2">
      <c r="B1199" s="19" t="s">
        <v>1248</v>
      </c>
    </row>
    <row r="1200" spans="2:2">
      <c r="B1200" s="19" t="s">
        <v>1249</v>
      </c>
    </row>
    <row r="1201" spans="2:2">
      <c r="B1201" s="19" t="s">
        <v>1250</v>
      </c>
    </row>
    <row r="1202" spans="2:2">
      <c r="B1202" s="19" t="s">
        <v>1251</v>
      </c>
    </row>
    <row r="1203" spans="2:2">
      <c r="B1203" s="19" t="s">
        <v>1252</v>
      </c>
    </row>
    <row r="1204" spans="2:2">
      <c r="B1204" s="19" t="s">
        <v>1253</v>
      </c>
    </row>
    <row r="1205" spans="2:2">
      <c r="B1205" s="19" t="s">
        <v>1254</v>
      </c>
    </row>
    <row r="1206" spans="2:2">
      <c r="B1206" s="19" t="s">
        <v>1255</v>
      </c>
    </row>
    <row r="1207" spans="2:2">
      <c r="B1207" s="19" t="s">
        <v>1256</v>
      </c>
    </row>
    <row r="1208" spans="2:2">
      <c r="B1208" s="19" t="s">
        <v>1257</v>
      </c>
    </row>
    <row r="1209" spans="2:2">
      <c r="B1209" s="19" t="s">
        <v>1258</v>
      </c>
    </row>
    <row r="1210" spans="2:2">
      <c r="B1210" s="19" t="s">
        <v>1259</v>
      </c>
    </row>
    <row r="1211" spans="2:2">
      <c r="B1211" s="19" t="s">
        <v>1260</v>
      </c>
    </row>
    <row r="1212" spans="2:2">
      <c r="B1212" s="19" t="s">
        <v>1261</v>
      </c>
    </row>
    <row r="1213" spans="2:2">
      <c r="B1213" s="19" t="s">
        <v>1262</v>
      </c>
    </row>
    <row r="1214" spans="2:2">
      <c r="B1214" s="19" t="s">
        <v>1263</v>
      </c>
    </row>
    <row r="1215" spans="2:2">
      <c r="B1215" s="19" t="s">
        <v>1264</v>
      </c>
    </row>
    <row r="1216" spans="2:2">
      <c r="B1216" s="19" t="s">
        <v>1265</v>
      </c>
    </row>
    <row r="1217" spans="2:2">
      <c r="B1217" s="19" t="s">
        <v>1266</v>
      </c>
    </row>
    <row r="1218" spans="2:2">
      <c r="B1218" s="19" t="s">
        <v>1267</v>
      </c>
    </row>
    <row r="1219" spans="2:2">
      <c r="B1219" s="19" t="s">
        <v>1268</v>
      </c>
    </row>
    <row r="1220" spans="2:2">
      <c r="B1220" s="19" t="s">
        <v>1269</v>
      </c>
    </row>
    <row r="1221" spans="2:2">
      <c r="B1221" s="19" t="s">
        <v>1270</v>
      </c>
    </row>
    <row r="1222" spans="2:2">
      <c r="B1222" s="19" t="s">
        <v>1271</v>
      </c>
    </row>
    <row r="1223" spans="2:2">
      <c r="B1223" s="19" t="s">
        <v>1272</v>
      </c>
    </row>
    <row r="1224" spans="2:2">
      <c r="B1224" s="19" t="s">
        <v>1273</v>
      </c>
    </row>
    <row r="1225" spans="2:2">
      <c r="B1225" s="19" t="s">
        <v>1274</v>
      </c>
    </row>
    <row r="1226" spans="2:2">
      <c r="B1226" s="19" t="s">
        <v>1275</v>
      </c>
    </row>
    <row r="1227" spans="2:2">
      <c r="B1227" s="19" t="s">
        <v>1276</v>
      </c>
    </row>
    <row r="1228" spans="2:2">
      <c r="B1228" s="19" t="s">
        <v>1277</v>
      </c>
    </row>
    <row r="1229" spans="2:2">
      <c r="B1229" s="19" t="s">
        <v>1278</v>
      </c>
    </row>
    <row r="1230" spans="2:2">
      <c r="B1230" s="19" t="s">
        <v>1279</v>
      </c>
    </row>
    <row r="1231" spans="2:2">
      <c r="B1231" s="19" t="s">
        <v>1280</v>
      </c>
    </row>
    <row r="1232" spans="2:2">
      <c r="B1232" s="19" t="s">
        <v>1281</v>
      </c>
    </row>
    <row r="1233" spans="2:2">
      <c r="B1233" s="19" t="s">
        <v>1282</v>
      </c>
    </row>
    <row r="1234" spans="2:2">
      <c r="B1234" s="19" t="s">
        <v>1283</v>
      </c>
    </row>
    <row r="1235" spans="2:2">
      <c r="B1235" s="19" t="s">
        <v>1284</v>
      </c>
    </row>
    <row r="1236" spans="2:2">
      <c r="B1236" s="19" t="s">
        <v>1285</v>
      </c>
    </row>
    <row r="1237" spans="2:2">
      <c r="B1237" s="19" t="s">
        <v>1286</v>
      </c>
    </row>
    <row r="1238" spans="2:2">
      <c r="B1238" s="19" t="s">
        <v>1287</v>
      </c>
    </row>
    <row r="1239" spans="2:2">
      <c r="B1239" s="19" t="s">
        <v>1288</v>
      </c>
    </row>
    <row r="1240" spans="2:2">
      <c r="B1240" s="19" t="s">
        <v>1289</v>
      </c>
    </row>
    <row r="1241" spans="2:2">
      <c r="B1241" s="19" t="s">
        <v>1290</v>
      </c>
    </row>
    <row r="1242" spans="2:2">
      <c r="B1242" s="19" t="s">
        <v>1291</v>
      </c>
    </row>
    <row r="1243" spans="2:2">
      <c r="B1243" s="19" t="s">
        <v>1292</v>
      </c>
    </row>
    <row r="1244" spans="2:2">
      <c r="B1244" s="19" t="s">
        <v>1293</v>
      </c>
    </row>
    <row r="1245" spans="2:2">
      <c r="B1245" s="19" t="s">
        <v>1294</v>
      </c>
    </row>
    <row r="1246" spans="2:2">
      <c r="B1246" s="19" t="s">
        <v>1295</v>
      </c>
    </row>
    <row r="1247" spans="2:2">
      <c r="B1247" s="19" t="s">
        <v>1296</v>
      </c>
    </row>
    <row r="1248" spans="2:2">
      <c r="B1248" s="19" t="s">
        <v>1297</v>
      </c>
    </row>
    <row r="1249" spans="2:2">
      <c r="B1249" s="19" t="s">
        <v>1298</v>
      </c>
    </row>
    <row r="1250" spans="2:2">
      <c r="B1250" s="19" t="s">
        <v>1299</v>
      </c>
    </row>
    <row r="1251" spans="2:2">
      <c r="B1251" s="19" t="s">
        <v>1300</v>
      </c>
    </row>
    <row r="1252" spans="2:2">
      <c r="B1252" s="19" t="s">
        <v>1301</v>
      </c>
    </row>
    <row r="1253" spans="2:2">
      <c r="B1253" s="19" t="s">
        <v>1302</v>
      </c>
    </row>
    <row r="1254" spans="2:2">
      <c r="B1254" s="19" t="s">
        <v>1303</v>
      </c>
    </row>
    <row r="1255" spans="2:2">
      <c r="B1255" s="19" t="s">
        <v>1304</v>
      </c>
    </row>
    <row r="1256" spans="2:2">
      <c r="B1256" s="19" t="s">
        <v>1305</v>
      </c>
    </row>
    <row r="1257" spans="2:2">
      <c r="B1257" s="19" t="s">
        <v>1306</v>
      </c>
    </row>
    <row r="1258" spans="2:2">
      <c r="B1258" s="19" t="s">
        <v>1307</v>
      </c>
    </row>
    <row r="1259" spans="2:2">
      <c r="B1259" s="19" t="s">
        <v>1308</v>
      </c>
    </row>
    <row r="1260" spans="2:2">
      <c r="B1260" s="19" t="s">
        <v>1309</v>
      </c>
    </row>
    <row r="1261" spans="2:2">
      <c r="B1261" s="19" t="s">
        <v>1310</v>
      </c>
    </row>
    <row r="1262" spans="2:2">
      <c r="B1262" s="19" t="s">
        <v>1311</v>
      </c>
    </row>
    <row r="1263" spans="2:2">
      <c r="B1263" s="19" t="s">
        <v>1312</v>
      </c>
    </row>
    <row r="1264" spans="2:2">
      <c r="B1264" s="19" t="s">
        <v>1313</v>
      </c>
    </row>
    <row r="1265" spans="2:2">
      <c r="B1265" s="19" t="s">
        <v>1314</v>
      </c>
    </row>
    <row r="1266" spans="2:2">
      <c r="B1266" s="19" t="s">
        <v>1315</v>
      </c>
    </row>
    <row r="1267" spans="2:2">
      <c r="B1267" s="19" t="s">
        <v>1316</v>
      </c>
    </row>
    <row r="1268" spans="2:2">
      <c r="B1268" s="19" t="s">
        <v>1317</v>
      </c>
    </row>
    <row r="1269" spans="2:2">
      <c r="B1269" s="19" t="s">
        <v>1318</v>
      </c>
    </row>
    <row r="1270" spans="2:2">
      <c r="B1270" s="19" t="s">
        <v>1319</v>
      </c>
    </row>
    <row r="1271" spans="2:2">
      <c r="B1271" s="19" t="s">
        <v>1320</v>
      </c>
    </row>
    <row r="1272" spans="2:2">
      <c r="B1272" s="19" t="s">
        <v>1321</v>
      </c>
    </row>
    <row r="1273" spans="2:2">
      <c r="B1273" s="19" t="s">
        <v>1322</v>
      </c>
    </row>
    <row r="1274" spans="2:2">
      <c r="B1274" s="19" t="s">
        <v>1323</v>
      </c>
    </row>
    <row r="1275" spans="2:2">
      <c r="B1275" s="19" t="s">
        <v>1324</v>
      </c>
    </row>
    <row r="1276" spans="2:2">
      <c r="B1276" s="19" t="s">
        <v>1325</v>
      </c>
    </row>
    <row r="1277" spans="2:2">
      <c r="B1277" s="19" t="s">
        <v>1326</v>
      </c>
    </row>
    <row r="1278" spans="2:2">
      <c r="B1278" s="19" t="s">
        <v>1327</v>
      </c>
    </row>
    <row r="1279" spans="2:2">
      <c r="B1279" s="19" t="s">
        <v>1328</v>
      </c>
    </row>
    <row r="1280" spans="2:2">
      <c r="B1280" s="19" t="s">
        <v>1329</v>
      </c>
    </row>
    <row r="1281" spans="2:2">
      <c r="B1281" s="19" t="s">
        <v>1330</v>
      </c>
    </row>
    <row r="1282" spans="2:2">
      <c r="B1282" s="19" t="s">
        <v>1331</v>
      </c>
    </row>
    <row r="1283" spans="2:2">
      <c r="B1283" s="19" t="s">
        <v>1332</v>
      </c>
    </row>
    <row r="1284" spans="2:2">
      <c r="B1284" s="19" t="s">
        <v>1333</v>
      </c>
    </row>
    <row r="1285" spans="2:2">
      <c r="B1285" s="19" t="s">
        <v>1334</v>
      </c>
    </row>
    <row r="1286" spans="2:2">
      <c r="B1286" s="19" t="s">
        <v>1335</v>
      </c>
    </row>
    <row r="1287" spans="2:2">
      <c r="B1287" s="19" t="s">
        <v>1336</v>
      </c>
    </row>
    <row r="1288" spans="2:2">
      <c r="B1288" s="19" t="s">
        <v>1337</v>
      </c>
    </row>
    <row r="1289" spans="2:2">
      <c r="B1289" s="19" t="s">
        <v>1338</v>
      </c>
    </row>
    <row r="1290" spans="2:2">
      <c r="B1290" s="19" t="s">
        <v>1339</v>
      </c>
    </row>
    <row r="1291" spans="2:2">
      <c r="B1291" s="19" t="s">
        <v>1340</v>
      </c>
    </row>
    <row r="1292" spans="2:2">
      <c r="B1292" s="19" t="s">
        <v>1341</v>
      </c>
    </row>
    <row r="1293" spans="2:2">
      <c r="B1293" s="19" t="s">
        <v>1342</v>
      </c>
    </row>
    <row r="1294" spans="2:2">
      <c r="B1294" s="19" t="s">
        <v>1343</v>
      </c>
    </row>
    <row r="1295" spans="2:2">
      <c r="B1295" s="19" t="s">
        <v>1344</v>
      </c>
    </row>
    <row r="1296" spans="2:2">
      <c r="B1296" s="19" t="s">
        <v>1345</v>
      </c>
    </row>
    <row r="1297" spans="2:2">
      <c r="B1297" s="19" t="s">
        <v>1346</v>
      </c>
    </row>
    <row r="1298" spans="2:2">
      <c r="B1298" s="19" t="s">
        <v>1347</v>
      </c>
    </row>
    <row r="1299" spans="2:2">
      <c r="B1299" s="19" t="s">
        <v>1348</v>
      </c>
    </row>
    <row r="1300" spans="2:2">
      <c r="B1300" s="19" t="s">
        <v>1349</v>
      </c>
    </row>
    <row r="1301" spans="2:2">
      <c r="B1301" s="19" t="s">
        <v>1350</v>
      </c>
    </row>
    <row r="1302" spans="2:2">
      <c r="B1302" s="19" t="s">
        <v>1351</v>
      </c>
    </row>
    <row r="1303" spans="2:2">
      <c r="B1303" s="19" t="s">
        <v>1352</v>
      </c>
    </row>
    <row r="1304" spans="2:2">
      <c r="B1304" s="19" t="s">
        <v>1353</v>
      </c>
    </row>
    <row r="1305" spans="2:2">
      <c r="B1305" s="19" t="s">
        <v>1354</v>
      </c>
    </row>
    <row r="1306" spans="2:2">
      <c r="B1306" s="19" t="s">
        <v>1355</v>
      </c>
    </row>
    <row r="1307" spans="2:2">
      <c r="B1307" s="19" t="s">
        <v>1356</v>
      </c>
    </row>
    <row r="1308" spans="2:2">
      <c r="B1308" s="19" t="s">
        <v>1357</v>
      </c>
    </row>
    <row r="1309" spans="2:2">
      <c r="B1309" s="19" t="s">
        <v>1358</v>
      </c>
    </row>
    <row r="1310" spans="2:2">
      <c r="B1310" s="19" t="s">
        <v>1359</v>
      </c>
    </row>
    <row r="1311" spans="2:2">
      <c r="B1311" s="19" t="s">
        <v>1360</v>
      </c>
    </row>
    <row r="1312" spans="2:2">
      <c r="B1312" s="19" t="s">
        <v>1361</v>
      </c>
    </row>
    <row r="1313" spans="2:2">
      <c r="B1313" s="19" t="s">
        <v>1362</v>
      </c>
    </row>
    <row r="1314" spans="2:2">
      <c r="B1314" s="19" t="s">
        <v>1363</v>
      </c>
    </row>
    <row r="1315" spans="2:2">
      <c r="B1315" s="19" t="s">
        <v>1364</v>
      </c>
    </row>
    <row r="1316" spans="2:2">
      <c r="B1316" s="19" t="s">
        <v>1365</v>
      </c>
    </row>
    <row r="1317" spans="2:2">
      <c r="B1317" s="19" t="s">
        <v>1366</v>
      </c>
    </row>
    <row r="1318" spans="2:2">
      <c r="B1318" s="19" t="s">
        <v>1367</v>
      </c>
    </row>
    <row r="1319" spans="2:2">
      <c r="B1319" s="19" t="s">
        <v>1368</v>
      </c>
    </row>
    <row r="1320" spans="2:2">
      <c r="B1320" s="19" t="s">
        <v>1369</v>
      </c>
    </row>
    <row r="1321" spans="2:2">
      <c r="B1321" s="19" t="s">
        <v>1370</v>
      </c>
    </row>
    <row r="1322" spans="2:2">
      <c r="B1322" s="19" t="s">
        <v>1371</v>
      </c>
    </row>
    <row r="1323" spans="2:2">
      <c r="B1323" s="19" t="s">
        <v>1372</v>
      </c>
    </row>
    <row r="1324" spans="2:2">
      <c r="B1324" s="19" t="s">
        <v>1373</v>
      </c>
    </row>
    <row r="1325" spans="2:2">
      <c r="B1325" s="19" t="s">
        <v>1374</v>
      </c>
    </row>
    <row r="1326" spans="2:2">
      <c r="B1326" s="19" t="s">
        <v>1375</v>
      </c>
    </row>
    <row r="1327" spans="2:2">
      <c r="B1327" s="19" t="s">
        <v>1376</v>
      </c>
    </row>
    <row r="1328" spans="2:2">
      <c r="B1328" s="19" t="s">
        <v>1377</v>
      </c>
    </row>
    <row r="1329" spans="2:2">
      <c r="B1329" s="19" t="s">
        <v>1378</v>
      </c>
    </row>
    <row r="1330" spans="2:2">
      <c r="B1330" s="19" t="s">
        <v>1379</v>
      </c>
    </row>
    <row r="1331" spans="2:2">
      <c r="B1331" s="19" t="s">
        <v>1380</v>
      </c>
    </row>
    <row r="1332" spans="2:2">
      <c r="B1332" s="19" t="s">
        <v>1381</v>
      </c>
    </row>
    <row r="1333" spans="2:2">
      <c r="B1333" s="19" t="s">
        <v>1382</v>
      </c>
    </row>
    <row r="1334" spans="2:2">
      <c r="B1334" s="19" t="s">
        <v>1383</v>
      </c>
    </row>
    <row r="1335" spans="2:2">
      <c r="B1335" s="19" t="s">
        <v>1384</v>
      </c>
    </row>
    <row r="1336" spans="2:2">
      <c r="B1336" s="19" t="s">
        <v>1385</v>
      </c>
    </row>
    <row r="1337" spans="2:2">
      <c r="B1337" s="19" t="s">
        <v>1386</v>
      </c>
    </row>
    <row r="1338" spans="2:2">
      <c r="B1338" s="19" t="s">
        <v>1387</v>
      </c>
    </row>
    <row r="1339" spans="2:2">
      <c r="B1339" s="19" t="s">
        <v>1388</v>
      </c>
    </row>
    <row r="1340" spans="2:2">
      <c r="B1340" s="19" t="s">
        <v>1389</v>
      </c>
    </row>
    <row r="1341" spans="2:2">
      <c r="B1341" s="19" t="s">
        <v>1390</v>
      </c>
    </row>
    <row r="1342" spans="2:2">
      <c r="B1342" s="19" t="s">
        <v>1391</v>
      </c>
    </row>
    <row r="1343" spans="2:2">
      <c r="B1343" s="19" t="s">
        <v>1392</v>
      </c>
    </row>
    <row r="1344" spans="2:2">
      <c r="B1344" s="19" t="s">
        <v>1393</v>
      </c>
    </row>
    <row r="1345" spans="2:2">
      <c r="B1345" s="19" t="s">
        <v>1394</v>
      </c>
    </row>
    <row r="1346" spans="2:2">
      <c r="B1346" s="19" t="s">
        <v>1395</v>
      </c>
    </row>
    <row r="1347" spans="2:2">
      <c r="B1347" s="19" t="s">
        <v>1396</v>
      </c>
    </row>
    <row r="1348" spans="2:2">
      <c r="B1348" s="19" t="s">
        <v>1397</v>
      </c>
    </row>
    <row r="1349" spans="2:2">
      <c r="B1349" s="19" t="s">
        <v>1398</v>
      </c>
    </row>
    <row r="1350" spans="2:2">
      <c r="B1350" s="19" t="s">
        <v>1399</v>
      </c>
    </row>
    <row r="1351" spans="2:2">
      <c r="B1351" s="19" t="s">
        <v>1400</v>
      </c>
    </row>
    <row r="1352" spans="2:2">
      <c r="B1352" s="19" t="s">
        <v>1401</v>
      </c>
    </row>
    <row r="1353" spans="2:2">
      <c r="B1353" s="19" t="s">
        <v>1402</v>
      </c>
    </row>
    <row r="1354" spans="2:2">
      <c r="B1354" s="19" t="s">
        <v>1403</v>
      </c>
    </row>
    <row r="1355" spans="2:2">
      <c r="B1355" s="19" t="s">
        <v>1404</v>
      </c>
    </row>
    <row r="1356" spans="2:2">
      <c r="B1356" s="19" t="s">
        <v>1405</v>
      </c>
    </row>
    <row r="1357" spans="2:2">
      <c r="B1357" s="19" t="s">
        <v>1406</v>
      </c>
    </row>
    <row r="1358" spans="2:2">
      <c r="B1358" s="19" t="s">
        <v>1407</v>
      </c>
    </row>
    <row r="1359" spans="2:2">
      <c r="B1359" s="19" t="s">
        <v>1408</v>
      </c>
    </row>
    <row r="1360" spans="2:2">
      <c r="B1360" s="19" t="s">
        <v>1409</v>
      </c>
    </row>
    <row r="1361" spans="2:2">
      <c r="B1361" s="19" t="s">
        <v>1410</v>
      </c>
    </row>
    <row r="1362" spans="2:2">
      <c r="B1362" s="19" t="s">
        <v>1411</v>
      </c>
    </row>
    <row r="1363" spans="2:2">
      <c r="B1363" s="19" t="s">
        <v>1412</v>
      </c>
    </row>
    <row r="1364" spans="2:2">
      <c r="B1364" s="19" t="s">
        <v>1413</v>
      </c>
    </row>
    <row r="1365" spans="2:2">
      <c r="B1365" s="19" t="s">
        <v>1414</v>
      </c>
    </row>
    <row r="1366" spans="2:2">
      <c r="B1366" s="19" t="s">
        <v>1415</v>
      </c>
    </row>
    <row r="1367" spans="2:2">
      <c r="B1367" s="19" t="s">
        <v>1416</v>
      </c>
    </row>
    <row r="1368" spans="2:2">
      <c r="B1368" s="19" t="s">
        <v>1417</v>
      </c>
    </row>
    <row r="1369" spans="2:2">
      <c r="B1369" s="19" t="s">
        <v>1418</v>
      </c>
    </row>
    <row r="1370" spans="2:2">
      <c r="B1370" s="19" t="s">
        <v>1419</v>
      </c>
    </row>
    <row r="1371" spans="2:2">
      <c r="B1371" s="19" t="s">
        <v>1420</v>
      </c>
    </row>
    <row r="1372" spans="2:2">
      <c r="B1372" s="19" t="s">
        <v>1421</v>
      </c>
    </row>
    <row r="1373" spans="2:2">
      <c r="B1373" s="19" t="s">
        <v>1422</v>
      </c>
    </row>
    <row r="1374" spans="2:2">
      <c r="B1374" s="19" t="s">
        <v>1423</v>
      </c>
    </row>
    <row r="1375" spans="2:2">
      <c r="B1375" s="19" t="s">
        <v>1424</v>
      </c>
    </row>
    <row r="1376" spans="2:2">
      <c r="B1376" s="19" t="s">
        <v>1425</v>
      </c>
    </row>
    <row r="1377" spans="2:2">
      <c r="B1377" s="19" t="s">
        <v>1426</v>
      </c>
    </row>
    <row r="1378" spans="2:2">
      <c r="B1378" s="19" t="s">
        <v>1427</v>
      </c>
    </row>
    <row r="1379" spans="2:2">
      <c r="B1379" s="19" t="s">
        <v>1428</v>
      </c>
    </row>
    <row r="1380" spans="2:2">
      <c r="B1380" s="19" t="s">
        <v>1429</v>
      </c>
    </row>
    <row r="1381" spans="2:2">
      <c r="B1381" s="19" t="s">
        <v>1430</v>
      </c>
    </row>
    <row r="1382" spans="2:2">
      <c r="B1382" s="19" t="s">
        <v>1431</v>
      </c>
    </row>
    <row r="1383" spans="2:2">
      <c r="B1383" s="19" t="s">
        <v>1432</v>
      </c>
    </row>
    <row r="1384" spans="2:2">
      <c r="B1384" s="19" t="s">
        <v>1433</v>
      </c>
    </row>
    <row r="1385" spans="2:2">
      <c r="B1385" s="19" t="s">
        <v>1434</v>
      </c>
    </row>
    <row r="1386" spans="2:2">
      <c r="B1386" s="19" t="s">
        <v>1435</v>
      </c>
    </row>
    <row r="1387" spans="2:2">
      <c r="B1387" s="19" t="s">
        <v>1436</v>
      </c>
    </row>
    <row r="1388" spans="2:2">
      <c r="B1388" s="19" t="s">
        <v>1437</v>
      </c>
    </row>
    <row r="1389" spans="2:2">
      <c r="B1389" s="19" t="s">
        <v>1438</v>
      </c>
    </row>
    <row r="1390" spans="2:2">
      <c r="B1390" s="19" t="s">
        <v>1439</v>
      </c>
    </row>
    <row r="1391" spans="2:2">
      <c r="B1391" s="19" t="s">
        <v>1440</v>
      </c>
    </row>
    <row r="1392" spans="2:2">
      <c r="B1392" s="19" t="s">
        <v>1441</v>
      </c>
    </row>
    <row r="1393" spans="2:2">
      <c r="B1393" s="19" t="s">
        <v>1442</v>
      </c>
    </row>
    <row r="1394" spans="2:2">
      <c r="B1394" s="19" t="s">
        <v>1443</v>
      </c>
    </row>
    <row r="1395" spans="2:2">
      <c r="B1395" s="19" t="s">
        <v>1444</v>
      </c>
    </row>
    <row r="1396" spans="2:2">
      <c r="B1396" s="19" t="s">
        <v>1445</v>
      </c>
    </row>
    <row r="1397" spans="2:2">
      <c r="B1397" s="19" t="s">
        <v>1446</v>
      </c>
    </row>
    <row r="1398" spans="2:2">
      <c r="B1398" s="19" t="s">
        <v>1447</v>
      </c>
    </row>
    <row r="1399" spans="2:2">
      <c r="B1399" s="19" t="s">
        <v>1448</v>
      </c>
    </row>
    <row r="1400" spans="2:2">
      <c r="B1400" s="19" t="s">
        <v>1449</v>
      </c>
    </row>
    <row r="1401" spans="2:2">
      <c r="B1401" s="19" t="s">
        <v>1450</v>
      </c>
    </row>
    <row r="1402" spans="2:2">
      <c r="B1402" s="19" t="s">
        <v>1451</v>
      </c>
    </row>
    <row r="1403" spans="2:2">
      <c r="B1403" s="19" t="s">
        <v>1452</v>
      </c>
    </row>
    <row r="1404" spans="2:2">
      <c r="B1404" s="19" t="s">
        <v>1453</v>
      </c>
    </row>
    <row r="1405" spans="2:2">
      <c r="B1405" s="19" t="s">
        <v>1454</v>
      </c>
    </row>
    <row r="1406" spans="2:2">
      <c r="B1406" s="19" t="s">
        <v>1455</v>
      </c>
    </row>
    <row r="1407" spans="2:2">
      <c r="B1407" s="19" t="s">
        <v>1456</v>
      </c>
    </row>
    <row r="1408" spans="2:2">
      <c r="B1408" s="19" t="s">
        <v>1457</v>
      </c>
    </row>
    <row r="1409" spans="2:2">
      <c r="B1409" s="19" t="s">
        <v>1458</v>
      </c>
    </row>
    <row r="1410" spans="2:2">
      <c r="B1410" s="19" t="s">
        <v>1459</v>
      </c>
    </row>
    <row r="1411" spans="2:2">
      <c r="B1411" s="19" t="s">
        <v>1460</v>
      </c>
    </row>
    <row r="1412" spans="2:2">
      <c r="B1412" s="19" t="s">
        <v>1461</v>
      </c>
    </row>
    <row r="1413" spans="2:2">
      <c r="B1413" s="19" t="s">
        <v>1462</v>
      </c>
    </row>
    <row r="1414" spans="2:2">
      <c r="B1414" s="19" t="s">
        <v>1463</v>
      </c>
    </row>
    <row r="1415" spans="2:2">
      <c r="B1415" s="19" t="s">
        <v>1464</v>
      </c>
    </row>
    <row r="1416" spans="2:2">
      <c r="B1416" s="19" t="s">
        <v>1465</v>
      </c>
    </row>
    <row r="1417" spans="2:2">
      <c r="B1417" s="19" t="s">
        <v>1466</v>
      </c>
    </row>
    <row r="1418" spans="2:2">
      <c r="B1418" s="19" t="s">
        <v>1467</v>
      </c>
    </row>
    <row r="1419" spans="2:2">
      <c r="B1419" s="19" t="s">
        <v>1468</v>
      </c>
    </row>
    <row r="1420" spans="2:2">
      <c r="B1420" s="19" t="s">
        <v>1469</v>
      </c>
    </row>
    <row r="1421" spans="2:2">
      <c r="B1421" s="19" t="s">
        <v>1470</v>
      </c>
    </row>
    <row r="1422" spans="2:2">
      <c r="B1422" s="19" t="s">
        <v>1471</v>
      </c>
    </row>
    <row r="1423" spans="2:2">
      <c r="B1423" s="19" t="s">
        <v>1472</v>
      </c>
    </row>
    <row r="1424" spans="2:2">
      <c r="B1424" s="19" t="s">
        <v>1473</v>
      </c>
    </row>
    <row r="1425" spans="2:2">
      <c r="B1425" s="19" t="s">
        <v>1474</v>
      </c>
    </row>
    <row r="1426" spans="2:2">
      <c r="B1426" s="19" t="s">
        <v>1475</v>
      </c>
    </row>
    <row r="1427" spans="2:2">
      <c r="B1427" s="19" t="s">
        <v>1476</v>
      </c>
    </row>
    <row r="1428" spans="2:2">
      <c r="B1428" s="19" t="s">
        <v>1477</v>
      </c>
    </row>
    <row r="1429" spans="2:2">
      <c r="B1429" s="19" t="s">
        <v>1478</v>
      </c>
    </row>
    <row r="1430" spans="2:2">
      <c r="B1430" s="19" t="s">
        <v>1479</v>
      </c>
    </row>
    <row r="1431" spans="2:2">
      <c r="B1431" s="19" t="s">
        <v>1480</v>
      </c>
    </row>
    <row r="1432" spans="2:2">
      <c r="B1432" s="19" t="s">
        <v>1481</v>
      </c>
    </row>
    <row r="1433" spans="2:2">
      <c r="B1433" s="19" t="s">
        <v>1482</v>
      </c>
    </row>
    <row r="1434" spans="2:2">
      <c r="B1434" s="19" t="s">
        <v>1483</v>
      </c>
    </row>
    <row r="1435" spans="2:2">
      <c r="B1435" s="19" t="s">
        <v>1484</v>
      </c>
    </row>
    <row r="1436" spans="2:2">
      <c r="B1436" s="19" t="s">
        <v>1485</v>
      </c>
    </row>
    <row r="1437" spans="2:2">
      <c r="B1437" s="19" t="s">
        <v>1486</v>
      </c>
    </row>
    <row r="1438" spans="2:2">
      <c r="B1438" s="19" t="s">
        <v>1487</v>
      </c>
    </row>
    <row r="1439" spans="2:2">
      <c r="B1439" s="19" t="s">
        <v>1488</v>
      </c>
    </row>
    <row r="1440" spans="2:2">
      <c r="B1440" s="19" t="s">
        <v>1489</v>
      </c>
    </row>
    <row r="1441" spans="2:2">
      <c r="B1441" s="19" t="s">
        <v>1490</v>
      </c>
    </row>
    <row r="1442" spans="2:2">
      <c r="B1442" s="19" t="s">
        <v>1491</v>
      </c>
    </row>
    <row r="1443" spans="2:2">
      <c r="B1443" s="19" t="s">
        <v>1492</v>
      </c>
    </row>
    <row r="1444" spans="2:2">
      <c r="B1444" s="19" t="s">
        <v>1493</v>
      </c>
    </row>
    <row r="1445" spans="2:2">
      <c r="B1445" s="19" t="s">
        <v>1494</v>
      </c>
    </row>
    <row r="1446" spans="2:2">
      <c r="B1446" s="19" t="s">
        <v>1495</v>
      </c>
    </row>
    <row r="1447" spans="2:2">
      <c r="B1447" s="19" t="s">
        <v>1496</v>
      </c>
    </row>
    <row r="1448" spans="2:2">
      <c r="B1448" s="19" t="s">
        <v>1497</v>
      </c>
    </row>
    <row r="1449" spans="2:2">
      <c r="B1449" s="19" t="s">
        <v>1498</v>
      </c>
    </row>
    <row r="1450" spans="2:2">
      <c r="B1450" s="19" t="s">
        <v>1499</v>
      </c>
    </row>
    <row r="1451" spans="2:2">
      <c r="B1451" s="19" t="s">
        <v>1500</v>
      </c>
    </row>
    <row r="1452" spans="2:2">
      <c r="B1452" s="19" t="s">
        <v>1501</v>
      </c>
    </row>
    <row r="1453" spans="2:2">
      <c r="B1453" s="19" t="s">
        <v>1502</v>
      </c>
    </row>
    <row r="1454" spans="2:2">
      <c r="B1454" s="19" t="s">
        <v>1503</v>
      </c>
    </row>
    <row r="1455" spans="2:2">
      <c r="B1455" s="19" t="s">
        <v>1504</v>
      </c>
    </row>
    <row r="1456" spans="2:2">
      <c r="B1456" s="19" t="s">
        <v>1505</v>
      </c>
    </row>
    <row r="1457" spans="2:2">
      <c r="B1457" s="19" t="s">
        <v>1506</v>
      </c>
    </row>
    <row r="1458" spans="2:2">
      <c r="B1458" s="19" t="s">
        <v>1507</v>
      </c>
    </row>
    <row r="1459" spans="2:2">
      <c r="B1459" s="19" t="s">
        <v>1508</v>
      </c>
    </row>
    <row r="1460" spans="2:2">
      <c r="B1460" s="19" t="s">
        <v>1509</v>
      </c>
    </row>
    <row r="1461" spans="2:2">
      <c r="B1461" s="19" t="s">
        <v>1510</v>
      </c>
    </row>
    <row r="1462" spans="2:2">
      <c r="B1462" s="19" t="s">
        <v>1511</v>
      </c>
    </row>
    <row r="1463" spans="2:2">
      <c r="B1463" s="19" t="s">
        <v>1512</v>
      </c>
    </row>
    <row r="1464" spans="2:2">
      <c r="B1464" s="19" t="s">
        <v>1513</v>
      </c>
    </row>
    <row r="1465" spans="2:2">
      <c r="B1465" s="19" t="s">
        <v>1514</v>
      </c>
    </row>
    <row r="1466" spans="2:2">
      <c r="B1466" s="19" t="s">
        <v>1515</v>
      </c>
    </row>
    <row r="1467" spans="2:2">
      <c r="B1467" s="19" t="s">
        <v>1516</v>
      </c>
    </row>
    <row r="1468" spans="2:2">
      <c r="B1468" s="19" t="s">
        <v>1517</v>
      </c>
    </row>
    <row r="1469" spans="2:2">
      <c r="B1469" s="19" t="s">
        <v>1518</v>
      </c>
    </row>
    <row r="1470" spans="2:2">
      <c r="B1470" s="19" t="s">
        <v>1519</v>
      </c>
    </row>
    <row r="1471" spans="2:2">
      <c r="B1471" s="19" t="s">
        <v>1520</v>
      </c>
    </row>
    <row r="1472" spans="2:2">
      <c r="B1472" s="19" t="s">
        <v>1521</v>
      </c>
    </row>
    <row r="1473" spans="2:2">
      <c r="B1473" s="19" t="s">
        <v>1522</v>
      </c>
    </row>
    <row r="1474" spans="2:2">
      <c r="B1474" s="19" t="s">
        <v>1523</v>
      </c>
    </row>
    <row r="1475" spans="2:2">
      <c r="B1475" s="19" t="s">
        <v>1524</v>
      </c>
    </row>
    <row r="1476" spans="2:2">
      <c r="B1476" s="19" t="s">
        <v>1525</v>
      </c>
    </row>
    <row r="1477" spans="2:2">
      <c r="B1477" s="19" t="s">
        <v>1526</v>
      </c>
    </row>
    <row r="1478" spans="2:2">
      <c r="B1478" s="19" t="s">
        <v>1527</v>
      </c>
    </row>
    <row r="1479" spans="2:2">
      <c r="B1479" s="19" t="s">
        <v>1528</v>
      </c>
    </row>
    <row r="1480" spans="2:2">
      <c r="B1480" s="19" t="s">
        <v>1529</v>
      </c>
    </row>
    <row r="1481" spans="2:2">
      <c r="B1481" s="19" t="s">
        <v>1530</v>
      </c>
    </row>
    <row r="1482" spans="2:2">
      <c r="B1482" s="19" t="s">
        <v>1531</v>
      </c>
    </row>
    <row r="1483" spans="2:2">
      <c r="B1483" s="19" t="s">
        <v>1532</v>
      </c>
    </row>
    <row r="1484" spans="2:2">
      <c r="B1484" s="19" t="s">
        <v>1533</v>
      </c>
    </row>
    <row r="1485" spans="2:2">
      <c r="B1485" s="19" t="s">
        <v>1534</v>
      </c>
    </row>
    <row r="1486" spans="2:2">
      <c r="B1486" s="19" t="s">
        <v>1535</v>
      </c>
    </row>
    <row r="1487" spans="2:2">
      <c r="B1487" s="19" t="s">
        <v>1536</v>
      </c>
    </row>
    <row r="1488" spans="2:2">
      <c r="B1488" s="19" t="s">
        <v>1537</v>
      </c>
    </row>
    <row r="1489" spans="2:2">
      <c r="B1489" s="19" t="s">
        <v>1538</v>
      </c>
    </row>
    <row r="1490" spans="2:2">
      <c r="B1490" s="19" t="s">
        <v>1539</v>
      </c>
    </row>
    <row r="1491" spans="2:2">
      <c r="B1491" s="19" t="s">
        <v>1540</v>
      </c>
    </row>
    <row r="1492" spans="2:2">
      <c r="B1492" s="19" t="s">
        <v>1541</v>
      </c>
    </row>
    <row r="1493" spans="2:2">
      <c r="B1493" s="19" t="s">
        <v>1542</v>
      </c>
    </row>
    <row r="1494" spans="2:2">
      <c r="B1494" s="19" t="s">
        <v>1543</v>
      </c>
    </row>
    <row r="1495" spans="2:2">
      <c r="B1495" s="19" t="s">
        <v>1544</v>
      </c>
    </row>
    <row r="1496" spans="2:2">
      <c r="B1496" s="19" t="s">
        <v>1545</v>
      </c>
    </row>
    <row r="1497" spans="2:2">
      <c r="B1497" s="19" t="s">
        <v>1546</v>
      </c>
    </row>
    <row r="1498" spans="2:2">
      <c r="B1498" s="19" t="s">
        <v>1547</v>
      </c>
    </row>
    <row r="1499" spans="2:2">
      <c r="B1499" s="19" t="s">
        <v>1548</v>
      </c>
    </row>
    <row r="1500" spans="2:2">
      <c r="B1500" s="19" t="s">
        <v>1549</v>
      </c>
    </row>
    <row r="1501" spans="2:2">
      <c r="B1501" s="19" t="s">
        <v>1550</v>
      </c>
    </row>
    <row r="1502" spans="2:2">
      <c r="B1502" s="19" t="s">
        <v>1551</v>
      </c>
    </row>
    <row r="1503" spans="2:2">
      <c r="B1503" s="19" t="s">
        <v>1552</v>
      </c>
    </row>
    <row r="1504" spans="2:2">
      <c r="B1504" s="19" t="s">
        <v>1553</v>
      </c>
    </row>
    <row r="1505" spans="2:2">
      <c r="B1505" s="19" t="s">
        <v>1554</v>
      </c>
    </row>
    <row r="1506" spans="2:2">
      <c r="B1506" s="19" t="s">
        <v>1555</v>
      </c>
    </row>
    <row r="1507" spans="2:2">
      <c r="B1507" s="19" t="s">
        <v>1556</v>
      </c>
    </row>
    <row r="1508" spans="2:2">
      <c r="B1508" s="19" t="s">
        <v>1557</v>
      </c>
    </row>
    <row r="1509" spans="2:2">
      <c r="B1509" s="19" t="s">
        <v>1558</v>
      </c>
    </row>
    <row r="1510" spans="2:2">
      <c r="B1510" s="19" t="s">
        <v>1559</v>
      </c>
    </row>
    <row r="1511" spans="2:2">
      <c r="B1511" s="19" t="s">
        <v>1560</v>
      </c>
    </row>
    <row r="1512" spans="2:2">
      <c r="B1512" s="19" t="s">
        <v>1561</v>
      </c>
    </row>
    <row r="1513" spans="2:2">
      <c r="B1513" s="19" t="s">
        <v>1562</v>
      </c>
    </row>
    <row r="1514" spans="2:2">
      <c r="B1514" s="19" t="s">
        <v>1563</v>
      </c>
    </row>
    <row r="1515" spans="2:2">
      <c r="B1515" s="19" t="s">
        <v>1564</v>
      </c>
    </row>
    <row r="1516" spans="2:2">
      <c r="B1516" s="19" t="s">
        <v>1565</v>
      </c>
    </row>
    <row r="1517" spans="2:2">
      <c r="B1517" s="19" t="s">
        <v>1566</v>
      </c>
    </row>
    <row r="1518" spans="2:2">
      <c r="B1518" s="19" t="s">
        <v>1567</v>
      </c>
    </row>
    <row r="1519" spans="2:2">
      <c r="B1519" s="19" t="s">
        <v>1568</v>
      </c>
    </row>
    <row r="1520" spans="2:2">
      <c r="B1520" s="19" t="s">
        <v>1569</v>
      </c>
    </row>
    <row r="1521" spans="2:2">
      <c r="B1521" s="19" t="s">
        <v>1570</v>
      </c>
    </row>
    <row r="1522" spans="2:2">
      <c r="B1522" s="19" t="s">
        <v>1571</v>
      </c>
    </row>
    <row r="1523" spans="2:2">
      <c r="B1523" s="19" t="s">
        <v>1572</v>
      </c>
    </row>
    <row r="1524" spans="2:2">
      <c r="B1524" s="19" t="s">
        <v>1573</v>
      </c>
    </row>
    <row r="1525" spans="2:2">
      <c r="B1525" s="19" t="s">
        <v>1574</v>
      </c>
    </row>
    <row r="1526" spans="2:2">
      <c r="B1526" s="19" t="s">
        <v>1575</v>
      </c>
    </row>
    <row r="1527" spans="2:2">
      <c r="B1527" s="19" t="s">
        <v>1576</v>
      </c>
    </row>
    <row r="1528" spans="2:2">
      <c r="B1528" s="19" t="s">
        <v>1577</v>
      </c>
    </row>
    <row r="1529" spans="2:2">
      <c r="B1529" s="19" t="s">
        <v>1578</v>
      </c>
    </row>
    <row r="1530" spans="2:2">
      <c r="B1530" s="19" t="s">
        <v>1579</v>
      </c>
    </row>
    <row r="1531" spans="2:2">
      <c r="B1531" s="19" t="s">
        <v>1580</v>
      </c>
    </row>
    <row r="1532" spans="2:2">
      <c r="B1532" s="19" t="s">
        <v>1581</v>
      </c>
    </row>
    <row r="1533" spans="2:2">
      <c r="B1533" s="19" t="s">
        <v>1582</v>
      </c>
    </row>
    <row r="1534" spans="2:2">
      <c r="B1534" s="19" t="s">
        <v>1583</v>
      </c>
    </row>
    <row r="1535" spans="2:2">
      <c r="B1535" s="19" t="s">
        <v>1584</v>
      </c>
    </row>
    <row r="1536" spans="2:2">
      <c r="B1536" s="19" t="s">
        <v>1585</v>
      </c>
    </row>
    <row r="1537" spans="2:2">
      <c r="B1537" s="19" t="s">
        <v>1586</v>
      </c>
    </row>
    <row r="1538" spans="2:2">
      <c r="B1538" s="19" t="s">
        <v>1587</v>
      </c>
    </row>
    <row r="1539" spans="2:2">
      <c r="B1539" s="19" t="s">
        <v>1588</v>
      </c>
    </row>
    <row r="1540" spans="2:2">
      <c r="B1540" s="19" t="s">
        <v>1589</v>
      </c>
    </row>
    <row r="1541" spans="2:2">
      <c r="B1541" s="19" t="s">
        <v>1590</v>
      </c>
    </row>
    <row r="1542" spans="2:2">
      <c r="B1542" s="19" t="s">
        <v>1591</v>
      </c>
    </row>
    <row r="1543" spans="2:2">
      <c r="B1543" s="19" t="s">
        <v>1592</v>
      </c>
    </row>
    <row r="1544" spans="2:2">
      <c r="B1544" s="19" t="s">
        <v>1593</v>
      </c>
    </row>
    <row r="1545" spans="2:2">
      <c r="B1545" s="19" t="s">
        <v>1594</v>
      </c>
    </row>
    <row r="1546" spans="2:2">
      <c r="B1546" s="19" t="s">
        <v>1595</v>
      </c>
    </row>
    <row r="1547" spans="2:2">
      <c r="B1547" s="19" t="s">
        <v>1596</v>
      </c>
    </row>
    <row r="1548" spans="2:2">
      <c r="B1548" s="19" t="s">
        <v>1597</v>
      </c>
    </row>
    <row r="1549" spans="2:2">
      <c r="B1549" s="19" t="s">
        <v>1598</v>
      </c>
    </row>
    <row r="1550" spans="2:2">
      <c r="B1550" s="19" t="s">
        <v>1599</v>
      </c>
    </row>
    <row r="1551" spans="2:2">
      <c r="B1551" s="19" t="s">
        <v>1600</v>
      </c>
    </row>
    <row r="1552" spans="2:2">
      <c r="B1552" s="19" t="s">
        <v>1601</v>
      </c>
    </row>
    <row r="1553" spans="2:2">
      <c r="B1553" s="19" t="s">
        <v>1602</v>
      </c>
    </row>
    <row r="1554" spans="2:2">
      <c r="B1554" s="19" t="s">
        <v>1603</v>
      </c>
    </row>
    <row r="1555" spans="2:2">
      <c r="B1555" s="19" t="s">
        <v>1604</v>
      </c>
    </row>
    <row r="1556" spans="2:2">
      <c r="B1556" s="19" t="s">
        <v>1605</v>
      </c>
    </row>
    <row r="1557" spans="2:2">
      <c r="B1557" s="19" t="s">
        <v>1606</v>
      </c>
    </row>
    <row r="1558" spans="2:2">
      <c r="B1558" s="19" t="s">
        <v>1607</v>
      </c>
    </row>
    <row r="1559" spans="2:2">
      <c r="B1559" s="19" t="s">
        <v>1608</v>
      </c>
    </row>
    <row r="1560" spans="2:2">
      <c r="B1560" s="19" t="s">
        <v>1609</v>
      </c>
    </row>
    <row r="1561" spans="2:2">
      <c r="B1561" s="19" t="s">
        <v>1610</v>
      </c>
    </row>
    <row r="1562" spans="2:2">
      <c r="B1562" s="19" t="s">
        <v>1611</v>
      </c>
    </row>
    <row r="1563" spans="2:2">
      <c r="B1563" s="19" t="s">
        <v>1612</v>
      </c>
    </row>
    <row r="1564" spans="2:2">
      <c r="B1564" s="19" t="s">
        <v>1613</v>
      </c>
    </row>
    <row r="1565" spans="2:2">
      <c r="B1565" s="19" t="s">
        <v>1614</v>
      </c>
    </row>
    <row r="1566" spans="2:2">
      <c r="B1566" s="19" t="s">
        <v>1615</v>
      </c>
    </row>
    <row r="1567" spans="2:2">
      <c r="B1567" s="19" t="s">
        <v>1616</v>
      </c>
    </row>
    <row r="1568" spans="2:2">
      <c r="B1568" s="19" t="s">
        <v>1617</v>
      </c>
    </row>
    <row r="1569" spans="2:2">
      <c r="B1569" s="19" t="s">
        <v>1618</v>
      </c>
    </row>
    <row r="1570" spans="2:2">
      <c r="B1570" s="19" t="s">
        <v>1619</v>
      </c>
    </row>
    <row r="1571" spans="2:2">
      <c r="B1571" s="19" t="s">
        <v>1620</v>
      </c>
    </row>
    <row r="1572" spans="2:2">
      <c r="B1572" s="19" t="s">
        <v>1621</v>
      </c>
    </row>
    <row r="1573" spans="2:2">
      <c r="B1573" s="19" t="s">
        <v>1622</v>
      </c>
    </row>
    <row r="1574" spans="2:2">
      <c r="B1574" s="19" t="s">
        <v>1623</v>
      </c>
    </row>
    <row r="1575" spans="2:2">
      <c r="B1575" s="19" t="s">
        <v>1624</v>
      </c>
    </row>
    <row r="1576" spans="2:2">
      <c r="B1576" s="19" t="s">
        <v>1625</v>
      </c>
    </row>
    <row r="1577" spans="2:2">
      <c r="B1577" s="19" t="s">
        <v>1626</v>
      </c>
    </row>
    <row r="1578" spans="2:2">
      <c r="B1578" s="19" t="s">
        <v>1627</v>
      </c>
    </row>
    <row r="1579" spans="2:2">
      <c r="B1579" s="19" t="s">
        <v>1628</v>
      </c>
    </row>
    <row r="1580" spans="2:2">
      <c r="B1580" s="19" t="s">
        <v>1629</v>
      </c>
    </row>
    <row r="1581" spans="2:2">
      <c r="B1581" s="19" t="s">
        <v>1630</v>
      </c>
    </row>
    <row r="1582" spans="2:2">
      <c r="B1582" s="19" t="s">
        <v>1631</v>
      </c>
    </row>
    <row r="1583" spans="2:2">
      <c r="B1583" s="19" t="s">
        <v>1632</v>
      </c>
    </row>
    <row r="1584" spans="2:2">
      <c r="B1584" s="19" t="s">
        <v>1633</v>
      </c>
    </row>
    <row r="1585" spans="2:2">
      <c r="B1585" s="19" t="s">
        <v>1634</v>
      </c>
    </row>
    <row r="1586" spans="2:2">
      <c r="B1586" s="19" t="s">
        <v>1635</v>
      </c>
    </row>
    <row r="1587" spans="2:2">
      <c r="B1587" s="19" t="s">
        <v>1636</v>
      </c>
    </row>
    <row r="1588" spans="2:2">
      <c r="B1588" s="19" t="s">
        <v>1637</v>
      </c>
    </row>
    <row r="1589" spans="2:2">
      <c r="B1589" s="19" t="s">
        <v>1638</v>
      </c>
    </row>
    <row r="1590" spans="2:2">
      <c r="B1590" s="19" t="s">
        <v>1639</v>
      </c>
    </row>
    <row r="1591" spans="2:2">
      <c r="B1591" s="19" t="s">
        <v>1640</v>
      </c>
    </row>
    <row r="1592" spans="2:2">
      <c r="B1592" s="19" t="s">
        <v>1641</v>
      </c>
    </row>
    <row r="1593" spans="2:2">
      <c r="B1593" s="19" t="s">
        <v>1642</v>
      </c>
    </row>
    <row r="1594" spans="2:2">
      <c r="B1594" s="19" t="s">
        <v>1643</v>
      </c>
    </row>
    <row r="1595" spans="2:2">
      <c r="B1595" s="19" t="s">
        <v>1644</v>
      </c>
    </row>
    <row r="1596" spans="2:2">
      <c r="B1596" s="19" t="s">
        <v>1645</v>
      </c>
    </row>
    <row r="1597" spans="2:2">
      <c r="B1597" s="19" t="s">
        <v>1646</v>
      </c>
    </row>
    <row r="1598" spans="2:2">
      <c r="B1598" s="19" t="s">
        <v>1647</v>
      </c>
    </row>
    <row r="1599" spans="2:2">
      <c r="B1599" s="19" t="s">
        <v>1648</v>
      </c>
    </row>
    <row r="1600" spans="2:2">
      <c r="B1600" s="19" t="s">
        <v>1649</v>
      </c>
    </row>
    <row r="1601" spans="2:2">
      <c r="B1601" s="19" t="s">
        <v>1650</v>
      </c>
    </row>
    <row r="1602" spans="2:2">
      <c r="B1602" s="19" t="s">
        <v>1651</v>
      </c>
    </row>
    <row r="1603" spans="2:2">
      <c r="B1603" s="19" t="s">
        <v>1652</v>
      </c>
    </row>
    <row r="1604" spans="2:2">
      <c r="B1604" s="19" t="s">
        <v>1653</v>
      </c>
    </row>
    <row r="1605" spans="2:2">
      <c r="B1605" s="19" t="s">
        <v>1654</v>
      </c>
    </row>
    <row r="1606" spans="2:2">
      <c r="B1606" s="19" t="s">
        <v>1655</v>
      </c>
    </row>
    <row r="1607" spans="2:2">
      <c r="B1607" s="19" t="s">
        <v>1656</v>
      </c>
    </row>
    <row r="1608" spans="2:2">
      <c r="B1608" s="19" t="s">
        <v>1657</v>
      </c>
    </row>
    <row r="1609" spans="2:2">
      <c r="B1609" s="19" t="s">
        <v>1658</v>
      </c>
    </row>
    <row r="1610" spans="2:2">
      <c r="B1610" s="19" t="s">
        <v>1659</v>
      </c>
    </row>
    <row r="1611" spans="2:2">
      <c r="B1611" s="19" t="s">
        <v>1660</v>
      </c>
    </row>
    <row r="1612" spans="2:2">
      <c r="B1612" s="19" t="s">
        <v>1661</v>
      </c>
    </row>
    <row r="1613" spans="2:2">
      <c r="B1613" s="19" t="s">
        <v>1662</v>
      </c>
    </row>
    <row r="1614" spans="2:2">
      <c r="B1614" s="19" t="s">
        <v>1663</v>
      </c>
    </row>
    <row r="1615" spans="2:2">
      <c r="B1615" s="19" t="s">
        <v>1664</v>
      </c>
    </row>
    <row r="1616" spans="2:2">
      <c r="B1616" s="19" t="s">
        <v>1665</v>
      </c>
    </row>
    <row r="1617" spans="2:2">
      <c r="B1617" s="19" t="s">
        <v>1666</v>
      </c>
    </row>
    <row r="1618" spans="2:2">
      <c r="B1618" s="19" t="s">
        <v>1667</v>
      </c>
    </row>
    <row r="1619" spans="2:2">
      <c r="B1619" s="19" t="s">
        <v>1668</v>
      </c>
    </row>
    <row r="1620" spans="2:2">
      <c r="B1620" s="19" t="s">
        <v>1669</v>
      </c>
    </row>
    <row r="1621" spans="2:2">
      <c r="B1621" s="19" t="s">
        <v>1670</v>
      </c>
    </row>
    <row r="1622" spans="2:2">
      <c r="B1622" s="19" t="s">
        <v>1671</v>
      </c>
    </row>
    <row r="1623" spans="2:2">
      <c r="B1623" s="19" t="s">
        <v>1672</v>
      </c>
    </row>
    <row r="1624" spans="2:2">
      <c r="B1624" s="19" t="s">
        <v>1673</v>
      </c>
    </row>
    <row r="1625" spans="2:2">
      <c r="B1625" s="19" t="s">
        <v>1674</v>
      </c>
    </row>
    <row r="1626" spans="2:2">
      <c r="B1626" s="19" t="s">
        <v>1675</v>
      </c>
    </row>
    <row r="1627" spans="2:2">
      <c r="B1627" s="19" t="s">
        <v>1676</v>
      </c>
    </row>
    <row r="1628" spans="2:2">
      <c r="B1628" s="19" t="s">
        <v>1677</v>
      </c>
    </row>
    <row r="1629" spans="2:2">
      <c r="B1629" s="19" t="s">
        <v>1678</v>
      </c>
    </row>
    <row r="1630" spans="2:2">
      <c r="B1630" s="19" t="s">
        <v>1679</v>
      </c>
    </row>
    <row r="1631" spans="2:2">
      <c r="B1631" s="19" t="s">
        <v>1680</v>
      </c>
    </row>
    <row r="1632" spans="2:2">
      <c r="B1632" s="19" t="s">
        <v>1681</v>
      </c>
    </row>
    <row r="1633" spans="2:2">
      <c r="B1633" s="19" t="s">
        <v>1682</v>
      </c>
    </row>
    <row r="1634" spans="2:2">
      <c r="B1634" s="19" t="s">
        <v>1683</v>
      </c>
    </row>
    <row r="1635" spans="2:2">
      <c r="B1635" s="19" t="s">
        <v>1684</v>
      </c>
    </row>
    <row r="1636" spans="2:2">
      <c r="B1636" s="19" t="s">
        <v>1685</v>
      </c>
    </row>
    <row r="1637" spans="2:2">
      <c r="B1637" s="19" t="s">
        <v>1686</v>
      </c>
    </row>
    <row r="1638" spans="2:2">
      <c r="B1638" s="19" t="s">
        <v>1687</v>
      </c>
    </row>
    <row r="1639" spans="2:2">
      <c r="B1639" s="19" t="s">
        <v>1688</v>
      </c>
    </row>
    <row r="1640" spans="2:2">
      <c r="B1640" s="19" t="s">
        <v>1689</v>
      </c>
    </row>
    <row r="1641" spans="2:2">
      <c r="B1641" s="19" t="s">
        <v>1690</v>
      </c>
    </row>
    <row r="1642" spans="2:2">
      <c r="B1642" s="19" t="s">
        <v>1691</v>
      </c>
    </row>
    <row r="1643" spans="2:2">
      <c r="B1643" s="19" t="s">
        <v>1692</v>
      </c>
    </row>
    <row r="1644" spans="2:2">
      <c r="B1644" s="19" t="s">
        <v>1693</v>
      </c>
    </row>
    <row r="1645" spans="2:2">
      <c r="B1645" s="19" t="s">
        <v>1694</v>
      </c>
    </row>
    <row r="1646" spans="2:2">
      <c r="B1646" s="19" t="s">
        <v>1695</v>
      </c>
    </row>
    <row r="1647" spans="2:2">
      <c r="B1647" s="19" t="s">
        <v>1696</v>
      </c>
    </row>
    <row r="1648" spans="2:2">
      <c r="B1648" s="19" t="s">
        <v>1697</v>
      </c>
    </row>
    <row r="1649" spans="2:2">
      <c r="B1649" s="19" t="s">
        <v>1698</v>
      </c>
    </row>
    <row r="1650" spans="2:2">
      <c r="B1650" s="19" t="s">
        <v>1699</v>
      </c>
    </row>
    <row r="1651" spans="2:2">
      <c r="B1651" s="19" t="s">
        <v>1700</v>
      </c>
    </row>
    <row r="1652" spans="2:2">
      <c r="B1652" s="19" t="s">
        <v>1701</v>
      </c>
    </row>
    <row r="1653" spans="2:2">
      <c r="B1653" s="19" t="s">
        <v>1702</v>
      </c>
    </row>
    <row r="1654" spans="2:2">
      <c r="B1654" s="19" t="s">
        <v>1703</v>
      </c>
    </row>
    <row r="1655" spans="2:2">
      <c r="B1655" s="19" t="s">
        <v>1704</v>
      </c>
    </row>
    <row r="1656" spans="2:2">
      <c r="B1656" s="19" t="s">
        <v>1705</v>
      </c>
    </row>
    <row r="1657" spans="2:2">
      <c r="B1657" s="19" t="s">
        <v>1706</v>
      </c>
    </row>
    <row r="1658" spans="2:2">
      <c r="B1658" s="19" t="s">
        <v>1707</v>
      </c>
    </row>
    <row r="1659" spans="2:2">
      <c r="B1659" s="19" t="s">
        <v>1708</v>
      </c>
    </row>
    <row r="1660" spans="2:2">
      <c r="B1660" s="19" t="s">
        <v>1709</v>
      </c>
    </row>
    <row r="1661" spans="2:2">
      <c r="B1661" s="19" t="s">
        <v>1710</v>
      </c>
    </row>
    <row r="1662" spans="2:2">
      <c r="B1662" s="19" t="s">
        <v>1711</v>
      </c>
    </row>
    <row r="1663" spans="2:2">
      <c r="B1663" s="19" t="s">
        <v>1712</v>
      </c>
    </row>
    <row r="1664" spans="2:2">
      <c r="B1664" s="19" t="s">
        <v>1713</v>
      </c>
    </row>
    <row r="1665" spans="2:2">
      <c r="B1665" s="19" t="s">
        <v>1714</v>
      </c>
    </row>
    <row r="1666" spans="2:2">
      <c r="B1666" s="19" t="s">
        <v>1715</v>
      </c>
    </row>
    <row r="1667" spans="2:2">
      <c r="B1667" s="19" t="s">
        <v>1716</v>
      </c>
    </row>
    <row r="1668" spans="2:2">
      <c r="B1668" s="19" t="s">
        <v>1717</v>
      </c>
    </row>
    <row r="1669" spans="2:2">
      <c r="B1669" s="19" t="s">
        <v>1718</v>
      </c>
    </row>
    <row r="1670" spans="2:2">
      <c r="B1670" s="19" t="s">
        <v>1719</v>
      </c>
    </row>
    <row r="1671" spans="2:2">
      <c r="B1671" s="19" t="s">
        <v>1720</v>
      </c>
    </row>
    <row r="1672" spans="2:2">
      <c r="B1672" s="19" t="s">
        <v>1721</v>
      </c>
    </row>
    <row r="1673" spans="2:2">
      <c r="B1673" s="19" t="s">
        <v>1722</v>
      </c>
    </row>
    <row r="1674" spans="2:2">
      <c r="B1674" s="19" t="s">
        <v>1723</v>
      </c>
    </row>
    <row r="1675" spans="2:2">
      <c r="B1675" s="19" t="s">
        <v>1724</v>
      </c>
    </row>
    <row r="1676" spans="2:2">
      <c r="B1676" s="19" t="s">
        <v>1725</v>
      </c>
    </row>
    <row r="1677" spans="2:2">
      <c r="B1677" s="19" t="s">
        <v>1726</v>
      </c>
    </row>
    <row r="1678" spans="2:2">
      <c r="B1678" s="19" t="s">
        <v>1727</v>
      </c>
    </row>
    <row r="1679" spans="2:2">
      <c r="B1679" s="19" t="s">
        <v>1728</v>
      </c>
    </row>
    <row r="1680" spans="2:2">
      <c r="B1680" s="19" t="s">
        <v>1729</v>
      </c>
    </row>
    <row r="1681" spans="2:2">
      <c r="B1681" s="19" t="s">
        <v>1730</v>
      </c>
    </row>
    <row r="1682" spans="2:2">
      <c r="B1682" s="19" t="s">
        <v>1731</v>
      </c>
    </row>
    <row r="1683" spans="2:2">
      <c r="B1683" s="19" t="s">
        <v>1732</v>
      </c>
    </row>
    <row r="1684" spans="2:2">
      <c r="B1684" s="19" t="s">
        <v>1733</v>
      </c>
    </row>
    <row r="1685" spans="2:2">
      <c r="B1685" s="19" t="s">
        <v>1734</v>
      </c>
    </row>
    <row r="1686" spans="2:2">
      <c r="B1686" s="19" t="s">
        <v>1735</v>
      </c>
    </row>
    <row r="1687" spans="2:2">
      <c r="B1687" s="19" t="s">
        <v>1736</v>
      </c>
    </row>
    <row r="1688" spans="2:2">
      <c r="B1688" s="19" t="s">
        <v>1737</v>
      </c>
    </row>
    <row r="1689" spans="2:2">
      <c r="B1689" s="19" t="s">
        <v>1738</v>
      </c>
    </row>
    <row r="1690" spans="2:2">
      <c r="B1690" s="19" t="s">
        <v>1739</v>
      </c>
    </row>
    <row r="1691" spans="2:2">
      <c r="B1691" s="19" t="s">
        <v>1740</v>
      </c>
    </row>
    <row r="1692" spans="2:2">
      <c r="B1692" s="19" t="s">
        <v>1741</v>
      </c>
    </row>
    <row r="1693" spans="2:2">
      <c r="B1693" s="19" t="s">
        <v>1742</v>
      </c>
    </row>
    <row r="1694" spans="2:2">
      <c r="B1694" s="19" t="s">
        <v>1743</v>
      </c>
    </row>
    <row r="1695" spans="2:2">
      <c r="B1695" s="19" t="s">
        <v>1744</v>
      </c>
    </row>
    <row r="1696" spans="2:2">
      <c r="B1696" s="19" t="s">
        <v>1745</v>
      </c>
    </row>
    <row r="1697" spans="2:2">
      <c r="B1697" s="19" t="s">
        <v>1746</v>
      </c>
    </row>
    <row r="1698" spans="2:2">
      <c r="B1698" s="19" t="s">
        <v>1747</v>
      </c>
    </row>
    <row r="1699" spans="2:2">
      <c r="B1699" s="19" t="s">
        <v>1748</v>
      </c>
    </row>
    <row r="1700" spans="2:2">
      <c r="B1700" s="19" t="s">
        <v>1749</v>
      </c>
    </row>
    <row r="1701" spans="2:2">
      <c r="B1701" s="19" t="s">
        <v>1750</v>
      </c>
    </row>
    <row r="1702" spans="2:2">
      <c r="B1702" s="19" t="s">
        <v>1751</v>
      </c>
    </row>
    <row r="1703" spans="2:2">
      <c r="B1703" s="19" t="s">
        <v>1752</v>
      </c>
    </row>
    <row r="1704" spans="2:2">
      <c r="B1704" s="19" t="s">
        <v>1753</v>
      </c>
    </row>
    <row r="1705" spans="2:2">
      <c r="B1705" s="19" t="s">
        <v>1754</v>
      </c>
    </row>
    <row r="1706" spans="2:2">
      <c r="B1706" s="19" t="s">
        <v>1755</v>
      </c>
    </row>
    <row r="1707" spans="2:2">
      <c r="B1707" s="19" t="s">
        <v>1756</v>
      </c>
    </row>
    <row r="1708" spans="2:2">
      <c r="B1708" s="19" t="s">
        <v>1757</v>
      </c>
    </row>
    <row r="1709" spans="2:2">
      <c r="B1709" s="19" t="s">
        <v>1758</v>
      </c>
    </row>
    <row r="1710" spans="2:2">
      <c r="B1710" s="19" t="s">
        <v>1759</v>
      </c>
    </row>
    <row r="1711" spans="2:2">
      <c r="B1711" s="19" t="s">
        <v>1760</v>
      </c>
    </row>
    <row r="1712" spans="2:2">
      <c r="B1712" s="19" t="s">
        <v>1761</v>
      </c>
    </row>
    <row r="1713" spans="2:2">
      <c r="B1713" s="19" t="s">
        <v>1762</v>
      </c>
    </row>
    <row r="1714" spans="2:2">
      <c r="B1714" s="19" t="s">
        <v>1763</v>
      </c>
    </row>
    <row r="1715" spans="2:2">
      <c r="B1715" s="19" t="s">
        <v>1764</v>
      </c>
    </row>
    <row r="1716" spans="2:2">
      <c r="B1716" s="19" t="s">
        <v>1765</v>
      </c>
    </row>
    <row r="1717" spans="2:2">
      <c r="B1717" s="19" t="s">
        <v>1766</v>
      </c>
    </row>
    <row r="1718" spans="2:2">
      <c r="B1718" s="19" t="s">
        <v>1767</v>
      </c>
    </row>
    <row r="1719" spans="2:2">
      <c r="B1719" s="19" t="s">
        <v>1768</v>
      </c>
    </row>
    <row r="1720" spans="2:2">
      <c r="B1720" s="19" t="s">
        <v>1769</v>
      </c>
    </row>
    <row r="1721" spans="2:2">
      <c r="B1721" s="19" t="s">
        <v>1770</v>
      </c>
    </row>
    <row r="1722" spans="2:2">
      <c r="B1722" s="19" t="s">
        <v>1771</v>
      </c>
    </row>
    <row r="1723" spans="2:2">
      <c r="B1723" s="19" t="s">
        <v>1772</v>
      </c>
    </row>
    <row r="1724" spans="2:2">
      <c r="B1724" s="19" t="s">
        <v>1773</v>
      </c>
    </row>
    <row r="1725" spans="2:2">
      <c r="B1725" s="19" t="s">
        <v>1774</v>
      </c>
    </row>
    <row r="1726" spans="2:2">
      <c r="B1726" s="19" t="s">
        <v>1775</v>
      </c>
    </row>
    <row r="1727" spans="2:2">
      <c r="B1727" s="19" t="s">
        <v>1776</v>
      </c>
    </row>
    <row r="1728" spans="2:2">
      <c r="B1728" s="19" t="s">
        <v>1777</v>
      </c>
    </row>
    <row r="1729" spans="2:2">
      <c r="B1729" s="19" t="s">
        <v>1778</v>
      </c>
    </row>
    <row r="1730" spans="2:2">
      <c r="B1730" s="19" t="s">
        <v>1779</v>
      </c>
    </row>
    <row r="1731" spans="2:2">
      <c r="B1731" s="19" t="s">
        <v>1780</v>
      </c>
    </row>
    <row r="1732" spans="2:2">
      <c r="B1732" s="19" t="s">
        <v>1781</v>
      </c>
    </row>
    <row r="1733" spans="2:2">
      <c r="B1733" s="19" t="s">
        <v>1782</v>
      </c>
    </row>
    <row r="1734" spans="2:2">
      <c r="B1734" s="19" t="s">
        <v>1783</v>
      </c>
    </row>
    <row r="1735" spans="2:2">
      <c r="B1735" s="19" t="s">
        <v>1784</v>
      </c>
    </row>
    <row r="1736" spans="2:2">
      <c r="B1736" s="19" t="s">
        <v>1785</v>
      </c>
    </row>
    <row r="1737" spans="2:2">
      <c r="B1737" s="19" t="s">
        <v>1786</v>
      </c>
    </row>
    <row r="1738" spans="2:2">
      <c r="B1738" s="19" t="s">
        <v>1787</v>
      </c>
    </row>
    <row r="1739" spans="2:2">
      <c r="B1739" s="19" t="s">
        <v>1788</v>
      </c>
    </row>
    <row r="1740" spans="2:2">
      <c r="B1740" s="19" t="s">
        <v>1789</v>
      </c>
    </row>
    <row r="1741" spans="2:2">
      <c r="B1741" s="19" t="s">
        <v>1790</v>
      </c>
    </row>
    <row r="1742" spans="2:2">
      <c r="B1742" s="19" t="s">
        <v>1791</v>
      </c>
    </row>
    <row r="1743" spans="2:2">
      <c r="B1743" s="19" t="s">
        <v>1792</v>
      </c>
    </row>
    <row r="1744" spans="2:2">
      <c r="B1744" s="19" t="s">
        <v>1793</v>
      </c>
    </row>
    <row r="1745" spans="2:2">
      <c r="B1745" s="19" t="s">
        <v>1794</v>
      </c>
    </row>
    <row r="1746" spans="2:2">
      <c r="B1746" s="19" t="s">
        <v>1795</v>
      </c>
    </row>
    <row r="1747" spans="2:2">
      <c r="B1747" s="19" t="s">
        <v>1796</v>
      </c>
    </row>
    <row r="1748" spans="2:2">
      <c r="B1748" s="19" t="s">
        <v>1797</v>
      </c>
    </row>
    <row r="1749" spans="2:2">
      <c r="B1749" s="19" t="s">
        <v>1798</v>
      </c>
    </row>
    <row r="1750" spans="2:2">
      <c r="B1750" s="19" t="s">
        <v>1799</v>
      </c>
    </row>
    <row r="1751" spans="2:2">
      <c r="B1751" s="19" t="s">
        <v>1800</v>
      </c>
    </row>
    <row r="1752" spans="2:2">
      <c r="B1752" s="19" t="s">
        <v>1801</v>
      </c>
    </row>
    <row r="1753" spans="2:2">
      <c r="B1753" s="19" t="s">
        <v>1802</v>
      </c>
    </row>
    <row r="1754" spans="2:2">
      <c r="B1754" s="19" t="s">
        <v>1803</v>
      </c>
    </row>
    <row r="1755" spans="2:2">
      <c r="B1755" s="19" t="s">
        <v>1804</v>
      </c>
    </row>
    <row r="1756" spans="2:2">
      <c r="B1756" s="19" t="s">
        <v>1805</v>
      </c>
    </row>
    <row r="1757" spans="2:2">
      <c r="B1757" s="19" t="s">
        <v>1806</v>
      </c>
    </row>
    <row r="1758" spans="2:2">
      <c r="B1758" s="19" t="s">
        <v>1807</v>
      </c>
    </row>
    <row r="1759" spans="2:2">
      <c r="B1759" s="19" t="s">
        <v>1808</v>
      </c>
    </row>
    <row r="1760" spans="2:2">
      <c r="B1760" s="19" t="s">
        <v>1809</v>
      </c>
    </row>
    <row r="1761" spans="2:2">
      <c r="B1761" s="19" t="s">
        <v>1810</v>
      </c>
    </row>
    <row r="1762" spans="2:2">
      <c r="B1762" s="19" t="s">
        <v>1811</v>
      </c>
    </row>
    <row r="1763" spans="2:2">
      <c r="B1763" s="19" t="s">
        <v>1812</v>
      </c>
    </row>
    <row r="1764" spans="2:2">
      <c r="B1764" s="19" t="s">
        <v>1813</v>
      </c>
    </row>
    <row r="1765" spans="2:2">
      <c r="B1765" s="19" t="s">
        <v>1814</v>
      </c>
    </row>
    <row r="1766" spans="2:2">
      <c r="B1766" s="19" t="s">
        <v>1815</v>
      </c>
    </row>
    <row r="1767" spans="2:2">
      <c r="B1767" s="19" t="s">
        <v>1816</v>
      </c>
    </row>
    <row r="1768" spans="2:2">
      <c r="B1768" s="19" t="s">
        <v>1817</v>
      </c>
    </row>
    <row r="1769" spans="2:2">
      <c r="B1769" s="19" t="s">
        <v>1818</v>
      </c>
    </row>
    <row r="1770" spans="2:2">
      <c r="B1770" s="19" t="s">
        <v>1819</v>
      </c>
    </row>
    <row r="1771" spans="2:2">
      <c r="B1771" s="19" t="s">
        <v>1820</v>
      </c>
    </row>
    <row r="1772" spans="2:2">
      <c r="B1772" s="19" t="s">
        <v>1821</v>
      </c>
    </row>
    <row r="1773" spans="2:2">
      <c r="B1773" s="19" t="s">
        <v>1822</v>
      </c>
    </row>
    <row r="1774" spans="2:2">
      <c r="B1774" s="19" t="s">
        <v>1823</v>
      </c>
    </row>
    <row r="1775" spans="2:2">
      <c r="B1775" s="19" t="s">
        <v>1824</v>
      </c>
    </row>
    <row r="1776" spans="2:2">
      <c r="B1776" s="19" t="s">
        <v>1825</v>
      </c>
    </row>
    <row r="1777" spans="2:2">
      <c r="B1777" s="19" t="s">
        <v>1826</v>
      </c>
    </row>
    <row r="1778" spans="2:2">
      <c r="B1778" s="19" t="s">
        <v>1827</v>
      </c>
    </row>
    <row r="1779" spans="2:2">
      <c r="B1779" s="19" t="s">
        <v>1828</v>
      </c>
    </row>
    <row r="1780" spans="2:2">
      <c r="B1780" s="19" t="s">
        <v>1829</v>
      </c>
    </row>
    <row r="1781" spans="2:2">
      <c r="B1781" s="19" t="s">
        <v>1830</v>
      </c>
    </row>
    <row r="1782" spans="2:2">
      <c r="B1782" s="19" t="s">
        <v>1831</v>
      </c>
    </row>
    <row r="1783" spans="2:2">
      <c r="B1783" s="19" t="s">
        <v>1832</v>
      </c>
    </row>
    <row r="1784" spans="2:2">
      <c r="B1784" s="19" t="s">
        <v>1833</v>
      </c>
    </row>
    <row r="1785" spans="2:2">
      <c r="B1785" s="19" t="s">
        <v>1834</v>
      </c>
    </row>
    <row r="1786" spans="2:2">
      <c r="B1786" s="19" t="s">
        <v>1835</v>
      </c>
    </row>
    <row r="1787" spans="2:2">
      <c r="B1787" s="19" t="s">
        <v>1836</v>
      </c>
    </row>
    <row r="1788" spans="2:2">
      <c r="B1788" s="19" t="s">
        <v>1837</v>
      </c>
    </row>
    <row r="1789" spans="2:2">
      <c r="B1789" s="19" t="s">
        <v>1838</v>
      </c>
    </row>
    <row r="1790" spans="2:2">
      <c r="B1790" s="19" t="s">
        <v>1839</v>
      </c>
    </row>
    <row r="1791" spans="2:2">
      <c r="B1791" s="19" t="s">
        <v>1840</v>
      </c>
    </row>
    <row r="1792" spans="2:2">
      <c r="B1792" s="19" t="s">
        <v>1841</v>
      </c>
    </row>
    <row r="1793" spans="2:2">
      <c r="B1793" s="19" t="s">
        <v>1842</v>
      </c>
    </row>
    <row r="1794" spans="2:2">
      <c r="B1794" s="19" t="s">
        <v>1843</v>
      </c>
    </row>
    <row r="1795" spans="2:2">
      <c r="B1795" s="19" t="s">
        <v>1844</v>
      </c>
    </row>
    <row r="1796" spans="2:2">
      <c r="B1796" s="19" t="s">
        <v>1845</v>
      </c>
    </row>
    <row r="1797" spans="2:2">
      <c r="B1797" s="19" t="s">
        <v>1846</v>
      </c>
    </row>
    <row r="1798" spans="2:2">
      <c r="B1798" s="19" t="s">
        <v>1847</v>
      </c>
    </row>
    <row r="1799" spans="2:2">
      <c r="B1799" s="19" t="s">
        <v>1848</v>
      </c>
    </row>
    <row r="1800" spans="2:2">
      <c r="B1800" s="19" t="s">
        <v>1849</v>
      </c>
    </row>
    <row r="1801" spans="2:2">
      <c r="B1801" s="19" t="s">
        <v>1850</v>
      </c>
    </row>
    <row r="1802" spans="2:2">
      <c r="B1802" s="19" t="s">
        <v>1851</v>
      </c>
    </row>
    <row r="1803" spans="2:2">
      <c r="B1803" s="19" t="s">
        <v>1852</v>
      </c>
    </row>
    <row r="1804" spans="2:2">
      <c r="B1804" s="19" t="s">
        <v>1853</v>
      </c>
    </row>
    <row r="1805" spans="2:2">
      <c r="B1805" s="19" t="s">
        <v>1854</v>
      </c>
    </row>
    <row r="1806" spans="2:2">
      <c r="B1806" s="19" t="s">
        <v>1855</v>
      </c>
    </row>
    <row r="1807" spans="2:2">
      <c r="B1807" s="19" t="s">
        <v>1856</v>
      </c>
    </row>
    <row r="1808" spans="2:2">
      <c r="B1808" s="19" t="s">
        <v>1857</v>
      </c>
    </row>
    <row r="1809" spans="2:2">
      <c r="B1809" s="19" t="s">
        <v>1858</v>
      </c>
    </row>
    <row r="1810" spans="2:2">
      <c r="B1810" s="19" t="s">
        <v>1859</v>
      </c>
    </row>
    <row r="1811" spans="2:2">
      <c r="B1811" s="19" t="s">
        <v>1860</v>
      </c>
    </row>
    <row r="1812" spans="2:2">
      <c r="B1812" s="19" t="s">
        <v>1861</v>
      </c>
    </row>
    <row r="1813" spans="2:2">
      <c r="B1813" s="19" t="s">
        <v>1862</v>
      </c>
    </row>
    <row r="1814" spans="2:2">
      <c r="B1814" s="19" t="s">
        <v>1863</v>
      </c>
    </row>
    <row r="1815" spans="2:2">
      <c r="B1815" s="19" t="s">
        <v>1864</v>
      </c>
    </row>
    <row r="1816" spans="2:2">
      <c r="B1816" s="19" t="s">
        <v>1865</v>
      </c>
    </row>
    <row r="1817" spans="2:2">
      <c r="B1817" s="19" t="s">
        <v>1866</v>
      </c>
    </row>
    <row r="1818" spans="2:2">
      <c r="B1818" s="19" t="s">
        <v>1867</v>
      </c>
    </row>
    <row r="1819" spans="2:2">
      <c r="B1819" s="19" t="s">
        <v>1868</v>
      </c>
    </row>
    <row r="1820" spans="2:2">
      <c r="B1820" s="19" t="s">
        <v>1869</v>
      </c>
    </row>
    <row r="1821" spans="2:2">
      <c r="B1821" s="19" t="s">
        <v>1870</v>
      </c>
    </row>
    <row r="1822" spans="2:2">
      <c r="B1822" s="19" t="s">
        <v>1871</v>
      </c>
    </row>
    <row r="1823" spans="2:2">
      <c r="B1823" s="19" t="s">
        <v>1872</v>
      </c>
    </row>
    <row r="1824" spans="2:2">
      <c r="B1824" s="19" t="s">
        <v>1873</v>
      </c>
    </row>
    <row r="1825" spans="2:2">
      <c r="B1825" s="19" t="s">
        <v>1874</v>
      </c>
    </row>
    <row r="1826" spans="2:2">
      <c r="B1826" s="19" t="s">
        <v>1875</v>
      </c>
    </row>
    <row r="1827" spans="2:2">
      <c r="B1827" s="19" t="s">
        <v>1876</v>
      </c>
    </row>
    <row r="1828" spans="2:2">
      <c r="B1828" s="19" t="s">
        <v>1877</v>
      </c>
    </row>
    <row r="1829" spans="2:2">
      <c r="B1829" s="19" t="s">
        <v>1878</v>
      </c>
    </row>
    <row r="1830" spans="2:2">
      <c r="B1830" s="19" t="s">
        <v>1879</v>
      </c>
    </row>
    <row r="1831" spans="2:2">
      <c r="B1831" s="19" t="s">
        <v>1880</v>
      </c>
    </row>
    <row r="1832" spans="2:2">
      <c r="B1832" s="19" t="s">
        <v>1881</v>
      </c>
    </row>
    <row r="1833" spans="2:2">
      <c r="B1833" s="19" t="s">
        <v>1882</v>
      </c>
    </row>
    <row r="1834" spans="2:2">
      <c r="B1834" s="19" t="s">
        <v>1883</v>
      </c>
    </row>
    <row r="1835" spans="2:2">
      <c r="B1835" s="19" t="s">
        <v>1884</v>
      </c>
    </row>
    <row r="1836" spans="2:2">
      <c r="B1836" s="19" t="s">
        <v>1885</v>
      </c>
    </row>
    <row r="1837" spans="2:2">
      <c r="B1837" s="19" t="s">
        <v>1886</v>
      </c>
    </row>
    <row r="1838" spans="2:2">
      <c r="B1838" s="19" t="s">
        <v>1887</v>
      </c>
    </row>
    <row r="1839" spans="2:2">
      <c r="B1839" s="19" t="s">
        <v>1888</v>
      </c>
    </row>
    <row r="1840" spans="2:2">
      <c r="B1840" s="19" t="s">
        <v>1889</v>
      </c>
    </row>
    <row r="1841" spans="2:2">
      <c r="B1841" s="19" t="s">
        <v>1890</v>
      </c>
    </row>
    <row r="1842" spans="2:2">
      <c r="B1842" s="19" t="s">
        <v>1891</v>
      </c>
    </row>
    <row r="1843" spans="2:2">
      <c r="B1843" s="19" t="s">
        <v>1892</v>
      </c>
    </row>
    <row r="1844" spans="2:2">
      <c r="B1844" s="19" t="s">
        <v>1893</v>
      </c>
    </row>
    <row r="1845" spans="2:2">
      <c r="B1845" s="19" t="s">
        <v>1894</v>
      </c>
    </row>
    <row r="1846" spans="2:2">
      <c r="B1846" s="19" t="s">
        <v>1895</v>
      </c>
    </row>
    <row r="1847" spans="2:2">
      <c r="B1847" s="19" t="s">
        <v>1896</v>
      </c>
    </row>
    <row r="1848" spans="2:2">
      <c r="B1848" s="19" t="s">
        <v>1897</v>
      </c>
    </row>
    <row r="1849" spans="2:2">
      <c r="B1849" s="19" t="s">
        <v>1898</v>
      </c>
    </row>
    <row r="1850" spans="2:2">
      <c r="B1850" s="19" t="s">
        <v>1899</v>
      </c>
    </row>
    <row r="1851" spans="2:2">
      <c r="B1851" s="19" t="s">
        <v>1900</v>
      </c>
    </row>
    <row r="1852" spans="2:2">
      <c r="B1852" s="19" t="s">
        <v>1901</v>
      </c>
    </row>
    <row r="1853" spans="2:2">
      <c r="B1853" s="19" t="s">
        <v>1902</v>
      </c>
    </row>
    <row r="1854" spans="2:2">
      <c r="B1854" s="19" t="s">
        <v>1903</v>
      </c>
    </row>
    <row r="1855" spans="2:2">
      <c r="B1855" s="19" t="s">
        <v>1904</v>
      </c>
    </row>
    <row r="1856" spans="2:2">
      <c r="B1856" s="19" t="s">
        <v>1905</v>
      </c>
    </row>
    <row r="1857" spans="2:2">
      <c r="B1857" s="19" t="s">
        <v>1906</v>
      </c>
    </row>
    <row r="1858" spans="2:2">
      <c r="B1858" s="19" t="s">
        <v>1907</v>
      </c>
    </row>
    <row r="1859" spans="2:2">
      <c r="B1859" s="19" t="s">
        <v>1908</v>
      </c>
    </row>
    <row r="1860" spans="2:2">
      <c r="B1860" s="19" t="s">
        <v>1909</v>
      </c>
    </row>
    <row r="1861" spans="2:2">
      <c r="B1861" s="19" t="s">
        <v>1910</v>
      </c>
    </row>
    <row r="1862" spans="2:2">
      <c r="B1862" s="19" t="s">
        <v>1911</v>
      </c>
    </row>
    <row r="1863" spans="2:2">
      <c r="B1863" s="19" t="s">
        <v>1912</v>
      </c>
    </row>
    <row r="1864" spans="2:2">
      <c r="B1864" s="19" t="s">
        <v>1913</v>
      </c>
    </row>
    <row r="1865" spans="2:2">
      <c r="B1865" s="19" t="s">
        <v>1914</v>
      </c>
    </row>
    <row r="1866" spans="2:2">
      <c r="B1866" s="19" t="s">
        <v>1915</v>
      </c>
    </row>
    <row r="1867" spans="2:2">
      <c r="B1867" s="19" t="s">
        <v>1916</v>
      </c>
    </row>
    <row r="1868" spans="2:2">
      <c r="B1868" s="19" t="s">
        <v>1917</v>
      </c>
    </row>
    <row r="1869" spans="2:2">
      <c r="B1869" s="19" t="s">
        <v>1918</v>
      </c>
    </row>
    <row r="1870" spans="2:2">
      <c r="B1870" s="19" t="s">
        <v>1919</v>
      </c>
    </row>
    <row r="1871" spans="2:2">
      <c r="B1871" s="19" t="s">
        <v>1920</v>
      </c>
    </row>
    <row r="1872" spans="2:2">
      <c r="B1872" s="19" t="s">
        <v>1921</v>
      </c>
    </row>
    <row r="1873" spans="2:2">
      <c r="B1873" s="19" t="s">
        <v>1922</v>
      </c>
    </row>
    <row r="1874" spans="2:2">
      <c r="B1874" s="19" t="s">
        <v>1923</v>
      </c>
    </row>
    <row r="1875" spans="2:2">
      <c r="B1875" s="19" t="s">
        <v>1924</v>
      </c>
    </row>
    <row r="1876" spans="2:2">
      <c r="B1876" s="19" t="s">
        <v>1925</v>
      </c>
    </row>
    <row r="1877" spans="2:2">
      <c r="B1877" s="19" t="s">
        <v>1926</v>
      </c>
    </row>
    <row r="1878" spans="2:2">
      <c r="B1878" s="19" t="s">
        <v>1927</v>
      </c>
    </row>
    <row r="1879" spans="2:2">
      <c r="B1879" s="19" t="s">
        <v>1928</v>
      </c>
    </row>
    <row r="1880" spans="2:2">
      <c r="B1880" s="19" t="s">
        <v>1929</v>
      </c>
    </row>
    <row r="1881" spans="2:2">
      <c r="B1881" s="19" t="s">
        <v>1930</v>
      </c>
    </row>
    <row r="1882" spans="2:2">
      <c r="B1882" s="19" t="s">
        <v>1931</v>
      </c>
    </row>
    <row r="1883" spans="2:2">
      <c r="B1883" s="19" t="s">
        <v>1932</v>
      </c>
    </row>
    <row r="1884" spans="2:2">
      <c r="B1884" s="19" t="s">
        <v>1933</v>
      </c>
    </row>
    <row r="1885" spans="2:2">
      <c r="B1885" s="19" t="s">
        <v>1934</v>
      </c>
    </row>
    <row r="1886" spans="2:2">
      <c r="B1886" s="19" t="s">
        <v>1935</v>
      </c>
    </row>
    <row r="1887" spans="2:2">
      <c r="B1887" s="19" t="s">
        <v>1936</v>
      </c>
    </row>
    <row r="1888" spans="2:2">
      <c r="B1888" s="19" t="s">
        <v>1937</v>
      </c>
    </row>
    <row r="1889" spans="2:2">
      <c r="B1889" s="19" t="s">
        <v>1938</v>
      </c>
    </row>
    <row r="1890" spans="2:2">
      <c r="B1890" s="19" t="s">
        <v>1939</v>
      </c>
    </row>
    <row r="1891" spans="2:2">
      <c r="B1891" s="19" t="s">
        <v>1940</v>
      </c>
    </row>
    <row r="1892" spans="2:2">
      <c r="B1892" s="19" t="s">
        <v>1941</v>
      </c>
    </row>
    <row r="1893" spans="2:2">
      <c r="B1893" s="19" t="s">
        <v>1942</v>
      </c>
    </row>
    <row r="1894" spans="2:2">
      <c r="B1894" s="19" t="s">
        <v>1943</v>
      </c>
    </row>
    <row r="1895" spans="2:2">
      <c r="B1895" s="19" t="s">
        <v>1944</v>
      </c>
    </row>
    <row r="1896" spans="2:2">
      <c r="B1896" s="19" t="s">
        <v>1945</v>
      </c>
    </row>
    <row r="1897" spans="2:2">
      <c r="B1897" s="19" t="s">
        <v>1946</v>
      </c>
    </row>
    <row r="1898" spans="2:2">
      <c r="B1898" s="19" t="s">
        <v>1947</v>
      </c>
    </row>
    <row r="1899" spans="2:2">
      <c r="B1899" s="19" t="s">
        <v>1948</v>
      </c>
    </row>
    <row r="1900" spans="2:2">
      <c r="B1900" s="19" t="s">
        <v>1949</v>
      </c>
    </row>
    <row r="1901" spans="2:2">
      <c r="B1901" s="19" t="s">
        <v>1950</v>
      </c>
    </row>
    <row r="1902" spans="2:2">
      <c r="B1902" s="19" t="s">
        <v>1951</v>
      </c>
    </row>
    <row r="1903" spans="2:2">
      <c r="B1903" s="19" t="s">
        <v>1952</v>
      </c>
    </row>
    <row r="1904" spans="2:2">
      <c r="B1904" s="19" t="s">
        <v>1953</v>
      </c>
    </row>
    <row r="1905" spans="2:2">
      <c r="B1905" s="19" t="s">
        <v>1954</v>
      </c>
    </row>
    <row r="1906" spans="2:2">
      <c r="B1906" s="19" t="s">
        <v>1955</v>
      </c>
    </row>
    <row r="1907" spans="2:2">
      <c r="B1907" s="19" t="s">
        <v>1956</v>
      </c>
    </row>
    <row r="1908" spans="2:2">
      <c r="B1908" s="19" t="s">
        <v>1957</v>
      </c>
    </row>
    <row r="1909" spans="2:2">
      <c r="B1909" s="19" t="s">
        <v>1958</v>
      </c>
    </row>
    <row r="1910" spans="2:2">
      <c r="B1910" s="19" t="s">
        <v>1959</v>
      </c>
    </row>
    <row r="1911" spans="2:2">
      <c r="B1911" s="19" t="s">
        <v>1960</v>
      </c>
    </row>
    <row r="1912" spans="2:2">
      <c r="B1912" s="19" t="s">
        <v>1961</v>
      </c>
    </row>
    <row r="1913" spans="2:2">
      <c r="B1913" s="19" t="s">
        <v>1962</v>
      </c>
    </row>
    <row r="1914" spans="2:2">
      <c r="B1914" s="19" t="s">
        <v>1963</v>
      </c>
    </row>
    <row r="1915" spans="2:2">
      <c r="B1915" s="19" t="s">
        <v>1964</v>
      </c>
    </row>
    <row r="1916" spans="2:2">
      <c r="B1916" s="19" t="s">
        <v>1965</v>
      </c>
    </row>
    <row r="1917" spans="2:2">
      <c r="B1917" s="19" t="s">
        <v>1966</v>
      </c>
    </row>
    <row r="1918" spans="2:2">
      <c r="B1918" s="19" t="s">
        <v>1967</v>
      </c>
    </row>
    <row r="1919" spans="2:2">
      <c r="B1919" s="19" t="s">
        <v>1968</v>
      </c>
    </row>
    <row r="1920" spans="2:2">
      <c r="B1920" s="19" t="s">
        <v>1969</v>
      </c>
    </row>
    <row r="1921" spans="2:2">
      <c r="B1921" s="19" t="s">
        <v>1970</v>
      </c>
    </row>
    <row r="1922" spans="2:2">
      <c r="B1922" s="19" t="s">
        <v>1971</v>
      </c>
    </row>
    <row r="1923" spans="2:2">
      <c r="B1923" s="19" t="s">
        <v>1972</v>
      </c>
    </row>
    <row r="1924" spans="2:2">
      <c r="B1924" s="19" t="s">
        <v>1973</v>
      </c>
    </row>
    <row r="1925" spans="2:2">
      <c r="B1925" s="19" t="s">
        <v>1974</v>
      </c>
    </row>
    <row r="1926" spans="2:2">
      <c r="B1926" s="19" t="s">
        <v>1975</v>
      </c>
    </row>
    <row r="1927" spans="2:2">
      <c r="B1927" s="19" t="s">
        <v>1976</v>
      </c>
    </row>
    <row r="1928" spans="2:2">
      <c r="B1928" s="19" t="s">
        <v>1977</v>
      </c>
    </row>
    <row r="1929" spans="2:2">
      <c r="B1929" s="19" t="s">
        <v>1978</v>
      </c>
    </row>
    <row r="1930" spans="2:2">
      <c r="B1930" s="19" t="s">
        <v>1979</v>
      </c>
    </row>
    <row r="1931" spans="2:2">
      <c r="B1931" s="19" t="s">
        <v>1980</v>
      </c>
    </row>
    <row r="1932" spans="2:2">
      <c r="B1932" s="19" t="s">
        <v>1981</v>
      </c>
    </row>
    <row r="1933" spans="2:2">
      <c r="B1933" s="19" t="s">
        <v>1982</v>
      </c>
    </row>
    <row r="1934" spans="2:2">
      <c r="B1934" s="19" t="s">
        <v>1983</v>
      </c>
    </row>
    <row r="1935" spans="2:2">
      <c r="B1935" s="19" t="s">
        <v>1984</v>
      </c>
    </row>
    <row r="1936" spans="2:2">
      <c r="B1936" s="19" t="s">
        <v>1985</v>
      </c>
    </row>
    <row r="1937" spans="2:2">
      <c r="B1937" s="19" t="s">
        <v>1986</v>
      </c>
    </row>
    <row r="1938" spans="2:2">
      <c r="B1938" s="19" t="s">
        <v>1987</v>
      </c>
    </row>
    <row r="1939" spans="2:2">
      <c r="B1939" s="19" t="s">
        <v>1988</v>
      </c>
    </row>
    <row r="1940" spans="2:2">
      <c r="B1940" s="19" t="s">
        <v>1989</v>
      </c>
    </row>
    <row r="1941" spans="2:2">
      <c r="B1941" s="19" t="s">
        <v>1990</v>
      </c>
    </row>
    <row r="1942" spans="2:2">
      <c r="B1942" s="19" t="s">
        <v>1991</v>
      </c>
    </row>
    <row r="1943" spans="2:2">
      <c r="B1943" s="19" t="s">
        <v>1992</v>
      </c>
    </row>
    <row r="1944" spans="2:2">
      <c r="B1944" s="19" t="s">
        <v>1993</v>
      </c>
    </row>
    <row r="1945" spans="2:2">
      <c r="B1945" s="19" t="s">
        <v>1994</v>
      </c>
    </row>
    <row r="1946" spans="2:2">
      <c r="B1946" s="19" t="s">
        <v>1995</v>
      </c>
    </row>
    <row r="1947" spans="2:2">
      <c r="B1947" s="19" t="s">
        <v>1996</v>
      </c>
    </row>
    <row r="1948" spans="2:2">
      <c r="B1948" s="19" t="s">
        <v>1997</v>
      </c>
    </row>
    <row r="1949" spans="2:2">
      <c r="B1949" s="19" t="s">
        <v>1998</v>
      </c>
    </row>
    <row r="1950" spans="2:2">
      <c r="B1950" s="19" t="s">
        <v>1999</v>
      </c>
    </row>
    <row r="1951" spans="2:2">
      <c r="B1951" s="19" t="s">
        <v>2000</v>
      </c>
    </row>
    <row r="1952" spans="2:2">
      <c r="B1952" s="19" t="s">
        <v>2001</v>
      </c>
    </row>
    <row r="1953" spans="2:2">
      <c r="B1953" s="19" t="s">
        <v>2002</v>
      </c>
    </row>
    <row r="1954" spans="2:2">
      <c r="B1954" s="19" t="s">
        <v>2003</v>
      </c>
    </row>
    <row r="1955" spans="2:2">
      <c r="B1955" s="19" t="s">
        <v>2004</v>
      </c>
    </row>
    <row r="1956" spans="2:2">
      <c r="B1956" s="19" t="s">
        <v>2005</v>
      </c>
    </row>
    <row r="1957" spans="2:2">
      <c r="B1957" s="19" t="s">
        <v>2006</v>
      </c>
    </row>
    <row r="1958" spans="2:2">
      <c r="B1958" s="19" t="s">
        <v>2007</v>
      </c>
    </row>
    <row r="1959" spans="2:2">
      <c r="B1959" s="19" t="s">
        <v>2008</v>
      </c>
    </row>
    <row r="1960" spans="2:2">
      <c r="B1960" s="19" t="s">
        <v>2009</v>
      </c>
    </row>
    <row r="1961" spans="2:2">
      <c r="B1961" s="19" t="s">
        <v>2010</v>
      </c>
    </row>
    <row r="1962" spans="2:2">
      <c r="B1962" s="19" t="s">
        <v>2011</v>
      </c>
    </row>
    <row r="1963" spans="2:2">
      <c r="B1963" s="19" t="s">
        <v>2012</v>
      </c>
    </row>
    <row r="1964" spans="2:2">
      <c r="B1964" s="19" t="s">
        <v>2013</v>
      </c>
    </row>
    <row r="1965" spans="2:2">
      <c r="B1965" s="19" t="s">
        <v>2014</v>
      </c>
    </row>
    <row r="1966" spans="2:2">
      <c r="B1966" s="19" t="s">
        <v>2015</v>
      </c>
    </row>
    <row r="1967" spans="2:2">
      <c r="B1967" s="19" t="s">
        <v>2016</v>
      </c>
    </row>
    <row r="1968" spans="2:2">
      <c r="B1968" s="19" t="s">
        <v>2017</v>
      </c>
    </row>
    <row r="1969" spans="2:2">
      <c r="B1969" s="19" t="s">
        <v>2018</v>
      </c>
    </row>
    <row r="1970" spans="2:2">
      <c r="B1970" s="19" t="s">
        <v>2019</v>
      </c>
    </row>
    <row r="1971" spans="2:2">
      <c r="B1971" s="19" t="s">
        <v>2020</v>
      </c>
    </row>
    <row r="1972" spans="2:2">
      <c r="B1972" s="19" t="s">
        <v>2021</v>
      </c>
    </row>
    <row r="1973" spans="2:2">
      <c r="B1973" s="19" t="s">
        <v>2022</v>
      </c>
    </row>
    <row r="1974" spans="2:2">
      <c r="B1974" s="19" t="s">
        <v>2023</v>
      </c>
    </row>
    <row r="1975" spans="2:2">
      <c r="B1975" s="19" t="s">
        <v>2024</v>
      </c>
    </row>
    <row r="1976" spans="2:2">
      <c r="B1976" s="19" t="s">
        <v>2025</v>
      </c>
    </row>
    <row r="1977" spans="2:2">
      <c r="B1977" s="19" t="s">
        <v>2026</v>
      </c>
    </row>
    <row r="1978" spans="2:2">
      <c r="B1978" s="19" t="s">
        <v>2027</v>
      </c>
    </row>
    <row r="1979" spans="2:2">
      <c r="B1979" s="19" t="s">
        <v>2028</v>
      </c>
    </row>
    <row r="1980" spans="2:2">
      <c r="B1980" s="19" t="s">
        <v>2029</v>
      </c>
    </row>
    <row r="1981" spans="2:2">
      <c r="B1981" s="19" t="s">
        <v>2030</v>
      </c>
    </row>
    <row r="1982" spans="2:2">
      <c r="B1982" s="19" t="s">
        <v>2031</v>
      </c>
    </row>
    <row r="1983" spans="2:2">
      <c r="B1983" s="19" t="s">
        <v>2032</v>
      </c>
    </row>
    <row r="1984" spans="2:2">
      <c r="B1984" s="19" t="s">
        <v>2033</v>
      </c>
    </row>
    <row r="1985" spans="2:2">
      <c r="B1985" s="19" t="s">
        <v>2034</v>
      </c>
    </row>
    <row r="1986" spans="2:2">
      <c r="B1986" s="19" t="s">
        <v>2035</v>
      </c>
    </row>
    <row r="1987" spans="2:2">
      <c r="B1987" s="19" t="s">
        <v>2036</v>
      </c>
    </row>
    <row r="1988" spans="2:2">
      <c r="B1988" s="19" t="s">
        <v>2037</v>
      </c>
    </row>
    <row r="1989" spans="2:2">
      <c r="B1989" s="19" t="s">
        <v>2038</v>
      </c>
    </row>
    <row r="1990" spans="2:2">
      <c r="B1990" s="19" t="s">
        <v>2039</v>
      </c>
    </row>
    <row r="1991" spans="2:2">
      <c r="B1991" s="19" t="s">
        <v>2040</v>
      </c>
    </row>
    <row r="1992" spans="2:2">
      <c r="B1992" s="19" t="s">
        <v>2041</v>
      </c>
    </row>
    <row r="1993" spans="2:2">
      <c r="B1993" s="19" t="s">
        <v>2042</v>
      </c>
    </row>
    <row r="1994" spans="2:2">
      <c r="B1994" s="19" t="s">
        <v>2043</v>
      </c>
    </row>
    <row r="1995" spans="2:2">
      <c r="B1995" s="19" t="s">
        <v>2044</v>
      </c>
    </row>
    <row r="1996" spans="2:2">
      <c r="B1996" s="19" t="s">
        <v>2045</v>
      </c>
    </row>
    <row r="1997" spans="2:2">
      <c r="B1997" s="19" t="s">
        <v>2046</v>
      </c>
    </row>
    <row r="1998" spans="2:2">
      <c r="B1998" s="19" t="s">
        <v>2047</v>
      </c>
    </row>
    <row r="1999" spans="2:2">
      <c r="B1999" s="19" t="s">
        <v>2048</v>
      </c>
    </row>
    <row r="2000" spans="2:2">
      <c r="B2000" s="19" t="s">
        <v>2049</v>
      </c>
    </row>
    <row r="2001" spans="2:2">
      <c r="B2001" s="19" t="s">
        <v>2050</v>
      </c>
    </row>
    <row r="2002" spans="2:2">
      <c r="B2002" s="19" t="s">
        <v>2051</v>
      </c>
    </row>
    <row r="2003" spans="2:2">
      <c r="B2003" s="19" t="s">
        <v>2052</v>
      </c>
    </row>
    <row r="2004" spans="2:2">
      <c r="B2004" s="19" t="s">
        <v>2053</v>
      </c>
    </row>
    <row r="2005" spans="2:2">
      <c r="B2005" s="19" t="s">
        <v>2054</v>
      </c>
    </row>
    <row r="2006" spans="2:2">
      <c r="B2006" s="19" t="s">
        <v>2055</v>
      </c>
    </row>
    <row r="2007" spans="2:2">
      <c r="B2007" s="19" t="s">
        <v>2056</v>
      </c>
    </row>
    <row r="2008" spans="2:2">
      <c r="B2008" s="19" t="s">
        <v>2057</v>
      </c>
    </row>
    <row r="2009" spans="2:2">
      <c r="B2009" s="19" t="s">
        <v>2058</v>
      </c>
    </row>
    <row r="2010" spans="2:2">
      <c r="B2010" s="19" t="s">
        <v>2059</v>
      </c>
    </row>
    <row r="2011" spans="2:2">
      <c r="B2011" s="19" t="s">
        <v>2060</v>
      </c>
    </row>
    <row r="2012" spans="2:2">
      <c r="B2012" s="19" t="s">
        <v>2061</v>
      </c>
    </row>
    <row r="2013" spans="2:2">
      <c r="B2013" s="19" t="s">
        <v>2062</v>
      </c>
    </row>
    <row r="2014" spans="2:2">
      <c r="B2014" s="19" t="s">
        <v>2063</v>
      </c>
    </row>
    <row r="2015" spans="2:2">
      <c r="B2015" s="19" t="s">
        <v>2064</v>
      </c>
    </row>
    <row r="2016" spans="2:2">
      <c r="B2016" s="19" t="s">
        <v>2065</v>
      </c>
    </row>
    <row r="2017" spans="2:2">
      <c r="B2017" s="19" t="s">
        <v>2066</v>
      </c>
    </row>
    <row r="2018" spans="2:2">
      <c r="B2018" s="19" t="s">
        <v>2067</v>
      </c>
    </row>
    <row r="2019" spans="2:2">
      <c r="B2019" s="19" t="s">
        <v>2068</v>
      </c>
    </row>
    <row r="2020" spans="2:2">
      <c r="B2020" s="19" t="s">
        <v>2069</v>
      </c>
    </row>
    <row r="2021" spans="2:2">
      <c r="B2021" s="19" t="s">
        <v>2070</v>
      </c>
    </row>
    <row r="2022" spans="2:2">
      <c r="B2022" s="19" t="s">
        <v>2071</v>
      </c>
    </row>
    <row r="2023" spans="2:2">
      <c r="B2023" s="19" t="s">
        <v>2072</v>
      </c>
    </row>
    <row r="2024" spans="2:2">
      <c r="B2024" s="19" t="s">
        <v>2073</v>
      </c>
    </row>
    <row r="2025" spans="2:2">
      <c r="B2025" s="19" t="s">
        <v>2074</v>
      </c>
    </row>
    <row r="2026" spans="2:2">
      <c r="B2026" s="19" t="s">
        <v>2075</v>
      </c>
    </row>
    <row r="2027" spans="2:2">
      <c r="B2027" s="19" t="s">
        <v>2076</v>
      </c>
    </row>
    <row r="2028" spans="2:2">
      <c r="B2028" s="19" t="s">
        <v>2077</v>
      </c>
    </row>
    <row r="2029" spans="2:2">
      <c r="B2029" s="19" t="s">
        <v>2078</v>
      </c>
    </row>
    <row r="2030" spans="2:2">
      <c r="B2030" s="19" t="s">
        <v>2079</v>
      </c>
    </row>
    <row r="2031" spans="2:2">
      <c r="B2031" s="19" t="s">
        <v>2080</v>
      </c>
    </row>
    <row r="2032" spans="2:2">
      <c r="B2032" s="19" t="s">
        <v>2081</v>
      </c>
    </row>
    <row r="2033" spans="2:2">
      <c r="B2033" s="19" t="s">
        <v>2082</v>
      </c>
    </row>
    <row r="2034" spans="2:2">
      <c r="B2034" s="19" t="s">
        <v>2083</v>
      </c>
    </row>
    <row r="2035" spans="2:2">
      <c r="B2035" s="19" t="s">
        <v>2084</v>
      </c>
    </row>
    <row r="2036" spans="2:2">
      <c r="B2036" s="19" t="s">
        <v>2085</v>
      </c>
    </row>
    <row r="2037" spans="2:2">
      <c r="B2037" s="19" t="s">
        <v>2086</v>
      </c>
    </row>
    <row r="2038" spans="2:2">
      <c r="B2038" s="19" t="s">
        <v>2087</v>
      </c>
    </row>
    <row r="2039" spans="2:2">
      <c r="B2039" s="19" t="s">
        <v>2088</v>
      </c>
    </row>
    <row r="2040" spans="2:2">
      <c r="B2040" s="19" t="s">
        <v>2089</v>
      </c>
    </row>
    <row r="2041" spans="2:2">
      <c r="B2041" s="19" t="s">
        <v>2090</v>
      </c>
    </row>
    <row r="2042" spans="2:2">
      <c r="B2042" s="19" t="s">
        <v>2091</v>
      </c>
    </row>
    <row r="2043" spans="2:2">
      <c r="B2043" s="19" t="s">
        <v>2092</v>
      </c>
    </row>
    <row r="2044" spans="2:2">
      <c r="B2044" s="19" t="s">
        <v>2093</v>
      </c>
    </row>
    <row r="2045" spans="2:2">
      <c r="B2045" s="19" t="s">
        <v>2094</v>
      </c>
    </row>
    <row r="2046" spans="2:2">
      <c r="B2046" s="19" t="s">
        <v>2095</v>
      </c>
    </row>
    <row r="2047" spans="2:2">
      <c r="B2047" s="19" t="s">
        <v>2096</v>
      </c>
    </row>
    <row r="2048" spans="2:2">
      <c r="B2048" s="19" t="s">
        <v>2097</v>
      </c>
    </row>
    <row r="2049" spans="2:2">
      <c r="B2049" s="19" t="s">
        <v>2098</v>
      </c>
    </row>
    <row r="2050" spans="2:2">
      <c r="B2050" s="19" t="s">
        <v>2099</v>
      </c>
    </row>
    <row r="2051" spans="2:2">
      <c r="B2051" s="19" t="s">
        <v>2100</v>
      </c>
    </row>
    <row r="2052" spans="2:2">
      <c r="B2052" s="19" t="s">
        <v>2101</v>
      </c>
    </row>
    <row r="2053" spans="2:2">
      <c r="B2053" s="19" t="s">
        <v>2102</v>
      </c>
    </row>
    <row r="2054" spans="2:2">
      <c r="B2054" s="19" t="s">
        <v>2103</v>
      </c>
    </row>
    <row r="2055" spans="2:2">
      <c r="B2055" s="19" t="s">
        <v>2104</v>
      </c>
    </row>
    <row r="2056" spans="2:2">
      <c r="B2056" s="19" t="s">
        <v>2105</v>
      </c>
    </row>
    <row r="2057" spans="2:2">
      <c r="B2057" s="19" t="s">
        <v>2106</v>
      </c>
    </row>
    <row r="2058" spans="2:2">
      <c r="B2058" s="19" t="s">
        <v>2107</v>
      </c>
    </row>
    <row r="2059" spans="2:2">
      <c r="B2059" s="19" t="s">
        <v>2108</v>
      </c>
    </row>
    <row r="2060" spans="2:2">
      <c r="B2060" s="19" t="s">
        <v>2109</v>
      </c>
    </row>
    <row r="2061" spans="2:2">
      <c r="B2061" s="19" t="s">
        <v>2110</v>
      </c>
    </row>
    <row r="2062" spans="2:2">
      <c r="B2062" s="19" t="s">
        <v>2111</v>
      </c>
    </row>
    <row r="2063" spans="2:2">
      <c r="B2063" s="19" t="s">
        <v>2112</v>
      </c>
    </row>
    <row r="2064" spans="2:2">
      <c r="B2064" s="19" t="s">
        <v>2113</v>
      </c>
    </row>
    <row r="2065" spans="2:2">
      <c r="B2065" s="19" t="s">
        <v>2114</v>
      </c>
    </row>
    <row r="2066" spans="2:2">
      <c r="B2066" s="19" t="s">
        <v>2115</v>
      </c>
    </row>
    <row r="2067" spans="2:2">
      <c r="B2067" s="19" t="s">
        <v>2116</v>
      </c>
    </row>
    <row r="2068" spans="2:2">
      <c r="B2068" s="19" t="s">
        <v>2117</v>
      </c>
    </row>
    <row r="2069" spans="2:2">
      <c r="B2069" s="19" t="s">
        <v>2118</v>
      </c>
    </row>
    <row r="2070" spans="2:2">
      <c r="B2070" s="19" t="s">
        <v>2119</v>
      </c>
    </row>
    <row r="2071" spans="2:2">
      <c r="B2071" s="19" t="s">
        <v>2120</v>
      </c>
    </row>
    <row r="2072" spans="2:2">
      <c r="B2072" s="19" t="s">
        <v>2121</v>
      </c>
    </row>
    <row r="2073" spans="2:2">
      <c r="B2073" s="19" t="s">
        <v>2122</v>
      </c>
    </row>
    <row r="2074" spans="2:2">
      <c r="B2074" s="19" t="s">
        <v>2123</v>
      </c>
    </row>
    <row r="2075" spans="2:2">
      <c r="B2075" s="19" t="s">
        <v>2124</v>
      </c>
    </row>
    <row r="2076" spans="2:2">
      <c r="B2076" s="19" t="s">
        <v>2125</v>
      </c>
    </row>
    <row r="2077" spans="2:2">
      <c r="B2077" s="19" t="s">
        <v>2126</v>
      </c>
    </row>
    <row r="2078" spans="2:2">
      <c r="B2078" s="19" t="s">
        <v>2127</v>
      </c>
    </row>
    <row r="2079" spans="2:2">
      <c r="B2079" s="19" t="s">
        <v>2128</v>
      </c>
    </row>
    <row r="2080" spans="2:2">
      <c r="B2080" s="19" t="s">
        <v>2129</v>
      </c>
    </row>
    <row r="2081" spans="2:2">
      <c r="B2081" s="19" t="s">
        <v>2130</v>
      </c>
    </row>
    <row r="2082" spans="2:2">
      <c r="B2082" s="19" t="s">
        <v>2131</v>
      </c>
    </row>
    <row r="2083" spans="2:2">
      <c r="B2083" s="19" t="s">
        <v>2132</v>
      </c>
    </row>
    <row r="2084" spans="2:2">
      <c r="B2084" s="19" t="s">
        <v>2133</v>
      </c>
    </row>
    <row r="2085" spans="2:2">
      <c r="B2085" s="19" t="s">
        <v>2134</v>
      </c>
    </row>
    <row r="2086" spans="2:2">
      <c r="B2086" s="19" t="s">
        <v>2135</v>
      </c>
    </row>
    <row r="2087" spans="2:2">
      <c r="B2087" s="19" t="s">
        <v>2136</v>
      </c>
    </row>
    <row r="2088" spans="2:2">
      <c r="B2088" s="19" t="s">
        <v>2137</v>
      </c>
    </row>
    <row r="2089" spans="2:2">
      <c r="B2089" s="19" t="s">
        <v>2138</v>
      </c>
    </row>
    <row r="2090" spans="2:2">
      <c r="B2090" s="19" t="s">
        <v>2139</v>
      </c>
    </row>
    <row r="2091" spans="2:2">
      <c r="B2091" s="19" t="s">
        <v>2140</v>
      </c>
    </row>
    <row r="2092" spans="2:2">
      <c r="B2092" s="19" t="s">
        <v>2141</v>
      </c>
    </row>
    <row r="2093" spans="2:2">
      <c r="B2093" s="19" t="s">
        <v>2142</v>
      </c>
    </row>
    <row r="2094" spans="2:2">
      <c r="B2094" s="19" t="s">
        <v>2143</v>
      </c>
    </row>
    <row r="2095" spans="2:2">
      <c r="B2095" s="19" t="s">
        <v>2144</v>
      </c>
    </row>
    <row r="2096" spans="2:2">
      <c r="B2096" s="19" t="s">
        <v>2145</v>
      </c>
    </row>
    <row r="2097" spans="2:2">
      <c r="B2097" s="19" t="s">
        <v>2146</v>
      </c>
    </row>
    <row r="2098" spans="2:2">
      <c r="B2098" s="19" t="s">
        <v>2147</v>
      </c>
    </row>
    <row r="2099" spans="2:2">
      <c r="B2099" s="19" t="s">
        <v>2148</v>
      </c>
    </row>
    <row r="2100" spans="2:2">
      <c r="B2100" s="19" t="s">
        <v>2149</v>
      </c>
    </row>
    <row r="2101" spans="2:2">
      <c r="B2101" s="19" t="s">
        <v>2150</v>
      </c>
    </row>
    <row r="2102" spans="2:2">
      <c r="B2102" s="19" t="s">
        <v>2151</v>
      </c>
    </row>
    <row r="2103" spans="2:2">
      <c r="B2103" s="19" t="s">
        <v>2152</v>
      </c>
    </row>
    <row r="2104" spans="2:2">
      <c r="B2104" s="19" t="s">
        <v>2153</v>
      </c>
    </row>
    <row r="2105" spans="2:2">
      <c r="B2105" s="19" t="s">
        <v>2154</v>
      </c>
    </row>
    <row r="2106" spans="2:2">
      <c r="B2106" s="19" t="s">
        <v>2155</v>
      </c>
    </row>
    <row r="2107" spans="2:2">
      <c r="B2107" s="19" t="s">
        <v>2156</v>
      </c>
    </row>
    <row r="2108" spans="2:2">
      <c r="B2108" s="19" t="s">
        <v>2157</v>
      </c>
    </row>
    <row r="2109" spans="2:2">
      <c r="B2109" s="19" t="s">
        <v>2158</v>
      </c>
    </row>
    <row r="2110" spans="2:2">
      <c r="B2110" s="19" t="s">
        <v>2159</v>
      </c>
    </row>
    <row r="2111" spans="2:2">
      <c r="B2111" s="19" t="s">
        <v>2160</v>
      </c>
    </row>
    <row r="2112" spans="2:2">
      <c r="B2112" s="19" t="s">
        <v>2161</v>
      </c>
    </row>
    <row r="2113" spans="2:2">
      <c r="B2113" s="19" t="s">
        <v>2162</v>
      </c>
    </row>
    <row r="2114" spans="2:2">
      <c r="B2114" s="19" t="s">
        <v>2163</v>
      </c>
    </row>
    <row r="2115" spans="2:2">
      <c r="B2115" s="19" t="s">
        <v>2164</v>
      </c>
    </row>
    <row r="2116" spans="2:2">
      <c r="B2116" s="19" t="s">
        <v>2165</v>
      </c>
    </row>
    <row r="2117" spans="2:2">
      <c r="B2117" s="19" t="s">
        <v>2166</v>
      </c>
    </row>
    <row r="2118" spans="2:2">
      <c r="B2118" s="19" t="s">
        <v>2167</v>
      </c>
    </row>
    <row r="2119" spans="2:2">
      <c r="B2119" s="19" t="s">
        <v>2168</v>
      </c>
    </row>
    <row r="2120" spans="2:2">
      <c r="B2120" s="19" t="s">
        <v>2169</v>
      </c>
    </row>
    <row r="2121" spans="2:2">
      <c r="B2121" s="19" t="s">
        <v>2170</v>
      </c>
    </row>
    <row r="2122" spans="2:2">
      <c r="B2122" s="19" t="s">
        <v>2171</v>
      </c>
    </row>
    <row r="2123" spans="2:2">
      <c r="B2123" s="19" t="s">
        <v>2172</v>
      </c>
    </row>
    <row r="2124" spans="2:2">
      <c r="B2124" s="19" t="s">
        <v>2173</v>
      </c>
    </row>
    <row r="2125" spans="2:2">
      <c r="B2125" s="19" t="s">
        <v>2174</v>
      </c>
    </row>
    <row r="2126" spans="2:2">
      <c r="B2126" s="19" t="s">
        <v>2175</v>
      </c>
    </row>
    <row r="2127" spans="2:2">
      <c r="B2127" s="19" t="s">
        <v>2176</v>
      </c>
    </row>
    <row r="2128" spans="2:2">
      <c r="B2128" s="19" t="s">
        <v>2177</v>
      </c>
    </row>
    <row r="2129" spans="2:2">
      <c r="B2129" s="19" t="s">
        <v>2178</v>
      </c>
    </row>
    <row r="2130" spans="2:2">
      <c r="B2130" s="19" t="s">
        <v>2179</v>
      </c>
    </row>
    <row r="2131" spans="2:2">
      <c r="B2131" s="19" t="s">
        <v>2180</v>
      </c>
    </row>
    <row r="2132" spans="2:2">
      <c r="B2132" s="19" t="s">
        <v>2181</v>
      </c>
    </row>
    <row r="2133" spans="2:2">
      <c r="B2133" s="19" t="s">
        <v>2182</v>
      </c>
    </row>
    <row r="2134" spans="2:2">
      <c r="B2134" s="19" t="s">
        <v>2183</v>
      </c>
    </row>
    <row r="2135" spans="2:2">
      <c r="B2135" s="19" t="s">
        <v>2184</v>
      </c>
    </row>
    <row r="2136" spans="2:2">
      <c r="B2136" s="19" t="s">
        <v>2185</v>
      </c>
    </row>
    <row r="2137" spans="2:2">
      <c r="B2137" s="19" t="s">
        <v>2186</v>
      </c>
    </row>
    <row r="2138" spans="2:2">
      <c r="B2138" s="19" t="s">
        <v>2187</v>
      </c>
    </row>
    <row r="2139" spans="2:2">
      <c r="B2139" s="19" t="s">
        <v>2188</v>
      </c>
    </row>
    <row r="2140" spans="2:2">
      <c r="B2140" s="19" t="s">
        <v>2189</v>
      </c>
    </row>
    <row r="2141" spans="2:2">
      <c r="B2141" s="19" t="s">
        <v>2190</v>
      </c>
    </row>
    <row r="2142" spans="2:2">
      <c r="B2142" s="19" t="s">
        <v>2191</v>
      </c>
    </row>
    <row r="2143" spans="2:2">
      <c r="B2143" s="19" t="s">
        <v>2192</v>
      </c>
    </row>
    <row r="2144" spans="2:2">
      <c r="B2144" s="19" t="s">
        <v>2193</v>
      </c>
    </row>
    <row r="2145" spans="2:2">
      <c r="B2145" s="19" t="s">
        <v>2194</v>
      </c>
    </row>
    <row r="2146" spans="2:2">
      <c r="B2146" s="19" t="s">
        <v>2195</v>
      </c>
    </row>
    <row r="2147" spans="2:2">
      <c r="B2147" s="19" t="s">
        <v>2196</v>
      </c>
    </row>
    <row r="2148" spans="2:2">
      <c r="B2148" s="19" t="s">
        <v>2197</v>
      </c>
    </row>
    <row r="2149" spans="2:2">
      <c r="B2149" s="19" t="s">
        <v>2198</v>
      </c>
    </row>
    <row r="2150" spans="2:2">
      <c r="B2150" s="19" t="s">
        <v>2199</v>
      </c>
    </row>
    <row r="2151" spans="2:2">
      <c r="B2151" s="19" t="s">
        <v>2200</v>
      </c>
    </row>
    <row r="2152" spans="2:2">
      <c r="B2152" s="19" t="s">
        <v>2201</v>
      </c>
    </row>
    <row r="2153" spans="2:2">
      <c r="B2153" s="19" t="s">
        <v>2202</v>
      </c>
    </row>
    <row r="2154" spans="2:2">
      <c r="B2154" s="19" t="s">
        <v>2203</v>
      </c>
    </row>
    <row r="2155" spans="2:2">
      <c r="B2155" s="19" t="s">
        <v>2204</v>
      </c>
    </row>
    <row r="2156" spans="2:2">
      <c r="B2156" s="19" t="s">
        <v>2205</v>
      </c>
    </row>
    <row r="2157" spans="2:2">
      <c r="B2157" s="19" t="s">
        <v>2206</v>
      </c>
    </row>
    <row r="2158" spans="2:2">
      <c r="B2158" s="19" t="s">
        <v>2207</v>
      </c>
    </row>
    <row r="2159" spans="2:2">
      <c r="B2159" s="19" t="s">
        <v>2208</v>
      </c>
    </row>
    <row r="2160" spans="2:2">
      <c r="B2160" s="19" t="s">
        <v>2209</v>
      </c>
    </row>
    <row r="2161" spans="2:2">
      <c r="B2161" s="19" t="s">
        <v>2210</v>
      </c>
    </row>
    <row r="2162" spans="2:2">
      <c r="B2162" s="19" t="s">
        <v>2211</v>
      </c>
    </row>
    <row r="2163" spans="2:2">
      <c r="B2163" s="19" t="s">
        <v>2212</v>
      </c>
    </row>
    <row r="2164" spans="2:2">
      <c r="B2164" s="19" t="s">
        <v>2213</v>
      </c>
    </row>
    <row r="2165" spans="2:2">
      <c r="B2165" s="19" t="s">
        <v>2214</v>
      </c>
    </row>
    <row r="2166" spans="2:2">
      <c r="B2166" s="19" t="s">
        <v>2215</v>
      </c>
    </row>
    <row r="2167" spans="2:2">
      <c r="B2167" s="19" t="s">
        <v>2216</v>
      </c>
    </row>
    <row r="2168" spans="2:2">
      <c r="B2168" s="19" t="s">
        <v>2217</v>
      </c>
    </row>
    <row r="2169" spans="2:2">
      <c r="B2169" s="19" t="s">
        <v>2218</v>
      </c>
    </row>
    <row r="2170" spans="2:2">
      <c r="B2170" s="19" t="s">
        <v>2219</v>
      </c>
    </row>
    <row r="2171" spans="2:2">
      <c r="B2171" s="19" t="s">
        <v>2220</v>
      </c>
    </row>
    <row r="2172" spans="2:2">
      <c r="B2172" s="19" t="s">
        <v>2221</v>
      </c>
    </row>
    <row r="2173" spans="2:2">
      <c r="B2173" s="19" t="s">
        <v>2222</v>
      </c>
    </row>
    <row r="2174" spans="2:2">
      <c r="B2174" s="19" t="s">
        <v>2223</v>
      </c>
    </row>
    <row r="2175" spans="2:2">
      <c r="B2175" s="19" t="s">
        <v>2224</v>
      </c>
    </row>
    <row r="2176" spans="2:2">
      <c r="B2176" s="19" t="s">
        <v>2225</v>
      </c>
    </row>
    <row r="2177" spans="2:2">
      <c r="B2177" s="19" t="s">
        <v>2226</v>
      </c>
    </row>
    <row r="2178" spans="2:2">
      <c r="B2178" s="19" t="s">
        <v>2227</v>
      </c>
    </row>
    <row r="2179" spans="2:2">
      <c r="B2179" s="19" t="s">
        <v>2228</v>
      </c>
    </row>
    <row r="2180" spans="2:2">
      <c r="B2180" s="19" t="s">
        <v>2229</v>
      </c>
    </row>
    <row r="2181" spans="2:2">
      <c r="B2181" s="19" t="s">
        <v>2230</v>
      </c>
    </row>
    <row r="2182" spans="2:2">
      <c r="B2182" s="19" t="s">
        <v>2231</v>
      </c>
    </row>
    <row r="2183" spans="2:2">
      <c r="B2183" s="19" t="s">
        <v>2232</v>
      </c>
    </row>
    <row r="2184" spans="2:2">
      <c r="B2184" s="19" t="s">
        <v>2233</v>
      </c>
    </row>
    <row r="2185" spans="2:2">
      <c r="B2185" s="19" t="s">
        <v>2234</v>
      </c>
    </row>
    <row r="2186" spans="2:2">
      <c r="B2186" s="19" t="s">
        <v>2235</v>
      </c>
    </row>
    <row r="2187" spans="2:2">
      <c r="B2187" s="19" t="s">
        <v>2236</v>
      </c>
    </row>
    <row r="2188" spans="2:2">
      <c r="B2188" s="19" t="s">
        <v>2237</v>
      </c>
    </row>
    <row r="2189" spans="2:2">
      <c r="B2189" s="19" t="s">
        <v>2238</v>
      </c>
    </row>
    <row r="2190" spans="2:2">
      <c r="B2190" s="19" t="s">
        <v>2239</v>
      </c>
    </row>
    <row r="2191" spans="2:2">
      <c r="B2191" s="19" t="s">
        <v>2240</v>
      </c>
    </row>
    <row r="2192" spans="2:2">
      <c r="B2192" s="19" t="s">
        <v>2241</v>
      </c>
    </row>
    <row r="2193" spans="2:2">
      <c r="B2193" s="19" t="s">
        <v>2242</v>
      </c>
    </row>
    <row r="2194" spans="2:2">
      <c r="B2194" s="19" t="s">
        <v>2243</v>
      </c>
    </row>
    <row r="2195" spans="2:2">
      <c r="B2195" s="19" t="s">
        <v>2244</v>
      </c>
    </row>
    <row r="2196" spans="2:2">
      <c r="B2196" s="19" t="s">
        <v>2245</v>
      </c>
    </row>
    <row r="2197" spans="2:2">
      <c r="B2197" s="19" t="s">
        <v>2246</v>
      </c>
    </row>
    <row r="2198" spans="2:2">
      <c r="B2198" s="19" t="s">
        <v>2247</v>
      </c>
    </row>
    <row r="2199" spans="2:2">
      <c r="B2199" s="19" t="s">
        <v>2248</v>
      </c>
    </row>
    <row r="2200" spans="2:2">
      <c r="B2200" s="19" t="s">
        <v>2249</v>
      </c>
    </row>
    <row r="2201" spans="2:2">
      <c r="B2201" s="19" t="s">
        <v>2250</v>
      </c>
    </row>
    <row r="2202" spans="2:2">
      <c r="B2202" s="19" t="s">
        <v>2251</v>
      </c>
    </row>
    <row r="2203" spans="2:2">
      <c r="B2203" s="19" t="s">
        <v>2252</v>
      </c>
    </row>
    <row r="2204" spans="2:2">
      <c r="B2204" s="19" t="s">
        <v>2253</v>
      </c>
    </row>
    <row r="2205" spans="2:2">
      <c r="B2205" s="19" t="s">
        <v>2254</v>
      </c>
    </row>
    <row r="2206" spans="2:2">
      <c r="B2206" s="19" t="s">
        <v>2255</v>
      </c>
    </row>
    <row r="2207" spans="2:2">
      <c r="B2207" s="19" t="s">
        <v>2256</v>
      </c>
    </row>
    <row r="2208" spans="2:2">
      <c r="B2208" s="19" t="s">
        <v>2257</v>
      </c>
    </row>
    <row r="2209" spans="2:2">
      <c r="B2209" s="19" t="s">
        <v>2258</v>
      </c>
    </row>
    <row r="2210" spans="2:2">
      <c r="B2210" s="19" t="s">
        <v>2259</v>
      </c>
    </row>
    <row r="2211" spans="2:2">
      <c r="B2211" s="19" t="s">
        <v>2260</v>
      </c>
    </row>
    <row r="2212" spans="2:2">
      <c r="B2212" s="19" t="s">
        <v>2261</v>
      </c>
    </row>
    <row r="2213" spans="2:2">
      <c r="B2213" s="19" t="s">
        <v>2262</v>
      </c>
    </row>
    <row r="2214" spans="2:2">
      <c r="B2214" s="19" t="s">
        <v>2263</v>
      </c>
    </row>
    <row r="2215" spans="2:2">
      <c r="B2215" s="19" t="s">
        <v>2264</v>
      </c>
    </row>
    <row r="2216" spans="2:2">
      <c r="B2216" s="19" t="s">
        <v>2265</v>
      </c>
    </row>
    <row r="2217" spans="2:2">
      <c r="B2217" s="19" t="s">
        <v>2266</v>
      </c>
    </row>
    <row r="2218" spans="2:2">
      <c r="B2218" s="19" t="s">
        <v>2267</v>
      </c>
    </row>
    <row r="2219" spans="2:2">
      <c r="B2219" s="19" t="s">
        <v>2268</v>
      </c>
    </row>
    <row r="2220" spans="2:2">
      <c r="B2220" s="19" t="s">
        <v>2269</v>
      </c>
    </row>
    <row r="2221" spans="2:2">
      <c r="B2221" s="19" t="s">
        <v>2270</v>
      </c>
    </row>
    <row r="2222" spans="2:2">
      <c r="B2222" s="19" t="s">
        <v>2271</v>
      </c>
    </row>
    <row r="2223" spans="2:2">
      <c r="B2223" s="19" t="s">
        <v>2272</v>
      </c>
    </row>
    <row r="2224" spans="2:2">
      <c r="B2224" s="19" t="s">
        <v>2273</v>
      </c>
    </row>
    <row r="2225" spans="2:2">
      <c r="B2225" s="19" t="s">
        <v>2274</v>
      </c>
    </row>
    <row r="2226" spans="2:2">
      <c r="B2226" s="19" t="s">
        <v>2275</v>
      </c>
    </row>
    <row r="2227" spans="2:2">
      <c r="B2227" s="19" t="s">
        <v>2276</v>
      </c>
    </row>
    <row r="2228" spans="2:2">
      <c r="B2228" s="19" t="s">
        <v>2277</v>
      </c>
    </row>
    <row r="2229" spans="2:2">
      <c r="B2229" s="19" t="s">
        <v>2278</v>
      </c>
    </row>
    <row r="2230" spans="2:2">
      <c r="B2230" s="19" t="s">
        <v>2279</v>
      </c>
    </row>
    <row r="2231" spans="2:2">
      <c r="B2231" s="19" t="s">
        <v>2280</v>
      </c>
    </row>
    <row r="2232" spans="2:2">
      <c r="B2232" s="19" t="s">
        <v>2281</v>
      </c>
    </row>
    <row r="2233" spans="2:2">
      <c r="B2233" s="19" t="s">
        <v>2282</v>
      </c>
    </row>
    <row r="2234" spans="2:2">
      <c r="B2234" s="19" t="s">
        <v>2283</v>
      </c>
    </row>
    <row r="2235" spans="2:2">
      <c r="B2235" s="19" t="s">
        <v>2284</v>
      </c>
    </row>
    <row r="2236" spans="2:2">
      <c r="B2236" s="19" t="s">
        <v>2285</v>
      </c>
    </row>
    <row r="2237" spans="2:2">
      <c r="B2237" s="19" t="s">
        <v>2286</v>
      </c>
    </row>
    <row r="2238" spans="2:2">
      <c r="B2238" s="19" t="s">
        <v>2287</v>
      </c>
    </row>
    <row r="2239" spans="2:2">
      <c r="B2239" s="19" t="s">
        <v>2288</v>
      </c>
    </row>
    <row r="2240" spans="2:2">
      <c r="B2240" s="19" t="s">
        <v>2289</v>
      </c>
    </row>
    <row r="2241" spans="2:2">
      <c r="B2241" s="19" t="s">
        <v>2290</v>
      </c>
    </row>
    <row r="2242" spans="2:2">
      <c r="B2242" s="19" t="s">
        <v>2291</v>
      </c>
    </row>
    <row r="2243" spans="2:2">
      <c r="B2243" s="19" t="s">
        <v>2292</v>
      </c>
    </row>
    <row r="2244" spans="2:2">
      <c r="B2244" s="19" t="s">
        <v>2293</v>
      </c>
    </row>
    <row r="2245" spans="2:2">
      <c r="B2245" s="19" t="s">
        <v>2294</v>
      </c>
    </row>
    <row r="2246" spans="2:2">
      <c r="B2246" s="19" t="s">
        <v>2295</v>
      </c>
    </row>
    <row r="2247" spans="2:2">
      <c r="B2247" s="19" t="s">
        <v>2296</v>
      </c>
    </row>
    <row r="2248" spans="2:2">
      <c r="B2248" s="19" t="s">
        <v>2297</v>
      </c>
    </row>
    <row r="2249" spans="2:2">
      <c r="B2249" s="19" t="s">
        <v>2298</v>
      </c>
    </row>
    <row r="2250" spans="2:2">
      <c r="B2250" s="19" t="s">
        <v>2299</v>
      </c>
    </row>
    <row r="2251" spans="2:2">
      <c r="B2251" s="19" t="s">
        <v>2300</v>
      </c>
    </row>
    <row r="2252" spans="2:2">
      <c r="B2252" s="19" t="s">
        <v>2301</v>
      </c>
    </row>
    <row r="2253" spans="2:2">
      <c r="B2253" s="19" t="s">
        <v>2302</v>
      </c>
    </row>
    <row r="2254" spans="2:2">
      <c r="B2254" s="19" t="s">
        <v>2303</v>
      </c>
    </row>
    <row r="2255" spans="2:2">
      <c r="B2255" s="19" t="s">
        <v>2304</v>
      </c>
    </row>
    <row r="2256" spans="2:2">
      <c r="B2256" s="19" t="s">
        <v>2305</v>
      </c>
    </row>
    <row r="2257" spans="2:2">
      <c r="B2257" s="19" t="s">
        <v>2306</v>
      </c>
    </row>
    <row r="2258" spans="2:2">
      <c r="B2258" s="19" t="s">
        <v>2307</v>
      </c>
    </row>
    <row r="2259" spans="2:2">
      <c r="B2259" s="19" t="s">
        <v>2308</v>
      </c>
    </row>
    <row r="2260" spans="2:2">
      <c r="B2260" s="19" t="s">
        <v>2309</v>
      </c>
    </row>
    <row r="2261" spans="2:2">
      <c r="B2261" s="19" t="s">
        <v>2310</v>
      </c>
    </row>
    <row r="2262" spans="2:2">
      <c r="B2262" s="19" t="s">
        <v>2311</v>
      </c>
    </row>
    <row r="2263" spans="2:2">
      <c r="B2263" s="19" t="s">
        <v>2312</v>
      </c>
    </row>
    <row r="2264" spans="2:2">
      <c r="B2264" s="19" t="s">
        <v>2313</v>
      </c>
    </row>
    <row r="2265" spans="2:2">
      <c r="B2265" s="19" t="s">
        <v>2314</v>
      </c>
    </row>
    <row r="2266" spans="2:2">
      <c r="B2266" s="19" t="s">
        <v>2315</v>
      </c>
    </row>
    <row r="2267" spans="2:2">
      <c r="B2267" s="19" t="s">
        <v>2316</v>
      </c>
    </row>
    <row r="2268" spans="2:2">
      <c r="B2268" s="19" t="s">
        <v>2317</v>
      </c>
    </row>
    <row r="2269" spans="2:2">
      <c r="B2269" s="19" t="s">
        <v>2318</v>
      </c>
    </row>
    <row r="2270" spans="2:2">
      <c r="B2270" s="19" t="s">
        <v>2319</v>
      </c>
    </row>
    <row r="2271" spans="2:2">
      <c r="B2271" s="19" t="s">
        <v>2320</v>
      </c>
    </row>
    <row r="2272" spans="2:2">
      <c r="B2272" s="19" t="s">
        <v>2321</v>
      </c>
    </row>
    <row r="2273" spans="2:2">
      <c r="B2273" s="19" t="s">
        <v>2322</v>
      </c>
    </row>
    <row r="2274" spans="2:2">
      <c r="B2274" s="19" t="s">
        <v>2323</v>
      </c>
    </row>
    <row r="2275" spans="2:2">
      <c r="B2275" s="19" t="s">
        <v>2324</v>
      </c>
    </row>
    <row r="2276" spans="2:2">
      <c r="B2276" s="19" t="s">
        <v>2325</v>
      </c>
    </row>
    <row r="2277" spans="2:2">
      <c r="B2277" s="19" t="s">
        <v>2326</v>
      </c>
    </row>
    <row r="2278" spans="2:2">
      <c r="B2278" s="19" t="s">
        <v>2327</v>
      </c>
    </row>
    <row r="2279" spans="2:2">
      <c r="B2279" s="19" t="s">
        <v>2328</v>
      </c>
    </row>
    <row r="2280" spans="2:2">
      <c r="B2280" s="19" t="s">
        <v>2329</v>
      </c>
    </row>
    <row r="2281" spans="2:2">
      <c r="B2281" s="19" t="s">
        <v>2330</v>
      </c>
    </row>
    <row r="2282" spans="2:2">
      <c r="B2282" s="19" t="s">
        <v>2331</v>
      </c>
    </row>
    <row r="2283" spans="2:2">
      <c r="B2283" s="19" t="s">
        <v>2332</v>
      </c>
    </row>
    <row r="2284" spans="2:2">
      <c r="B2284" s="19" t="s">
        <v>2333</v>
      </c>
    </row>
    <row r="2285" spans="2:2">
      <c r="B2285" s="19" t="s">
        <v>2334</v>
      </c>
    </row>
    <row r="2286" spans="2:2">
      <c r="B2286" s="19" t="s">
        <v>2335</v>
      </c>
    </row>
    <row r="2287" spans="2:2">
      <c r="B2287" s="19" t="s">
        <v>2336</v>
      </c>
    </row>
    <row r="2288" spans="2:2">
      <c r="B2288" s="19" t="s">
        <v>2337</v>
      </c>
    </row>
    <row r="2289" spans="2:2">
      <c r="B2289" s="19" t="s">
        <v>2338</v>
      </c>
    </row>
    <row r="2290" spans="2:2">
      <c r="B2290" s="19" t="s">
        <v>2339</v>
      </c>
    </row>
    <row r="2291" spans="2:2">
      <c r="B2291" s="19" t="s">
        <v>2340</v>
      </c>
    </row>
    <row r="2292" spans="2:2">
      <c r="B2292" s="19" t="s">
        <v>2341</v>
      </c>
    </row>
    <row r="2293" spans="2:2">
      <c r="B2293" s="19" t="s">
        <v>2342</v>
      </c>
    </row>
    <row r="2294" spans="2:2">
      <c r="B2294" s="19" t="s">
        <v>2343</v>
      </c>
    </row>
    <row r="2295" spans="2:2">
      <c r="B2295" s="19" t="s">
        <v>2344</v>
      </c>
    </row>
    <row r="2296" spans="2:2">
      <c r="B2296" s="19" t="s">
        <v>2345</v>
      </c>
    </row>
    <row r="2297" spans="2:2">
      <c r="B2297" s="19" t="s">
        <v>2346</v>
      </c>
    </row>
    <row r="2298" spans="2:2">
      <c r="B2298" s="19" t="s">
        <v>2347</v>
      </c>
    </row>
    <row r="2299" spans="2:2">
      <c r="B2299" s="19" t="s">
        <v>2348</v>
      </c>
    </row>
    <row r="2300" spans="2:2">
      <c r="B2300" s="19" t="s">
        <v>2349</v>
      </c>
    </row>
    <row r="2301" spans="2:2">
      <c r="B2301" s="19" t="s">
        <v>2350</v>
      </c>
    </row>
    <row r="2302" spans="2:2">
      <c r="B2302" s="19" t="s">
        <v>2351</v>
      </c>
    </row>
    <row r="2303" spans="2:2">
      <c r="B2303" s="19" t="s">
        <v>2352</v>
      </c>
    </row>
    <row r="2304" spans="2:2">
      <c r="B2304" s="19" t="s">
        <v>2353</v>
      </c>
    </row>
    <row r="2305" spans="2:2">
      <c r="B2305" s="19" t="s">
        <v>2354</v>
      </c>
    </row>
    <row r="2306" spans="2:2">
      <c r="B2306" s="19" t="s">
        <v>2355</v>
      </c>
    </row>
    <row r="2307" spans="2:2">
      <c r="B2307" s="19" t="s">
        <v>2356</v>
      </c>
    </row>
    <row r="2308" spans="2:2">
      <c r="B2308" s="19" t="s">
        <v>2357</v>
      </c>
    </row>
    <row r="2309" spans="2:2">
      <c r="B2309" s="19" t="s">
        <v>2358</v>
      </c>
    </row>
    <row r="2310" spans="2:2">
      <c r="B2310" s="19" t="s">
        <v>2359</v>
      </c>
    </row>
    <row r="2311" spans="2:2">
      <c r="B2311" s="19" t="s">
        <v>2360</v>
      </c>
    </row>
    <row r="2312" spans="2:2">
      <c r="B2312" s="19" t="s">
        <v>2361</v>
      </c>
    </row>
    <row r="2313" spans="2:2">
      <c r="B2313" s="19" t="s">
        <v>2362</v>
      </c>
    </row>
    <row r="2314" spans="2:2">
      <c r="B2314" s="19" t="s">
        <v>2363</v>
      </c>
    </row>
    <row r="2315" spans="2:2">
      <c r="B2315" s="19" t="s">
        <v>2364</v>
      </c>
    </row>
    <row r="2316" spans="2:2">
      <c r="B2316" s="19" t="s">
        <v>2365</v>
      </c>
    </row>
    <row r="2317" spans="2:2">
      <c r="B2317" s="19" t="s">
        <v>2366</v>
      </c>
    </row>
    <row r="2318" spans="2:2">
      <c r="B2318" s="19" t="s">
        <v>2367</v>
      </c>
    </row>
    <row r="2319" spans="2:2">
      <c r="B2319" s="19" t="s">
        <v>2368</v>
      </c>
    </row>
    <row r="2320" spans="2:2">
      <c r="B2320" s="19" t="s">
        <v>2369</v>
      </c>
    </row>
    <row r="2321" spans="2:2">
      <c r="B2321" s="19" t="s">
        <v>2370</v>
      </c>
    </row>
    <row r="2322" spans="2:2">
      <c r="B2322" s="19" t="s">
        <v>2371</v>
      </c>
    </row>
    <row r="2323" spans="2:2">
      <c r="B2323" s="19" t="s">
        <v>2372</v>
      </c>
    </row>
    <row r="2324" spans="2:2">
      <c r="B2324" s="19" t="s">
        <v>2373</v>
      </c>
    </row>
    <row r="2325" spans="2:2">
      <c r="B2325" s="19" t="s">
        <v>2374</v>
      </c>
    </row>
    <row r="2326" spans="2:2">
      <c r="B2326" s="19" t="s">
        <v>2375</v>
      </c>
    </row>
    <row r="2327" spans="2:2">
      <c r="B2327" s="19" t="s">
        <v>2376</v>
      </c>
    </row>
    <row r="2328" spans="2:2">
      <c r="B2328" s="19" t="s">
        <v>2377</v>
      </c>
    </row>
    <row r="2329" spans="2:2">
      <c r="B2329" s="19" t="s">
        <v>2378</v>
      </c>
    </row>
    <row r="2330" spans="2:2">
      <c r="B2330" s="19" t="s">
        <v>2379</v>
      </c>
    </row>
    <row r="2331" spans="2:2">
      <c r="B2331" s="19" t="s">
        <v>2380</v>
      </c>
    </row>
    <row r="2332" spans="2:2">
      <c r="B2332" s="19" t="s">
        <v>2381</v>
      </c>
    </row>
    <row r="2333" spans="2:2">
      <c r="B2333" s="19" t="s">
        <v>2382</v>
      </c>
    </row>
    <row r="2334" spans="2:2">
      <c r="B2334" s="19" t="s">
        <v>2383</v>
      </c>
    </row>
    <row r="2335" spans="2:2">
      <c r="B2335" s="19" t="s">
        <v>2384</v>
      </c>
    </row>
    <row r="2336" spans="2:2">
      <c r="B2336" s="19" t="s">
        <v>2385</v>
      </c>
    </row>
    <row r="2337" spans="2:2">
      <c r="B2337" s="19" t="s">
        <v>2386</v>
      </c>
    </row>
    <row r="2338" spans="2:2">
      <c r="B2338" s="19" t="s">
        <v>2387</v>
      </c>
    </row>
    <row r="2339" spans="2:2">
      <c r="B2339" s="19" t="s">
        <v>2388</v>
      </c>
    </row>
    <row r="2340" spans="2:2">
      <c r="B2340" s="19" t="s">
        <v>2389</v>
      </c>
    </row>
    <row r="2341" spans="2:2">
      <c r="B2341" s="19" t="s">
        <v>2390</v>
      </c>
    </row>
    <row r="2342" spans="2:2">
      <c r="B2342" s="19" t="s">
        <v>2391</v>
      </c>
    </row>
    <row r="2343" spans="2:2">
      <c r="B2343" s="19" t="s">
        <v>2392</v>
      </c>
    </row>
    <row r="2344" spans="2:2">
      <c r="B2344" s="19" t="s">
        <v>2393</v>
      </c>
    </row>
    <row r="2345" spans="2:2">
      <c r="B2345" s="19" t="s">
        <v>2394</v>
      </c>
    </row>
    <row r="2346" spans="2:2">
      <c r="B2346" s="19" t="s">
        <v>2395</v>
      </c>
    </row>
    <row r="2347" spans="2:2">
      <c r="B2347" s="19" t="s">
        <v>2396</v>
      </c>
    </row>
    <row r="2348" spans="2:2">
      <c r="B2348" s="19" t="s">
        <v>2397</v>
      </c>
    </row>
    <row r="2349" spans="2:2">
      <c r="B2349" s="19" t="s">
        <v>2398</v>
      </c>
    </row>
    <row r="2350" spans="2:2">
      <c r="B2350" s="19" t="s">
        <v>2399</v>
      </c>
    </row>
    <row r="2351" spans="2:2">
      <c r="B2351" s="19" t="s">
        <v>2400</v>
      </c>
    </row>
    <row r="2352" spans="2:2">
      <c r="B2352" s="19" t="s">
        <v>2401</v>
      </c>
    </row>
    <row r="2353" spans="2:2">
      <c r="B2353" s="19" t="s">
        <v>2402</v>
      </c>
    </row>
    <row r="2354" spans="2:2">
      <c r="B2354" s="19" t="s">
        <v>2403</v>
      </c>
    </row>
    <row r="2355" spans="2:2">
      <c r="B2355" s="19" t="s">
        <v>2404</v>
      </c>
    </row>
    <row r="2356" spans="2:2">
      <c r="B2356" s="19" t="s">
        <v>2405</v>
      </c>
    </row>
    <row r="2357" spans="2:2">
      <c r="B2357" s="19" t="s">
        <v>2406</v>
      </c>
    </row>
    <row r="2358" spans="2:2">
      <c r="B2358" s="19" t="s">
        <v>2407</v>
      </c>
    </row>
    <row r="2359" spans="2:2">
      <c r="B2359" s="19" t="s">
        <v>2408</v>
      </c>
    </row>
    <row r="2360" spans="2:2">
      <c r="B2360" s="19" t="s">
        <v>2409</v>
      </c>
    </row>
    <row r="2361" spans="2:2">
      <c r="B2361" s="19" t="s">
        <v>2410</v>
      </c>
    </row>
    <row r="2362" spans="2:2">
      <c r="B2362" s="19" t="s">
        <v>2411</v>
      </c>
    </row>
    <row r="2363" spans="2:2">
      <c r="B2363" s="19" t="s">
        <v>2412</v>
      </c>
    </row>
    <row r="2364" spans="2:2">
      <c r="B2364" s="19" t="s">
        <v>2413</v>
      </c>
    </row>
    <row r="2365" spans="2:2">
      <c r="B2365" s="19" t="s">
        <v>2414</v>
      </c>
    </row>
    <row r="2366" spans="2:2">
      <c r="B2366" s="19" t="s">
        <v>2415</v>
      </c>
    </row>
    <row r="2367" spans="2:2">
      <c r="B2367" s="19" t="s">
        <v>2416</v>
      </c>
    </row>
    <row r="2368" spans="2:2">
      <c r="B2368" s="19" t="s">
        <v>2417</v>
      </c>
    </row>
    <row r="2369" spans="2:2">
      <c r="B2369" s="19" t="s">
        <v>2418</v>
      </c>
    </row>
    <row r="2370" spans="2:2">
      <c r="B2370" s="19" t="s">
        <v>2419</v>
      </c>
    </row>
    <row r="2371" spans="2:2">
      <c r="B2371" s="19" t="s">
        <v>2420</v>
      </c>
    </row>
    <row r="2372" spans="2:2">
      <c r="B2372" s="19" t="s">
        <v>2421</v>
      </c>
    </row>
    <row r="2373" spans="2:2">
      <c r="B2373" s="19" t="s">
        <v>2422</v>
      </c>
    </row>
    <row r="2374" spans="2:2">
      <c r="B2374" s="19" t="s">
        <v>2423</v>
      </c>
    </row>
    <row r="2375" spans="2:2">
      <c r="B2375" s="19" t="s">
        <v>2424</v>
      </c>
    </row>
    <row r="2376" spans="2:2">
      <c r="B2376" s="19" t="s">
        <v>2425</v>
      </c>
    </row>
    <row r="2377" spans="2:2">
      <c r="B2377" s="19" t="s">
        <v>2426</v>
      </c>
    </row>
    <row r="2378" spans="2:2">
      <c r="B2378" s="19" t="s">
        <v>2427</v>
      </c>
    </row>
    <row r="2379" spans="2:2">
      <c r="B2379" s="19" t="s">
        <v>2428</v>
      </c>
    </row>
    <row r="2380" spans="2:2">
      <c r="B2380" s="19" t="s">
        <v>2429</v>
      </c>
    </row>
    <row r="2381" spans="2:2">
      <c r="B2381" s="19" t="s">
        <v>2430</v>
      </c>
    </row>
    <row r="2382" spans="2:2">
      <c r="B2382" s="19" t="s">
        <v>2431</v>
      </c>
    </row>
    <row r="2383" spans="2:2">
      <c r="B2383" s="19" t="s">
        <v>2432</v>
      </c>
    </row>
    <row r="2384" spans="2:2">
      <c r="B2384" s="19" t="s">
        <v>2433</v>
      </c>
    </row>
    <row r="2385" spans="2:2">
      <c r="B2385" s="19" t="s">
        <v>2434</v>
      </c>
    </row>
    <row r="2386" spans="2:2">
      <c r="B2386" s="19" t="s">
        <v>2435</v>
      </c>
    </row>
    <row r="2387" spans="2:2">
      <c r="B2387" s="19" t="s">
        <v>2436</v>
      </c>
    </row>
    <row r="2388" spans="2:2">
      <c r="B2388" s="19" t="s">
        <v>2437</v>
      </c>
    </row>
    <row r="2389" spans="2:2">
      <c r="B2389" s="19" t="s">
        <v>2438</v>
      </c>
    </row>
    <row r="2390" spans="2:2">
      <c r="B2390" s="19" t="s">
        <v>2439</v>
      </c>
    </row>
    <row r="2391" spans="2:2">
      <c r="B2391" s="19" t="s">
        <v>2440</v>
      </c>
    </row>
    <row r="2392" spans="2:2">
      <c r="B2392" s="19" t="s">
        <v>2441</v>
      </c>
    </row>
    <row r="2393" spans="2:2">
      <c r="B2393" s="19" t="s">
        <v>2442</v>
      </c>
    </row>
    <row r="2394" spans="2:2">
      <c r="B2394" s="19" t="s">
        <v>2443</v>
      </c>
    </row>
    <row r="2395" spans="2:2">
      <c r="B2395" s="19" t="s">
        <v>2444</v>
      </c>
    </row>
    <row r="2396" spans="2:2">
      <c r="B2396" s="19" t="s">
        <v>2445</v>
      </c>
    </row>
    <row r="2397" spans="2:2">
      <c r="B2397" s="19" t="s">
        <v>2446</v>
      </c>
    </row>
    <row r="2398" spans="2:2">
      <c r="B2398" s="19" t="s">
        <v>2447</v>
      </c>
    </row>
    <row r="2399" spans="2:2">
      <c r="B2399" s="19" t="s">
        <v>2448</v>
      </c>
    </row>
    <row r="2400" spans="2:2">
      <c r="B2400" s="19" t="s">
        <v>2449</v>
      </c>
    </row>
    <row r="2401" spans="2:2">
      <c r="B2401" s="19" t="s">
        <v>2450</v>
      </c>
    </row>
    <row r="2402" spans="2:2">
      <c r="B2402" s="19" t="s">
        <v>2451</v>
      </c>
    </row>
    <row r="2403" spans="2:2">
      <c r="B2403" s="19" t="s">
        <v>2452</v>
      </c>
    </row>
    <row r="2404" spans="2:2">
      <c r="B2404" s="19" t="s">
        <v>2453</v>
      </c>
    </row>
    <row r="2405" spans="2:2">
      <c r="B2405" s="19" t="s">
        <v>2454</v>
      </c>
    </row>
    <row r="2406" spans="2:2">
      <c r="B2406" s="19" t="s">
        <v>2455</v>
      </c>
    </row>
    <row r="2407" spans="2:2">
      <c r="B2407" s="19" t="s">
        <v>2456</v>
      </c>
    </row>
    <row r="2408" spans="2:2">
      <c r="B2408" s="19" t="s">
        <v>2457</v>
      </c>
    </row>
    <row r="2409" spans="2:2">
      <c r="B2409" s="19" t="s">
        <v>2458</v>
      </c>
    </row>
    <row r="2410" spans="2:2">
      <c r="B2410" s="19" t="s">
        <v>2459</v>
      </c>
    </row>
    <row r="2411" spans="2:2">
      <c r="B2411" s="19" t="s">
        <v>2460</v>
      </c>
    </row>
    <row r="2412" spans="2:2">
      <c r="B2412" s="19" t="s">
        <v>2461</v>
      </c>
    </row>
    <row r="2413" spans="2:2">
      <c r="B2413" s="19" t="s">
        <v>2462</v>
      </c>
    </row>
    <row r="2414" spans="2:2">
      <c r="B2414" s="19" t="s">
        <v>2463</v>
      </c>
    </row>
    <row r="2415" spans="2:2">
      <c r="B2415" s="19" t="s">
        <v>2464</v>
      </c>
    </row>
    <row r="2416" spans="2:2">
      <c r="B2416" s="19" t="s">
        <v>2465</v>
      </c>
    </row>
    <row r="2417" spans="2:2">
      <c r="B2417" s="19" t="s">
        <v>2466</v>
      </c>
    </row>
    <row r="2418" spans="2:2">
      <c r="B2418" s="19" t="s">
        <v>2467</v>
      </c>
    </row>
    <row r="2419" spans="2:2">
      <c r="B2419" s="19" t="s">
        <v>2468</v>
      </c>
    </row>
    <row r="2420" spans="2:2">
      <c r="B2420" s="19" t="s">
        <v>2469</v>
      </c>
    </row>
    <row r="2421" spans="2:2">
      <c r="B2421" s="19" t="s">
        <v>2470</v>
      </c>
    </row>
    <row r="2422" spans="2:2">
      <c r="B2422" s="19" t="s">
        <v>2471</v>
      </c>
    </row>
    <row r="2423" spans="2:2">
      <c r="B2423" s="19" t="s">
        <v>2472</v>
      </c>
    </row>
    <row r="2424" spans="2:2">
      <c r="B2424" s="19" t="s">
        <v>2473</v>
      </c>
    </row>
    <row r="2425" spans="2:2">
      <c r="B2425" s="19" t="s">
        <v>2474</v>
      </c>
    </row>
    <row r="2426" spans="2:2">
      <c r="B2426" s="19" t="s">
        <v>2475</v>
      </c>
    </row>
    <row r="2427" spans="2:2">
      <c r="B2427" s="19" t="s">
        <v>2476</v>
      </c>
    </row>
    <row r="2428" spans="2:2">
      <c r="B2428" s="19" t="s">
        <v>2477</v>
      </c>
    </row>
    <row r="2429" spans="2:2">
      <c r="B2429" s="19" t="s">
        <v>2478</v>
      </c>
    </row>
    <row r="2430" spans="2:2">
      <c r="B2430" s="19" t="s">
        <v>2479</v>
      </c>
    </row>
    <row r="2431" spans="2:2">
      <c r="B2431" s="19" t="s">
        <v>2480</v>
      </c>
    </row>
    <row r="2432" spans="2:2">
      <c r="B2432" s="19" t="s">
        <v>2481</v>
      </c>
    </row>
    <row r="2433" spans="2:2">
      <c r="B2433" s="19" t="s">
        <v>2482</v>
      </c>
    </row>
    <row r="2434" spans="2:2">
      <c r="B2434" s="19" t="s">
        <v>2483</v>
      </c>
    </row>
    <row r="2435" spans="2:2">
      <c r="B2435" s="19" t="s">
        <v>2484</v>
      </c>
    </row>
    <row r="2436" spans="2:2">
      <c r="B2436" s="19" t="s">
        <v>2485</v>
      </c>
    </row>
    <row r="2437" spans="2:2">
      <c r="B2437" s="19" t="s">
        <v>2486</v>
      </c>
    </row>
    <row r="2438" spans="2:2">
      <c r="B2438" s="19" t="s">
        <v>2487</v>
      </c>
    </row>
    <row r="2439" spans="2:2">
      <c r="B2439" s="19" t="s">
        <v>2488</v>
      </c>
    </row>
    <row r="2440" spans="2:2">
      <c r="B2440" s="19" t="s">
        <v>2489</v>
      </c>
    </row>
    <row r="2441" spans="2:2">
      <c r="B2441" s="19" t="s">
        <v>2490</v>
      </c>
    </row>
    <row r="2442" spans="2:2">
      <c r="B2442" s="19" t="s">
        <v>2491</v>
      </c>
    </row>
    <row r="2443" spans="2:2">
      <c r="B2443" s="19" t="s">
        <v>2492</v>
      </c>
    </row>
    <row r="2444" spans="2:2">
      <c r="B2444" s="19" t="s">
        <v>2493</v>
      </c>
    </row>
    <row r="2445" spans="2:2">
      <c r="B2445" s="19" t="s">
        <v>2494</v>
      </c>
    </row>
    <row r="2446" spans="2:2">
      <c r="B2446" s="19" t="s">
        <v>2495</v>
      </c>
    </row>
    <row r="2447" spans="2:2">
      <c r="B2447" s="19" t="s">
        <v>2496</v>
      </c>
    </row>
    <row r="2448" spans="2:2">
      <c r="B2448" s="19" t="s">
        <v>2497</v>
      </c>
    </row>
    <row r="2449" spans="2:2">
      <c r="B2449" s="19" t="s">
        <v>2498</v>
      </c>
    </row>
    <row r="2450" spans="2:2">
      <c r="B2450" s="19" t="s">
        <v>2499</v>
      </c>
    </row>
    <row r="2451" spans="2:2">
      <c r="B2451" s="19" t="s">
        <v>2500</v>
      </c>
    </row>
    <row r="2452" spans="2:2">
      <c r="B2452" s="19" t="s">
        <v>2501</v>
      </c>
    </row>
    <row r="2453" spans="2:2">
      <c r="B2453" s="19" t="s">
        <v>2502</v>
      </c>
    </row>
    <row r="2454" spans="2:2">
      <c r="B2454" s="19" t="s">
        <v>2503</v>
      </c>
    </row>
    <row r="2455" spans="2:2">
      <c r="B2455" s="19" t="s">
        <v>2504</v>
      </c>
    </row>
    <row r="2456" spans="2:2">
      <c r="B2456" s="19" t="s">
        <v>2505</v>
      </c>
    </row>
    <row r="2457" spans="2:2">
      <c r="B2457" s="19" t="s">
        <v>2506</v>
      </c>
    </row>
    <row r="2458" spans="2:2">
      <c r="B2458" s="19" t="s">
        <v>2507</v>
      </c>
    </row>
    <row r="2459" spans="2:2">
      <c r="B2459" s="19" t="s">
        <v>2508</v>
      </c>
    </row>
    <row r="2460" spans="2:2">
      <c r="B2460" s="19" t="s">
        <v>2509</v>
      </c>
    </row>
    <row r="2461" spans="2:2">
      <c r="B2461" s="19" t="s">
        <v>2510</v>
      </c>
    </row>
    <row r="2462" spans="2:2">
      <c r="B2462" s="19" t="s">
        <v>2511</v>
      </c>
    </row>
    <row r="2463" spans="2:2">
      <c r="B2463" s="19" t="s">
        <v>2512</v>
      </c>
    </row>
    <row r="2464" spans="2:2">
      <c r="B2464" s="19" t="s">
        <v>2513</v>
      </c>
    </row>
    <row r="2465" spans="2:2">
      <c r="B2465" s="19" t="s">
        <v>2514</v>
      </c>
    </row>
    <row r="2466" spans="2:2">
      <c r="B2466" s="19" t="s">
        <v>2515</v>
      </c>
    </row>
    <row r="2467" spans="2:2">
      <c r="B2467" s="19" t="s">
        <v>2516</v>
      </c>
    </row>
    <row r="2468" spans="2:2">
      <c r="B2468" s="19" t="s">
        <v>2517</v>
      </c>
    </row>
    <row r="2469" spans="2:2">
      <c r="B2469" s="19" t="s">
        <v>2518</v>
      </c>
    </row>
    <row r="2470" spans="2:2">
      <c r="B2470" s="19" t="s">
        <v>2519</v>
      </c>
    </row>
    <row r="2471" spans="2:2">
      <c r="B2471" s="19" t="s">
        <v>2520</v>
      </c>
    </row>
    <row r="2472" spans="2:2">
      <c r="B2472" s="19" t="s">
        <v>2521</v>
      </c>
    </row>
    <row r="2473" spans="2:2">
      <c r="B2473" s="19" t="s">
        <v>2522</v>
      </c>
    </row>
    <row r="2474" spans="2:2">
      <c r="B2474" s="19" t="s">
        <v>2523</v>
      </c>
    </row>
    <row r="2475" spans="2:2">
      <c r="B2475" s="19" t="s">
        <v>2524</v>
      </c>
    </row>
    <row r="2476" spans="2:2">
      <c r="B2476" s="19" t="s">
        <v>2525</v>
      </c>
    </row>
    <row r="2477" spans="2:2">
      <c r="B2477" s="19" t="s">
        <v>2526</v>
      </c>
    </row>
    <row r="2478" spans="2:2">
      <c r="B2478" s="19" t="s">
        <v>2527</v>
      </c>
    </row>
    <row r="2479" spans="2:2">
      <c r="B2479" s="19" t="s">
        <v>2528</v>
      </c>
    </row>
    <row r="2480" spans="2:2">
      <c r="B2480" s="19" t="s">
        <v>2529</v>
      </c>
    </row>
    <row r="2481" spans="2:2">
      <c r="B2481" s="19" t="s">
        <v>2530</v>
      </c>
    </row>
    <row r="2482" spans="2:2">
      <c r="B2482" s="19" t="s">
        <v>2531</v>
      </c>
    </row>
    <row r="2483" spans="2:2">
      <c r="B2483" s="19" t="s">
        <v>2532</v>
      </c>
    </row>
    <row r="2484" spans="2:2">
      <c r="B2484" s="19" t="s">
        <v>2533</v>
      </c>
    </row>
    <row r="2485" spans="2:2">
      <c r="B2485" s="19" t="s">
        <v>2534</v>
      </c>
    </row>
    <row r="2486" spans="2:2">
      <c r="B2486" s="19" t="s">
        <v>2535</v>
      </c>
    </row>
    <row r="2487" spans="2:2">
      <c r="B2487" s="19" t="s">
        <v>2536</v>
      </c>
    </row>
    <row r="2488" spans="2:2">
      <c r="B2488" s="19" t="s">
        <v>2537</v>
      </c>
    </row>
    <row r="2489" spans="2:2">
      <c r="B2489" s="19" t="s">
        <v>2538</v>
      </c>
    </row>
    <row r="2490" spans="2:2">
      <c r="B2490" s="19" t="s">
        <v>2539</v>
      </c>
    </row>
    <row r="2491" spans="2:2">
      <c r="B2491" s="19" t="s">
        <v>2540</v>
      </c>
    </row>
    <row r="2492" spans="2:2">
      <c r="B2492" s="19" t="s">
        <v>2541</v>
      </c>
    </row>
    <row r="2493" spans="2:2">
      <c r="B2493" s="19" t="s">
        <v>2542</v>
      </c>
    </row>
    <row r="2494" spans="2:2">
      <c r="B2494" s="19" t="s">
        <v>2543</v>
      </c>
    </row>
    <row r="2495" spans="2:2">
      <c r="B2495" s="19" t="s">
        <v>2544</v>
      </c>
    </row>
    <row r="2496" spans="2:2">
      <c r="B2496" s="19" t="s">
        <v>2545</v>
      </c>
    </row>
    <row r="2497" spans="2:2">
      <c r="B2497" s="19" t="s">
        <v>2546</v>
      </c>
    </row>
    <row r="2498" spans="2:2">
      <c r="B2498" s="19" t="s">
        <v>2547</v>
      </c>
    </row>
    <row r="2499" spans="2:2">
      <c r="B2499" s="19" t="s">
        <v>2548</v>
      </c>
    </row>
    <row r="2500" spans="2:2">
      <c r="B2500" s="19" t="s">
        <v>2549</v>
      </c>
    </row>
    <row r="2501" spans="2:2">
      <c r="B2501" s="19" t="s">
        <v>2550</v>
      </c>
    </row>
    <row r="2502" spans="2:2">
      <c r="B2502" s="19" t="s">
        <v>2551</v>
      </c>
    </row>
    <row r="2503" spans="2:2">
      <c r="B2503" s="19" t="s">
        <v>2552</v>
      </c>
    </row>
    <row r="2504" spans="2:2">
      <c r="B2504" s="19" t="s">
        <v>2553</v>
      </c>
    </row>
    <row r="2505" spans="2:2">
      <c r="B2505" s="19" t="s">
        <v>2554</v>
      </c>
    </row>
    <row r="2506" spans="2:2">
      <c r="B2506" s="19" t="s">
        <v>2555</v>
      </c>
    </row>
    <row r="2507" spans="2:2">
      <c r="B2507" s="19" t="s">
        <v>2556</v>
      </c>
    </row>
    <row r="2508" spans="2:2">
      <c r="B2508" s="19" t="s">
        <v>2557</v>
      </c>
    </row>
    <row r="2509" spans="2:2">
      <c r="B2509" s="19" t="s">
        <v>2558</v>
      </c>
    </row>
    <row r="2510" spans="2:2">
      <c r="B2510" s="19" t="s">
        <v>2559</v>
      </c>
    </row>
    <row r="2511" spans="2:2">
      <c r="B2511" s="19" t="s">
        <v>2560</v>
      </c>
    </row>
    <row r="2512" spans="2:2">
      <c r="B2512" s="19" t="s">
        <v>2561</v>
      </c>
    </row>
    <row r="2513" spans="2:2">
      <c r="B2513" s="19" t="s">
        <v>2562</v>
      </c>
    </row>
    <row r="2514" spans="2:2">
      <c r="B2514" s="19" t="s">
        <v>2563</v>
      </c>
    </row>
    <row r="2515" spans="2:2">
      <c r="B2515" s="19" t="s">
        <v>2564</v>
      </c>
    </row>
    <row r="2516" spans="2:2">
      <c r="B2516" s="19" t="s">
        <v>2565</v>
      </c>
    </row>
    <row r="2517" spans="2:2">
      <c r="B2517" s="19" t="s">
        <v>2566</v>
      </c>
    </row>
    <row r="2518" spans="2:2">
      <c r="B2518" s="19" t="s">
        <v>2567</v>
      </c>
    </row>
    <row r="2519" spans="2:2">
      <c r="B2519" s="19" t="s">
        <v>2568</v>
      </c>
    </row>
    <row r="2520" spans="2:2">
      <c r="B2520" s="19" t="s">
        <v>2569</v>
      </c>
    </row>
    <row r="2521" spans="2:2">
      <c r="B2521" s="19" t="s">
        <v>2570</v>
      </c>
    </row>
    <row r="2522" spans="2:2">
      <c r="B2522" s="19" t="s">
        <v>2571</v>
      </c>
    </row>
    <row r="2523" spans="2:2">
      <c r="B2523" s="19" t="s">
        <v>2572</v>
      </c>
    </row>
    <row r="2524" spans="2:2">
      <c r="B2524" s="19" t="s">
        <v>2573</v>
      </c>
    </row>
    <row r="2525" spans="2:2">
      <c r="B2525" s="19" t="s">
        <v>2574</v>
      </c>
    </row>
    <row r="2526" spans="2:2">
      <c r="B2526" s="19" t="s">
        <v>2575</v>
      </c>
    </row>
    <row r="2527" spans="2:2">
      <c r="B2527" s="19" t="s">
        <v>2576</v>
      </c>
    </row>
    <row r="2528" spans="2:2">
      <c r="B2528" s="19" t="s">
        <v>2577</v>
      </c>
    </row>
    <row r="2529" spans="2:2">
      <c r="B2529" s="19" t="s">
        <v>2578</v>
      </c>
    </row>
    <row r="2530" spans="2:2">
      <c r="B2530" s="19" t="s">
        <v>2579</v>
      </c>
    </row>
    <row r="2531" spans="2:2">
      <c r="B2531" s="19" t="s">
        <v>2580</v>
      </c>
    </row>
    <row r="2532" spans="2:2">
      <c r="B2532" s="19" t="s">
        <v>2581</v>
      </c>
    </row>
    <row r="2533" spans="2:2">
      <c r="B2533" s="19" t="s">
        <v>2582</v>
      </c>
    </row>
    <row r="2534" spans="2:2">
      <c r="B2534" s="19" t="s">
        <v>2583</v>
      </c>
    </row>
    <row r="2535" spans="2:2">
      <c r="B2535" s="19" t="s">
        <v>2584</v>
      </c>
    </row>
    <row r="2536" spans="2:2">
      <c r="B2536" s="19" t="s">
        <v>2585</v>
      </c>
    </row>
    <row r="2537" spans="2:2">
      <c r="B2537" s="19" t="s">
        <v>2586</v>
      </c>
    </row>
    <row r="2538" spans="2:2">
      <c r="B2538" s="19" t="s">
        <v>2587</v>
      </c>
    </row>
    <row r="2539" spans="2:2">
      <c r="B2539" s="19" t="s">
        <v>2588</v>
      </c>
    </row>
    <row r="2540" spans="2:2">
      <c r="B2540" s="19" t="s">
        <v>2589</v>
      </c>
    </row>
    <row r="2541" spans="2:2">
      <c r="B2541" s="19" t="s">
        <v>2590</v>
      </c>
    </row>
    <row r="2542" spans="2:2">
      <c r="B2542" s="19" t="s">
        <v>2591</v>
      </c>
    </row>
    <row r="2543" spans="2:2">
      <c r="B2543" s="19" t="s">
        <v>2592</v>
      </c>
    </row>
    <row r="2544" spans="2:2">
      <c r="B2544" s="19" t="s">
        <v>2593</v>
      </c>
    </row>
    <row r="2545" spans="2:2">
      <c r="B2545" s="19" t="s">
        <v>2594</v>
      </c>
    </row>
    <row r="2546" spans="2:2">
      <c r="B2546" s="19" t="s">
        <v>2595</v>
      </c>
    </row>
    <row r="2547" spans="2:2">
      <c r="B2547" s="19" t="s">
        <v>2596</v>
      </c>
    </row>
    <row r="2548" spans="2:2">
      <c r="B2548" s="19" t="s">
        <v>2597</v>
      </c>
    </row>
    <row r="2549" spans="2:2">
      <c r="B2549" s="19" t="s">
        <v>2598</v>
      </c>
    </row>
    <row r="2550" spans="2:2">
      <c r="B2550" s="19" t="s">
        <v>2599</v>
      </c>
    </row>
    <row r="2551" spans="2:2">
      <c r="B2551" s="19" t="s">
        <v>2600</v>
      </c>
    </row>
    <row r="2552" spans="2:2">
      <c r="B2552" s="19" t="s">
        <v>2601</v>
      </c>
    </row>
    <row r="2553" spans="2:2">
      <c r="B2553" s="19" t="s">
        <v>2602</v>
      </c>
    </row>
    <row r="2554" spans="2:2">
      <c r="B2554" s="19" t="s">
        <v>2603</v>
      </c>
    </row>
    <row r="2555" spans="2:2">
      <c r="B2555" s="19" t="s">
        <v>2604</v>
      </c>
    </row>
    <row r="2556" spans="2:2">
      <c r="B2556" s="19" t="s">
        <v>2605</v>
      </c>
    </row>
    <row r="2557" spans="2:2">
      <c r="B2557" s="19" t="s">
        <v>2606</v>
      </c>
    </row>
    <row r="2558" spans="2:2">
      <c r="B2558" s="19" t="s">
        <v>2607</v>
      </c>
    </row>
    <row r="2559" spans="2:2">
      <c r="B2559" s="19" t="s">
        <v>2608</v>
      </c>
    </row>
    <row r="2560" spans="2:2">
      <c r="B2560" s="19" t="s">
        <v>2609</v>
      </c>
    </row>
    <row r="2561" spans="2:2">
      <c r="B2561" s="19" t="s">
        <v>2610</v>
      </c>
    </row>
    <row r="2562" spans="2:2">
      <c r="B2562" s="19" t="s">
        <v>2611</v>
      </c>
    </row>
    <row r="2563" spans="2:2">
      <c r="B2563" s="19" t="s">
        <v>2612</v>
      </c>
    </row>
    <row r="2564" spans="2:2">
      <c r="B2564" s="19" t="s">
        <v>2613</v>
      </c>
    </row>
    <row r="2565" spans="2:2">
      <c r="B2565" s="19" t="s">
        <v>2614</v>
      </c>
    </row>
    <row r="2566" spans="2:2">
      <c r="B2566" s="19" t="s">
        <v>2615</v>
      </c>
    </row>
    <row r="2567" spans="2:2">
      <c r="B2567" s="19" t="s">
        <v>2616</v>
      </c>
    </row>
    <row r="2568" spans="2:2">
      <c r="B2568" s="19" t="s">
        <v>2617</v>
      </c>
    </row>
    <row r="2569" spans="2:2">
      <c r="B2569" s="19" t="s">
        <v>2618</v>
      </c>
    </row>
    <row r="2570" spans="2:2">
      <c r="B2570" s="19" t="s">
        <v>2619</v>
      </c>
    </row>
    <row r="2571" spans="2:2">
      <c r="B2571" s="19" t="s">
        <v>2620</v>
      </c>
    </row>
    <row r="2572" spans="2:2">
      <c r="B2572" s="19" t="s">
        <v>2621</v>
      </c>
    </row>
    <row r="2573" spans="2:2">
      <c r="B2573" s="19" t="s">
        <v>2622</v>
      </c>
    </row>
    <row r="2574" spans="2:2">
      <c r="B2574" s="19" t="s">
        <v>2623</v>
      </c>
    </row>
    <row r="2575" spans="2:2">
      <c r="B2575" s="19" t="s">
        <v>2624</v>
      </c>
    </row>
    <row r="2576" spans="2:2">
      <c r="B2576" s="19" t="s">
        <v>2625</v>
      </c>
    </row>
    <row r="2577" spans="2:2">
      <c r="B2577" s="19" t="s">
        <v>2626</v>
      </c>
    </row>
    <row r="2578" spans="2:2">
      <c r="B2578" s="19" t="s">
        <v>2627</v>
      </c>
    </row>
    <row r="2579" spans="2:2">
      <c r="B2579" s="19" t="s">
        <v>2628</v>
      </c>
    </row>
    <row r="2580" spans="2:2">
      <c r="B2580" s="19" t="s">
        <v>2629</v>
      </c>
    </row>
    <row r="2581" spans="2:2">
      <c r="B2581" s="19" t="s">
        <v>2630</v>
      </c>
    </row>
    <row r="2582" spans="2:2">
      <c r="B2582" s="19" t="s">
        <v>2631</v>
      </c>
    </row>
    <row r="2583" spans="2:2">
      <c r="B2583" s="19" t="s">
        <v>2632</v>
      </c>
    </row>
    <row r="2584" spans="2:2">
      <c r="B2584" s="19" t="s">
        <v>2633</v>
      </c>
    </row>
    <row r="2585" spans="2:2">
      <c r="B2585" s="19" t="s">
        <v>2634</v>
      </c>
    </row>
    <row r="2586" spans="2:2">
      <c r="B2586" s="19" t="s">
        <v>2635</v>
      </c>
    </row>
    <row r="2587" spans="2:2">
      <c r="B2587" s="19" t="s">
        <v>2636</v>
      </c>
    </row>
    <row r="2588" spans="2:2">
      <c r="B2588" s="19" t="s">
        <v>2637</v>
      </c>
    </row>
    <row r="2589" spans="2:2">
      <c r="B2589" s="19" t="s">
        <v>2638</v>
      </c>
    </row>
    <row r="2590" spans="2:2">
      <c r="B2590" s="19" t="s">
        <v>2639</v>
      </c>
    </row>
    <row r="2591" spans="2:2">
      <c r="B2591" s="19" t="s">
        <v>2640</v>
      </c>
    </row>
    <row r="2592" spans="2:2">
      <c r="B2592" s="19" t="s">
        <v>2641</v>
      </c>
    </row>
    <row r="2593" spans="2:2">
      <c r="B2593" s="19" t="s">
        <v>2642</v>
      </c>
    </row>
    <row r="2594" spans="2:2">
      <c r="B2594" s="19" t="s">
        <v>2643</v>
      </c>
    </row>
    <row r="2595" spans="2:2">
      <c r="B2595" s="19" t="s">
        <v>2644</v>
      </c>
    </row>
    <row r="2596" spans="2:2">
      <c r="B2596" s="19" t="s">
        <v>2645</v>
      </c>
    </row>
    <row r="2597" spans="2:2">
      <c r="B2597" s="19" t="s">
        <v>2646</v>
      </c>
    </row>
    <row r="2598" spans="2:2">
      <c r="B2598" s="19" t="s">
        <v>2647</v>
      </c>
    </row>
    <row r="2599" spans="2:2">
      <c r="B2599" s="19" t="s">
        <v>2648</v>
      </c>
    </row>
    <row r="2600" spans="2:2">
      <c r="B2600" s="19" t="s">
        <v>2649</v>
      </c>
    </row>
    <row r="2601" spans="2:2">
      <c r="B2601" s="19" t="s">
        <v>2650</v>
      </c>
    </row>
    <row r="2602" spans="2:2">
      <c r="B2602" s="19" t="s">
        <v>2651</v>
      </c>
    </row>
    <row r="2603" spans="2:2">
      <c r="B2603" s="19" t="s">
        <v>2652</v>
      </c>
    </row>
    <row r="2604" spans="2:2">
      <c r="B2604" s="19" t="s">
        <v>2653</v>
      </c>
    </row>
    <row r="2605" spans="2:2">
      <c r="B2605" s="19" t="s">
        <v>2654</v>
      </c>
    </row>
    <row r="2606" spans="2:2">
      <c r="B2606" s="19" t="s">
        <v>2655</v>
      </c>
    </row>
    <row r="2607" spans="2:2">
      <c r="B2607" s="19" t="s">
        <v>2656</v>
      </c>
    </row>
    <row r="2608" spans="2:2">
      <c r="B2608" s="19" t="s">
        <v>2657</v>
      </c>
    </row>
    <row r="2609" spans="2:2">
      <c r="B2609" s="19" t="s">
        <v>2658</v>
      </c>
    </row>
    <row r="2610" spans="2:2">
      <c r="B2610" s="19" t="s">
        <v>2659</v>
      </c>
    </row>
    <row r="2611" spans="2:2">
      <c r="B2611" s="19" t="s">
        <v>2660</v>
      </c>
    </row>
    <row r="2612" spans="2:2">
      <c r="B2612" s="19" t="s">
        <v>2661</v>
      </c>
    </row>
    <row r="2613" spans="2:2">
      <c r="B2613" s="19" t="s">
        <v>2662</v>
      </c>
    </row>
    <row r="2614" spans="2:2">
      <c r="B2614" s="19" t="s">
        <v>2663</v>
      </c>
    </row>
    <row r="2615" spans="2:2">
      <c r="B2615" s="19" t="s">
        <v>2664</v>
      </c>
    </row>
    <row r="2616" spans="2:2">
      <c r="B2616" s="19" t="s">
        <v>2665</v>
      </c>
    </row>
    <row r="2617" spans="2:2">
      <c r="B2617" s="19" t="s">
        <v>2666</v>
      </c>
    </row>
    <row r="2618" spans="2:2">
      <c r="B2618" s="19" t="s">
        <v>2667</v>
      </c>
    </row>
    <row r="2619" spans="2:2">
      <c r="B2619" s="19" t="s">
        <v>2668</v>
      </c>
    </row>
    <row r="2620" spans="2:2">
      <c r="B2620" s="19" t="s">
        <v>2669</v>
      </c>
    </row>
    <row r="2621" spans="2:2">
      <c r="B2621" s="19" t="s">
        <v>2670</v>
      </c>
    </row>
    <row r="2622" spans="2:2">
      <c r="B2622" s="19" t="s">
        <v>2671</v>
      </c>
    </row>
    <row r="2623" spans="2:2">
      <c r="B2623" s="19" t="s">
        <v>2672</v>
      </c>
    </row>
    <row r="2624" spans="2:2">
      <c r="B2624" s="19" t="s">
        <v>2673</v>
      </c>
    </row>
    <row r="2625" spans="2:2">
      <c r="B2625" s="19" t="s">
        <v>2674</v>
      </c>
    </row>
    <row r="2626" spans="2:2">
      <c r="B2626" s="19" t="s">
        <v>2675</v>
      </c>
    </row>
    <row r="2627" spans="2:2">
      <c r="B2627" s="19" t="s">
        <v>2676</v>
      </c>
    </row>
    <row r="2628" spans="2:2">
      <c r="B2628" s="19" t="s">
        <v>2677</v>
      </c>
    </row>
    <row r="2629" spans="2:2">
      <c r="B2629" s="19" t="s">
        <v>2678</v>
      </c>
    </row>
    <row r="2630" spans="2:2">
      <c r="B2630" s="19" t="s">
        <v>2679</v>
      </c>
    </row>
    <row r="2631" spans="2:2">
      <c r="B2631" s="19" t="s">
        <v>2680</v>
      </c>
    </row>
    <row r="2632" spans="2:2">
      <c r="B2632" s="19" t="s">
        <v>2681</v>
      </c>
    </row>
    <row r="2633" spans="2:2">
      <c r="B2633" s="19" t="s">
        <v>2682</v>
      </c>
    </row>
    <row r="2634" spans="2:2">
      <c r="B2634" s="19" t="s">
        <v>2683</v>
      </c>
    </row>
    <row r="2635" spans="2:2">
      <c r="B2635" s="19" t="s">
        <v>2684</v>
      </c>
    </row>
    <row r="2636" spans="2:2">
      <c r="B2636" s="19" t="s">
        <v>2685</v>
      </c>
    </row>
    <row r="2637" spans="2:2">
      <c r="B2637" s="19" t="s">
        <v>2686</v>
      </c>
    </row>
    <row r="2638" spans="2:2">
      <c r="B2638" s="19" t="s">
        <v>2687</v>
      </c>
    </row>
    <row r="2639" spans="2:2">
      <c r="B2639" s="19" t="s">
        <v>2688</v>
      </c>
    </row>
    <row r="2640" spans="2:2">
      <c r="B2640" s="19" t="s">
        <v>2689</v>
      </c>
    </row>
    <row r="2641" spans="2:2">
      <c r="B2641" s="19" t="s">
        <v>2690</v>
      </c>
    </row>
    <row r="2642" spans="2:2">
      <c r="B2642" s="19" t="s">
        <v>2691</v>
      </c>
    </row>
    <row r="2643" spans="2:2">
      <c r="B2643" s="19" t="s">
        <v>2692</v>
      </c>
    </row>
    <row r="2644" spans="2:2">
      <c r="B2644" s="19" t="s">
        <v>2693</v>
      </c>
    </row>
    <row r="2645" spans="2:2">
      <c r="B2645" s="19" t="s">
        <v>2694</v>
      </c>
    </row>
    <row r="2646" spans="2:2">
      <c r="B2646" s="19" t="s">
        <v>2695</v>
      </c>
    </row>
    <row r="2647" spans="2:2">
      <c r="B2647" s="19" t="s">
        <v>2696</v>
      </c>
    </row>
    <row r="2648" spans="2:2">
      <c r="B2648" s="19" t="s">
        <v>2697</v>
      </c>
    </row>
    <row r="2649" spans="2:2">
      <c r="B2649" s="19" t="s">
        <v>2698</v>
      </c>
    </row>
    <row r="2650" spans="2:2">
      <c r="B2650" s="19" t="s">
        <v>2699</v>
      </c>
    </row>
    <row r="2651" spans="2:2">
      <c r="B2651" s="19" t="s">
        <v>2700</v>
      </c>
    </row>
    <row r="2652" spans="2:2">
      <c r="B2652" s="19" t="s">
        <v>2701</v>
      </c>
    </row>
    <row r="2653" spans="2:2">
      <c r="B2653" s="19" t="s">
        <v>2702</v>
      </c>
    </row>
    <row r="2654" spans="2:2">
      <c r="B2654" s="19" t="s">
        <v>2703</v>
      </c>
    </row>
    <row r="2655" spans="2:2">
      <c r="B2655" s="19" t="s">
        <v>2704</v>
      </c>
    </row>
    <row r="2656" spans="2:2">
      <c r="B2656" s="19" t="s">
        <v>2705</v>
      </c>
    </row>
    <row r="2657" spans="2:2">
      <c r="B2657" s="19" t="s">
        <v>2706</v>
      </c>
    </row>
    <row r="2658" spans="2:2">
      <c r="B2658" s="19" t="s">
        <v>2707</v>
      </c>
    </row>
    <row r="2659" spans="2:2">
      <c r="B2659" s="19" t="s">
        <v>2708</v>
      </c>
    </row>
    <row r="2660" spans="2:2">
      <c r="B2660" s="19" t="s">
        <v>2709</v>
      </c>
    </row>
    <row r="2661" spans="2:2">
      <c r="B2661" s="19" t="s">
        <v>2710</v>
      </c>
    </row>
    <row r="2662" spans="2:2">
      <c r="B2662" s="19" t="s">
        <v>2711</v>
      </c>
    </row>
    <row r="2663" spans="2:2">
      <c r="B2663" s="19" t="s">
        <v>2712</v>
      </c>
    </row>
    <row r="2664" spans="2:2">
      <c r="B2664" s="19" t="s">
        <v>2713</v>
      </c>
    </row>
    <row r="2665" spans="2:2">
      <c r="B2665" s="19" t="s">
        <v>2714</v>
      </c>
    </row>
    <row r="2666" spans="2:2">
      <c r="B2666" s="19" t="s">
        <v>2715</v>
      </c>
    </row>
    <row r="2667" spans="2:2">
      <c r="B2667" s="19" t="s">
        <v>2716</v>
      </c>
    </row>
    <row r="2668" spans="2:2">
      <c r="B2668" s="19" t="s">
        <v>2717</v>
      </c>
    </row>
    <row r="2669" spans="2:2">
      <c r="B2669" s="19" t="s">
        <v>2718</v>
      </c>
    </row>
    <row r="2670" spans="2:2">
      <c r="B2670" s="19" t="s">
        <v>2719</v>
      </c>
    </row>
    <row r="2671" spans="2:2">
      <c r="B2671" s="19" t="s">
        <v>2720</v>
      </c>
    </row>
    <row r="2672" spans="2:2">
      <c r="B2672" s="19" t="s">
        <v>2721</v>
      </c>
    </row>
    <row r="2673" spans="2:2">
      <c r="B2673" s="19" t="s">
        <v>2722</v>
      </c>
    </row>
    <row r="2674" spans="2:2">
      <c r="B2674" s="19" t="s">
        <v>2723</v>
      </c>
    </row>
    <row r="2675" spans="2:2">
      <c r="B2675" s="19" t="s">
        <v>2724</v>
      </c>
    </row>
    <row r="2676" spans="2:2">
      <c r="B2676" s="19" t="s">
        <v>2725</v>
      </c>
    </row>
    <row r="2677" spans="2:2">
      <c r="B2677" s="19" t="s">
        <v>2726</v>
      </c>
    </row>
    <row r="2678" spans="2:2">
      <c r="B2678" s="19" t="s">
        <v>2727</v>
      </c>
    </row>
    <row r="2679" spans="2:2">
      <c r="B2679" s="19" t="s">
        <v>2728</v>
      </c>
    </row>
    <row r="2680" spans="2:2">
      <c r="B2680" s="19" t="s">
        <v>2729</v>
      </c>
    </row>
    <row r="2681" spans="2:2">
      <c r="B2681" s="19" t="s">
        <v>2730</v>
      </c>
    </row>
    <row r="2682" spans="2:2">
      <c r="B2682" s="19" t="s">
        <v>2731</v>
      </c>
    </row>
    <row r="2683" spans="2:2">
      <c r="B2683" s="19" t="s">
        <v>2732</v>
      </c>
    </row>
    <row r="2684" spans="2:2">
      <c r="B2684" s="19" t="s">
        <v>2733</v>
      </c>
    </row>
    <row r="2685" spans="2:2">
      <c r="B2685" s="19" t="s">
        <v>2734</v>
      </c>
    </row>
    <row r="2686" spans="2:2">
      <c r="B2686" s="19" t="s">
        <v>2735</v>
      </c>
    </row>
    <row r="2687" spans="2:2">
      <c r="B2687" s="19" t="s">
        <v>2736</v>
      </c>
    </row>
    <row r="2688" spans="2:2">
      <c r="B2688" s="19" t="s">
        <v>2737</v>
      </c>
    </row>
    <row r="2689" spans="2:2">
      <c r="B2689" s="19" t="s">
        <v>2738</v>
      </c>
    </row>
    <row r="2690" spans="2:2">
      <c r="B2690" s="19" t="s">
        <v>2739</v>
      </c>
    </row>
    <row r="2691" spans="2:2">
      <c r="B2691" s="19" t="s">
        <v>2740</v>
      </c>
    </row>
    <row r="2692" spans="2:2">
      <c r="B2692" s="19" t="s">
        <v>2741</v>
      </c>
    </row>
    <row r="2693" spans="2:2">
      <c r="B2693" s="19" t="s">
        <v>2742</v>
      </c>
    </row>
    <row r="2694" spans="2:2">
      <c r="B2694" s="19" t="s">
        <v>2743</v>
      </c>
    </row>
    <row r="2695" spans="2:2">
      <c r="B2695" s="19" t="s">
        <v>2744</v>
      </c>
    </row>
    <row r="2696" spans="2:2">
      <c r="B2696" s="19" t="s">
        <v>2745</v>
      </c>
    </row>
    <row r="2697" spans="2:2">
      <c r="B2697" s="19" t="s">
        <v>2746</v>
      </c>
    </row>
    <row r="2698" spans="2:2">
      <c r="B2698" s="19" t="s">
        <v>2747</v>
      </c>
    </row>
    <row r="2699" spans="2:2">
      <c r="B2699" s="19" t="s">
        <v>2748</v>
      </c>
    </row>
    <row r="2700" spans="2:2">
      <c r="B2700" s="19" t="s">
        <v>2749</v>
      </c>
    </row>
    <row r="2701" spans="2:2">
      <c r="B2701" s="19" t="s">
        <v>2750</v>
      </c>
    </row>
    <row r="2702" spans="2:2">
      <c r="B2702" s="19" t="s">
        <v>2751</v>
      </c>
    </row>
    <row r="2703" spans="2:2">
      <c r="B2703" s="19" t="s">
        <v>2752</v>
      </c>
    </row>
    <row r="2704" spans="2:2">
      <c r="B2704" s="19" t="s">
        <v>2753</v>
      </c>
    </row>
    <row r="2705" spans="2:2">
      <c r="B2705" s="19" t="s">
        <v>2754</v>
      </c>
    </row>
    <row r="2706" spans="2:2">
      <c r="B2706" s="19" t="s">
        <v>2755</v>
      </c>
    </row>
    <row r="2707" spans="2:2">
      <c r="B2707" s="19" t="s">
        <v>2756</v>
      </c>
    </row>
    <row r="2708" spans="2:2">
      <c r="B2708" s="19" t="s">
        <v>2757</v>
      </c>
    </row>
    <row r="2709" spans="2:2">
      <c r="B2709" s="19" t="s">
        <v>2758</v>
      </c>
    </row>
    <row r="2710" spans="2:2">
      <c r="B2710" s="19" t="s">
        <v>2759</v>
      </c>
    </row>
    <row r="2711" spans="2:2">
      <c r="B2711" s="19" t="s">
        <v>2760</v>
      </c>
    </row>
    <row r="2712" spans="2:2">
      <c r="B2712" s="19" t="s">
        <v>2761</v>
      </c>
    </row>
    <row r="2713" spans="2:2">
      <c r="B2713" s="19" t="s">
        <v>2762</v>
      </c>
    </row>
    <row r="2714" spans="2:2">
      <c r="B2714" s="19" t="s">
        <v>2763</v>
      </c>
    </row>
    <row r="2715" spans="2:2">
      <c r="B2715" s="19" t="s">
        <v>2764</v>
      </c>
    </row>
    <row r="2716" spans="2:2">
      <c r="B2716" s="19" t="s">
        <v>2765</v>
      </c>
    </row>
    <row r="2717" spans="2:2">
      <c r="B2717" s="19" t="s">
        <v>2766</v>
      </c>
    </row>
    <row r="2718" spans="2:2">
      <c r="B2718" s="19" t="s">
        <v>2767</v>
      </c>
    </row>
    <row r="2719" spans="2:2">
      <c r="B2719" s="19" t="s">
        <v>2768</v>
      </c>
    </row>
    <row r="2720" spans="2:2">
      <c r="B2720" s="19" t="s">
        <v>2769</v>
      </c>
    </row>
    <row r="2721" spans="2:2">
      <c r="B2721" s="19" t="s">
        <v>2770</v>
      </c>
    </row>
    <row r="2722" spans="2:2">
      <c r="B2722" s="19" t="s">
        <v>2771</v>
      </c>
    </row>
    <row r="2723" spans="2:2">
      <c r="B2723" s="19" t="s">
        <v>2772</v>
      </c>
    </row>
    <row r="2724" spans="2:2">
      <c r="B2724" s="19" t="s">
        <v>2773</v>
      </c>
    </row>
    <row r="2725" spans="2:2">
      <c r="B2725" s="19" t="s">
        <v>2774</v>
      </c>
    </row>
    <row r="2726" spans="2:2">
      <c r="B2726" s="19" t="s">
        <v>2775</v>
      </c>
    </row>
    <row r="2727" spans="2:2">
      <c r="B2727" s="19" t="s">
        <v>2776</v>
      </c>
    </row>
    <row r="2728" spans="2:2">
      <c r="B2728" s="19" t="s">
        <v>2777</v>
      </c>
    </row>
    <row r="2729" spans="2:2">
      <c r="B2729" s="19" t="s">
        <v>2778</v>
      </c>
    </row>
    <row r="2730" spans="2:2">
      <c r="B2730" s="19" t="s">
        <v>2779</v>
      </c>
    </row>
    <row r="2731" spans="2:2">
      <c r="B2731" s="19" t="s">
        <v>2780</v>
      </c>
    </row>
    <row r="2732" spans="2:2">
      <c r="B2732" s="19" t="s">
        <v>2781</v>
      </c>
    </row>
    <row r="2733" spans="2:2">
      <c r="B2733" s="19" t="s">
        <v>2782</v>
      </c>
    </row>
    <row r="2734" spans="2:2">
      <c r="B2734" s="19" t="s">
        <v>2783</v>
      </c>
    </row>
    <row r="2735" spans="2:2">
      <c r="B2735" s="19" t="s">
        <v>2784</v>
      </c>
    </row>
    <row r="2736" spans="2:2">
      <c r="B2736" s="19" t="s">
        <v>2785</v>
      </c>
    </row>
    <row r="2737" spans="2:2">
      <c r="B2737" s="19" t="s">
        <v>2786</v>
      </c>
    </row>
    <row r="2738" spans="2:2">
      <c r="B2738" s="19" t="s">
        <v>2787</v>
      </c>
    </row>
    <row r="2739" spans="2:2">
      <c r="B2739" s="19" t="s">
        <v>2788</v>
      </c>
    </row>
    <row r="2740" spans="2:2">
      <c r="B2740" s="19" t="s">
        <v>2789</v>
      </c>
    </row>
    <row r="2741" spans="2:2">
      <c r="B2741" s="19" t="s">
        <v>2790</v>
      </c>
    </row>
    <row r="2742" spans="2:2">
      <c r="B2742" s="19" t="s">
        <v>2791</v>
      </c>
    </row>
    <row r="2743" spans="2:2">
      <c r="B2743" s="19" t="s">
        <v>2792</v>
      </c>
    </row>
    <row r="2744" spans="2:2">
      <c r="B2744" s="19" t="s">
        <v>2793</v>
      </c>
    </row>
    <row r="2745" spans="2:2">
      <c r="B2745" s="19" t="s">
        <v>2794</v>
      </c>
    </row>
    <row r="2746" spans="2:2">
      <c r="B2746" s="19" t="s">
        <v>2795</v>
      </c>
    </row>
    <row r="2747" spans="2:2">
      <c r="B2747" s="19" t="s">
        <v>2796</v>
      </c>
    </row>
    <row r="2748" spans="2:2">
      <c r="B2748" s="19" t="s">
        <v>2797</v>
      </c>
    </row>
    <row r="2749" spans="2:2">
      <c r="B2749" s="19" t="s">
        <v>2798</v>
      </c>
    </row>
    <row r="2750" spans="2:2">
      <c r="B2750" s="19" t="s">
        <v>2799</v>
      </c>
    </row>
    <row r="2751" spans="2:2">
      <c r="B2751" s="19" t="s">
        <v>2800</v>
      </c>
    </row>
    <row r="2752" spans="2:2">
      <c r="B2752" s="19" t="s">
        <v>2801</v>
      </c>
    </row>
    <row r="2753" spans="2:2">
      <c r="B2753" s="19" t="s">
        <v>2802</v>
      </c>
    </row>
    <row r="2754" spans="2:2">
      <c r="B2754" s="19" t="s">
        <v>2803</v>
      </c>
    </row>
    <row r="2755" spans="2:2">
      <c r="B2755" s="19" t="s">
        <v>2804</v>
      </c>
    </row>
    <row r="2756" spans="2:2">
      <c r="B2756" s="19" t="s">
        <v>2805</v>
      </c>
    </row>
    <row r="2757" spans="2:2">
      <c r="B2757" s="19" t="s">
        <v>2806</v>
      </c>
    </row>
    <row r="2758" spans="2:2">
      <c r="B2758" s="19" t="s">
        <v>2807</v>
      </c>
    </row>
    <row r="2759" spans="2:2">
      <c r="B2759" s="19" t="s">
        <v>2808</v>
      </c>
    </row>
    <row r="2760" spans="2:2">
      <c r="B2760" s="19" t="s">
        <v>2809</v>
      </c>
    </row>
    <row r="2761" spans="2:2">
      <c r="B2761" s="19" t="s">
        <v>2810</v>
      </c>
    </row>
    <row r="2762" spans="2:2">
      <c r="B2762" s="19" t="s">
        <v>2811</v>
      </c>
    </row>
    <row r="2763" spans="2:2">
      <c r="B2763" s="19" t="s">
        <v>2812</v>
      </c>
    </row>
    <row r="2764" spans="2:2">
      <c r="B2764" s="19" t="s">
        <v>2813</v>
      </c>
    </row>
    <row r="2765" spans="2:2">
      <c r="B2765" s="19" t="s">
        <v>2814</v>
      </c>
    </row>
    <row r="2766" spans="2:2">
      <c r="B2766" s="19" t="s">
        <v>2815</v>
      </c>
    </row>
    <row r="2767" spans="2:2">
      <c r="B2767" s="19" t="s">
        <v>2816</v>
      </c>
    </row>
    <row r="2768" spans="2:2">
      <c r="B2768" s="19" t="s">
        <v>2817</v>
      </c>
    </row>
    <row r="2769" spans="2:2">
      <c r="B2769" s="19" t="s">
        <v>2818</v>
      </c>
    </row>
    <row r="2770" spans="2:2">
      <c r="B2770" s="19" t="s">
        <v>2819</v>
      </c>
    </row>
    <row r="2771" spans="2:2">
      <c r="B2771" s="19" t="s">
        <v>2820</v>
      </c>
    </row>
    <row r="2772" spans="2:2">
      <c r="B2772" s="19" t="s">
        <v>2821</v>
      </c>
    </row>
    <row r="2773" spans="2:2">
      <c r="B2773" s="19" t="s">
        <v>2822</v>
      </c>
    </row>
    <row r="2774" spans="2:2">
      <c r="B2774" s="19" t="s">
        <v>2823</v>
      </c>
    </row>
    <row r="2775" spans="2:2">
      <c r="B2775" s="19" t="s">
        <v>2824</v>
      </c>
    </row>
    <row r="2776" spans="2:2">
      <c r="B2776" s="19" t="s">
        <v>2825</v>
      </c>
    </row>
    <row r="2777" spans="2:2">
      <c r="B2777" s="19" t="s">
        <v>2826</v>
      </c>
    </row>
    <row r="2778" spans="2:2">
      <c r="B2778" s="19" t="s">
        <v>2827</v>
      </c>
    </row>
    <row r="2779" spans="2:2">
      <c r="B2779" s="19" t="s">
        <v>2828</v>
      </c>
    </row>
    <row r="2780" spans="2:2">
      <c r="B2780" s="19" t="s">
        <v>2829</v>
      </c>
    </row>
    <row r="2781" spans="2:2">
      <c r="B2781" s="19" t="s">
        <v>2830</v>
      </c>
    </row>
    <row r="2782" spans="2:2">
      <c r="B2782" s="19" t="s">
        <v>2831</v>
      </c>
    </row>
    <row r="2783" spans="2:2">
      <c r="B2783" s="19" t="s">
        <v>2832</v>
      </c>
    </row>
    <row r="2784" spans="2:2">
      <c r="B2784" s="19" t="s">
        <v>2833</v>
      </c>
    </row>
    <row r="2785" spans="2:2">
      <c r="B2785" s="19" t="s">
        <v>2834</v>
      </c>
    </row>
    <row r="2786" spans="2:2">
      <c r="B2786" s="19" t="s">
        <v>2835</v>
      </c>
    </row>
    <row r="2787" spans="2:2">
      <c r="B2787" s="19" t="s">
        <v>2836</v>
      </c>
    </row>
    <row r="2788" spans="2:2">
      <c r="B2788" s="19" t="s">
        <v>2837</v>
      </c>
    </row>
    <row r="2789" spans="2:2">
      <c r="B2789" s="19" t="s">
        <v>2838</v>
      </c>
    </row>
    <row r="2790" spans="2:2">
      <c r="B2790" s="19" t="s">
        <v>2839</v>
      </c>
    </row>
    <row r="2791" spans="2:2">
      <c r="B2791" s="19" t="s">
        <v>2840</v>
      </c>
    </row>
    <row r="2792" spans="2:2">
      <c r="B2792" s="19" t="s">
        <v>2841</v>
      </c>
    </row>
    <row r="2793" spans="2:2">
      <c r="B2793" s="19" t="s">
        <v>2842</v>
      </c>
    </row>
    <row r="2794" spans="2:2">
      <c r="B2794" s="19" t="s">
        <v>2843</v>
      </c>
    </row>
    <row r="2795" spans="2:2">
      <c r="B2795" s="19" t="s">
        <v>2844</v>
      </c>
    </row>
    <row r="2796" spans="2:2">
      <c r="B2796" s="19" t="s">
        <v>2845</v>
      </c>
    </row>
    <row r="2797" spans="2:2">
      <c r="B2797" s="19" t="s">
        <v>2846</v>
      </c>
    </row>
    <row r="2798" spans="2:2">
      <c r="B2798" s="19" t="s">
        <v>2847</v>
      </c>
    </row>
    <row r="2799" spans="2:2">
      <c r="B2799" s="19" t="s">
        <v>2848</v>
      </c>
    </row>
    <row r="2800" spans="2:2">
      <c r="B2800" s="19" t="s">
        <v>2849</v>
      </c>
    </row>
    <row r="2801" spans="2:2">
      <c r="B2801" s="19" t="s">
        <v>2850</v>
      </c>
    </row>
    <row r="2802" spans="2:2">
      <c r="B2802" s="19" t="s">
        <v>2851</v>
      </c>
    </row>
    <row r="2803" spans="2:2">
      <c r="B2803" s="19" t="s">
        <v>2852</v>
      </c>
    </row>
    <row r="2804" spans="2:2">
      <c r="B2804" s="19" t="s">
        <v>2853</v>
      </c>
    </row>
    <row r="2805" spans="2:2">
      <c r="B2805" s="19" t="s">
        <v>2854</v>
      </c>
    </row>
    <row r="2806" spans="2:2">
      <c r="B2806" s="19" t="s">
        <v>2855</v>
      </c>
    </row>
    <row r="2807" spans="2:2">
      <c r="B2807" s="19" t="s">
        <v>2856</v>
      </c>
    </row>
    <row r="2808" spans="2:2">
      <c r="B2808" s="19" t="s">
        <v>2857</v>
      </c>
    </row>
    <row r="2809" spans="2:2">
      <c r="B2809" s="19" t="s">
        <v>2858</v>
      </c>
    </row>
    <row r="2810" spans="2:2">
      <c r="B2810" s="19" t="s">
        <v>2859</v>
      </c>
    </row>
    <row r="2811" spans="2:2">
      <c r="B2811" s="19" t="s">
        <v>2860</v>
      </c>
    </row>
    <row r="2812" spans="2:2">
      <c r="B2812" s="19" t="s">
        <v>2861</v>
      </c>
    </row>
    <row r="2813" spans="2:2">
      <c r="B2813" s="19" t="s">
        <v>2862</v>
      </c>
    </row>
    <row r="2814" spans="2:2">
      <c r="B2814" s="19" t="s">
        <v>2863</v>
      </c>
    </row>
    <row r="2815" spans="2:2">
      <c r="B2815" s="19" t="s">
        <v>2864</v>
      </c>
    </row>
    <row r="2816" spans="2:2">
      <c r="B2816" s="19" t="s">
        <v>2865</v>
      </c>
    </row>
    <row r="2817" spans="2:2">
      <c r="B2817" s="19" t="s">
        <v>2866</v>
      </c>
    </row>
    <row r="2818" spans="2:2">
      <c r="B2818" s="19" t="s">
        <v>2867</v>
      </c>
    </row>
    <row r="2819" spans="2:2">
      <c r="B2819" s="19" t="s">
        <v>2868</v>
      </c>
    </row>
    <row r="2820" spans="2:2">
      <c r="B2820" s="19" t="s">
        <v>2869</v>
      </c>
    </row>
    <row r="2821" spans="2:2">
      <c r="B2821" s="19" t="s">
        <v>2870</v>
      </c>
    </row>
    <row r="2822" spans="2:2">
      <c r="B2822" s="19" t="s">
        <v>2871</v>
      </c>
    </row>
    <row r="2823" spans="2:2">
      <c r="B2823" s="19" t="s">
        <v>2872</v>
      </c>
    </row>
    <row r="2824" spans="2:2">
      <c r="B2824" s="19" t="s">
        <v>2873</v>
      </c>
    </row>
    <row r="2825" spans="2:2">
      <c r="B2825" s="19" t="s">
        <v>2874</v>
      </c>
    </row>
    <row r="2826" spans="2:2">
      <c r="B2826" s="19" t="s">
        <v>2875</v>
      </c>
    </row>
    <row r="2827" spans="2:2">
      <c r="B2827" s="19" t="s">
        <v>2876</v>
      </c>
    </row>
    <row r="2828" spans="2:2">
      <c r="B2828" s="19" t="s">
        <v>2877</v>
      </c>
    </row>
    <row r="2829" spans="2:2">
      <c r="B2829" s="19" t="s">
        <v>2878</v>
      </c>
    </row>
    <row r="2830" spans="2:2">
      <c r="B2830" s="19" t="s">
        <v>2879</v>
      </c>
    </row>
    <row r="2831" spans="2:2">
      <c r="B2831" s="19" t="s">
        <v>2880</v>
      </c>
    </row>
    <row r="2832" spans="2:2">
      <c r="B2832" s="19" t="s">
        <v>2881</v>
      </c>
    </row>
    <row r="2833" spans="2:2">
      <c r="B2833" s="19" t="s">
        <v>2882</v>
      </c>
    </row>
    <row r="2834" spans="2:2">
      <c r="B2834" s="19" t="s">
        <v>2883</v>
      </c>
    </row>
    <row r="2835" spans="2:2">
      <c r="B2835" s="19" t="s">
        <v>2884</v>
      </c>
    </row>
    <row r="2836" spans="2:2">
      <c r="B2836" s="19" t="s">
        <v>2885</v>
      </c>
    </row>
    <row r="2837" spans="2:2">
      <c r="B2837" s="19" t="s">
        <v>2886</v>
      </c>
    </row>
    <row r="2838" spans="2:2">
      <c r="B2838" s="19" t="s">
        <v>2887</v>
      </c>
    </row>
    <row r="2839" spans="2:2">
      <c r="B2839" s="19" t="s">
        <v>2888</v>
      </c>
    </row>
    <row r="2840" spans="2:2">
      <c r="B2840" s="19" t="s">
        <v>2889</v>
      </c>
    </row>
    <row r="2841" spans="2:2">
      <c r="B2841" s="19" t="s">
        <v>2890</v>
      </c>
    </row>
    <row r="2842" spans="2:2">
      <c r="B2842" s="19" t="s">
        <v>2891</v>
      </c>
    </row>
    <row r="2843" spans="2:2">
      <c r="B2843" s="19" t="s">
        <v>2892</v>
      </c>
    </row>
    <row r="2844" spans="2:2">
      <c r="B2844" s="19" t="s">
        <v>2893</v>
      </c>
    </row>
    <row r="2845" spans="2:2">
      <c r="B2845" s="19" t="s">
        <v>2894</v>
      </c>
    </row>
    <row r="2846" spans="2:2">
      <c r="B2846" s="19" t="s">
        <v>2895</v>
      </c>
    </row>
    <row r="2847" spans="2:2">
      <c r="B2847" s="19" t="s">
        <v>2896</v>
      </c>
    </row>
    <row r="2848" spans="2:2">
      <c r="B2848" s="19" t="s">
        <v>2897</v>
      </c>
    </row>
    <row r="2849" spans="2:2">
      <c r="B2849" s="19" t="s">
        <v>2898</v>
      </c>
    </row>
    <row r="2850" spans="2:2">
      <c r="B2850" s="19" t="s">
        <v>2899</v>
      </c>
    </row>
    <row r="2851" spans="2:2">
      <c r="B2851" s="19" t="s">
        <v>2900</v>
      </c>
    </row>
    <row r="2852" spans="2:2">
      <c r="B2852" s="19" t="s">
        <v>2901</v>
      </c>
    </row>
    <row r="2853" spans="2:2">
      <c r="B2853" s="19" t="s">
        <v>2902</v>
      </c>
    </row>
    <row r="2854" spans="2:2">
      <c r="B2854" s="19" t="s">
        <v>2903</v>
      </c>
    </row>
    <row r="2855" spans="2:2">
      <c r="B2855" s="19" t="s">
        <v>2904</v>
      </c>
    </row>
    <row r="2856" spans="2:2">
      <c r="B2856" s="19" t="s">
        <v>2905</v>
      </c>
    </row>
    <row r="2857" spans="2:2">
      <c r="B2857" s="19" t="s">
        <v>2906</v>
      </c>
    </row>
    <row r="2858" spans="2:2">
      <c r="B2858" s="19" t="s">
        <v>2907</v>
      </c>
    </row>
    <row r="2859" spans="2:2">
      <c r="B2859" s="19" t="s">
        <v>2908</v>
      </c>
    </row>
    <row r="2860" spans="2:2">
      <c r="B2860" s="19" t="s">
        <v>2909</v>
      </c>
    </row>
    <row r="2861" spans="2:2">
      <c r="B2861" s="19" t="s">
        <v>2910</v>
      </c>
    </row>
    <row r="2862" spans="2:2">
      <c r="B2862" s="19" t="s">
        <v>2911</v>
      </c>
    </row>
    <row r="2863" spans="2:2">
      <c r="B2863" s="19" t="s">
        <v>2912</v>
      </c>
    </row>
    <row r="2864" spans="2:2">
      <c r="B2864" s="19" t="s">
        <v>2913</v>
      </c>
    </row>
    <row r="2865" spans="2:2">
      <c r="B2865" s="19" t="s">
        <v>2914</v>
      </c>
    </row>
    <row r="2866" spans="2:2">
      <c r="B2866" s="19" t="s">
        <v>2915</v>
      </c>
    </row>
    <row r="2867" spans="2:2">
      <c r="B2867" s="19" t="s">
        <v>2916</v>
      </c>
    </row>
    <row r="2868" spans="2:2">
      <c r="B2868" s="19" t="s">
        <v>2917</v>
      </c>
    </row>
    <row r="2869" spans="2:2">
      <c r="B2869" s="19" t="s">
        <v>2918</v>
      </c>
    </row>
    <row r="2870" spans="2:2">
      <c r="B2870" s="19" t="s">
        <v>2919</v>
      </c>
    </row>
    <row r="2871" spans="2:2">
      <c r="B2871" s="19" t="s">
        <v>2920</v>
      </c>
    </row>
    <row r="2872" spans="2:2">
      <c r="B2872" s="19" t="s">
        <v>2921</v>
      </c>
    </row>
    <row r="2873" spans="2:2">
      <c r="B2873" s="19" t="s">
        <v>2922</v>
      </c>
    </row>
    <row r="2874" spans="2:2">
      <c r="B2874" s="19" t="s">
        <v>2923</v>
      </c>
    </row>
    <row r="2875" spans="2:2">
      <c r="B2875" s="19" t="s">
        <v>2924</v>
      </c>
    </row>
    <row r="2876" spans="2:2">
      <c r="B2876" s="19" t="s">
        <v>2925</v>
      </c>
    </row>
    <row r="2877" spans="2:2">
      <c r="B2877" s="19" t="s">
        <v>2926</v>
      </c>
    </row>
    <row r="2878" spans="2:2">
      <c r="B2878" s="19" t="s">
        <v>2927</v>
      </c>
    </row>
    <row r="2879" spans="2:2">
      <c r="B2879" s="19" t="s">
        <v>2928</v>
      </c>
    </row>
    <row r="2880" spans="2:2">
      <c r="B2880" s="19" t="s">
        <v>2929</v>
      </c>
    </row>
    <row r="2881" spans="2:2">
      <c r="B2881" s="19" t="s">
        <v>2930</v>
      </c>
    </row>
    <row r="2882" spans="2:2">
      <c r="B2882" s="19" t="s">
        <v>2931</v>
      </c>
    </row>
    <row r="2883" spans="2:2">
      <c r="B2883" s="19" t="s">
        <v>2932</v>
      </c>
    </row>
    <row r="2884" spans="2:2">
      <c r="B2884" s="19" t="s">
        <v>2933</v>
      </c>
    </row>
    <row r="2885" spans="2:2">
      <c r="B2885" s="19" t="s">
        <v>2934</v>
      </c>
    </row>
    <row r="2886" spans="2:2">
      <c r="B2886" s="19" t="s">
        <v>2935</v>
      </c>
    </row>
    <row r="2887" spans="2:2">
      <c r="B2887" s="19" t="s">
        <v>2936</v>
      </c>
    </row>
    <row r="2888" spans="2:2">
      <c r="B2888" s="19" t="s">
        <v>2937</v>
      </c>
    </row>
    <row r="2889" spans="2:2">
      <c r="B2889" s="19" t="s">
        <v>2938</v>
      </c>
    </row>
    <row r="2890" spans="2:2">
      <c r="B2890" s="19" t="s">
        <v>2939</v>
      </c>
    </row>
    <row r="2891" spans="2:2">
      <c r="B2891" s="19" t="s">
        <v>2940</v>
      </c>
    </row>
    <row r="2892" spans="2:2">
      <c r="B2892" s="19" t="s">
        <v>2941</v>
      </c>
    </row>
    <row r="2893" spans="2:2">
      <c r="B2893" s="19" t="s">
        <v>2942</v>
      </c>
    </row>
    <row r="2894" spans="2:2">
      <c r="B2894" s="19" t="s">
        <v>2943</v>
      </c>
    </row>
    <row r="2895" spans="2:2">
      <c r="B2895" s="19" t="s">
        <v>2944</v>
      </c>
    </row>
    <row r="2896" spans="2:2">
      <c r="B2896" s="19" t="s">
        <v>2945</v>
      </c>
    </row>
    <row r="2897" spans="2:2">
      <c r="B2897" s="19" t="s">
        <v>2946</v>
      </c>
    </row>
    <row r="2898" spans="2:2">
      <c r="B2898" s="19" t="s">
        <v>2947</v>
      </c>
    </row>
    <row r="2899" spans="2:2">
      <c r="B2899" s="19" t="s">
        <v>2948</v>
      </c>
    </row>
    <row r="2900" spans="2:2">
      <c r="B2900" s="19" t="s">
        <v>2949</v>
      </c>
    </row>
    <row r="2901" spans="2:2">
      <c r="B2901" s="19" t="s">
        <v>2950</v>
      </c>
    </row>
    <row r="2902" spans="2:2">
      <c r="B2902" s="19" t="s">
        <v>2951</v>
      </c>
    </row>
    <row r="2903" spans="2:2">
      <c r="B2903" s="19" t="s">
        <v>2952</v>
      </c>
    </row>
    <row r="2904" spans="2:2">
      <c r="B2904" s="19" t="s">
        <v>2953</v>
      </c>
    </row>
    <row r="2905" spans="2:2">
      <c r="B2905" s="19" t="s">
        <v>2954</v>
      </c>
    </row>
    <row r="2906" spans="2:2">
      <c r="B2906" s="19" t="s">
        <v>2955</v>
      </c>
    </row>
    <row r="2907" spans="2:2">
      <c r="B2907" s="19" t="s">
        <v>2956</v>
      </c>
    </row>
    <row r="2908" spans="2:2">
      <c r="B2908" s="19" t="s">
        <v>2957</v>
      </c>
    </row>
    <row r="2909" spans="2:2">
      <c r="B2909" s="19" t="s">
        <v>2958</v>
      </c>
    </row>
    <row r="2910" spans="2:2">
      <c r="B2910" s="19" t="s">
        <v>2959</v>
      </c>
    </row>
    <row r="2911" spans="2:2">
      <c r="B2911" s="19" t="s">
        <v>2960</v>
      </c>
    </row>
    <row r="2912" spans="2:2">
      <c r="B2912" s="19" t="s">
        <v>2961</v>
      </c>
    </row>
    <row r="2913" spans="2:2">
      <c r="B2913" s="19" t="s">
        <v>2962</v>
      </c>
    </row>
    <row r="2914" spans="2:2">
      <c r="B2914" s="19" t="s">
        <v>2963</v>
      </c>
    </row>
    <row r="2915" spans="2:2">
      <c r="B2915" s="19" t="s">
        <v>2964</v>
      </c>
    </row>
    <row r="2916" spans="2:2">
      <c r="B2916" s="19" t="s">
        <v>2965</v>
      </c>
    </row>
    <row r="2917" spans="2:2">
      <c r="B2917" s="19" t="s">
        <v>2966</v>
      </c>
    </row>
    <row r="2918" spans="2:2">
      <c r="B2918" s="19" t="s">
        <v>2967</v>
      </c>
    </row>
    <row r="2919" spans="2:2">
      <c r="B2919" s="19" t="s">
        <v>2968</v>
      </c>
    </row>
    <row r="2920" spans="2:2">
      <c r="B2920" s="19" t="s">
        <v>2969</v>
      </c>
    </row>
    <row r="2921" spans="2:2">
      <c r="B2921" s="19" t="s">
        <v>2970</v>
      </c>
    </row>
    <row r="2922" spans="2:2">
      <c r="B2922" s="19" t="s">
        <v>2971</v>
      </c>
    </row>
    <row r="2923" spans="2:2">
      <c r="B2923" s="19" t="s">
        <v>2972</v>
      </c>
    </row>
    <row r="2924" spans="2:2">
      <c r="B2924" s="19" t="s">
        <v>2973</v>
      </c>
    </row>
    <row r="2925" spans="2:2">
      <c r="B2925" s="19" t="s">
        <v>2974</v>
      </c>
    </row>
    <row r="2926" spans="2:2">
      <c r="B2926" s="19" t="s">
        <v>2975</v>
      </c>
    </row>
    <row r="2927" spans="2:2">
      <c r="B2927" s="19" t="s">
        <v>2976</v>
      </c>
    </row>
    <row r="2928" spans="2:2">
      <c r="B2928" s="19" t="s">
        <v>2977</v>
      </c>
    </row>
    <row r="2929" spans="2:2">
      <c r="B2929" s="19" t="s">
        <v>2978</v>
      </c>
    </row>
    <row r="2930" spans="2:2">
      <c r="B2930" s="19" t="s">
        <v>2979</v>
      </c>
    </row>
    <row r="2931" spans="2:2">
      <c r="B2931" s="19" t="s">
        <v>2980</v>
      </c>
    </row>
    <row r="2932" spans="2:2">
      <c r="B2932" s="19" t="s">
        <v>2981</v>
      </c>
    </row>
    <row r="2933" spans="2:2">
      <c r="B2933" s="19" t="s">
        <v>2982</v>
      </c>
    </row>
    <row r="2934" spans="2:2">
      <c r="B2934" s="19" t="s">
        <v>2983</v>
      </c>
    </row>
    <row r="2935" spans="2:2">
      <c r="B2935" s="19" t="s">
        <v>2984</v>
      </c>
    </row>
    <row r="2936" spans="2:2">
      <c r="B2936" s="19" t="s">
        <v>2985</v>
      </c>
    </row>
    <row r="2937" spans="2:2">
      <c r="B2937" s="19" t="s">
        <v>2986</v>
      </c>
    </row>
    <row r="2938" spans="2:2">
      <c r="B2938" s="19" t="s">
        <v>2987</v>
      </c>
    </row>
    <row r="2939" spans="2:2">
      <c r="B2939" s="19" t="s">
        <v>2988</v>
      </c>
    </row>
    <row r="2940" spans="2:2">
      <c r="B2940" s="19" t="s">
        <v>2989</v>
      </c>
    </row>
    <row r="2941" spans="2:2">
      <c r="B2941" s="19" t="s">
        <v>2990</v>
      </c>
    </row>
    <row r="2942" spans="2:2">
      <c r="B2942" s="19" t="s">
        <v>2991</v>
      </c>
    </row>
    <row r="2943" spans="2:2">
      <c r="B2943" s="19" t="s">
        <v>2992</v>
      </c>
    </row>
    <row r="2944" spans="2:2">
      <c r="B2944" s="19" t="s">
        <v>2993</v>
      </c>
    </row>
    <row r="2945" spans="2:2">
      <c r="B2945" s="19" t="s">
        <v>2994</v>
      </c>
    </row>
    <row r="2946" spans="2:2">
      <c r="B2946" s="19" t="s">
        <v>2995</v>
      </c>
    </row>
    <row r="2947" spans="2:2">
      <c r="B2947" s="19" t="s">
        <v>2996</v>
      </c>
    </row>
    <row r="2948" spans="2:2">
      <c r="B2948" s="19" t="s">
        <v>2997</v>
      </c>
    </row>
    <row r="2949" spans="2:2">
      <c r="B2949" s="19" t="s">
        <v>2998</v>
      </c>
    </row>
    <row r="2950" spans="2:2">
      <c r="B2950" s="19" t="s">
        <v>2999</v>
      </c>
    </row>
    <row r="2951" spans="2:2">
      <c r="B2951" s="19" t="s">
        <v>3000</v>
      </c>
    </row>
    <row r="2952" spans="2:2">
      <c r="B2952" s="19" t="s">
        <v>3001</v>
      </c>
    </row>
    <row r="2953" spans="2:2">
      <c r="B2953" s="19" t="s">
        <v>3002</v>
      </c>
    </row>
    <row r="2954" spans="2:2">
      <c r="B2954" s="19" t="s">
        <v>3003</v>
      </c>
    </row>
    <row r="2955" spans="2:2">
      <c r="B2955" s="19" t="s">
        <v>3004</v>
      </c>
    </row>
    <row r="2956" spans="2:2">
      <c r="B2956" s="19" t="s">
        <v>3005</v>
      </c>
    </row>
    <row r="2957" spans="2:2">
      <c r="B2957" s="19" t="s">
        <v>3006</v>
      </c>
    </row>
    <row r="2958" spans="2:2">
      <c r="B2958" s="19" t="s">
        <v>3007</v>
      </c>
    </row>
    <row r="2959" spans="2:2">
      <c r="B2959" s="19" t="s">
        <v>3008</v>
      </c>
    </row>
    <row r="2960" spans="2:2">
      <c r="B2960" s="19" t="s">
        <v>3009</v>
      </c>
    </row>
    <row r="2961" spans="2:2">
      <c r="B2961" s="19" t="s">
        <v>3010</v>
      </c>
    </row>
    <row r="2962" spans="2:2">
      <c r="B2962" s="19" t="s">
        <v>3011</v>
      </c>
    </row>
    <row r="2963" spans="2:2">
      <c r="B2963" s="19" t="s">
        <v>3012</v>
      </c>
    </row>
    <row r="2964" spans="2:2">
      <c r="B2964" s="19" t="s">
        <v>3013</v>
      </c>
    </row>
    <row r="2965" spans="2:2">
      <c r="B2965" s="19" t="s">
        <v>3014</v>
      </c>
    </row>
    <row r="2966" spans="2:2">
      <c r="B2966" s="19" t="s">
        <v>3015</v>
      </c>
    </row>
    <row r="2967" spans="2:2">
      <c r="B2967" s="19" t="s">
        <v>3016</v>
      </c>
    </row>
    <row r="2968" spans="2:2">
      <c r="B2968" s="19" t="s">
        <v>3017</v>
      </c>
    </row>
    <row r="2969" spans="2:2">
      <c r="B2969" s="19" t="s">
        <v>3018</v>
      </c>
    </row>
    <row r="2970" spans="2:2">
      <c r="B2970" s="19" t="s">
        <v>3019</v>
      </c>
    </row>
    <row r="2971" spans="2:2">
      <c r="B2971" s="19" t="s">
        <v>3020</v>
      </c>
    </row>
    <row r="2972" spans="2:2">
      <c r="B2972" s="19" t="s">
        <v>3021</v>
      </c>
    </row>
    <row r="2973" spans="2:2">
      <c r="B2973" s="19" t="s">
        <v>3022</v>
      </c>
    </row>
    <row r="2974" spans="2:2">
      <c r="B2974" s="19" t="s">
        <v>3023</v>
      </c>
    </row>
    <row r="2975" spans="2:2">
      <c r="B2975" s="19" t="s">
        <v>3024</v>
      </c>
    </row>
    <row r="2976" spans="2:2">
      <c r="B2976" s="19" t="s">
        <v>3025</v>
      </c>
    </row>
    <row r="2977" spans="2:2">
      <c r="B2977" s="19" t="s">
        <v>3026</v>
      </c>
    </row>
    <row r="2978" spans="2:2">
      <c r="B2978" s="19" t="s">
        <v>3027</v>
      </c>
    </row>
    <row r="2979" spans="2:2">
      <c r="B2979" s="19" t="s">
        <v>3028</v>
      </c>
    </row>
    <row r="2980" spans="2:2">
      <c r="B2980" s="19" t="s">
        <v>3029</v>
      </c>
    </row>
    <row r="2981" spans="2:2">
      <c r="B2981" s="19" t="s">
        <v>3030</v>
      </c>
    </row>
    <row r="2982" spans="2:2">
      <c r="B2982" s="19" t="s">
        <v>3031</v>
      </c>
    </row>
    <row r="2983" spans="2:2">
      <c r="B2983" s="19" t="s">
        <v>3032</v>
      </c>
    </row>
    <row r="2984" spans="2:2">
      <c r="B2984" s="19" t="s">
        <v>3033</v>
      </c>
    </row>
    <row r="2985" spans="2:2">
      <c r="B2985" s="19" t="s">
        <v>3034</v>
      </c>
    </row>
    <row r="2986" spans="2:2">
      <c r="B2986" s="19" t="s">
        <v>3035</v>
      </c>
    </row>
    <row r="2987" spans="2:2">
      <c r="B2987" s="19" t="s">
        <v>3036</v>
      </c>
    </row>
    <row r="2988" spans="2:2">
      <c r="B2988" s="19" t="s">
        <v>3037</v>
      </c>
    </row>
    <row r="2989" spans="2:2">
      <c r="B2989" s="19" t="s">
        <v>3038</v>
      </c>
    </row>
    <row r="2990" spans="2:2">
      <c r="B2990" s="19" t="s">
        <v>3039</v>
      </c>
    </row>
    <row r="2991" spans="2:2">
      <c r="B2991" s="19" t="s">
        <v>3040</v>
      </c>
    </row>
    <row r="2992" spans="2:2">
      <c r="B2992" s="19" t="s">
        <v>3041</v>
      </c>
    </row>
    <row r="2993" spans="2:2">
      <c r="B2993" s="19" t="s">
        <v>3042</v>
      </c>
    </row>
    <row r="2994" spans="2:2">
      <c r="B2994" s="19" t="s">
        <v>3043</v>
      </c>
    </row>
    <row r="2995" spans="2:2">
      <c r="B2995" s="19" t="s">
        <v>3044</v>
      </c>
    </row>
    <row r="2996" spans="2:2">
      <c r="B2996" s="19" t="s">
        <v>3045</v>
      </c>
    </row>
    <row r="2997" spans="2:2">
      <c r="B2997" s="19" t="s">
        <v>3046</v>
      </c>
    </row>
    <row r="2998" spans="2:2">
      <c r="B2998" s="19" t="s">
        <v>3047</v>
      </c>
    </row>
    <row r="2999" spans="2:2">
      <c r="B2999" s="19" t="s">
        <v>3048</v>
      </c>
    </row>
    <row r="3000" spans="2:2">
      <c r="B3000" s="19" t="s">
        <v>3049</v>
      </c>
    </row>
    <row r="3001" spans="2:2">
      <c r="B3001" s="19" t="s">
        <v>3050</v>
      </c>
    </row>
    <row r="3002" spans="2:2">
      <c r="B3002" s="19" t="s">
        <v>3051</v>
      </c>
    </row>
    <row r="3003" spans="2:2">
      <c r="B3003" s="19" t="s">
        <v>3052</v>
      </c>
    </row>
    <row r="3004" spans="2:2">
      <c r="B3004" s="19" t="s">
        <v>3053</v>
      </c>
    </row>
    <row r="3005" spans="2:2">
      <c r="B3005" s="19" t="s">
        <v>3054</v>
      </c>
    </row>
    <row r="3006" spans="2:2">
      <c r="B3006" s="19" t="s">
        <v>3055</v>
      </c>
    </row>
    <row r="3007" spans="2:2">
      <c r="B3007" s="19" t="s">
        <v>3056</v>
      </c>
    </row>
    <row r="3008" spans="2:2">
      <c r="B3008" s="19" t="s">
        <v>3057</v>
      </c>
    </row>
    <row r="3009" spans="2:2">
      <c r="B3009" s="19" t="s">
        <v>3058</v>
      </c>
    </row>
    <row r="3010" spans="2:2">
      <c r="B3010" s="19" t="s">
        <v>3059</v>
      </c>
    </row>
    <row r="3011" spans="2:2">
      <c r="B3011" s="19" t="s">
        <v>3060</v>
      </c>
    </row>
    <row r="3012" spans="2:2">
      <c r="B3012" s="19" t="s">
        <v>3061</v>
      </c>
    </row>
    <row r="3013" spans="2:2">
      <c r="B3013" s="19" t="s">
        <v>3062</v>
      </c>
    </row>
    <row r="3014" spans="2:2">
      <c r="B3014" s="19" t="s">
        <v>3063</v>
      </c>
    </row>
    <row r="3015" spans="2:2">
      <c r="B3015" s="19" t="s">
        <v>3064</v>
      </c>
    </row>
    <row r="3016" spans="2:2">
      <c r="B3016" s="19" t="s">
        <v>3065</v>
      </c>
    </row>
    <row r="3017" spans="2:2">
      <c r="B3017" s="19" t="s">
        <v>3066</v>
      </c>
    </row>
    <row r="3018" spans="2:2">
      <c r="B3018" s="19" t="s">
        <v>3067</v>
      </c>
    </row>
    <row r="3019" spans="2:2">
      <c r="B3019" s="19" t="s">
        <v>3068</v>
      </c>
    </row>
    <row r="3020" spans="2:2">
      <c r="B3020" s="19" t="s">
        <v>3069</v>
      </c>
    </row>
    <row r="3021" spans="2:2">
      <c r="B3021" s="19" t="s">
        <v>3070</v>
      </c>
    </row>
    <row r="3022" spans="2:2">
      <c r="B3022" s="19" t="s">
        <v>3071</v>
      </c>
    </row>
    <row r="3023" spans="2:2">
      <c r="B3023" s="19" t="s">
        <v>3072</v>
      </c>
    </row>
    <row r="3024" spans="2:2">
      <c r="B3024" s="19" t="s">
        <v>3073</v>
      </c>
    </row>
    <row r="3025" spans="2:2">
      <c r="B3025" s="19" t="s">
        <v>3074</v>
      </c>
    </row>
    <row r="3026" spans="2:2">
      <c r="B3026" s="19" t="s">
        <v>3075</v>
      </c>
    </row>
    <row r="3027" spans="2:2">
      <c r="B3027" s="19" t="s">
        <v>3076</v>
      </c>
    </row>
    <row r="3028" spans="2:2">
      <c r="B3028" s="19" t="s">
        <v>3077</v>
      </c>
    </row>
    <row r="3029" spans="2:2">
      <c r="B3029" s="19" t="s">
        <v>3078</v>
      </c>
    </row>
    <row r="3030" spans="2:2">
      <c r="B3030" s="19" t="s">
        <v>3079</v>
      </c>
    </row>
    <row r="3031" spans="2:2">
      <c r="B3031" s="19" t="s">
        <v>3080</v>
      </c>
    </row>
    <row r="3032" spans="2:2">
      <c r="B3032" s="19" t="s">
        <v>3081</v>
      </c>
    </row>
    <row r="3033" spans="2:2">
      <c r="B3033" s="19" t="s">
        <v>3082</v>
      </c>
    </row>
    <row r="3034" spans="2:2">
      <c r="B3034" s="19" t="s">
        <v>3083</v>
      </c>
    </row>
    <row r="3035" spans="2:2">
      <c r="B3035" s="19" t="s">
        <v>3084</v>
      </c>
    </row>
    <row r="3036" spans="2:2">
      <c r="B3036" s="19" t="s">
        <v>3085</v>
      </c>
    </row>
    <row r="3037" spans="2:2">
      <c r="B3037" s="19" t="s">
        <v>3086</v>
      </c>
    </row>
    <row r="3038" spans="2:2">
      <c r="B3038" s="19" t="s">
        <v>3087</v>
      </c>
    </row>
    <row r="3039" spans="2:2">
      <c r="B3039" s="19" t="s">
        <v>3088</v>
      </c>
    </row>
    <row r="3040" spans="2:2">
      <c r="B3040" s="19" t="s">
        <v>3089</v>
      </c>
    </row>
    <row r="3041" spans="2:2">
      <c r="B3041" s="19" t="s">
        <v>3090</v>
      </c>
    </row>
    <row r="3042" spans="2:2">
      <c r="B3042" s="19" t="s">
        <v>3091</v>
      </c>
    </row>
    <row r="3043" spans="2:2">
      <c r="B3043" s="19" t="s">
        <v>3092</v>
      </c>
    </row>
    <row r="3044" spans="2:2">
      <c r="B3044" s="19" t="s">
        <v>3093</v>
      </c>
    </row>
    <row r="3045" spans="2:2">
      <c r="B3045" s="19" t="s">
        <v>3094</v>
      </c>
    </row>
    <row r="3046" spans="2:2">
      <c r="B3046" s="19" t="s">
        <v>3095</v>
      </c>
    </row>
    <row r="3047" spans="2:2">
      <c r="B3047" s="19" t="s">
        <v>3096</v>
      </c>
    </row>
    <row r="3048" spans="2:2">
      <c r="B3048" s="19" t="s">
        <v>3097</v>
      </c>
    </row>
    <row r="3049" spans="2:2">
      <c r="B3049" s="19" t="s">
        <v>3098</v>
      </c>
    </row>
    <row r="3050" spans="2:2">
      <c r="B3050" s="19" t="s">
        <v>3099</v>
      </c>
    </row>
    <row r="3051" spans="2:2">
      <c r="B3051" s="19" t="s">
        <v>3100</v>
      </c>
    </row>
    <row r="3052" spans="2:2">
      <c r="B3052" s="19" t="s">
        <v>3101</v>
      </c>
    </row>
    <row r="3053" spans="2:2">
      <c r="B3053" s="19" t="s">
        <v>3102</v>
      </c>
    </row>
    <row r="3054" spans="2:2">
      <c r="B3054" s="19" t="s">
        <v>3103</v>
      </c>
    </row>
    <row r="3055" spans="2:2">
      <c r="B3055" s="19" t="s">
        <v>3104</v>
      </c>
    </row>
    <row r="3056" spans="2:2">
      <c r="B3056" s="19" t="s">
        <v>3105</v>
      </c>
    </row>
    <row r="3057" spans="2:2">
      <c r="B3057" s="19" t="s">
        <v>3106</v>
      </c>
    </row>
    <row r="3058" spans="2:2">
      <c r="B3058" s="19" t="s">
        <v>3107</v>
      </c>
    </row>
    <row r="3059" spans="2:2">
      <c r="B3059" s="19" t="s">
        <v>3108</v>
      </c>
    </row>
    <row r="3060" spans="2:2">
      <c r="B3060" s="19" t="s">
        <v>3109</v>
      </c>
    </row>
    <row r="3061" spans="2:2">
      <c r="B3061" s="19" t="s">
        <v>3110</v>
      </c>
    </row>
    <row r="3062" spans="2:2">
      <c r="B3062" s="19" t="s">
        <v>3111</v>
      </c>
    </row>
    <row r="3063" spans="2:2">
      <c r="B3063" s="19" t="s">
        <v>3112</v>
      </c>
    </row>
    <row r="3064" spans="2:2">
      <c r="B3064" s="19" t="s">
        <v>3113</v>
      </c>
    </row>
    <row r="3065" spans="2:2">
      <c r="B3065" s="19" t="s">
        <v>3114</v>
      </c>
    </row>
    <row r="3066" spans="2:2">
      <c r="B3066" s="19" t="s">
        <v>3115</v>
      </c>
    </row>
    <row r="3067" spans="2:2">
      <c r="B3067" s="19" t="s">
        <v>3116</v>
      </c>
    </row>
    <row r="3068" spans="2:2">
      <c r="B3068" s="19" t="s">
        <v>3117</v>
      </c>
    </row>
    <row r="3069" spans="2:2">
      <c r="B3069" s="19" t="s">
        <v>3118</v>
      </c>
    </row>
    <row r="3070" spans="2:2">
      <c r="B3070" s="19" t="s">
        <v>3119</v>
      </c>
    </row>
    <row r="3071" spans="2:2">
      <c r="B3071" s="19" t="s">
        <v>3120</v>
      </c>
    </row>
    <row r="3072" spans="2:2">
      <c r="B3072" s="19" t="s">
        <v>3121</v>
      </c>
    </row>
    <row r="3073" spans="2:2">
      <c r="B3073" s="19" t="s">
        <v>3122</v>
      </c>
    </row>
    <row r="3074" spans="2:2">
      <c r="B3074" s="19" t="s">
        <v>3123</v>
      </c>
    </row>
    <row r="3075" spans="2:2">
      <c r="B3075" s="19" t="s">
        <v>3124</v>
      </c>
    </row>
    <row r="3076" spans="2:2">
      <c r="B3076" s="19" t="s">
        <v>3125</v>
      </c>
    </row>
    <row r="3077" spans="2:2">
      <c r="B3077" s="19" t="s">
        <v>3126</v>
      </c>
    </row>
    <row r="3078" spans="2:2">
      <c r="B3078" s="19" t="s">
        <v>3127</v>
      </c>
    </row>
    <row r="3079" spans="2:2">
      <c r="B3079" s="19" t="s">
        <v>3128</v>
      </c>
    </row>
    <row r="3080" spans="2:2">
      <c r="B3080" s="19" t="s">
        <v>3129</v>
      </c>
    </row>
    <row r="3081" spans="2:2">
      <c r="B3081" s="19" t="s">
        <v>3130</v>
      </c>
    </row>
    <row r="3082" spans="2:2">
      <c r="B3082" s="19" t="s">
        <v>3131</v>
      </c>
    </row>
    <row r="3083" spans="2:2">
      <c r="B3083" s="19" t="s">
        <v>3132</v>
      </c>
    </row>
    <row r="3084" spans="2:2">
      <c r="B3084" s="19" t="s">
        <v>3133</v>
      </c>
    </row>
    <row r="3085" spans="2:2">
      <c r="B3085" s="19" t="s">
        <v>3134</v>
      </c>
    </row>
    <row r="3086" spans="2:2">
      <c r="B3086" s="19" t="s">
        <v>3135</v>
      </c>
    </row>
    <row r="3087" spans="2:2">
      <c r="B3087" s="19" t="s">
        <v>3136</v>
      </c>
    </row>
    <row r="3088" spans="2:2">
      <c r="B3088" s="19" t="s">
        <v>3137</v>
      </c>
    </row>
    <row r="3089" spans="2:2">
      <c r="B3089" s="19" t="s">
        <v>3138</v>
      </c>
    </row>
    <row r="3090" spans="2:2">
      <c r="B3090" s="19" t="s">
        <v>3139</v>
      </c>
    </row>
    <row r="3091" spans="2:2">
      <c r="B3091" s="19" t="s">
        <v>3140</v>
      </c>
    </row>
    <row r="3092" spans="2:2">
      <c r="B3092" s="19" t="s">
        <v>3141</v>
      </c>
    </row>
    <row r="3093" spans="2:2">
      <c r="B3093" s="19" t="s">
        <v>3142</v>
      </c>
    </row>
    <row r="3094" spans="2:2">
      <c r="B3094" s="19" t="s">
        <v>3143</v>
      </c>
    </row>
    <row r="3095" spans="2:2">
      <c r="B3095" s="19" t="s">
        <v>3144</v>
      </c>
    </row>
    <row r="3096" spans="2:2">
      <c r="B3096" s="19" t="s">
        <v>3145</v>
      </c>
    </row>
    <row r="3097" spans="2:2">
      <c r="B3097" s="19" t="s">
        <v>3146</v>
      </c>
    </row>
    <row r="3098" spans="2:2">
      <c r="B3098" s="19" t="s">
        <v>3147</v>
      </c>
    </row>
    <row r="3099" spans="2:2">
      <c r="B3099" s="19" t="s">
        <v>3148</v>
      </c>
    </row>
    <row r="3100" spans="2:2">
      <c r="B3100" s="19" t="s">
        <v>3149</v>
      </c>
    </row>
    <row r="3101" spans="2:2">
      <c r="B3101" s="19" t="s">
        <v>3150</v>
      </c>
    </row>
    <row r="3102" spans="2:2">
      <c r="B3102" s="19" t="s">
        <v>3151</v>
      </c>
    </row>
    <row r="3103" spans="2:2">
      <c r="B3103" s="19" t="s">
        <v>3152</v>
      </c>
    </row>
    <row r="3104" spans="2:2">
      <c r="B3104" s="19" t="s">
        <v>3153</v>
      </c>
    </row>
    <row r="3105" spans="2:2">
      <c r="B3105" s="19" t="s">
        <v>3154</v>
      </c>
    </row>
    <row r="3106" spans="2:2">
      <c r="B3106" s="19" t="s">
        <v>3155</v>
      </c>
    </row>
    <row r="3107" spans="2:2">
      <c r="B3107" s="19" t="s">
        <v>3156</v>
      </c>
    </row>
    <row r="3108" spans="2:2">
      <c r="B3108" s="19" t="s">
        <v>3157</v>
      </c>
    </row>
    <row r="3109" spans="2:2">
      <c r="B3109" s="19" t="s">
        <v>3158</v>
      </c>
    </row>
    <row r="3110" spans="2:2">
      <c r="B3110" s="19" t="s">
        <v>3159</v>
      </c>
    </row>
    <row r="3111" spans="2:2">
      <c r="B3111" s="19" t="s">
        <v>3160</v>
      </c>
    </row>
    <row r="3112" spans="2:2">
      <c r="B3112" s="19" t="s">
        <v>3161</v>
      </c>
    </row>
    <row r="3113" spans="2:2">
      <c r="B3113" s="19" t="s">
        <v>3162</v>
      </c>
    </row>
    <row r="3114" spans="2:2">
      <c r="B3114" s="19" t="s">
        <v>3163</v>
      </c>
    </row>
    <row r="3115" spans="2:2">
      <c r="B3115" s="19" t="s">
        <v>3164</v>
      </c>
    </row>
    <row r="3116" spans="2:2">
      <c r="B3116" s="19" t="s">
        <v>3165</v>
      </c>
    </row>
    <row r="3117" spans="2:2">
      <c r="B3117" s="19" t="s">
        <v>3166</v>
      </c>
    </row>
    <row r="3118" spans="2:2">
      <c r="B3118" s="19" t="s">
        <v>3167</v>
      </c>
    </row>
    <row r="3119" spans="2:2">
      <c r="B3119" s="19" t="s">
        <v>3168</v>
      </c>
    </row>
    <row r="3120" spans="2:2">
      <c r="B3120" s="19" t="s">
        <v>3169</v>
      </c>
    </row>
    <row r="3121" spans="2:2">
      <c r="B3121" s="19" t="s">
        <v>3170</v>
      </c>
    </row>
    <row r="3122" spans="2:2">
      <c r="B3122" s="19" t="s">
        <v>3171</v>
      </c>
    </row>
    <row r="3123" spans="2:2">
      <c r="B3123" s="19" t="s">
        <v>3172</v>
      </c>
    </row>
    <row r="3124" spans="2:2">
      <c r="B3124" s="19" t="s">
        <v>3173</v>
      </c>
    </row>
    <row r="3125" spans="2:2">
      <c r="B3125" s="19" t="s">
        <v>3174</v>
      </c>
    </row>
    <row r="3126" spans="2:2">
      <c r="B3126" s="19" t="s">
        <v>3175</v>
      </c>
    </row>
    <row r="3127" spans="2:2">
      <c r="B3127" s="19" t="s">
        <v>3176</v>
      </c>
    </row>
    <row r="3128" spans="2:2">
      <c r="B3128" s="19" t="s">
        <v>3177</v>
      </c>
    </row>
    <row r="3129" spans="2:2">
      <c r="B3129" s="19" t="s">
        <v>3178</v>
      </c>
    </row>
    <row r="3130" spans="2:2">
      <c r="B3130" s="19" t="s">
        <v>3179</v>
      </c>
    </row>
    <row r="3131" spans="2:2">
      <c r="B3131" s="19" t="s">
        <v>3180</v>
      </c>
    </row>
    <row r="3132" spans="2:2">
      <c r="B3132" s="19" t="s">
        <v>3181</v>
      </c>
    </row>
    <row r="3133" spans="2:2">
      <c r="B3133" s="19" t="s">
        <v>3182</v>
      </c>
    </row>
    <row r="3134" spans="2:2">
      <c r="B3134" s="19" t="s">
        <v>3183</v>
      </c>
    </row>
    <row r="3135" spans="2:2">
      <c r="B3135" s="19" t="s">
        <v>3184</v>
      </c>
    </row>
    <row r="3136" spans="2:2">
      <c r="B3136" s="19" t="s">
        <v>3185</v>
      </c>
    </row>
    <row r="3137" spans="2:2">
      <c r="B3137" s="19" t="s">
        <v>3186</v>
      </c>
    </row>
    <row r="3138" spans="2:2">
      <c r="B3138" s="19" t="s">
        <v>3187</v>
      </c>
    </row>
    <row r="3139" spans="2:2">
      <c r="B3139" s="19" t="s">
        <v>3188</v>
      </c>
    </row>
    <row r="3140" spans="2:2">
      <c r="B3140" s="19" t="s">
        <v>3189</v>
      </c>
    </row>
    <row r="3141" spans="2:2">
      <c r="B3141" s="19" t="s">
        <v>3190</v>
      </c>
    </row>
    <row r="3142" spans="2:2">
      <c r="B3142" s="19" t="s">
        <v>3191</v>
      </c>
    </row>
    <row r="3143" spans="2:2">
      <c r="B3143" s="19" t="s">
        <v>3192</v>
      </c>
    </row>
    <row r="3144" spans="2:2">
      <c r="B3144" s="19" t="s">
        <v>3193</v>
      </c>
    </row>
    <row r="3145" spans="2:2">
      <c r="B3145" s="19" t="s">
        <v>3194</v>
      </c>
    </row>
    <row r="3146" spans="2:2">
      <c r="B3146" s="19" t="s">
        <v>3195</v>
      </c>
    </row>
    <row r="3147" spans="2:2">
      <c r="B3147" s="19" t="s">
        <v>3196</v>
      </c>
    </row>
    <row r="3148" spans="2:2">
      <c r="B3148" s="19" t="s">
        <v>3197</v>
      </c>
    </row>
    <row r="3149" spans="2:2">
      <c r="B3149" s="19" t="s">
        <v>3198</v>
      </c>
    </row>
    <row r="3150" spans="2:2">
      <c r="B3150" s="19" t="s">
        <v>3199</v>
      </c>
    </row>
    <row r="3151" spans="2:2">
      <c r="B3151" s="19" t="s">
        <v>3200</v>
      </c>
    </row>
    <row r="3152" spans="2:2">
      <c r="B3152" s="19" t="s">
        <v>3201</v>
      </c>
    </row>
    <row r="3153" spans="2:2">
      <c r="B3153" s="19" t="s">
        <v>3202</v>
      </c>
    </row>
    <row r="3154" spans="2:2">
      <c r="B3154" s="19" t="s">
        <v>3203</v>
      </c>
    </row>
    <row r="3155" spans="2:2">
      <c r="B3155" s="19" t="s">
        <v>3204</v>
      </c>
    </row>
    <row r="3156" spans="2:2">
      <c r="B3156" s="19" t="s">
        <v>3205</v>
      </c>
    </row>
    <row r="3157" spans="2:2">
      <c r="B3157" s="19" t="s">
        <v>3206</v>
      </c>
    </row>
    <row r="3158" spans="2:2">
      <c r="B3158" s="19" t="s">
        <v>3207</v>
      </c>
    </row>
    <row r="3159" spans="2:2">
      <c r="B3159" s="19" t="s">
        <v>3208</v>
      </c>
    </row>
    <row r="3160" spans="2:2">
      <c r="B3160" s="19" t="s">
        <v>3209</v>
      </c>
    </row>
    <row r="3161" spans="2:2">
      <c r="B3161" s="19" t="s">
        <v>3210</v>
      </c>
    </row>
    <row r="3162" spans="2:2">
      <c r="B3162" s="19" t="s">
        <v>3211</v>
      </c>
    </row>
    <row r="3163" spans="2:2">
      <c r="B3163" s="19" t="s">
        <v>3212</v>
      </c>
    </row>
    <row r="3164" spans="2:2">
      <c r="B3164" s="19" t="s">
        <v>3213</v>
      </c>
    </row>
    <row r="3165" spans="2:2">
      <c r="B3165" s="19" t="s">
        <v>3214</v>
      </c>
    </row>
    <row r="3166" spans="2:2">
      <c r="B3166" s="19" t="s">
        <v>3215</v>
      </c>
    </row>
    <row r="3167" spans="2:2">
      <c r="B3167" s="19" t="s">
        <v>3216</v>
      </c>
    </row>
    <row r="3168" spans="2:2">
      <c r="B3168" s="19" t="s">
        <v>3217</v>
      </c>
    </row>
    <row r="3169" spans="2:2">
      <c r="B3169" s="19" t="s">
        <v>3218</v>
      </c>
    </row>
    <row r="3170" spans="2:2">
      <c r="B3170" s="19" t="s">
        <v>3219</v>
      </c>
    </row>
    <row r="3171" spans="2:2">
      <c r="B3171" s="19" t="s">
        <v>3220</v>
      </c>
    </row>
    <row r="3172" spans="2:2">
      <c r="B3172" s="19" t="s">
        <v>3221</v>
      </c>
    </row>
    <row r="3173" spans="2:2">
      <c r="B3173" s="19" t="s">
        <v>3222</v>
      </c>
    </row>
    <row r="3174" spans="2:2">
      <c r="B3174" s="19" t="s">
        <v>3223</v>
      </c>
    </row>
    <row r="3175" spans="2:2">
      <c r="B3175" s="19" t="s">
        <v>3224</v>
      </c>
    </row>
    <row r="3176" spans="2:2">
      <c r="B3176" s="19" t="s">
        <v>3225</v>
      </c>
    </row>
    <row r="3177" spans="2:2">
      <c r="B3177" s="19" t="s">
        <v>3226</v>
      </c>
    </row>
    <row r="3178" spans="2:2">
      <c r="B3178" s="19" t="s">
        <v>3227</v>
      </c>
    </row>
    <row r="3179" spans="2:2">
      <c r="B3179" s="19" t="s">
        <v>3228</v>
      </c>
    </row>
    <row r="3180" spans="2:2">
      <c r="B3180" s="19" t="s">
        <v>3229</v>
      </c>
    </row>
    <row r="3181" spans="2:2">
      <c r="B3181" s="19" t="s">
        <v>3230</v>
      </c>
    </row>
    <row r="3182" spans="2:2">
      <c r="B3182" s="19" t="s">
        <v>3231</v>
      </c>
    </row>
    <row r="3183" spans="2:2">
      <c r="B3183" s="19" t="s">
        <v>3232</v>
      </c>
    </row>
    <row r="3184" spans="2:2">
      <c r="B3184" s="19" t="s">
        <v>3233</v>
      </c>
    </row>
    <row r="3185" spans="2:2">
      <c r="B3185" s="19" t="s">
        <v>3234</v>
      </c>
    </row>
    <row r="3186" spans="2:2">
      <c r="B3186" s="19" t="s">
        <v>3235</v>
      </c>
    </row>
    <row r="3187" spans="2:2">
      <c r="B3187" s="19" t="s">
        <v>3236</v>
      </c>
    </row>
    <row r="3188" spans="2:2">
      <c r="B3188" s="19" t="s">
        <v>3237</v>
      </c>
    </row>
    <row r="3189" spans="2:2">
      <c r="B3189" s="19" t="s">
        <v>3238</v>
      </c>
    </row>
    <row r="3190" spans="2:2">
      <c r="B3190" s="19" t="s">
        <v>3239</v>
      </c>
    </row>
    <row r="3191" spans="2:2">
      <c r="B3191" s="19" t="s">
        <v>3240</v>
      </c>
    </row>
    <row r="3192" spans="2:2">
      <c r="B3192" s="19" t="s">
        <v>3241</v>
      </c>
    </row>
    <row r="3193" spans="2:2">
      <c r="B3193" s="19" t="s">
        <v>3242</v>
      </c>
    </row>
    <row r="3194" spans="2:2">
      <c r="B3194" s="19" t="s">
        <v>3243</v>
      </c>
    </row>
    <row r="3195" spans="2:2">
      <c r="B3195" s="19" t="s">
        <v>3244</v>
      </c>
    </row>
    <row r="3196" spans="2:2">
      <c r="B3196" s="19" t="s">
        <v>3245</v>
      </c>
    </row>
    <row r="3197" spans="2:2">
      <c r="B3197" s="19" t="s">
        <v>3246</v>
      </c>
    </row>
    <row r="3198" spans="2:2">
      <c r="B3198" s="19" t="s">
        <v>3247</v>
      </c>
    </row>
    <row r="3199" spans="2:2">
      <c r="B3199" s="19" t="s">
        <v>3248</v>
      </c>
    </row>
    <row r="3200" spans="2:2">
      <c r="B3200" s="19" t="s">
        <v>3249</v>
      </c>
    </row>
    <row r="3201" spans="2:2">
      <c r="B3201" s="19" t="s">
        <v>3250</v>
      </c>
    </row>
    <row r="3202" spans="2:2">
      <c r="B3202" s="19" t="s">
        <v>3251</v>
      </c>
    </row>
    <row r="3203" spans="2:2">
      <c r="B3203" s="19" t="s">
        <v>3252</v>
      </c>
    </row>
    <row r="3204" spans="2:2">
      <c r="B3204" s="19" t="s">
        <v>3253</v>
      </c>
    </row>
    <row r="3205" spans="2:2">
      <c r="B3205" s="19" t="s">
        <v>3254</v>
      </c>
    </row>
    <row r="3206" spans="2:2">
      <c r="B3206" s="19" t="s">
        <v>3255</v>
      </c>
    </row>
    <row r="3207" spans="2:2">
      <c r="B3207" s="19" t="s">
        <v>3256</v>
      </c>
    </row>
    <row r="3208" spans="2:2">
      <c r="B3208" s="19" t="s">
        <v>3257</v>
      </c>
    </row>
    <row r="3209" spans="2:2">
      <c r="B3209" s="19" t="s">
        <v>3258</v>
      </c>
    </row>
    <row r="3210" spans="2:2">
      <c r="B3210" s="19" t="s">
        <v>3259</v>
      </c>
    </row>
    <row r="3211" spans="2:2">
      <c r="B3211" s="19" t="s">
        <v>3260</v>
      </c>
    </row>
    <row r="3212" spans="2:2">
      <c r="B3212" s="19" t="s">
        <v>3261</v>
      </c>
    </row>
    <row r="3213" spans="2:2">
      <c r="B3213" s="19" t="s">
        <v>3262</v>
      </c>
    </row>
    <row r="3214" spans="2:2">
      <c r="B3214" s="19" t="s">
        <v>3263</v>
      </c>
    </row>
    <row r="3215" spans="2:2">
      <c r="B3215" s="19" t="s">
        <v>3264</v>
      </c>
    </row>
    <row r="3216" spans="2:2">
      <c r="B3216" s="19" t="s">
        <v>3265</v>
      </c>
    </row>
    <row r="3217" spans="2:2">
      <c r="B3217" s="19" t="s">
        <v>3266</v>
      </c>
    </row>
    <row r="3218" spans="2:2">
      <c r="B3218" s="19" t="s">
        <v>3267</v>
      </c>
    </row>
    <row r="3219" spans="2:2">
      <c r="B3219" s="19" t="s">
        <v>3268</v>
      </c>
    </row>
    <row r="3220" spans="2:2">
      <c r="B3220" s="19" t="s">
        <v>3269</v>
      </c>
    </row>
    <row r="3221" spans="2:2">
      <c r="B3221" s="19" t="s">
        <v>3270</v>
      </c>
    </row>
    <row r="3222" spans="2:2">
      <c r="B3222" s="19" t="s">
        <v>3271</v>
      </c>
    </row>
    <row r="3223" spans="2:2">
      <c r="B3223" s="19" t="s">
        <v>3272</v>
      </c>
    </row>
    <row r="3224" spans="2:2">
      <c r="B3224" s="19" t="s">
        <v>3273</v>
      </c>
    </row>
    <row r="3225" spans="2:2">
      <c r="B3225" s="19" t="s">
        <v>3274</v>
      </c>
    </row>
    <row r="3226" spans="2:2">
      <c r="B3226" s="19" t="s">
        <v>3275</v>
      </c>
    </row>
    <row r="3227" spans="2:2">
      <c r="B3227" s="19" t="s">
        <v>3276</v>
      </c>
    </row>
    <row r="3228" spans="2:2">
      <c r="B3228" s="19" t="s">
        <v>3277</v>
      </c>
    </row>
    <row r="3229" spans="2:2">
      <c r="B3229" s="19" t="s">
        <v>3278</v>
      </c>
    </row>
    <row r="3230" spans="2:2">
      <c r="B3230" s="19" t="s">
        <v>3279</v>
      </c>
    </row>
    <row r="3231" spans="2:2">
      <c r="B3231" s="19" t="s">
        <v>3280</v>
      </c>
    </row>
    <row r="3232" spans="2:2">
      <c r="B3232" s="19" t="s">
        <v>3281</v>
      </c>
    </row>
    <row r="3233" spans="2:2">
      <c r="B3233" s="19" t="s">
        <v>3282</v>
      </c>
    </row>
    <row r="3234" spans="2:2">
      <c r="B3234" s="19" t="s">
        <v>3283</v>
      </c>
    </row>
    <row r="3235" spans="2:2">
      <c r="B3235" s="19" t="s">
        <v>3284</v>
      </c>
    </row>
    <row r="3236" spans="2:2">
      <c r="B3236" s="19" t="s">
        <v>3285</v>
      </c>
    </row>
    <row r="3237" spans="2:2">
      <c r="B3237" s="19" t="s">
        <v>46</v>
      </c>
    </row>
    <row r="3238" spans="2:2">
      <c r="B3238" s="19" t="s">
        <v>3286</v>
      </c>
    </row>
    <row r="3239" spans="2:2">
      <c r="B3239" s="19" t="s">
        <v>3287</v>
      </c>
    </row>
    <row r="3240" spans="2:2">
      <c r="B3240" s="19" t="s">
        <v>3288</v>
      </c>
    </row>
    <row r="3241" spans="2:2">
      <c r="B3241" s="19" t="s">
        <v>3289</v>
      </c>
    </row>
    <row r="3242" spans="2:2">
      <c r="B3242" s="19" t="s">
        <v>3290</v>
      </c>
    </row>
    <row r="3243" spans="2:2">
      <c r="B3243" s="19" t="s">
        <v>3291</v>
      </c>
    </row>
    <row r="3244" spans="2:2">
      <c r="B3244" s="19" t="s">
        <v>3292</v>
      </c>
    </row>
    <row r="3245" spans="2:2">
      <c r="B3245" s="19" t="s">
        <v>3293</v>
      </c>
    </row>
    <row r="3246" spans="2:2">
      <c r="B3246" s="19" t="s">
        <v>3294</v>
      </c>
    </row>
    <row r="3247" spans="2:2">
      <c r="B3247" s="19" t="s">
        <v>3295</v>
      </c>
    </row>
    <row r="3248" spans="2:2">
      <c r="B3248" s="19" t="s">
        <v>3296</v>
      </c>
    </row>
    <row r="3249" spans="2:2">
      <c r="B3249" s="19" t="s">
        <v>3297</v>
      </c>
    </row>
    <row r="3250" spans="2:2">
      <c r="B3250" s="19" t="s">
        <v>3298</v>
      </c>
    </row>
    <row r="3251" spans="2:2">
      <c r="B3251" s="19" t="s">
        <v>3299</v>
      </c>
    </row>
    <row r="3252" spans="2:2">
      <c r="B3252" s="19" t="s">
        <v>3300</v>
      </c>
    </row>
    <row r="3253" spans="2:2">
      <c r="B3253" s="19" t="s">
        <v>3301</v>
      </c>
    </row>
    <row r="3254" spans="2:2">
      <c r="B3254" s="19" t="s">
        <v>3302</v>
      </c>
    </row>
    <row r="3255" spans="2:2">
      <c r="B3255" s="19" t="s">
        <v>3303</v>
      </c>
    </row>
    <row r="3256" spans="2:2">
      <c r="B3256" s="19" t="s">
        <v>3304</v>
      </c>
    </row>
    <row r="3257" spans="2:2">
      <c r="B3257" s="19" t="s">
        <v>3305</v>
      </c>
    </row>
    <row r="3258" spans="2:2">
      <c r="B3258" s="19" t="s">
        <v>3306</v>
      </c>
    </row>
    <row r="3259" spans="2:2">
      <c r="B3259" s="19" t="s">
        <v>3307</v>
      </c>
    </row>
    <row r="3260" spans="2:2">
      <c r="B3260" s="19" t="s">
        <v>3308</v>
      </c>
    </row>
    <row r="3261" spans="2:2">
      <c r="B3261" s="19" t="s">
        <v>3309</v>
      </c>
    </row>
    <row r="3262" spans="2:2">
      <c r="B3262" s="19" t="s">
        <v>3310</v>
      </c>
    </row>
    <row r="3263" spans="2:2">
      <c r="B3263" s="19" t="s">
        <v>3311</v>
      </c>
    </row>
    <row r="3264" spans="2:2">
      <c r="B3264" s="19" t="s">
        <v>3312</v>
      </c>
    </row>
    <row r="3265" spans="2:2">
      <c r="B3265" s="19" t="s">
        <v>3313</v>
      </c>
    </row>
    <row r="3266" spans="2:2">
      <c r="B3266" s="19" t="s">
        <v>3314</v>
      </c>
    </row>
    <row r="3267" spans="2:2">
      <c r="B3267" s="19" t="s">
        <v>3315</v>
      </c>
    </row>
    <row r="3268" spans="2:2">
      <c r="B3268" s="19" t="s">
        <v>3316</v>
      </c>
    </row>
    <row r="3269" spans="2:2">
      <c r="B3269" s="19" t="s">
        <v>3317</v>
      </c>
    </row>
    <row r="3270" spans="2:2">
      <c r="B3270" s="19" t="s">
        <v>3318</v>
      </c>
    </row>
    <row r="3271" spans="2:2">
      <c r="B3271" s="19" t="s">
        <v>3319</v>
      </c>
    </row>
    <row r="3272" spans="2:2">
      <c r="B3272" s="19" t="s">
        <v>3320</v>
      </c>
    </row>
    <row r="3273" spans="2:2">
      <c r="B3273" s="19" t="s">
        <v>3321</v>
      </c>
    </row>
    <row r="3274" spans="2:2">
      <c r="B3274" s="19" t="s">
        <v>3322</v>
      </c>
    </row>
    <row r="3275" spans="2:2">
      <c r="B3275" s="19" t="s">
        <v>3323</v>
      </c>
    </row>
    <row r="3276" spans="2:2">
      <c r="B3276" s="19" t="s">
        <v>3324</v>
      </c>
    </row>
    <row r="3277" spans="2:2">
      <c r="B3277" s="19" t="s">
        <v>3325</v>
      </c>
    </row>
    <row r="3278" spans="2:2">
      <c r="B3278" s="19" t="s">
        <v>3326</v>
      </c>
    </row>
    <row r="3279" spans="2:2">
      <c r="B3279" s="19" t="s">
        <v>3327</v>
      </c>
    </row>
    <row r="3280" spans="2:2">
      <c r="B3280" s="19" t="s">
        <v>3328</v>
      </c>
    </row>
    <row r="3281" spans="2:2">
      <c r="B3281" s="19" t="s">
        <v>3329</v>
      </c>
    </row>
    <row r="3282" spans="2:2">
      <c r="B3282" s="19" t="s">
        <v>3330</v>
      </c>
    </row>
    <row r="3283" spans="2:2">
      <c r="B3283" s="19" t="s">
        <v>3331</v>
      </c>
    </row>
    <row r="3284" spans="2:2">
      <c r="B3284" s="19" t="s">
        <v>3332</v>
      </c>
    </row>
    <row r="3285" spans="2:2">
      <c r="B3285" s="19" t="s">
        <v>3333</v>
      </c>
    </row>
    <row r="3286" spans="2:2">
      <c r="B3286" s="19" t="s">
        <v>3334</v>
      </c>
    </row>
    <row r="3287" spans="2:2">
      <c r="B3287" s="19" t="s">
        <v>3335</v>
      </c>
    </row>
    <row r="3288" spans="2:2">
      <c r="B3288" s="19" t="s">
        <v>3336</v>
      </c>
    </row>
    <row r="3289" spans="2:2">
      <c r="B3289" s="19" t="s">
        <v>3337</v>
      </c>
    </row>
    <row r="3290" spans="2:2">
      <c r="B3290" s="19" t="s">
        <v>3338</v>
      </c>
    </row>
    <row r="3291" spans="2:2">
      <c r="B3291" s="19" t="s">
        <v>3339</v>
      </c>
    </row>
    <row r="3292" spans="2:2">
      <c r="B3292" s="19" t="s">
        <v>3340</v>
      </c>
    </row>
    <row r="3293" spans="2:2">
      <c r="B3293" s="19" t="s">
        <v>3341</v>
      </c>
    </row>
    <row r="3294" spans="2:2">
      <c r="B3294" s="19" t="s">
        <v>3342</v>
      </c>
    </row>
    <row r="3295" spans="2:2">
      <c r="B3295" s="19" t="s">
        <v>3343</v>
      </c>
    </row>
    <row r="3296" spans="2:2">
      <c r="B3296" s="19" t="s">
        <v>3344</v>
      </c>
    </row>
    <row r="3297" spans="2:2">
      <c r="B3297" s="19" t="s">
        <v>3345</v>
      </c>
    </row>
    <row r="3298" spans="2:2">
      <c r="B3298" s="19" t="s">
        <v>3346</v>
      </c>
    </row>
    <row r="3299" spans="2:2">
      <c r="B3299" s="19" t="s">
        <v>3347</v>
      </c>
    </row>
    <row r="3300" spans="2:2">
      <c r="B3300" s="19" t="s">
        <v>3348</v>
      </c>
    </row>
    <row r="3301" spans="2:2">
      <c r="B3301" s="19" t="s">
        <v>3349</v>
      </c>
    </row>
    <row r="3302" spans="2:2">
      <c r="B3302" s="19" t="s">
        <v>3350</v>
      </c>
    </row>
    <row r="3303" spans="2:2">
      <c r="B3303" s="19" t="s">
        <v>3351</v>
      </c>
    </row>
    <row r="3304" spans="2:2">
      <c r="B3304" s="19" t="s">
        <v>3352</v>
      </c>
    </row>
    <row r="3305" spans="2:2">
      <c r="B3305" s="19" t="s">
        <v>3353</v>
      </c>
    </row>
    <row r="3306" spans="2:2">
      <c r="B3306" s="19" t="s">
        <v>3354</v>
      </c>
    </row>
    <row r="3307" spans="2:2">
      <c r="B3307" s="19" t="s">
        <v>3355</v>
      </c>
    </row>
    <row r="3308" spans="2:2">
      <c r="B3308" s="19" t="s">
        <v>3356</v>
      </c>
    </row>
    <row r="3309" spans="2:2">
      <c r="B3309" s="19" t="s">
        <v>3357</v>
      </c>
    </row>
    <row r="3310" spans="2:2">
      <c r="B3310" s="19" t="s">
        <v>3358</v>
      </c>
    </row>
    <row r="3311" spans="2:2">
      <c r="B3311" s="19" t="s">
        <v>3359</v>
      </c>
    </row>
    <row r="3312" spans="2:2">
      <c r="B3312" s="19" t="s">
        <v>3360</v>
      </c>
    </row>
    <row r="3313" spans="2:2">
      <c r="B3313" s="19" t="s">
        <v>3361</v>
      </c>
    </row>
    <row r="3314" spans="2:2">
      <c r="B3314" s="19" t="s">
        <v>3362</v>
      </c>
    </row>
    <row r="3315" spans="2:2">
      <c r="B3315" s="19" t="s">
        <v>3363</v>
      </c>
    </row>
    <row r="3316" spans="2:2">
      <c r="B3316" s="19" t="s">
        <v>3364</v>
      </c>
    </row>
    <row r="3317" spans="2:2">
      <c r="B3317" s="19" t="s">
        <v>3365</v>
      </c>
    </row>
    <row r="3318" spans="2:2">
      <c r="B3318" s="19" t="s">
        <v>3366</v>
      </c>
    </row>
    <row r="3319" spans="2:2">
      <c r="B3319" s="19" t="s">
        <v>3367</v>
      </c>
    </row>
    <row r="3320" spans="2:2">
      <c r="B3320" s="19" t="s">
        <v>3368</v>
      </c>
    </row>
    <row r="3321" spans="2:2">
      <c r="B3321" s="19" t="s">
        <v>3369</v>
      </c>
    </row>
    <row r="3322" spans="2:2">
      <c r="B3322" s="19" t="s">
        <v>3370</v>
      </c>
    </row>
    <row r="3323" spans="2:2">
      <c r="B3323" s="19" t="s">
        <v>3371</v>
      </c>
    </row>
    <row r="3324" spans="2:2">
      <c r="B3324" s="19" t="s">
        <v>3372</v>
      </c>
    </row>
    <row r="3325" spans="2:2">
      <c r="B3325" s="19" t="s">
        <v>3373</v>
      </c>
    </row>
    <row r="3326" spans="2:2">
      <c r="B3326" s="19" t="s">
        <v>3374</v>
      </c>
    </row>
    <row r="3327" spans="2:2">
      <c r="B3327" s="19" t="s">
        <v>3375</v>
      </c>
    </row>
    <row r="3328" spans="2:2">
      <c r="B3328" s="19" t="s">
        <v>3376</v>
      </c>
    </row>
    <row r="3329" spans="2:2">
      <c r="B3329" s="19" t="s">
        <v>3377</v>
      </c>
    </row>
    <row r="3330" spans="2:2">
      <c r="B3330" s="19" t="s">
        <v>3378</v>
      </c>
    </row>
    <row r="3331" spans="2:2">
      <c r="B3331" s="19" t="s">
        <v>3379</v>
      </c>
    </row>
    <row r="3332" spans="2:2">
      <c r="B3332" s="19" t="s">
        <v>3380</v>
      </c>
    </row>
    <row r="3333" spans="2:2">
      <c r="B3333" s="19" t="s">
        <v>3381</v>
      </c>
    </row>
    <row r="3334" spans="2:2">
      <c r="B3334" s="19" t="s">
        <v>3382</v>
      </c>
    </row>
    <row r="3335" spans="2:2">
      <c r="B3335" s="19" t="s">
        <v>3383</v>
      </c>
    </row>
    <row r="3336" spans="2:2">
      <c r="B3336" s="19" t="s">
        <v>3384</v>
      </c>
    </row>
    <row r="3337" spans="2:2">
      <c r="B3337" s="19" t="s">
        <v>3385</v>
      </c>
    </row>
    <row r="3338" spans="2:2">
      <c r="B3338" s="19" t="s">
        <v>3386</v>
      </c>
    </row>
    <row r="3339" spans="2:2">
      <c r="B3339" s="19" t="s">
        <v>3387</v>
      </c>
    </row>
    <row r="3340" spans="2:2">
      <c r="B3340" s="19" t="s">
        <v>3388</v>
      </c>
    </row>
    <row r="3341" spans="2:2">
      <c r="B3341" s="19" t="s">
        <v>3389</v>
      </c>
    </row>
    <row r="3342" spans="2:2">
      <c r="B3342" s="19" t="s">
        <v>3390</v>
      </c>
    </row>
    <row r="3343" spans="2:2">
      <c r="B3343" s="19" t="s">
        <v>3391</v>
      </c>
    </row>
    <row r="3344" spans="2:2">
      <c r="B3344" s="19" t="s">
        <v>3392</v>
      </c>
    </row>
    <row r="3345" spans="2:2">
      <c r="B3345" s="19" t="s">
        <v>3393</v>
      </c>
    </row>
    <row r="3346" spans="2:2">
      <c r="B3346" s="19" t="s">
        <v>3394</v>
      </c>
    </row>
    <row r="3347" spans="2:2">
      <c r="B3347" s="19" t="s">
        <v>3395</v>
      </c>
    </row>
    <row r="3348" spans="2:2">
      <c r="B3348" s="19" t="s">
        <v>3396</v>
      </c>
    </row>
    <row r="3349" spans="2:2">
      <c r="B3349" s="19" t="s">
        <v>3397</v>
      </c>
    </row>
    <row r="3350" spans="2:2">
      <c r="B3350" s="19" t="s">
        <v>3398</v>
      </c>
    </row>
    <row r="3351" spans="2:2">
      <c r="B3351" s="19" t="s">
        <v>3399</v>
      </c>
    </row>
    <row r="3352" spans="2:2">
      <c r="B3352" s="19" t="s">
        <v>3400</v>
      </c>
    </row>
    <row r="3353" spans="2:2">
      <c r="B3353" s="19" t="s">
        <v>3401</v>
      </c>
    </row>
    <row r="3354" spans="2:2">
      <c r="B3354" s="19" t="s">
        <v>3402</v>
      </c>
    </row>
    <row r="3355" spans="2:2">
      <c r="B3355" s="19" t="s">
        <v>3403</v>
      </c>
    </row>
    <row r="3356" spans="2:2">
      <c r="B3356" s="19" t="s">
        <v>3404</v>
      </c>
    </row>
    <row r="3357" spans="2:2">
      <c r="B3357" s="19" t="s">
        <v>3405</v>
      </c>
    </row>
    <row r="3358" spans="2:2">
      <c r="B3358" s="19" t="s">
        <v>3406</v>
      </c>
    </row>
    <row r="3359" spans="2:2">
      <c r="B3359" s="19" t="s">
        <v>3407</v>
      </c>
    </row>
    <row r="3360" spans="2:2">
      <c r="B3360" s="19" t="s">
        <v>3408</v>
      </c>
    </row>
    <row r="3361" spans="2:2">
      <c r="B3361" s="19" t="s">
        <v>3409</v>
      </c>
    </row>
    <row r="3362" spans="2:2">
      <c r="B3362" s="19" t="s">
        <v>3410</v>
      </c>
    </row>
    <row r="3363" spans="2:2">
      <c r="B3363" s="19" t="s">
        <v>3411</v>
      </c>
    </row>
    <row r="3364" spans="2:2">
      <c r="B3364" s="19" t="s">
        <v>3412</v>
      </c>
    </row>
    <row r="3365" spans="2:2">
      <c r="B3365" s="19" t="s">
        <v>3413</v>
      </c>
    </row>
    <row r="3366" spans="2:2">
      <c r="B3366" s="19" t="s">
        <v>3414</v>
      </c>
    </row>
    <row r="3367" spans="2:2">
      <c r="B3367" s="19" t="s">
        <v>3415</v>
      </c>
    </row>
    <row r="3368" spans="2:2">
      <c r="B3368" s="19" t="s">
        <v>3416</v>
      </c>
    </row>
    <row r="3369" spans="2:2">
      <c r="B3369" s="19" t="s">
        <v>3417</v>
      </c>
    </row>
    <row r="3370" spans="2:2">
      <c r="B3370" s="19" t="s">
        <v>3418</v>
      </c>
    </row>
    <row r="3371" spans="2:2">
      <c r="B3371" s="19" t="s">
        <v>3419</v>
      </c>
    </row>
    <row r="3372" spans="2:2">
      <c r="B3372" s="19" t="s">
        <v>3420</v>
      </c>
    </row>
    <row r="3373" spans="2:2">
      <c r="B3373" s="19" t="s">
        <v>3421</v>
      </c>
    </row>
    <row r="3374" spans="2:2">
      <c r="B3374" s="19" t="s">
        <v>3422</v>
      </c>
    </row>
    <row r="3375" spans="2:2">
      <c r="B3375" s="19" t="s">
        <v>3423</v>
      </c>
    </row>
    <row r="3376" spans="2:2">
      <c r="B3376" s="19" t="s">
        <v>3424</v>
      </c>
    </row>
    <row r="3377" spans="2:2">
      <c r="B3377" s="19" t="s">
        <v>3425</v>
      </c>
    </row>
    <row r="3378" spans="2:2">
      <c r="B3378" s="19" t="s">
        <v>3426</v>
      </c>
    </row>
    <row r="3379" spans="2:2">
      <c r="B3379" s="19" t="s">
        <v>3427</v>
      </c>
    </row>
    <row r="3380" spans="2:2">
      <c r="B3380" s="19" t="s">
        <v>3428</v>
      </c>
    </row>
    <row r="3381" spans="2:2">
      <c r="B3381" s="19" t="s">
        <v>3429</v>
      </c>
    </row>
    <row r="3382" spans="2:2">
      <c r="B3382" s="19" t="s">
        <v>3430</v>
      </c>
    </row>
    <row r="3383" spans="2:2">
      <c r="B3383" s="19" t="s">
        <v>3431</v>
      </c>
    </row>
    <row r="3384" spans="2:2">
      <c r="B3384" s="19" t="s">
        <v>3432</v>
      </c>
    </row>
    <row r="3385" spans="2:2">
      <c r="B3385" s="19" t="s">
        <v>3433</v>
      </c>
    </row>
    <row r="3386" spans="2:2">
      <c r="B3386" s="19" t="s">
        <v>3434</v>
      </c>
    </row>
    <row r="3387" spans="2:2">
      <c r="B3387" s="19" t="s">
        <v>3435</v>
      </c>
    </row>
    <row r="3388" spans="2:2">
      <c r="B3388" s="19" t="s">
        <v>3436</v>
      </c>
    </row>
    <row r="3389" spans="2:2">
      <c r="B3389" s="19" t="s">
        <v>3437</v>
      </c>
    </row>
    <row r="3390" spans="2:2">
      <c r="B3390" s="19" t="s">
        <v>3438</v>
      </c>
    </row>
    <row r="3391" spans="2:2">
      <c r="B3391" s="19" t="s">
        <v>3439</v>
      </c>
    </row>
    <row r="3392" spans="2:2">
      <c r="B3392" s="19" t="s">
        <v>3440</v>
      </c>
    </row>
    <row r="3393" spans="2:2">
      <c r="B3393" s="19" t="s">
        <v>3441</v>
      </c>
    </row>
    <row r="3394" spans="2:2">
      <c r="B3394" s="19" t="s">
        <v>3442</v>
      </c>
    </row>
    <row r="3395" spans="2:2">
      <c r="B3395" s="19" t="s">
        <v>3443</v>
      </c>
    </row>
    <row r="3396" spans="2:2">
      <c r="B3396" s="19" t="s">
        <v>3444</v>
      </c>
    </row>
    <row r="3397" spans="2:2">
      <c r="B3397" s="19" t="s">
        <v>3445</v>
      </c>
    </row>
    <row r="3398" spans="2:2">
      <c r="B3398" s="19" t="s">
        <v>3446</v>
      </c>
    </row>
    <row r="3399" spans="2:2">
      <c r="B3399" s="19" t="s">
        <v>3447</v>
      </c>
    </row>
    <row r="3400" spans="2:2">
      <c r="B3400" s="19" t="s">
        <v>3448</v>
      </c>
    </row>
    <row r="3401" spans="2:2">
      <c r="B3401" s="19" t="s">
        <v>3449</v>
      </c>
    </row>
    <row r="3402" spans="2:2">
      <c r="B3402" s="19" t="s">
        <v>3450</v>
      </c>
    </row>
    <row r="3403" spans="2:2">
      <c r="B3403" s="19" t="s">
        <v>3451</v>
      </c>
    </row>
    <row r="3404" spans="2:2">
      <c r="B3404" s="19" t="s">
        <v>3452</v>
      </c>
    </row>
    <row r="3405" spans="2:2">
      <c r="B3405" s="19" t="s">
        <v>3453</v>
      </c>
    </row>
    <row r="3406" spans="2:2">
      <c r="B3406" s="19" t="s">
        <v>3454</v>
      </c>
    </row>
    <row r="3407" spans="2:2">
      <c r="B3407" s="19" t="s">
        <v>3455</v>
      </c>
    </row>
    <row r="3408" spans="2:2">
      <c r="B3408" s="19" t="s">
        <v>3456</v>
      </c>
    </row>
    <row r="3409" spans="2:2">
      <c r="B3409" s="19" t="s">
        <v>3457</v>
      </c>
    </row>
    <row r="3410" spans="2:2">
      <c r="B3410" s="19" t="s">
        <v>3458</v>
      </c>
    </row>
    <row r="3411" spans="2:2">
      <c r="B3411" s="19" t="s">
        <v>3459</v>
      </c>
    </row>
    <row r="3412" spans="2:2">
      <c r="B3412" s="19" t="s">
        <v>3460</v>
      </c>
    </row>
    <row r="3413" spans="2:2">
      <c r="B3413" s="19" t="s">
        <v>3461</v>
      </c>
    </row>
    <row r="3414" spans="2:2">
      <c r="B3414" s="19" t="s">
        <v>3462</v>
      </c>
    </row>
    <row r="3415" spans="2:2">
      <c r="B3415" s="19" t="s">
        <v>3463</v>
      </c>
    </row>
    <row r="3416" spans="2:2">
      <c r="B3416" s="19" t="s">
        <v>3464</v>
      </c>
    </row>
    <row r="3417" spans="2:2">
      <c r="B3417" s="19" t="s">
        <v>3465</v>
      </c>
    </row>
    <row r="3418" spans="2:2">
      <c r="B3418" s="19" t="s">
        <v>3466</v>
      </c>
    </row>
    <row r="3419" spans="2:2">
      <c r="B3419" s="19" t="s">
        <v>3467</v>
      </c>
    </row>
    <row r="3420" spans="2:2">
      <c r="B3420" s="19" t="s">
        <v>3468</v>
      </c>
    </row>
    <row r="3421" spans="2:2">
      <c r="B3421" s="19" t="s">
        <v>3469</v>
      </c>
    </row>
    <row r="3422" spans="2:2">
      <c r="B3422" s="19" t="s">
        <v>3470</v>
      </c>
    </row>
    <row r="3423" spans="2:2">
      <c r="B3423" s="19" t="s">
        <v>3471</v>
      </c>
    </row>
    <row r="3424" spans="2:2">
      <c r="B3424" s="19" t="s">
        <v>3472</v>
      </c>
    </row>
    <row r="3425" spans="2:2">
      <c r="B3425" s="19" t="s">
        <v>3473</v>
      </c>
    </row>
    <row r="3426" spans="2:2">
      <c r="B3426" s="19" t="s">
        <v>3474</v>
      </c>
    </row>
    <row r="3427" spans="2:2">
      <c r="B3427" s="19" t="s">
        <v>3475</v>
      </c>
    </row>
    <row r="3428" spans="2:2">
      <c r="B3428" s="19" t="s">
        <v>3476</v>
      </c>
    </row>
    <row r="3429" spans="2:2">
      <c r="B3429" s="19" t="s">
        <v>3477</v>
      </c>
    </row>
    <row r="3430" spans="2:2">
      <c r="B3430" s="19" t="s">
        <v>3478</v>
      </c>
    </row>
    <row r="3431" spans="2:2">
      <c r="B3431" s="19" t="s">
        <v>3479</v>
      </c>
    </row>
    <row r="3432" spans="2:2">
      <c r="B3432" s="19" t="s">
        <v>3480</v>
      </c>
    </row>
    <row r="3433" spans="2:2">
      <c r="B3433" s="19" t="s">
        <v>3481</v>
      </c>
    </row>
    <row r="3434" spans="2:2">
      <c r="B3434" s="19" t="s">
        <v>3482</v>
      </c>
    </row>
    <row r="3435" spans="2:2">
      <c r="B3435" s="19" t="s">
        <v>3483</v>
      </c>
    </row>
    <row r="3436" spans="2:2">
      <c r="B3436" s="19" t="s">
        <v>3484</v>
      </c>
    </row>
    <row r="3437" spans="2:2">
      <c r="B3437" s="19" t="s">
        <v>3485</v>
      </c>
    </row>
    <row r="3438" spans="2:2">
      <c r="B3438" s="19" t="s">
        <v>3486</v>
      </c>
    </row>
    <row r="3439" spans="2:2">
      <c r="B3439" s="19" t="s">
        <v>3487</v>
      </c>
    </row>
    <row r="3440" spans="2:2">
      <c r="B3440" s="19" t="s">
        <v>3488</v>
      </c>
    </row>
    <row r="3441" spans="2:2">
      <c r="B3441" s="19" t="s">
        <v>3489</v>
      </c>
    </row>
    <row r="3442" spans="2:2">
      <c r="B3442" s="19" t="s">
        <v>3490</v>
      </c>
    </row>
    <row r="3443" spans="2:2">
      <c r="B3443" s="19" t="s">
        <v>3491</v>
      </c>
    </row>
    <row r="3444" spans="2:2">
      <c r="B3444" s="19" t="s">
        <v>3492</v>
      </c>
    </row>
    <row r="3445" spans="2:2">
      <c r="B3445" s="19" t="s">
        <v>3493</v>
      </c>
    </row>
    <row r="3446" spans="2:2">
      <c r="B3446" s="19" t="s">
        <v>3494</v>
      </c>
    </row>
    <row r="3447" spans="2:2">
      <c r="B3447" s="19" t="s">
        <v>3495</v>
      </c>
    </row>
    <row r="3448" spans="2:2">
      <c r="B3448" s="19" t="s">
        <v>3496</v>
      </c>
    </row>
    <row r="3449" spans="2:2">
      <c r="B3449" s="19" t="s">
        <v>3497</v>
      </c>
    </row>
    <row r="3450" spans="2:2">
      <c r="B3450" s="19" t="s">
        <v>3498</v>
      </c>
    </row>
    <row r="3451" spans="2:2">
      <c r="B3451" s="19" t="s">
        <v>3499</v>
      </c>
    </row>
    <row r="3452" spans="2:2">
      <c r="B3452" s="19" t="s">
        <v>3500</v>
      </c>
    </row>
    <row r="3453" spans="2:2">
      <c r="B3453" s="19" t="s">
        <v>3501</v>
      </c>
    </row>
    <row r="3454" spans="2:2">
      <c r="B3454" s="19" t="s">
        <v>3502</v>
      </c>
    </row>
    <row r="3455" spans="2:2">
      <c r="B3455" s="19" t="s">
        <v>3503</v>
      </c>
    </row>
    <row r="3456" spans="2:2">
      <c r="B3456" s="19" t="s">
        <v>3504</v>
      </c>
    </row>
    <row r="3457" spans="2:2">
      <c r="B3457" s="19" t="s">
        <v>3505</v>
      </c>
    </row>
    <row r="3458" spans="2:2">
      <c r="B3458" s="19" t="s">
        <v>3506</v>
      </c>
    </row>
    <row r="3459" spans="2:2">
      <c r="B3459" s="19" t="s">
        <v>3507</v>
      </c>
    </row>
    <row r="3460" spans="2:2">
      <c r="B3460" s="19" t="s">
        <v>3508</v>
      </c>
    </row>
    <row r="3461" spans="2:2">
      <c r="B3461" s="19" t="s">
        <v>3509</v>
      </c>
    </row>
    <row r="3462" spans="2:2">
      <c r="B3462" s="19" t="s">
        <v>3510</v>
      </c>
    </row>
    <row r="3463" spans="2:2">
      <c r="B3463" s="19" t="s">
        <v>3511</v>
      </c>
    </row>
    <row r="3464" spans="2:2">
      <c r="B3464" s="19" t="s">
        <v>3512</v>
      </c>
    </row>
    <row r="3465" spans="2:2">
      <c r="B3465" s="19" t="s">
        <v>3513</v>
      </c>
    </row>
    <row r="3466" spans="2:2">
      <c r="B3466" s="19" t="s">
        <v>3514</v>
      </c>
    </row>
    <row r="3467" spans="2:2">
      <c r="B3467" s="19" t="s">
        <v>3515</v>
      </c>
    </row>
    <row r="3468" spans="2:2">
      <c r="B3468" s="19" t="s">
        <v>3516</v>
      </c>
    </row>
    <row r="3469" spans="2:2">
      <c r="B3469" s="19" t="s">
        <v>3517</v>
      </c>
    </row>
    <row r="3470" spans="2:2">
      <c r="B3470" s="19" t="s">
        <v>3518</v>
      </c>
    </row>
    <row r="3471" spans="2:2">
      <c r="B3471" s="19" t="s">
        <v>3519</v>
      </c>
    </row>
    <row r="3472" spans="2:2">
      <c r="B3472" s="19" t="s">
        <v>3520</v>
      </c>
    </row>
    <row r="3473" spans="2:2">
      <c r="B3473" s="19" t="s">
        <v>3521</v>
      </c>
    </row>
    <row r="3474" spans="2:2">
      <c r="B3474" s="19" t="s">
        <v>3522</v>
      </c>
    </row>
    <row r="3475" spans="2:2">
      <c r="B3475" s="19" t="s">
        <v>3523</v>
      </c>
    </row>
    <row r="3476" spans="2:2">
      <c r="B3476" s="19" t="s">
        <v>3524</v>
      </c>
    </row>
    <row r="3477" spans="2:2">
      <c r="B3477" s="19" t="s">
        <v>3525</v>
      </c>
    </row>
    <row r="3478" spans="2:2">
      <c r="B3478" s="19" t="s">
        <v>3526</v>
      </c>
    </row>
    <row r="3479" spans="2:2">
      <c r="B3479" s="19" t="s">
        <v>3527</v>
      </c>
    </row>
    <row r="3480" spans="2:2">
      <c r="B3480" s="19" t="s">
        <v>3528</v>
      </c>
    </row>
    <row r="3481" spans="2:2">
      <c r="B3481" s="19" t="s">
        <v>3529</v>
      </c>
    </row>
    <row r="3482" spans="2:2">
      <c r="B3482" s="19" t="s">
        <v>3530</v>
      </c>
    </row>
    <row r="3483" spans="2:2">
      <c r="B3483" s="19" t="s">
        <v>3531</v>
      </c>
    </row>
    <row r="3484" spans="2:2">
      <c r="B3484" s="19" t="s">
        <v>3532</v>
      </c>
    </row>
    <row r="3485" spans="2:2">
      <c r="B3485" s="19" t="s">
        <v>3533</v>
      </c>
    </row>
    <row r="3486" spans="2:2">
      <c r="B3486" s="19" t="s">
        <v>3534</v>
      </c>
    </row>
    <row r="3487" spans="2:2">
      <c r="B3487" s="19" t="s">
        <v>3535</v>
      </c>
    </row>
    <row r="3488" spans="2:2">
      <c r="B3488" s="19" t="s">
        <v>3536</v>
      </c>
    </row>
    <row r="3489" spans="2:2">
      <c r="B3489" s="19" t="s">
        <v>3537</v>
      </c>
    </row>
    <row r="3490" spans="2:2">
      <c r="B3490" s="19" t="s">
        <v>3538</v>
      </c>
    </row>
    <row r="3491" spans="2:2">
      <c r="B3491" s="19" t="s">
        <v>3539</v>
      </c>
    </row>
    <row r="3492" spans="2:2">
      <c r="B3492" s="19" t="s">
        <v>3540</v>
      </c>
    </row>
    <row r="3493" spans="2:2">
      <c r="B3493" s="19" t="s">
        <v>3541</v>
      </c>
    </row>
    <row r="3494" spans="2:2">
      <c r="B3494" s="19" t="s">
        <v>3542</v>
      </c>
    </row>
    <row r="3495" spans="2:2">
      <c r="B3495" s="19" t="s">
        <v>3543</v>
      </c>
    </row>
    <row r="3496" spans="2:2">
      <c r="B3496" s="19" t="s">
        <v>3544</v>
      </c>
    </row>
    <row r="3497" spans="2:2">
      <c r="B3497" s="19" t="s">
        <v>3545</v>
      </c>
    </row>
    <row r="3498" spans="2:2">
      <c r="B3498" s="19" t="s">
        <v>3546</v>
      </c>
    </row>
    <row r="3499" spans="2:2">
      <c r="B3499" s="19" t="s">
        <v>3547</v>
      </c>
    </row>
    <row r="3500" spans="2:2">
      <c r="B3500" s="19" t="s">
        <v>3548</v>
      </c>
    </row>
    <row r="3501" spans="2:2">
      <c r="B3501" s="19" t="s">
        <v>3549</v>
      </c>
    </row>
    <row r="3502" spans="2:2">
      <c r="B3502" s="19" t="s">
        <v>3550</v>
      </c>
    </row>
    <row r="3503" spans="2:2">
      <c r="B3503" s="19" t="s">
        <v>3551</v>
      </c>
    </row>
    <row r="3504" spans="2:2">
      <c r="B3504" s="19" t="s">
        <v>3552</v>
      </c>
    </row>
    <row r="3505" spans="2:2">
      <c r="B3505" s="19" t="s">
        <v>3553</v>
      </c>
    </row>
    <row r="3506" spans="2:2">
      <c r="B3506" s="19" t="s">
        <v>3554</v>
      </c>
    </row>
    <row r="3507" spans="2:2">
      <c r="B3507" s="19" t="s">
        <v>3555</v>
      </c>
    </row>
    <row r="3508" spans="2:2">
      <c r="B3508" s="19" t="s">
        <v>3556</v>
      </c>
    </row>
    <row r="3509" spans="2:2">
      <c r="B3509" s="19" t="s">
        <v>3557</v>
      </c>
    </row>
    <row r="3510" spans="2:2">
      <c r="B3510" s="19" t="s">
        <v>3558</v>
      </c>
    </row>
    <row r="3511" spans="2:2">
      <c r="B3511" s="19" t="s">
        <v>3559</v>
      </c>
    </row>
    <row r="3512" spans="2:2">
      <c r="B3512" s="19" t="s">
        <v>3560</v>
      </c>
    </row>
    <row r="3513" spans="2:2">
      <c r="B3513" s="19" t="s">
        <v>3561</v>
      </c>
    </row>
    <row r="3514" spans="2:2">
      <c r="B3514" s="19" t="s">
        <v>3562</v>
      </c>
    </row>
    <row r="3515" spans="2:2">
      <c r="B3515" s="19" t="s">
        <v>3563</v>
      </c>
    </row>
    <row r="3516" spans="2:2">
      <c r="B3516" s="19" t="s">
        <v>3564</v>
      </c>
    </row>
    <row r="3517" spans="2:2">
      <c r="B3517" s="19" t="s">
        <v>3565</v>
      </c>
    </row>
    <row r="3518" spans="2:2">
      <c r="B3518" s="19" t="s">
        <v>3566</v>
      </c>
    </row>
    <row r="3519" spans="2:2">
      <c r="B3519" s="19" t="s">
        <v>3567</v>
      </c>
    </row>
    <row r="3520" spans="2:2">
      <c r="B3520" s="19" t="s">
        <v>3568</v>
      </c>
    </row>
    <row r="3521" spans="2:2">
      <c r="B3521" s="19" t="s">
        <v>3569</v>
      </c>
    </row>
    <row r="3522" spans="2:2">
      <c r="B3522" s="19" t="s">
        <v>3570</v>
      </c>
    </row>
    <row r="3523" spans="2:2">
      <c r="B3523" s="19" t="s">
        <v>3571</v>
      </c>
    </row>
    <row r="3524" spans="2:2">
      <c r="B3524" s="19" t="s">
        <v>3572</v>
      </c>
    </row>
    <row r="3525" spans="2:2">
      <c r="B3525" s="19" t="s">
        <v>3573</v>
      </c>
    </row>
    <row r="3526" spans="2:2">
      <c r="B3526" s="19" t="s">
        <v>3574</v>
      </c>
    </row>
    <row r="3527" spans="2:2">
      <c r="B3527" s="19" t="s">
        <v>3575</v>
      </c>
    </row>
    <row r="3528" spans="2:2">
      <c r="B3528" s="19" t="s">
        <v>3576</v>
      </c>
    </row>
    <row r="3529" spans="2:2">
      <c r="B3529" s="19" t="s">
        <v>3577</v>
      </c>
    </row>
    <row r="3530" spans="2:2">
      <c r="B3530" s="19" t="s">
        <v>3578</v>
      </c>
    </row>
    <row r="3531" spans="2:2">
      <c r="B3531" s="19" t="s">
        <v>3579</v>
      </c>
    </row>
    <row r="3532" spans="2:2">
      <c r="B3532" s="19" t="s">
        <v>3580</v>
      </c>
    </row>
    <row r="3533" spans="2:2">
      <c r="B3533" s="19" t="s">
        <v>3581</v>
      </c>
    </row>
    <row r="3534" spans="2:2">
      <c r="B3534" s="19" t="s">
        <v>3582</v>
      </c>
    </row>
    <row r="3535" spans="2:2">
      <c r="B3535" s="19" t="s">
        <v>3583</v>
      </c>
    </row>
    <row r="3536" spans="2:2">
      <c r="B3536" s="19" t="s">
        <v>3584</v>
      </c>
    </row>
    <row r="3537" spans="2:2">
      <c r="B3537" s="19" t="s">
        <v>3585</v>
      </c>
    </row>
    <row r="3538" spans="2:2">
      <c r="B3538" s="19" t="s">
        <v>3586</v>
      </c>
    </row>
    <row r="3539" spans="2:2">
      <c r="B3539" s="19" t="s">
        <v>3587</v>
      </c>
    </row>
    <row r="3540" spans="2:2">
      <c r="B3540" s="19" t="s">
        <v>3588</v>
      </c>
    </row>
    <row r="3541" spans="2:2">
      <c r="B3541" s="19" t="s">
        <v>3589</v>
      </c>
    </row>
    <row r="3542" spans="2:2">
      <c r="B3542" s="19" t="s">
        <v>3590</v>
      </c>
    </row>
    <row r="3543" spans="2:2">
      <c r="B3543" s="19" t="s">
        <v>3591</v>
      </c>
    </row>
    <row r="3544" spans="2:2">
      <c r="B3544" s="19" t="s">
        <v>3592</v>
      </c>
    </row>
    <row r="3545" spans="2:2">
      <c r="B3545" s="19" t="s">
        <v>3593</v>
      </c>
    </row>
    <row r="3546" spans="2:2">
      <c r="B3546" s="19" t="s">
        <v>3594</v>
      </c>
    </row>
    <row r="3547" spans="2:2">
      <c r="B3547" s="19" t="s">
        <v>3595</v>
      </c>
    </row>
    <row r="3548" spans="2:2">
      <c r="B3548" s="19" t="s">
        <v>3596</v>
      </c>
    </row>
    <row r="3549" spans="2:2">
      <c r="B3549" s="19" t="s">
        <v>3597</v>
      </c>
    </row>
    <row r="3550" spans="2:2">
      <c r="B3550" s="19" t="s">
        <v>3598</v>
      </c>
    </row>
    <row r="3551" spans="2:2">
      <c r="B3551" s="19" t="s">
        <v>3599</v>
      </c>
    </row>
    <row r="3552" spans="2:2">
      <c r="B3552" s="19" t="s">
        <v>3600</v>
      </c>
    </row>
    <row r="3553" spans="2:2">
      <c r="B3553" s="19" t="s">
        <v>3601</v>
      </c>
    </row>
    <row r="3554" spans="2:2">
      <c r="B3554" s="19" t="s">
        <v>3602</v>
      </c>
    </row>
    <row r="3555" spans="2:2">
      <c r="B3555" s="19" t="s">
        <v>3603</v>
      </c>
    </row>
    <row r="3556" spans="2:2">
      <c r="B3556" s="19" t="s">
        <v>3604</v>
      </c>
    </row>
    <row r="3557" spans="2:2">
      <c r="B3557" s="19" t="s">
        <v>3605</v>
      </c>
    </row>
    <row r="3558" spans="2:2">
      <c r="B3558" s="19" t="s">
        <v>3606</v>
      </c>
    </row>
    <row r="3559" spans="2:2">
      <c r="B3559" s="19" t="s">
        <v>3607</v>
      </c>
    </row>
    <row r="3560" spans="2:2">
      <c r="B3560" s="19" t="s">
        <v>3608</v>
      </c>
    </row>
    <row r="3561" spans="2:2">
      <c r="B3561" s="19" t="s">
        <v>3609</v>
      </c>
    </row>
    <row r="3562" spans="2:2">
      <c r="B3562" s="19" t="s">
        <v>3610</v>
      </c>
    </row>
    <row r="3563" spans="2:2">
      <c r="B3563" s="19" t="s">
        <v>3611</v>
      </c>
    </row>
    <row r="3564" spans="2:2">
      <c r="B3564" s="19" t="s">
        <v>3612</v>
      </c>
    </row>
    <row r="3565" spans="2:2">
      <c r="B3565" s="19" t="s">
        <v>3613</v>
      </c>
    </row>
    <row r="3566" spans="2:2">
      <c r="B3566" s="19" t="s">
        <v>3614</v>
      </c>
    </row>
    <row r="3567" spans="2:2">
      <c r="B3567" s="19" t="s">
        <v>3615</v>
      </c>
    </row>
    <row r="3568" spans="2:2">
      <c r="B3568" s="19" t="s">
        <v>3616</v>
      </c>
    </row>
    <row r="3569" spans="2:2">
      <c r="B3569" s="19" t="s">
        <v>3617</v>
      </c>
    </row>
    <row r="3570" spans="2:2">
      <c r="B3570" s="19" t="s">
        <v>3618</v>
      </c>
    </row>
    <row r="3571" spans="2:2">
      <c r="B3571" s="19" t="s">
        <v>3619</v>
      </c>
    </row>
    <row r="3572" spans="2:2">
      <c r="B3572" s="19" t="s">
        <v>3620</v>
      </c>
    </row>
    <row r="3573" spans="2:2">
      <c r="B3573" s="19" t="s">
        <v>3621</v>
      </c>
    </row>
    <row r="3574" spans="2:2">
      <c r="B3574" s="19" t="s">
        <v>3622</v>
      </c>
    </row>
    <row r="3575" spans="2:2">
      <c r="B3575" s="19" t="s">
        <v>3623</v>
      </c>
    </row>
    <row r="3576" spans="2:2">
      <c r="B3576" s="19" t="s">
        <v>3624</v>
      </c>
    </row>
    <row r="3577" spans="2:2">
      <c r="B3577" s="19" t="s">
        <v>3625</v>
      </c>
    </row>
    <row r="3578" spans="2:2">
      <c r="B3578" s="19" t="s">
        <v>3626</v>
      </c>
    </row>
    <row r="3579" spans="2:2">
      <c r="B3579" s="19" t="s">
        <v>3627</v>
      </c>
    </row>
    <row r="3580" spans="2:2">
      <c r="B3580" s="19" t="s">
        <v>3628</v>
      </c>
    </row>
    <row r="3581" spans="2:2">
      <c r="B3581" s="19" t="s">
        <v>3629</v>
      </c>
    </row>
    <row r="3582" spans="2:2">
      <c r="B3582" s="19" t="s">
        <v>3630</v>
      </c>
    </row>
    <row r="3583" spans="2:2">
      <c r="B3583" s="19" t="s">
        <v>3631</v>
      </c>
    </row>
    <row r="3584" spans="2:2">
      <c r="B3584" s="19" t="s">
        <v>3632</v>
      </c>
    </row>
    <row r="3585" spans="2:2">
      <c r="B3585" s="19" t="s">
        <v>3633</v>
      </c>
    </row>
    <row r="3586" spans="2:2">
      <c r="B3586" s="19" t="s">
        <v>3634</v>
      </c>
    </row>
    <row r="3587" spans="2:2">
      <c r="B3587" s="19" t="s">
        <v>3635</v>
      </c>
    </row>
    <row r="3588" spans="2:2">
      <c r="B3588" s="19" t="s">
        <v>3636</v>
      </c>
    </row>
    <row r="3589" spans="2:2">
      <c r="B3589" s="19" t="s">
        <v>3637</v>
      </c>
    </row>
    <row r="3590" spans="2:2">
      <c r="B3590" s="19" t="s">
        <v>3638</v>
      </c>
    </row>
    <row r="3591" spans="2:2">
      <c r="B3591" s="19" t="s">
        <v>3639</v>
      </c>
    </row>
    <row r="3592" spans="2:2">
      <c r="B3592" s="19" t="s">
        <v>3640</v>
      </c>
    </row>
    <row r="3593" spans="2:2">
      <c r="B3593" s="19" t="s">
        <v>3641</v>
      </c>
    </row>
    <row r="3594" spans="2:2">
      <c r="B3594" s="19" t="s">
        <v>3642</v>
      </c>
    </row>
    <row r="3595" spans="2:2">
      <c r="B3595" s="19" t="s">
        <v>3643</v>
      </c>
    </row>
    <row r="3596" spans="2:2">
      <c r="B3596" s="19" t="s">
        <v>3644</v>
      </c>
    </row>
    <row r="3597" spans="2:2">
      <c r="B3597" s="19" t="s">
        <v>3645</v>
      </c>
    </row>
    <row r="3598" spans="2:2">
      <c r="B3598" s="19" t="s">
        <v>3646</v>
      </c>
    </row>
    <row r="3599" spans="2:2">
      <c r="B3599" s="19" t="s">
        <v>3647</v>
      </c>
    </row>
    <row r="3600" spans="2:2">
      <c r="B3600" s="19" t="s">
        <v>3648</v>
      </c>
    </row>
    <row r="3601" spans="2:2">
      <c r="B3601" s="19" t="s">
        <v>3649</v>
      </c>
    </row>
    <row r="3602" spans="2:2">
      <c r="B3602" s="19" t="s">
        <v>3650</v>
      </c>
    </row>
    <row r="3603" spans="2:2">
      <c r="B3603" s="19" t="s">
        <v>3651</v>
      </c>
    </row>
    <row r="3604" spans="2:2">
      <c r="B3604" s="19" t="s">
        <v>3652</v>
      </c>
    </row>
    <row r="3605" spans="2:2">
      <c r="B3605" s="19" t="s">
        <v>3653</v>
      </c>
    </row>
    <row r="3606" spans="2:2">
      <c r="B3606" s="19" t="s">
        <v>3654</v>
      </c>
    </row>
    <row r="3607" spans="2:2">
      <c r="B3607" s="19" t="s">
        <v>3655</v>
      </c>
    </row>
    <row r="3608" spans="2:2">
      <c r="B3608" s="19" t="s">
        <v>3656</v>
      </c>
    </row>
    <row r="3609" spans="2:2">
      <c r="B3609" s="19" t="s">
        <v>3657</v>
      </c>
    </row>
    <row r="3610" spans="2:2">
      <c r="B3610" s="19" t="s">
        <v>3658</v>
      </c>
    </row>
    <row r="3611" spans="2:2">
      <c r="B3611" s="19" t="s">
        <v>3659</v>
      </c>
    </row>
    <row r="3612" spans="2:2">
      <c r="B3612" s="19" t="s">
        <v>3660</v>
      </c>
    </row>
    <row r="3613" spans="2:2">
      <c r="B3613" s="19" t="s">
        <v>3661</v>
      </c>
    </row>
    <row r="3614" spans="2:2">
      <c r="B3614" s="19" t="s">
        <v>3662</v>
      </c>
    </row>
    <row r="3615" spans="2:2">
      <c r="B3615" s="19" t="s">
        <v>3663</v>
      </c>
    </row>
    <row r="3616" spans="2:2">
      <c r="B3616" s="19" t="s">
        <v>3664</v>
      </c>
    </row>
    <row r="3617" spans="2:2">
      <c r="B3617" s="19" t="s">
        <v>3665</v>
      </c>
    </row>
    <row r="3618" spans="2:2">
      <c r="B3618" s="19" t="s">
        <v>3666</v>
      </c>
    </row>
    <row r="3619" spans="2:2">
      <c r="B3619" s="19" t="s">
        <v>3667</v>
      </c>
    </row>
    <row r="3620" spans="2:2">
      <c r="B3620" s="19" t="s">
        <v>3668</v>
      </c>
    </row>
    <row r="3621" spans="2:2">
      <c r="B3621" s="19" t="s">
        <v>3669</v>
      </c>
    </row>
    <row r="3622" spans="2:2">
      <c r="B3622" s="19" t="s">
        <v>3670</v>
      </c>
    </row>
    <row r="3623" spans="2:2">
      <c r="B3623" s="19" t="s">
        <v>3671</v>
      </c>
    </row>
    <row r="3624" spans="2:2">
      <c r="B3624" s="19" t="s">
        <v>3672</v>
      </c>
    </row>
    <row r="3625" spans="2:2">
      <c r="B3625" s="19" t="s">
        <v>3673</v>
      </c>
    </row>
    <row r="3626" spans="2:2">
      <c r="B3626" s="19" t="s">
        <v>3674</v>
      </c>
    </row>
    <row r="3627" spans="2:2">
      <c r="B3627" s="19" t="s">
        <v>3675</v>
      </c>
    </row>
    <row r="3628" spans="2:2">
      <c r="B3628" s="19" t="s">
        <v>3676</v>
      </c>
    </row>
    <row r="3629" spans="2:2">
      <c r="B3629" s="19" t="s">
        <v>3677</v>
      </c>
    </row>
    <row r="3630" spans="2:2">
      <c r="B3630" s="19" t="s">
        <v>3678</v>
      </c>
    </row>
    <row r="3631" spans="2:2">
      <c r="B3631" s="19" t="s">
        <v>3679</v>
      </c>
    </row>
    <row r="3632" spans="2:2">
      <c r="B3632" s="19" t="s">
        <v>3680</v>
      </c>
    </row>
    <row r="3633" spans="2:2">
      <c r="B3633" s="19" t="s">
        <v>3681</v>
      </c>
    </row>
    <row r="3634" spans="2:2">
      <c r="B3634" s="19" t="s">
        <v>3682</v>
      </c>
    </row>
    <row r="3635" spans="2:2">
      <c r="B3635" s="19" t="s">
        <v>3683</v>
      </c>
    </row>
    <row r="3636" spans="2:2">
      <c r="B3636" s="19" t="s">
        <v>3684</v>
      </c>
    </row>
    <row r="3637" spans="2:2">
      <c r="B3637" s="19" t="s">
        <v>3685</v>
      </c>
    </row>
    <row r="3638" spans="2:2">
      <c r="B3638" s="19" t="s">
        <v>3686</v>
      </c>
    </row>
    <row r="3639" spans="2:2">
      <c r="B3639" s="19" t="s">
        <v>3687</v>
      </c>
    </row>
    <row r="3640" spans="2:2">
      <c r="B3640" s="19" t="s">
        <v>3688</v>
      </c>
    </row>
    <row r="3641" spans="2:2">
      <c r="B3641" s="19" t="s">
        <v>3689</v>
      </c>
    </row>
    <row r="3642" spans="2:2">
      <c r="B3642" s="19" t="s">
        <v>3690</v>
      </c>
    </row>
    <row r="3643" spans="2:2">
      <c r="B3643" s="19" t="s">
        <v>3691</v>
      </c>
    </row>
    <row r="3644" spans="2:2">
      <c r="B3644" s="19" t="s">
        <v>3692</v>
      </c>
    </row>
    <row r="3645" spans="2:2">
      <c r="B3645" s="19" t="s">
        <v>3693</v>
      </c>
    </row>
    <row r="3646" spans="2:2">
      <c r="B3646" s="19" t="s">
        <v>3694</v>
      </c>
    </row>
    <row r="3647" spans="2:2">
      <c r="B3647" s="19" t="s">
        <v>3695</v>
      </c>
    </row>
    <row r="3648" spans="2:2">
      <c r="B3648" s="19" t="s">
        <v>3696</v>
      </c>
    </row>
    <row r="3649" spans="2:2">
      <c r="B3649" s="19" t="s">
        <v>3697</v>
      </c>
    </row>
    <row r="3650" spans="2:2">
      <c r="B3650" s="19" t="s">
        <v>3698</v>
      </c>
    </row>
    <row r="3651" spans="2:2">
      <c r="B3651" s="19" t="s">
        <v>3699</v>
      </c>
    </row>
    <row r="3652" spans="2:2">
      <c r="B3652" s="19" t="s">
        <v>3700</v>
      </c>
    </row>
    <row r="3653" spans="2:2">
      <c r="B3653" s="19" t="s">
        <v>3701</v>
      </c>
    </row>
    <row r="3654" spans="2:2">
      <c r="B3654" s="19" t="s">
        <v>3702</v>
      </c>
    </row>
    <row r="3655" spans="2:2">
      <c r="B3655" s="19" t="s">
        <v>3703</v>
      </c>
    </row>
    <row r="3656" spans="2:2">
      <c r="B3656" s="19" t="s">
        <v>3704</v>
      </c>
    </row>
    <row r="3657" spans="2:2">
      <c r="B3657" s="19" t="s">
        <v>3705</v>
      </c>
    </row>
    <row r="3658" spans="2:2">
      <c r="B3658" s="19" t="s">
        <v>3706</v>
      </c>
    </row>
    <row r="3659" spans="2:2">
      <c r="B3659" s="19" t="s">
        <v>3707</v>
      </c>
    </row>
    <row r="3660" spans="2:2">
      <c r="B3660" s="19" t="s">
        <v>3708</v>
      </c>
    </row>
    <row r="3661" spans="2:2">
      <c r="B3661" s="19" t="s">
        <v>3709</v>
      </c>
    </row>
    <row r="3662" spans="2:2">
      <c r="B3662" s="19" t="s">
        <v>3710</v>
      </c>
    </row>
    <row r="3663" spans="2:2">
      <c r="B3663" s="19" t="s">
        <v>3711</v>
      </c>
    </row>
    <row r="3664" spans="2:2">
      <c r="B3664" s="19" t="s">
        <v>3712</v>
      </c>
    </row>
    <row r="3665" spans="2:2">
      <c r="B3665" s="19" t="s">
        <v>3713</v>
      </c>
    </row>
    <row r="3666" spans="2:2">
      <c r="B3666" s="19" t="s">
        <v>3714</v>
      </c>
    </row>
    <row r="3667" spans="2:2">
      <c r="B3667" s="19" t="s">
        <v>3715</v>
      </c>
    </row>
    <row r="3668" spans="2:2">
      <c r="B3668" s="19" t="s">
        <v>3716</v>
      </c>
    </row>
    <row r="3669" spans="2:2">
      <c r="B3669" s="19" t="s">
        <v>3717</v>
      </c>
    </row>
    <row r="3670" spans="2:2">
      <c r="B3670" s="19" t="s">
        <v>3718</v>
      </c>
    </row>
    <row r="3671" spans="2:2">
      <c r="B3671" s="19" t="s">
        <v>3719</v>
      </c>
    </row>
    <row r="3672" spans="2:2">
      <c r="B3672" s="19" t="s">
        <v>3720</v>
      </c>
    </row>
    <row r="3673" spans="2:2">
      <c r="B3673" s="19" t="s">
        <v>3721</v>
      </c>
    </row>
    <row r="3674" spans="2:2">
      <c r="B3674" s="19" t="s">
        <v>3722</v>
      </c>
    </row>
    <row r="3675" spans="2:2">
      <c r="B3675" s="19" t="s">
        <v>3723</v>
      </c>
    </row>
    <row r="3676" spans="2:2">
      <c r="B3676" s="19" t="s">
        <v>3724</v>
      </c>
    </row>
    <row r="3677" spans="2:2">
      <c r="B3677" s="19" t="s">
        <v>3725</v>
      </c>
    </row>
    <row r="3678" spans="2:2">
      <c r="B3678" s="19" t="s">
        <v>3726</v>
      </c>
    </row>
    <row r="3679" spans="2:2">
      <c r="B3679" s="19" t="s">
        <v>3727</v>
      </c>
    </row>
    <row r="3680" spans="2:2">
      <c r="B3680" s="19" t="s">
        <v>3728</v>
      </c>
    </row>
    <row r="3681" spans="2:2">
      <c r="B3681" s="19" t="s">
        <v>3729</v>
      </c>
    </row>
    <row r="3682" spans="2:2">
      <c r="B3682" s="19" t="s">
        <v>3730</v>
      </c>
    </row>
    <row r="3683" spans="2:2">
      <c r="B3683" s="19" t="s">
        <v>3731</v>
      </c>
    </row>
    <row r="3684" spans="2:2">
      <c r="B3684" s="19" t="s">
        <v>3732</v>
      </c>
    </row>
    <row r="3685" spans="2:2">
      <c r="B3685" s="19" t="s">
        <v>3733</v>
      </c>
    </row>
    <row r="3686" spans="2:2">
      <c r="B3686" s="19" t="s">
        <v>3734</v>
      </c>
    </row>
    <row r="3687" spans="2:2">
      <c r="B3687" s="19" t="s">
        <v>3735</v>
      </c>
    </row>
    <row r="3688" spans="2:2">
      <c r="B3688" s="19" t="s">
        <v>3736</v>
      </c>
    </row>
    <row r="3689" spans="2:2">
      <c r="B3689" s="19" t="s">
        <v>3737</v>
      </c>
    </row>
    <row r="3690" spans="2:2">
      <c r="B3690" s="19" t="s">
        <v>3738</v>
      </c>
    </row>
    <row r="3691" spans="2:2">
      <c r="B3691" s="19" t="s">
        <v>3739</v>
      </c>
    </row>
    <row r="3692" spans="2:2">
      <c r="B3692" s="19" t="s">
        <v>3740</v>
      </c>
    </row>
    <row r="3693" spans="2:2">
      <c r="B3693" s="19" t="s">
        <v>3741</v>
      </c>
    </row>
    <row r="3694" spans="2:2">
      <c r="B3694" s="19" t="s">
        <v>3742</v>
      </c>
    </row>
    <row r="3695" spans="2:2">
      <c r="B3695" s="19" t="s">
        <v>3743</v>
      </c>
    </row>
    <row r="3696" spans="2:2">
      <c r="B3696" s="19" t="s">
        <v>3744</v>
      </c>
    </row>
    <row r="3697" spans="2:2">
      <c r="B3697" s="19" t="s">
        <v>3745</v>
      </c>
    </row>
    <row r="3698" spans="2:2">
      <c r="B3698" s="19" t="s">
        <v>3746</v>
      </c>
    </row>
    <row r="3699" spans="2:2">
      <c r="B3699" s="19" t="s">
        <v>3747</v>
      </c>
    </row>
    <row r="3700" spans="2:2">
      <c r="B3700" s="19" t="s">
        <v>3748</v>
      </c>
    </row>
    <row r="3701" spans="2:2">
      <c r="B3701" s="19" t="s">
        <v>3749</v>
      </c>
    </row>
    <row r="3702" spans="2:2">
      <c r="B3702" s="19" t="s">
        <v>3750</v>
      </c>
    </row>
    <row r="3703" spans="2:2">
      <c r="B3703" s="19" t="s">
        <v>3751</v>
      </c>
    </row>
    <row r="3704" spans="2:2">
      <c r="B3704" s="19" t="s">
        <v>3752</v>
      </c>
    </row>
    <row r="3705" spans="2:2">
      <c r="B3705" s="19" t="s">
        <v>3753</v>
      </c>
    </row>
    <row r="3706" spans="2:2">
      <c r="B3706" s="19" t="s">
        <v>3754</v>
      </c>
    </row>
    <row r="3707" spans="2:2">
      <c r="B3707" s="19" t="s">
        <v>3755</v>
      </c>
    </row>
    <row r="3708" spans="2:2">
      <c r="B3708" s="19" t="s">
        <v>3756</v>
      </c>
    </row>
    <row r="3709" spans="2:2">
      <c r="B3709" s="19" t="s">
        <v>3757</v>
      </c>
    </row>
    <row r="3710" spans="2:2">
      <c r="B3710" s="19" t="s">
        <v>3758</v>
      </c>
    </row>
    <row r="3711" spans="2:2">
      <c r="B3711" s="19" t="s">
        <v>3759</v>
      </c>
    </row>
    <row r="3712" spans="2:2">
      <c r="B3712" s="19" t="s">
        <v>3760</v>
      </c>
    </row>
    <row r="3713" spans="2:2">
      <c r="B3713" s="19" t="s">
        <v>3761</v>
      </c>
    </row>
    <row r="3714" spans="2:2">
      <c r="B3714" s="19" t="s">
        <v>3762</v>
      </c>
    </row>
    <row r="3715" spans="2:2">
      <c r="B3715" s="19" t="s">
        <v>3763</v>
      </c>
    </row>
    <row r="3716" spans="2:2">
      <c r="B3716" s="19" t="s">
        <v>3764</v>
      </c>
    </row>
    <row r="3717" spans="2:2">
      <c r="B3717" s="19" t="s">
        <v>3765</v>
      </c>
    </row>
    <row r="3718" spans="2:2">
      <c r="B3718" s="19" t="s">
        <v>3766</v>
      </c>
    </row>
    <row r="3719" spans="2:2">
      <c r="B3719" s="19" t="s">
        <v>3767</v>
      </c>
    </row>
    <row r="3720" spans="2:2">
      <c r="B3720" s="19" t="s">
        <v>3768</v>
      </c>
    </row>
    <row r="3721" spans="2:2">
      <c r="B3721" s="19" t="s">
        <v>3769</v>
      </c>
    </row>
    <row r="3722" spans="2:2">
      <c r="B3722" s="19" t="s">
        <v>3770</v>
      </c>
    </row>
    <row r="3723" spans="2:2">
      <c r="B3723" s="19" t="s">
        <v>3771</v>
      </c>
    </row>
    <row r="3724" spans="2:2">
      <c r="B3724" s="19" t="s">
        <v>3772</v>
      </c>
    </row>
    <row r="3725" spans="2:2">
      <c r="B3725" s="19" t="s">
        <v>3773</v>
      </c>
    </row>
    <row r="3726" spans="2:2">
      <c r="B3726" s="19" t="s">
        <v>3774</v>
      </c>
    </row>
    <row r="3727" spans="2:2">
      <c r="B3727" s="19" t="s">
        <v>3775</v>
      </c>
    </row>
    <row r="3728" spans="2:2">
      <c r="B3728" s="19" t="s">
        <v>3776</v>
      </c>
    </row>
    <row r="3729" spans="2:2">
      <c r="B3729" s="19" t="s">
        <v>3777</v>
      </c>
    </row>
    <row r="3730" spans="2:2">
      <c r="B3730" s="19" t="s">
        <v>3778</v>
      </c>
    </row>
    <row r="3731" spans="2:2">
      <c r="B3731" s="19" t="s">
        <v>3779</v>
      </c>
    </row>
    <row r="3732" spans="2:2">
      <c r="B3732" s="19" t="s">
        <v>3780</v>
      </c>
    </row>
    <row r="3733" spans="2:2">
      <c r="B3733" s="19" t="s">
        <v>3781</v>
      </c>
    </row>
    <row r="3734" spans="2:2">
      <c r="B3734" s="19" t="s">
        <v>3782</v>
      </c>
    </row>
    <row r="3735" spans="2:2">
      <c r="B3735" s="19" t="s">
        <v>3783</v>
      </c>
    </row>
    <row r="3736" spans="2:2">
      <c r="B3736" s="19" t="s">
        <v>3784</v>
      </c>
    </row>
    <row r="3737" spans="2:2">
      <c r="B3737" s="19" t="s">
        <v>3785</v>
      </c>
    </row>
    <row r="3738" spans="2:2">
      <c r="B3738" s="19" t="s">
        <v>3786</v>
      </c>
    </row>
    <row r="3739" spans="2:2">
      <c r="B3739" s="19" t="s">
        <v>3787</v>
      </c>
    </row>
    <row r="3740" spans="2:2">
      <c r="B3740" s="19" t="s">
        <v>3788</v>
      </c>
    </row>
    <row r="3741" spans="2:2">
      <c r="B3741" s="19" t="s">
        <v>3789</v>
      </c>
    </row>
    <row r="3742" spans="2:2">
      <c r="B3742" s="19" t="s">
        <v>3790</v>
      </c>
    </row>
    <row r="3743" spans="2:2">
      <c r="B3743" s="19" t="s">
        <v>3791</v>
      </c>
    </row>
    <row r="3744" spans="2:2">
      <c r="B3744" s="19" t="s">
        <v>3792</v>
      </c>
    </row>
    <row r="3745" spans="2:2">
      <c r="B3745" s="19" t="s">
        <v>3793</v>
      </c>
    </row>
    <row r="3746" spans="2:2">
      <c r="B3746" s="19" t="s">
        <v>3794</v>
      </c>
    </row>
    <row r="3747" spans="2:2">
      <c r="B3747" s="19" t="s">
        <v>3795</v>
      </c>
    </row>
    <row r="3748" spans="2:2">
      <c r="B3748" s="19" t="s">
        <v>3796</v>
      </c>
    </row>
    <row r="3749" spans="2:2">
      <c r="B3749" s="19" t="s">
        <v>3797</v>
      </c>
    </row>
    <row r="3750" spans="2:2">
      <c r="B3750" s="19" t="s">
        <v>3798</v>
      </c>
    </row>
    <row r="3751" spans="2:2">
      <c r="B3751" s="19" t="s">
        <v>3799</v>
      </c>
    </row>
    <row r="3752" spans="2:2">
      <c r="B3752" s="19" t="s">
        <v>3800</v>
      </c>
    </row>
    <row r="3753" spans="2:2">
      <c r="B3753" s="19" t="s">
        <v>3801</v>
      </c>
    </row>
    <row r="3754" spans="2:2">
      <c r="B3754" s="19" t="s">
        <v>3802</v>
      </c>
    </row>
    <row r="3755" spans="2:2">
      <c r="B3755" s="19" t="s">
        <v>3803</v>
      </c>
    </row>
    <row r="3756" spans="2:2">
      <c r="B3756" s="19" t="s">
        <v>3804</v>
      </c>
    </row>
    <row r="3757" spans="2:2">
      <c r="B3757" s="19" t="s">
        <v>3805</v>
      </c>
    </row>
    <row r="3758" spans="2:2">
      <c r="B3758" s="19" t="s">
        <v>3806</v>
      </c>
    </row>
    <row r="3759" spans="2:2">
      <c r="B3759" s="19" t="s">
        <v>3807</v>
      </c>
    </row>
    <row r="3760" spans="2:2">
      <c r="B3760" s="19" t="s">
        <v>3808</v>
      </c>
    </row>
    <row r="3761" spans="2:2">
      <c r="B3761" s="19" t="s">
        <v>3809</v>
      </c>
    </row>
    <row r="3762" spans="2:2">
      <c r="B3762" s="19" t="s">
        <v>3810</v>
      </c>
    </row>
    <row r="3763" spans="2:2">
      <c r="B3763" s="19" t="s">
        <v>3811</v>
      </c>
    </row>
    <row r="3764" spans="2:2">
      <c r="B3764" s="19" t="s">
        <v>3812</v>
      </c>
    </row>
    <row r="3765" spans="2:2">
      <c r="B3765" s="19" t="s">
        <v>3813</v>
      </c>
    </row>
    <row r="3766" spans="2:2">
      <c r="B3766" s="19" t="s">
        <v>3814</v>
      </c>
    </row>
    <row r="3767" spans="2:2">
      <c r="B3767" s="19" t="s">
        <v>3815</v>
      </c>
    </row>
    <row r="3768" spans="2:2">
      <c r="B3768" s="19" t="s">
        <v>3816</v>
      </c>
    </row>
    <row r="3769" spans="2:2">
      <c r="B3769" s="19" t="s">
        <v>3817</v>
      </c>
    </row>
    <row r="3770" spans="2:2">
      <c r="B3770" s="19" t="s">
        <v>3818</v>
      </c>
    </row>
    <row r="3771" spans="2:2">
      <c r="B3771" s="19" t="s">
        <v>3819</v>
      </c>
    </row>
    <row r="3772" spans="2:2">
      <c r="B3772" s="19" t="s">
        <v>3820</v>
      </c>
    </row>
    <row r="3773" spans="2:2">
      <c r="B3773" s="19" t="s">
        <v>3821</v>
      </c>
    </row>
    <row r="3774" spans="2:2">
      <c r="B3774" s="19" t="s">
        <v>3822</v>
      </c>
    </row>
    <row r="3775" spans="2:2">
      <c r="B3775" s="19" t="s">
        <v>3823</v>
      </c>
    </row>
    <row r="3776" spans="2:2">
      <c r="B3776" s="19" t="s">
        <v>3824</v>
      </c>
    </row>
    <row r="3777" spans="2:2">
      <c r="B3777" s="19" t="s">
        <v>3825</v>
      </c>
    </row>
    <row r="3778" spans="2:2">
      <c r="B3778" s="19" t="s">
        <v>3826</v>
      </c>
    </row>
    <row r="3779" spans="2:2">
      <c r="B3779" s="19" t="s">
        <v>3827</v>
      </c>
    </row>
    <row r="3780" spans="2:2">
      <c r="B3780" s="19" t="s">
        <v>3828</v>
      </c>
    </row>
    <row r="3781" spans="2:2">
      <c r="B3781" s="19" t="s">
        <v>3829</v>
      </c>
    </row>
    <row r="3782" spans="2:2">
      <c r="B3782" s="19" t="s">
        <v>3830</v>
      </c>
    </row>
    <row r="3783" spans="2:2">
      <c r="B3783" s="19" t="s">
        <v>3831</v>
      </c>
    </row>
    <row r="3784" spans="2:2">
      <c r="B3784" s="19" t="s">
        <v>3832</v>
      </c>
    </row>
    <row r="3785" spans="2:2">
      <c r="B3785" s="19" t="s">
        <v>3833</v>
      </c>
    </row>
    <row r="3786" spans="2:2">
      <c r="B3786" s="19" t="s">
        <v>3834</v>
      </c>
    </row>
    <row r="3787" spans="2:2">
      <c r="B3787" s="19" t="s">
        <v>3835</v>
      </c>
    </row>
    <row r="3788" spans="2:2">
      <c r="B3788" s="19" t="s">
        <v>3836</v>
      </c>
    </row>
    <row r="3789" spans="2:2">
      <c r="B3789" s="19" t="s">
        <v>3837</v>
      </c>
    </row>
    <row r="3790" spans="2:2">
      <c r="B3790" s="19" t="s">
        <v>3838</v>
      </c>
    </row>
    <row r="3791" spans="2:2">
      <c r="B3791" s="19" t="s">
        <v>3839</v>
      </c>
    </row>
    <row r="3792" spans="2:2">
      <c r="B3792" s="19" t="s">
        <v>3840</v>
      </c>
    </row>
    <row r="3793" spans="2:2">
      <c r="B3793" s="19" t="s">
        <v>3841</v>
      </c>
    </row>
    <row r="3794" spans="2:2">
      <c r="B3794" s="19" t="s">
        <v>3842</v>
      </c>
    </row>
    <row r="3795" spans="2:2">
      <c r="B3795" s="19" t="s">
        <v>3843</v>
      </c>
    </row>
    <row r="3796" spans="2:2">
      <c r="B3796" s="19" t="s">
        <v>3844</v>
      </c>
    </row>
    <row r="3797" spans="2:2">
      <c r="B3797" s="19" t="s">
        <v>3845</v>
      </c>
    </row>
    <row r="3798" spans="2:2">
      <c r="B3798" s="19" t="s">
        <v>3846</v>
      </c>
    </row>
    <row r="3799" spans="2:2">
      <c r="B3799" s="19" t="s">
        <v>3847</v>
      </c>
    </row>
    <row r="3800" spans="2:2">
      <c r="B3800" s="19" t="s">
        <v>3848</v>
      </c>
    </row>
    <row r="3801" spans="2:2">
      <c r="B3801" s="19" t="s">
        <v>3849</v>
      </c>
    </row>
    <row r="3802" spans="2:2">
      <c r="B3802" s="19" t="s">
        <v>3850</v>
      </c>
    </row>
    <row r="3803" spans="2:2">
      <c r="B3803" s="19" t="s">
        <v>3851</v>
      </c>
    </row>
    <row r="3804" spans="2:2">
      <c r="B3804" s="19" t="s">
        <v>3852</v>
      </c>
    </row>
    <row r="3805" spans="2:2">
      <c r="B3805" s="19" t="s">
        <v>3853</v>
      </c>
    </row>
    <row r="3806" spans="2:2">
      <c r="B3806" s="19" t="s">
        <v>3854</v>
      </c>
    </row>
    <row r="3807" spans="2:2">
      <c r="B3807" s="19" t="s">
        <v>3855</v>
      </c>
    </row>
    <row r="3808" spans="2:2">
      <c r="B3808" s="19" t="s">
        <v>3856</v>
      </c>
    </row>
    <row r="3809" spans="2:2">
      <c r="B3809" s="19" t="s">
        <v>3857</v>
      </c>
    </row>
    <row r="3810" spans="2:2">
      <c r="B3810" s="19" t="s">
        <v>3858</v>
      </c>
    </row>
    <row r="3811" spans="2:2">
      <c r="B3811" s="19" t="s">
        <v>3859</v>
      </c>
    </row>
    <row r="3812" spans="2:2">
      <c r="B3812" s="19" t="s">
        <v>3860</v>
      </c>
    </row>
    <row r="3813" spans="2:2">
      <c r="B3813" s="19" t="s">
        <v>3861</v>
      </c>
    </row>
    <row r="3814" spans="2:2">
      <c r="B3814" s="19" t="s">
        <v>3862</v>
      </c>
    </row>
    <row r="3815" spans="2:2">
      <c r="B3815" s="19" t="s">
        <v>3863</v>
      </c>
    </row>
    <row r="3816" spans="2:2">
      <c r="B3816" s="19" t="s">
        <v>3864</v>
      </c>
    </row>
    <row r="3817" spans="2:2">
      <c r="B3817" s="19" t="s">
        <v>3865</v>
      </c>
    </row>
    <row r="3818" spans="2:2">
      <c r="B3818" s="19" t="s">
        <v>3866</v>
      </c>
    </row>
    <row r="3819" spans="2:2">
      <c r="B3819" s="19" t="s">
        <v>3867</v>
      </c>
    </row>
    <row r="3820" spans="2:2">
      <c r="B3820" s="19" t="s">
        <v>3868</v>
      </c>
    </row>
    <row r="3821" spans="2:2">
      <c r="B3821" s="19" t="s">
        <v>3869</v>
      </c>
    </row>
    <row r="3822" spans="2:2">
      <c r="B3822" s="19" t="s">
        <v>3870</v>
      </c>
    </row>
    <row r="3823" spans="2:2">
      <c r="B3823" s="19" t="s">
        <v>3871</v>
      </c>
    </row>
    <row r="3824" spans="2:2">
      <c r="B3824" s="19" t="s">
        <v>3872</v>
      </c>
    </row>
    <row r="3825" spans="2:2">
      <c r="B3825" s="19" t="s">
        <v>3873</v>
      </c>
    </row>
    <row r="3826" spans="2:2">
      <c r="B3826" s="19" t="s">
        <v>3874</v>
      </c>
    </row>
    <row r="3827" spans="2:2">
      <c r="B3827" s="19" t="s">
        <v>3875</v>
      </c>
    </row>
    <row r="3828" spans="2:2">
      <c r="B3828" s="19" t="s">
        <v>3876</v>
      </c>
    </row>
    <row r="3829" spans="2:2">
      <c r="B3829" s="19" t="s">
        <v>3877</v>
      </c>
    </row>
    <row r="3830" spans="2:2">
      <c r="B3830" s="19" t="s">
        <v>3878</v>
      </c>
    </row>
    <row r="3831" spans="2:2">
      <c r="B3831" s="19" t="s">
        <v>3879</v>
      </c>
    </row>
    <row r="3832" spans="2:2">
      <c r="B3832" s="19" t="s">
        <v>3880</v>
      </c>
    </row>
    <row r="3833" spans="2:2">
      <c r="B3833" s="19" t="s">
        <v>3881</v>
      </c>
    </row>
    <row r="3834" spans="2:2">
      <c r="B3834" s="19" t="s">
        <v>3882</v>
      </c>
    </row>
    <row r="3835" spans="2:2">
      <c r="B3835" s="19" t="s">
        <v>3883</v>
      </c>
    </row>
    <row r="3836" spans="2:2">
      <c r="B3836" s="19" t="s">
        <v>3884</v>
      </c>
    </row>
    <row r="3837" spans="2:2">
      <c r="B3837" s="19" t="s">
        <v>3885</v>
      </c>
    </row>
    <row r="3838" spans="2:2">
      <c r="B3838" s="19" t="s">
        <v>3886</v>
      </c>
    </row>
    <row r="3839" spans="2:2">
      <c r="B3839" s="19" t="s">
        <v>3887</v>
      </c>
    </row>
    <row r="3840" spans="2:2">
      <c r="B3840" s="19" t="s">
        <v>3888</v>
      </c>
    </row>
    <row r="3841" spans="2:2">
      <c r="B3841" s="19" t="s">
        <v>3889</v>
      </c>
    </row>
    <row r="3842" spans="2:2">
      <c r="B3842" s="19" t="s">
        <v>3890</v>
      </c>
    </row>
    <row r="3843" spans="2:2">
      <c r="B3843" s="19" t="s">
        <v>3891</v>
      </c>
    </row>
    <row r="3844" spans="2:2">
      <c r="B3844" s="19" t="s">
        <v>3892</v>
      </c>
    </row>
    <row r="3845" spans="2:2">
      <c r="B3845" s="19" t="s">
        <v>3893</v>
      </c>
    </row>
    <row r="3846" spans="2:2">
      <c r="B3846" s="19" t="s">
        <v>3894</v>
      </c>
    </row>
    <row r="3847" spans="2:2">
      <c r="B3847" s="19" t="s">
        <v>3895</v>
      </c>
    </row>
    <row r="3848" spans="2:2">
      <c r="B3848" s="19" t="s">
        <v>3896</v>
      </c>
    </row>
    <row r="3849" spans="2:2">
      <c r="B3849" s="19" t="s">
        <v>3897</v>
      </c>
    </row>
    <row r="3850" spans="2:2">
      <c r="B3850" s="19" t="s">
        <v>3898</v>
      </c>
    </row>
    <row r="3851" spans="2:2">
      <c r="B3851" s="19" t="s">
        <v>3899</v>
      </c>
    </row>
    <row r="3852" spans="2:2">
      <c r="B3852" s="19" t="s">
        <v>3900</v>
      </c>
    </row>
    <row r="3853" spans="2:2">
      <c r="B3853" s="19" t="s">
        <v>3901</v>
      </c>
    </row>
    <row r="3854" spans="2:2">
      <c r="B3854" s="19" t="s">
        <v>3902</v>
      </c>
    </row>
    <row r="3855" spans="2:2">
      <c r="B3855" s="19" t="s">
        <v>3903</v>
      </c>
    </row>
    <row r="3856" spans="2:2">
      <c r="B3856" s="19" t="s">
        <v>3904</v>
      </c>
    </row>
    <row r="3857" spans="2:2">
      <c r="B3857" s="19" t="s">
        <v>3905</v>
      </c>
    </row>
    <row r="3858" spans="2:2">
      <c r="B3858" s="19" t="s">
        <v>3906</v>
      </c>
    </row>
    <row r="3859" spans="2:2">
      <c r="B3859" s="19" t="s">
        <v>3907</v>
      </c>
    </row>
    <row r="3860" spans="2:2">
      <c r="B3860" s="19" t="s">
        <v>3908</v>
      </c>
    </row>
    <row r="3861" spans="2:2">
      <c r="B3861" s="19" t="s">
        <v>3909</v>
      </c>
    </row>
    <row r="3862" spans="2:2">
      <c r="B3862" s="19" t="s">
        <v>3910</v>
      </c>
    </row>
    <row r="3863" spans="2:2">
      <c r="B3863" s="19" t="s">
        <v>3911</v>
      </c>
    </row>
    <row r="3864" spans="2:2">
      <c r="B3864" s="19" t="s">
        <v>3912</v>
      </c>
    </row>
    <row r="3865" spans="2:2">
      <c r="B3865" s="19" t="s">
        <v>3913</v>
      </c>
    </row>
    <row r="3866" spans="2:2">
      <c r="B3866" s="19" t="s">
        <v>3914</v>
      </c>
    </row>
    <row r="3867" spans="2:2">
      <c r="B3867" s="19" t="s">
        <v>3915</v>
      </c>
    </row>
    <row r="3868" spans="2:2">
      <c r="B3868" s="19" t="s">
        <v>3916</v>
      </c>
    </row>
    <row r="3869" spans="2:2">
      <c r="B3869" s="19" t="s">
        <v>3917</v>
      </c>
    </row>
    <row r="3870" spans="2:2">
      <c r="B3870" s="19" t="s">
        <v>3918</v>
      </c>
    </row>
    <row r="3871" spans="2:2">
      <c r="B3871" s="19" t="s">
        <v>3919</v>
      </c>
    </row>
    <row r="3872" spans="2:2">
      <c r="B3872" s="19" t="s">
        <v>3920</v>
      </c>
    </row>
    <row r="3873" spans="2:2">
      <c r="B3873" s="19" t="s">
        <v>3921</v>
      </c>
    </row>
    <row r="3874" spans="2:2">
      <c r="B3874" s="19" t="s">
        <v>3922</v>
      </c>
    </row>
    <row r="3875" spans="2:2">
      <c r="B3875" s="19" t="s">
        <v>3923</v>
      </c>
    </row>
    <row r="3876" spans="2:2">
      <c r="B3876" s="19" t="s">
        <v>3924</v>
      </c>
    </row>
    <row r="3877" spans="2:2">
      <c r="B3877" s="19" t="s">
        <v>3925</v>
      </c>
    </row>
    <row r="3878" spans="2:2">
      <c r="B3878" s="19" t="s">
        <v>3926</v>
      </c>
    </row>
    <row r="3879" spans="2:2">
      <c r="B3879" s="19" t="s">
        <v>3927</v>
      </c>
    </row>
    <row r="3880" spans="2:2">
      <c r="B3880" s="19" t="s">
        <v>3928</v>
      </c>
    </row>
    <row r="3881" spans="2:2">
      <c r="B3881" s="19" t="s">
        <v>3929</v>
      </c>
    </row>
    <row r="3882" spans="2:2">
      <c r="B3882" s="19" t="s">
        <v>3930</v>
      </c>
    </row>
    <row r="3883" spans="2:2">
      <c r="B3883" s="19" t="s">
        <v>3931</v>
      </c>
    </row>
    <row r="3884" spans="2:2">
      <c r="B3884" s="19" t="s">
        <v>3932</v>
      </c>
    </row>
    <row r="3885" spans="2:2">
      <c r="B3885" s="19" t="s">
        <v>3933</v>
      </c>
    </row>
    <row r="3886" spans="2:2">
      <c r="B3886" s="19" t="s">
        <v>3934</v>
      </c>
    </row>
    <row r="3887" spans="2:2">
      <c r="B3887" s="19" t="s">
        <v>3935</v>
      </c>
    </row>
    <row r="3888" spans="2:2">
      <c r="B3888" s="19" t="s">
        <v>3936</v>
      </c>
    </row>
    <row r="3889" spans="2:2">
      <c r="B3889" s="19" t="s">
        <v>3937</v>
      </c>
    </row>
    <row r="3890" spans="2:2">
      <c r="B3890" s="19" t="s">
        <v>3938</v>
      </c>
    </row>
    <row r="3891" spans="2:2">
      <c r="B3891" s="19" t="s">
        <v>3939</v>
      </c>
    </row>
    <row r="3892" spans="2:2">
      <c r="B3892" s="19" t="s">
        <v>3940</v>
      </c>
    </row>
    <row r="3893" spans="2:2">
      <c r="B3893" s="19" t="s">
        <v>3941</v>
      </c>
    </row>
    <row r="3894" spans="2:2">
      <c r="B3894" s="19" t="s">
        <v>3942</v>
      </c>
    </row>
    <row r="3895" spans="2:2">
      <c r="B3895" s="19" t="s">
        <v>3943</v>
      </c>
    </row>
    <row r="3896" spans="2:2">
      <c r="B3896" s="19" t="s">
        <v>3944</v>
      </c>
    </row>
    <row r="3897" spans="2:2">
      <c r="B3897" s="19" t="s">
        <v>3945</v>
      </c>
    </row>
    <row r="3898" spans="2:2">
      <c r="B3898" s="19" t="s">
        <v>3946</v>
      </c>
    </row>
    <row r="3899" spans="2:2">
      <c r="B3899" s="19" t="s">
        <v>3947</v>
      </c>
    </row>
    <row r="3900" spans="2:2">
      <c r="B3900" s="19" t="s">
        <v>3948</v>
      </c>
    </row>
    <row r="3901" spans="2:2">
      <c r="B3901" s="19" t="s">
        <v>3949</v>
      </c>
    </row>
    <row r="3902" spans="2:2">
      <c r="B3902" s="19" t="s">
        <v>3950</v>
      </c>
    </row>
    <row r="3903" spans="2:2">
      <c r="B3903" s="19" t="s">
        <v>3951</v>
      </c>
    </row>
    <row r="3904" spans="2:2">
      <c r="B3904" s="19" t="s">
        <v>3952</v>
      </c>
    </row>
    <row r="3905" spans="2:2">
      <c r="B3905" s="19" t="s">
        <v>3953</v>
      </c>
    </row>
    <row r="3906" spans="2:2">
      <c r="B3906" s="19" t="s">
        <v>3954</v>
      </c>
    </row>
    <row r="3907" spans="2:2">
      <c r="B3907" s="19" t="s">
        <v>3955</v>
      </c>
    </row>
    <row r="3908" spans="2:2">
      <c r="B3908" s="19" t="s">
        <v>3956</v>
      </c>
    </row>
    <row r="3909" spans="2:2">
      <c r="B3909" s="19" t="s">
        <v>3957</v>
      </c>
    </row>
    <row r="3910" spans="2:2">
      <c r="B3910" s="19" t="s">
        <v>3958</v>
      </c>
    </row>
    <row r="3911" spans="2:2">
      <c r="B3911" s="19" t="s">
        <v>3959</v>
      </c>
    </row>
    <row r="3912" spans="2:2">
      <c r="B3912" s="19" t="s">
        <v>3960</v>
      </c>
    </row>
    <row r="3913" spans="2:2">
      <c r="B3913" s="19" t="s">
        <v>3961</v>
      </c>
    </row>
    <row r="3914" spans="2:2">
      <c r="B3914" s="19" t="s">
        <v>3962</v>
      </c>
    </row>
    <row r="3915" spans="2:2">
      <c r="B3915" s="19" t="s">
        <v>3963</v>
      </c>
    </row>
    <row r="3916" spans="2:2">
      <c r="B3916" s="19" t="s">
        <v>3964</v>
      </c>
    </row>
    <row r="3917" spans="2:2">
      <c r="B3917" s="19" t="s">
        <v>3965</v>
      </c>
    </row>
    <row r="3918" spans="2:2">
      <c r="B3918" s="19" t="s">
        <v>3966</v>
      </c>
    </row>
    <row r="3919" spans="2:2">
      <c r="B3919" s="19" t="s">
        <v>3967</v>
      </c>
    </row>
    <row r="3920" spans="2:2">
      <c r="B3920" s="19" t="s">
        <v>3968</v>
      </c>
    </row>
    <row r="3921" spans="2:2">
      <c r="B3921" s="19" t="s">
        <v>3969</v>
      </c>
    </row>
    <row r="3922" spans="2:2">
      <c r="B3922" s="19" t="s">
        <v>3970</v>
      </c>
    </row>
    <row r="3923" spans="2:2">
      <c r="B3923" s="19" t="s">
        <v>3971</v>
      </c>
    </row>
    <row r="3924" spans="2:2">
      <c r="B3924" s="19" t="s">
        <v>3972</v>
      </c>
    </row>
    <row r="3925" spans="2:2">
      <c r="B3925" s="19" t="s">
        <v>3973</v>
      </c>
    </row>
    <row r="3926" spans="2:2">
      <c r="B3926" s="19" t="s">
        <v>3974</v>
      </c>
    </row>
    <row r="3927" spans="2:2">
      <c r="B3927" s="19" t="s">
        <v>3975</v>
      </c>
    </row>
    <row r="3928" spans="2:2">
      <c r="B3928" s="19" t="s">
        <v>3976</v>
      </c>
    </row>
    <row r="3929" spans="2:2">
      <c r="B3929" s="19" t="s">
        <v>3977</v>
      </c>
    </row>
    <row r="3930" spans="2:2">
      <c r="B3930" s="19" t="s">
        <v>3978</v>
      </c>
    </row>
    <row r="3931" spans="2:2">
      <c r="B3931" s="19" t="s">
        <v>3979</v>
      </c>
    </row>
    <row r="3932" spans="2:2">
      <c r="B3932" s="19" t="s">
        <v>3980</v>
      </c>
    </row>
    <row r="3933" spans="2:2">
      <c r="B3933" s="19" t="s">
        <v>3981</v>
      </c>
    </row>
    <row r="3934" spans="2:2">
      <c r="B3934" s="19" t="s">
        <v>3982</v>
      </c>
    </row>
    <row r="3935" spans="2:2">
      <c r="B3935" s="19" t="s">
        <v>3983</v>
      </c>
    </row>
    <row r="3936" spans="2:2">
      <c r="B3936" s="19" t="s">
        <v>3984</v>
      </c>
    </row>
    <row r="3937" spans="2:2">
      <c r="B3937" s="19" t="s">
        <v>3985</v>
      </c>
    </row>
    <row r="3938" spans="2:2">
      <c r="B3938" s="19" t="s">
        <v>3986</v>
      </c>
    </row>
    <row r="3939" spans="2:2">
      <c r="B3939" s="19" t="s">
        <v>3987</v>
      </c>
    </row>
    <row r="3940" spans="2:2">
      <c r="B3940" s="19" t="s">
        <v>3988</v>
      </c>
    </row>
    <row r="3941" spans="2:2">
      <c r="B3941" s="19" t="s">
        <v>3989</v>
      </c>
    </row>
    <row r="3942" spans="2:2">
      <c r="B3942" s="19" t="s">
        <v>3990</v>
      </c>
    </row>
    <row r="3943" spans="2:2">
      <c r="B3943" s="19" t="s">
        <v>3991</v>
      </c>
    </row>
    <row r="3944" spans="2:2">
      <c r="B3944" s="19" t="s">
        <v>3992</v>
      </c>
    </row>
    <row r="3945" spans="2:2">
      <c r="B3945" s="19" t="s">
        <v>3993</v>
      </c>
    </row>
    <row r="3946" spans="2:2">
      <c r="B3946" s="19" t="s">
        <v>3994</v>
      </c>
    </row>
    <row r="3947" spans="2:2">
      <c r="B3947" s="19" t="s">
        <v>3995</v>
      </c>
    </row>
    <row r="3948" spans="2:2">
      <c r="B3948" s="19" t="s">
        <v>3996</v>
      </c>
    </row>
    <row r="3949" spans="2:2">
      <c r="B3949" s="19" t="s">
        <v>3997</v>
      </c>
    </row>
    <row r="3950" spans="2:2">
      <c r="B3950" s="19" t="s">
        <v>3998</v>
      </c>
    </row>
    <row r="3951" spans="2:2">
      <c r="B3951" s="19" t="s">
        <v>3999</v>
      </c>
    </row>
    <row r="3952" spans="2:2">
      <c r="B3952" s="19" t="s">
        <v>4000</v>
      </c>
    </row>
    <row r="3953" spans="2:2">
      <c r="B3953" s="19" t="s">
        <v>4001</v>
      </c>
    </row>
    <row r="3954" spans="2:2">
      <c r="B3954" s="19" t="s">
        <v>4002</v>
      </c>
    </row>
    <row r="3955" spans="2:2">
      <c r="B3955" s="19" t="s">
        <v>4003</v>
      </c>
    </row>
    <row r="3956" spans="2:2">
      <c r="B3956" s="19" t="s">
        <v>4004</v>
      </c>
    </row>
    <row r="3957" spans="2:2">
      <c r="B3957" s="19" t="s">
        <v>4005</v>
      </c>
    </row>
    <row r="3958" spans="2:2">
      <c r="B3958" s="19" t="s">
        <v>4006</v>
      </c>
    </row>
    <row r="3959" spans="2:2">
      <c r="B3959" s="19" t="s">
        <v>4007</v>
      </c>
    </row>
    <row r="3960" spans="2:2">
      <c r="B3960" s="19" t="s">
        <v>4008</v>
      </c>
    </row>
    <row r="3961" spans="2:2">
      <c r="B3961" s="19" t="s">
        <v>4009</v>
      </c>
    </row>
    <row r="3962" spans="2:2">
      <c r="B3962" s="19" t="s">
        <v>4010</v>
      </c>
    </row>
    <row r="3963" spans="2:2">
      <c r="B3963" s="19" t="s">
        <v>4011</v>
      </c>
    </row>
    <row r="3964" spans="2:2">
      <c r="B3964" s="19" t="s">
        <v>4012</v>
      </c>
    </row>
    <row r="3965" spans="2:2">
      <c r="B3965" s="19" t="s">
        <v>4013</v>
      </c>
    </row>
    <row r="3966" spans="2:2">
      <c r="B3966" s="19" t="s">
        <v>4014</v>
      </c>
    </row>
    <row r="3967" spans="2:2">
      <c r="B3967" s="19" t="s">
        <v>4015</v>
      </c>
    </row>
    <row r="3968" spans="2:2">
      <c r="B3968" s="19" t="s">
        <v>4016</v>
      </c>
    </row>
    <row r="3969" spans="2:2">
      <c r="B3969" s="19" t="s">
        <v>4017</v>
      </c>
    </row>
    <row r="3970" spans="2:2">
      <c r="B3970" s="19" t="s">
        <v>4018</v>
      </c>
    </row>
    <row r="3971" spans="2:2">
      <c r="B3971" s="19" t="s">
        <v>4019</v>
      </c>
    </row>
    <row r="3972" spans="2:2">
      <c r="B3972" s="19" t="s">
        <v>4020</v>
      </c>
    </row>
    <row r="3973" spans="2:2">
      <c r="B3973" s="19" t="s">
        <v>4021</v>
      </c>
    </row>
    <row r="3974" spans="2:2">
      <c r="B3974" s="19" t="s">
        <v>4022</v>
      </c>
    </row>
    <row r="3975" spans="2:2">
      <c r="B3975" s="19" t="s">
        <v>4023</v>
      </c>
    </row>
    <row r="3976" spans="2:2">
      <c r="B3976" s="19" t="s">
        <v>4024</v>
      </c>
    </row>
    <row r="3977" spans="2:2">
      <c r="B3977" s="19" t="s">
        <v>4025</v>
      </c>
    </row>
    <row r="3978" spans="2:2">
      <c r="B3978" s="19" t="s">
        <v>4026</v>
      </c>
    </row>
    <row r="3979" spans="2:2">
      <c r="B3979" s="19" t="s">
        <v>4027</v>
      </c>
    </row>
    <row r="3980" spans="2:2">
      <c r="B3980" s="19" t="s">
        <v>4028</v>
      </c>
    </row>
    <row r="3981" spans="2:2">
      <c r="B3981" s="19" t="s">
        <v>4029</v>
      </c>
    </row>
    <row r="3982" spans="2:2">
      <c r="B3982" s="19" t="s">
        <v>4030</v>
      </c>
    </row>
    <row r="3983" spans="2:2">
      <c r="B3983" s="19" t="s">
        <v>4031</v>
      </c>
    </row>
    <row r="3984" spans="2:2">
      <c r="B3984" s="19" t="s">
        <v>4032</v>
      </c>
    </row>
    <row r="3985" spans="2:2">
      <c r="B3985" s="19" t="s">
        <v>4033</v>
      </c>
    </row>
    <row r="3986" spans="2:2">
      <c r="B3986" s="19" t="s">
        <v>4034</v>
      </c>
    </row>
    <row r="3987" spans="2:2">
      <c r="B3987" s="19" t="s">
        <v>4035</v>
      </c>
    </row>
    <row r="3988" spans="2:2">
      <c r="B3988" s="19" t="s">
        <v>4036</v>
      </c>
    </row>
    <row r="3989" spans="2:2">
      <c r="B3989" s="19" t="s">
        <v>4037</v>
      </c>
    </row>
    <row r="3990" spans="2:2">
      <c r="B3990" s="19" t="s">
        <v>4038</v>
      </c>
    </row>
    <row r="3991" spans="2:2">
      <c r="B3991" s="19" t="s">
        <v>4039</v>
      </c>
    </row>
    <row r="3992" spans="2:2">
      <c r="B3992" s="19" t="s">
        <v>4040</v>
      </c>
    </row>
    <row r="3993" spans="2:2">
      <c r="B3993" s="20" t="s">
        <v>886</v>
      </c>
    </row>
    <row r="3994" spans="2:2">
      <c r="B3994" s="19" t="s">
        <v>4041</v>
      </c>
    </row>
    <row r="3995" spans="2:2">
      <c r="B3995" s="19" t="s">
        <v>4042</v>
      </c>
    </row>
    <row r="3996" spans="2:2">
      <c r="B3996" s="19" t="s">
        <v>4043</v>
      </c>
    </row>
    <row r="3997" spans="2:2">
      <c r="B3997" s="19" t="s">
        <v>4044</v>
      </c>
    </row>
    <row r="3998" spans="2:2">
      <c r="B3998" s="19" t="s">
        <v>4045</v>
      </c>
    </row>
    <row r="3999" spans="2:2">
      <c r="B3999" s="19" t="s">
        <v>4046</v>
      </c>
    </row>
    <row r="4000" spans="2:2">
      <c r="B4000" s="19" t="s">
        <v>4047</v>
      </c>
    </row>
    <row r="4001" spans="2:2">
      <c r="B4001" s="19" t="s">
        <v>4048</v>
      </c>
    </row>
    <row r="4002" spans="2:2">
      <c r="B4002" s="19" t="s">
        <v>4049</v>
      </c>
    </row>
    <row r="4003" spans="2:2">
      <c r="B4003" s="19" t="s">
        <v>4050</v>
      </c>
    </row>
    <row r="4004" spans="2:2">
      <c r="B4004" s="19" t="s">
        <v>4051</v>
      </c>
    </row>
    <row r="4005" spans="2:2">
      <c r="B4005" s="19" t="s">
        <v>4052</v>
      </c>
    </row>
    <row r="4006" spans="2:2">
      <c r="B4006" s="19" t="s">
        <v>4053</v>
      </c>
    </row>
    <row r="4007" spans="2:2">
      <c r="B4007" s="19" t="s">
        <v>4054</v>
      </c>
    </row>
    <row r="4008" spans="2:2">
      <c r="B4008" s="19" t="s">
        <v>4055</v>
      </c>
    </row>
    <row r="4009" spans="2:2">
      <c r="B4009" s="19" t="s">
        <v>4056</v>
      </c>
    </row>
    <row r="4010" spans="2:2">
      <c r="B4010" s="19" t="s">
        <v>4057</v>
      </c>
    </row>
    <row r="4011" spans="2:2">
      <c r="B4011" s="19" t="s">
        <v>4058</v>
      </c>
    </row>
    <row r="4012" spans="2:2">
      <c r="B4012" s="19" t="s">
        <v>4059</v>
      </c>
    </row>
    <row r="4013" spans="2:2">
      <c r="B4013" s="19" t="s">
        <v>4060</v>
      </c>
    </row>
    <row r="4014" spans="2:2">
      <c r="B4014" s="19" t="s">
        <v>4061</v>
      </c>
    </row>
    <row r="4015" spans="2:2">
      <c r="B4015" s="19" t="s">
        <v>4062</v>
      </c>
    </row>
    <row r="4016" spans="2:2">
      <c r="B4016" s="19" t="s">
        <v>4063</v>
      </c>
    </row>
    <row r="4017" spans="2:2">
      <c r="B4017" s="19" t="s">
        <v>4064</v>
      </c>
    </row>
    <row r="4018" spans="2:2">
      <c r="B4018" s="19" t="s">
        <v>4065</v>
      </c>
    </row>
    <row r="4019" spans="2:2">
      <c r="B4019" s="19" t="s">
        <v>4066</v>
      </c>
    </row>
    <row r="4020" spans="2:2">
      <c r="B4020" s="19" t="s">
        <v>4067</v>
      </c>
    </row>
    <row r="4021" spans="2:2">
      <c r="B4021" s="19" t="s">
        <v>4068</v>
      </c>
    </row>
    <row r="4022" spans="2:2">
      <c r="B4022" s="19" t="s">
        <v>4069</v>
      </c>
    </row>
    <row r="4023" spans="2:2">
      <c r="B4023" s="19" t="s">
        <v>4070</v>
      </c>
    </row>
    <row r="4024" spans="2:2">
      <c r="B4024" s="19" t="s">
        <v>4071</v>
      </c>
    </row>
    <row r="4025" spans="2:2">
      <c r="B4025" s="19" t="s">
        <v>4072</v>
      </c>
    </row>
    <row r="4026" spans="2:2">
      <c r="B4026" s="19" t="s">
        <v>4073</v>
      </c>
    </row>
    <row r="4027" spans="2:2">
      <c r="B4027" s="19" t="s">
        <v>4074</v>
      </c>
    </row>
    <row r="4028" spans="2:2">
      <c r="B4028" s="19" t="s">
        <v>4075</v>
      </c>
    </row>
    <row r="4029" spans="2:2">
      <c r="B4029" s="19" t="s">
        <v>4076</v>
      </c>
    </row>
    <row r="4030" spans="2:2">
      <c r="B4030" s="19" t="s">
        <v>4077</v>
      </c>
    </row>
    <row r="4031" spans="2:2">
      <c r="B4031" s="19" t="s">
        <v>4078</v>
      </c>
    </row>
    <row r="4032" spans="2:2">
      <c r="B4032" s="19" t="s">
        <v>4079</v>
      </c>
    </row>
    <row r="4033" spans="2:2">
      <c r="B4033" s="19" t="s">
        <v>4080</v>
      </c>
    </row>
    <row r="4034" spans="2:2">
      <c r="B4034" s="19" t="s">
        <v>4081</v>
      </c>
    </row>
    <row r="4035" spans="2:2">
      <c r="B4035" s="19" t="s">
        <v>4082</v>
      </c>
    </row>
    <row r="4036" spans="2:2">
      <c r="B4036" s="19" t="s">
        <v>4083</v>
      </c>
    </row>
    <row r="4037" spans="2:2">
      <c r="B4037" s="19" t="s">
        <v>4084</v>
      </c>
    </row>
    <row r="4038" spans="2:2">
      <c r="B4038" s="19" t="s">
        <v>4085</v>
      </c>
    </row>
    <row r="4039" spans="2:2">
      <c r="B4039" s="19" t="s">
        <v>4086</v>
      </c>
    </row>
    <row r="4040" spans="2:2">
      <c r="B4040" s="19" t="s">
        <v>4087</v>
      </c>
    </row>
    <row r="4041" spans="2:2">
      <c r="B4041" s="19" t="s">
        <v>4088</v>
      </c>
    </row>
    <row r="4042" spans="2:2">
      <c r="B4042" s="19" t="s">
        <v>4089</v>
      </c>
    </row>
    <row r="4043" spans="2:2">
      <c r="B4043" s="19" t="s">
        <v>4090</v>
      </c>
    </row>
    <row r="4044" spans="2:2">
      <c r="B4044" s="19" t="s">
        <v>4091</v>
      </c>
    </row>
    <row r="4045" spans="2:2">
      <c r="B4045" s="19" t="s">
        <v>4092</v>
      </c>
    </row>
    <row r="4046" spans="2:2">
      <c r="B4046" s="19" t="s">
        <v>4093</v>
      </c>
    </row>
    <row r="4047" spans="2:2">
      <c r="B4047" s="19" t="s">
        <v>4094</v>
      </c>
    </row>
    <row r="4048" spans="2:2">
      <c r="B4048" s="19" t="s">
        <v>4095</v>
      </c>
    </row>
    <row r="4049" spans="2:2">
      <c r="B4049" s="19" t="s">
        <v>4096</v>
      </c>
    </row>
    <row r="4050" spans="2:2">
      <c r="B4050" s="19" t="s">
        <v>4097</v>
      </c>
    </row>
    <row r="4051" spans="2:2">
      <c r="B4051" s="19" t="s">
        <v>4098</v>
      </c>
    </row>
    <row r="4052" spans="2:2">
      <c r="B4052" s="19" t="s">
        <v>4099</v>
      </c>
    </row>
    <row r="4053" spans="2:2">
      <c r="B4053" s="19" t="s">
        <v>4100</v>
      </c>
    </row>
    <row r="4054" spans="2:2">
      <c r="B4054" s="19" t="s">
        <v>4101</v>
      </c>
    </row>
    <row r="4055" spans="2:2">
      <c r="B4055" s="19" t="s">
        <v>4102</v>
      </c>
    </row>
    <row r="4056" spans="2:2">
      <c r="B4056" s="19" t="s">
        <v>4103</v>
      </c>
    </row>
    <row r="4057" spans="2:2">
      <c r="B4057" s="19" t="s">
        <v>4104</v>
      </c>
    </row>
    <row r="4058" spans="2:2">
      <c r="B4058" s="19" t="s">
        <v>4105</v>
      </c>
    </row>
    <row r="4059" spans="2:2">
      <c r="B4059" s="19" t="s">
        <v>4106</v>
      </c>
    </row>
    <row r="4060" spans="2:2">
      <c r="B4060" s="19" t="s">
        <v>4107</v>
      </c>
    </row>
    <row r="4061" spans="2:2">
      <c r="B4061" s="19" t="s">
        <v>4108</v>
      </c>
    </row>
    <row r="4062" spans="2:2">
      <c r="B4062" s="19" t="s">
        <v>4109</v>
      </c>
    </row>
    <row r="4063" spans="2:2">
      <c r="B4063" s="19" t="s">
        <v>4110</v>
      </c>
    </row>
    <row r="4064" spans="2:2">
      <c r="B4064" s="19" t="s">
        <v>4111</v>
      </c>
    </row>
    <row r="4065" spans="2:2">
      <c r="B4065" s="19" t="s">
        <v>4112</v>
      </c>
    </row>
    <row r="4066" spans="2:2">
      <c r="B4066" s="19" t="s">
        <v>4113</v>
      </c>
    </row>
    <row r="4067" spans="2:2">
      <c r="B4067" s="19" t="s">
        <v>4114</v>
      </c>
    </row>
    <row r="4068" spans="2:2">
      <c r="B4068" s="19" t="s">
        <v>4115</v>
      </c>
    </row>
    <row r="4069" spans="2:2">
      <c r="B4069" s="19" t="s">
        <v>4116</v>
      </c>
    </row>
    <row r="4070" spans="2:2">
      <c r="B4070" s="19" t="s">
        <v>4117</v>
      </c>
    </row>
    <row r="4071" spans="2:2">
      <c r="B4071" s="19" t="s">
        <v>4118</v>
      </c>
    </row>
    <row r="4072" spans="2:2">
      <c r="B4072" s="19" t="s">
        <v>4119</v>
      </c>
    </row>
    <row r="4073" spans="2:2">
      <c r="B4073" s="19" t="s">
        <v>4120</v>
      </c>
    </row>
    <row r="4074" spans="2:2">
      <c r="B4074" s="19" t="s">
        <v>4121</v>
      </c>
    </row>
    <row r="4075" spans="2:2">
      <c r="B4075" s="19" t="s">
        <v>4122</v>
      </c>
    </row>
    <row r="4076" spans="2:2">
      <c r="B4076" s="19" t="s">
        <v>4123</v>
      </c>
    </row>
    <row r="4077" spans="2:2">
      <c r="B4077" s="19" t="s">
        <v>4124</v>
      </c>
    </row>
    <row r="4078" spans="2:2">
      <c r="B4078" s="19" t="s">
        <v>4125</v>
      </c>
    </row>
    <row r="4079" spans="2:2">
      <c r="B4079" s="19" t="s">
        <v>4126</v>
      </c>
    </row>
    <row r="4080" spans="2:2">
      <c r="B4080" s="19" t="s">
        <v>4127</v>
      </c>
    </row>
    <row r="4081" spans="2:2">
      <c r="B4081" s="19" t="s">
        <v>4128</v>
      </c>
    </row>
    <row r="4082" spans="2:2">
      <c r="B4082" s="19" t="s">
        <v>4129</v>
      </c>
    </row>
    <row r="4083" spans="2:2">
      <c r="B4083" s="19" t="s">
        <v>4130</v>
      </c>
    </row>
    <row r="4084" spans="2:2">
      <c r="B4084" s="19" t="s">
        <v>4131</v>
      </c>
    </row>
    <row r="4085" spans="2:2">
      <c r="B4085" s="19" t="s">
        <v>4132</v>
      </c>
    </row>
    <row r="4086" spans="2:2">
      <c r="B4086" s="19" t="s">
        <v>4133</v>
      </c>
    </row>
    <row r="4087" spans="2:2">
      <c r="B4087" s="19" t="s">
        <v>4134</v>
      </c>
    </row>
    <row r="4088" spans="2:2">
      <c r="B4088" s="19" t="s">
        <v>4135</v>
      </c>
    </row>
    <row r="4089" spans="2:2">
      <c r="B4089" s="19" t="s">
        <v>4136</v>
      </c>
    </row>
    <row r="4090" spans="2:2">
      <c r="B4090" s="19" t="s">
        <v>4137</v>
      </c>
    </row>
    <row r="4091" spans="2:2">
      <c r="B4091" s="19" t="s">
        <v>4138</v>
      </c>
    </row>
    <row r="4092" spans="2:2">
      <c r="B4092" s="19" t="s">
        <v>4139</v>
      </c>
    </row>
    <row r="4093" spans="2:2">
      <c r="B4093" s="19" t="s">
        <v>4140</v>
      </c>
    </row>
    <row r="4094" spans="2:2">
      <c r="B4094" s="19" t="s">
        <v>4141</v>
      </c>
    </row>
    <row r="4095" spans="2:2">
      <c r="B4095" s="19" t="s">
        <v>4142</v>
      </c>
    </row>
    <row r="4096" spans="2:2">
      <c r="B4096" s="19" t="s">
        <v>4143</v>
      </c>
    </row>
    <row r="4097" spans="2:2">
      <c r="B4097" s="19" t="s">
        <v>4144</v>
      </c>
    </row>
    <row r="4098" spans="2:2">
      <c r="B4098" s="19" t="s">
        <v>4145</v>
      </c>
    </row>
    <row r="4099" spans="2:2">
      <c r="B4099" s="19" t="s">
        <v>4146</v>
      </c>
    </row>
    <row r="4100" spans="2:2">
      <c r="B4100" s="19" t="s">
        <v>4147</v>
      </c>
    </row>
    <row r="4101" spans="2:2">
      <c r="B4101" s="19" t="s">
        <v>4148</v>
      </c>
    </row>
    <row r="4102" spans="2:2">
      <c r="B4102" s="19" t="s">
        <v>4149</v>
      </c>
    </row>
    <row r="4103" spans="2:2">
      <c r="B4103" s="19" t="s">
        <v>4150</v>
      </c>
    </row>
    <row r="4104" spans="2:2">
      <c r="B4104" s="19" t="s">
        <v>4151</v>
      </c>
    </row>
    <row r="4105" spans="2:2">
      <c r="B4105" s="19" t="s">
        <v>4152</v>
      </c>
    </row>
    <row r="4106" spans="2:2">
      <c r="B4106" s="19" t="s">
        <v>4153</v>
      </c>
    </row>
    <row r="4107" spans="2:2">
      <c r="B4107" s="19" t="s">
        <v>4154</v>
      </c>
    </row>
    <row r="4108" spans="2:2">
      <c r="B4108" s="19" t="s">
        <v>4155</v>
      </c>
    </row>
    <row r="4109" spans="2:2">
      <c r="B4109" s="19" t="s">
        <v>4156</v>
      </c>
    </row>
    <row r="4110" spans="2:2">
      <c r="B4110" s="19" t="s">
        <v>4157</v>
      </c>
    </row>
    <row r="4111" spans="2:2">
      <c r="B4111" s="19" t="s">
        <v>4158</v>
      </c>
    </row>
    <row r="4112" spans="2:2">
      <c r="B4112" s="19" t="s">
        <v>4159</v>
      </c>
    </row>
    <row r="4113" spans="2:2">
      <c r="B4113" s="19" t="s">
        <v>4160</v>
      </c>
    </row>
    <row r="4114" spans="2:2">
      <c r="B4114" s="19" t="s">
        <v>4161</v>
      </c>
    </row>
    <row r="4115" spans="2:2">
      <c r="B4115" s="19" t="s">
        <v>4162</v>
      </c>
    </row>
    <row r="4116" spans="2:2">
      <c r="B4116" s="19" t="s">
        <v>4163</v>
      </c>
    </row>
    <row r="4117" spans="2:2">
      <c r="B4117" s="19" t="s">
        <v>4164</v>
      </c>
    </row>
    <row r="4118" spans="2:2">
      <c r="B4118" s="19" t="s">
        <v>4165</v>
      </c>
    </row>
    <row r="4119" spans="2:2">
      <c r="B4119" s="19" t="s">
        <v>4166</v>
      </c>
    </row>
    <row r="4120" spans="2:2">
      <c r="B4120" s="19" t="s">
        <v>4167</v>
      </c>
    </row>
    <row r="4121" spans="2:2">
      <c r="B4121" s="19" t="s">
        <v>4168</v>
      </c>
    </row>
    <row r="4122" spans="2:2">
      <c r="B4122" s="19" t="s">
        <v>4169</v>
      </c>
    </row>
    <row r="4123" spans="2:2">
      <c r="B4123" s="19" t="s">
        <v>4170</v>
      </c>
    </row>
    <row r="4124" spans="2:2">
      <c r="B4124" s="19" t="s">
        <v>4171</v>
      </c>
    </row>
    <row r="4125" spans="2:2">
      <c r="B4125" s="19" t="s">
        <v>4172</v>
      </c>
    </row>
    <row r="4126" spans="2:2">
      <c r="B4126" s="19" t="s">
        <v>4173</v>
      </c>
    </row>
    <row r="4127" spans="2:2">
      <c r="B4127" s="19" t="s">
        <v>4174</v>
      </c>
    </row>
    <row r="4128" spans="2:2">
      <c r="B4128" s="19" t="s">
        <v>4175</v>
      </c>
    </row>
    <row r="4129" spans="2:2">
      <c r="B4129" s="19" t="s">
        <v>4176</v>
      </c>
    </row>
    <row r="4130" spans="2:2">
      <c r="B4130" s="19" t="s">
        <v>4177</v>
      </c>
    </row>
    <row r="4131" spans="2:2">
      <c r="B4131" s="19" t="s">
        <v>4178</v>
      </c>
    </row>
    <row r="4132" spans="2:2">
      <c r="B4132" s="19" t="s">
        <v>4179</v>
      </c>
    </row>
    <row r="4133" spans="2:2">
      <c r="B4133" s="19" t="s">
        <v>4180</v>
      </c>
    </row>
    <row r="4134" spans="2:2">
      <c r="B4134" s="19" t="s">
        <v>4181</v>
      </c>
    </row>
    <row r="4135" spans="2:2">
      <c r="B4135" s="19" t="s">
        <v>4182</v>
      </c>
    </row>
    <row r="4136" spans="2:2">
      <c r="B4136" s="19" t="s">
        <v>4183</v>
      </c>
    </row>
    <row r="4137" spans="2:2">
      <c r="B4137" s="19" t="s">
        <v>4184</v>
      </c>
    </row>
    <row r="4138" spans="2:2">
      <c r="B4138" s="19" t="s">
        <v>4185</v>
      </c>
    </row>
    <row r="4139" spans="2:2">
      <c r="B4139" s="19" t="s">
        <v>4186</v>
      </c>
    </row>
    <row r="4140" spans="2:2">
      <c r="B4140" s="19" t="s">
        <v>4187</v>
      </c>
    </row>
    <row r="4141" spans="2:2">
      <c r="B4141" s="19" t="s">
        <v>4188</v>
      </c>
    </row>
    <row r="4142" spans="2:2">
      <c r="B4142" s="19" t="s">
        <v>4189</v>
      </c>
    </row>
    <row r="4143" spans="2:2">
      <c r="B4143" s="19" t="s">
        <v>4190</v>
      </c>
    </row>
    <row r="4144" spans="2:2">
      <c r="B4144" s="19" t="s">
        <v>4191</v>
      </c>
    </row>
    <row r="4145" spans="2:2">
      <c r="B4145" s="19" t="s">
        <v>4192</v>
      </c>
    </row>
    <row r="4146" spans="2:2">
      <c r="B4146" s="19" t="s">
        <v>4193</v>
      </c>
    </row>
    <row r="4147" spans="2:2">
      <c r="B4147" s="19" t="s">
        <v>4194</v>
      </c>
    </row>
    <row r="4148" spans="2:2">
      <c r="B4148" s="19" t="s">
        <v>4195</v>
      </c>
    </row>
    <row r="4149" spans="2:2">
      <c r="B4149" s="19" t="s">
        <v>4196</v>
      </c>
    </row>
    <row r="4150" spans="2:2">
      <c r="B4150" s="19" t="s">
        <v>4197</v>
      </c>
    </row>
    <row r="4151" spans="2:2">
      <c r="B4151" s="19" t="s">
        <v>4198</v>
      </c>
    </row>
    <row r="4152" spans="2:2">
      <c r="B4152" s="19" t="s">
        <v>4199</v>
      </c>
    </row>
    <row r="4153" spans="2:2">
      <c r="B4153" s="19" t="s">
        <v>4200</v>
      </c>
    </row>
    <row r="4154" spans="2:2">
      <c r="B4154" s="19" t="s">
        <v>4201</v>
      </c>
    </row>
    <row r="4155" spans="2:2">
      <c r="B4155" s="19" t="s">
        <v>4202</v>
      </c>
    </row>
    <row r="4156" spans="2:2">
      <c r="B4156" s="19" t="s">
        <v>4203</v>
      </c>
    </row>
    <row r="4157" spans="2:2">
      <c r="B4157" s="19" t="s">
        <v>4204</v>
      </c>
    </row>
    <row r="4158" spans="2:2">
      <c r="B4158" s="19" t="s">
        <v>4205</v>
      </c>
    </row>
    <row r="4159" spans="2:2">
      <c r="B4159" s="19" t="s">
        <v>4206</v>
      </c>
    </row>
    <row r="4160" spans="2:2">
      <c r="B4160" s="19" t="s">
        <v>4207</v>
      </c>
    </row>
    <row r="4161" spans="2:2">
      <c r="B4161" s="19" t="s">
        <v>4208</v>
      </c>
    </row>
    <row r="4162" spans="2:2">
      <c r="B4162" s="19" t="s">
        <v>4209</v>
      </c>
    </row>
    <row r="4163" spans="2:2">
      <c r="B4163" s="19" t="s">
        <v>4210</v>
      </c>
    </row>
    <row r="4164" spans="2:2">
      <c r="B4164" s="19" t="s">
        <v>4211</v>
      </c>
    </row>
    <row r="4165" spans="2:2">
      <c r="B4165" s="19" t="s">
        <v>4212</v>
      </c>
    </row>
    <row r="4166" spans="2:2">
      <c r="B4166" s="19" t="s">
        <v>4213</v>
      </c>
    </row>
    <row r="4167" spans="2:2">
      <c r="B4167" s="19" t="s">
        <v>4214</v>
      </c>
    </row>
    <row r="4168" spans="2:2">
      <c r="B4168" s="19" t="s">
        <v>4215</v>
      </c>
    </row>
    <row r="4169" spans="2:2">
      <c r="B4169" s="19" t="s">
        <v>4216</v>
      </c>
    </row>
    <row r="4170" spans="2:2">
      <c r="B4170" s="19" t="s">
        <v>4217</v>
      </c>
    </row>
    <row r="4171" spans="2:2">
      <c r="B4171" s="19" t="s">
        <v>4218</v>
      </c>
    </row>
    <row r="4172" spans="2:2">
      <c r="B4172" s="19" t="s">
        <v>4219</v>
      </c>
    </row>
    <row r="4173" spans="2:2">
      <c r="B4173" s="19" t="s">
        <v>4220</v>
      </c>
    </row>
    <row r="4174" spans="2:2">
      <c r="B4174" s="19" t="s">
        <v>4221</v>
      </c>
    </row>
    <row r="4175" spans="2:2">
      <c r="B4175" s="19" t="s">
        <v>4222</v>
      </c>
    </row>
    <row r="4176" spans="2:2">
      <c r="B4176" s="19" t="s">
        <v>4223</v>
      </c>
    </row>
    <row r="4177" spans="2:2">
      <c r="B4177" s="19" t="s">
        <v>4224</v>
      </c>
    </row>
    <row r="4178" spans="2:2">
      <c r="B4178" s="19" t="s">
        <v>4225</v>
      </c>
    </row>
    <row r="4179" spans="2:2">
      <c r="B4179" s="19" t="s">
        <v>4226</v>
      </c>
    </row>
    <row r="4180" spans="2:2">
      <c r="B4180" s="19" t="s">
        <v>4227</v>
      </c>
    </row>
    <row r="4181" spans="2:2">
      <c r="B4181" s="19" t="s">
        <v>4228</v>
      </c>
    </row>
    <row r="4182" spans="2:2">
      <c r="B4182" s="19" t="s">
        <v>4229</v>
      </c>
    </row>
    <row r="4183" spans="2:2">
      <c r="B4183" s="19" t="s">
        <v>4230</v>
      </c>
    </row>
    <row r="4184" spans="2:2">
      <c r="B4184" s="19" t="s">
        <v>4231</v>
      </c>
    </row>
    <row r="4185" spans="2:2">
      <c r="B4185" s="19" t="s">
        <v>4232</v>
      </c>
    </row>
    <row r="4186" spans="2:2">
      <c r="B4186" s="19" t="s">
        <v>4233</v>
      </c>
    </row>
    <row r="4187" spans="2:2">
      <c r="B4187" s="19" t="s">
        <v>4234</v>
      </c>
    </row>
    <row r="4188" spans="2:2">
      <c r="B4188" s="19" t="s">
        <v>4235</v>
      </c>
    </row>
    <row r="4189" spans="2:2">
      <c r="B4189" s="19" t="s">
        <v>4236</v>
      </c>
    </row>
    <row r="4190" spans="2:2">
      <c r="B4190" s="19" t="s">
        <v>4237</v>
      </c>
    </row>
    <row r="4191" spans="2:2">
      <c r="B4191" s="19" t="s">
        <v>4238</v>
      </c>
    </row>
    <row r="4192" spans="2:2">
      <c r="B4192" s="19" t="s">
        <v>4239</v>
      </c>
    </row>
    <row r="4193" spans="2:2">
      <c r="B4193" s="19" t="s">
        <v>4240</v>
      </c>
    </row>
    <row r="4194" spans="2:2">
      <c r="B4194" s="19" t="s">
        <v>4241</v>
      </c>
    </row>
    <row r="4195" spans="2:2">
      <c r="B4195" s="19" t="s">
        <v>4242</v>
      </c>
    </row>
    <row r="4196" spans="2:2">
      <c r="B4196" s="19" t="s">
        <v>4243</v>
      </c>
    </row>
    <row r="4197" spans="2:2">
      <c r="B4197" s="19" t="s">
        <v>4244</v>
      </c>
    </row>
    <row r="4198" spans="2:2">
      <c r="B4198" s="19" t="s">
        <v>4245</v>
      </c>
    </row>
    <row r="4199" spans="2:2">
      <c r="B4199" s="19" t="s">
        <v>4246</v>
      </c>
    </row>
    <row r="4200" spans="2:2">
      <c r="B4200" s="19" t="s">
        <v>4247</v>
      </c>
    </row>
    <row r="4201" spans="2:2">
      <c r="B4201" s="19" t="s">
        <v>4248</v>
      </c>
    </row>
    <row r="4202" spans="2:2">
      <c r="B4202" s="19" t="s">
        <v>4249</v>
      </c>
    </row>
    <row r="4203" spans="2:2">
      <c r="B4203" s="19" t="s">
        <v>4250</v>
      </c>
    </row>
    <row r="4204" spans="2:2">
      <c r="B4204" s="19" t="s">
        <v>4251</v>
      </c>
    </row>
    <row r="4205" spans="2:2">
      <c r="B4205" s="19" t="s">
        <v>4252</v>
      </c>
    </row>
    <row r="4206" spans="2:2">
      <c r="B4206" s="19" t="s">
        <v>4253</v>
      </c>
    </row>
    <row r="4207" spans="2:2">
      <c r="B4207" s="19" t="s">
        <v>4254</v>
      </c>
    </row>
    <row r="4208" spans="2:2">
      <c r="B4208" s="19" t="s">
        <v>4255</v>
      </c>
    </row>
    <row r="4209" spans="2:2">
      <c r="B4209" s="19" t="s">
        <v>4256</v>
      </c>
    </row>
    <row r="4210" spans="2:2">
      <c r="B4210" s="19" t="s">
        <v>4257</v>
      </c>
    </row>
    <row r="4211" spans="2:2">
      <c r="B4211" s="19" t="s">
        <v>4258</v>
      </c>
    </row>
    <row r="4212" spans="2:2">
      <c r="B4212" s="19" t="s">
        <v>4259</v>
      </c>
    </row>
    <row r="4213" spans="2:2">
      <c r="B4213" s="19" t="s">
        <v>4260</v>
      </c>
    </row>
    <row r="4214" spans="2:2">
      <c r="B4214" s="19" t="s">
        <v>4261</v>
      </c>
    </row>
    <row r="4215" spans="2:2">
      <c r="B4215" s="19" t="s">
        <v>4262</v>
      </c>
    </row>
    <row r="4216" spans="2:2">
      <c r="B4216" s="19" t="s">
        <v>4263</v>
      </c>
    </row>
    <row r="4217" spans="2:2">
      <c r="B4217" s="19" t="s">
        <v>4264</v>
      </c>
    </row>
    <row r="4218" spans="2:2">
      <c r="B4218" s="19" t="s">
        <v>4265</v>
      </c>
    </row>
    <row r="4219" spans="2:2">
      <c r="B4219" s="19" t="s">
        <v>4266</v>
      </c>
    </row>
    <row r="4220" spans="2:2">
      <c r="B4220" s="19" t="s">
        <v>4267</v>
      </c>
    </row>
    <row r="4221" spans="2:2">
      <c r="B4221" s="19" t="s">
        <v>4268</v>
      </c>
    </row>
    <row r="4222" spans="2:2">
      <c r="B4222" s="19" t="s">
        <v>4269</v>
      </c>
    </row>
    <row r="4223" spans="2:2">
      <c r="B4223" s="19" t="s">
        <v>4270</v>
      </c>
    </row>
    <row r="4224" spans="2:2">
      <c r="B4224" s="19" t="s">
        <v>4271</v>
      </c>
    </row>
    <row r="4225" spans="2:2">
      <c r="B4225" s="19" t="s">
        <v>4272</v>
      </c>
    </row>
    <row r="4226" spans="2:2">
      <c r="B4226" s="19" t="s">
        <v>4273</v>
      </c>
    </row>
    <row r="4227" spans="2:2">
      <c r="B4227" s="19" t="s">
        <v>4274</v>
      </c>
    </row>
    <row r="4228" spans="2:2">
      <c r="B4228" s="19" t="s">
        <v>4275</v>
      </c>
    </row>
    <row r="4229" spans="2:2">
      <c r="B4229" s="19" t="s">
        <v>4276</v>
      </c>
    </row>
    <row r="4230" spans="2:2">
      <c r="B4230" s="19" t="s">
        <v>4277</v>
      </c>
    </row>
    <row r="4231" spans="2:2">
      <c r="B4231" s="19" t="s">
        <v>4278</v>
      </c>
    </row>
    <row r="4232" spans="2:2">
      <c r="B4232" s="19" t="s">
        <v>4279</v>
      </c>
    </row>
    <row r="4233" spans="2:2">
      <c r="B4233" s="19" t="s">
        <v>4280</v>
      </c>
    </row>
    <row r="4234" spans="2:2">
      <c r="B4234" s="19" t="s">
        <v>4281</v>
      </c>
    </row>
    <row r="4235" spans="2:2">
      <c r="B4235" s="19" t="s">
        <v>4282</v>
      </c>
    </row>
    <row r="4236" spans="2:2">
      <c r="B4236" s="19" t="s">
        <v>4283</v>
      </c>
    </row>
    <row r="4237" spans="2:2">
      <c r="B4237" s="19" t="s">
        <v>4284</v>
      </c>
    </row>
    <row r="4238" spans="2:2">
      <c r="B4238" s="19" t="s">
        <v>4285</v>
      </c>
    </row>
    <row r="4239" spans="2:2">
      <c r="B4239" s="19" t="s">
        <v>4286</v>
      </c>
    </row>
    <row r="4240" spans="2:2">
      <c r="B4240" s="19" t="s">
        <v>4287</v>
      </c>
    </row>
    <row r="4241" spans="2:2">
      <c r="B4241" s="19" t="s">
        <v>4288</v>
      </c>
    </row>
    <row r="4242" spans="2:2">
      <c r="B4242" s="19" t="s">
        <v>4289</v>
      </c>
    </row>
    <row r="4243" spans="2:2">
      <c r="B4243" s="19" t="s">
        <v>4290</v>
      </c>
    </row>
    <row r="4244" spans="2:2">
      <c r="B4244" s="19" t="s">
        <v>4291</v>
      </c>
    </row>
    <row r="4245" spans="2:2">
      <c r="B4245" s="19" t="s">
        <v>4292</v>
      </c>
    </row>
    <row r="4246" spans="2:2">
      <c r="B4246" s="19" t="s">
        <v>4293</v>
      </c>
    </row>
    <row r="4247" spans="2:2">
      <c r="B4247" s="19" t="s">
        <v>4294</v>
      </c>
    </row>
    <row r="4248" spans="2:2">
      <c r="B4248" s="19" t="s">
        <v>4295</v>
      </c>
    </row>
    <row r="4249" spans="2:2">
      <c r="B4249" s="19" t="s">
        <v>4296</v>
      </c>
    </row>
    <row r="4250" spans="2:2">
      <c r="B4250" s="19" t="s">
        <v>4297</v>
      </c>
    </row>
    <row r="4251" spans="2:2">
      <c r="B4251" s="19" t="s">
        <v>4298</v>
      </c>
    </row>
    <row r="4252" spans="2:2">
      <c r="B4252" s="19" t="s">
        <v>4299</v>
      </c>
    </row>
    <row r="4253" spans="2:2">
      <c r="B4253" s="19" t="s">
        <v>4300</v>
      </c>
    </row>
    <row r="4254" spans="2:2">
      <c r="B4254" s="19" t="s">
        <v>4301</v>
      </c>
    </row>
    <row r="4255" spans="2:2">
      <c r="B4255" s="19" t="s">
        <v>4302</v>
      </c>
    </row>
    <row r="4256" spans="2:2">
      <c r="B4256" s="19" t="s">
        <v>4303</v>
      </c>
    </row>
    <row r="4257" spans="2:2">
      <c r="B4257" s="19" t="s">
        <v>4304</v>
      </c>
    </row>
    <row r="4258" spans="2:2">
      <c r="B4258" s="19" t="s">
        <v>4305</v>
      </c>
    </row>
    <row r="4259" spans="2:2">
      <c r="B4259" s="19" t="s">
        <v>4306</v>
      </c>
    </row>
    <row r="4260" spans="2:2">
      <c r="B4260" s="19" t="s">
        <v>4307</v>
      </c>
    </row>
    <row r="4261" spans="2:2">
      <c r="B4261" s="19" t="s">
        <v>4308</v>
      </c>
    </row>
    <row r="4262" spans="2:2">
      <c r="B4262" s="19" t="s">
        <v>4309</v>
      </c>
    </row>
    <row r="4263" spans="2:2">
      <c r="B4263" s="19" t="s">
        <v>4310</v>
      </c>
    </row>
    <row r="4264" spans="2:2">
      <c r="B4264" s="19" t="s">
        <v>4311</v>
      </c>
    </row>
    <row r="4265" spans="2:2">
      <c r="B4265" s="19" t="s">
        <v>4312</v>
      </c>
    </row>
    <row r="4266" spans="2:2">
      <c r="B4266" s="19" t="s">
        <v>4313</v>
      </c>
    </row>
    <row r="4267" spans="2:2">
      <c r="B4267" s="19" t="s">
        <v>4314</v>
      </c>
    </row>
    <row r="4268" spans="2:2">
      <c r="B4268" s="19" t="s">
        <v>4315</v>
      </c>
    </row>
    <row r="4269" spans="2:2">
      <c r="B4269" s="19" t="s">
        <v>4316</v>
      </c>
    </row>
    <row r="4270" spans="2:2">
      <c r="B4270" s="19" t="s">
        <v>4317</v>
      </c>
    </row>
    <row r="4271" spans="2:2">
      <c r="B4271" s="19" t="s">
        <v>4318</v>
      </c>
    </row>
    <row r="4272" spans="2:2">
      <c r="B4272" s="19" t="s">
        <v>4319</v>
      </c>
    </row>
    <row r="4273" spans="2:2">
      <c r="B4273" s="19" t="s">
        <v>4320</v>
      </c>
    </row>
    <row r="4274" spans="2:2">
      <c r="B4274" s="19" t="s">
        <v>4321</v>
      </c>
    </row>
    <row r="4275" spans="2:2">
      <c r="B4275" s="19" t="s">
        <v>4322</v>
      </c>
    </row>
    <row r="4276" spans="2:2">
      <c r="B4276" s="19" t="s">
        <v>4323</v>
      </c>
    </row>
    <row r="4277" spans="2:2">
      <c r="B4277" s="19" t="s">
        <v>4324</v>
      </c>
    </row>
    <row r="4278" spans="2:2">
      <c r="B4278" s="19" t="s">
        <v>4325</v>
      </c>
    </row>
    <row r="4279" spans="2:2">
      <c r="B4279" s="19" t="s">
        <v>4326</v>
      </c>
    </row>
    <row r="4280" spans="2:2">
      <c r="B4280" s="19" t="s">
        <v>4327</v>
      </c>
    </row>
    <row r="4281" spans="2:2">
      <c r="B4281" s="19" t="s">
        <v>4328</v>
      </c>
    </row>
    <row r="4282" spans="2:2">
      <c r="B4282" s="19" t="s">
        <v>4329</v>
      </c>
    </row>
    <row r="4283" spans="2:2">
      <c r="B4283" s="19" t="s">
        <v>4330</v>
      </c>
    </row>
    <row r="4284" spans="2:2">
      <c r="B4284" s="19" t="s">
        <v>4331</v>
      </c>
    </row>
    <row r="4285" spans="2:2">
      <c r="B4285" s="19" t="s">
        <v>4332</v>
      </c>
    </row>
    <row r="4286" spans="2:2">
      <c r="B4286" s="19" t="s">
        <v>4333</v>
      </c>
    </row>
    <row r="4287" spans="2:2">
      <c r="B4287" s="19" t="s">
        <v>4334</v>
      </c>
    </row>
    <row r="4288" spans="2:2">
      <c r="B4288" s="19" t="s">
        <v>4335</v>
      </c>
    </row>
    <row r="4289" spans="2:2">
      <c r="B4289" s="19" t="s">
        <v>4336</v>
      </c>
    </row>
    <row r="4290" spans="2:2">
      <c r="B4290" s="19" t="s">
        <v>4337</v>
      </c>
    </row>
    <row r="4291" spans="2:2">
      <c r="B4291" s="19" t="s">
        <v>4338</v>
      </c>
    </row>
    <row r="4292" spans="2:2">
      <c r="B4292" s="19" t="s">
        <v>4339</v>
      </c>
    </row>
    <row r="4293" spans="2:2">
      <c r="B4293" s="19" t="s">
        <v>4340</v>
      </c>
    </row>
    <row r="4294" spans="2:2">
      <c r="B4294" s="19" t="s">
        <v>4341</v>
      </c>
    </row>
    <row r="4295" spans="2:2">
      <c r="B4295" s="19" t="s">
        <v>4342</v>
      </c>
    </row>
    <row r="4296" spans="2:2">
      <c r="B4296" s="19" t="s">
        <v>4343</v>
      </c>
    </row>
    <row r="4297" spans="2:2">
      <c r="B4297" s="19" t="s">
        <v>4344</v>
      </c>
    </row>
    <row r="4298" spans="2:2">
      <c r="B4298" s="19" t="s">
        <v>4345</v>
      </c>
    </row>
    <row r="4299" spans="2:2">
      <c r="B4299" s="19" t="s">
        <v>4346</v>
      </c>
    </row>
    <row r="4300" spans="2:2">
      <c r="B4300" s="19" t="s">
        <v>4347</v>
      </c>
    </row>
    <row r="4301" spans="2:2">
      <c r="B4301" s="19" t="s">
        <v>4348</v>
      </c>
    </row>
    <row r="4302" spans="2:2">
      <c r="B4302" s="19" t="s">
        <v>4349</v>
      </c>
    </row>
    <row r="4303" spans="2:2">
      <c r="B4303" s="19" t="s">
        <v>4350</v>
      </c>
    </row>
    <row r="4304" spans="2:2">
      <c r="B4304" s="19" t="s">
        <v>4351</v>
      </c>
    </row>
    <row r="4305" spans="2:2">
      <c r="B4305" s="19" t="s">
        <v>4352</v>
      </c>
    </row>
    <row r="4306" spans="2:2">
      <c r="B4306" s="19" t="s">
        <v>4353</v>
      </c>
    </row>
    <row r="4307" spans="2:2">
      <c r="B4307" s="19" t="s">
        <v>4354</v>
      </c>
    </row>
    <row r="4308" spans="2:2">
      <c r="B4308" s="19" t="s">
        <v>4355</v>
      </c>
    </row>
    <row r="4309" spans="2:2">
      <c r="B4309" s="19" t="s">
        <v>4356</v>
      </c>
    </row>
    <row r="4310" spans="2:2">
      <c r="B4310" s="19" t="s">
        <v>4357</v>
      </c>
    </row>
    <row r="4311" spans="2:2">
      <c r="B4311" s="19" t="s">
        <v>4358</v>
      </c>
    </row>
    <row r="4312" spans="2:2">
      <c r="B4312" s="19" t="s">
        <v>4359</v>
      </c>
    </row>
    <row r="4313" spans="2:2">
      <c r="B4313" s="19" t="s">
        <v>4360</v>
      </c>
    </row>
    <row r="4314" spans="2:2">
      <c r="B4314" s="19" t="s">
        <v>4361</v>
      </c>
    </row>
    <row r="4315" spans="2:2">
      <c r="B4315" s="19" t="s">
        <v>4362</v>
      </c>
    </row>
    <row r="4316" spans="2:2">
      <c r="B4316" s="19" t="s">
        <v>4363</v>
      </c>
    </row>
    <row r="4317" spans="2:2">
      <c r="B4317" s="19" t="s">
        <v>4364</v>
      </c>
    </row>
    <row r="4318" spans="2:2">
      <c r="B4318" s="19" t="s">
        <v>4365</v>
      </c>
    </row>
    <row r="4319" spans="2:2">
      <c r="B4319" s="19" t="s">
        <v>4366</v>
      </c>
    </row>
    <row r="4320" spans="2:2">
      <c r="B4320" s="19" t="s">
        <v>4367</v>
      </c>
    </row>
    <row r="4321" spans="2:2">
      <c r="B4321" s="19" t="s">
        <v>4368</v>
      </c>
    </row>
    <row r="4322" spans="2:2">
      <c r="B4322" s="19" t="s">
        <v>4369</v>
      </c>
    </row>
    <row r="4323" spans="2:2">
      <c r="B4323" s="19" t="s">
        <v>4370</v>
      </c>
    </row>
    <row r="4324" spans="2:2">
      <c r="B4324" s="19" t="s">
        <v>4371</v>
      </c>
    </row>
    <row r="4325" spans="2:2">
      <c r="B4325" s="19" t="s">
        <v>4372</v>
      </c>
    </row>
    <row r="4326" spans="2:2">
      <c r="B4326" s="19" t="s">
        <v>4373</v>
      </c>
    </row>
    <row r="4327" spans="2:2">
      <c r="B4327" s="19" t="s">
        <v>4374</v>
      </c>
    </row>
    <row r="4328" spans="2:2">
      <c r="B4328" s="19" t="s">
        <v>4375</v>
      </c>
    </row>
    <row r="4329" spans="2:2">
      <c r="B4329" s="19" t="s">
        <v>4376</v>
      </c>
    </row>
    <row r="4330" spans="2:2">
      <c r="B4330" s="19" t="s">
        <v>4377</v>
      </c>
    </row>
    <row r="4331" spans="2:2">
      <c r="B4331" s="19" t="s">
        <v>4378</v>
      </c>
    </row>
    <row r="4332" spans="2:2">
      <c r="B4332" s="19" t="s">
        <v>4379</v>
      </c>
    </row>
    <row r="4333" spans="2:2">
      <c r="B4333" s="19" t="s">
        <v>4380</v>
      </c>
    </row>
    <row r="4334" spans="2:2">
      <c r="B4334" s="19" t="s">
        <v>4381</v>
      </c>
    </row>
    <row r="4335" spans="2:2">
      <c r="B4335" s="19" t="s">
        <v>4382</v>
      </c>
    </row>
    <row r="4336" spans="2:2">
      <c r="B4336" s="19" t="s">
        <v>4383</v>
      </c>
    </row>
    <row r="4337" spans="2:2">
      <c r="B4337" s="19" t="s">
        <v>4384</v>
      </c>
    </row>
    <row r="4338" spans="2:2">
      <c r="B4338" s="19" t="s">
        <v>4385</v>
      </c>
    </row>
    <row r="4339" spans="2:2">
      <c r="B4339" s="19" t="s">
        <v>4386</v>
      </c>
    </row>
    <row r="4340" spans="2:2">
      <c r="B4340" s="19" t="s">
        <v>4387</v>
      </c>
    </row>
    <row r="4341" spans="2:2">
      <c r="B4341" s="19" t="s">
        <v>4388</v>
      </c>
    </row>
    <row r="4342" spans="2:2">
      <c r="B4342" s="19" t="s">
        <v>4389</v>
      </c>
    </row>
    <row r="4343" spans="2:2">
      <c r="B4343" s="19" t="s">
        <v>4390</v>
      </c>
    </row>
    <row r="4344" spans="2:2">
      <c r="B4344" s="19" t="s">
        <v>4391</v>
      </c>
    </row>
    <row r="4345" spans="2:2">
      <c r="B4345" s="19" t="s">
        <v>4392</v>
      </c>
    </row>
    <row r="4346" spans="2:2">
      <c r="B4346" s="19" t="s">
        <v>4393</v>
      </c>
    </row>
    <row r="4347" spans="2:2">
      <c r="B4347" s="19" t="s">
        <v>4394</v>
      </c>
    </row>
    <row r="4348" spans="2:2">
      <c r="B4348" s="19" t="s">
        <v>4395</v>
      </c>
    </row>
    <row r="4349" spans="2:2">
      <c r="B4349" s="19" t="s">
        <v>4396</v>
      </c>
    </row>
    <row r="4350" spans="2:2">
      <c r="B4350" s="19" t="s">
        <v>4397</v>
      </c>
    </row>
    <row r="4351" spans="2:2">
      <c r="B4351" s="19" t="s">
        <v>4398</v>
      </c>
    </row>
    <row r="4352" spans="2:2">
      <c r="B4352" s="19" t="s">
        <v>4399</v>
      </c>
    </row>
    <row r="4353" spans="2:2">
      <c r="B4353" s="19" t="s">
        <v>4400</v>
      </c>
    </row>
    <row r="4354" spans="2:2">
      <c r="B4354" s="19" t="s">
        <v>4401</v>
      </c>
    </row>
    <row r="4355" spans="2:2">
      <c r="B4355" s="19" t="s">
        <v>4402</v>
      </c>
    </row>
    <row r="4356" spans="2:2">
      <c r="B4356" s="19" t="s">
        <v>4403</v>
      </c>
    </row>
    <row r="4357" spans="2:2">
      <c r="B4357" s="19" t="s">
        <v>4404</v>
      </c>
    </row>
    <row r="4358" spans="2:2">
      <c r="B4358" s="19" t="s">
        <v>4405</v>
      </c>
    </row>
    <row r="4359" spans="2:2">
      <c r="B4359" s="19" t="s">
        <v>4406</v>
      </c>
    </row>
    <row r="4360" spans="2:2">
      <c r="B4360" s="19" t="s">
        <v>4407</v>
      </c>
    </row>
    <row r="4361" spans="2:2">
      <c r="B4361" s="19" t="s">
        <v>4408</v>
      </c>
    </row>
    <row r="4362" spans="2:2">
      <c r="B4362" s="19" t="s">
        <v>4409</v>
      </c>
    </row>
    <row r="4363" spans="2:2">
      <c r="B4363" s="19" t="s">
        <v>4410</v>
      </c>
    </row>
    <row r="4364" spans="2:2">
      <c r="B4364" s="19" t="s">
        <v>4411</v>
      </c>
    </row>
    <row r="4365" spans="2:2">
      <c r="B4365" s="19" t="s">
        <v>4412</v>
      </c>
    </row>
    <row r="4366" spans="2:2">
      <c r="B4366" s="19" t="s">
        <v>4413</v>
      </c>
    </row>
    <row r="4367" spans="2:2">
      <c r="B4367" s="19" t="s">
        <v>4414</v>
      </c>
    </row>
    <row r="4368" spans="2:2">
      <c r="B4368" s="19" t="s">
        <v>4415</v>
      </c>
    </row>
    <row r="4369" spans="2:2">
      <c r="B4369" s="19" t="s">
        <v>4416</v>
      </c>
    </row>
    <row r="4370" spans="2:2">
      <c r="B4370" s="19" t="s">
        <v>4417</v>
      </c>
    </row>
    <row r="4371" spans="2:2">
      <c r="B4371" s="19" t="s">
        <v>4418</v>
      </c>
    </row>
    <row r="4372" spans="2:2">
      <c r="B4372" s="19" t="s">
        <v>4419</v>
      </c>
    </row>
    <row r="4373" spans="2:2">
      <c r="B4373" s="19" t="s">
        <v>4420</v>
      </c>
    </row>
    <row r="4374" spans="2:2">
      <c r="B4374" s="19" t="s">
        <v>4421</v>
      </c>
    </row>
    <row r="4375" spans="2:2">
      <c r="B4375" s="19" t="s">
        <v>4422</v>
      </c>
    </row>
    <row r="4376" spans="2:2">
      <c r="B4376" s="19" t="s">
        <v>4423</v>
      </c>
    </row>
    <row r="4377" spans="2:2">
      <c r="B4377" s="19" t="s">
        <v>4424</v>
      </c>
    </row>
    <row r="4378" spans="2:2">
      <c r="B4378" s="19" t="s">
        <v>4425</v>
      </c>
    </row>
    <row r="4379" spans="2:2">
      <c r="B4379" s="19" t="s">
        <v>4426</v>
      </c>
    </row>
    <row r="4380" spans="2:2">
      <c r="B4380" s="19" t="s">
        <v>4427</v>
      </c>
    </row>
    <row r="4381" spans="2:2">
      <c r="B4381" s="19" t="s">
        <v>4428</v>
      </c>
    </row>
    <row r="4382" spans="2:2">
      <c r="B4382" s="19" t="s">
        <v>4429</v>
      </c>
    </row>
    <row r="4383" spans="2:2">
      <c r="B4383" s="19" t="s">
        <v>4430</v>
      </c>
    </row>
    <row r="4384" spans="2:2">
      <c r="B4384" s="19" t="s">
        <v>4431</v>
      </c>
    </row>
    <row r="4385" spans="2:2">
      <c r="B4385" s="19" t="s">
        <v>4432</v>
      </c>
    </row>
    <row r="4386" spans="2:2">
      <c r="B4386" s="19" t="s">
        <v>4433</v>
      </c>
    </row>
    <row r="4387" spans="2:2">
      <c r="B4387" s="19" t="s">
        <v>4434</v>
      </c>
    </row>
    <row r="4388" spans="2:2">
      <c r="B4388" s="19" t="s">
        <v>4435</v>
      </c>
    </row>
    <row r="4389" spans="2:2">
      <c r="B4389" s="19" t="s">
        <v>4436</v>
      </c>
    </row>
    <row r="4390" spans="2:2">
      <c r="B4390" s="19" t="s">
        <v>4437</v>
      </c>
    </row>
    <row r="4391" spans="2:2">
      <c r="B4391" s="19" t="s">
        <v>4438</v>
      </c>
    </row>
    <row r="4392" spans="2:2">
      <c r="B4392" s="19" t="s">
        <v>4439</v>
      </c>
    </row>
    <row r="4393" spans="2:2">
      <c r="B4393" s="19" t="s">
        <v>4440</v>
      </c>
    </row>
    <row r="4394" spans="2:2">
      <c r="B4394" s="19" t="s">
        <v>4441</v>
      </c>
    </row>
    <row r="4395" spans="2:2">
      <c r="B4395" s="19" t="s">
        <v>4442</v>
      </c>
    </row>
    <row r="4396" spans="2:2">
      <c r="B4396" s="19" t="s">
        <v>4443</v>
      </c>
    </row>
    <row r="4397" spans="2:2">
      <c r="B4397" s="19" t="s">
        <v>4444</v>
      </c>
    </row>
    <row r="4398" spans="2:2">
      <c r="B4398" s="19" t="s">
        <v>4445</v>
      </c>
    </row>
    <row r="4399" spans="2:2">
      <c r="B4399" s="19" t="s">
        <v>4446</v>
      </c>
    </row>
    <row r="4400" spans="2:2">
      <c r="B4400" s="19" t="s">
        <v>4447</v>
      </c>
    </row>
    <row r="4401" spans="2:2">
      <c r="B4401" s="19" t="s">
        <v>4448</v>
      </c>
    </row>
    <row r="4402" spans="2:2">
      <c r="B4402" s="19" t="s">
        <v>4449</v>
      </c>
    </row>
    <row r="4403" spans="2:2">
      <c r="B4403" s="19" t="s">
        <v>4450</v>
      </c>
    </row>
    <row r="4404" spans="2:2">
      <c r="B4404" s="19" t="s">
        <v>4451</v>
      </c>
    </row>
    <row r="4405" spans="2:2">
      <c r="B4405" s="19" t="s">
        <v>4452</v>
      </c>
    </row>
    <row r="4406" spans="2:2">
      <c r="B4406" s="19" t="s">
        <v>4453</v>
      </c>
    </row>
    <row r="4407" spans="2:2">
      <c r="B4407" s="19" t="s">
        <v>4454</v>
      </c>
    </row>
    <row r="4408" spans="2:2">
      <c r="B4408" s="19" t="s">
        <v>4455</v>
      </c>
    </row>
    <row r="4409" spans="2:2">
      <c r="B4409" s="19" t="s">
        <v>4456</v>
      </c>
    </row>
    <row r="4410" spans="2:2">
      <c r="B4410" s="19" t="s">
        <v>4457</v>
      </c>
    </row>
    <row r="4411" spans="2:2">
      <c r="B4411" s="19" t="s">
        <v>4458</v>
      </c>
    </row>
    <row r="4412" spans="2:2">
      <c r="B4412" s="19" t="s">
        <v>4459</v>
      </c>
    </row>
    <row r="4413" spans="2:2">
      <c r="B4413" s="19" t="s">
        <v>4460</v>
      </c>
    </row>
    <row r="4414" spans="2:2">
      <c r="B4414" s="19" t="s">
        <v>4461</v>
      </c>
    </row>
    <row r="4415" spans="2:2">
      <c r="B4415" s="19" t="s">
        <v>4462</v>
      </c>
    </row>
    <row r="4416" spans="2:2">
      <c r="B4416" s="19" t="s">
        <v>4463</v>
      </c>
    </row>
    <row r="4417" spans="2:2">
      <c r="B4417" s="19" t="s">
        <v>4464</v>
      </c>
    </row>
    <row r="4418" spans="2:2">
      <c r="B4418" s="19" t="s">
        <v>4465</v>
      </c>
    </row>
    <row r="4419" spans="2:2">
      <c r="B4419" s="19" t="s">
        <v>4466</v>
      </c>
    </row>
    <row r="4420" spans="2:2">
      <c r="B4420" s="19" t="s">
        <v>4467</v>
      </c>
    </row>
    <row r="4421" spans="2:2">
      <c r="B4421" s="19" t="s">
        <v>4468</v>
      </c>
    </row>
    <row r="4422" spans="2:2">
      <c r="B4422" s="19" t="s">
        <v>4469</v>
      </c>
    </row>
    <row r="4423" spans="2:2">
      <c r="B4423" s="19" t="s">
        <v>4470</v>
      </c>
    </row>
    <row r="4424" spans="2:2">
      <c r="B4424" s="19" t="s">
        <v>4471</v>
      </c>
    </row>
    <row r="4425" spans="2:2">
      <c r="B4425" s="19" t="s">
        <v>4472</v>
      </c>
    </row>
    <row r="4426" spans="2:2">
      <c r="B4426" s="19" t="s">
        <v>4473</v>
      </c>
    </row>
    <row r="4427" spans="2:2">
      <c r="B4427" s="19" t="s">
        <v>4474</v>
      </c>
    </row>
    <row r="4428" spans="2:2">
      <c r="B4428" s="19" t="s">
        <v>4475</v>
      </c>
    </row>
    <row r="4429" spans="2:2">
      <c r="B4429" s="19" t="s">
        <v>4476</v>
      </c>
    </row>
    <row r="4430" spans="2:2">
      <c r="B4430" s="19" t="s">
        <v>4477</v>
      </c>
    </row>
    <row r="4431" spans="2:2">
      <c r="B4431" s="19" t="s">
        <v>4478</v>
      </c>
    </row>
    <row r="4432" spans="2:2">
      <c r="B4432" s="19" t="s">
        <v>4479</v>
      </c>
    </row>
    <row r="4433" spans="2:2">
      <c r="B4433" s="19" t="s">
        <v>4480</v>
      </c>
    </row>
    <row r="4434" spans="2:2">
      <c r="B4434" s="19" t="s">
        <v>4481</v>
      </c>
    </row>
    <row r="4435" spans="2:2">
      <c r="B4435" s="19" t="s">
        <v>4482</v>
      </c>
    </row>
    <row r="4436" spans="2:2">
      <c r="B4436" s="19" t="s">
        <v>4483</v>
      </c>
    </row>
    <row r="4437" spans="2:2">
      <c r="B4437" s="19" t="s">
        <v>4484</v>
      </c>
    </row>
    <row r="4438" spans="2:2">
      <c r="B4438" s="19" t="s">
        <v>4485</v>
      </c>
    </row>
    <row r="4439" spans="2:2">
      <c r="B4439" s="19" t="s">
        <v>4486</v>
      </c>
    </row>
    <row r="4440" spans="2:2">
      <c r="B4440" s="19" t="s">
        <v>4487</v>
      </c>
    </row>
    <row r="4441" spans="2:2">
      <c r="B4441" s="19" t="s">
        <v>4488</v>
      </c>
    </row>
    <row r="4442" spans="2:2">
      <c r="B4442" s="19" t="s">
        <v>4489</v>
      </c>
    </row>
    <row r="4443" spans="2:2">
      <c r="B4443" s="19" t="s">
        <v>4490</v>
      </c>
    </row>
    <row r="4444" spans="2:2">
      <c r="B4444" s="19" t="s">
        <v>4491</v>
      </c>
    </row>
    <row r="4445" spans="2:2">
      <c r="B4445" s="19" t="s">
        <v>4492</v>
      </c>
    </row>
    <row r="4446" spans="2:2">
      <c r="B4446" s="19" t="s">
        <v>4493</v>
      </c>
    </row>
    <row r="4447" spans="2:2">
      <c r="B4447" s="19" t="s">
        <v>4494</v>
      </c>
    </row>
    <row r="4448" spans="2:2">
      <c r="B4448" s="19" t="s">
        <v>4495</v>
      </c>
    </row>
    <row r="4449" spans="2:2">
      <c r="B4449" s="19" t="s">
        <v>4496</v>
      </c>
    </row>
    <row r="4450" spans="2:2">
      <c r="B4450" s="19" t="s">
        <v>4497</v>
      </c>
    </row>
    <row r="4451" spans="2:2">
      <c r="B4451" s="19" t="s">
        <v>4498</v>
      </c>
    </row>
    <row r="4452" spans="2:2">
      <c r="B4452" s="19" t="s">
        <v>4499</v>
      </c>
    </row>
    <row r="4453" spans="2:2">
      <c r="B4453" s="19" t="s">
        <v>4500</v>
      </c>
    </row>
    <row r="4454" spans="2:2">
      <c r="B4454" s="19" t="s">
        <v>4501</v>
      </c>
    </row>
    <row r="4455" spans="2:2">
      <c r="B4455" s="19" t="s">
        <v>4502</v>
      </c>
    </row>
    <row r="4456" spans="2:2">
      <c r="B4456" s="19" t="s">
        <v>4503</v>
      </c>
    </row>
    <row r="4457" spans="2:2">
      <c r="B4457" s="19" t="s">
        <v>4504</v>
      </c>
    </row>
    <row r="4458" spans="2:2">
      <c r="B4458" s="19" t="s">
        <v>4505</v>
      </c>
    </row>
    <row r="4459" spans="2:2">
      <c r="B4459" s="19" t="s">
        <v>4506</v>
      </c>
    </row>
    <row r="4460" spans="2:2">
      <c r="B4460" s="19" t="s">
        <v>4507</v>
      </c>
    </row>
    <row r="4461" spans="2:2">
      <c r="B4461" s="19" t="s">
        <v>4508</v>
      </c>
    </row>
    <row r="4462" spans="2:2">
      <c r="B4462" s="19" t="s">
        <v>4509</v>
      </c>
    </row>
    <row r="4463" spans="2:2">
      <c r="B4463" s="19" t="s">
        <v>4510</v>
      </c>
    </row>
    <row r="4464" spans="2:2">
      <c r="B4464" s="19" t="s">
        <v>4511</v>
      </c>
    </row>
    <row r="4465" spans="2:2">
      <c r="B4465" s="19" t="s">
        <v>4512</v>
      </c>
    </row>
    <row r="4466" spans="2:2">
      <c r="B4466" s="19" t="s">
        <v>4513</v>
      </c>
    </row>
    <row r="4467" spans="2:2">
      <c r="B4467" s="19" t="s">
        <v>4514</v>
      </c>
    </row>
    <row r="4468" spans="2:2">
      <c r="B4468" s="19" t="s">
        <v>4515</v>
      </c>
    </row>
    <row r="4469" spans="2:2">
      <c r="B4469" s="19" t="s">
        <v>4516</v>
      </c>
    </row>
    <row r="4470" spans="2:2">
      <c r="B4470" s="19" t="s">
        <v>4517</v>
      </c>
    </row>
    <row r="4471" spans="2:2">
      <c r="B4471" s="19" t="s">
        <v>4518</v>
      </c>
    </row>
    <row r="4472" spans="2:2">
      <c r="B4472" s="19" t="s">
        <v>4519</v>
      </c>
    </row>
    <row r="4473" spans="2:2">
      <c r="B4473" s="19" t="s">
        <v>4520</v>
      </c>
    </row>
    <row r="4474" spans="2:2">
      <c r="B4474" s="19" t="s">
        <v>4521</v>
      </c>
    </row>
    <row r="4475" spans="2:2">
      <c r="B4475" s="19" t="s">
        <v>4522</v>
      </c>
    </row>
    <row r="4476" spans="2:2">
      <c r="B4476" s="19" t="s">
        <v>4523</v>
      </c>
    </row>
    <row r="4477" spans="2:2">
      <c r="B4477" s="19" t="s">
        <v>4524</v>
      </c>
    </row>
    <row r="4478" spans="2:2">
      <c r="B4478" s="19" t="s">
        <v>4525</v>
      </c>
    </row>
    <row r="4479" spans="2:2">
      <c r="B4479" s="19" t="s">
        <v>4526</v>
      </c>
    </row>
    <row r="4480" spans="2:2">
      <c r="B4480" s="19" t="s">
        <v>4527</v>
      </c>
    </row>
    <row r="4481" spans="2:2">
      <c r="B4481" s="19" t="s">
        <v>4528</v>
      </c>
    </row>
    <row r="4482" spans="2:2">
      <c r="B4482" s="19" t="s">
        <v>4529</v>
      </c>
    </row>
    <row r="4483" spans="2:2">
      <c r="B4483" s="19" t="s">
        <v>4530</v>
      </c>
    </row>
    <row r="4484" spans="2:2">
      <c r="B4484" s="19" t="s">
        <v>4531</v>
      </c>
    </row>
    <row r="4485" spans="2:2">
      <c r="B4485" s="19" t="s">
        <v>4532</v>
      </c>
    </row>
    <row r="4486" spans="2:2">
      <c r="B4486" s="19" t="s">
        <v>4533</v>
      </c>
    </row>
    <row r="4487" spans="2:2">
      <c r="B4487" s="19" t="s">
        <v>4534</v>
      </c>
    </row>
    <row r="4488" spans="2:2">
      <c r="B4488" s="19" t="s">
        <v>4535</v>
      </c>
    </row>
    <row r="4489" spans="2:2">
      <c r="B4489" s="19" t="s">
        <v>4536</v>
      </c>
    </row>
    <row r="4490" spans="2:2">
      <c r="B4490" s="19" t="s">
        <v>4537</v>
      </c>
    </row>
    <row r="4491" spans="2:2">
      <c r="B4491" s="19" t="s">
        <v>4538</v>
      </c>
    </row>
    <row r="4492" spans="2:2">
      <c r="B4492" s="19" t="s">
        <v>4539</v>
      </c>
    </row>
    <row r="4493" spans="2:2">
      <c r="B4493" s="19" t="s">
        <v>4540</v>
      </c>
    </row>
    <row r="4494" spans="2:2">
      <c r="B4494" s="19" t="s">
        <v>4541</v>
      </c>
    </row>
    <row r="4495" spans="2:2">
      <c r="B4495" s="19" t="s">
        <v>4542</v>
      </c>
    </row>
    <row r="4496" spans="2:2">
      <c r="B4496" s="19" t="s">
        <v>4543</v>
      </c>
    </row>
    <row r="4497" spans="2:2">
      <c r="B4497" s="19" t="s">
        <v>4544</v>
      </c>
    </row>
    <row r="4498" spans="2:2">
      <c r="B4498" s="19" t="s">
        <v>4545</v>
      </c>
    </row>
    <row r="4499" spans="2:2">
      <c r="B4499" s="19" t="s">
        <v>4546</v>
      </c>
    </row>
    <row r="4500" spans="2:2">
      <c r="B4500" s="19" t="s">
        <v>4547</v>
      </c>
    </row>
    <row r="4501" spans="2:2">
      <c r="B4501" s="19" t="s">
        <v>4548</v>
      </c>
    </row>
    <row r="4502" spans="2:2">
      <c r="B4502" s="19" t="s">
        <v>4549</v>
      </c>
    </row>
    <row r="4503" spans="2:2">
      <c r="B4503" s="19" t="s">
        <v>4550</v>
      </c>
    </row>
    <row r="4504" spans="2:2">
      <c r="B4504" s="19" t="s">
        <v>4551</v>
      </c>
    </row>
    <row r="4505" spans="2:2">
      <c r="B4505" s="19" t="s">
        <v>4552</v>
      </c>
    </row>
    <row r="4506" spans="2:2">
      <c r="B4506" s="19" t="s">
        <v>4553</v>
      </c>
    </row>
    <row r="4507" spans="2:2">
      <c r="B4507" s="19" t="s">
        <v>4554</v>
      </c>
    </row>
    <row r="4508" spans="2:2">
      <c r="B4508" s="19" t="s">
        <v>4555</v>
      </c>
    </row>
    <row r="4509" spans="2:2">
      <c r="B4509" s="19" t="s">
        <v>4556</v>
      </c>
    </row>
    <row r="4510" spans="2:2">
      <c r="B4510" s="19" t="s">
        <v>4557</v>
      </c>
    </row>
    <row r="4511" spans="2:2">
      <c r="B4511" s="19" t="s">
        <v>4558</v>
      </c>
    </row>
    <row r="4512" spans="2:2">
      <c r="B4512" s="19" t="s">
        <v>4559</v>
      </c>
    </row>
    <row r="4513" spans="2:2">
      <c r="B4513" s="19" t="s">
        <v>4560</v>
      </c>
    </row>
    <row r="4514" spans="2:2">
      <c r="B4514" s="19" t="s">
        <v>4561</v>
      </c>
    </row>
    <row r="4515" spans="2:2">
      <c r="B4515" s="19" t="s">
        <v>4562</v>
      </c>
    </row>
    <row r="4516" spans="2:2">
      <c r="B4516" s="19" t="s">
        <v>4563</v>
      </c>
    </row>
    <row r="4517" spans="2:2">
      <c r="B4517" s="19" t="s">
        <v>4564</v>
      </c>
    </row>
    <row r="4518" spans="2:2">
      <c r="B4518" s="19" t="s">
        <v>4565</v>
      </c>
    </row>
    <row r="4519" spans="2:2">
      <c r="B4519" s="19" t="s">
        <v>4566</v>
      </c>
    </row>
    <row r="4520" spans="2:2">
      <c r="B4520" s="19" t="s">
        <v>4567</v>
      </c>
    </row>
    <row r="4521" spans="2:2">
      <c r="B4521" s="19" t="s">
        <v>4568</v>
      </c>
    </row>
    <row r="4522" spans="2:2">
      <c r="B4522" s="19" t="s">
        <v>4569</v>
      </c>
    </row>
    <row r="4523" spans="2:2">
      <c r="B4523" s="19" t="s">
        <v>4570</v>
      </c>
    </row>
    <row r="4524" spans="2:2">
      <c r="B4524" s="19" t="s">
        <v>4571</v>
      </c>
    </row>
    <row r="4525" spans="2:2">
      <c r="B4525" s="19" t="s">
        <v>4572</v>
      </c>
    </row>
    <row r="4526" spans="2:2">
      <c r="B4526" s="19" t="s">
        <v>4573</v>
      </c>
    </row>
    <row r="4527" spans="2:2">
      <c r="B4527" s="19" t="s">
        <v>4574</v>
      </c>
    </row>
    <row r="4528" spans="2:2">
      <c r="B4528" s="19" t="s">
        <v>4575</v>
      </c>
    </row>
    <row r="4529" spans="2:2">
      <c r="B4529" s="19" t="s">
        <v>4576</v>
      </c>
    </row>
    <row r="4530" spans="2:2">
      <c r="B4530" s="19" t="s">
        <v>4577</v>
      </c>
    </row>
    <row r="4531" spans="2:2">
      <c r="B4531" s="19" t="s">
        <v>4578</v>
      </c>
    </row>
    <row r="4532" spans="2:2">
      <c r="B4532" s="19" t="s">
        <v>4579</v>
      </c>
    </row>
    <row r="4533" spans="2:2">
      <c r="B4533" s="19" t="s">
        <v>4580</v>
      </c>
    </row>
    <row r="4534" spans="2:2">
      <c r="B4534" s="19" t="s">
        <v>4581</v>
      </c>
    </row>
    <row r="4535" spans="2:2">
      <c r="B4535" s="19" t="s">
        <v>4582</v>
      </c>
    </row>
    <row r="4536" spans="2:2">
      <c r="B4536" s="19" t="s">
        <v>4583</v>
      </c>
    </row>
    <row r="4537" spans="2:2">
      <c r="B4537" s="19" t="s">
        <v>4584</v>
      </c>
    </row>
    <row r="4538" spans="2:2">
      <c r="B4538" s="19" t="s">
        <v>4585</v>
      </c>
    </row>
    <row r="4539" spans="2:2">
      <c r="B4539" s="19" t="s">
        <v>4586</v>
      </c>
    </row>
    <row r="4540" spans="2:2">
      <c r="B4540" s="19" t="s">
        <v>4587</v>
      </c>
    </row>
    <row r="4541" spans="2:2">
      <c r="B4541" s="19" t="s">
        <v>4588</v>
      </c>
    </row>
    <row r="4542" spans="2:2">
      <c r="B4542" s="19" t="s">
        <v>4589</v>
      </c>
    </row>
    <row r="4543" spans="2:2">
      <c r="B4543" s="19" t="s">
        <v>4590</v>
      </c>
    </row>
    <row r="4544" spans="2:2">
      <c r="B4544" s="19" t="s">
        <v>4591</v>
      </c>
    </row>
    <row r="4545" spans="2:2">
      <c r="B4545" s="19" t="s">
        <v>4592</v>
      </c>
    </row>
    <row r="4546" spans="2:2">
      <c r="B4546" s="19" t="s">
        <v>4593</v>
      </c>
    </row>
    <row r="4547" spans="2:2">
      <c r="B4547" s="19" t="s">
        <v>4594</v>
      </c>
    </row>
    <row r="4548" spans="2:2">
      <c r="B4548" s="19" t="s">
        <v>4595</v>
      </c>
    </row>
    <row r="4549" spans="2:2">
      <c r="B4549" s="19" t="s">
        <v>4596</v>
      </c>
    </row>
    <row r="4550" spans="2:2">
      <c r="B4550" s="19" t="s">
        <v>4597</v>
      </c>
    </row>
    <row r="4551" spans="2:2">
      <c r="B4551" s="19" t="s">
        <v>4598</v>
      </c>
    </row>
    <row r="4552" spans="2:2">
      <c r="B4552" s="19" t="s">
        <v>4599</v>
      </c>
    </row>
    <row r="4553" spans="2:2">
      <c r="B4553" s="19" t="s">
        <v>4600</v>
      </c>
    </row>
    <row r="4554" spans="2:2">
      <c r="B4554" s="19" t="s">
        <v>4601</v>
      </c>
    </row>
    <row r="4555" spans="2:2">
      <c r="B4555" s="19" t="s">
        <v>4602</v>
      </c>
    </row>
    <row r="4556" spans="2:2">
      <c r="B4556" s="19" t="s">
        <v>4603</v>
      </c>
    </row>
    <row r="4557" spans="2:2">
      <c r="B4557" s="19" t="s">
        <v>4604</v>
      </c>
    </row>
    <row r="4558" spans="2:2">
      <c r="B4558" s="19" t="s">
        <v>4605</v>
      </c>
    </row>
    <row r="4559" spans="2:2">
      <c r="B4559" s="19" t="s">
        <v>4606</v>
      </c>
    </row>
    <row r="4560" spans="2:2">
      <c r="B4560" s="19" t="s">
        <v>4607</v>
      </c>
    </row>
    <row r="4561" spans="2:2">
      <c r="B4561" s="19" t="s">
        <v>4608</v>
      </c>
    </row>
    <row r="4562" spans="2:2">
      <c r="B4562" s="19" t="s">
        <v>4609</v>
      </c>
    </row>
    <row r="4563" spans="2:2">
      <c r="B4563" s="19" t="s">
        <v>4610</v>
      </c>
    </row>
    <row r="4564" spans="2:2">
      <c r="B4564" s="19" t="s">
        <v>4611</v>
      </c>
    </row>
    <row r="4565" spans="2:2">
      <c r="B4565" s="19" t="s">
        <v>4612</v>
      </c>
    </row>
    <row r="4566" spans="2:2">
      <c r="B4566" s="19" t="s">
        <v>4613</v>
      </c>
    </row>
    <row r="4567" spans="2:2">
      <c r="B4567" s="19" t="s">
        <v>4614</v>
      </c>
    </row>
    <row r="4568" spans="2:2">
      <c r="B4568" s="19" t="s">
        <v>4615</v>
      </c>
    </row>
    <row r="4569" spans="2:2">
      <c r="B4569" s="19" t="s">
        <v>4616</v>
      </c>
    </row>
    <row r="4570" spans="2:2">
      <c r="B4570" s="19" t="s">
        <v>4617</v>
      </c>
    </row>
    <row r="4571" spans="2:2">
      <c r="B4571" s="19" t="s">
        <v>4618</v>
      </c>
    </row>
    <row r="4572" spans="2:2">
      <c r="B4572" s="19" t="s">
        <v>4619</v>
      </c>
    </row>
    <row r="4573" spans="2:2">
      <c r="B4573" s="19" t="s">
        <v>4620</v>
      </c>
    </row>
    <row r="4574" spans="2:2">
      <c r="B4574" s="19" t="s">
        <v>4621</v>
      </c>
    </row>
    <row r="4575" spans="2:2">
      <c r="B4575" s="19" t="s">
        <v>4622</v>
      </c>
    </row>
    <row r="4576" spans="2:2">
      <c r="B4576" s="19" t="s">
        <v>4623</v>
      </c>
    </row>
    <row r="4577" spans="2:2">
      <c r="B4577" s="19" t="s">
        <v>4624</v>
      </c>
    </row>
    <row r="4578" spans="2:2">
      <c r="B4578" s="19" t="s">
        <v>4625</v>
      </c>
    </row>
    <row r="4579" spans="2:2">
      <c r="B4579" s="19" t="s">
        <v>4626</v>
      </c>
    </row>
    <row r="4580" spans="2:2">
      <c r="B4580" s="19" t="s">
        <v>4627</v>
      </c>
    </row>
    <row r="4581" spans="2:2">
      <c r="B4581" s="19" t="s">
        <v>4628</v>
      </c>
    </row>
    <row r="4582" spans="2:2">
      <c r="B4582" s="19" t="s">
        <v>4629</v>
      </c>
    </row>
    <row r="4583" spans="2:2">
      <c r="B4583" s="19" t="s">
        <v>4630</v>
      </c>
    </row>
    <row r="4584" spans="2:2">
      <c r="B4584" s="19" t="s">
        <v>4631</v>
      </c>
    </row>
    <row r="4585" spans="2:2">
      <c r="B4585" s="19" t="s">
        <v>4632</v>
      </c>
    </row>
    <row r="4586" spans="2:2">
      <c r="B4586" s="19" t="s">
        <v>4633</v>
      </c>
    </row>
    <row r="4587" spans="2:2">
      <c r="B4587" s="19" t="s">
        <v>4634</v>
      </c>
    </row>
    <row r="4588" spans="2:2">
      <c r="B4588" s="19" t="s">
        <v>4635</v>
      </c>
    </row>
    <row r="4589" spans="2:2">
      <c r="B4589" s="19" t="s">
        <v>4636</v>
      </c>
    </row>
    <row r="4590" spans="2:2">
      <c r="B4590" s="19" t="s">
        <v>4637</v>
      </c>
    </row>
    <row r="4591" spans="2:2">
      <c r="B4591" s="19" t="s">
        <v>4638</v>
      </c>
    </row>
    <row r="4592" spans="2:2">
      <c r="B4592" s="19" t="s">
        <v>4639</v>
      </c>
    </row>
    <row r="4593" spans="2:2">
      <c r="B4593" s="19" t="s">
        <v>4640</v>
      </c>
    </row>
    <row r="4594" spans="2:2">
      <c r="B4594" s="19" t="s">
        <v>4641</v>
      </c>
    </row>
    <row r="4595" spans="2:2">
      <c r="B4595" s="19" t="s">
        <v>4642</v>
      </c>
    </row>
    <row r="4596" spans="2:2">
      <c r="B4596" s="19" t="s">
        <v>4643</v>
      </c>
    </row>
    <row r="4597" spans="2:2">
      <c r="B4597" s="19" t="s">
        <v>4644</v>
      </c>
    </row>
    <row r="4598" spans="2:2">
      <c r="B4598" s="19" t="s">
        <v>4645</v>
      </c>
    </row>
    <row r="4599" spans="2:2">
      <c r="B4599" s="19" t="s">
        <v>4646</v>
      </c>
    </row>
    <row r="4600" spans="2:2">
      <c r="B4600" s="19" t="s">
        <v>4647</v>
      </c>
    </row>
    <row r="4601" spans="2:2">
      <c r="B4601" s="19" t="s">
        <v>4648</v>
      </c>
    </row>
    <row r="4602" spans="2:2">
      <c r="B4602" s="19" t="s">
        <v>4649</v>
      </c>
    </row>
    <row r="4603" spans="2:2">
      <c r="B4603" s="19" t="s">
        <v>4650</v>
      </c>
    </row>
    <row r="4604" spans="2:2">
      <c r="B4604" s="19" t="s">
        <v>4651</v>
      </c>
    </row>
    <row r="4605" spans="2:2">
      <c r="B4605" s="19" t="s">
        <v>4652</v>
      </c>
    </row>
    <row r="4606" spans="2:2">
      <c r="B4606" s="19" t="s">
        <v>4653</v>
      </c>
    </row>
    <row r="4607" spans="2:2">
      <c r="B4607" s="19" t="s">
        <v>4654</v>
      </c>
    </row>
    <row r="4608" spans="2:2">
      <c r="B4608" s="19" t="s">
        <v>4655</v>
      </c>
    </row>
    <row r="4609" spans="2:2">
      <c r="B4609" s="19" t="s">
        <v>4656</v>
      </c>
    </row>
    <row r="4610" spans="2:2">
      <c r="B4610" s="19" t="s">
        <v>4657</v>
      </c>
    </row>
    <row r="4611" spans="2:2">
      <c r="B4611" s="19" t="s">
        <v>4658</v>
      </c>
    </row>
    <row r="4612" spans="2:2">
      <c r="B4612" s="19" t="s">
        <v>4659</v>
      </c>
    </row>
    <row r="4613" spans="2:2">
      <c r="B4613" s="19" t="s">
        <v>4660</v>
      </c>
    </row>
    <row r="4614" spans="2:2">
      <c r="B4614" s="19" t="s">
        <v>4661</v>
      </c>
    </row>
    <row r="4615" spans="2:2">
      <c r="B4615" s="19" t="s">
        <v>4662</v>
      </c>
    </row>
    <row r="4616" spans="2:2">
      <c r="B4616" s="19" t="s">
        <v>4663</v>
      </c>
    </row>
    <row r="4617" spans="2:2">
      <c r="B4617" s="19" t="s">
        <v>4664</v>
      </c>
    </row>
    <row r="4618" spans="2:2">
      <c r="B4618" s="19" t="s">
        <v>4665</v>
      </c>
    </row>
    <row r="4619" spans="2:2">
      <c r="B4619" s="19" t="s">
        <v>4666</v>
      </c>
    </row>
    <row r="4620" spans="2:2">
      <c r="B4620" s="19" t="s">
        <v>4667</v>
      </c>
    </row>
    <row r="4621" spans="2:2">
      <c r="B4621" s="19" t="s">
        <v>4668</v>
      </c>
    </row>
    <row r="4622" spans="2:2">
      <c r="B4622" s="19" t="s">
        <v>4669</v>
      </c>
    </row>
    <row r="4623" spans="2:2">
      <c r="B4623" s="19" t="s">
        <v>4670</v>
      </c>
    </row>
    <row r="4624" spans="2:2">
      <c r="B4624" s="19" t="s">
        <v>4671</v>
      </c>
    </row>
    <row r="4625" spans="2:2">
      <c r="B4625" s="19" t="s">
        <v>4672</v>
      </c>
    </row>
    <row r="4626" spans="2:2">
      <c r="B4626" s="19" t="s">
        <v>4673</v>
      </c>
    </row>
    <row r="4627" spans="2:2">
      <c r="B4627" s="19" t="s">
        <v>4674</v>
      </c>
    </row>
    <row r="4628" spans="2:2">
      <c r="B4628" s="19" t="s">
        <v>4675</v>
      </c>
    </row>
    <row r="4629" spans="2:2">
      <c r="B4629" s="19" t="s">
        <v>4676</v>
      </c>
    </row>
    <row r="4630" spans="2:2">
      <c r="B4630" s="19" t="s">
        <v>4677</v>
      </c>
    </row>
    <row r="4631" spans="2:2">
      <c r="B4631" s="19" t="s">
        <v>4678</v>
      </c>
    </row>
    <row r="4632" spans="2:2">
      <c r="B4632" s="19" t="s">
        <v>4679</v>
      </c>
    </row>
    <row r="4633" spans="2:2">
      <c r="B4633" s="19" t="s">
        <v>4680</v>
      </c>
    </row>
    <row r="4634" spans="2:2">
      <c r="B4634" s="19" t="s">
        <v>4681</v>
      </c>
    </row>
    <row r="4635" spans="2:2">
      <c r="B4635" s="19" t="s">
        <v>4682</v>
      </c>
    </row>
    <row r="4636" spans="2:2">
      <c r="B4636" s="19" t="s">
        <v>4683</v>
      </c>
    </row>
    <row r="4637" spans="2:2">
      <c r="B4637" s="19" t="s">
        <v>4684</v>
      </c>
    </row>
    <row r="4638" spans="2:2">
      <c r="B4638" s="19" t="s">
        <v>4685</v>
      </c>
    </row>
    <row r="4639" spans="2:2">
      <c r="B4639" s="19" t="s">
        <v>4686</v>
      </c>
    </row>
    <row r="4640" spans="2:2">
      <c r="B4640" s="19" t="s">
        <v>4687</v>
      </c>
    </row>
    <row r="4641" spans="2:2">
      <c r="B4641" s="19" t="s">
        <v>4688</v>
      </c>
    </row>
    <row r="4642" spans="2:2">
      <c r="B4642" s="19" t="s">
        <v>4689</v>
      </c>
    </row>
    <row r="4643" spans="2:2">
      <c r="B4643" s="19" t="s">
        <v>4690</v>
      </c>
    </row>
    <row r="4644" spans="2:2">
      <c r="B4644" s="19" t="s">
        <v>4691</v>
      </c>
    </row>
    <row r="4645" spans="2:2">
      <c r="B4645" s="19" t="s">
        <v>4692</v>
      </c>
    </row>
    <row r="4646" spans="2:2">
      <c r="B4646" s="19" t="s">
        <v>4693</v>
      </c>
    </row>
    <row r="4647" spans="2:2">
      <c r="B4647" s="19" t="s">
        <v>4694</v>
      </c>
    </row>
    <row r="4648" spans="2:2">
      <c r="B4648" s="19" t="s">
        <v>4695</v>
      </c>
    </row>
    <row r="4649" spans="2:2">
      <c r="B4649" s="19" t="s">
        <v>4696</v>
      </c>
    </row>
    <row r="4650" spans="2:2">
      <c r="B4650" s="19" t="s">
        <v>4697</v>
      </c>
    </row>
    <row r="4651" spans="2:2">
      <c r="B4651" s="19" t="s">
        <v>4698</v>
      </c>
    </row>
    <row r="4652" spans="2:2">
      <c r="B4652" s="19" t="s">
        <v>4699</v>
      </c>
    </row>
    <row r="4653" spans="2:2">
      <c r="B4653" s="19" t="s">
        <v>4700</v>
      </c>
    </row>
    <row r="4654" spans="2:2">
      <c r="B4654" s="19" t="s">
        <v>4701</v>
      </c>
    </row>
    <row r="4655" spans="2:2">
      <c r="B4655" s="19" t="s">
        <v>4702</v>
      </c>
    </row>
    <row r="4656" spans="2:2">
      <c r="B4656" s="19" t="s">
        <v>4703</v>
      </c>
    </row>
    <row r="4657" spans="2:2">
      <c r="B4657" s="19" t="s">
        <v>4704</v>
      </c>
    </row>
    <row r="4658" spans="2:2">
      <c r="B4658" s="19" t="s">
        <v>4705</v>
      </c>
    </row>
    <row r="4659" spans="2:2">
      <c r="B4659" s="19" t="s">
        <v>4706</v>
      </c>
    </row>
    <row r="4660" spans="2:2">
      <c r="B4660" s="19" t="s">
        <v>4707</v>
      </c>
    </row>
    <row r="4661" spans="2:2">
      <c r="B4661" s="19" t="s">
        <v>4708</v>
      </c>
    </row>
    <row r="4662" spans="2:2">
      <c r="B4662" s="19" t="s">
        <v>4709</v>
      </c>
    </row>
    <row r="4663" spans="2:2">
      <c r="B4663" s="19" t="s">
        <v>4710</v>
      </c>
    </row>
    <row r="4664" spans="2:2">
      <c r="B4664" s="19" t="s">
        <v>4711</v>
      </c>
    </row>
    <row r="4665" spans="2:2">
      <c r="B4665" s="19" t="s">
        <v>4712</v>
      </c>
    </row>
    <row r="4666" spans="2:2">
      <c r="B4666" s="19" t="s">
        <v>4713</v>
      </c>
    </row>
    <row r="4667" spans="2:2">
      <c r="B4667" s="19" t="s">
        <v>4714</v>
      </c>
    </row>
    <row r="4668" spans="2:2">
      <c r="B4668" s="19" t="s">
        <v>4715</v>
      </c>
    </row>
    <row r="4669" spans="2:2">
      <c r="B4669" s="19" t="s">
        <v>4716</v>
      </c>
    </row>
    <row r="4670" spans="2:2">
      <c r="B4670" s="19" t="s">
        <v>4717</v>
      </c>
    </row>
    <row r="4671" spans="2:2">
      <c r="B4671" s="19" t="s">
        <v>4718</v>
      </c>
    </row>
    <row r="4672" spans="2:2">
      <c r="B4672" s="19" t="s">
        <v>4719</v>
      </c>
    </row>
    <row r="4673" spans="2:2">
      <c r="B4673" s="19" t="s">
        <v>4720</v>
      </c>
    </row>
    <row r="4674" spans="2:2">
      <c r="B4674" s="19" t="s">
        <v>4721</v>
      </c>
    </row>
    <row r="4675" spans="2:2">
      <c r="B4675" s="19" t="s">
        <v>4722</v>
      </c>
    </row>
    <row r="4676" spans="2:2">
      <c r="B4676" s="19" t="s">
        <v>4723</v>
      </c>
    </row>
    <row r="4677" spans="2:2">
      <c r="B4677" s="19" t="s">
        <v>4724</v>
      </c>
    </row>
    <row r="4678" spans="2:2">
      <c r="B4678" s="19" t="s">
        <v>4725</v>
      </c>
    </row>
    <row r="4679" spans="2:2">
      <c r="B4679" s="19" t="s">
        <v>4726</v>
      </c>
    </row>
    <row r="4680" spans="2:2">
      <c r="B4680" s="19" t="s">
        <v>4727</v>
      </c>
    </row>
    <row r="4681" spans="2:2">
      <c r="B4681" s="19" t="s">
        <v>4728</v>
      </c>
    </row>
    <row r="4682" spans="2:2">
      <c r="B4682" s="19" t="s">
        <v>4729</v>
      </c>
    </row>
    <row r="4683" spans="2:2">
      <c r="B4683" s="19" t="s">
        <v>4730</v>
      </c>
    </row>
    <row r="4684" spans="2:2">
      <c r="B4684" s="19" t="s">
        <v>4731</v>
      </c>
    </row>
    <row r="4685" spans="2:2">
      <c r="B4685" s="19" t="s">
        <v>4732</v>
      </c>
    </row>
    <row r="4686" spans="2:2">
      <c r="B4686" s="19" t="s">
        <v>4733</v>
      </c>
    </row>
    <row r="4687" spans="2:2">
      <c r="B4687" s="19" t="s">
        <v>4734</v>
      </c>
    </row>
    <row r="4688" spans="2:2">
      <c r="B4688" s="19" t="s">
        <v>4735</v>
      </c>
    </row>
    <row r="4689" spans="2:2">
      <c r="B4689" s="19" t="s">
        <v>4736</v>
      </c>
    </row>
    <row r="4690" spans="2:2">
      <c r="B4690" s="19" t="s">
        <v>4737</v>
      </c>
    </row>
    <row r="4691" spans="2:2">
      <c r="B4691" s="19" t="s">
        <v>4738</v>
      </c>
    </row>
    <row r="4692" spans="2:2">
      <c r="B4692" s="19" t="s">
        <v>4739</v>
      </c>
    </row>
    <row r="4693" spans="2:2">
      <c r="B4693" s="19" t="s">
        <v>4740</v>
      </c>
    </row>
    <row r="4694" spans="2:2">
      <c r="B4694" s="19" t="s">
        <v>4741</v>
      </c>
    </row>
    <row r="4695" spans="2:2">
      <c r="B4695" s="19" t="s">
        <v>4742</v>
      </c>
    </row>
    <row r="4696" spans="2:2">
      <c r="B4696" s="19" t="s">
        <v>4743</v>
      </c>
    </row>
    <row r="4697" spans="2:2">
      <c r="B4697" s="19" t="s">
        <v>4744</v>
      </c>
    </row>
    <row r="4698" spans="2:2">
      <c r="B4698" s="19" t="s">
        <v>4745</v>
      </c>
    </row>
    <row r="4699" spans="2:2">
      <c r="B4699" s="19" t="s">
        <v>4746</v>
      </c>
    </row>
    <row r="4700" spans="2:2">
      <c r="B4700" s="19" t="s">
        <v>4747</v>
      </c>
    </row>
    <row r="4701" spans="2:2">
      <c r="B4701" s="19" t="s">
        <v>4748</v>
      </c>
    </row>
    <row r="4702" spans="2:2">
      <c r="B4702" s="19" t="s">
        <v>4749</v>
      </c>
    </row>
    <row r="4703" spans="2:2">
      <c r="B4703" s="19" t="s">
        <v>4750</v>
      </c>
    </row>
    <row r="4704" spans="2:2">
      <c r="B4704" s="19" t="s">
        <v>4751</v>
      </c>
    </row>
    <row r="4705" spans="2:2">
      <c r="B4705" s="19" t="s">
        <v>4752</v>
      </c>
    </row>
    <row r="4706" spans="2:2">
      <c r="B4706" s="19" t="s">
        <v>4753</v>
      </c>
    </row>
    <row r="4707" spans="2:2">
      <c r="B4707" s="19" t="s">
        <v>4754</v>
      </c>
    </row>
    <row r="4708" spans="2:2">
      <c r="B4708" s="19" t="s">
        <v>4755</v>
      </c>
    </row>
    <row r="4709" spans="2:2">
      <c r="B4709" s="19" t="s">
        <v>4756</v>
      </c>
    </row>
    <row r="4710" spans="2:2">
      <c r="B4710" s="19" t="s">
        <v>4757</v>
      </c>
    </row>
    <row r="4711" spans="2:2">
      <c r="B4711" s="19" t="s">
        <v>4758</v>
      </c>
    </row>
    <row r="4712" spans="2:2">
      <c r="B4712" s="19" t="s">
        <v>4759</v>
      </c>
    </row>
    <row r="4713" spans="2:2">
      <c r="B4713" s="19" t="s">
        <v>4760</v>
      </c>
    </row>
    <row r="4714" spans="2:2">
      <c r="B4714" s="19" t="s">
        <v>4761</v>
      </c>
    </row>
    <row r="4715" spans="2:2">
      <c r="B4715" s="19" t="s">
        <v>4762</v>
      </c>
    </row>
    <row r="4716" spans="2:2">
      <c r="B4716" s="19" t="s">
        <v>4763</v>
      </c>
    </row>
    <row r="4717" spans="2:2">
      <c r="B4717" s="19" t="s">
        <v>4764</v>
      </c>
    </row>
    <row r="4718" spans="2:2">
      <c r="B4718" s="19" t="s">
        <v>4765</v>
      </c>
    </row>
    <row r="4719" spans="2:2">
      <c r="B4719" s="19" t="s">
        <v>4766</v>
      </c>
    </row>
    <row r="4720" spans="2:2">
      <c r="B4720" s="19" t="s">
        <v>4767</v>
      </c>
    </row>
    <row r="4721" spans="2:2">
      <c r="B4721" s="19" t="s">
        <v>4768</v>
      </c>
    </row>
    <row r="4722" spans="2:2">
      <c r="B4722" s="19" t="s">
        <v>4769</v>
      </c>
    </row>
    <row r="4723" spans="2:2">
      <c r="B4723" s="19" t="s">
        <v>4770</v>
      </c>
    </row>
    <row r="4724" spans="2:2">
      <c r="B4724" s="19" t="s">
        <v>4771</v>
      </c>
    </row>
    <row r="4725" spans="2:2">
      <c r="B4725" s="19" t="s">
        <v>4772</v>
      </c>
    </row>
    <row r="4726" spans="2:2">
      <c r="B4726" s="19" t="s">
        <v>4773</v>
      </c>
    </row>
    <row r="4727" spans="2:2">
      <c r="B4727" s="19" t="s">
        <v>4774</v>
      </c>
    </row>
    <row r="4728" spans="2:2">
      <c r="B4728" s="19" t="s">
        <v>4775</v>
      </c>
    </row>
    <row r="4729" spans="2:2">
      <c r="B4729" s="19" t="s">
        <v>4776</v>
      </c>
    </row>
    <row r="4730" spans="2:2">
      <c r="B4730" s="19" t="s">
        <v>4777</v>
      </c>
    </row>
    <row r="4731" spans="2:2">
      <c r="B4731" s="19" t="s">
        <v>4778</v>
      </c>
    </row>
    <row r="4732" spans="2:2">
      <c r="B4732" s="19" t="s">
        <v>4779</v>
      </c>
    </row>
    <row r="4733" spans="2:2">
      <c r="B4733" s="19" t="s">
        <v>4780</v>
      </c>
    </row>
    <row r="4734" spans="2:2">
      <c r="B4734" s="19" t="s">
        <v>4781</v>
      </c>
    </row>
    <row r="4735" spans="2:2">
      <c r="B4735" s="19" t="s">
        <v>4782</v>
      </c>
    </row>
    <row r="4736" spans="2:2">
      <c r="B4736" s="19" t="s">
        <v>4783</v>
      </c>
    </row>
    <row r="4737" spans="2:2">
      <c r="B4737" s="19" t="s">
        <v>4784</v>
      </c>
    </row>
    <row r="4738" spans="2:2">
      <c r="B4738" s="19" t="s">
        <v>4785</v>
      </c>
    </row>
    <row r="4739" spans="2:2">
      <c r="B4739" s="19" t="s">
        <v>4786</v>
      </c>
    </row>
    <row r="4740" spans="2:2">
      <c r="B4740" s="19" t="s">
        <v>4787</v>
      </c>
    </row>
    <row r="4741" spans="2:2">
      <c r="B4741" s="19" t="s">
        <v>4788</v>
      </c>
    </row>
    <row r="4742" spans="2:2">
      <c r="B4742" s="19" t="s">
        <v>4789</v>
      </c>
    </row>
    <row r="4743" spans="2:2">
      <c r="B4743" s="19" t="s">
        <v>4790</v>
      </c>
    </row>
    <row r="4744" spans="2:2">
      <c r="B4744" s="19" t="s">
        <v>4791</v>
      </c>
    </row>
    <row r="4745" spans="2:2">
      <c r="B4745" s="19" t="s">
        <v>4792</v>
      </c>
    </row>
    <row r="4746" spans="2:2">
      <c r="B4746" s="19" t="s">
        <v>4793</v>
      </c>
    </row>
    <row r="4747" spans="2:2">
      <c r="B4747" s="19" t="s">
        <v>4794</v>
      </c>
    </row>
    <row r="4748" spans="2:2">
      <c r="B4748" s="19" t="s">
        <v>4795</v>
      </c>
    </row>
    <row r="4749" spans="2:2">
      <c r="B4749" s="19" t="s">
        <v>4796</v>
      </c>
    </row>
    <row r="4750" spans="2:2">
      <c r="B4750" s="19" t="s">
        <v>4797</v>
      </c>
    </row>
    <row r="4751" spans="2:2">
      <c r="B4751" s="19" t="s">
        <v>4798</v>
      </c>
    </row>
    <row r="4752" spans="2:2">
      <c r="B4752" s="19" t="s">
        <v>4799</v>
      </c>
    </row>
    <row r="4753" spans="2:2">
      <c r="B4753" s="19" t="s">
        <v>4800</v>
      </c>
    </row>
    <row r="4754" spans="2:2">
      <c r="B4754" s="19" t="s">
        <v>4801</v>
      </c>
    </row>
    <row r="4755" spans="2:2">
      <c r="B4755" s="19" t="s">
        <v>4802</v>
      </c>
    </row>
    <row r="4756" spans="2:2">
      <c r="B4756" s="19" t="s">
        <v>4803</v>
      </c>
    </row>
    <row r="4757" spans="2:2">
      <c r="B4757" s="19" t="s">
        <v>4804</v>
      </c>
    </row>
    <row r="4758" spans="2:2">
      <c r="B4758" s="19" t="s">
        <v>4805</v>
      </c>
    </row>
    <row r="4759" spans="2:2">
      <c r="B4759" s="19" t="s">
        <v>4806</v>
      </c>
    </row>
    <row r="4760" spans="2:2">
      <c r="B4760" s="19" t="s">
        <v>4807</v>
      </c>
    </row>
    <row r="4761" spans="2:2">
      <c r="B4761" s="19" t="s">
        <v>4808</v>
      </c>
    </row>
    <row r="4762" spans="2:2">
      <c r="B4762" s="19" t="s">
        <v>4809</v>
      </c>
    </row>
    <row r="4763" spans="2:2">
      <c r="B4763" s="19" t="s">
        <v>4810</v>
      </c>
    </row>
    <row r="4764" spans="2:2">
      <c r="B4764" s="19" t="s">
        <v>4811</v>
      </c>
    </row>
    <row r="4765" spans="2:2">
      <c r="B4765" s="19" t="s">
        <v>4812</v>
      </c>
    </row>
    <row r="4766" spans="2:2">
      <c r="B4766" s="19" t="s">
        <v>4813</v>
      </c>
    </row>
    <row r="4767" spans="2:2">
      <c r="B4767" s="19" t="s">
        <v>4814</v>
      </c>
    </row>
    <row r="4768" spans="2:2">
      <c r="B4768" s="19" t="s">
        <v>4815</v>
      </c>
    </row>
    <row r="4769" spans="2:2">
      <c r="B4769" s="19" t="s">
        <v>4816</v>
      </c>
    </row>
    <row r="4770" spans="2:2">
      <c r="B4770" s="19" t="s">
        <v>4817</v>
      </c>
    </row>
    <row r="4771" spans="2:2">
      <c r="B4771" s="19" t="s">
        <v>4818</v>
      </c>
    </row>
    <row r="4772" spans="2:2">
      <c r="B4772" s="19" t="s">
        <v>4819</v>
      </c>
    </row>
    <row r="4773" spans="2:2">
      <c r="B4773" s="19" t="s">
        <v>4820</v>
      </c>
    </row>
    <row r="4774" spans="2:2">
      <c r="B4774" s="19" t="s">
        <v>4821</v>
      </c>
    </row>
    <row r="4775" spans="2:2">
      <c r="B4775" s="19" t="s">
        <v>4822</v>
      </c>
    </row>
    <row r="4776" spans="2:2">
      <c r="B4776" s="19" t="s">
        <v>4823</v>
      </c>
    </row>
    <row r="4777" spans="2:2">
      <c r="B4777" s="19" t="s">
        <v>4824</v>
      </c>
    </row>
    <row r="4778" spans="2:2">
      <c r="B4778" s="19" t="s">
        <v>4825</v>
      </c>
    </row>
    <row r="4779" spans="2:2">
      <c r="B4779" s="19" t="s">
        <v>4826</v>
      </c>
    </row>
    <row r="4780" spans="2:2">
      <c r="B4780" s="19" t="s">
        <v>4827</v>
      </c>
    </row>
    <row r="4781" spans="2:2">
      <c r="B4781" s="19" t="s">
        <v>4828</v>
      </c>
    </row>
    <row r="4782" spans="2:2">
      <c r="B4782" s="19" t="s">
        <v>4829</v>
      </c>
    </row>
    <row r="4783" spans="2:2">
      <c r="B4783" s="19" t="s">
        <v>4830</v>
      </c>
    </row>
    <row r="4784" spans="2:2">
      <c r="B4784" s="19" t="s">
        <v>4831</v>
      </c>
    </row>
    <row r="4785" spans="2:2">
      <c r="B4785" s="19" t="s">
        <v>4832</v>
      </c>
    </row>
    <row r="4786" spans="2:2">
      <c r="B4786" s="19" t="s">
        <v>4833</v>
      </c>
    </row>
    <row r="4787" spans="2:2">
      <c r="B4787" s="19" t="s">
        <v>4834</v>
      </c>
    </row>
    <row r="4788" spans="2:2">
      <c r="B4788" s="19" t="s">
        <v>4835</v>
      </c>
    </row>
    <row r="4789" spans="2:2">
      <c r="B4789" s="19" t="s">
        <v>4836</v>
      </c>
    </row>
    <row r="4790" spans="2:2">
      <c r="B4790" s="19" t="s">
        <v>4837</v>
      </c>
    </row>
    <row r="4791" spans="2:2">
      <c r="B4791" s="19" t="s">
        <v>4838</v>
      </c>
    </row>
    <row r="4792" spans="2:2">
      <c r="B4792" s="19" t="s">
        <v>4839</v>
      </c>
    </row>
    <row r="4793" spans="2:2">
      <c r="B4793" s="19" t="s">
        <v>4840</v>
      </c>
    </row>
    <row r="4794" spans="2:2">
      <c r="B4794" s="19" t="s">
        <v>4841</v>
      </c>
    </row>
    <row r="4795" spans="2:2">
      <c r="B4795" s="19" t="s">
        <v>4842</v>
      </c>
    </row>
    <row r="4796" spans="2:2">
      <c r="B4796" s="19" t="s">
        <v>4843</v>
      </c>
    </row>
    <row r="4797" spans="2:2">
      <c r="B4797" s="19" t="s">
        <v>4844</v>
      </c>
    </row>
    <row r="4798" spans="2:2">
      <c r="B4798" s="19" t="s">
        <v>4845</v>
      </c>
    </row>
    <row r="4799" spans="2:2">
      <c r="B4799" s="19" t="s">
        <v>4846</v>
      </c>
    </row>
    <row r="4800" spans="2:2">
      <c r="B4800" s="19" t="s">
        <v>4847</v>
      </c>
    </row>
    <row r="4801" spans="2:2">
      <c r="B4801" s="19" t="s">
        <v>4848</v>
      </c>
    </row>
    <row r="4802" spans="2:2">
      <c r="B4802" s="19" t="s">
        <v>4849</v>
      </c>
    </row>
    <row r="4803" spans="2:2">
      <c r="B4803" s="19" t="s">
        <v>4850</v>
      </c>
    </row>
    <row r="4804" spans="2:2">
      <c r="B4804" s="19" t="s">
        <v>4851</v>
      </c>
    </row>
    <row r="4805" spans="2:2">
      <c r="B4805" s="19" t="s">
        <v>4852</v>
      </c>
    </row>
    <row r="4806" spans="2:2">
      <c r="B4806" s="19" t="s">
        <v>4853</v>
      </c>
    </row>
    <row r="4807" spans="2:2">
      <c r="B4807" s="19" t="s">
        <v>4854</v>
      </c>
    </row>
    <row r="4808" spans="2:2">
      <c r="B4808" s="19" t="s">
        <v>4855</v>
      </c>
    </row>
    <row r="4809" spans="2:2">
      <c r="B4809" s="19" t="s">
        <v>4856</v>
      </c>
    </row>
    <row r="4810" spans="2:2">
      <c r="B4810" s="19" t="s">
        <v>4857</v>
      </c>
    </row>
    <row r="4811" spans="2:2">
      <c r="B4811" s="19" t="s">
        <v>4858</v>
      </c>
    </row>
    <row r="4812" spans="2:2">
      <c r="B4812" s="19" t="s">
        <v>4859</v>
      </c>
    </row>
    <row r="4813" spans="2:2">
      <c r="B4813" s="19" t="s">
        <v>4860</v>
      </c>
    </row>
    <row r="4814" spans="2:2">
      <c r="B4814" s="19" t="s">
        <v>4861</v>
      </c>
    </row>
    <row r="4815" spans="2:2">
      <c r="B4815" s="19" t="s">
        <v>4862</v>
      </c>
    </row>
    <row r="4816" spans="2:2">
      <c r="B4816" s="19" t="s">
        <v>4863</v>
      </c>
    </row>
    <row r="4817" spans="2:2">
      <c r="B4817" s="19" t="s">
        <v>4864</v>
      </c>
    </row>
    <row r="4818" spans="2:2">
      <c r="B4818" s="19" t="s">
        <v>4865</v>
      </c>
    </row>
    <row r="4819" spans="2:2">
      <c r="B4819" s="19" t="s">
        <v>4866</v>
      </c>
    </row>
    <row r="4820" spans="2:2">
      <c r="B4820" s="19" t="s">
        <v>4867</v>
      </c>
    </row>
    <row r="4821" spans="2:2">
      <c r="B4821" s="19" t="s">
        <v>4868</v>
      </c>
    </row>
    <row r="4822" spans="2:2">
      <c r="B4822" s="19" t="s">
        <v>4869</v>
      </c>
    </row>
    <row r="4823" spans="2:2">
      <c r="B4823" s="19" t="s">
        <v>4870</v>
      </c>
    </row>
    <row r="4824" spans="2:2">
      <c r="B4824" s="19" t="s">
        <v>4871</v>
      </c>
    </row>
    <row r="4825" spans="2:2">
      <c r="B4825" s="19" t="s">
        <v>4872</v>
      </c>
    </row>
    <row r="4826" spans="2:2">
      <c r="B4826" s="19" t="s">
        <v>4873</v>
      </c>
    </row>
    <row r="4827" spans="2:2">
      <c r="B4827" s="19" t="s">
        <v>4874</v>
      </c>
    </row>
    <row r="4828" spans="2:2">
      <c r="B4828" s="19" t="s">
        <v>4875</v>
      </c>
    </row>
    <row r="4829" spans="2:2">
      <c r="B4829" s="19" t="s">
        <v>4876</v>
      </c>
    </row>
    <row r="4830" spans="2:2">
      <c r="B4830" s="19" t="s">
        <v>4877</v>
      </c>
    </row>
    <row r="4831" spans="2:2">
      <c r="B4831" s="19" t="s">
        <v>4878</v>
      </c>
    </row>
    <row r="4832" spans="2:2">
      <c r="B4832" s="19" t="s">
        <v>4879</v>
      </c>
    </row>
    <row r="4833" spans="2:2">
      <c r="B4833" s="19" t="s">
        <v>4880</v>
      </c>
    </row>
    <row r="4834" spans="2:2">
      <c r="B4834" s="19" t="s">
        <v>4881</v>
      </c>
    </row>
    <row r="4835" spans="2:2">
      <c r="B4835" s="19" t="s">
        <v>4882</v>
      </c>
    </row>
    <row r="4836" spans="2:2">
      <c r="B4836" s="19" t="s">
        <v>4883</v>
      </c>
    </row>
    <row r="4837" spans="2:2">
      <c r="B4837" s="19" t="s">
        <v>4884</v>
      </c>
    </row>
    <row r="4838" spans="2:2">
      <c r="B4838" s="19" t="s">
        <v>4885</v>
      </c>
    </row>
    <row r="4839" spans="2:2">
      <c r="B4839" s="19" t="s">
        <v>4886</v>
      </c>
    </row>
    <row r="4840" spans="2:2">
      <c r="B4840" s="19" t="s">
        <v>4887</v>
      </c>
    </row>
    <row r="4841" spans="2:2">
      <c r="B4841" s="19" t="s">
        <v>4888</v>
      </c>
    </row>
    <row r="4842" spans="2:2">
      <c r="B4842" s="19" t="s">
        <v>4889</v>
      </c>
    </row>
    <row r="4843" spans="2:2">
      <c r="B4843" s="19" t="s">
        <v>4890</v>
      </c>
    </row>
    <row r="4844" spans="2:2">
      <c r="B4844" s="19" t="s">
        <v>4891</v>
      </c>
    </row>
    <row r="4845" spans="2:2">
      <c r="B4845" s="19" t="s">
        <v>4892</v>
      </c>
    </row>
    <row r="4846" spans="2:2">
      <c r="B4846" s="19" t="s">
        <v>4893</v>
      </c>
    </row>
    <row r="4847" spans="2:2">
      <c r="B4847" s="19" t="s">
        <v>4894</v>
      </c>
    </row>
    <row r="4848" spans="2:2">
      <c r="B4848" s="19" t="s">
        <v>4895</v>
      </c>
    </row>
    <row r="4849" spans="2:2">
      <c r="B4849" s="19" t="s">
        <v>4896</v>
      </c>
    </row>
    <row r="4850" spans="2:2">
      <c r="B4850" s="19" t="s">
        <v>4897</v>
      </c>
    </row>
    <row r="4851" spans="2:2">
      <c r="B4851" s="19" t="s">
        <v>4898</v>
      </c>
    </row>
    <row r="4852" spans="2:2">
      <c r="B4852" s="19" t="s">
        <v>4899</v>
      </c>
    </row>
    <row r="4853" spans="2:2">
      <c r="B4853" s="19" t="s">
        <v>4900</v>
      </c>
    </row>
    <row r="4854" spans="2:2">
      <c r="B4854" s="19" t="s">
        <v>4901</v>
      </c>
    </row>
    <row r="4855" spans="2:2">
      <c r="B4855" s="19" t="s">
        <v>4902</v>
      </c>
    </row>
    <row r="4856" spans="2:2">
      <c r="B4856" s="19" t="s">
        <v>4903</v>
      </c>
    </row>
    <row r="4857" spans="2:2">
      <c r="B4857" s="19" t="s">
        <v>4904</v>
      </c>
    </row>
    <row r="4858" spans="2:2">
      <c r="B4858" s="19" t="s">
        <v>4905</v>
      </c>
    </row>
    <row r="4859" spans="2:2">
      <c r="B4859" s="19" t="s">
        <v>4906</v>
      </c>
    </row>
    <row r="4860" spans="2:2">
      <c r="B4860" s="19" t="s">
        <v>4907</v>
      </c>
    </row>
    <row r="4861" spans="2:2">
      <c r="B4861" s="19" t="s">
        <v>4908</v>
      </c>
    </row>
    <row r="4862" spans="2:2">
      <c r="B4862" s="19" t="s">
        <v>4909</v>
      </c>
    </row>
    <row r="4863" spans="2:2">
      <c r="B4863" s="19" t="s">
        <v>4910</v>
      </c>
    </row>
    <row r="4864" spans="2:2">
      <c r="B4864" s="19" t="s">
        <v>4911</v>
      </c>
    </row>
    <row r="4865" spans="2:2">
      <c r="B4865" s="19" t="s">
        <v>4912</v>
      </c>
    </row>
    <row r="4866" spans="2:2">
      <c r="B4866" s="19" t="s">
        <v>4913</v>
      </c>
    </row>
    <row r="4867" spans="2:2">
      <c r="B4867" s="19" t="s">
        <v>4914</v>
      </c>
    </row>
    <row r="4868" spans="2:2">
      <c r="B4868" s="19" t="s">
        <v>4915</v>
      </c>
    </row>
    <row r="4869" spans="2:2">
      <c r="B4869" s="19" t="s">
        <v>4916</v>
      </c>
    </row>
    <row r="4870" spans="2:2">
      <c r="B4870" s="19" t="s">
        <v>4917</v>
      </c>
    </row>
    <row r="4871" spans="2:2">
      <c r="B4871" s="19" t="s">
        <v>4918</v>
      </c>
    </row>
    <row r="4872" spans="2:2">
      <c r="B4872" s="19" t="s">
        <v>4919</v>
      </c>
    </row>
    <row r="4873" spans="2:2">
      <c r="B4873" s="19" t="s">
        <v>4920</v>
      </c>
    </row>
    <row r="4874" spans="2:2">
      <c r="B4874" s="19" t="s">
        <v>4921</v>
      </c>
    </row>
    <row r="4875" spans="2:2">
      <c r="B4875" s="19" t="s">
        <v>4922</v>
      </c>
    </row>
    <row r="4876" spans="2:2">
      <c r="B4876" s="19" t="s">
        <v>4923</v>
      </c>
    </row>
    <row r="4877" spans="2:2">
      <c r="B4877" s="19" t="s">
        <v>4924</v>
      </c>
    </row>
    <row r="4878" spans="2:2">
      <c r="B4878" s="19" t="s">
        <v>4925</v>
      </c>
    </row>
    <row r="4879" spans="2:2">
      <c r="B4879" s="19" t="s">
        <v>4926</v>
      </c>
    </row>
    <row r="4880" spans="2:2">
      <c r="B4880" s="19" t="s">
        <v>4927</v>
      </c>
    </row>
    <row r="4881" spans="2:2">
      <c r="B4881" s="19" t="s">
        <v>4928</v>
      </c>
    </row>
    <row r="4882" spans="2:2">
      <c r="B4882" s="19" t="s">
        <v>4929</v>
      </c>
    </row>
    <row r="4883" spans="2:2">
      <c r="B4883" s="19" t="s">
        <v>4930</v>
      </c>
    </row>
    <row r="4884" spans="2:2">
      <c r="B4884" s="19" t="s">
        <v>4931</v>
      </c>
    </row>
    <row r="4885" spans="2:2">
      <c r="B4885" s="19" t="s">
        <v>4932</v>
      </c>
    </row>
    <row r="4886" spans="2:2">
      <c r="B4886" s="19" t="s">
        <v>4933</v>
      </c>
    </row>
    <row r="4887" spans="2:2">
      <c r="B4887" s="19" t="s">
        <v>4934</v>
      </c>
    </row>
    <row r="4888" spans="2:2">
      <c r="B4888" s="19" t="s">
        <v>4935</v>
      </c>
    </row>
    <row r="4889" spans="2:2">
      <c r="B4889" s="19" t="s">
        <v>4936</v>
      </c>
    </row>
    <row r="4890" spans="2:2">
      <c r="B4890" s="19" t="s">
        <v>4937</v>
      </c>
    </row>
    <row r="4891" spans="2:2">
      <c r="B4891" s="19" t="s">
        <v>4938</v>
      </c>
    </row>
    <row r="4892" spans="2:2">
      <c r="B4892" s="19" t="s">
        <v>4939</v>
      </c>
    </row>
    <row r="4893" spans="2:2">
      <c r="B4893" s="19" t="s">
        <v>4940</v>
      </c>
    </row>
    <row r="4894" spans="2:2">
      <c r="B4894" s="19" t="s">
        <v>4941</v>
      </c>
    </row>
    <row r="4895" spans="2:2">
      <c r="B4895" s="19" t="s">
        <v>4942</v>
      </c>
    </row>
    <row r="4896" spans="2:2">
      <c r="B4896" s="19" t="s">
        <v>4943</v>
      </c>
    </row>
    <row r="4897" spans="2:2">
      <c r="B4897" s="19" t="s">
        <v>4944</v>
      </c>
    </row>
    <row r="4898" spans="2:2">
      <c r="B4898" s="19" t="s">
        <v>4945</v>
      </c>
    </row>
    <row r="4899" spans="2:2">
      <c r="B4899" s="19" t="s">
        <v>4946</v>
      </c>
    </row>
    <row r="4900" spans="2:2">
      <c r="B4900" s="19" t="s">
        <v>4947</v>
      </c>
    </row>
    <row r="4901" spans="2:2">
      <c r="B4901" s="19" t="s">
        <v>4948</v>
      </c>
    </row>
    <row r="4902" spans="2:2">
      <c r="B4902" s="19" t="s">
        <v>4949</v>
      </c>
    </row>
    <row r="4903" spans="2:2">
      <c r="B4903" s="19" t="s">
        <v>4950</v>
      </c>
    </row>
    <row r="4904" spans="2:2">
      <c r="B4904" s="19" t="s">
        <v>4951</v>
      </c>
    </row>
    <row r="4905" spans="2:2">
      <c r="B4905" s="19" t="s">
        <v>4952</v>
      </c>
    </row>
    <row r="4906" spans="2:2">
      <c r="B4906" s="19" t="s">
        <v>4953</v>
      </c>
    </row>
    <row r="4907" spans="2:2">
      <c r="B4907" s="19" t="s">
        <v>4954</v>
      </c>
    </row>
    <row r="4908" spans="2:2">
      <c r="B4908" s="19" t="s">
        <v>4955</v>
      </c>
    </row>
    <row r="4909" spans="2:2">
      <c r="B4909" s="19" t="s">
        <v>4956</v>
      </c>
    </row>
    <row r="4910" spans="2:2">
      <c r="B4910" s="19" t="s">
        <v>4957</v>
      </c>
    </row>
    <row r="4911" spans="2:2">
      <c r="B4911" s="19" t="s">
        <v>4958</v>
      </c>
    </row>
    <row r="4912" spans="2:2">
      <c r="B4912" s="19" t="s">
        <v>4959</v>
      </c>
    </row>
    <row r="4913" spans="2:2">
      <c r="B4913" s="19" t="s">
        <v>4960</v>
      </c>
    </row>
    <row r="4914" spans="2:2">
      <c r="B4914" s="19" t="s">
        <v>4961</v>
      </c>
    </row>
    <row r="4915" spans="2:2">
      <c r="B4915" s="19" t="s">
        <v>4962</v>
      </c>
    </row>
    <row r="4916" spans="2:2">
      <c r="B4916" s="19" t="s">
        <v>4963</v>
      </c>
    </row>
    <row r="4917" spans="2:2">
      <c r="B4917" s="19" t="s">
        <v>4964</v>
      </c>
    </row>
    <row r="4918" spans="2:2">
      <c r="B4918" s="19" t="s">
        <v>4965</v>
      </c>
    </row>
    <row r="4919" spans="2:2">
      <c r="B4919" s="19" t="s">
        <v>4966</v>
      </c>
    </row>
    <row r="4920" spans="2:2">
      <c r="B4920" s="19" t="s">
        <v>4967</v>
      </c>
    </row>
    <row r="4921" spans="2:2">
      <c r="B4921" s="19" t="s">
        <v>4968</v>
      </c>
    </row>
    <row r="4922" spans="2:2">
      <c r="B4922" s="19" t="s">
        <v>4969</v>
      </c>
    </row>
    <row r="4923" spans="2:2">
      <c r="B4923" s="19" t="s">
        <v>4970</v>
      </c>
    </row>
    <row r="4924" spans="2:2">
      <c r="B4924" s="19" t="s">
        <v>4971</v>
      </c>
    </row>
    <row r="4925" spans="2:2">
      <c r="B4925" s="19" t="s">
        <v>4972</v>
      </c>
    </row>
    <row r="4926" spans="2:2">
      <c r="B4926" s="19" t="s">
        <v>4973</v>
      </c>
    </row>
    <row r="4927" spans="2:2">
      <c r="B4927" s="19" t="s">
        <v>4974</v>
      </c>
    </row>
    <row r="4928" spans="2:2">
      <c r="B4928" s="19" t="s">
        <v>4975</v>
      </c>
    </row>
    <row r="4929" spans="2:2">
      <c r="B4929" s="19" t="s">
        <v>4976</v>
      </c>
    </row>
    <row r="4930" spans="2:2">
      <c r="B4930" s="19" t="s">
        <v>4977</v>
      </c>
    </row>
    <row r="4931" spans="2:2">
      <c r="B4931" s="19" t="s">
        <v>4978</v>
      </c>
    </row>
    <row r="4932" spans="2:2">
      <c r="B4932" s="19" t="s">
        <v>4979</v>
      </c>
    </row>
    <row r="4933" spans="2:2">
      <c r="B4933" s="19" t="s">
        <v>4980</v>
      </c>
    </row>
    <row r="4934" spans="2:2">
      <c r="B4934" s="19" t="s">
        <v>4981</v>
      </c>
    </row>
    <row r="4935" spans="2:2">
      <c r="B4935" s="19" t="s">
        <v>4982</v>
      </c>
    </row>
    <row r="4936" spans="2:2">
      <c r="B4936" s="19" t="s">
        <v>4983</v>
      </c>
    </row>
    <row r="4937" spans="2:2">
      <c r="B4937" s="19" t="s">
        <v>4984</v>
      </c>
    </row>
    <row r="4938" spans="2:2">
      <c r="B4938" s="19" t="s">
        <v>4985</v>
      </c>
    </row>
    <row r="4939" spans="2:2">
      <c r="B4939" s="19" t="s">
        <v>4986</v>
      </c>
    </row>
    <row r="4940" spans="2:2">
      <c r="B4940" s="19" t="s">
        <v>4987</v>
      </c>
    </row>
    <row r="4941" spans="2:2">
      <c r="B4941" s="19" t="s">
        <v>4988</v>
      </c>
    </row>
    <row r="4942" spans="2:2">
      <c r="B4942" s="19" t="s">
        <v>4989</v>
      </c>
    </row>
    <row r="4943" spans="2:2">
      <c r="B4943" s="19" t="s">
        <v>4990</v>
      </c>
    </row>
    <row r="4944" spans="2:2">
      <c r="B4944" s="19" t="s">
        <v>4991</v>
      </c>
    </row>
    <row r="4945" spans="2:2">
      <c r="B4945" s="19" t="s">
        <v>4992</v>
      </c>
    </row>
    <row r="4946" spans="2:2">
      <c r="B4946" s="19" t="s">
        <v>4993</v>
      </c>
    </row>
    <row r="4947" spans="2:2">
      <c r="B4947" s="19" t="s">
        <v>4994</v>
      </c>
    </row>
    <row r="4948" spans="2:2">
      <c r="B4948" s="19" t="s">
        <v>4995</v>
      </c>
    </row>
    <row r="4949" spans="2:2">
      <c r="B4949" s="19" t="s">
        <v>4996</v>
      </c>
    </row>
    <row r="4950" spans="2:2">
      <c r="B4950" s="19" t="s">
        <v>4997</v>
      </c>
    </row>
    <row r="4951" spans="2:2">
      <c r="B4951" s="19" t="s">
        <v>4998</v>
      </c>
    </row>
    <row r="4952" spans="2:2">
      <c r="B4952" s="19" t="s">
        <v>4999</v>
      </c>
    </row>
    <row r="4953" spans="2:2">
      <c r="B4953" s="19" t="s">
        <v>5000</v>
      </c>
    </row>
    <row r="4954" spans="2:2">
      <c r="B4954" s="19" t="s">
        <v>5001</v>
      </c>
    </row>
    <row r="4955" spans="2:2">
      <c r="B4955" s="19" t="s">
        <v>5002</v>
      </c>
    </row>
    <row r="4956" spans="2:2">
      <c r="B4956" s="19" t="s">
        <v>5003</v>
      </c>
    </row>
    <row r="4957" spans="2:2">
      <c r="B4957" s="19" t="s">
        <v>5004</v>
      </c>
    </row>
    <row r="4958" spans="2:2">
      <c r="B4958" s="19" t="s">
        <v>5005</v>
      </c>
    </row>
    <row r="4959" spans="2:2">
      <c r="B4959" s="19" t="s">
        <v>5006</v>
      </c>
    </row>
    <row r="4960" spans="2:2">
      <c r="B4960" s="19" t="s">
        <v>5007</v>
      </c>
    </row>
    <row r="4961" spans="2:2">
      <c r="B4961" s="19" t="s">
        <v>5008</v>
      </c>
    </row>
    <row r="4962" spans="2:2">
      <c r="B4962" s="19" t="s">
        <v>5009</v>
      </c>
    </row>
    <row r="4963" spans="2:2">
      <c r="B4963" s="19" t="s">
        <v>5010</v>
      </c>
    </row>
    <row r="4964" spans="2:2">
      <c r="B4964" s="19" t="s">
        <v>5011</v>
      </c>
    </row>
    <row r="4965" spans="2:2">
      <c r="B4965" s="19" t="s">
        <v>5012</v>
      </c>
    </row>
    <row r="4966" spans="2:2">
      <c r="B4966" s="19" t="s">
        <v>5013</v>
      </c>
    </row>
    <row r="4967" spans="2:2">
      <c r="B4967" s="19" t="s">
        <v>5014</v>
      </c>
    </row>
    <row r="4968" spans="2:2">
      <c r="B4968" s="19" t="s">
        <v>5015</v>
      </c>
    </row>
    <row r="4969" spans="2:2">
      <c r="B4969" s="19" t="s">
        <v>5016</v>
      </c>
    </row>
    <row r="4970" spans="2:2">
      <c r="B4970" s="19" t="s">
        <v>5017</v>
      </c>
    </row>
    <row r="4971" spans="2:2">
      <c r="B4971" s="19" t="s">
        <v>5018</v>
      </c>
    </row>
    <row r="4972" spans="2:2">
      <c r="B4972" s="19" t="s">
        <v>5019</v>
      </c>
    </row>
    <row r="4973" spans="2:2">
      <c r="B4973" s="19" t="s">
        <v>5020</v>
      </c>
    </row>
    <row r="4974" spans="2:2">
      <c r="B4974" s="19" t="s">
        <v>5021</v>
      </c>
    </row>
    <row r="4975" spans="2:2">
      <c r="B4975" s="19" t="s">
        <v>5022</v>
      </c>
    </row>
    <row r="4976" spans="2:2">
      <c r="B4976" s="19" t="s">
        <v>5023</v>
      </c>
    </row>
    <row r="4977" spans="2:2">
      <c r="B4977" s="19" t="s">
        <v>5024</v>
      </c>
    </row>
    <row r="4978" spans="2:2">
      <c r="B4978" s="19" t="s">
        <v>5025</v>
      </c>
    </row>
    <row r="4979" spans="2:2">
      <c r="B4979" s="19" t="s">
        <v>5026</v>
      </c>
    </row>
    <row r="4980" spans="2:2">
      <c r="B4980" s="19" t="s">
        <v>5027</v>
      </c>
    </row>
    <row r="4981" spans="2:2">
      <c r="B4981" s="19" t="s">
        <v>5028</v>
      </c>
    </row>
    <row r="4982" spans="2:2">
      <c r="B4982" s="19" t="s">
        <v>5029</v>
      </c>
    </row>
    <row r="4983" spans="2:2">
      <c r="B4983" s="19" t="s">
        <v>5030</v>
      </c>
    </row>
    <row r="4984" spans="2:2">
      <c r="B4984" s="19" t="s">
        <v>5031</v>
      </c>
    </row>
    <row r="4985" spans="2:2">
      <c r="B4985" s="19" t="s">
        <v>5032</v>
      </c>
    </row>
    <row r="4986" spans="2:2">
      <c r="B4986" s="19" t="s">
        <v>5033</v>
      </c>
    </row>
    <row r="4987" spans="2:2">
      <c r="B4987" s="19" t="s">
        <v>5034</v>
      </c>
    </row>
    <row r="4988" spans="2:2">
      <c r="B4988" s="19" t="s">
        <v>5035</v>
      </c>
    </row>
    <row r="4989" spans="2:2">
      <c r="B4989" s="19" t="s">
        <v>5036</v>
      </c>
    </row>
    <row r="4990" spans="2:2">
      <c r="B4990" s="19" t="s">
        <v>5037</v>
      </c>
    </row>
    <row r="4991" spans="2:2">
      <c r="B4991" s="19" t="s">
        <v>5038</v>
      </c>
    </row>
    <row r="4992" spans="2:2">
      <c r="B4992" s="19" t="s">
        <v>5039</v>
      </c>
    </row>
    <row r="4993" spans="2:2">
      <c r="B4993" s="19" t="s">
        <v>5040</v>
      </c>
    </row>
    <row r="4994" spans="2:2">
      <c r="B4994" s="19" t="s">
        <v>5041</v>
      </c>
    </row>
    <row r="4995" spans="2:2">
      <c r="B4995" s="19" t="s">
        <v>5042</v>
      </c>
    </row>
    <row r="4996" spans="2:2">
      <c r="B4996" s="19" t="s">
        <v>5043</v>
      </c>
    </row>
    <row r="4997" spans="2:2">
      <c r="B4997" s="19" t="s">
        <v>5044</v>
      </c>
    </row>
    <row r="4998" spans="2:2">
      <c r="B4998" s="19" t="s">
        <v>5045</v>
      </c>
    </row>
    <row r="4999" spans="2:2">
      <c r="B4999" s="19" t="s">
        <v>5046</v>
      </c>
    </row>
    <row r="5000" spans="2:2">
      <c r="B5000" s="19" t="s">
        <v>5047</v>
      </c>
    </row>
    <row r="5001" spans="2:2">
      <c r="B5001" s="19" t="s">
        <v>5048</v>
      </c>
    </row>
    <row r="5002" spans="2:2">
      <c r="B5002" s="19" t="s">
        <v>5049</v>
      </c>
    </row>
    <row r="5003" spans="2:2">
      <c r="B5003" s="19" t="s">
        <v>5050</v>
      </c>
    </row>
    <row r="5004" spans="2:2">
      <c r="B5004" s="19" t="s">
        <v>5051</v>
      </c>
    </row>
    <row r="5005" spans="2:2">
      <c r="B5005" s="19" t="s">
        <v>5052</v>
      </c>
    </row>
    <row r="5006" spans="2:2">
      <c r="B5006" s="19" t="s">
        <v>5053</v>
      </c>
    </row>
    <row r="5007" spans="2:2">
      <c r="B5007" s="19" t="s">
        <v>5054</v>
      </c>
    </row>
    <row r="5008" spans="2:2">
      <c r="B5008" s="19" t="s">
        <v>5055</v>
      </c>
    </row>
    <row r="5009" spans="2:2">
      <c r="B5009" s="19" t="s">
        <v>5056</v>
      </c>
    </row>
    <row r="5010" spans="2:2">
      <c r="B5010" s="19" t="s">
        <v>5057</v>
      </c>
    </row>
    <row r="5011" spans="2:2">
      <c r="B5011" s="19" t="s">
        <v>5058</v>
      </c>
    </row>
    <row r="5012" spans="2:2">
      <c r="B5012" s="19" t="s">
        <v>5059</v>
      </c>
    </row>
    <row r="5013" spans="2:2">
      <c r="B5013" s="19" t="s">
        <v>5060</v>
      </c>
    </row>
    <row r="5014" spans="2:2">
      <c r="B5014" s="19" t="s">
        <v>5061</v>
      </c>
    </row>
    <row r="5015" spans="2:2">
      <c r="B5015" s="19" t="s">
        <v>5062</v>
      </c>
    </row>
    <row r="5016" spans="2:2">
      <c r="B5016" s="19" t="s">
        <v>5063</v>
      </c>
    </row>
    <row r="5017" spans="2:2">
      <c r="B5017" s="19" t="s">
        <v>5064</v>
      </c>
    </row>
    <row r="5018" spans="2:2">
      <c r="B5018" s="19" t="s">
        <v>5065</v>
      </c>
    </row>
    <row r="5019" spans="2:2">
      <c r="B5019" s="19" t="s">
        <v>5066</v>
      </c>
    </row>
    <row r="5020" spans="2:2">
      <c r="B5020" s="19" t="s">
        <v>5067</v>
      </c>
    </row>
    <row r="5021" spans="2:2">
      <c r="B5021" s="19" t="s">
        <v>5068</v>
      </c>
    </row>
    <row r="5022" spans="2:2">
      <c r="B5022" s="19" t="s">
        <v>5069</v>
      </c>
    </row>
    <row r="5023" spans="2:2">
      <c r="B5023" s="19" t="s">
        <v>5070</v>
      </c>
    </row>
    <row r="5024" spans="2:2">
      <c r="B5024" s="19" t="s">
        <v>5071</v>
      </c>
    </row>
    <row r="5025" spans="2:2">
      <c r="B5025" s="19" t="s">
        <v>5072</v>
      </c>
    </row>
    <row r="5026" spans="2:2">
      <c r="B5026" s="19" t="s">
        <v>5073</v>
      </c>
    </row>
    <row r="5027" spans="2:2">
      <c r="B5027" s="19" t="s">
        <v>5074</v>
      </c>
    </row>
    <row r="5028" spans="2:2">
      <c r="B5028" s="19" t="s">
        <v>5075</v>
      </c>
    </row>
    <row r="5029" spans="2:2">
      <c r="B5029" s="19" t="s">
        <v>5076</v>
      </c>
    </row>
    <row r="5030" spans="2:2">
      <c r="B5030" s="19" t="s">
        <v>5077</v>
      </c>
    </row>
    <row r="5031" spans="2:2">
      <c r="B5031" s="19" t="s">
        <v>5078</v>
      </c>
    </row>
    <row r="5032" spans="2:2">
      <c r="B5032" s="19" t="s">
        <v>5079</v>
      </c>
    </row>
    <row r="5033" spans="2:2">
      <c r="B5033" s="19" t="s">
        <v>5080</v>
      </c>
    </row>
    <row r="5034" spans="2:2">
      <c r="B5034" s="19" t="s">
        <v>5081</v>
      </c>
    </row>
    <row r="5035" spans="2:2">
      <c r="B5035" s="19" t="s">
        <v>5082</v>
      </c>
    </row>
    <row r="5036" spans="2:2">
      <c r="B5036" s="19" t="s">
        <v>5083</v>
      </c>
    </row>
    <row r="5037" spans="2:2">
      <c r="B5037" s="19" t="s">
        <v>5084</v>
      </c>
    </row>
    <row r="5038" spans="2:2">
      <c r="B5038" s="19" t="s">
        <v>5085</v>
      </c>
    </row>
    <row r="5039" spans="2:2">
      <c r="B5039" s="19" t="s">
        <v>5086</v>
      </c>
    </row>
    <row r="5040" spans="2:2">
      <c r="B5040" s="19" t="s">
        <v>5087</v>
      </c>
    </row>
    <row r="5041" spans="2:2">
      <c r="B5041" s="19" t="s">
        <v>5088</v>
      </c>
    </row>
    <row r="5042" spans="2:2">
      <c r="B5042" s="19" t="s">
        <v>5089</v>
      </c>
    </row>
    <row r="5043" spans="2:2">
      <c r="B5043" s="19" t="s">
        <v>5090</v>
      </c>
    </row>
    <row r="5044" spans="2:2">
      <c r="B5044" s="19" t="s">
        <v>5091</v>
      </c>
    </row>
    <row r="5045" spans="2:2">
      <c r="B5045" s="19" t="s">
        <v>5092</v>
      </c>
    </row>
    <row r="5046" spans="2:2">
      <c r="B5046" s="19" t="s">
        <v>5093</v>
      </c>
    </row>
    <row r="5047" spans="2:2">
      <c r="B5047" s="19" t="s">
        <v>5094</v>
      </c>
    </row>
    <row r="5048" spans="2:2">
      <c r="B5048" s="19" t="s">
        <v>5095</v>
      </c>
    </row>
    <row r="5049" spans="2:2">
      <c r="B5049" s="19" t="s">
        <v>5096</v>
      </c>
    </row>
    <row r="5050" spans="2:2">
      <c r="B5050" s="19" t="s">
        <v>5097</v>
      </c>
    </row>
    <row r="5051" spans="2:2">
      <c r="B5051" s="19" t="s">
        <v>5098</v>
      </c>
    </row>
    <row r="5052" spans="2:2">
      <c r="B5052" s="19" t="s">
        <v>5099</v>
      </c>
    </row>
    <row r="5053" spans="2:2">
      <c r="B5053" s="19" t="s">
        <v>5100</v>
      </c>
    </row>
    <row r="5054" spans="2:2">
      <c r="B5054" s="19" t="s">
        <v>5101</v>
      </c>
    </row>
    <row r="5055" spans="2:2">
      <c r="B5055" s="19" t="s">
        <v>5102</v>
      </c>
    </row>
    <row r="5056" spans="2:2">
      <c r="B5056" s="19" t="s">
        <v>5103</v>
      </c>
    </row>
    <row r="5057" spans="2:2">
      <c r="B5057" s="19" t="s">
        <v>5104</v>
      </c>
    </row>
    <row r="5058" spans="2:2">
      <c r="B5058" s="19" t="s">
        <v>5105</v>
      </c>
    </row>
    <row r="5059" spans="2:2">
      <c r="B5059" s="19" t="s">
        <v>5106</v>
      </c>
    </row>
    <row r="5060" spans="2:2">
      <c r="B5060" s="19" t="s">
        <v>5107</v>
      </c>
    </row>
    <row r="5061" spans="2:2">
      <c r="B5061" s="19" t="s">
        <v>5108</v>
      </c>
    </row>
    <row r="5062" spans="2:2">
      <c r="B5062" s="19" t="s">
        <v>5109</v>
      </c>
    </row>
    <row r="5063" spans="2:2">
      <c r="B5063" s="19" t="s">
        <v>5110</v>
      </c>
    </row>
    <row r="5064" spans="2:2">
      <c r="B5064" s="19" t="s">
        <v>5111</v>
      </c>
    </row>
    <row r="5065" spans="2:2">
      <c r="B5065" s="19" t="s">
        <v>5112</v>
      </c>
    </row>
    <row r="5066" spans="2:2">
      <c r="B5066" s="19" t="s">
        <v>5113</v>
      </c>
    </row>
    <row r="5067" spans="2:2">
      <c r="B5067" s="19" t="s">
        <v>5114</v>
      </c>
    </row>
    <row r="5068" spans="2:2">
      <c r="B5068" s="19" t="s">
        <v>5115</v>
      </c>
    </row>
    <row r="5069" spans="2:2">
      <c r="B5069" s="19" t="s">
        <v>5116</v>
      </c>
    </row>
    <row r="5070" spans="2:2">
      <c r="B5070" s="19" t="s">
        <v>5117</v>
      </c>
    </row>
    <row r="5071" spans="2:2">
      <c r="B5071" s="19" t="s">
        <v>5118</v>
      </c>
    </row>
    <row r="5072" spans="2:2">
      <c r="B5072" s="19" t="s">
        <v>5119</v>
      </c>
    </row>
    <row r="5073" spans="2:2">
      <c r="B5073" s="19" t="s">
        <v>5120</v>
      </c>
    </row>
    <row r="5074" spans="2:2">
      <c r="B5074" s="19" t="s">
        <v>5121</v>
      </c>
    </row>
    <row r="5075" spans="2:2">
      <c r="B5075" s="19" t="s">
        <v>5122</v>
      </c>
    </row>
    <row r="5076" spans="2:2">
      <c r="B5076" s="19" t="s">
        <v>5123</v>
      </c>
    </row>
    <row r="5077" spans="2:2">
      <c r="B5077" s="19" t="s">
        <v>5124</v>
      </c>
    </row>
    <row r="5078" spans="2:2">
      <c r="B5078" s="19" t="s">
        <v>5125</v>
      </c>
    </row>
    <row r="5079" spans="2:2">
      <c r="B5079" s="19" t="s">
        <v>5126</v>
      </c>
    </row>
    <row r="5080" spans="2:2">
      <c r="B5080" s="19" t="s">
        <v>5127</v>
      </c>
    </row>
    <row r="5081" spans="2:2">
      <c r="B5081" s="19" t="s">
        <v>5128</v>
      </c>
    </row>
    <row r="5082" spans="2:2">
      <c r="B5082" s="19" t="s">
        <v>5129</v>
      </c>
    </row>
    <row r="5083" spans="2:2">
      <c r="B5083" s="19" t="s">
        <v>5130</v>
      </c>
    </row>
    <row r="5084" spans="2:2">
      <c r="B5084" s="19" t="s">
        <v>5131</v>
      </c>
    </row>
    <row r="5085" spans="2:2">
      <c r="B5085" s="19" t="s">
        <v>5132</v>
      </c>
    </row>
    <row r="5086" spans="2:2">
      <c r="B5086" s="19" t="s">
        <v>5133</v>
      </c>
    </row>
    <row r="5087" spans="2:2">
      <c r="B5087" s="19" t="s">
        <v>5134</v>
      </c>
    </row>
    <row r="5088" spans="2:2">
      <c r="B5088" s="19" t="s">
        <v>5135</v>
      </c>
    </row>
    <row r="5089" spans="2:2">
      <c r="B5089" s="19" t="s">
        <v>5136</v>
      </c>
    </row>
    <row r="5090" spans="2:2">
      <c r="B5090" s="19" t="s">
        <v>5137</v>
      </c>
    </row>
    <row r="5091" spans="2:2">
      <c r="B5091" s="19" t="s">
        <v>5138</v>
      </c>
    </row>
    <row r="5092" spans="2:2">
      <c r="B5092" s="19" t="s">
        <v>5139</v>
      </c>
    </row>
    <row r="5093" spans="2:2">
      <c r="B5093" s="19" t="s">
        <v>5140</v>
      </c>
    </row>
    <row r="5094" spans="2:2">
      <c r="B5094" s="19" t="s">
        <v>5141</v>
      </c>
    </row>
    <row r="5095" spans="2:2">
      <c r="B5095" s="19" t="s">
        <v>5142</v>
      </c>
    </row>
    <row r="5096" spans="2:2">
      <c r="B5096" s="19" t="s">
        <v>5143</v>
      </c>
    </row>
    <row r="5097" spans="2:2">
      <c r="B5097" s="19" t="s">
        <v>5144</v>
      </c>
    </row>
    <row r="5098" spans="2:2">
      <c r="B5098" s="19" t="s">
        <v>5145</v>
      </c>
    </row>
    <row r="5099" spans="2:2">
      <c r="B5099" s="19" t="s">
        <v>5146</v>
      </c>
    </row>
    <row r="5100" spans="2:2">
      <c r="B5100" s="19" t="s">
        <v>5147</v>
      </c>
    </row>
    <row r="5101" spans="2:2">
      <c r="B5101" s="19" t="s">
        <v>5148</v>
      </c>
    </row>
    <row r="5102" spans="2:2">
      <c r="B5102" s="19" t="s">
        <v>5149</v>
      </c>
    </row>
    <row r="5103" spans="2:2">
      <c r="B5103" s="19" t="s">
        <v>5150</v>
      </c>
    </row>
    <row r="5104" spans="2:2">
      <c r="B5104" s="19" t="s">
        <v>5151</v>
      </c>
    </row>
    <row r="5105" spans="2:2">
      <c r="B5105" s="19" t="s">
        <v>5152</v>
      </c>
    </row>
    <row r="5106" spans="2:2">
      <c r="B5106" s="19" t="s">
        <v>5153</v>
      </c>
    </row>
    <row r="5107" spans="2:2">
      <c r="B5107" s="19" t="s">
        <v>5154</v>
      </c>
    </row>
    <row r="5108" spans="2:2">
      <c r="B5108" s="19" t="s">
        <v>5155</v>
      </c>
    </row>
    <row r="5109" spans="2:2">
      <c r="B5109" s="19" t="s">
        <v>5156</v>
      </c>
    </row>
    <row r="5110" spans="2:2">
      <c r="B5110" s="19" t="s">
        <v>5157</v>
      </c>
    </row>
    <row r="5111" spans="2:2">
      <c r="B5111" s="19" t="s">
        <v>5158</v>
      </c>
    </row>
    <row r="5112" spans="2:2">
      <c r="B5112" s="19" t="s">
        <v>5159</v>
      </c>
    </row>
    <row r="5113" spans="2:2">
      <c r="B5113" s="19" t="s">
        <v>5160</v>
      </c>
    </row>
    <row r="5114" spans="2:2">
      <c r="B5114" s="19" t="s">
        <v>5161</v>
      </c>
    </row>
    <row r="5115" spans="2:2">
      <c r="B5115" s="19" t="s">
        <v>5162</v>
      </c>
    </row>
    <row r="5116" spans="2:2">
      <c r="B5116" s="19" t="s">
        <v>5163</v>
      </c>
    </row>
    <row r="5117" spans="2:2">
      <c r="B5117" s="19" t="s">
        <v>5164</v>
      </c>
    </row>
    <row r="5118" spans="2:2">
      <c r="B5118" s="19" t="s">
        <v>5165</v>
      </c>
    </row>
    <row r="5119" spans="2:2">
      <c r="B5119" s="19" t="s">
        <v>5166</v>
      </c>
    </row>
    <row r="5120" spans="2:2">
      <c r="B5120" s="19" t="s">
        <v>5167</v>
      </c>
    </row>
    <row r="5121" spans="2:2">
      <c r="B5121" s="19" t="s">
        <v>5168</v>
      </c>
    </row>
    <row r="5122" spans="2:2">
      <c r="B5122" s="19" t="s">
        <v>5169</v>
      </c>
    </row>
    <row r="5123" spans="2:2">
      <c r="B5123" s="19" t="s">
        <v>5170</v>
      </c>
    </row>
    <row r="5124" spans="2:2">
      <c r="B5124" s="19" t="s">
        <v>5171</v>
      </c>
    </row>
    <row r="5125" spans="2:2">
      <c r="B5125" s="19" t="s">
        <v>5172</v>
      </c>
    </row>
    <row r="5126" spans="2:2">
      <c r="B5126" s="19" t="s">
        <v>5173</v>
      </c>
    </row>
    <row r="5127" spans="2:2">
      <c r="B5127" s="19" t="s">
        <v>5174</v>
      </c>
    </row>
    <row r="5128" spans="2:2">
      <c r="B5128" s="19" t="s">
        <v>5175</v>
      </c>
    </row>
    <row r="5129" spans="2:2">
      <c r="B5129" s="19" t="s">
        <v>5176</v>
      </c>
    </row>
    <row r="5130" spans="2:2">
      <c r="B5130" s="19" t="s">
        <v>5177</v>
      </c>
    </row>
    <row r="5131" spans="2:2">
      <c r="B5131" s="19" t="s">
        <v>5178</v>
      </c>
    </row>
    <row r="5132" spans="2:2">
      <c r="B5132" s="19" t="s">
        <v>5179</v>
      </c>
    </row>
    <row r="5133" spans="2:2">
      <c r="B5133" s="19" t="s">
        <v>5180</v>
      </c>
    </row>
    <row r="5134" spans="2:2">
      <c r="B5134" s="19" t="s">
        <v>5181</v>
      </c>
    </row>
    <row r="5135" spans="2:2">
      <c r="B5135" s="19" t="s">
        <v>5182</v>
      </c>
    </row>
    <row r="5136" spans="2:2">
      <c r="B5136" s="19" t="s">
        <v>5183</v>
      </c>
    </row>
    <row r="5137" spans="2:2">
      <c r="B5137" s="19" t="s">
        <v>5184</v>
      </c>
    </row>
    <row r="5138" spans="2:2">
      <c r="B5138" s="19" t="s">
        <v>5185</v>
      </c>
    </row>
    <row r="5139" spans="2:2">
      <c r="B5139" s="19" t="s">
        <v>5186</v>
      </c>
    </row>
    <row r="5140" spans="2:2">
      <c r="B5140" s="19" t="s">
        <v>5187</v>
      </c>
    </row>
    <row r="5141" spans="2:2">
      <c r="B5141" s="19" t="s">
        <v>5188</v>
      </c>
    </row>
    <row r="5142" spans="2:2">
      <c r="B5142" s="19" t="s">
        <v>5189</v>
      </c>
    </row>
    <row r="5143" spans="2:2">
      <c r="B5143" s="19" t="s">
        <v>5190</v>
      </c>
    </row>
    <row r="5144" spans="2:2">
      <c r="B5144" s="19" t="s">
        <v>5191</v>
      </c>
    </row>
    <row r="5145" spans="2:2">
      <c r="B5145" s="19" t="s">
        <v>5192</v>
      </c>
    </row>
    <row r="5146" spans="2:2">
      <c r="B5146" s="19" t="s">
        <v>5193</v>
      </c>
    </row>
    <row r="5147" spans="2:2">
      <c r="B5147" s="19" t="s">
        <v>5194</v>
      </c>
    </row>
    <row r="5148" spans="2:2">
      <c r="B5148" s="19" t="s">
        <v>5195</v>
      </c>
    </row>
    <row r="5149" spans="2:2">
      <c r="B5149" s="19" t="s">
        <v>5196</v>
      </c>
    </row>
    <row r="5150" spans="2:2">
      <c r="B5150" s="19" t="s">
        <v>5197</v>
      </c>
    </row>
    <row r="5151" spans="2:2">
      <c r="B5151" s="19" t="s">
        <v>5198</v>
      </c>
    </row>
    <row r="5152" spans="2:2">
      <c r="B5152" s="19" t="s">
        <v>5199</v>
      </c>
    </row>
    <row r="5153" spans="2:2">
      <c r="B5153" s="19" t="s">
        <v>5200</v>
      </c>
    </row>
    <row r="5154" spans="2:2">
      <c r="B5154" s="19" t="s">
        <v>5201</v>
      </c>
    </row>
    <row r="5155" spans="2:2">
      <c r="B5155" s="19" t="s">
        <v>5202</v>
      </c>
    </row>
    <row r="5156" spans="2:2">
      <c r="B5156" s="19" t="s">
        <v>5203</v>
      </c>
    </row>
    <row r="5157" spans="2:2">
      <c r="B5157" s="19" t="s">
        <v>5204</v>
      </c>
    </row>
    <row r="5158" spans="2:2">
      <c r="B5158" s="19" t="s">
        <v>5205</v>
      </c>
    </row>
    <row r="5159" spans="2:2">
      <c r="B5159" s="19" t="s">
        <v>5206</v>
      </c>
    </row>
    <row r="5160" spans="2:2">
      <c r="B5160" s="19" t="s">
        <v>5207</v>
      </c>
    </row>
    <row r="5161" spans="2:2">
      <c r="B5161" s="19" t="s">
        <v>5208</v>
      </c>
    </row>
    <row r="5162" spans="2:2">
      <c r="B5162" s="19" t="s">
        <v>5209</v>
      </c>
    </row>
    <row r="5163" spans="2:2">
      <c r="B5163" s="19" t="s">
        <v>5210</v>
      </c>
    </row>
    <row r="5164" spans="2:2">
      <c r="B5164" s="19" t="s">
        <v>5211</v>
      </c>
    </row>
    <row r="5165" spans="2:2">
      <c r="B5165" s="19" t="s">
        <v>5212</v>
      </c>
    </row>
    <row r="5166" spans="2:2">
      <c r="B5166" s="19" t="s">
        <v>5213</v>
      </c>
    </row>
    <row r="5167" spans="2:2">
      <c r="B5167" s="19" t="s">
        <v>5214</v>
      </c>
    </row>
    <row r="5168" spans="2:2">
      <c r="B5168" s="19" t="s">
        <v>5215</v>
      </c>
    </row>
    <row r="5169" spans="2:2">
      <c r="B5169" s="19" t="s">
        <v>5216</v>
      </c>
    </row>
    <row r="5170" spans="2:2">
      <c r="B5170" s="19" t="s">
        <v>5217</v>
      </c>
    </row>
    <row r="5171" spans="2:2">
      <c r="B5171" s="19" t="s">
        <v>5218</v>
      </c>
    </row>
    <row r="5172" spans="2:2">
      <c r="B5172" s="19" t="s">
        <v>5219</v>
      </c>
    </row>
    <row r="5173" spans="2:2">
      <c r="B5173" s="19" t="s">
        <v>5220</v>
      </c>
    </row>
    <row r="5174" spans="2:2">
      <c r="B5174" s="19" t="s">
        <v>5221</v>
      </c>
    </row>
    <row r="5175" spans="2:2">
      <c r="B5175" s="19" t="s">
        <v>5222</v>
      </c>
    </row>
    <row r="5176" spans="2:2">
      <c r="B5176" s="19" t="s">
        <v>5223</v>
      </c>
    </row>
    <row r="5177" spans="2:2">
      <c r="B5177" s="19" t="s">
        <v>5224</v>
      </c>
    </row>
    <row r="5178" spans="2:2">
      <c r="B5178" s="19" t="s">
        <v>5225</v>
      </c>
    </row>
    <row r="5179" spans="2:2">
      <c r="B5179" s="19" t="s">
        <v>5226</v>
      </c>
    </row>
    <row r="5180" spans="2:2">
      <c r="B5180" s="19" t="s">
        <v>5227</v>
      </c>
    </row>
    <row r="5181" spans="2:2">
      <c r="B5181" s="19" t="s">
        <v>5228</v>
      </c>
    </row>
    <row r="5182" spans="2:2">
      <c r="B5182" s="19" t="s">
        <v>5229</v>
      </c>
    </row>
    <row r="5183" spans="2:2">
      <c r="B5183" s="19" t="s">
        <v>5230</v>
      </c>
    </row>
    <row r="5184" spans="2:2">
      <c r="B5184" s="19" t="s">
        <v>5231</v>
      </c>
    </row>
    <row r="5185" spans="2:2">
      <c r="B5185" s="19" t="s">
        <v>5232</v>
      </c>
    </row>
    <row r="5186" spans="2:2">
      <c r="B5186" s="19" t="s">
        <v>5233</v>
      </c>
    </row>
    <row r="5187" spans="2:2">
      <c r="B5187" s="19" t="s">
        <v>5234</v>
      </c>
    </row>
    <row r="5188" spans="2:2">
      <c r="B5188" s="19" t="s">
        <v>5235</v>
      </c>
    </row>
    <row r="5189" spans="2:2">
      <c r="B5189" s="19" t="s">
        <v>5236</v>
      </c>
    </row>
    <row r="5190" spans="2:2">
      <c r="B5190" s="19" t="s">
        <v>5237</v>
      </c>
    </row>
    <row r="5191" spans="2:2">
      <c r="B5191" s="19" t="s">
        <v>5238</v>
      </c>
    </row>
    <row r="5192" spans="2:2">
      <c r="B5192" s="19" t="s">
        <v>5239</v>
      </c>
    </row>
    <row r="5193" spans="2:2">
      <c r="B5193" s="19" t="s">
        <v>5240</v>
      </c>
    </row>
    <row r="5194" spans="2:2">
      <c r="B5194" s="19" t="s">
        <v>5241</v>
      </c>
    </row>
    <row r="5195" spans="2:2">
      <c r="B5195" s="19" t="s">
        <v>5242</v>
      </c>
    </row>
    <row r="5196" spans="2:2">
      <c r="B5196" s="19" t="s">
        <v>5243</v>
      </c>
    </row>
    <row r="5197" spans="2:2">
      <c r="B5197" s="19" t="s">
        <v>5244</v>
      </c>
    </row>
    <row r="5198" spans="2:2">
      <c r="B5198" s="19" t="s">
        <v>5245</v>
      </c>
    </row>
    <row r="5199" spans="2:2">
      <c r="B5199" s="19" t="s">
        <v>5246</v>
      </c>
    </row>
    <row r="5200" spans="2:2">
      <c r="B5200" s="19" t="s">
        <v>5247</v>
      </c>
    </row>
    <row r="5201" spans="2:2">
      <c r="B5201" s="19" t="s">
        <v>5248</v>
      </c>
    </row>
    <row r="5202" spans="2:2">
      <c r="B5202" s="19" t="s">
        <v>5249</v>
      </c>
    </row>
    <row r="5203" spans="2:2">
      <c r="B5203" s="19" t="s">
        <v>5250</v>
      </c>
    </row>
    <row r="5204" spans="2:2">
      <c r="B5204" s="19" t="s">
        <v>5251</v>
      </c>
    </row>
    <row r="5205" spans="2:2">
      <c r="B5205" s="19" t="s">
        <v>5252</v>
      </c>
    </row>
    <row r="5206" spans="2:2">
      <c r="B5206" s="19" t="s">
        <v>5253</v>
      </c>
    </row>
    <row r="5207" spans="2:2">
      <c r="B5207" s="19" t="s">
        <v>5254</v>
      </c>
    </row>
    <row r="5208" spans="2:2">
      <c r="B5208" s="19" t="s">
        <v>5255</v>
      </c>
    </row>
    <row r="5209" spans="2:2">
      <c r="B5209" s="19" t="s">
        <v>5256</v>
      </c>
    </row>
    <row r="5210" spans="2:2">
      <c r="B5210" s="19" t="s">
        <v>5257</v>
      </c>
    </row>
    <row r="5211" spans="2:2">
      <c r="B5211" s="19" t="s">
        <v>5258</v>
      </c>
    </row>
    <row r="5212" spans="2:2">
      <c r="B5212" s="19" t="s">
        <v>5259</v>
      </c>
    </row>
    <row r="5213" spans="2:2">
      <c r="B5213" s="19" t="s">
        <v>5260</v>
      </c>
    </row>
    <row r="5214" spans="2:2">
      <c r="B5214" s="19" t="s">
        <v>5261</v>
      </c>
    </row>
    <row r="5215" spans="2:2">
      <c r="B5215" s="19" t="s">
        <v>5262</v>
      </c>
    </row>
    <row r="5216" spans="2:2">
      <c r="B5216" s="19" t="s">
        <v>5263</v>
      </c>
    </row>
    <row r="5217" spans="2:2">
      <c r="B5217" s="19" t="s">
        <v>5264</v>
      </c>
    </row>
    <row r="5218" spans="2:2">
      <c r="B5218" s="19" t="s">
        <v>5265</v>
      </c>
    </row>
    <row r="5219" spans="2:2">
      <c r="B5219" s="19" t="s">
        <v>5266</v>
      </c>
    </row>
    <row r="5220" spans="2:2">
      <c r="B5220" s="19" t="s">
        <v>5267</v>
      </c>
    </row>
    <row r="5221" spans="2:2">
      <c r="B5221" s="19" t="s">
        <v>5268</v>
      </c>
    </row>
    <row r="5222" spans="2:2">
      <c r="B5222" s="19" t="s">
        <v>5269</v>
      </c>
    </row>
    <row r="5223" spans="2:2">
      <c r="B5223" s="19" t="s">
        <v>5270</v>
      </c>
    </row>
    <row r="5224" spans="2:2">
      <c r="B5224" s="19" t="s">
        <v>5271</v>
      </c>
    </row>
    <row r="5225" spans="2:2">
      <c r="B5225" s="19" t="s">
        <v>5272</v>
      </c>
    </row>
    <row r="5226" spans="2:2">
      <c r="B5226" s="19" t="s">
        <v>5273</v>
      </c>
    </row>
    <row r="5227" spans="2:2">
      <c r="B5227" s="19" t="s">
        <v>5274</v>
      </c>
    </row>
    <row r="5228" spans="2:2">
      <c r="B5228" s="19" t="s">
        <v>5275</v>
      </c>
    </row>
    <row r="5229" spans="2:2">
      <c r="B5229" s="19" t="s">
        <v>5276</v>
      </c>
    </row>
    <row r="5230" spans="2:2">
      <c r="B5230" s="19" t="s">
        <v>5277</v>
      </c>
    </row>
    <row r="5231" spans="2:2">
      <c r="B5231" s="19" t="s">
        <v>5278</v>
      </c>
    </row>
    <row r="5232" spans="2:2">
      <c r="B5232" s="19" t="s">
        <v>5279</v>
      </c>
    </row>
    <row r="5233" spans="2:2">
      <c r="B5233" s="19" t="s">
        <v>5280</v>
      </c>
    </row>
    <row r="5234" spans="2:2">
      <c r="B5234" s="19" t="s">
        <v>5281</v>
      </c>
    </row>
    <row r="5235" spans="2:2">
      <c r="B5235" s="19" t="s">
        <v>5282</v>
      </c>
    </row>
    <row r="5236" spans="2:2">
      <c r="B5236" s="19" t="s">
        <v>5283</v>
      </c>
    </row>
    <row r="5237" spans="2:2">
      <c r="B5237" s="19" t="s">
        <v>5284</v>
      </c>
    </row>
    <row r="5238" spans="2:2">
      <c r="B5238" s="19" t="s">
        <v>5285</v>
      </c>
    </row>
    <row r="5239" spans="2:2">
      <c r="B5239" s="19" t="s">
        <v>5286</v>
      </c>
    </row>
    <row r="5240" spans="2:2">
      <c r="B5240" s="19" t="s">
        <v>5287</v>
      </c>
    </row>
    <row r="5241" spans="2:2">
      <c r="B5241" s="19" t="s">
        <v>5288</v>
      </c>
    </row>
    <row r="5242" spans="2:2">
      <c r="B5242" s="19" t="s">
        <v>5289</v>
      </c>
    </row>
    <row r="5243" spans="2:2">
      <c r="B5243" s="19" t="s">
        <v>5290</v>
      </c>
    </row>
    <row r="5244" spans="2:2">
      <c r="B5244" s="19" t="s">
        <v>5291</v>
      </c>
    </row>
    <row r="5245" spans="2:2">
      <c r="B5245" s="19" t="s">
        <v>5292</v>
      </c>
    </row>
    <row r="5246" spans="2:2">
      <c r="B5246" s="19" t="s">
        <v>5293</v>
      </c>
    </row>
    <row r="5247" spans="2:2">
      <c r="B5247" s="19" t="s">
        <v>5294</v>
      </c>
    </row>
    <row r="5248" spans="2:2">
      <c r="B5248" s="19" t="s">
        <v>5295</v>
      </c>
    </row>
    <row r="5249" spans="2:2">
      <c r="B5249" s="19" t="s">
        <v>5296</v>
      </c>
    </row>
    <row r="5250" spans="2:2">
      <c r="B5250" s="19" t="s">
        <v>5297</v>
      </c>
    </row>
    <row r="5251" spans="2:2">
      <c r="B5251" s="19" t="s">
        <v>5298</v>
      </c>
    </row>
    <row r="5252" spans="2:2">
      <c r="B5252" s="19" t="s">
        <v>5299</v>
      </c>
    </row>
    <row r="5253" spans="2:2">
      <c r="B5253" s="19" t="s">
        <v>5300</v>
      </c>
    </row>
    <row r="5254" spans="2:2">
      <c r="B5254" s="19" t="s">
        <v>5301</v>
      </c>
    </row>
    <row r="5255" spans="2:2">
      <c r="B5255" s="19" t="s">
        <v>5302</v>
      </c>
    </row>
    <row r="5256" spans="2:2">
      <c r="B5256" s="19" t="s">
        <v>5303</v>
      </c>
    </row>
    <row r="5257" spans="2:2">
      <c r="B5257" s="19" t="s">
        <v>5304</v>
      </c>
    </row>
    <row r="5258" spans="2:2">
      <c r="B5258" s="19" t="s">
        <v>5305</v>
      </c>
    </row>
    <row r="5259" spans="2:2">
      <c r="B5259" s="19" t="s">
        <v>5306</v>
      </c>
    </row>
    <row r="5260" spans="2:2">
      <c r="B5260" s="19" t="s">
        <v>5307</v>
      </c>
    </row>
    <row r="5261" spans="2:2">
      <c r="B5261" s="19" t="s">
        <v>5308</v>
      </c>
    </row>
    <row r="5262" spans="2:2">
      <c r="B5262" s="19" t="s">
        <v>5309</v>
      </c>
    </row>
    <row r="5263" spans="2:2">
      <c r="B5263" s="19" t="s">
        <v>5310</v>
      </c>
    </row>
    <row r="5264" spans="2:2">
      <c r="B5264" s="19" t="s">
        <v>5311</v>
      </c>
    </row>
    <row r="5265" spans="2:2">
      <c r="B5265" s="19" t="s">
        <v>5312</v>
      </c>
    </row>
    <row r="5266" spans="2:2">
      <c r="B5266" s="19" t="s">
        <v>5313</v>
      </c>
    </row>
    <row r="5267" spans="2:2">
      <c r="B5267" s="19" t="s">
        <v>5314</v>
      </c>
    </row>
    <row r="5268" spans="2:2">
      <c r="B5268" s="19" t="s">
        <v>5315</v>
      </c>
    </row>
    <row r="5269" spans="2:2">
      <c r="B5269" s="19" t="s">
        <v>5316</v>
      </c>
    </row>
    <row r="5270" spans="2:2">
      <c r="B5270" s="19" t="s">
        <v>5317</v>
      </c>
    </row>
    <row r="5271" spans="2:2">
      <c r="B5271" s="19" t="s">
        <v>5318</v>
      </c>
    </row>
    <row r="5272" spans="2:2">
      <c r="B5272" s="19" t="s">
        <v>5319</v>
      </c>
    </row>
    <row r="5273" spans="2:2">
      <c r="B5273" s="19" t="s">
        <v>5320</v>
      </c>
    </row>
    <row r="5274" spans="2:2">
      <c r="B5274" s="19" t="s">
        <v>5321</v>
      </c>
    </row>
    <row r="5275" spans="2:2">
      <c r="B5275" s="19" t="s">
        <v>5322</v>
      </c>
    </row>
    <row r="5276" spans="2:2">
      <c r="B5276" s="19" t="s">
        <v>5323</v>
      </c>
    </row>
    <row r="5277" spans="2:2">
      <c r="B5277" s="19" t="s">
        <v>5324</v>
      </c>
    </row>
    <row r="5278" spans="2:2">
      <c r="B5278" s="19" t="s">
        <v>5325</v>
      </c>
    </row>
    <row r="5279" spans="2:2">
      <c r="B5279" s="19" t="s">
        <v>5326</v>
      </c>
    </row>
    <row r="5280" spans="2:2">
      <c r="B5280" s="19" t="s">
        <v>5327</v>
      </c>
    </row>
    <row r="5281" spans="2:2">
      <c r="B5281" s="19" t="s">
        <v>5328</v>
      </c>
    </row>
    <row r="5282" spans="2:2">
      <c r="B5282" s="19" t="s">
        <v>5329</v>
      </c>
    </row>
    <row r="5283" spans="2:2">
      <c r="B5283" s="19" t="s">
        <v>5330</v>
      </c>
    </row>
    <row r="5284" spans="2:2">
      <c r="B5284" s="19" t="s">
        <v>5331</v>
      </c>
    </row>
    <row r="5285" spans="2:2">
      <c r="B5285" s="19" t="s">
        <v>5332</v>
      </c>
    </row>
    <row r="5286" spans="2:2">
      <c r="B5286" s="19" t="s">
        <v>5333</v>
      </c>
    </row>
    <row r="5287" spans="2:2">
      <c r="B5287" s="19" t="s">
        <v>5334</v>
      </c>
    </row>
    <row r="5288" spans="2:2">
      <c r="B5288" s="19" t="s">
        <v>5335</v>
      </c>
    </row>
    <row r="5289" spans="2:2">
      <c r="B5289" s="19" t="s">
        <v>5336</v>
      </c>
    </row>
    <row r="5290" spans="2:2">
      <c r="B5290" s="19" t="s">
        <v>5337</v>
      </c>
    </row>
    <row r="5291" spans="2:2">
      <c r="B5291" s="19" t="s">
        <v>5338</v>
      </c>
    </row>
    <row r="5292" spans="2:2">
      <c r="B5292" s="19" t="s">
        <v>5339</v>
      </c>
    </row>
    <row r="5293" spans="2:2">
      <c r="B5293" s="19" t="s">
        <v>5340</v>
      </c>
    </row>
    <row r="5294" spans="2:2">
      <c r="B5294" s="19" t="s">
        <v>5341</v>
      </c>
    </row>
    <row r="5295" spans="2:2">
      <c r="B5295" s="19" t="s">
        <v>5342</v>
      </c>
    </row>
    <row r="5296" spans="2:2">
      <c r="B5296" s="19" t="s">
        <v>5343</v>
      </c>
    </row>
    <row r="5297" spans="2:2">
      <c r="B5297" s="19" t="s">
        <v>5344</v>
      </c>
    </row>
    <row r="5298" spans="2:2">
      <c r="B5298" s="19" t="s">
        <v>5345</v>
      </c>
    </row>
    <row r="5299" spans="2:2">
      <c r="B5299" s="19" t="s">
        <v>5346</v>
      </c>
    </row>
    <row r="5300" spans="2:2">
      <c r="B5300" s="19" t="s">
        <v>5347</v>
      </c>
    </row>
    <row r="5301" spans="2:2">
      <c r="B5301" s="19" t="s">
        <v>5348</v>
      </c>
    </row>
    <row r="5302" spans="2:2">
      <c r="B5302" s="19" t="s">
        <v>5349</v>
      </c>
    </row>
    <row r="5303" spans="2:2">
      <c r="B5303" s="19" t="s">
        <v>5350</v>
      </c>
    </row>
    <row r="5304" spans="2:2">
      <c r="B5304" s="19" t="s">
        <v>5351</v>
      </c>
    </row>
    <row r="5305" spans="2:2">
      <c r="B5305" s="19" t="s">
        <v>5352</v>
      </c>
    </row>
    <row r="5306" spans="2:2">
      <c r="B5306" s="19" t="s">
        <v>5353</v>
      </c>
    </row>
    <row r="5307" spans="2:2">
      <c r="B5307" s="19" t="s">
        <v>5354</v>
      </c>
    </row>
    <row r="5308" spans="2:2">
      <c r="B5308" s="19" t="s">
        <v>5355</v>
      </c>
    </row>
    <row r="5309" spans="2:2">
      <c r="B5309" s="19" t="s">
        <v>5356</v>
      </c>
    </row>
    <row r="5310" spans="2:2">
      <c r="B5310" s="19" t="s">
        <v>5357</v>
      </c>
    </row>
    <row r="5311" spans="2:2">
      <c r="B5311" s="19" t="s">
        <v>5358</v>
      </c>
    </row>
    <row r="5312" spans="2:2">
      <c r="B5312" s="19" t="s">
        <v>5359</v>
      </c>
    </row>
    <row r="5313" spans="2:2">
      <c r="B5313" s="19" t="s">
        <v>5360</v>
      </c>
    </row>
    <row r="5314" spans="2:2">
      <c r="B5314" s="19" t="s">
        <v>5361</v>
      </c>
    </row>
    <row r="5315" spans="2:2">
      <c r="B5315" s="19" t="s">
        <v>5362</v>
      </c>
    </row>
    <row r="5316" spans="2:2">
      <c r="B5316" s="19" t="s">
        <v>5363</v>
      </c>
    </row>
    <row r="5317" spans="2:2">
      <c r="B5317" s="19" t="s">
        <v>5364</v>
      </c>
    </row>
    <row r="5318" spans="2:2">
      <c r="B5318" s="19" t="s">
        <v>5365</v>
      </c>
    </row>
    <row r="5319" spans="2:2">
      <c r="B5319" s="19" t="s">
        <v>5366</v>
      </c>
    </row>
    <row r="5320" spans="2:2">
      <c r="B5320" s="19" t="s">
        <v>5367</v>
      </c>
    </row>
    <row r="5321" spans="2:2">
      <c r="B5321" s="19" t="s">
        <v>5368</v>
      </c>
    </row>
    <row r="5322" spans="2:2">
      <c r="B5322" s="19" t="s">
        <v>5369</v>
      </c>
    </row>
    <row r="5323" spans="2:2">
      <c r="B5323" s="19" t="s">
        <v>5370</v>
      </c>
    </row>
    <row r="5324" spans="2:2">
      <c r="B5324" s="19" t="s">
        <v>5371</v>
      </c>
    </row>
    <row r="5325" spans="2:2">
      <c r="B5325" s="19" t="s">
        <v>5372</v>
      </c>
    </row>
    <row r="5326" spans="2:2">
      <c r="B5326" s="19" t="s">
        <v>5373</v>
      </c>
    </row>
    <row r="5327" spans="2:2">
      <c r="B5327" s="19" t="s">
        <v>5374</v>
      </c>
    </row>
    <row r="5328" spans="2:2">
      <c r="B5328" s="19" t="s">
        <v>5375</v>
      </c>
    </row>
    <row r="5329" spans="2:2">
      <c r="B5329" s="19" t="s">
        <v>5376</v>
      </c>
    </row>
    <row r="5330" spans="2:2">
      <c r="B5330" s="19" t="s">
        <v>5377</v>
      </c>
    </row>
    <row r="5331" spans="2:2">
      <c r="B5331" s="19" t="s">
        <v>5378</v>
      </c>
    </row>
    <row r="5332" spans="2:2">
      <c r="B5332" s="19" t="s">
        <v>5379</v>
      </c>
    </row>
    <row r="5333" spans="2:2">
      <c r="B5333" s="19" t="s">
        <v>5380</v>
      </c>
    </row>
    <row r="5334" spans="2:2">
      <c r="B5334" s="19" t="s">
        <v>5381</v>
      </c>
    </row>
    <row r="5335" spans="2:2">
      <c r="B5335" s="19" t="s">
        <v>5382</v>
      </c>
    </row>
    <row r="5336" spans="2:2">
      <c r="B5336" s="19" t="s">
        <v>5383</v>
      </c>
    </row>
    <row r="5337" spans="2:2">
      <c r="B5337" s="19" t="s">
        <v>5384</v>
      </c>
    </row>
    <row r="5338" spans="2:2">
      <c r="B5338" s="19" t="s">
        <v>5385</v>
      </c>
    </row>
    <row r="5339" spans="2:2">
      <c r="B5339" s="19" t="s">
        <v>5386</v>
      </c>
    </row>
    <row r="5340" spans="2:2">
      <c r="B5340" s="19" t="s">
        <v>5387</v>
      </c>
    </row>
    <row r="5341" spans="2:2">
      <c r="B5341" s="19" t="s">
        <v>5388</v>
      </c>
    </row>
    <row r="5342" spans="2:2">
      <c r="B5342" s="19" t="s">
        <v>5389</v>
      </c>
    </row>
    <row r="5343" spans="2:2">
      <c r="B5343" s="19" t="s">
        <v>5390</v>
      </c>
    </row>
    <row r="5344" spans="2:2">
      <c r="B5344" s="19" t="s">
        <v>5391</v>
      </c>
    </row>
    <row r="5345" spans="2:2">
      <c r="B5345" s="19" t="s">
        <v>5392</v>
      </c>
    </row>
    <row r="5346" spans="2:2">
      <c r="B5346" s="19" t="s">
        <v>5393</v>
      </c>
    </row>
    <row r="5347" spans="2:2">
      <c r="B5347" s="19" t="s">
        <v>5394</v>
      </c>
    </row>
    <row r="5348" spans="2:2">
      <c r="B5348" s="19" t="s">
        <v>5395</v>
      </c>
    </row>
    <row r="5349" spans="2:2">
      <c r="B5349" s="19" t="s">
        <v>5396</v>
      </c>
    </row>
    <row r="5350" spans="2:2">
      <c r="B5350" s="19" t="s">
        <v>5397</v>
      </c>
    </row>
    <row r="5351" spans="2:2">
      <c r="B5351" s="19" t="s">
        <v>5398</v>
      </c>
    </row>
    <row r="5352" spans="2:2">
      <c r="B5352" s="19" t="s">
        <v>5399</v>
      </c>
    </row>
    <row r="5353" spans="2:2">
      <c r="B5353" s="19" t="s">
        <v>5400</v>
      </c>
    </row>
    <row r="5354" spans="2:2">
      <c r="B5354" s="19" t="s">
        <v>5401</v>
      </c>
    </row>
    <row r="5355" spans="2:2">
      <c r="B5355" s="19" t="s">
        <v>5402</v>
      </c>
    </row>
    <row r="5356" spans="2:2">
      <c r="B5356" s="19" t="s">
        <v>5403</v>
      </c>
    </row>
    <row r="5357" spans="2:2">
      <c r="B5357" s="19" t="s">
        <v>5404</v>
      </c>
    </row>
    <row r="5358" spans="2:2">
      <c r="B5358" s="19" t="s">
        <v>5405</v>
      </c>
    </row>
    <row r="5359" spans="2:2">
      <c r="B5359" s="19" t="s">
        <v>5406</v>
      </c>
    </row>
    <row r="5360" spans="2:2">
      <c r="B5360" s="19" t="s">
        <v>5407</v>
      </c>
    </row>
    <row r="5361" spans="2:2">
      <c r="B5361" s="19" t="s">
        <v>5408</v>
      </c>
    </row>
    <row r="5362" spans="2:2">
      <c r="B5362" s="19" t="s">
        <v>5409</v>
      </c>
    </row>
    <row r="5363" spans="2:2">
      <c r="B5363" s="19" t="s">
        <v>5410</v>
      </c>
    </row>
    <row r="5364" spans="2:2">
      <c r="B5364" s="19" t="s">
        <v>5411</v>
      </c>
    </row>
    <row r="5365" spans="2:2">
      <c r="B5365" s="19" t="s">
        <v>5412</v>
      </c>
    </row>
    <row r="5366" spans="2:2">
      <c r="B5366" s="19" t="s">
        <v>5413</v>
      </c>
    </row>
    <row r="5367" spans="2:2">
      <c r="B5367" s="19" t="s">
        <v>5414</v>
      </c>
    </row>
    <row r="5368" spans="2:2">
      <c r="B5368" s="19" t="s">
        <v>5415</v>
      </c>
    </row>
    <row r="5369" spans="2:2">
      <c r="B5369" s="19" t="s">
        <v>5416</v>
      </c>
    </row>
    <row r="5370" spans="2:2">
      <c r="B5370" s="19" t="s">
        <v>5417</v>
      </c>
    </row>
    <row r="5371" spans="2:2">
      <c r="B5371" s="19" t="s">
        <v>5418</v>
      </c>
    </row>
    <row r="5372" spans="2:2">
      <c r="B5372" s="19" t="s">
        <v>5419</v>
      </c>
    </row>
    <row r="5373" spans="2:2">
      <c r="B5373" s="19" t="s">
        <v>5420</v>
      </c>
    </row>
    <row r="5374" spans="2:2">
      <c r="B5374" s="19" t="s">
        <v>5421</v>
      </c>
    </row>
    <row r="5375" spans="2:2">
      <c r="B5375" s="19" t="s">
        <v>5422</v>
      </c>
    </row>
    <row r="5376" spans="2:2">
      <c r="B5376" s="19" t="s">
        <v>5423</v>
      </c>
    </row>
    <row r="5377" spans="2:2">
      <c r="B5377" s="19" t="s">
        <v>5424</v>
      </c>
    </row>
    <row r="5378" spans="2:2">
      <c r="B5378" s="19" t="s">
        <v>5425</v>
      </c>
    </row>
    <row r="5379" spans="2:2">
      <c r="B5379" s="19" t="s">
        <v>5426</v>
      </c>
    </row>
    <row r="5380" spans="2:2">
      <c r="B5380" s="19" t="s">
        <v>5427</v>
      </c>
    </row>
    <row r="5381" spans="2:2">
      <c r="B5381" s="19" t="s">
        <v>5428</v>
      </c>
    </row>
    <row r="5382" spans="2:2">
      <c r="B5382" s="19" t="s">
        <v>5429</v>
      </c>
    </row>
    <row r="5383" spans="2:2">
      <c r="B5383" s="19" t="s">
        <v>5430</v>
      </c>
    </row>
    <row r="5384" spans="2:2">
      <c r="B5384" s="19" t="s">
        <v>5431</v>
      </c>
    </row>
    <row r="5385" spans="2:2">
      <c r="B5385" s="19" t="s">
        <v>5432</v>
      </c>
    </row>
    <row r="5386" spans="2:2">
      <c r="B5386" s="19" t="s">
        <v>5433</v>
      </c>
    </row>
    <row r="5387" spans="2:2">
      <c r="B5387" s="19" t="s">
        <v>5434</v>
      </c>
    </row>
    <row r="5388" spans="2:2">
      <c r="B5388" s="19" t="s">
        <v>5435</v>
      </c>
    </row>
    <row r="5389" spans="2:2">
      <c r="B5389" s="19" t="s">
        <v>5436</v>
      </c>
    </row>
    <row r="5390" spans="2:2">
      <c r="B5390" s="19" t="s">
        <v>5437</v>
      </c>
    </row>
    <row r="5391" spans="2:2">
      <c r="B5391" s="19" t="s">
        <v>5438</v>
      </c>
    </row>
    <row r="5392" spans="2:2">
      <c r="B5392" s="19" t="s">
        <v>5439</v>
      </c>
    </row>
    <row r="5393" spans="2:2">
      <c r="B5393" s="19" t="s">
        <v>5440</v>
      </c>
    </row>
    <row r="5394" spans="2:2">
      <c r="B5394" s="19" t="s">
        <v>5441</v>
      </c>
    </row>
    <row r="5395" spans="2:2">
      <c r="B5395" s="19" t="s">
        <v>5442</v>
      </c>
    </row>
    <row r="5396" spans="2:2">
      <c r="B5396" s="19" t="s">
        <v>5443</v>
      </c>
    </row>
    <row r="5397" spans="2:2">
      <c r="B5397" s="19" t="s">
        <v>5444</v>
      </c>
    </row>
    <row r="5398" spans="2:2">
      <c r="B5398" s="19" t="s">
        <v>5445</v>
      </c>
    </row>
    <row r="5399" spans="2:2">
      <c r="B5399" s="19" t="s">
        <v>5446</v>
      </c>
    </row>
    <row r="5400" spans="2:2">
      <c r="B5400" s="19" t="s">
        <v>5447</v>
      </c>
    </row>
    <row r="5401" spans="2:2">
      <c r="B5401" s="19" t="s">
        <v>5448</v>
      </c>
    </row>
    <row r="5402" spans="2:2">
      <c r="B5402" s="19" t="s">
        <v>5449</v>
      </c>
    </row>
    <row r="5403" spans="2:2">
      <c r="B5403" s="19" t="s">
        <v>5450</v>
      </c>
    </row>
    <row r="5404" spans="2:2">
      <c r="B5404" s="19" t="s">
        <v>5451</v>
      </c>
    </row>
    <row r="5405" spans="2:2">
      <c r="B5405" s="19" t="s">
        <v>5452</v>
      </c>
    </row>
    <row r="5406" spans="2:2">
      <c r="B5406" s="19" t="s">
        <v>5453</v>
      </c>
    </row>
    <row r="5407" spans="2:2">
      <c r="B5407" s="19" t="s">
        <v>5454</v>
      </c>
    </row>
    <row r="5408" spans="2:2">
      <c r="B5408" s="19" t="s">
        <v>5455</v>
      </c>
    </row>
    <row r="5409" spans="2:2">
      <c r="B5409" s="19" t="s">
        <v>5456</v>
      </c>
    </row>
    <row r="5410" spans="2:2">
      <c r="B5410" s="19" t="s">
        <v>5457</v>
      </c>
    </row>
    <row r="5411" spans="2:2">
      <c r="B5411" s="19" t="s">
        <v>5458</v>
      </c>
    </row>
    <row r="5412" spans="2:2">
      <c r="B5412" s="19" t="s">
        <v>5459</v>
      </c>
    </row>
    <row r="5413" spans="2:2">
      <c r="B5413" s="19" t="s">
        <v>5460</v>
      </c>
    </row>
    <row r="5414" spans="2:2">
      <c r="B5414" s="19" t="s">
        <v>5461</v>
      </c>
    </row>
    <row r="5415" spans="2:2">
      <c r="B5415" s="19" t="s">
        <v>5462</v>
      </c>
    </row>
    <row r="5416" spans="2:2">
      <c r="B5416" s="19" t="s">
        <v>5463</v>
      </c>
    </row>
    <row r="5417" spans="2:2">
      <c r="B5417" s="19" t="s">
        <v>5464</v>
      </c>
    </row>
    <row r="5418" spans="2:2">
      <c r="B5418" s="19" t="s">
        <v>5465</v>
      </c>
    </row>
    <row r="5419" spans="2:2">
      <c r="B5419" s="19" t="s">
        <v>5466</v>
      </c>
    </row>
    <row r="5420" spans="2:2">
      <c r="B5420" s="19" t="s">
        <v>5467</v>
      </c>
    </row>
    <row r="5421" spans="2:2">
      <c r="B5421" s="19" t="s">
        <v>5468</v>
      </c>
    </row>
    <row r="5422" spans="2:2">
      <c r="B5422" s="19" t="s">
        <v>5469</v>
      </c>
    </row>
    <row r="5423" spans="2:2">
      <c r="B5423" s="19" t="s">
        <v>5470</v>
      </c>
    </row>
    <row r="5424" spans="2:2">
      <c r="B5424" s="19" t="s">
        <v>5471</v>
      </c>
    </row>
    <row r="5425" spans="2:2">
      <c r="B5425" s="19" t="s">
        <v>5472</v>
      </c>
    </row>
    <row r="5426" spans="2:2">
      <c r="B5426" s="19" t="s">
        <v>5473</v>
      </c>
    </row>
    <row r="5427" spans="2:2">
      <c r="B5427" s="19" t="s">
        <v>5474</v>
      </c>
    </row>
    <row r="5428" spans="2:2">
      <c r="B5428" s="19" t="s">
        <v>5475</v>
      </c>
    </row>
    <row r="5429" spans="2:2">
      <c r="B5429" s="19" t="s">
        <v>5476</v>
      </c>
    </row>
    <row r="5430" spans="2:2">
      <c r="B5430" s="19" t="s">
        <v>5477</v>
      </c>
    </row>
    <row r="5431" spans="2:2">
      <c r="B5431" s="19" t="s">
        <v>5478</v>
      </c>
    </row>
    <row r="5432" spans="2:2">
      <c r="B5432" s="19" t="s">
        <v>5479</v>
      </c>
    </row>
    <row r="5433" spans="2:2">
      <c r="B5433" s="19" t="s">
        <v>5480</v>
      </c>
    </row>
    <row r="5434" spans="2:2">
      <c r="B5434" s="19" t="s">
        <v>5481</v>
      </c>
    </row>
    <row r="5435" spans="2:2">
      <c r="B5435" s="19" t="s">
        <v>5482</v>
      </c>
    </row>
    <row r="5436" spans="2:2">
      <c r="B5436" s="19" t="s">
        <v>5483</v>
      </c>
    </row>
    <row r="5437" spans="2:2">
      <c r="B5437" s="19" t="s">
        <v>5484</v>
      </c>
    </row>
    <row r="5438" spans="2:2">
      <c r="B5438" s="19" t="s">
        <v>5485</v>
      </c>
    </row>
    <row r="5439" spans="2:2">
      <c r="B5439" s="19" t="s">
        <v>5486</v>
      </c>
    </row>
    <row r="5440" spans="2:2">
      <c r="B5440" s="19" t="s">
        <v>5487</v>
      </c>
    </row>
    <row r="5441" spans="2:2">
      <c r="B5441" s="19" t="s">
        <v>5488</v>
      </c>
    </row>
    <row r="5442" spans="2:2">
      <c r="B5442" s="19" t="s">
        <v>5489</v>
      </c>
    </row>
    <row r="5443" spans="2:2">
      <c r="B5443" s="19" t="s">
        <v>5490</v>
      </c>
    </row>
    <row r="5444" spans="2:2">
      <c r="B5444" s="19" t="s">
        <v>5491</v>
      </c>
    </row>
    <row r="5445" spans="2:2">
      <c r="B5445" s="19" t="s">
        <v>5492</v>
      </c>
    </row>
    <row r="5446" spans="2:2">
      <c r="B5446" s="19" t="s">
        <v>5493</v>
      </c>
    </row>
    <row r="5447" spans="2:2">
      <c r="B5447" s="19" t="s">
        <v>5494</v>
      </c>
    </row>
    <row r="5448" spans="2:2">
      <c r="B5448" s="19" t="s">
        <v>5495</v>
      </c>
    </row>
    <row r="5449" spans="2:2">
      <c r="B5449" s="19" t="s">
        <v>5496</v>
      </c>
    </row>
    <row r="5450" spans="2:2">
      <c r="B5450" s="19" t="s">
        <v>5497</v>
      </c>
    </row>
    <row r="5451" spans="2:2">
      <c r="B5451" s="19" t="s">
        <v>5498</v>
      </c>
    </row>
    <row r="5452" spans="2:2">
      <c r="B5452" s="19" t="s">
        <v>5499</v>
      </c>
    </row>
    <row r="5453" spans="2:2">
      <c r="B5453" s="19" t="s">
        <v>5500</v>
      </c>
    </row>
    <row r="5454" spans="2:2">
      <c r="B5454" s="19" t="s">
        <v>5501</v>
      </c>
    </row>
    <row r="5455" spans="2:2">
      <c r="B5455" s="19" t="s">
        <v>5502</v>
      </c>
    </row>
    <row r="5456" spans="2:2">
      <c r="B5456" s="19" t="s">
        <v>5503</v>
      </c>
    </row>
    <row r="5457" spans="2:2">
      <c r="B5457" s="19" t="s">
        <v>5504</v>
      </c>
    </row>
    <row r="5458" spans="2:2">
      <c r="B5458" s="19" t="s">
        <v>5505</v>
      </c>
    </row>
    <row r="5459" spans="2:2">
      <c r="B5459" s="19" t="s">
        <v>5506</v>
      </c>
    </row>
    <row r="5460" spans="2:2">
      <c r="B5460" s="19" t="s">
        <v>5507</v>
      </c>
    </row>
    <row r="5461" spans="2:2">
      <c r="B5461" s="19" t="s">
        <v>5508</v>
      </c>
    </row>
    <row r="5462" spans="2:2">
      <c r="B5462" s="19" t="s">
        <v>5509</v>
      </c>
    </row>
    <row r="5463" spans="2:2">
      <c r="B5463" s="19" t="s">
        <v>5510</v>
      </c>
    </row>
    <row r="5464" spans="2:2">
      <c r="B5464" s="19" t="s">
        <v>5511</v>
      </c>
    </row>
    <row r="5465" spans="2:2">
      <c r="B5465" s="19" t="s">
        <v>5512</v>
      </c>
    </row>
    <row r="5466" spans="2:2">
      <c r="B5466" s="19" t="s">
        <v>5513</v>
      </c>
    </row>
    <row r="5467" spans="2:2">
      <c r="B5467" s="19" t="s">
        <v>5514</v>
      </c>
    </row>
    <row r="5468" spans="2:2">
      <c r="B5468" s="19" t="s">
        <v>5515</v>
      </c>
    </row>
    <row r="5469" spans="2:2">
      <c r="B5469" s="19" t="s">
        <v>5516</v>
      </c>
    </row>
    <row r="5470" spans="2:2">
      <c r="B5470" s="19" t="s">
        <v>5517</v>
      </c>
    </row>
    <row r="5471" spans="2:2">
      <c r="B5471" s="19" t="s">
        <v>5518</v>
      </c>
    </row>
    <row r="5472" spans="2:2">
      <c r="B5472" s="19" t="s">
        <v>5519</v>
      </c>
    </row>
    <row r="5473" spans="2:2">
      <c r="B5473" s="19" t="s">
        <v>5520</v>
      </c>
    </row>
    <row r="5474" spans="2:2">
      <c r="B5474" s="19" t="s">
        <v>5521</v>
      </c>
    </row>
    <row r="5475" spans="2:2">
      <c r="B5475" s="19" t="s">
        <v>5522</v>
      </c>
    </row>
    <row r="5476" spans="2:2">
      <c r="B5476" s="19" t="s">
        <v>5523</v>
      </c>
    </row>
    <row r="5477" spans="2:2">
      <c r="B5477" s="19" t="s">
        <v>5524</v>
      </c>
    </row>
    <row r="5478" spans="2:2">
      <c r="B5478" s="19" t="s">
        <v>5525</v>
      </c>
    </row>
    <row r="5479" spans="2:2">
      <c r="B5479" s="19" t="s">
        <v>5526</v>
      </c>
    </row>
    <row r="5480" spans="2:2">
      <c r="B5480" s="19" t="s">
        <v>5527</v>
      </c>
    </row>
    <row r="5481" spans="2:2">
      <c r="B5481" s="19" t="s">
        <v>5528</v>
      </c>
    </row>
    <row r="5482" spans="2:2">
      <c r="B5482" s="19" t="s">
        <v>5529</v>
      </c>
    </row>
    <row r="5483" spans="2:2">
      <c r="B5483" s="19" t="s">
        <v>5530</v>
      </c>
    </row>
    <row r="5484" spans="2:2">
      <c r="B5484" s="19" t="s">
        <v>5531</v>
      </c>
    </row>
    <row r="5485" spans="2:2">
      <c r="B5485" s="19" t="s">
        <v>5532</v>
      </c>
    </row>
    <row r="5486" spans="2:2">
      <c r="B5486" s="19" t="s">
        <v>5533</v>
      </c>
    </row>
    <row r="5487" spans="2:2">
      <c r="B5487" s="19" t="s">
        <v>5534</v>
      </c>
    </row>
    <row r="5488" spans="2:2">
      <c r="B5488" s="19" t="s">
        <v>5535</v>
      </c>
    </row>
    <row r="5489" spans="2:2">
      <c r="B5489" s="19" t="s">
        <v>5536</v>
      </c>
    </row>
    <row r="5490" spans="2:2">
      <c r="B5490" s="19" t="s">
        <v>5537</v>
      </c>
    </row>
    <row r="5491" spans="2:2">
      <c r="B5491" s="19" t="s">
        <v>5538</v>
      </c>
    </row>
    <row r="5492" spans="2:2">
      <c r="B5492" s="19" t="s">
        <v>5539</v>
      </c>
    </row>
    <row r="5493" spans="2:2">
      <c r="B5493" s="19" t="s">
        <v>5540</v>
      </c>
    </row>
    <row r="5494" spans="2:2">
      <c r="B5494" s="19" t="s">
        <v>5541</v>
      </c>
    </row>
    <row r="5495" spans="2:2">
      <c r="B5495" s="19" t="s">
        <v>5542</v>
      </c>
    </row>
    <row r="5496" spans="2:2">
      <c r="B5496" s="19" t="s">
        <v>5543</v>
      </c>
    </row>
    <row r="5497" spans="2:2">
      <c r="B5497" s="19" t="s">
        <v>5544</v>
      </c>
    </row>
    <row r="5498" spans="2:2">
      <c r="B5498" s="19" t="s">
        <v>5545</v>
      </c>
    </row>
    <row r="5499" spans="2:2">
      <c r="B5499" s="19" t="s">
        <v>5546</v>
      </c>
    </row>
    <row r="5500" spans="2:2">
      <c r="B5500" s="19" t="s">
        <v>5547</v>
      </c>
    </row>
    <row r="5501" spans="2:2">
      <c r="B5501" s="19" t="s">
        <v>5548</v>
      </c>
    </row>
    <row r="5502" spans="2:2">
      <c r="B5502" s="19" t="s">
        <v>5549</v>
      </c>
    </row>
    <row r="5503" spans="2:2">
      <c r="B5503" s="19" t="s">
        <v>5550</v>
      </c>
    </row>
    <row r="5504" spans="2:2">
      <c r="B5504" s="19" t="s">
        <v>5551</v>
      </c>
    </row>
    <row r="5505" spans="2:2">
      <c r="B5505" s="19" t="s">
        <v>5552</v>
      </c>
    </row>
    <row r="5506" spans="2:2">
      <c r="B5506" s="19" t="s">
        <v>5553</v>
      </c>
    </row>
    <row r="5507" spans="2:2">
      <c r="B5507" s="19" t="s">
        <v>5554</v>
      </c>
    </row>
    <row r="5508" spans="2:2">
      <c r="B5508" s="19" t="s">
        <v>5555</v>
      </c>
    </row>
    <row r="5509" spans="2:2">
      <c r="B5509" s="19" t="s">
        <v>5556</v>
      </c>
    </row>
    <row r="5510" spans="2:2">
      <c r="B5510" s="19" t="s">
        <v>5557</v>
      </c>
    </row>
    <row r="5511" spans="2:2">
      <c r="B5511" s="19" t="s">
        <v>5558</v>
      </c>
    </row>
    <row r="5512" spans="2:2">
      <c r="B5512" s="19" t="s">
        <v>5559</v>
      </c>
    </row>
    <row r="5513" spans="2:2">
      <c r="B5513" s="19" t="s">
        <v>5560</v>
      </c>
    </row>
    <row r="5514" spans="2:2">
      <c r="B5514" s="19" t="s">
        <v>5561</v>
      </c>
    </row>
    <row r="5515" spans="2:2">
      <c r="B5515" s="19" t="s">
        <v>5562</v>
      </c>
    </row>
    <row r="5516" spans="2:2">
      <c r="B5516" s="19" t="s">
        <v>5563</v>
      </c>
    </row>
    <row r="5517" spans="2:2">
      <c r="B5517" s="19" t="s">
        <v>5564</v>
      </c>
    </row>
    <row r="5518" spans="2:2">
      <c r="B5518" s="19" t="s">
        <v>5565</v>
      </c>
    </row>
    <row r="5519" spans="2:2">
      <c r="B5519" s="19" t="s">
        <v>5566</v>
      </c>
    </row>
    <row r="5520" spans="2:2">
      <c r="B5520" s="19" t="s">
        <v>5567</v>
      </c>
    </row>
    <row r="5521" spans="2:2">
      <c r="B5521" s="19" t="s">
        <v>5568</v>
      </c>
    </row>
    <row r="5522" spans="2:2">
      <c r="B5522" s="19" t="s">
        <v>5569</v>
      </c>
    </row>
    <row r="5523" spans="2:2">
      <c r="B5523" s="19" t="s">
        <v>5570</v>
      </c>
    </row>
    <row r="5524" spans="2:2">
      <c r="B5524" s="19" t="s">
        <v>5571</v>
      </c>
    </row>
    <row r="5525" spans="2:2">
      <c r="B5525" s="19" t="s">
        <v>5572</v>
      </c>
    </row>
    <row r="5526" spans="2:2">
      <c r="B5526" s="19" t="s">
        <v>5573</v>
      </c>
    </row>
    <row r="5527" spans="2:2">
      <c r="B5527" s="19" t="s">
        <v>5574</v>
      </c>
    </row>
    <row r="5528" spans="2:2">
      <c r="B5528" s="19" t="s">
        <v>5575</v>
      </c>
    </row>
    <row r="5529" spans="2:2">
      <c r="B5529" s="19" t="s">
        <v>5576</v>
      </c>
    </row>
    <row r="5530" spans="2:2">
      <c r="B5530" s="19" t="s">
        <v>5577</v>
      </c>
    </row>
    <row r="5531" spans="2:2">
      <c r="B5531" s="19" t="s">
        <v>5578</v>
      </c>
    </row>
    <row r="5532" spans="2:2">
      <c r="B5532" s="19" t="s">
        <v>5579</v>
      </c>
    </row>
    <row r="5533" spans="2:2">
      <c r="B5533" s="19" t="s">
        <v>5580</v>
      </c>
    </row>
    <row r="5534" spans="2:2">
      <c r="B5534" s="19" t="s">
        <v>5581</v>
      </c>
    </row>
    <row r="5535" spans="2:2">
      <c r="B5535" s="19" t="s">
        <v>5582</v>
      </c>
    </row>
    <row r="5536" spans="2:2">
      <c r="B5536" s="19" t="s">
        <v>5583</v>
      </c>
    </row>
    <row r="5537" spans="2:2">
      <c r="B5537" s="19" t="s">
        <v>5584</v>
      </c>
    </row>
    <row r="5538" spans="2:2">
      <c r="B5538" s="19" t="s">
        <v>5585</v>
      </c>
    </row>
    <row r="5539" spans="2:2">
      <c r="B5539" s="19" t="s">
        <v>5586</v>
      </c>
    </row>
    <row r="5540" spans="2:2">
      <c r="B5540" s="19" t="s">
        <v>5587</v>
      </c>
    </row>
    <row r="5541" spans="2:2">
      <c r="B5541" s="19" t="s">
        <v>5588</v>
      </c>
    </row>
    <row r="5542" spans="2:2">
      <c r="B5542" s="19" t="s">
        <v>5589</v>
      </c>
    </row>
    <row r="5543" spans="2:2">
      <c r="B5543" s="19" t="s">
        <v>5590</v>
      </c>
    </row>
    <row r="5544" spans="2:2">
      <c r="B5544" s="19" t="s">
        <v>5591</v>
      </c>
    </row>
    <row r="5545" spans="2:2">
      <c r="B5545" s="19" t="s">
        <v>5592</v>
      </c>
    </row>
    <row r="5546" spans="2:2">
      <c r="B5546" s="19" t="s">
        <v>5593</v>
      </c>
    </row>
    <row r="5547" spans="2:2">
      <c r="B5547" s="19" t="s">
        <v>5594</v>
      </c>
    </row>
    <row r="5548" spans="2:2">
      <c r="B5548" s="19" t="s">
        <v>5595</v>
      </c>
    </row>
    <row r="5549" spans="2:2">
      <c r="B5549" s="19" t="s">
        <v>5596</v>
      </c>
    </row>
    <row r="5550" spans="2:2">
      <c r="B5550" s="19" t="s">
        <v>5597</v>
      </c>
    </row>
    <row r="5551" spans="2:2">
      <c r="B5551" s="19" t="s">
        <v>5598</v>
      </c>
    </row>
    <row r="5552" spans="2:2">
      <c r="B5552" s="19" t="s">
        <v>5599</v>
      </c>
    </row>
    <row r="5553" spans="2:2">
      <c r="B5553" s="19" t="s">
        <v>5600</v>
      </c>
    </row>
    <row r="5554" spans="2:2">
      <c r="B5554" s="19" t="s">
        <v>5601</v>
      </c>
    </row>
    <row r="5555" spans="2:2">
      <c r="B5555" s="19" t="s">
        <v>5602</v>
      </c>
    </row>
    <row r="5556" spans="2:2">
      <c r="B5556" s="19" t="s">
        <v>5603</v>
      </c>
    </row>
    <row r="5557" spans="2:2">
      <c r="B5557" s="19" t="s">
        <v>5604</v>
      </c>
    </row>
    <row r="5558" spans="2:2">
      <c r="B5558" s="19" t="s">
        <v>5605</v>
      </c>
    </row>
    <row r="5559" spans="2:2">
      <c r="B5559" s="19" t="s">
        <v>5606</v>
      </c>
    </row>
    <row r="5560" spans="2:2">
      <c r="B5560" s="19" t="s">
        <v>5607</v>
      </c>
    </row>
    <row r="5561" spans="2:2">
      <c r="B5561" s="19" t="s">
        <v>5608</v>
      </c>
    </row>
    <row r="5562" spans="2:2">
      <c r="B5562" s="19" t="s">
        <v>5609</v>
      </c>
    </row>
    <row r="5563" spans="2:2">
      <c r="B5563" s="19" t="s">
        <v>5610</v>
      </c>
    </row>
    <row r="5564" spans="2:2">
      <c r="B5564" s="19" t="s">
        <v>5611</v>
      </c>
    </row>
    <row r="5565" spans="2:2">
      <c r="B5565" s="19" t="s">
        <v>5612</v>
      </c>
    </row>
    <row r="5566" spans="2:2">
      <c r="B5566" s="19" t="s">
        <v>5613</v>
      </c>
    </row>
    <row r="5567" spans="2:2">
      <c r="B5567" s="19" t="s">
        <v>5614</v>
      </c>
    </row>
    <row r="5568" spans="2:2">
      <c r="B5568" s="19" t="s">
        <v>5615</v>
      </c>
    </row>
    <row r="5569" spans="2:2">
      <c r="B5569" s="19" t="s">
        <v>5616</v>
      </c>
    </row>
    <row r="5570" spans="2:2">
      <c r="B5570" s="19" t="s">
        <v>5617</v>
      </c>
    </row>
    <row r="5571" spans="2:2">
      <c r="B5571" s="19" t="s">
        <v>5618</v>
      </c>
    </row>
    <row r="5572" spans="2:2">
      <c r="B5572" s="19" t="s">
        <v>5619</v>
      </c>
    </row>
    <row r="5573" spans="2:2">
      <c r="B5573" s="19" t="s">
        <v>5620</v>
      </c>
    </row>
    <row r="5574" spans="2:2">
      <c r="B5574" s="19" t="s">
        <v>5621</v>
      </c>
    </row>
    <row r="5575" spans="2:2">
      <c r="B5575" s="19" t="s">
        <v>5622</v>
      </c>
    </row>
    <row r="5576" spans="2:2">
      <c r="B5576" s="19" t="s">
        <v>5623</v>
      </c>
    </row>
    <row r="5577" spans="2:2">
      <c r="B5577" s="19" t="s">
        <v>5624</v>
      </c>
    </row>
    <row r="5578" spans="2:2">
      <c r="B5578" s="19" t="s">
        <v>5625</v>
      </c>
    </row>
    <row r="5579" spans="2:2">
      <c r="B5579" s="19" t="s">
        <v>5626</v>
      </c>
    </row>
    <row r="5580" spans="2:2">
      <c r="B5580" s="19" t="s">
        <v>5627</v>
      </c>
    </row>
    <row r="5581" spans="2:2">
      <c r="B5581" s="19" t="s">
        <v>5628</v>
      </c>
    </row>
    <row r="5582" spans="2:2">
      <c r="B5582" s="19" t="s">
        <v>5629</v>
      </c>
    </row>
    <row r="5583" spans="2:2">
      <c r="B5583" s="19" t="s">
        <v>5630</v>
      </c>
    </row>
    <row r="5584" spans="2:2">
      <c r="B5584" s="19" t="s">
        <v>5631</v>
      </c>
    </row>
    <row r="5585" spans="2:2">
      <c r="B5585" s="19" t="s">
        <v>5632</v>
      </c>
    </row>
    <row r="5586" spans="2:2">
      <c r="B5586" s="19" t="s">
        <v>5633</v>
      </c>
    </row>
    <row r="5587" spans="2:2">
      <c r="B5587" s="19" t="s">
        <v>5634</v>
      </c>
    </row>
    <row r="5588" spans="2:2">
      <c r="B5588" s="19" t="s">
        <v>5635</v>
      </c>
    </row>
    <row r="5589" spans="2:2">
      <c r="B5589" s="19" t="s">
        <v>5636</v>
      </c>
    </row>
    <row r="5590" spans="2:2">
      <c r="B5590" s="19" t="s">
        <v>5637</v>
      </c>
    </row>
    <row r="5591" spans="2:2">
      <c r="B5591" s="19" t="s">
        <v>5638</v>
      </c>
    </row>
    <row r="5592" spans="2:2">
      <c r="B5592" s="19" t="s">
        <v>5639</v>
      </c>
    </row>
    <row r="5593" spans="2:2">
      <c r="B5593" s="19" t="s">
        <v>5640</v>
      </c>
    </row>
    <row r="5594" spans="2:2">
      <c r="B5594" s="19" t="s">
        <v>5641</v>
      </c>
    </row>
    <row r="5595" spans="2:2">
      <c r="B5595" s="19" t="s">
        <v>5642</v>
      </c>
    </row>
    <row r="5596" spans="2:2">
      <c r="B5596" s="19" t="s">
        <v>5643</v>
      </c>
    </row>
    <row r="5597" spans="2:2">
      <c r="B5597" s="19" t="s">
        <v>5644</v>
      </c>
    </row>
    <row r="5598" spans="2:2">
      <c r="B5598" s="19" t="s">
        <v>5645</v>
      </c>
    </row>
    <row r="5599" spans="2:2">
      <c r="B5599" s="19" t="s">
        <v>5646</v>
      </c>
    </row>
    <row r="5600" spans="2:2">
      <c r="B5600" s="19" t="s">
        <v>5647</v>
      </c>
    </row>
    <row r="5601" spans="2:2">
      <c r="B5601" s="19" t="s">
        <v>5648</v>
      </c>
    </row>
    <row r="5602" spans="2:2">
      <c r="B5602" s="19" t="s">
        <v>5649</v>
      </c>
    </row>
    <row r="5603" spans="2:2">
      <c r="B5603" s="19" t="s">
        <v>5650</v>
      </c>
    </row>
    <row r="5604" spans="2:2">
      <c r="B5604" s="19" t="s">
        <v>5651</v>
      </c>
    </row>
    <row r="5605" spans="2:2">
      <c r="B5605" s="19" t="s">
        <v>5652</v>
      </c>
    </row>
    <row r="5606" spans="2:2">
      <c r="B5606" s="19" t="s">
        <v>5653</v>
      </c>
    </row>
    <row r="5607" spans="2:2">
      <c r="B5607" s="19" t="s">
        <v>5654</v>
      </c>
    </row>
    <row r="5608" spans="2:2">
      <c r="B5608" s="19" t="s">
        <v>5655</v>
      </c>
    </row>
    <row r="5609" spans="2:2">
      <c r="B5609" s="19" t="s">
        <v>5656</v>
      </c>
    </row>
    <row r="5610" spans="2:2">
      <c r="B5610" s="19" t="s">
        <v>5657</v>
      </c>
    </row>
    <row r="5611" spans="2:2">
      <c r="B5611" s="19" t="s">
        <v>5658</v>
      </c>
    </row>
    <row r="5612" spans="2:2">
      <c r="B5612" s="19" t="s">
        <v>5659</v>
      </c>
    </row>
    <row r="5613" spans="2:2">
      <c r="B5613" s="19" t="s">
        <v>5660</v>
      </c>
    </row>
    <row r="5614" spans="2:2">
      <c r="B5614" s="19" t="s">
        <v>5661</v>
      </c>
    </row>
    <row r="5615" spans="2:2">
      <c r="B5615" s="19" t="s">
        <v>5662</v>
      </c>
    </row>
    <row r="5616" spans="2:2">
      <c r="B5616" s="19" t="s">
        <v>5663</v>
      </c>
    </row>
    <row r="5617" spans="2:2">
      <c r="B5617" s="19" t="s">
        <v>5664</v>
      </c>
    </row>
    <row r="5618" spans="2:2">
      <c r="B5618" s="19" t="s">
        <v>5665</v>
      </c>
    </row>
    <row r="5619" spans="2:2">
      <c r="B5619" s="19" t="s">
        <v>5666</v>
      </c>
    </row>
    <row r="5620" spans="2:2">
      <c r="B5620" s="19" t="s">
        <v>5667</v>
      </c>
    </row>
    <row r="5621" spans="2:2">
      <c r="B5621" s="19" t="s">
        <v>5668</v>
      </c>
    </row>
    <row r="5622" spans="2:2">
      <c r="B5622" s="19" t="s">
        <v>5669</v>
      </c>
    </row>
    <row r="5623" spans="2:2">
      <c r="B5623" s="19" t="s">
        <v>5670</v>
      </c>
    </row>
    <row r="5624" spans="2:2">
      <c r="B5624" s="19" t="s">
        <v>5671</v>
      </c>
    </row>
    <row r="5625" spans="2:2">
      <c r="B5625" s="19" t="s">
        <v>5672</v>
      </c>
    </row>
    <row r="5626" spans="2:2">
      <c r="B5626" s="19" t="s">
        <v>5673</v>
      </c>
    </row>
    <row r="5627" spans="2:2">
      <c r="B5627" s="19" t="s">
        <v>5674</v>
      </c>
    </row>
    <row r="5628" spans="2:2">
      <c r="B5628" s="19" t="s">
        <v>5675</v>
      </c>
    </row>
    <row r="5629" spans="2:2">
      <c r="B5629" s="19" t="s">
        <v>5676</v>
      </c>
    </row>
    <row r="5630" spans="2:2">
      <c r="B5630" s="19" t="s">
        <v>5677</v>
      </c>
    </row>
    <row r="5631" spans="2:2">
      <c r="B5631" s="19" t="s">
        <v>5678</v>
      </c>
    </row>
    <row r="5632" spans="2:2">
      <c r="B5632" s="19" t="s">
        <v>5679</v>
      </c>
    </row>
    <row r="5633" spans="2:2">
      <c r="B5633" s="19" t="s">
        <v>5680</v>
      </c>
    </row>
    <row r="5634" spans="2:2">
      <c r="B5634" s="19" t="s">
        <v>70</v>
      </c>
    </row>
    <row r="5635" spans="2:2">
      <c r="B5635" s="19" t="s">
        <v>5681</v>
      </c>
    </row>
    <row r="5636" spans="2:2">
      <c r="B5636" s="19" t="s">
        <v>5682</v>
      </c>
    </row>
    <row r="5637" spans="2:2">
      <c r="B5637" s="19" t="s">
        <v>5683</v>
      </c>
    </row>
    <row r="5638" spans="2:2">
      <c r="B5638" s="19" t="s">
        <v>5684</v>
      </c>
    </row>
    <row r="5639" spans="2:2">
      <c r="B5639" s="19" t="s">
        <v>5685</v>
      </c>
    </row>
    <row r="5640" spans="2:2">
      <c r="B5640" s="19" t="s">
        <v>5686</v>
      </c>
    </row>
    <row r="5641" spans="2:2">
      <c r="B5641" s="19" t="s">
        <v>5687</v>
      </c>
    </row>
    <row r="5642" spans="2:2">
      <c r="B5642" s="19" t="s">
        <v>5688</v>
      </c>
    </row>
    <row r="5643" spans="2:2">
      <c r="B5643" s="19" t="s">
        <v>5689</v>
      </c>
    </row>
    <row r="5644" spans="2:2">
      <c r="B5644" s="19" t="s">
        <v>5690</v>
      </c>
    </row>
    <row r="5645" spans="2:2">
      <c r="B5645" s="19" t="s">
        <v>5691</v>
      </c>
    </row>
    <row r="5646" spans="2:2">
      <c r="B5646" s="19" t="s">
        <v>5692</v>
      </c>
    </row>
    <row r="5647" spans="2:2">
      <c r="B5647" s="19" t="s">
        <v>5693</v>
      </c>
    </row>
    <row r="5648" spans="2:2">
      <c r="B5648" s="19" t="s">
        <v>5694</v>
      </c>
    </row>
    <row r="5649" spans="2:2">
      <c r="B5649" s="19" t="s">
        <v>5695</v>
      </c>
    </row>
    <row r="5650" spans="2:2">
      <c r="B5650" s="19" t="s">
        <v>5696</v>
      </c>
    </row>
    <row r="5651" spans="2:2">
      <c r="B5651" s="19" t="s">
        <v>5697</v>
      </c>
    </row>
    <row r="5652" spans="2:2">
      <c r="B5652" s="19" t="s">
        <v>5698</v>
      </c>
    </row>
    <row r="5653" spans="2:2">
      <c r="B5653" s="19" t="s">
        <v>5699</v>
      </c>
    </row>
    <row r="5654" spans="2:2">
      <c r="B5654" s="19" t="s">
        <v>5700</v>
      </c>
    </row>
    <row r="5655" spans="2:2">
      <c r="B5655" s="19" t="s">
        <v>5701</v>
      </c>
    </row>
    <row r="5656" spans="2:2">
      <c r="B5656" s="19" t="s">
        <v>5702</v>
      </c>
    </row>
    <row r="5657" spans="2:2">
      <c r="B5657" s="19" t="s">
        <v>5703</v>
      </c>
    </row>
    <row r="5658" spans="2:2">
      <c r="B5658" s="19" t="s">
        <v>5704</v>
      </c>
    </row>
    <row r="5659" spans="2:2">
      <c r="B5659" s="19" t="s">
        <v>5705</v>
      </c>
    </row>
    <row r="5660" spans="2:2">
      <c r="B5660" s="19" t="s">
        <v>5706</v>
      </c>
    </row>
    <row r="5661" spans="2:2">
      <c r="B5661" s="19" t="s">
        <v>5707</v>
      </c>
    </row>
    <row r="5662" spans="2:2">
      <c r="B5662" s="19" t="s">
        <v>5708</v>
      </c>
    </row>
    <row r="5663" spans="2:2">
      <c r="B5663" s="19" t="s">
        <v>5709</v>
      </c>
    </row>
    <row r="5664" spans="2:2">
      <c r="B5664" s="19" t="s">
        <v>5710</v>
      </c>
    </row>
    <row r="5665" spans="2:2">
      <c r="B5665" s="19" t="s">
        <v>5711</v>
      </c>
    </row>
    <row r="5666" spans="2:2">
      <c r="B5666" s="19" t="s">
        <v>5712</v>
      </c>
    </row>
    <row r="5667" spans="2:2">
      <c r="B5667" s="19" t="s">
        <v>5713</v>
      </c>
    </row>
    <row r="5668" spans="2:2">
      <c r="B5668" s="19" t="s">
        <v>5714</v>
      </c>
    </row>
    <row r="5669" spans="2:2">
      <c r="B5669" s="19" t="s">
        <v>5715</v>
      </c>
    </row>
    <row r="5670" spans="2:2">
      <c r="B5670" s="19" t="s">
        <v>5716</v>
      </c>
    </row>
    <row r="5671" spans="2:2">
      <c r="B5671" s="19" t="s">
        <v>5717</v>
      </c>
    </row>
    <row r="5672" spans="2:2">
      <c r="B5672" s="19" t="s">
        <v>5718</v>
      </c>
    </row>
    <row r="5673" spans="2:2">
      <c r="B5673" s="19" t="s">
        <v>5719</v>
      </c>
    </row>
    <row r="5674" spans="2:2">
      <c r="B5674" s="19" t="s">
        <v>5720</v>
      </c>
    </row>
    <row r="5675" spans="2:2">
      <c r="B5675" s="19" t="s">
        <v>5721</v>
      </c>
    </row>
    <row r="5676" spans="2:2">
      <c r="B5676" s="19" t="s">
        <v>5722</v>
      </c>
    </row>
    <row r="5677" spans="2:2">
      <c r="B5677" s="19" t="s">
        <v>5723</v>
      </c>
    </row>
    <row r="5678" spans="2:2">
      <c r="B5678" s="19" t="s">
        <v>5724</v>
      </c>
    </row>
    <row r="5679" spans="2:2">
      <c r="B5679" s="19" t="s">
        <v>5725</v>
      </c>
    </row>
    <row r="5680" spans="2:2">
      <c r="B5680" s="19" t="s">
        <v>5726</v>
      </c>
    </row>
    <row r="5681" spans="2:2">
      <c r="B5681" s="19" t="s">
        <v>5727</v>
      </c>
    </row>
    <row r="5682" spans="2:2">
      <c r="B5682" s="19" t="s">
        <v>5728</v>
      </c>
    </row>
    <row r="5683" spans="2:2">
      <c r="B5683" s="19" t="s">
        <v>5729</v>
      </c>
    </row>
    <row r="5684" spans="2:2">
      <c r="B5684" s="19" t="s">
        <v>5730</v>
      </c>
    </row>
    <row r="5685" spans="2:2">
      <c r="B5685" s="19" t="s">
        <v>5731</v>
      </c>
    </row>
    <row r="5686" spans="2:2">
      <c r="B5686" s="19" t="s">
        <v>5732</v>
      </c>
    </row>
    <row r="5687" spans="2:2">
      <c r="B5687" s="19" t="s">
        <v>5733</v>
      </c>
    </row>
    <row r="5688" spans="2:2">
      <c r="B5688" s="19" t="s">
        <v>5734</v>
      </c>
    </row>
    <row r="5689" spans="2:2">
      <c r="B5689" s="19" t="s">
        <v>5735</v>
      </c>
    </row>
    <row r="5690" spans="2:2">
      <c r="B5690" s="19" t="s">
        <v>5736</v>
      </c>
    </row>
    <row r="5691" spans="2:2">
      <c r="B5691" s="19" t="s">
        <v>5737</v>
      </c>
    </row>
    <row r="5692" spans="2:2">
      <c r="B5692" s="19" t="s">
        <v>5738</v>
      </c>
    </row>
    <row r="5693" spans="2:2">
      <c r="B5693" s="19" t="s">
        <v>5739</v>
      </c>
    </row>
    <row r="5694" spans="2:2">
      <c r="B5694" s="19" t="s">
        <v>5740</v>
      </c>
    </row>
    <row r="5695" spans="2:2">
      <c r="B5695" s="19" t="s">
        <v>5741</v>
      </c>
    </row>
    <row r="5696" spans="2:2">
      <c r="B5696" s="19" t="s">
        <v>5742</v>
      </c>
    </row>
    <row r="5697" spans="2:2">
      <c r="B5697" s="19" t="s">
        <v>5743</v>
      </c>
    </row>
    <row r="5698" spans="2:2">
      <c r="B5698" s="19" t="s">
        <v>5744</v>
      </c>
    </row>
    <row r="5699" spans="2:2">
      <c r="B5699" s="19" t="s">
        <v>5745</v>
      </c>
    </row>
    <row r="5700" spans="2:2">
      <c r="B5700" s="19" t="s">
        <v>5746</v>
      </c>
    </row>
    <row r="5701" spans="2:2">
      <c r="B5701" s="19" t="s">
        <v>5747</v>
      </c>
    </row>
    <row r="5702" spans="2:2">
      <c r="B5702" s="19" t="s">
        <v>5748</v>
      </c>
    </row>
    <row r="5703" spans="2:2">
      <c r="B5703" s="19" t="s">
        <v>5749</v>
      </c>
    </row>
    <row r="5704" spans="2:2">
      <c r="B5704" s="19" t="s">
        <v>5750</v>
      </c>
    </row>
    <row r="5705" spans="2:2">
      <c r="B5705" s="19" t="s">
        <v>5751</v>
      </c>
    </row>
    <row r="5706" spans="2:2">
      <c r="B5706" s="19" t="s">
        <v>5752</v>
      </c>
    </row>
    <row r="5707" spans="2:2">
      <c r="B5707" s="19" t="s">
        <v>5753</v>
      </c>
    </row>
    <row r="5708" spans="2:2">
      <c r="B5708" s="19" t="s">
        <v>5754</v>
      </c>
    </row>
    <row r="5709" spans="2:2">
      <c r="B5709" s="19" t="s">
        <v>5755</v>
      </c>
    </row>
    <row r="5710" spans="2:2">
      <c r="B5710" s="19" t="s">
        <v>5756</v>
      </c>
    </row>
    <row r="5711" spans="2:2">
      <c r="B5711" s="19" t="s">
        <v>5757</v>
      </c>
    </row>
    <row r="5712" spans="2:2">
      <c r="B5712" s="19" t="s">
        <v>5758</v>
      </c>
    </row>
    <row r="5713" spans="2:2">
      <c r="B5713" s="19" t="s">
        <v>5759</v>
      </c>
    </row>
    <row r="5714" spans="2:2">
      <c r="B5714" s="19" t="s">
        <v>5760</v>
      </c>
    </row>
    <row r="5715" spans="2:2">
      <c r="B5715" s="19" t="s">
        <v>5761</v>
      </c>
    </row>
    <row r="5716" spans="2:2">
      <c r="B5716" s="19" t="s">
        <v>5762</v>
      </c>
    </row>
    <row r="5717" spans="2:2">
      <c r="B5717" s="19" t="s">
        <v>5763</v>
      </c>
    </row>
    <row r="5718" spans="2:2">
      <c r="B5718" s="19" t="s">
        <v>5764</v>
      </c>
    </row>
    <row r="5719" spans="2:2">
      <c r="B5719" s="19" t="s">
        <v>5765</v>
      </c>
    </row>
    <row r="5720" spans="2:2">
      <c r="B5720" s="19" t="s">
        <v>5766</v>
      </c>
    </row>
    <row r="5721" spans="2:2">
      <c r="B5721" s="19" t="s">
        <v>5767</v>
      </c>
    </row>
    <row r="5722" spans="2:2">
      <c r="B5722" s="19" t="s">
        <v>5768</v>
      </c>
    </row>
    <row r="5723" spans="2:2">
      <c r="B5723" s="19" t="s">
        <v>5769</v>
      </c>
    </row>
    <row r="5724" spans="2:2">
      <c r="B5724" s="19" t="s">
        <v>5770</v>
      </c>
    </row>
    <row r="5725" spans="2:2">
      <c r="B5725" s="19" t="s">
        <v>5771</v>
      </c>
    </row>
    <row r="5726" spans="2:2">
      <c r="B5726" s="19" t="s">
        <v>5772</v>
      </c>
    </row>
    <row r="5727" spans="2:2">
      <c r="B5727" s="19" t="s">
        <v>5773</v>
      </c>
    </row>
    <row r="5728" spans="2:2">
      <c r="B5728" s="19" t="s">
        <v>5774</v>
      </c>
    </row>
    <row r="5729" spans="2:2">
      <c r="B5729" s="19" t="s">
        <v>5775</v>
      </c>
    </row>
    <row r="5730" spans="2:2">
      <c r="B5730" s="19" t="s">
        <v>5776</v>
      </c>
    </row>
    <row r="5731" spans="2:2">
      <c r="B5731" s="19" t="s">
        <v>5777</v>
      </c>
    </row>
    <row r="5732" spans="2:2">
      <c r="B5732" s="19" t="s">
        <v>5778</v>
      </c>
    </row>
    <row r="5733" spans="2:2">
      <c r="B5733" s="19" t="s">
        <v>5779</v>
      </c>
    </row>
    <row r="5734" spans="2:2">
      <c r="B5734" s="19" t="s">
        <v>5780</v>
      </c>
    </row>
    <row r="5735" spans="2:2">
      <c r="B5735" s="19" t="s">
        <v>5781</v>
      </c>
    </row>
    <row r="5736" spans="2:2">
      <c r="B5736" s="19" t="s">
        <v>5782</v>
      </c>
    </row>
    <row r="5737" spans="2:2">
      <c r="B5737" s="19" t="s">
        <v>5783</v>
      </c>
    </row>
    <row r="5738" spans="2:2">
      <c r="B5738" s="19" t="s">
        <v>5784</v>
      </c>
    </row>
    <row r="5739" spans="2:2">
      <c r="B5739" s="19" t="s">
        <v>5785</v>
      </c>
    </row>
    <row r="5740" spans="2:2">
      <c r="B5740" s="19" t="s">
        <v>5786</v>
      </c>
    </row>
    <row r="5741" spans="2:2">
      <c r="B5741" s="19" t="s">
        <v>5787</v>
      </c>
    </row>
    <row r="5742" spans="2:2">
      <c r="B5742" s="19" t="s">
        <v>5788</v>
      </c>
    </row>
    <row r="5743" spans="2:2">
      <c r="B5743" s="19" t="s">
        <v>5789</v>
      </c>
    </row>
    <row r="5744" spans="2:2">
      <c r="B5744" s="19" t="s">
        <v>5790</v>
      </c>
    </row>
    <row r="5745" spans="2:2">
      <c r="B5745" s="19" t="s">
        <v>5791</v>
      </c>
    </row>
    <row r="5746" spans="2:2">
      <c r="B5746" s="19" t="s">
        <v>5792</v>
      </c>
    </row>
    <row r="5747" spans="2:2">
      <c r="B5747" s="19" t="s">
        <v>5793</v>
      </c>
    </row>
    <row r="5748" spans="2:2">
      <c r="B5748" s="19" t="s">
        <v>5794</v>
      </c>
    </row>
    <row r="5749" spans="2:2">
      <c r="B5749" s="19" t="s">
        <v>5795</v>
      </c>
    </row>
    <row r="5750" spans="2:2">
      <c r="B5750" s="19" t="s">
        <v>5796</v>
      </c>
    </row>
    <row r="5751" spans="2:2">
      <c r="B5751" s="19" t="s">
        <v>5797</v>
      </c>
    </row>
    <row r="5752" spans="2:2">
      <c r="B5752" s="19" t="s">
        <v>5798</v>
      </c>
    </row>
    <row r="5753" spans="2:2">
      <c r="B5753" s="19" t="s">
        <v>5799</v>
      </c>
    </row>
    <row r="5754" spans="2:2">
      <c r="B5754" s="19" t="s">
        <v>5800</v>
      </c>
    </row>
    <row r="5755" spans="2:2">
      <c r="B5755" s="19" t="s">
        <v>5801</v>
      </c>
    </row>
    <row r="5756" spans="2:2">
      <c r="B5756" s="19" t="s">
        <v>5802</v>
      </c>
    </row>
    <row r="5757" spans="2:2">
      <c r="B5757" s="19" t="s">
        <v>5803</v>
      </c>
    </row>
    <row r="5758" spans="2:2">
      <c r="B5758" s="19" t="s">
        <v>5804</v>
      </c>
    </row>
    <row r="5759" spans="2:2">
      <c r="B5759" s="19" t="s">
        <v>5805</v>
      </c>
    </row>
    <row r="5760" spans="2:2">
      <c r="B5760" s="19" t="s">
        <v>5806</v>
      </c>
    </row>
    <row r="5761" spans="2:2">
      <c r="B5761" s="19" t="s">
        <v>5807</v>
      </c>
    </row>
    <row r="5762" spans="2:2">
      <c r="B5762" s="19" t="s">
        <v>5808</v>
      </c>
    </row>
    <row r="5763" spans="2:2">
      <c r="B5763" s="19" t="s">
        <v>5809</v>
      </c>
    </row>
    <row r="5764" spans="2:2">
      <c r="B5764" s="19" t="s">
        <v>5810</v>
      </c>
    </row>
    <row r="5765" spans="2:2">
      <c r="B5765" s="19" t="s">
        <v>5811</v>
      </c>
    </row>
    <row r="5766" spans="2:2">
      <c r="B5766" s="19" t="s">
        <v>5812</v>
      </c>
    </row>
    <row r="5767" spans="2:2">
      <c r="B5767" s="19" t="s">
        <v>5813</v>
      </c>
    </row>
    <row r="5768" spans="2:2">
      <c r="B5768" s="19" t="s">
        <v>5814</v>
      </c>
    </row>
    <row r="5769" spans="2:2">
      <c r="B5769" s="19" t="s">
        <v>5815</v>
      </c>
    </row>
    <row r="5770" spans="2:2">
      <c r="B5770" s="19" t="s">
        <v>5816</v>
      </c>
    </row>
    <row r="5771" spans="2:2">
      <c r="B5771" s="19" t="s">
        <v>5817</v>
      </c>
    </row>
    <row r="5772" spans="2:2">
      <c r="B5772" s="19" t="s">
        <v>5818</v>
      </c>
    </row>
    <row r="5773" spans="2:2">
      <c r="B5773" s="19" t="s">
        <v>5819</v>
      </c>
    </row>
    <row r="5774" spans="2:2">
      <c r="B5774" s="19" t="s">
        <v>5820</v>
      </c>
    </row>
    <row r="5775" spans="2:2">
      <c r="B5775" s="19" t="s">
        <v>5821</v>
      </c>
    </row>
    <row r="5776" spans="2:2">
      <c r="B5776" s="19" t="s">
        <v>5822</v>
      </c>
    </row>
    <row r="5777" spans="2:2">
      <c r="B5777" s="19" t="s">
        <v>5823</v>
      </c>
    </row>
    <row r="5778" spans="2:2">
      <c r="B5778" s="19" t="s">
        <v>5824</v>
      </c>
    </row>
    <row r="5779" spans="2:2">
      <c r="B5779" s="19" t="s">
        <v>5825</v>
      </c>
    </row>
    <row r="5780" spans="2:2">
      <c r="B5780" s="19" t="s">
        <v>5826</v>
      </c>
    </row>
    <row r="5781" spans="2:2">
      <c r="B5781" s="19" t="s">
        <v>5827</v>
      </c>
    </row>
    <row r="5782" spans="2:2">
      <c r="B5782" s="19" t="s">
        <v>5828</v>
      </c>
    </row>
    <row r="5783" spans="2:2">
      <c r="B5783" s="19" t="s">
        <v>5829</v>
      </c>
    </row>
    <row r="5784" spans="2:2">
      <c r="B5784" s="19" t="s">
        <v>5830</v>
      </c>
    </row>
    <row r="5785" spans="2:2">
      <c r="B5785" s="19" t="s">
        <v>5831</v>
      </c>
    </row>
    <row r="5786" spans="2:2">
      <c r="B5786" s="19" t="s">
        <v>5832</v>
      </c>
    </row>
    <row r="5787" spans="2:2">
      <c r="B5787" s="19" t="s">
        <v>5833</v>
      </c>
    </row>
    <row r="5788" spans="2:2">
      <c r="B5788" s="19" t="s">
        <v>5834</v>
      </c>
    </row>
    <row r="5789" spans="2:2">
      <c r="B5789" s="19" t="s">
        <v>5835</v>
      </c>
    </row>
    <row r="5790" spans="2:2">
      <c r="B5790" s="19" t="s">
        <v>5836</v>
      </c>
    </row>
    <row r="5791" spans="2:2">
      <c r="B5791" s="19" t="s">
        <v>5837</v>
      </c>
    </row>
    <row r="5792" spans="2:2">
      <c r="B5792" s="19" t="s">
        <v>5838</v>
      </c>
    </row>
    <row r="5793" spans="2:2">
      <c r="B5793" s="19" t="s">
        <v>5839</v>
      </c>
    </row>
    <row r="5794" spans="2:2">
      <c r="B5794" s="19" t="s">
        <v>5840</v>
      </c>
    </row>
    <row r="5795" spans="2:2">
      <c r="B5795" s="19" t="s">
        <v>5841</v>
      </c>
    </row>
    <row r="5796" spans="2:2">
      <c r="B5796" s="19" t="s">
        <v>5842</v>
      </c>
    </row>
    <row r="5797" spans="2:2">
      <c r="B5797" s="19" t="s">
        <v>5843</v>
      </c>
    </row>
    <row r="5798" spans="2:2">
      <c r="B5798" s="19" t="s">
        <v>5844</v>
      </c>
    </row>
    <row r="5799" spans="2:2">
      <c r="B5799" s="19" t="s">
        <v>5845</v>
      </c>
    </row>
    <row r="5800" spans="2:2">
      <c r="B5800" s="19" t="s">
        <v>5846</v>
      </c>
    </row>
    <row r="5801" spans="2:2">
      <c r="B5801" s="19" t="s">
        <v>5847</v>
      </c>
    </row>
    <row r="5802" spans="2:2">
      <c r="B5802" s="19" t="s">
        <v>5848</v>
      </c>
    </row>
    <row r="5803" spans="2:2">
      <c r="B5803" s="19" t="s">
        <v>5849</v>
      </c>
    </row>
    <row r="5804" spans="2:2">
      <c r="B5804" s="19" t="s">
        <v>5850</v>
      </c>
    </row>
    <row r="5805" spans="2:2">
      <c r="B5805" s="19" t="s">
        <v>5851</v>
      </c>
    </row>
    <row r="5806" spans="2:2">
      <c r="B5806" s="19" t="s">
        <v>5852</v>
      </c>
    </row>
    <row r="5807" spans="2:2">
      <c r="B5807" s="19" t="s">
        <v>5853</v>
      </c>
    </row>
    <row r="5808" spans="2:2">
      <c r="B5808" s="19" t="s">
        <v>5854</v>
      </c>
    </row>
    <row r="5809" spans="2:2">
      <c r="B5809" s="19" t="s">
        <v>5855</v>
      </c>
    </row>
    <row r="5810" spans="2:2">
      <c r="B5810" s="19" t="s">
        <v>5856</v>
      </c>
    </row>
    <row r="5811" spans="2:2">
      <c r="B5811" s="19" t="s">
        <v>5857</v>
      </c>
    </row>
    <row r="5812" spans="2:2">
      <c r="B5812" s="19" t="s">
        <v>5858</v>
      </c>
    </row>
    <row r="5813" spans="2:2">
      <c r="B5813" s="19" t="s">
        <v>5859</v>
      </c>
    </row>
    <row r="5814" spans="2:2">
      <c r="B5814" s="19" t="s">
        <v>5860</v>
      </c>
    </row>
    <row r="5815" spans="2:2">
      <c r="B5815" s="19" t="s">
        <v>5861</v>
      </c>
    </row>
    <row r="5816" spans="2:2">
      <c r="B5816" s="19" t="s">
        <v>5862</v>
      </c>
    </row>
    <row r="5817" spans="2:2">
      <c r="B5817" s="19" t="s">
        <v>5863</v>
      </c>
    </row>
    <row r="5818" spans="2:2">
      <c r="B5818" s="19" t="s">
        <v>5864</v>
      </c>
    </row>
    <row r="5819" spans="2:2">
      <c r="B5819" s="19" t="s">
        <v>5865</v>
      </c>
    </row>
    <row r="5820" spans="2:2">
      <c r="B5820" s="19" t="s">
        <v>5866</v>
      </c>
    </row>
    <row r="5821" spans="2:2">
      <c r="B5821" s="19" t="s">
        <v>5867</v>
      </c>
    </row>
    <row r="5822" spans="2:2">
      <c r="B5822" s="19" t="s">
        <v>5868</v>
      </c>
    </row>
    <row r="5823" spans="2:2">
      <c r="B5823" s="19" t="s">
        <v>5869</v>
      </c>
    </row>
    <row r="5824" spans="2:2">
      <c r="B5824" s="19" t="s">
        <v>5870</v>
      </c>
    </row>
    <row r="5825" spans="2:2">
      <c r="B5825" s="19" t="s">
        <v>5871</v>
      </c>
    </row>
    <row r="5826" spans="2:2">
      <c r="B5826" s="19" t="s">
        <v>5872</v>
      </c>
    </row>
    <row r="5827" spans="2:2">
      <c r="B5827" s="19" t="s">
        <v>5873</v>
      </c>
    </row>
    <row r="5828" spans="2:2">
      <c r="B5828" s="19" t="s">
        <v>5874</v>
      </c>
    </row>
    <row r="5829" spans="2:2">
      <c r="B5829" s="19" t="s">
        <v>5875</v>
      </c>
    </row>
    <row r="5830" spans="2:2">
      <c r="B5830" s="19" t="s">
        <v>5876</v>
      </c>
    </row>
    <row r="5831" spans="2:2">
      <c r="B5831" s="19" t="s">
        <v>5877</v>
      </c>
    </row>
    <row r="5832" spans="2:2">
      <c r="B5832" s="19" t="s">
        <v>5878</v>
      </c>
    </row>
    <row r="5833" spans="2:2">
      <c r="B5833" s="19" t="s">
        <v>5879</v>
      </c>
    </row>
    <row r="5834" spans="2:2">
      <c r="B5834" s="19" t="s">
        <v>5880</v>
      </c>
    </row>
    <row r="5835" spans="2:2">
      <c r="B5835" s="19" t="s">
        <v>5881</v>
      </c>
    </row>
    <row r="5836" spans="2:2">
      <c r="B5836" s="19" t="s">
        <v>5882</v>
      </c>
    </row>
    <row r="5837" spans="2:2">
      <c r="B5837" s="19" t="s">
        <v>5883</v>
      </c>
    </row>
    <row r="5838" spans="2:2">
      <c r="B5838" s="19" t="s">
        <v>5884</v>
      </c>
    </row>
    <row r="5839" spans="2:2">
      <c r="B5839" s="19" t="s">
        <v>5885</v>
      </c>
    </row>
    <row r="5840" spans="2:2">
      <c r="B5840" s="19" t="s">
        <v>5886</v>
      </c>
    </row>
    <row r="5841" spans="2:2">
      <c r="B5841" s="19" t="s">
        <v>5887</v>
      </c>
    </row>
    <row r="5842" spans="2:2">
      <c r="B5842" s="19" t="s">
        <v>5888</v>
      </c>
    </row>
    <row r="5843" spans="2:2">
      <c r="B5843" s="19" t="s">
        <v>5889</v>
      </c>
    </row>
    <row r="5844" spans="2:2">
      <c r="B5844" s="19" t="s">
        <v>5890</v>
      </c>
    </row>
    <row r="5845" spans="2:2">
      <c r="B5845" s="19" t="s">
        <v>5891</v>
      </c>
    </row>
    <row r="5846" spans="2:2">
      <c r="B5846" s="19" t="s">
        <v>5892</v>
      </c>
    </row>
    <row r="5847" spans="2:2">
      <c r="B5847" s="19" t="s">
        <v>5893</v>
      </c>
    </row>
    <row r="5848" spans="2:2">
      <c r="B5848" s="19" t="s">
        <v>5894</v>
      </c>
    </row>
    <row r="5849" spans="2:2">
      <c r="B5849" s="19" t="s">
        <v>5895</v>
      </c>
    </row>
    <row r="5850" spans="2:2">
      <c r="B5850" s="19" t="s">
        <v>5896</v>
      </c>
    </row>
    <row r="5851" spans="2:2">
      <c r="B5851" s="19" t="s">
        <v>5897</v>
      </c>
    </row>
    <row r="5852" spans="2:2">
      <c r="B5852" s="19" t="s">
        <v>5898</v>
      </c>
    </row>
    <row r="5853" spans="2:2">
      <c r="B5853" s="19" t="s">
        <v>5899</v>
      </c>
    </row>
    <row r="5854" spans="2:2">
      <c r="B5854" s="19" t="s">
        <v>5900</v>
      </c>
    </row>
    <row r="5855" spans="2:2">
      <c r="B5855" s="19" t="s">
        <v>5901</v>
      </c>
    </row>
    <row r="5856" spans="2:2">
      <c r="B5856" s="19" t="s">
        <v>5902</v>
      </c>
    </row>
    <row r="5857" spans="2:2">
      <c r="B5857" s="19" t="s">
        <v>5903</v>
      </c>
    </row>
    <row r="5858" spans="2:2">
      <c r="B5858" s="19" t="s">
        <v>5904</v>
      </c>
    </row>
    <row r="5859" spans="2:2">
      <c r="B5859" s="19" t="s">
        <v>5905</v>
      </c>
    </row>
    <row r="5860" spans="2:2">
      <c r="B5860" s="19" t="s">
        <v>5906</v>
      </c>
    </row>
    <row r="5861" spans="2:2">
      <c r="B5861" s="19" t="s">
        <v>5907</v>
      </c>
    </row>
    <row r="5862" spans="2:2">
      <c r="B5862" s="19" t="s">
        <v>5908</v>
      </c>
    </row>
    <row r="5863" spans="2:2">
      <c r="B5863" s="19" t="s">
        <v>5909</v>
      </c>
    </row>
    <row r="5864" spans="2:2">
      <c r="B5864" s="19" t="s">
        <v>5910</v>
      </c>
    </row>
    <row r="5865" spans="2:2">
      <c r="B5865" s="19" t="s">
        <v>5911</v>
      </c>
    </row>
    <row r="5866" spans="2:2">
      <c r="B5866" s="19" t="s">
        <v>5912</v>
      </c>
    </row>
    <row r="5867" spans="2:2">
      <c r="B5867" s="19" t="s">
        <v>5913</v>
      </c>
    </row>
    <row r="5868" spans="2:2">
      <c r="B5868" s="19" t="s">
        <v>5914</v>
      </c>
    </row>
    <row r="5869" spans="2:2">
      <c r="B5869" s="19" t="s">
        <v>5915</v>
      </c>
    </row>
    <row r="5870" spans="2:2">
      <c r="B5870" s="19" t="s">
        <v>5916</v>
      </c>
    </row>
    <row r="5871" spans="2:2">
      <c r="B5871" s="19" t="s">
        <v>5917</v>
      </c>
    </row>
    <row r="5872" spans="2:2">
      <c r="B5872" s="19" t="s">
        <v>5918</v>
      </c>
    </row>
    <row r="5873" spans="2:2">
      <c r="B5873" s="19" t="s">
        <v>5919</v>
      </c>
    </row>
    <row r="5874" spans="2:2">
      <c r="B5874" s="19" t="s">
        <v>5920</v>
      </c>
    </row>
    <row r="5875" spans="2:2">
      <c r="B5875" s="19" t="s">
        <v>5921</v>
      </c>
    </row>
    <row r="5876" spans="2:2">
      <c r="B5876" s="19" t="s">
        <v>5922</v>
      </c>
    </row>
    <row r="5877" spans="2:2">
      <c r="B5877" s="19" t="s">
        <v>5923</v>
      </c>
    </row>
    <row r="5878" spans="2:2">
      <c r="B5878" s="19" t="s">
        <v>5924</v>
      </c>
    </row>
    <row r="5879" spans="2:2">
      <c r="B5879" s="19" t="s">
        <v>5925</v>
      </c>
    </row>
    <row r="5880" spans="2:2">
      <c r="B5880" s="19" t="s">
        <v>5926</v>
      </c>
    </row>
    <row r="5881" spans="2:2">
      <c r="B5881" s="19" t="s">
        <v>5927</v>
      </c>
    </row>
    <row r="5882" spans="2:2">
      <c r="B5882" s="19" t="s">
        <v>5928</v>
      </c>
    </row>
    <row r="5883" spans="2:2">
      <c r="B5883" s="19" t="s">
        <v>5929</v>
      </c>
    </row>
    <row r="5884" spans="2:2">
      <c r="B5884" s="19" t="s">
        <v>5930</v>
      </c>
    </row>
    <row r="5885" spans="2:2">
      <c r="B5885" s="19" t="s">
        <v>5931</v>
      </c>
    </row>
    <row r="5886" spans="2:2">
      <c r="B5886" s="19" t="s">
        <v>5932</v>
      </c>
    </row>
    <row r="5887" spans="2:2">
      <c r="B5887" s="19" t="s">
        <v>5933</v>
      </c>
    </row>
    <row r="5888" spans="2:2">
      <c r="B5888" s="19" t="s">
        <v>5934</v>
      </c>
    </row>
    <row r="5889" spans="2:2">
      <c r="B5889" s="19" t="s">
        <v>5935</v>
      </c>
    </row>
    <row r="5890" spans="2:2">
      <c r="B5890" s="19" t="s">
        <v>5936</v>
      </c>
    </row>
    <row r="5891" spans="2:2">
      <c r="B5891" s="19" t="s">
        <v>5937</v>
      </c>
    </row>
    <row r="5892" spans="2:2">
      <c r="B5892" s="19" t="s">
        <v>5938</v>
      </c>
    </row>
    <row r="5893" spans="2:2">
      <c r="B5893" s="19" t="s">
        <v>5939</v>
      </c>
    </row>
    <row r="5894" spans="2:2">
      <c r="B5894" s="19" t="s">
        <v>5940</v>
      </c>
    </row>
    <row r="5895" spans="2:2">
      <c r="B5895" s="19" t="s">
        <v>5941</v>
      </c>
    </row>
    <row r="5896" spans="2:2">
      <c r="B5896" s="19" t="s">
        <v>5942</v>
      </c>
    </row>
    <row r="5897" spans="2:2">
      <c r="B5897" s="19" t="s">
        <v>5943</v>
      </c>
    </row>
    <row r="5898" spans="2:2">
      <c r="B5898" s="19" t="s">
        <v>5944</v>
      </c>
    </row>
    <row r="5899" spans="2:2">
      <c r="B5899" s="19" t="s">
        <v>5945</v>
      </c>
    </row>
    <row r="5900" spans="2:2">
      <c r="B5900" s="19" t="s">
        <v>5946</v>
      </c>
    </row>
    <row r="5901" spans="2:2">
      <c r="B5901" s="19" t="s">
        <v>5947</v>
      </c>
    </row>
    <row r="5902" spans="2:2">
      <c r="B5902" s="19" t="s">
        <v>5948</v>
      </c>
    </row>
    <row r="5903" spans="2:2">
      <c r="B5903" s="19" t="s">
        <v>5949</v>
      </c>
    </row>
    <row r="5904" spans="2:2">
      <c r="B5904" s="19" t="s">
        <v>5950</v>
      </c>
    </row>
    <row r="5905" spans="2:2">
      <c r="B5905" s="19" t="s">
        <v>5951</v>
      </c>
    </row>
    <row r="5906" spans="2:2">
      <c r="B5906" s="19" t="s">
        <v>5952</v>
      </c>
    </row>
    <row r="5907" spans="2:2">
      <c r="B5907" s="19" t="s">
        <v>5953</v>
      </c>
    </row>
    <row r="5908" spans="2:2">
      <c r="B5908" s="19" t="s">
        <v>5954</v>
      </c>
    </row>
    <row r="5909" spans="2:2">
      <c r="B5909" s="19" t="s">
        <v>5955</v>
      </c>
    </row>
    <row r="5910" spans="2:2">
      <c r="B5910" s="19" t="s">
        <v>5956</v>
      </c>
    </row>
    <row r="5911" spans="2:2">
      <c r="B5911" s="19" t="s">
        <v>5957</v>
      </c>
    </row>
    <row r="5912" spans="2:2">
      <c r="B5912" s="19" t="s">
        <v>5958</v>
      </c>
    </row>
    <row r="5913" spans="2:2">
      <c r="B5913" s="19" t="s">
        <v>5959</v>
      </c>
    </row>
    <row r="5914" spans="2:2">
      <c r="B5914" s="19" t="s">
        <v>5960</v>
      </c>
    </row>
    <row r="5915" spans="2:2">
      <c r="B5915" s="19" t="s">
        <v>5961</v>
      </c>
    </row>
    <row r="5916" spans="2:2">
      <c r="B5916" s="19" t="s">
        <v>5962</v>
      </c>
    </row>
    <row r="5917" spans="2:2">
      <c r="B5917" s="19" t="s">
        <v>5963</v>
      </c>
    </row>
    <row r="5918" spans="2:2">
      <c r="B5918" s="19" t="s">
        <v>5964</v>
      </c>
    </row>
    <row r="5919" spans="2:2">
      <c r="B5919" s="19" t="s">
        <v>5965</v>
      </c>
    </row>
    <row r="5920" spans="2:2">
      <c r="B5920" s="19" t="s">
        <v>5966</v>
      </c>
    </row>
    <row r="5921" spans="2:2">
      <c r="B5921" s="19" t="s">
        <v>5967</v>
      </c>
    </row>
    <row r="5922" spans="2:2">
      <c r="B5922" s="19" t="s">
        <v>5968</v>
      </c>
    </row>
    <row r="5923" spans="2:2">
      <c r="B5923" s="19" t="s">
        <v>5969</v>
      </c>
    </row>
    <row r="5924" spans="2:2">
      <c r="B5924" s="19" t="s">
        <v>5970</v>
      </c>
    </row>
    <row r="5925" spans="2:2">
      <c r="B5925" s="19" t="s">
        <v>5971</v>
      </c>
    </row>
    <row r="5926" spans="2:2">
      <c r="B5926" s="19" t="s">
        <v>5972</v>
      </c>
    </row>
    <row r="5927" spans="2:2">
      <c r="B5927" s="19" t="s">
        <v>5973</v>
      </c>
    </row>
    <row r="5928" spans="2:2">
      <c r="B5928" s="19" t="s">
        <v>5974</v>
      </c>
    </row>
    <row r="5929" spans="2:2">
      <c r="B5929" s="19" t="s">
        <v>5975</v>
      </c>
    </row>
    <row r="5930" spans="2:2">
      <c r="B5930" s="19" t="s">
        <v>5976</v>
      </c>
    </row>
    <row r="5931" spans="2:2">
      <c r="B5931" s="19" t="s">
        <v>5977</v>
      </c>
    </row>
    <row r="5932" spans="2:2">
      <c r="B5932" s="19" t="s">
        <v>5978</v>
      </c>
    </row>
    <row r="5933" spans="2:2">
      <c r="B5933" s="19" t="s">
        <v>5979</v>
      </c>
    </row>
    <row r="5934" spans="2:2">
      <c r="B5934" s="19" t="s">
        <v>5980</v>
      </c>
    </row>
    <row r="5935" spans="2:2">
      <c r="B5935" s="19" t="s">
        <v>5981</v>
      </c>
    </row>
    <row r="5936" spans="2:2">
      <c r="B5936" s="19" t="s">
        <v>5982</v>
      </c>
    </row>
    <row r="5937" spans="2:2">
      <c r="B5937" s="19" t="s">
        <v>5983</v>
      </c>
    </row>
    <row r="5938" spans="2:2">
      <c r="B5938" s="19" t="s">
        <v>5984</v>
      </c>
    </row>
    <row r="5939" spans="2:2">
      <c r="B5939" s="19" t="s">
        <v>5985</v>
      </c>
    </row>
    <row r="5940" spans="2:2">
      <c r="B5940" s="19" t="s">
        <v>5986</v>
      </c>
    </row>
    <row r="5941" spans="2:2">
      <c r="B5941" s="19" t="s">
        <v>5987</v>
      </c>
    </row>
    <row r="5942" spans="2:2">
      <c r="B5942" s="19" t="s">
        <v>5988</v>
      </c>
    </row>
    <row r="5943" spans="2:2">
      <c r="B5943" s="19" t="s">
        <v>5989</v>
      </c>
    </row>
    <row r="5944" spans="2:2">
      <c r="B5944" s="19" t="s">
        <v>5990</v>
      </c>
    </row>
    <row r="5945" spans="2:2">
      <c r="B5945" s="19" t="s">
        <v>5991</v>
      </c>
    </row>
    <row r="5946" spans="2:2">
      <c r="B5946" s="19" t="s">
        <v>5992</v>
      </c>
    </row>
    <row r="5947" spans="2:2">
      <c r="B5947" s="19" t="s">
        <v>5993</v>
      </c>
    </row>
    <row r="5948" spans="2:2">
      <c r="B5948" s="19" t="s">
        <v>5994</v>
      </c>
    </row>
    <row r="5949" spans="2:2">
      <c r="B5949" s="19" t="s">
        <v>5995</v>
      </c>
    </row>
    <row r="5950" spans="2:2">
      <c r="B5950" s="19" t="s">
        <v>5996</v>
      </c>
    </row>
    <row r="5951" spans="2:2">
      <c r="B5951" s="19" t="s">
        <v>5997</v>
      </c>
    </row>
    <row r="5952" spans="2:2">
      <c r="B5952" s="19" t="s">
        <v>5998</v>
      </c>
    </row>
    <row r="5953" spans="2:2">
      <c r="B5953" s="19" t="s">
        <v>5999</v>
      </c>
    </row>
    <row r="5954" spans="2:2">
      <c r="B5954" s="19" t="s">
        <v>6000</v>
      </c>
    </row>
    <row r="5955" spans="2:2">
      <c r="B5955" s="19" t="s">
        <v>6001</v>
      </c>
    </row>
    <row r="5956" spans="2:2">
      <c r="B5956" s="19" t="s">
        <v>6002</v>
      </c>
    </row>
    <row r="5957" spans="2:2">
      <c r="B5957" s="19" t="s">
        <v>6003</v>
      </c>
    </row>
    <row r="5958" spans="2:2">
      <c r="B5958" s="19" t="s">
        <v>6004</v>
      </c>
    </row>
    <row r="5959" spans="2:2">
      <c r="B5959" s="19" t="s">
        <v>6005</v>
      </c>
    </row>
    <row r="5960" spans="2:2">
      <c r="B5960" s="19" t="s">
        <v>6006</v>
      </c>
    </row>
    <row r="5961" spans="2:2">
      <c r="B5961" s="19" t="s">
        <v>6007</v>
      </c>
    </row>
    <row r="5962" spans="2:2">
      <c r="B5962" s="19" t="s">
        <v>6008</v>
      </c>
    </row>
    <row r="5963" spans="2:2">
      <c r="B5963" s="19" t="s">
        <v>6009</v>
      </c>
    </row>
    <row r="5964" spans="2:2">
      <c r="B5964" s="19" t="s">
        <v>6010</v>
      </c>
    </row>
    <row r="5965" spans="2:2">
      <c r="B5965" s="19" t="s">
        <v>6011</v>
      </c>
    </row>
    <row r="5966" spans="2:2">
      <c r="B5966" s="19" t="s">
        <v>6012</v>
      </c>
    </row>
    <row r="5967" spans="2:2">
      <c r="B5967" s="19" t="s">
        <v>6013</v>
      </c>
    </row>
    <row r="5968" spans="2:2">
      <c r="B5968" s="19" t="s">
        <v>6014</v>
      </c>
    </row>
    <row r="5969" spans="2:2">
      <c r="B5969" s="19" t="s">
        <v>6015</v>
      </c>
    </row>
    <row r="5970" spans="2:2">
      <c r="B5970" s="19" t="s">
        <v>6016</v>
      </c>
    </row>
    <row r="5971" spans="2:2">
      <c r="B5971" s="19" t="s">
        <v>6017</v>
      </c>
    </row>
    <row r="5972" spans="2:2">
      <c r="B5972" s="19" t="s">
        <v>6018</v>
      </c>
    </row>
    <row r="5973" spans="2:2">
      <c r="B5973" s="19" t="s">
        <v>6019</v>
      </c>
    </row>
    <row r="5974" spans="2:2">
      <c r="B5974" s="19" t="s">
        <v>6020</v>
      </c>
    </row>
    <row r="5975" spans="2:2">
      <c r="B5975" s="19" t="s">
        <v>6021</v>
      </c>
    </row>
    <row r="5976" spans="2:2">
      <c r="B5976" s="19" t="s">
        <v>6022</v>
      </c>
    </row>
    <row r="5977" spans="2:2">
      <c r="B5977" s="19" t="s">
        <v>6023</v>
      </c>
    </row>
    <row r="5978" spans="2:2">
      <c r="B5978" s="19" t="s">
        <v>6024</v>
      </c>
    </row>
    <row r="5979" spans="2:2">
      <c r="B5979" s="19" t="s">
        <v>6025</v>
      </c>
    </row>
    <row r="5980" spans="2:2">
      <c r="B5980" s="19" t="s">
        <v>6026</v>
      </c>
    </row>
    <row r="5981" spans="2:2">
      <c r="B5981" s="19" t="s">
        <v>6027</v>
      </c>
    </row>
    <row r="5982" spans="2:2">
      <c r="B5982" s="19" t="s">
        <v>6028</v>
      </c>
    </row>
    <row r="5983" spans="2:2">
      <c r="B5983" s="19" t="s">
        <v>6029</v>
      </c>
    </row>
    <row r="5984" spans="2:2">
      <c r="B5984" s="19" t="s">
        <v>6030</v>
      </c>
    </row>
    <row r="5985" spans="2:2">
      <c r="B5985" s="19" t="s">
        <v>6031</v>
      </c>
    </row>
    <row r="5986" spans="2:2">
      <c r="B5986" s="19" t="s">
        <v>6032</v>
      </c>
    </row>
    <row r="5987" spans="2:2">
      <c r="B5987" s="19" t="s">
        <v>6033</v>
      </c>
    </row>
    <row r="5988" spans="2:2">
      <c r="B5988" s="19" t="s">
        <v>6034</v>
      </c>
    </row>
    <row r="5989" spans="2:2">
      <c r="B5989" s="19" t="s">
        <v>6035</v>
      </c>
    </row>
    <row r="5990" spans="2:2">
      <c r="B5990" s="19" t="s">
        <v>6036</v>
      </c>
    </row>
    <row r="5991" spans="2:2">
      <c r="B5991" s="19" t="s">
        <v>6037</v>
      </c>
    </row>
    <row r="5992" spans="2:2">
      <c r="B5992" s="19" t="s">
        <v>6038</v>
      </c>
    </row>
    <row r="5993" spans="2:2">
      <c r="B5993" s="19" t="s">
        <v>6039</v>
      </c>
    </row>
    <row r="5994" spans="2:2">
      <c r="B5994" s="19" t="s">
        <v>6040</v>
      </c>
    </row>
    <row r="5995" spans="2:2">
      <c r="B5995" s="19" t="s">
        <v>6041</v>
      </c>
    </row>
    <row r="5996" spans="2:2">
      <c r="B5996" s="19" t="s">
        <v>6042</v>
      </c>
    </row>
    <row r="5997" spans="2:2">
      <c r="B5997" s="19" t="s">
        <v>6043</v>
      </c>
    </row>
    <row r="5998" spans="2:2">
      <c r="B5998" s="19" t="s">
        <v>6044</v>
      </c>
    </row>
    <row r="5999" spans="2:2">
      <c r="B5999" s="19" t="s">
        <v>6045</v>
      </c>
    </row>
    <row r="6000" spans="2:2">
      <c r="B6000" s="19" t="s">
        <v>6046</v>
      </c>
    </row>
    <row r="6001" spans="2:2">
      <c r="B6001" s="19" t="s">
        <v>6047</v>
      </c>
    </row>
    <row r="6002" spans="2:2">
      <c r="B6002" s="19" t="s">
        <v>6048</v>
      </c>
    </row>
    <row r="6003" spans="2:2">
      <c r="B6003" s="19" t="s">
        <v>6049</v>
      </c>
    </row>
    <row r="6004" spans="2:2">
      <c r="B6004" s="19" t="s">
        <v>6050</v>
      </c>
    </row>
    <row r="6005" spans="2:2">
      <c r="B6005" s="19" t="s">
        <v>6051</v>
      </c>
    </row>
    <row r="6006" spans="2:2">
      <c r="B6006" s="19" t="s">
        <v>6052</v>
      </c>
    </row>
    <row r="6007" spans="2:2">
      <c r="B6007" s="19" t="s">
        <v>6053</v>
      </c>
    </row>
    <row r="6008" spans="2:2">
      <c r="B6008" s="19" t="s">
        <v>6054</v>
      </c>
    </row>
    <row r="6009" spans="2:2">
      <c r="B6009" s="19" t="s">
        <v>6055</v>
      </c>
    </row>
    <row r="6010" spans="2:2">
      <c r="B6010" s="19" t="s">
        <v>6056</v>
      </c>
    </row>
    <row r="6011" spans="2:2">
      <c r="B6011" s="19" t="s">
        <v>6057</v>
      </c>
    </row>
    <row r="6012" spans="2:2">
      <c r="B6012" s="19" t="s">
        <v>6058</v>
      </c>
    </row>
    <row r="6013" spans="2:2">
      <c r="B6013" s="19" t="s">
        <v>6059</v>
      </c>
    </row>
    <row r="6014" spans="2:2">
      <c r="B6014" s="19" t="s">
        <v>6060</v>
      </c>
    </row>
    <row r="6015" spans="2:2">
      <c r="B6015" s="19" t="s">
        <v>6061</v>
      </c>
    </row>
    <row r="6016" spans="2:2">
      <c r="B6016" s="19" t="s">
        <v>6062</v>
      </c>
    </row>
    <row r="6017" spans="2:2">
      <c r="B6017" s="19" t="s">
        <v>6063</v>
      </c>
    </row>
    <row r="6018" spans="2:2">
      <c r="B6018" s="19" t="s">
        <v>6064</v>
      </c>
    </row>
    <row r="6019" spans="2:2">
      <c r="B6019" s="19" t="s">
        <v>6065</v>
      </c>
    </row>
    <row r="6020" spans="2:2">
      <c r="B6020" s="19" t="s">
        <v>6066</v>
      </c>
    </row>
    <row r="6021" spans="2:2">
      <c r="B6021" s="19" t="s">
        <v>6067</v>
      </c>
    </row>
    <row r="6022" spans="2:2">
      <c r="B6022" s="19" t="s">
        <v>6068</v>
      </c>
    </row>
    <row r="6023" spans="2:2">
      <c r="B6023" s="19" t="s">
        <v>6069</v>
      </c>
    </row>
    <row r="6024" spans="2:2">
      <c r="B6024" s="19" t="s">
        <v>6070</v>
      </c>
    </row>
    <row r="6025" spans="2:2">
      <c r="B6025" s="19" t="s">
        <v>6071</v>
      </c>
    </row>
    <row r="6026" spans="2:2">
      <c r="B6026" s="19" t="s">
        <v>6072</v>
      </c>
    </row>
    <row r="6027" spans="2:2">
      <c r="B6027" s="19" t="s">
        <v>6073</v>
      </c>
    </row>
    <row r="6028" spans="2:2">
      <c r="B6028" s="19" t="s">
        <v>6074</v>
      </c>
    </row>
    <row r="6029" spans="2:2">
      <c r="B6029" s="19" t="s">
        <v>6075</v>
      </c>
    </row>
    <row r="6030" spans="2:2">
      <c r="B6030" s="19" t="s">
        <v>6076</v>
      </c>
    </row>
    <row r="6031" spans="2:2">
      <c r="B6031" s="19" t="s">
        <v>6077</v>
      </c>
    </row>
    <row r="6032" spans="2:2">
      <c r="B6032" s="19" t="s">
        <v>6078</v>
      </c>
    </row>
    <row r="6033" spans="2:2">
      <c r="B6033" s="19" t="s">
        <v>6079</v>
      </c>
    </row>
    <row r="6034" spans="2:2">
      <c r="B6034" s="19" t="s">
        <v>6080</v>
      </c>
    </row>
    <row r="6035" spans="2:2">
      <c r="B6035" s="19" t="s">
        <v>6081</v>
      </c>
    </row>
    <row r="6036" spans="2:2">
      <c r="B6036" s="19" t="s">
        <v>6082</v>
      </c>
    </row>
    <row r="6037" spans="2:2">
      <c r="B6037" s="19" t="s">
        <v>6083</v>
      </c>
    </row>
    <row r="6038" spans="2:2">
      <c r="B6038" s="19" t="s">
        <v>6084</v>
      </c>
    </row>
    <row r="6039" spans="2:2">
      <c r="B6039" s="19" t="s">
        <v>6085</v>
      </c>
    </row>
    <row r="6040" spans="2:2">
      <c r="B6040" s="19" t="s">
        <v>6086</v>
      </c>
    </row>
    <row r="6041" spans="2:2">
      <c r="B6041" s="19" t="s">
        <v>6087</v>
      </c>
    </row>
    <row r="6042" spans="2:2">
      <c r="B6042" s="19" t="s">
        <v>6088</v>
      </c>
    </row>
    <row r="6043" spans="2:2">
      <c r="B6043" s="19" t="s">
        <v>6089</v>
      </c>
    </row>
    <row r="6044" spans="2:2">
      <c r="B6044" s="19" t="s">
        <v>6090</v>
      </c>
    </row>
    <row r="6045" spans="2:2">
      <c r="B6045" s="19" t="s">
        <v>6091</v>
      </c>
    </row>
    <row r="6046" spans="2:2">
      <c r="B6046" s="19" t="s">
        <v>6092</v>
      </c>
    </row>
    <row r="6047" spans="2:2">
      <c r="B6047" s="19" t="s">
        <v>6093</v>
      </c>
    </row>
    <row r="6048" spans="2:2">
      <c r="B6048" s="19" t="s">
        <v>6094</v>
      </c>
    </row>
    <row r="6049" spans="2:2">
      <c r="B6049" s="19" t="s">
        <v>6095</v>
      </c>
    </row>
    <row r="6050" spans="2:2">
      <c r="B6050" s="19" t="s">
        <v>6096</v>
      </c>
    </row>
    <row r="6051" spans="2:2">
      <c r="B6051" s="19" t="s">
        <v>6097</v>
      </c>
    </row>
    <row r="6052" spans="2:2">
      <c r="B6052" s="19" t="s">
        <v>6098</v>
      </c>
    </row>
    <row r="6053" spans="2:2">
      <c r="B6053" s="19" t="s">
        <v>6099</v>
      </c>
    </row>
    <row r="6054" spans="2:2">
      <c r="B6054" s="19" t="s">
        <v>6100</v>
      </c>
    </row>
    <row r="6055" spans="2:2">
      <c r="B6055" s="19" t="s">
        <v>6101</v>
      </c>
    </row>
    <row r="6056" spans="2:2">
      <c r="B6056" s="19" t="s">
        <v>6102</v>
      </c>
    </row>
    <row r="6057" spans="2:2">
      <c r="B6057" s="19" t="s">
        <v>6103</v>
      </c>
    </row>
    <row r="6058" spans="2:2">
      <c r="B6058" s="19" t="s">
        <v>6104</v>
      </c>
    </row>
    <row r="6059" spans="2:2">
      <c r="B6059" s="19" t="s">
        <v>6105</v>
      </c>
    </row>
    <row r="6060" spans="2:2">
      <c r="B6060" s="19" t="s">
        <v>6106</v>
      </c>
    </row>
    <row r="6061" spans="2:2">
      <c r="B6061" s="19" t="s">
        <v>6107</v>
      </c>
    </row>
    <row r="6062" spans="2:2">
      <c r="B6062" s="19" t="s">
        <v>6108</v>
      </c>
    </row>
    <row r="6063" spans="2:2">
      <c r="B6063" s="19" t="s">
        <v>6109</v>
      </c>
    </row>
    <row r="6064" spans="2:2">
      <c r="B6064" s="19" t="s">
        <v>6110</v>
      </c>
    </row>
    <row r="6065" spans="2:2">
      <c r="B6065" s="19" t="s">
        <v>6111</v>
      </c>
    </row>
    <row r="6066" spans="2:2">
      <c r="B6066" s="19" t="s">
        <v>6112</v>
      </c>
    </row>
    <row r="6067" spans="2:2">
      <c r="B6067" s="19" t="s">
        <v>6113</v>
      </c>
    </row>
    <row r="6068" spans="2:2">
      <c r="B6068" s="19" t="s">
        <v>6114</v>
      </c>
    </row>
    <row r="6069" spans="2:2">
      <c r="B6069" s="19" t="s">
        <v>6115</v>
      </c>
    </row>
    <row r="6070" spans="2:2">
      <c r="B6070" s="19" t="s">
        <v>6116</v>
      </c>
    </row>
    <row r="6071" spans="2:2">
      <c r="B6071" s="19" t="s">
        <v>6117</v>
      </c>
    </row>
    <row r="6072" spans="2:2">
      <c r="B6072" s="19" t="s">
        <v>6118</v>
      </c>
    </row>
    <row r="6073" spans="2:2">
      <c r="B6073" s="19" t="s">
        <v>6119</v>
      </c>
    </row>
    <row r="6074" spans="2:2">
      <c r="B6074" s="19" t="s">
        <v>6120</v>
      </c>
    </row>
    <row r="6075" spans="2:2">
      <c r="B6075" s="19" t="s">
        <v>6121</v>
      </c>
    </row>
    <row r="6076" spans="2:2">
      <c r="B6076" s="19" t="s">
        <v>6122</v>
      </c>
    </row>
    <row r="6077" spans="2:2">
      <c r="B6077" s="19" t="s">
        <v>6123</v>
      </c>
    </row>
    <row r="6078" spans="2:2">
      <c r="B6078" s="19" t="s">
        <v>6124</v>
      </c>
    </row>
    <row r="6079" spans="2:2">
      <c r="B6079" s="19" t="s">
        <v>6125</v>
      </c>
    </row>
    <row r="6080" spans="2:2">
      <c r="B6080" s="19" t="s">
        <v>6126</v>
      </c>
    </row>
    <row r="6081" spans="2:2">
      <c r="B6081" s="19" t="s">
        <v>6127</v>
      </c>
    </row>
    <row r="6082" spans="2:2">
      <c r="B6082" s="19" t="s">
        <v>6128</v>
      </c>
    </row>
    <row r="6083" spans="2:2">
      <c r="B6083" s="19" t="s">
        <v>6129</v>
      </c>
    </row>
    <row r="6084" spans="2:2">
      <c r="B6084" s="19" t="s">
        <v>6130</v>
      </c>
    </row>
    <row r="6085" spans="2:2">
      <c r="B6085" s="19" t="s">
        <v>6131</v>
      </c>
    </row>
    <row r="6086" spans="2:2">
      <c r="B6086" s="19" t="s">
        <v>6132</v>
      </c>
    </row>
    <row r="6087" spans="2:2">
      <c r="B6087" s="19" t="s">
        <v>6133</v>
      </c>
    </row>
    <row r="6088" spans="2:2">
      <c r="B6088" s="19" t="s">
        <v>6134</v>
      </c>
    </row>
    <row r="6089" spans="2:2">
      <c r="B6089" s="19" t="s">
        <v>6135</v>
      </c>
    </row>
    <row r="6090" spans="2:2">
      <c r="B6090" s="19" t="s">
        <v>6136</v>
      </c>
    </row>
    <row r="6091" spans="2:2">
      <c r="B6091" s="19" t="s">
        <v>6137</v>
      </c>
    </row>
    <row r="6092" spans="2:2">
      <c r="B6092" s="19" t="s">
        <v>6138</v>
      </c>
    </row>
    <row r="6093" spans="2:2">
      <c r="B6093" s="19" t="s">
        <v>6139</v>
      </c>
    </row>
    <row r="6094" spans="2:2">
      <c r="B6094" s="19" t="s">
        <v>6140</v>
      </c>
    </row>
    <row r="6095" spans="2:2">
      <c r="B6095" s="19" t="s">
        <v>6141</v>
      </c>
    </row>
    <row r="6096" spans="2:2">
      <c r="B6096" s="19" t="s">
        <v>6142</v>
      </c>
    </row>
    <row r="6097" spans="2:2">
      <c r="B6097" s="19" t="s">
        <v>6143</v>
      </c>
    </row>
    <row r="6098" spans="2:2">
      <c r="B6098" s="19" t="s">
        <v>6144</v>
      </c>
    </row>
    <row r="6099" spans="2:2">
      <c r="B6099" s="19" t="s">
        <v>6145</v>
      </c>
    </row>
    <row r="6100" spans="2:2">
      <c r="B6100" s="19" t="s">
        <v>6146</v>
      </c>
    </row>
    <row r="6101" spans="2:2">
      <c r="B6101" s="19" t="s">
        <v>6147</v>
      </c>
    </row>
    <row r="6102" spans="2:2">
      <c r="B6102" s="19" t="s">
        <v>6148</v>
      </c>
    </row>
    <row r="6103" spans="2:2">
      <c r="B6103" s="19" t="s">
        <v>6149</v>
      </c>
    </row>
    <row r="6104" spans="2:2">
      <c r="B6104" s="19" t="s">
        <v>6150</v>
      </c>
    </row>
    <row r="6105" spans="2:2">
      <c r="B6105" s="19" t="s">
        <v>6151</v>
      </c>
    </row>
    <row r="6106" spans="2:2">
      <c r="B6106" s="19" t="s">
        <v>6152</v>
      </c>
    </row>
    <row r="6107" spans="2:2">
      <c r="B6107" s="19" t="s">
        <v>6153</v>
      </c>
    </row>
    <row r="6108" spans="2:2">
      <c r="B6108" s="19" t="s">
        <v>6154</v>
      </c>
    </row>
    <row r="6109" spans="2:2">
      <c r="B6109" s="19" t="s">
        <v>6155</v>
      </c>
    </row>
    <row r="6110" spans="2:2">
      <c r="B6110" s="19" t="s">
        <v>6156</v>
      </c>
    </row>
    <row r="6111" spans="2:2">
      <c r="B6111" s="19" t="s">
        <v>6157</v>
      </c>
    </row>
    <row r="6112" spans="2:2">
      <c r="B6112" s="19" t="s">
        <v>6158</v>
      </c>
    </row>
    <row r="6113" spans="2:2">
      <c r="B6113" s="19" t="s">
        <v>6159</v>
      </c>
    </row>
    <row r="6114" spans="2:2">
      <c r="B6114" s="19" t="s">
        <v>6160</v>
      </c>
    </row>
    <row r="6115" spans="2:2">
      <c r="B6115" s="19" t="s">
        <v>6161</v>
      </c>
    </row>
    <row r="6116" spans="2:2">
      <c r="B6116" s="19" t="s">
        <v>6162</v>
      </c>
    </row>
    <row r="6117" spans="2:2">
      <c r="B6117" s="19" t="s">
        <v>6163</v>
      </c>
    </row>
    <row r="6118" spans="2:2">
      <c r="B6118" s="19" t="s">
        <v>6164</v>
      </c>
    </row>
    <row r="6119" spans="2:2">
      <c r="B6119" s="19" t="s">
        <v>6165</v>
      </c>
    </row>
    <row r="6120" spans="2:2">
      <c r="B6120" s="19" t="s">
        <v>6166</v>
      </c>
    </row>
    <row r="6121" spans="2:2">
      <c r="B6121" s="19" t="s">
        <v>6167</v>
      </c>
    </row>
    <row r="6122" spans="2:2">
      <c r="B6122" s="19" t="s">
        <v>6168</v>
      </c>
    </row>
    <row r="6123" spans="2:2">
      <c r="B6123" s="19" t="s">
        <v>6169</v>
      </c>
    </row>
    <row r="6124" spans="2:2">
      <c r="B6124" s="19" t="s">
        <v>6170</v>
      </c>
    </row>
    <row r="6125" spans="2:2">
      <c r="B6125" s="19" t="s">
        <v>6171</v>
      </c>
    </row>
    <row r="6126" spans="2:2">
      <c r="B6126" s="19" t="s">
        <v>6172</v>
      </c>
    </row>
    <row r="6127" spans="2:2">
      <c r="B6127" s="19" t="s">
        <v>6173</v>
      </c>
    </row>
    <row r="6128" spans="2:2">
      <c r="B6128" s="19" t="s">
        <v>6174</v>
      </c>
    </row>
    <row r="6129" spans="2:2">
      <c r="B6129" s="19" t="s">
        <v>6175</v>
      </c>
    </row>
    <row r="6130" spans="2:2">
      <c r="B6130" s="19" t="s">
        <v>6176</v>
      </c>
    </row>
    <row r="6131" spans="2:2">
      <c r="B6131" s="19" t="s">
        <v>6177</v>
      </c>
    </row>
    <row r="6132" spans="2:2">
      <c r="B6132" s="19" t="s">
        <v>6178</v>
      </c>
    </row>
    <row r="6133" spans="2:2">
      <c r="B6133" s="19" t="s">
        <v>6179</v>
      </c>
    </row>
    <row r="6134" spans="2:2">
      <c r="B6134" s="19" t="s">
        <v>6180</v>
      </c>
    </row>
    <row r="6135" spans="2:2">
      <c r="B6135" s="19" t="s">
        <v>6181</v>
      </c>
    </row>
    <row r="6136" spans="2:2">
      <c r="B6136" s="19" t="s">
        <v>6182</v>
      </c>
    </row>
    <row r="6137" spans="2:2">
      <c r="B6137" s="19" t="s">
        <v>6183</v>
      </c>
    </row>
    <row r="6138" spans="2:2">
      <c r="B6138" s="19" t="s">
        <v>6184</v>
      </c>
    </row>
    <row r="6139" spans="2:2">
      <c r="B6139" s="19" t="s">
        <v>6185</v>
      </c>
    </row>
    <row r="6140" spans="2:2">
      <c r="B6140" s="19" t="s">
        <v>6186</v>
      </c>
    </row>
    <row r="6141" spans="2:2">
      <c r="B6141" s="19" t="s">
        <v>6187</v>
      </c>
    </row>
    <row r="6142" spans="2:2">
      <c r="B6142" s="19" t="s">
        <v>6188</v>
      </c>
    </row>
    <row r="6143" spans="2:2">
      <c r="B6143" s="19" t="s">
        <v>6189</v>
      </c>
    </row>
    <row r="6144" spans="2:2">
      <c r="B6144" s="19" t="s">
        <v>6190</v>
      </c>
    </row>
    <row r="6145" spans="2:2">
      <c r="B6145" s="19" t="s">
        <v>6191</v>
      </c>
    </row>
    <row r="6146" spans="2:2">
      <c r="B6146" s="19" t="s">
        <v>6192</v>
      </c>
    </row>
    <row r="6147" spans="2:2">
      <c r="B6147" s="19" t="s">
        <v>6193</v>
      </c>
    </row>
    <row r="6148" spans="2:2">
      <c r="B6148" s="19" t="s">
        <v>6194</v>
      </c>
    </row>
    <row r="6149" spans="2:2">
      <c r="B6149" s="19" t="s">
        <v>6195</v>
      </c>
    </row>
    <row r="6150" spans="2:2">
      <c r="B6150" s="19" t="s">
        <v>6196</v>
      </c>
    </row>
    <row r="6151" spans="2:2">
      <c r="B6151" s="19" t="s">
        <v>6197</v>
      </c>
    </row>
    <row r="6152" spans="2:2">
      <c r="B6152" s="19" t="s">
        <v>6198</v>
      </c>
    </row>
    <row r="6153" spans="2:2">
      <c r="B6153" s="19" t="s">
        <v>6199</v>
      </c>
    </row>
    <row r="6154" spans="2:2">
      <c r="B6154" s="19" t="s">
        <v>6200</v>
      </c>
    </row>
    <row r="6155" spans="2:2">
      <c r="B6155" s="19" t="s">
        <v>6201</v>
      </c>
    </row>
    <row r="6156" spans="2:2">
      <c r="B6156" s="19" t="s">
        <v>6202</v>
      </c>
    </row>
    <row r="6157" spans="2:2">
      <c r="B6157" s="19" t="s">
        <v>6203</v>
      </c>
    </row>
    <row r="6158" spans="2:2">
      <c r="B6158" s="19" t="s">
        <v>6204</v>
      </c>
    </row>
    <row r="6159" spans="2:2">
      <c r="B6159" s="19" t="s">
        <v>6205</v>
      </c>
    </row>
    <row r="6160" spans="2:2">
      <c r="B6160" s="19" t="s">
        <v>6206</v>
      </c>
    </row>
    <row r="6161" spans="2:2">
      <c r="B6161" s="19" t="s">
        <v>6207</v>
      </c>
    </row>
    <row r="6162" spans="2:2">
      <c r="B6162" s="19" t="s">
        <v>6208</v>
      </c>
    </row>
    <row r="6163" spans="2:2">
      <c r="B6163" s="19" t="s">
        <v>6209</v>
      </c>
    </row>
    <row r="6164" spans="2:2">
      <c r="B6164" s="19" t="s">
        <v>6210</v>
      </c>
    </row>
    <row r="6165" spans="2:2">
      <c r="B6165" s="19" t="s">
        <v>6211</v>
      </c>
    </row>
    <row r="6166" spans="2:2">
      <c r="B6166" s="19" t="s">
        <v>6212</v>
      </c>
    </row>
    <row r="6167" spans="2:2">
      <c r="B6167" s="19" t="s">
        <v>6213</v>
      </c>
    </row>
    <row r="6168" spans="2:2">
      <c r="B6168" s="19" t="s">
        <v>6214</v>
      </c>
    </row>
    <row r="6169" spans="2:2">
      <c r="B6169" s="19" t="s">
        <v>6215</v>
      </c>
    </row>
    <row r="6170" spans="2:2">
      <c r="B6170" s="19" t="s">
        <v>6216</v>
      </c>
    </row>
    <row r="6171" spans="2:2">
      <c r="B6171" s="19" t="s">
        <v>6217</v>
      </c>
    </row>
    <row r="6172" spans="2:2">
      <c r="B6172" s="19" t="s">
        <v>6218</v>
      </c>
    </row>
    <row r="6173" spans="2:2">
      <c r="B6173" s="19" t="s">
        <v>6219</v>
      </c>
    </row>
    <row r="6174" spans="2:2">
      <c r="B6174" s="19" t="s">
        <v>6220</v>
      </c>
    </row>
    <row r="6175" spans="2:2">
      <c r="B6175" s="19" t="s">
        <v>6221</v>
      </c>
    </row>
    <row r="6176" spans="2:2">
      <c r="B6176" s="19" t="s">
        <v>6222</v>
      </c>
    </row>
    <row r="6177" spans="2:2">
      <c r="B6177" s="19" t="s">
        <v>6223</v>
      </c>
    </row>
    <row r="6178" spans="2:2">
      <c r="B6178" s="19" t="s">
        <v>6224</v>
      </c>
    </row>
    <row r="6179" spans="2:2">
      <c r="B6179" s="19" t="s">
        <v>6225</v>
      </c>
    </row>
    <row r="6180" spans="2:2">
      <c r="B6180" s="19" t="s">
        <v>6226</v>
      </c>
    </row>
    <row r="6181" spans="2:2">
      <c r="B6181" s="19" t="s">
        <v>6227</v>
      </c>
    </row>
    <row r="6182" spans="2:2">
      <c r="B6182" s="19" t="s">
        <v>6228</v>
      </c>
    </row>
    <row r="6183" spans="2:2">
      <c r="B6183" s="19" t="s">
        <v>6229</v>
      </c>
    </row>
    <row r="6184" spans="2:2">
      <c r="B6184" s="19" t="s">
        <v>6230</v>
      </c>
    </row>
    <row r="6185" spans="2:2">
      <c r="B6185" s="19" t="s">
        <v>6231</v>
      </c>
    </row>
    <row r="6186" spans="2:2">
      <c r="B6186" s="19" t="s">
        <v>6232</v>
      </c>
    </row>
    <row r="6187" spans="2:2">
      <c r="B6187" s="19" t="s">
        <v>6233</v>
      </c>
    </row>
    <row r="6188" spans="2:2">
      <c r="B6188" s="19" t="s">
        <v>6234</v>
      </c>
    </row>
    <row r="6189" spans="2:2">
      <c r="B6189" s="19" t="s">
        <v>6235</v>
      </c>
    </row>
    <row r="6190" spans="2:2">
      <c r="B6190" s="19" t="s">
        <v>6236</v>
      </c>
    </row>
    <row r="6191" spans="2:2">
      <c r="B6191" s="19" t="s">
        <v>6237</v>
      </c>
    </row>
    <row r="6192" spans="2:2">
      <c r="B6192" s="19" t="s">
        <v>6238</v>
      </c>
    </row>
    <row r="6193" spans="2:2">
      <c r="B6193" s="19" t="s">
        <v>6239</v>
      </c>
    </row>
    <row r="6194" spans="2:2">
      <c r="B6194" s="19" t="s">
        <v>6240</v>
      </c>
    </row>
    <row r="6195" spans="2:2">
      <c r="B6195" s="19" t="s">
        <v>6241</v>
      </c>
    </row>
    <row r="6196" spans="2:2">
      <c r="B6196" s="19" t="s">
        <v>6242</v>
      </c>
    </row>
    <row r="6197" spans="2:2">
      <c r="B6197" s="19" t="s">
        <v>6243</v>
      </c>
    </row>
    <row r="6198" spans="2:2">
      <c r="B6198" s="19" t="s">
        <v>6244</v>
      </c>
    </row>
    <row r="6199" spans="2:2">
      <c r="B6199" s="19" t="s">
        <v>6245</v>
      </c>
    </row>
    <row r="6200" spans="2:2">
      <c r="B6200" s="19" t="s">
        <v>6246</v>
      </c>
    </row>
    <row r="6201" spans="2:2">
      <c r="B6201" s="19" t="s">
        <v>6247</v>
      </c>
    </row>
    <row r="6202" spans="2:2">
      <c r="B6202" s="19" t="s">
        <v>6248</v>
      </c>
    </row>
    <row r="6203" spans="2:2">
      <c r="B6203" s="19" t="s">
        <v>6249</v>
      </c>
    </row>
    <row r="6204" spans="2:2">
      <c r="B6204" s="19" t="s">
        <v>6250</v>
      </c>
    </row>
    <row r="6205" spans="2:2">
      <c r="B6205" s="19" t="s">
        <v>6251</v>
      </c>
    </row>
    <row r="6206" spans="2:2">
      <c r="B6206" s="19" t="s">
        <v>6252</v>
      </c>
    </row>
    <row r="6207" spans="2:2">
      <c r="B6207" s="19" t="s">
        <v>6253</v>
      </c>
    </row>
    <row r="6208" spans="2:2">
      <c r="B6208" s="19" t="s">
        <v>6254</v>
      </c>
    </row>
    <row r="6209" spans="2:2">
      <c r="B6209" s="19" t="s">
        <v>6255</v>
      </c>
    </row>
    <row r="6210" spans="2:2">
      <c r="B6210" s="19" t="s">
        <v>6256</v>
      </c>
    </row>
    <row r="6211" spans="2:2">
      <c r="B6211" s="19" t="s">
        <v>6257</v>
      </c>
    </row>
    <row r="6212" spans="2:2">
      <c r="B6212" s="19" t="s">
        <v>6258</v>
      </c>
    </row>
    <row r="6213" spans="2:2">
      <c r="B6213" s="19" t="s">
        <v>6259</v>
      </c>
    </row>
    <row r="6214" spans="2:2">
      <c r="B6214" s="19" t="s">
        <v>6260</v>
      </c>
    </row>
    <row r="6215" spans="2:2">
      <c r="B6215" s="19" t="s">
        <v>6261</v>
      </c>
    </row>
    <row r="6216" spans="2:2">
      <c r="B6216" s="19" t="s">
        <v>6262</v>
      </c>
    </row>
    <row r="6217" spans="2:2">
      <c r="B6217" s="19" t="s">
        <v>6263</v>
      </c>
    </row>
    <row r="6218" spans="2:2">
      <c r="B6218" s="19" t="s">
        <v>6264</v>
      </c>
    </row>
    <row r="6219" spans="2:2">
      <c r="B6219" s="19" t="s">
        <v>6265</v>
      </c>
    </row>
    <row r="6220" spans="2:2">
      <c r="B6220" s="19" t="s">
        <v>6266</v>
      </c>
    </row>
    <row r="6221" spans="2:2">
      <c r="B6221" s="19" t="s">
        <v>6267</v>
      </c>
    </row>
    <row r="6222" spans="2:2">
      <c r="B6222" s="19" t="s">
        <v>6268</v>
      </c>
    </row>
    <row r="6223" spans="2:2">
      <c r="B6223" s="19" t="s">
        <v>6269</v>
      </c>
    </row>
    <row r="6224" spans="2:2">
      <c r="B6224" s="19" t="s">
        <v>6270</v>
      </c>
    </row>
    <row r="6225" spans="2:2">
      <c r="B6225" s="19" t="s">
        <v>6271</v>
      </c>
    </row>
    <row r="6226" spans="2:2">
      <c r="B6226" s="19" t="s">
        <v>6272</v>
      </c>
    </row>
    <row r="6227" spans="2:2">
      <c r="B6227" s="19" t="s">
        <v>6273</v>
      </c>
    </row>
    <row r="6228" spans="2:2">
      <c r="B6228" s="19" t="s">
        <v>6274</v>
      </c>
    </row>
    <row r="6229" spans="2:2">
      <c r="B6229" s="19" t="s">
        <v>6275</v>
      </c>
    </row>
    <row r="6230" spans="2:2">
      <c r="B6230" s="19" t="s">
        <v>6276</v>
      </c>
    </row>
    <row r="6231" spans="2:2">
      <c r="B6231" s="19" t="s">
        <v>6277</v>
      </c>
    </row>
    <row r="6232" spans="2:2">
      <c r="B6232" s="19" t="s">
        <v>6278</v>
      </c>
    </row>
    <row r="6233" spans="2:2">
      <c r="B6233" s="19" t="s">
        <v>6279</v>
      </c>
    </row>
    <row r="6234" spans="2:2">
      <c r="B6234" s="19" t="s">
        <v>6280</v>
      </c>
    </row>
    <row r="6235" spans="2:2">
      <c r="B6235" s="19" t="s">
        <v>6281</v>
      </c>
    </row>
    <row r="6236" spans="2:2">
      <c r="B6236" s="19" t="s">
        <v>6282</v>
      </c>
    </row>
    <row r="6237" spans="2:2">
      <c r="B6237" s="19" t="s">
        <v>6283</v>
      </c>
    </row>
    <row r="6238" spans="2:2">
      <c r="B6238" s="19" t="s">
        <v>6284</v>
      </c>
    </row>
    <row r="6239" spans="2:2">
      <c r="B6239" s="19" t="s">
        <v>6285</v>
      </c>
    </row>
    <row r="6240" spans="2:2">
      <c r="B6240" s="19" t="s">
        <v>6286</v>
      </c>
    </row>
    <row r="6241" spans="2:2">
      <c r="B6241" s="19" t="s">
        <v>6287</v>
      </c>
    </row>
    <row r="6242" spans="2:2">
      <c r="B6242" s="19" t="s">
        <v>6288</v>
      </c>
    </row>
    <row r="6243" spans="2:2">
      <c r="B6243" s="19" t="s">
        <v>6289</v>
      </c>
    </row>
    <row r="6244" spans="2:2">
      <c r="B6244" s="19" t="s">
        <v>6290</v>
      </c>
    </row>
    <row r="6245" spans="2:2">
      <c r="B6245" s="19" t="s">
        <v>6291</v>
      </c>
    </row>
    <row r="6246" spans="2:2">
      <c r="B6246" s="19" t="s">
        <v>6292</v>
      </c>
    </row>
    <row r="6247" spans="2:2">
      <c r="B6247" s="19" t="s">
        <v>6293</v>
      </c>
    </row>
    <row r="6248" spans="2:2">
      <c r="B6248" s="19" t="s">
        <v>6294</v>
      </c>
    </row>
    <row r="6249" spans="2:2">
      <c r="B6249" s="19" t="s">
        <v>6295</v>
      </c>
    </row>
    <row r="6250" spans="2:2">
      <c r="B6250" s="19" t="s">
        <v>6296</v>
      </c>
    </row>
    <row r="6251" spans="2:2">
      <c r="B6251" s="19" t="s">
        <v>6297</v>
      </c>
    </row>
    <row r="6252" spans="2:2">
      <c r="B6252" s="19" t="s">
        <v>6298</v>
      </c>
    </row>
    <row r="6253" spans="2:2">
      <c r="B6253" s="19" t="s">
        <v>6299</v>
      </c>
    </row>
    <row r="6254" spans="2:2">
      <c r="B6254" s="19" t="s">
        <v>6300</v>
      </c>
    </row>
    <row r="6255" spans="2:2">
      <c r="B6255" s="19" t="s">
        <v>6301</v>
      </c>
    </row>
    <row r="6256" spans="2:2">
      <c r="B6256" s="19" t="s">
        <v>6302</v>
      </c>
    </row>
    <row r="6257" spans="2:2">
      <c r="B6257" s="19" t="s">
        <v>6303</v>
      </c>
    </row>
    <row r="6258" spans="2:2">
      <c r="B6258" s="19" t="s">
        <v>6304</v>
      </c>
    </row>
    <row r="6259" spans="2:2">
      <c r="B6259" s="19" t="s">
        <v>6305</v>
      </c>
    </row>
    <row r="6260" spans="2:2">
      <c r="B6260" s="19" t="s">
        <v>6306</v>
      </c>
    </row>
    <row r="6261" spans="2:2">
      <c r="B6261" s="19" t="s">
        <v>6307</v>
      </c>
    </row>
    <row r="6262" spans="2:2">
      <c r="B6262" s="19" t="s">
        <v>6308</v>
      </c>
    </row>
    <row r="6263" spans="2:2">
      <c r="B6263" s="19" t="s">
        <v>6309</v>
      </c>
    </row>
    <row r="6264" spans="2:2">
      <c r="B6264" s="19" t="s">
        <v>6310</v>
      </c>
    </row>
    <row r="6265" spans="2:2">
      <c r="B6265" s="19" t="s">
        <v>6311</v>
      </c>
    </row>
    <row r="6266" spans="2:2">
      <c r="B6266" s="19" t="s">
        <v>6312</v>
      </c>
    </row>
    <row r="6267" spans="2:2">
      <c r="B6267" s="19" t="s">
        <v>6313</v>
      </c>
    </row>
    <row r="6268" spans="2:2">
      <c r="B6268" s="19" t="s">
        <v>6314</v>
      </c>
    </row>
    <row r="6269" spans="2:2">
      <c r="B6269" s="19" t="s">
        <v>6315</v>
      </c>
    </row>
    <row r="6270" spans="2:2">
      <c r="B6270" s="19" t="s">
        <v>6316</v>
      </c>
    </row>
    <row r="6271" spans="2:2">
      <c r="B6271" s="19" t="s">
        <v>6317</v>
      </c>
    </row>
    <row r="6272" spans="2:2">
      <c r="B6272" s="19" t="s">
        <v>6318</v>
      </c>
    </row>
    <row r="6273" spans="2:2">
      <c r="B6273" s="19" t="s">
        <v>6319</v>
      </c>
    </row>
    <row r="6274" spans="2:2">
      <c r="B6274" s="19" t="s">
        <v>6320</v>
      </c>
    </row>
    <row r="6275" spans="2:2">
      <c r="B6275" s="19" t="s">
        <v>6321</v>
      </c>
    </row>
    <row r="6276" spans="2:2">
      <c r="B6276" s="19" t="s">
        <v>6322</v>
      </c>
    </row>
    <row r="6277" spans="2:2">
      <c r="B6277" s="19" t="s">
        <v>6323</v>
      </c>
    </row>
    <row r="6278" spans="2:2">
      <c r="B6278" s="19" t="s">
        <v>6324</v>
      </c>
    </row>
    <row r="6279" spans="2:2">
      <c r="B6279" s="19" t="s">
        <v>6325</v>
      </c>
    </row>
    <row r="6280" spans="2:2">
      <c r="B6280" s="19" t="s">
        <v>6326</v>
      </c>
    </row>
    <row r="6281" spans="2:2">
      <c r="B6281" s="19" t="s">
        <v>6327</v>
      </c>
    </row>
    <row r="6282" spans="2:2">
      <c r="B6282" s="19" t="s">
        <v>6328</v>
      </c>
    </row>
    <row r="6283" spans="2:2">
      <c r="B6283" s="19" t="s">
        <v>6329</v>
      </c>
    </row>
    <row r="6284" spans="2:2">
      <c r="B6284" s="19" t="s">
        <v>6330</v>
      </c>
    </row>
    <row r="6285" spans="2:2">
      <c r="B6285" s="19" t="s">
        <v>6331</v>
      </c>
    </row>
    <row r="6286" spans="2:2">
      <c r="B6286" s="19" t="s">
        <v>6332</v>
      </c>
    </row>
    <row r="6287" spans="2:2">
      <c r="B6287" s="19" t="s">
        <v>6333</v>
      </c>
    </row>
    <row r="6288" spans="2:2">
      <c r="B6288" s="19" t="s">
        <v>6334</v>
      </c>
    </row>
    <row r="6289" spans="2:2">
      <c r="B6289" s="19" t="s">
        <v>6335</v>
      </c>
    </row>
    <row r="6290" spans="2:2">
      <c r="B6290" s="19" t="s">
        <v>6336</v>
      </c>
    </row>
    <row r="6291" spans="2:2">
      <c r="B6291" s="19" t="s">
        <v>6337</v>
      </c>
    </row>
    <row r="6292" spans="2:2">
      <c r="B6292" s="19" t="s">
        <v>6338</v>
      </c>
    </row>
    <row r="6293" spans="2:2">
      <c r="B6293" s="19" t="s">
        <v>6339</v>
      </c>
    </row>
    <row r="6294" spans="2:2">
      <c r="B6294" s="19" t="s">
        <v>6340</v>
      </c>
    </row>
    <row r="6295" spans="2:2">
      <c r="B6295" s="19" t="s">
        <v>6341</v>
      </c>
    </row>
    <row r="6296" spans="2:2">
      <c r="B6296" s="19" t="s">
        <v>6342</v>
      </c>
    </row>
    <row r="6297" spans="2:2">
      <c r="B6297" s="19" t="s">
        <v>6343</v>
      </c>
    </row>
    <row r="6298" spans="2:2">
      <c r="B6298" s="19" t="s">
        <v>6344</v>
      </c>
    </row>
    <row r="6299" spans="2:2">
      <c r="B6299" s="19" t="s">
        <v>6345</v>
      </c>
    </row>
    <row r="6300" spans="2:2">
      <c r="B6300" s="19" t="s">
        <v>6346</v>
      </c>
    </row>
    <row r="6301" spans="2:2">
      <c r="B6301" s="19" t="s">
        <v>6347</v>
      </c>
    </row>
    <row r="6302" spans="2:2">
      <c r="B6302" s="19" t="s">
        <v>6348</v>
      </c>
    </row>
    <row r="6303" spans="2:2">
      <c r="B6303" s="19" t="s">
        <v>6349</v>
      </c>
    </row>
    <row r="6304" spans="2:2">
      <c r="B6304" s="19" t="s">
        <v>6350</v>
      </c>
    </row>
    <row r="6305" spans="2:2">
      <c r="B6305" s="19" t="s">
        <v>6351</v>
      </c>
    </row>
    <row r="6306" spans="2:2">
      <c r="B6306" s="19" t="s">
        <v>6352</v>
      </c>
    </row>
    <row r="6307" spans="2:2">
      <c r="B6307" s="19" t="s">
        <v>6353</v>
      </c>
    </row>
    <row r="6308" spans="2:2">
      <c r="B6308" s="19" t="s">
        <v>6354</v>
      </c>
    </row>
    <row r="6309" spans="2:2">
      <c r="B6309" s="19" t="s">
        <v>6355</v>
      </c>
    </row>
    <row r="6310" spans="2:2">
      <c r="B6310" s="19" t="s">
        <v>6356</v>
      </c>
    </row>
    <row r="6311" spans="2:2">
      <c r="B6311" s="19" t="s">
        <v>6357</v>
      </c>
    </row>
    <row r="6312" spans="2:2">
      <c r="B6312" s="19" t="s">
        <v>6358</v>
      </c>
    </row>
    <row r="6313" spans="2:2">
      <c r="B6313" s="19" t="s">
        <v>6359</v>
      </c>
    </row>
    <row r="6314" spans="2:2">
      <c r="B6314" s="19" t="s">
        <v>6360</v>
      </c>
    </row>
    <row r="6315" spans="2:2">
      <c r="B6315" s="19" t="s">
        <v>6361</v>
      </c>
    </row>
    <row r="6316" spans="2:2">
      <c r="B6316" s="19" t="s">
        <v>6362</v>
      </c>
    </row>
    <row r="6317" spans="2:2">
      <c r="B6317" s="19" t="s">
        <v>6363</v>
      </c>
    </row>
    <row r="6318" spans="2:2">
      <c r="B6318" s="19" t="s">
        <v>6364</v>
      </c>
    </row>
    <row r="6319" spans="2:2">
      <c r="B6319" s="19" t="s">
        <v>6365</v>
      </c>
    </row>
    <row r="6320" spans="2:2">
      <c r="B6320" s="19" t="s">
        <v>6366</v>
      </c>
    </row>
    <row r="6321" spans="2:2">
      <c r="B6321" s="19" t="s">
        <v>6367</v>
      </c>
    </row>
    <row r="6322" spans="2:2">
      <c r="B6322" s="19" t="s">
        <v>6368</v>
      </c>
    </row>
    <row r="6323" spans="2:2">
      <c r="B6323" s="19" t="s">
        <v>6369</v>
      </c>
    </row>
    <row r="6324" spans="2:2">
      <c r="B6324" s="19" t="s">
        <v>6370</v>
      </c>
    </row>
    <row r="6325" spans="2:2">
      <c r="B6325" s="19" t="s">
        <v>6371</v>
      </c>
    </row>
    <row r="6326" spans="2:2">
      <c r="B6326" s="19" t="s">
        <v>6372</v>
      </c>
    </row>
    <row r="6327" spans="2:2">
      <c r="B6327" s="19" t="s">
        <v>6373</v>
      </c>
    </row>
    <row r="6328" spans="2:2">
      <c r="B6328" s="19" t="s">
        <v>6374</v>
      </c>
    </row>
    <row r="6329" spans="2:2">
      <c r="B6329" s="19" t="s">
        <v>6375</v>
      </c>
    </row>
    <row r="6330" spans="2:2">
      <c r="B6330" s="19" t="s">
        <v>6376</v>
      </c>
    </row>
    <row r="6331" spans="2:2">
      <c r="B6331" s="19" t="s">
        <v>6377</v>
      </c>
    </row>
    <row r="6332" spans="2:2">
      <c r="B6332" s="19" t="s">
        <v>6378</v>
      </c>
    </row>
    <row r="6333" spans="2:2">
      <c r="B6333" s="19" t="s">
        <v>6379</v>
      </c>
    </row>
    <row r="6334" spans="2:2">
      <c r="B6334" s="19" t="s">
        <v>6380</v>
      </c>
    </row>
    <row r="6335" spans="2:2">
      <c r="B6335" s="19" t="s">
        <v>6381</v>
      </c>
    </row>
    <row r="6336" spans="2:2">
      <c r="B6336" s="19" t="s">
        <v>6382</v>
      </c>
    </row>
    <row r="6337" spans="2:2">
      <c r="B6337" s="19" t="s">
        <v>6383</v>
      </c>
    </row>
    <row r="6338" spans="2:2">
      <c r="B6338" s="19" t="s">
        <v>6384</v>
      </c>
    </row>
    <row r="6339" spans="2:2">
      <c r="B6339" s="19" t="s">
        <v>6385</v>
      </c>
    </row>
    <row r="6340" spans="2:2">
      <c r="B6340" s="19" t="s">
        <v>6386</v>
      </c>
    </row>
    <row r="6341" spans="2:2">
      <c r="B6341" s="19" t="s">
        <v>6387</v>
      </c>
    </row>
    <row r="6342" spans="2:2">
      <c r="B6342" s="19" t="s">
        <v>6388</v>
      </c>
    </row>
    <row r="6343" spans="2:2">
      <c r="B6343" s="19" t="s">
        <v>6389</v>
      </c>
    </row>
    <row r="6344" spans="2:2">
      <c r="B6344" s="19" t="s">
        <v>6390</v>
      </c>
    </row>
    <row r="6345" spans="2:2">
      <c r="B6345" s="19" t="s">
        <v>6391</v>
      </c>
    </row>
    <row r="6346" spans="2:2">
      <c r="B6346" s="19" t="s">
        <v>6392</v>
      </c>
    </row>
    <row r="6347" spans="2:2">
      <c r="B6347" s="19" t="s">
        <v>6393</v>
      </c>
    </row>
    <row r="6348" spans="2:2">
      <c r="B6348" s="19" t="s">
        <v>6394</v>
      </c>
    </row>
    <row r="6349" spans="2:2">
      <c r="B6349" s="19" t="s">
        <v>6395</v>
      </c>
    </row>
    <row r="6350" spans="2:2">
      <c r="B6350" s="19" t="s">
        <v>6396</v>
      </c>
    </row>
    <row r="6351" spans="2:2">
      <c r="B6351" s="19" t="s">
        <v>6397</v>
      </c>
    </row>
    <row r="6352" spans="2:2">
      <c r="B6352" s="19" t="s">
        <v>6398</v>
      </c>
    </row>
    <row r="6353" spans="2:2">
      <c r="B6353" s="19" t="s">
        <v>6399</v>
      </c>
    </row>
    <row r="6354" spans="2:2">
      <c r="B6354" s="19" t="s">
        <v>6400</v>
      </c>
    </row>
    <row r="6355" spans="2:2">
      <c r="B6355" s="19" t="s">
        <v>6401</v>
      </c>
    </row>
    <row r="6356" spans="2:2">
      <c r="B6356" s="19" t="s">
        <v>6402</v>
      </c>
    </row>
    <row r="6357" spans="2:2">
      <c r="B6357" s="19" t="s">
        <v>6403</v>
      </c>
    </row>
    <row r="6358" spans="2:2">
      <c r="B6358" s="19" t="s">
        <v>6404</v>
      </c>
    </row>
    <row r="6359" spans="2:2">
      <c r="B6359" s="19" t="s">
        <v>6405</v>
      </c>
    </row>
    <row r="6360" spans="2:2">
      <c r="B6360" s="19" t="s">
        <v>6406</v>
      </c>
    </row>
    <row r="6361" spans="2:2">
      <c r="B6361" s="19" t="s">
        <v>6407</v>
      </c>
    </row>
    <row r="6362" spans="2:2">
      <c r="B6362" s="19" t="s">
        <v>6408</v>
      </c>
    </row>
    <row r="6363" spans="2:2">
      <c r="B6363" s="19" t="s">
        <v>6409</v>
      </c>
    </row>
    <row r="6364" spans="2:2">
      <c r="B6364" s="19" t="s">
        <v>6410</v>
      </c>
    </row>
    <row r="6365" spans="2:2">
      <c r="B6365" s="19" t="s">
        <v>6411</v>
      </c>
    </row>
    <row r="6366" spans="2:2">
      <c r="B6366" s="19" t="s">
        <v>6412</v>
      </c>
    </row>
    <row r="6367" spans="2:2">
      <c r="B6367" s="19" t="s">
        <v>6413</v>
      </c>
    </row>
    <row r="6368" spans="2:2">
      <c r="B6368" s="19" t="s">
        <v>6414</v>
      </c>
    </row>
    <row r="6369" spans="2:2">
      <c r="B6369" s="19" t="s">
        <v>6415</v>
      </c>
    </row>
    <row r="6370" spans="2:2">
      <c r="B6370" s="19" t="s">
        <v>6416</v>
      </c>
    </row>
    <row r="6371" spans="2:2">
      <c r="B6371" s="19" t="s">
        <v>6417</v>
      </c>
    </row>
    <row r="6372" spans="2:2">
      <c r="B6372" s="19" t="s">
        <v>6418</v>
      </c>
    </row>
    <row r="6373" spans="2:2">
      <c r="B6373" s="19" t="s">
        <v>6419</v>
      </c>
    </row>
    <row r="6374" spans="2:2">
      <c r="B6374" s="19" t="s">
        <v>6420</v>
      </c>
    </row>
    <row r="6375" spans="2:2">
      <c r="B6375" s="19" t="s">
        <v>6421</v>
      </c>
    </row>
    <row r="6376" spans="2:2">
      <c r="B6376" s="19" t="s">
        <v>6422</v>
      </c>
    </row>
    <row r="6377" spans="2:2">
      <c r="B6377" s="19" t="s">
        <v>6423</v>
      </c>
    </row>
    <row r="6378" spans="2:2">
      <c r="B6378" s="19" t="s">
        <v>6424</v>
      </c>
    </row>
    <row r="6379" spans="2:2">
      <c r="B6379" s="19" t="s">
        <v>6425</v>
      </c>
    </row>
    <row r="6380" spans="2:2">
      <c r="B6380" s="19" t="s">
        <v>6426</v>
      </c>
    </row>
    <row r="6381" spans="2:2">
      <c r="B6381" s="19" t="s">
        <v>6427</v>
      </c>
    </row>
    <row r="6382" spans="2:2">
      <c r="B6382" s="19" t="s">
        <v>6428</v>
      </c>
    </row>
    <row r="6383" spans="2:2">
      <c r="B6383" s="19" t="s">
        <v>6429</v>
      </c>
    </row>
    <row r="6384" spans="2:2">
      <c r="B6384" s="19" t="s">
        <v>6430</v>
      </c>
    </row>
    <row r="6385" spans="2:2">
      <c r="B6385" s="19" t="s">
        <v>6431</v>
      </c>
    </row>
    <row r="6386" spans="2:2">
      <c r="B6386" s="19" t="s">
        <v>6432</v>
      </c>
    </row>
    <row r="6387" spans="2:2">
      <c r="B6387" s="19" t="s">
        <v>6433</v>
      </c>
    </row>
    <row r="6388" spans="2:2">
      <c r="B6388" s="19" t="s">
        <v>6434</v>
      </c>
    </row>
    <row r="6389" spans="2:2">
      <c r="B6389" s="19" t="s">
        <v>6435</v>
      </c>
    </row>
    <row r="6390" spans="2:2">
      <c r="B6390" s="19" t="s">
        <v>6436</v>
      </c>
    </row>
    <row r="6391" spans="2:2">
      <c r="B6391" s="19" t="s">
        <v>6437</v>
      </c>
    </row>
    <row r="6392" spans="2:2">
      <c r="B6392" s="19" t="s">
        <v>6438</v>
      </c>
    </row>
    <row r="6393" spans="2:2">
      <c r="B6393" s="19" t="s">
        <v>6439</v>
      </c>
    </row>
    <row r="6394" spans="2:2">
      <c r="B6394" s="19" t="s">
        <v>6440</v>
      </c>
    </row>
    <row r="6395" spans="2:2">
      <c r="B6395" s="19" t="s">
        <v>6441</v>
      </c>
    </row>
    <row r="6396" spans="2:2">
      <c r="B6396" s="19" t="s">
        <v>6442</v>
      </c>
    </row>
    <row r="6397" spans="2:2">
      <c r="B6397" s="19" t="s">
        <v>6443</v>
      </c>
    </row>
    <row r="6398" spans="2:2">
      <c r="B6398" s="19" t="s">
        <v>6444</v>
      </c>
    </row>
    <row r="6399" spans="2:2">
      <c r="B6399" s="19" t="s">
        <v>6445</v>
      </c>
    </row>
    <row r="6400" spans="2:2">
      <c r="B6400" s="19" t="s">
        <v>6446</v>
      </c>
    </row>
    <row r="6401" spans="2:2">
      <c r="B6401" s="19" t="s">
        <v>6447</v>
      </c>
    </row>
    <row r="6402" spans="2:2">
      <c r="B6402" s="19" t="s">
        <v>6448</v>
      </c>
    </row>
    <row r="6403" spans="2:2">
      <c r="B6403" s="19" t="s">
        <v>6449</v>
      </c>
    </row>
    <row r="6404" spans="2:2">
      <c r="B6404" s="19" t="s">
        <v>6450</v>
      </c>
    </row>
    <row r="6405" spans="2:2">
      <c r="B6405" s="19" t="s">
        <v>6451</v>
      </c>
    </row>
    <row r="6406" spans="2:2">
      <c r="B6406" s="19" t="s">
        <v>6452</v>
      </c>
    </row>
    <row r="6407" spans="2:2">
      <c r="B6407" s="19" t="s">
        <v>6453</v>
      </c>
    </row>
    <row r="6408" spans="2:2">
      <c r="B6408" s="19" t="s">
        <v>6454</v>
      </c>
    </row>
    <row r="6409" spans="2:2">
      <c r="B6409" s="19" t="s">
        <v>6455</v>
      </c>
    </row>
    <row r="6410" spans="2:2">
      <c r="B6410" s="19" t="s">
        <v>6456</v>
      </c>
    </row>
    <row r="6411" spans="2:2">
      <c r="B6411" s="19" t="s">
        <v>6457</v>
      </c>
    </row>
    <row r="6412" spans="2:2">
      <c r="B6412" s="19" t="s">
        <v>6458</v>
      </c>
    </row>
    <row r="6413" spans="2:2">
      <c r="B6413" s="19" t="s">
        <v>6459</v>
      </c>
    </row>
    <row r="6414" spans="2:2">
      <c r="B6414" s="19" t="s">
        <v>6460</v>
      </c>
    </row>
    <row r="6415" spans="2:2">
      <c r="B6415" s="19" t="s">
        <v>6461</v>
      </c>
    </row>
    <row r="6416" spans="2:2">
      <c r="B6416" s="19" t="s">
        <v>6462</v>
      </c>
    </row>
    <row r="6417" spans="2:2">
      <c r="B6417" s="19" t="s">
        <v>6463</v>
      </c>
    </row>
    <row r="6418" spans="2:2">
      <c r="B6418" s="19" t="s">
        <v>6464</v>
      </c>
    </row>
    <row r="6419" spans="2:2">
      <c r="B6419" s="19" t="s">
        <v>6465</v>
      </c>
    </row>
    <row r="6420" spans="2:2">
      <c r="B6420" s="19" t="s">
        <v>6466</v>
      </c>
    </row>
    <row r="6421" spans="2:2">
      <c r="B6421" s="19" t="s">
        <v>6467</v>
      </c>
    </row>
    <row r="6422" spans="2:2">
      <c r="B6422" s="19" t="s">
        <v>6468</v>
      </c>
    </row>
    <row r="6423" spans="2:2">
      <c r="B6423" s="19" t="s">
        <v>6469</v>
      </c>
    </row>
    <row r="6424" spans="2:2">
      <c r="B6424" s="19" t="s">
        <v>6470</v>
      </c>
    </row>
    <row r="6425" spans="2:2">
      <c r="B6425" s="19" t="s">
        <v>6471</v>
      </c>
    </row>
    <row r="6426" spans="2:2">
      <c r="B6426" s="19" t="s">
        <v>6472</v>
      </c>
    </row>
    <row r="6427" spans="2:2">
      <c r="B6427" s="19" t="s">
        <v>6473</v>
      </c>
    </row>
    <row r="6428" spans="2:2">
      <c r="B6428" s="19" t="s">
        <v>6474</v>
      </c>
    </row>
    <row r="6429" spans="2:2">
      <c r="B6429" s="19" t="s">
        <v>6475</v>
      </c>
    </row>
    <row r="6430" spans="2:2">
      <c r="B6430" s="19" t="s">
        <v>6476</v>
      </c>
    </row>
    <row r="6431" spans="2:2">
      <c r="B6431" s="19" t="s">
        <v>6477</v>
      </c>
    </row>
    <row r="6432" spans="2:2">
      <c r="B6432" s="19" t="s">
        <v>6478</v>
      </c>
    </row>
    <row r="6433" spans="2:2">
      <c r="B6433" s="19" t="s">
        <v>6479</v>
      </c>
    </row>
    <row r="6434" spans="2:2">
      <c r="B6434" s="19" t="s">
        <v>6480</v>
      </c>
    </row>
    <row r="6435" spans="2:2">
      <c r="B6435" s="19" t="s">
        <v>6481</v>
      </c>
    </row>
    <row r="6436" spans="2:2">
      <c r="B6436" s="19" t="s">
        <v>6482</v>
      </c>
    </row>
    <row r="6437" spans="2:2">
      <c r="B6437" s="19" t="s">
        <v>6483</v>
      </c>
    </row>
    <row r="6438" spans="2:2">
      <c r="B6438" s="19" t="s">
        <v>6484</v>
      </c>
    </row>
    <row r="6439" spans="2:2">
      <c r="B6439" s="19" t="s">
        <v>6485</v>
      </c>
    </row>
    <row r="6440" spans="2:2">
      <c r="B6440" s="19" t="s">
        <v>6486</v>
      </c>
    </row>
    <row r="6441" spans="2:2">
      <c r="B6441" s="19" t="s">
        <v>6487</v>
      </c>
    </row>
    <row r="6442" spans="2:2">
      <c r="B6442" s="19" t="s">
        <v>6488</v>
      </c>
    </row>
    <row r="6443" spans="2:2">
      <c r="B6443" s="19" t="s">
        <v>6489</v>
      </c>
    </row>
    <row r="6444" spans="2:2">
      <c r="B6444" s="19" t="s">
        <v>6490</v>
      </c>
    </row>
    <row r="6445" spans="2:2">
      <c r="B6445" s="19" t="s">
        <v>6491</v>
      </c>
    </row>
    <row r="6446" spans="2:2">
      <c r="B6446" s="19" t="s">
        <v>6492</v>
      </c>
    </row>
    <row r="6447" spans="2:2">
      <c r="B6447" s="19" t="s">
        <v>6493</v>
      </c>
    </row>
    <row r="6448" spans="2:2">
      <c r="B6448" s="19" t="s">
        <v>6494</v>
      </c>
    </row>
    <row r="6449" spans="2:2">
      <c r="B6449" s="19" t="s">
        <v>6495</v>
      </c>
    </row>
    <row r="6450" spans="2:2">
      <c r="B6450" s="19" t="s">
        <v>6496</v>
      </c>
    </row>
    <row r="6451" spans="2:2">
      <c r="B6451" s="19" t="s">
        <v>6497</v>
      </c>
    </row>
    <row r="6452" spans="2:2">
      <c r="B6452" s="19" t="s">
        <v>6498</v>
      </c>
    </row>
    <row r="6453" spans="2:2">
      <c r="B6453" s="19" t="s">
        <v>6499</v>
      </c>
    </row>
    <row r="6454" spans="2:2">
      <c r="B6454" s="19" t="s">
        <v>6500</v>
      </c>
    </row>
    <row r="6455" spans="2:2">
      <c r="B6455" s="19" t="s">
        <v>6501</v>
      </c>
    </row>
    <row r="6456" spans="2:2">
      <c r="B6456" s="19" t="s">
        <v>6502</v>
      </c>
    </row>
    <row r="6457" spans="2:2">
      <c r="B6457" s="19" t="s">
        <v>6503</v>
      </c>
    </row>
    <row r="6458" spans="2:2">
      <c r="B6458" s="19" t="s">
        <v>6504</v>
      </c>
    </row>
    <row r="6459" spans="2:2">
      <c r="B6459" s="19" t="s">
        <v>6505</v>
      </c>
    </row>
    <row r="6460" spans="2:2">
      <c r="B6460" s="19" t="s">
        <v>6506</v>
      </c>
    </row>
    <row r="6461" spans="2:2">
      <c r="B6461" s="19" t="s">
        <v>6507</v>
      </c>
    </row>
    <row r="6462" spans="2:2">
      <c r="B6462" s="19" t="s">
        <v>6508</v>
      </c>
    </row>
    <row r="6463" spans="2:2">
      <c r="B6463" s="19" t="s">
        <v>6509</v>
      </c>
    </row>
    <row r="6464" spans="2:2">
      <c r="B6464" s="19" t="s">
        <v>6510</v>
      </c>
    </row>
    <row r="6465" spans="2:2">
      <c r="B6465" s="19" t="s">
        <v>6511</v>
      </c>
    </row>
    <row r="6466" spans="2:2">
      <c r="B6466" s="19" t="s">
        <v>6512</v>
      </c>
    </row>
    <row r="6467" spans="2:2">
      <c r="B6467" s="19" t="s">
        <v>6513</v>
      </c>
    </row>
    <row r="6468" spans="2:2">
      <c r="B6468" s="19" t="s">
        <v>6514</v>
      </c>
    </row>
    <row r="6469" spans="2:2">
      <c r="B6469" s="19" t="s">
        <v>6515</v>
      </c>
    </row>
    <row r="6470" spans="2:2">
      <c r="B6470" s="19" t="s">
        <v>6516</v>
      </c>
    </row>
    <row r="6471" spans="2:2">
      <c r="B6471" s="19" t="s">
        <v>6517</v>
      </c>
    </row>
    <row r="6472" spans="2:2">
      <c r="B6472" s="19" t="s">
        <v>6518</v>
      </c>
    </row>
    <row r="6473" spans="2:2">
      <c r="B6473" s="19" t="s">
        <v>6519</v>
      </c>
    </row>
    <row r="6474" spans="2:2">
      <c r="B6474" s="19" t="s">
        <v>6520</v>
      </c>
    </row>
    <row r="6475" spans="2:2">
      <c r="B6475" s="19" t="s">
        <v>6521</v>
      </c>
    </row>
    <row r="6476" spans="2:2">
      <c r="B6476" s="19" t="s">
        <v>6522</v>
      </c>
    </row>
    <row r="6477" spans="2:2">
      <c r="B6477" s="19" t="s">
        <v>6523</v>
      </c>
    </row>
    <row r="6478" spans="2:2">
      <c r="B6478" s="19" t="s">
        <v>6524</v>
      </c>
    </row>
    <row r="6479" spans="2:2">
      <c r="B6479" s="19" t="s">
        <v>6525</v>
      </c>
    </row>
    <row r="6480" spans="2:2">
      <c r="B6480" s="19" t="s">
        <v>6526</v>
      </c>
    </row>
    <row r="6481" spans="2:2">
      <c r="B6481" s="19" t="s">
        <v>6527</v>
      </c>
    </row>
    <row r="6482" spans="2:2">
      <c r="B6482" s="19" t="s">
        <v>6528</v>
      </c>
    </row>
    <row r="6483" spans="2:2">
      <c r="B6483" s="19" t="s">
        <v>6529</v>
      </c>
    </row>
    <row r="6484" spans="2:2">
      <c r="B6484" s="19" t="s">
        <v>6530</v>
      </c>
    </row>
    <row r="6485" spans="2:2">
      <c r="B6485" s="19" t="s">
        <v>6531</v>
      </c>
    </row>
    <row r="6486" spans="2:2">
      <c r="B6486" s="19" t="s">
        <v>6532</v>
      </c>
    </row>
    <row r="6487" spans="2:2">
      <c r="B6487" s="19" t="s">
        <v>6533</v>
      </c>
    </row>
    <row r="6488" spans="2:2">
      <c r="B6488" s="19" t="s">
        <v>6534</v>
      </c>
    </row>
    <row r="6489" spans="2:2">
      <c r="B6489" s="19" t="s">
        <v>6535</v>
      </c>
    </row>
    <row r="6490" spans="2:2">
      <c r="B6490" s="19" t="s">
        <v>6536</v>
      </c>
    </row>
    <row r="6491" spans="2:2">
      <c r="B6491" s="19" t="s">
        <v>6537</v>
      </c>
    </row>
    <row r="6492" spans="2:2">
      <c r="B6492" s="19" t="s">
        <v>6538</v>
      </c>
    </row>
    <row r="6493" spans="2:2">
      <c r="B6493" s="19" t="s">
        <v>6539</v>
      </c>
    </row>
    <row r="6494" spans="2:2">
      <c r="B6494" s="19" t="s">
        <v>6540</v>
      </c>
    </row>
    <row r="6495" spans="2:2">
      <c r="B6495" s="19" t="s">
        <v>6541</v>
      </c>
    </row>
    <row r="6496" spans="2:2">
      <c r="B6496" s="19" t="s">
        <v>6542</v>
      </c>
    </row>
    <row r="6497" spans="2:2">
      <c r="B6497" s="19" t="s">
        <v>6543</v>
      </c>
    </row>
    <row r="6498" spans="2:2">
      <c r="B6498" s="19" t="s">
        <v>6544</v>
      </c>
    </row>
    <row r="6499" spans="2:2">
      <c r="B6499" s="19" t="s">
        <v>6545</v>
      </c>
    </row>
    <row r="6500" spans="2:2">
      <c r="B6500" s="19" t="s">
        <v>6546</v>
      </c>
    </row>
    <row r="6501" spans="2:2">
      <c r="B6501" s="19" t="s">
        <v>6547</v>
      </c>
    </row>
    <row r="6502" spans="2:2">
      <c r="B6502" s="19" t="s">
        <v>6548</v>
      </c>
    </row>
    <row r="6503" spans="2:2">
      <c r="B6503" s="19" t="s">
        <v>6549</v>
      </c>
    </row>
    <row r="6504" spans="2:2">
      <c r="B6504" s="19" t="s">
        <v>6550</v>
      </c>
    </row>
    <row r="6505" spans="2:2">
      <c r="B6505" s="19" t="s">
        <v>6551</v>
      </c>
    </row>
    <row r="6506" spans="2:2">
      <c r="B6506" s="19" t="s">
        <v>6552</v>
      </c>
    </row>
    <row r="6507" spans="2:2">
      <c r="B6507" s="19" t="s">
        <v>6553</v>
      </c>
    </row>
    <row r="6508" spans="2:2">
      <c r="B6508" s="19" t="s">
        <v>6554</v>
      </c>
    </row>
    <row r="6509" spans="2:2">
      <c r="B6509" s="19" t="s">
        <v>6555</v>
      </c>
    </row>
    <row r="6510" spans="2:2">
      <c r="B6510" s="19" t="s">
        <v>6556</v>
      </c>
    </row>
    <row r="6511" spans="2:2">
      <c r="B6511" s="19" t="s">
        <v>6557</v>
      </c>
    </row>
    <row r="6512" spans="2:2">
      <c r="B6512" s="19" t="s">
        <v>6558</v>
      </c>
    </row>
    <row r="6513" spans="2:2">
      <c r="B6513" s="19" t="s">
        <v>6559</v>
      </c>
    </row>
    <row r="6514" spans="2:2">
      <c r="B6514" s="19" t="s">
        <v>6560</v>
      </c>
    </row>
    <row r="6515" spans="2:2">
      <c r="B6515" s="19" t="s">
        <v>6561</v>
      </c>
    </row>
    <row r="6516" spans="2:2">
      <c r="B6516" s="19" t="s">
        <v>6562</v>
      </c>
    </row>
    <row r="6517" spans="2:2">
      <c r="B6517" s="19" t="s">
        <v>6563</v>
      </c>
    </row>
    <row r="6518" spans="2:2">
      <c r="B6518" s="19" t="s">
        <v>6564</v>
      </c>
    </row>
    <row r="6519" spans="2:2">
      <c r="B6519" s="19" t="s">
        <v>6565</v>
      </c>
    </row>
    <row r="6520" spans="2:2">
      <c r="B6520" s="19" t="s">
        <v>6566</v>
      </c>
    </row>
    <row r="6521" spans="2:2">
      <c r="B6521" s="19" t="s">
        <v>6567</v>
      </c>
    </row>
    <row r="6522" spans="2:2">
      <c r="B6522" s="19" t="s">
        <v>6568</v>
      </c>
    </row>
    <row r="6523" spans="2:2">
      <c r="B6523" s="19" t="s">
        <v>6569</v>
      </c>
    </row>
    <row r="6524" spans="2:2">
      <c r="B6524" s="19" t="s">
        <v>6570</v>
      </c>
    </row>
    <row r="6525" spans="2:2">
      <c r="B6525" s="19" t="s">
        <v>6571</v>
      </c>
    </row>
    <row r="6526" spans="2:2">
      <c r="B6526" s="19" t="s">
        <v>6572</v>
      </c>
    </row>
    <row r="6527" spans="2:2">
      <c r="B6527" s="19" t="s">
        <v>6573</v>
      </c>
    </row>
    <row r="6528" spans="2:2">
      <c r="B6528" s="19" t="s">
        <v>6574</v>
      </c>
    </row>
    <row r="6529" spans="2:2">
      <c r="B6529" s="19" t="s">
        <v>6575</v>
      </c>
    </row>
    <row r="6530" spans="2:2">
      <c r="B6530" s="19" t="s">
        <v>6576</v>
      </c>
    </row>
    <row r="6531" spans="2:2">
      <c r="B6531" s="19" t="s">
        <v>6577</v>
      </c>
    </row>
    <row r="6532" spans="2:2">
      <c r="B6532" s="19" t="s">
        <v>6578</v>
      </c>
    </row>
    <row r="6533" spans="2:2">
      <c r="B6533" s="19" t="s">
        <v>6579</v>
      </c>
    </row>
    <row r="6534" spans="2:2">
      <c r="B6534" s="19" t="s">
        <v>6580</v>
      </c>
    </row>
    <row r="6535" spans="2:2">
      <c r="B6535" s="19" t="s">
        <v>6581</v>
      </c>
    </row>
    <row r="6536" spans="2:2">
      <c r="B6536" s="19" t="s">
        <v>6582</v>
      </c>
    </row>
    <row r="6537" spans="2:2">
      <c r="B6537" s="19" t="s">
        <v>6583</v>
      </c>
    </row>
    <row r="6538" spans="2:2">
      <c r="B6538" s="19" t="s">
        <v>6584</v>
      </c>
    </row>
    <row r="6539" spans="2:2">
      <c r="B6539" s="19" t="s">
        <v>6585</v>
      </c>
    </row>
    <row r="6540" spans="2:2">
      <c r="B6540" s="19" t="s">
        <v>6586</v>
      </c>
    </row>
    <row r="6541" spans="2:2">
      <c r="B6541" s="19" t="s">
        <v>6587</v>
      </c>
    </row>
    <row r="6542" spans="2:2">
      <c r="B6542" s="19" t="s">
        <v>6588</v>
      </c>
    </row>
    <row r="6543" spans="2:2">
      <c r="B6543" s="19" t="s">
        <v>6589</v>
      </c>
    </row>
    <row r="6544" spans="2:2">
      <c r="B6544" s="19" t="s">
        <v>6590</v>
      </c>
    </row>
    <row r="6545" spans="2:2">
      <c r="B6545" s="19" t="s">
        <v>6591</v>
      </c>
    </row>
    <row r="6546" spans="2:2">
      <c r="B6546" s="19" t="s">
        <v>6592</v>
      </c>
    </row>
    <row r="6547" spans="2:2">
      <c r="B6547" s="19" t="s">
        <v>6593</v>
      </c>
    </row>
    <row r="6548" spans="2:2">
      <c r="B6548" s="19" t="s">
        <v>6594</v>
      </c>
    </row>
    <row r="6549" spans="2:2">
      <c r="B6549" s="19" t="s">
        <v>6595</v>
      </c>
    </row>
    <row r="6550" spans="2:2">
      <c r="B6550" s="19" t="s">
        <v>6596</v>
      </c>
    </row>
    <row r="6551" spans="2:2">
      <c r="B6551" s="19" t="s">
        <v>6597</v>
      </c>
    </row>
    <row r="6552" spans="2:2">
      <c r="B6552" s="19" t="s">
        <v>6598</v>
      </c>
    </row>
    <row r="6553" spans="2:2">
      <c r="B6553" s="19" t="s">
        <v>6599</v>
      </c>
    </row>
    <row r="6554" spans="2:2">
      <c r="B6554" s="19" t="s">
        <v>6600</v>
      </c>
    </row>
    <row r="6555" spans="2:2">
      <c r="B6555" s="19" t="s">
        <v>6601</v>
      </c>
    </row>
    <row r="6556" spans="2:2">
      <c r="B6556" s="19" t="s">
        <v>6602</v>
      </c>
    </row>
    <row r="6557" spans="2:2">
      <c r="B6557" s="19" t="s">
        <v>6603</v>
      </c>
    </row>
    <row r="6558" spans="2:2">
      <c r="B6558" s="19" t="s">
        <v>6604</v>
      </c>
    </row>
    <row r="6559" spans="2:2">
      <c r="B6559" s="19" t="s">
        <v>6605</v>
      </c>
    </row>
    <row r="6560" spans="2:2">
      <c r="B6560" s="19" t="s">
        <v>6606</v>
      </c>
    </row>
    <row r="6561" spans="2:2">
      <c r="B6561" s="19" t="s">
        <v>6607</v>
      </c>
    </row>
    <row r="6562" spans="2:2">
      <c r="B6562" s="19" t="s">
        <v>6608</v>
      </c>
    </row>
    <row r="6563" spans="2:2">
      <c r="B6563" s="19" t="s">
        <v>6609</v>
      </c>
    </row>
    <row r="6564" spans="2:2">
      <c r="B6564" s="19" t="s">
        <v>6610</v>
      </c>
    </row>
    <row r="6565" spans="2:2">
      <c r="B6565" s="19" t="s">
        <v>6611</v>
      </c>
    </row>
    <row r="6566" spans="2:2">
      <c r="B6566" s="19" t="s">
        <v>6612</v>
      </c>
    </row>
    <row r="6567" spans="2:2">
      <c r="B6567" s="19" t="s">
        <v>6613</v>
      </c>
    </row>
    <row r="6568" spans="2:2">
      <c r="B6568" s="19" t="s">
        <v>6614</v>
      </c>
    </row>
    <row r="6569" spans="2:2">
      <c r="B6569" s="19" t="s">
        <v>6615</v>
      </c>
    </row>
    <row r="6570" spans="2:2">
      <c r="B6570" s="19" t="s">
        <v>6616</v>
      </c>
    </row>
    <row r="6571" spans="2:2">
      <c r="B6571" s="19" t="s">
        <v>6617</v>
      </c>
    </row>
    <row r="6572" spans="2:2">
      <c r="B6572" s="19" t="s">
        <v>6618</v>
      </c>
    </row>
    <row r="6573" spans="2:2">
      <c r="B6573" s="19" t="s">
        <v>6619</v>
      </c>
    </row>
    <row r="6574" spans="2:2">
      <c r="B6574" s="19" t="s">
        <v>6620</v>
      </c>
    </row>
    <row r="6575" spans="2:2">
      <c r="B6575" s="19" t="s">
        <v>6621</v>
      </c>
    </row>
    <row r="6576" spans="2:2">
      <c r="B6576" s="19" t="s">
        <v>6622</v>
      </c>
    </row>
    <row r="6577" spans="2:2">
      <c r="B6577" s="19" t="s">
        <v>6623</v>
      </c>
    </row>
    <row r="6578" spans="2:2">
      <c r="B6578" s="19" t="s">
        <v>6624</v>
      </c>
    </row>
    <row r="6579" spans="2:2">
      <c r="B6579" s="19" t="s">
        <v>6625</v>
      </c>
    </row>
    <row r="6580" spans="2:2">
      <c r="B6580" s="19" t="s">
        <v>6626</v>
      </c>
    </row>
    <row r="6581" spans="2:2">
      <c r="B6581" s="19" t="s">
        <v>6627</v>
      </c>
    </row>
    <row r="6582" spans="2:2">
      <c r="B6582" s="19" t="s">
        <v>6628</v>
      </c>
    </row>
    <row r="6583" spans="2:2">
      <c r="B6583" s="19" t="s">
        <v>6629</v>
      </c>
    </row>
    <row r="6584" spans="2:2">
      <c r="B6584" s="19" t="s">
        <v>6630</v>
      </c>
    </row>
    <row r="6585" spans="2:2">
      <c r="B6585" s="19" t="s">
        <v>6631</v>
      </c>
    </row>
    <row r="6586" spans="2:2">
      <c r="B6586" s="19" t="s">
        <v>6632</v>
      </c>
    </row>
    <row r="6587" spans="2:2">
      <c r="B6587" s="19" t="s">
        <v>6633</v>
      </c>
    </row>
    <row r="6588" spans="2:2">
      <c r="B6588" s="19" t="s">
        <v>6634</v>
      </c>
    </row>
    <row r="6589" spans="2:2">
      <c r="B6589" s="19" t="s">
        <v>6635</v>
      </c>
    </row>
    <row r="6590" spans="2:2">
      <c r="B6590" s="19" t="s">
        <v>6636</v>
      </c>
    </row>
    <row r="6591" spans="2:2">
      <c r="B6591" s="19" t="s">
        <v>6637</v>
      </c>
    </row>
    <row r="6592" spans="2:2">
      <c r="B6592" s="19" t="s">
        <v>6638</v>
      </c>
    </row>
    <row r="6593" spans="2:2">
      <c r="B6593" s="19" t="s">
        <v>6639</v>
      </c>
    </row>
    <row r="6594" spans="2:2">
      <c r="B6594" s="19" t="s">
        <v>6640</v>
      </c>
    </row>
    <row r="6595" spans="2:2">
      <c r="B6595" s="19" t="s">
        <v>6641</v>
      </c>
    </row>
    <row r="6596" spans="2:2">
      <c r="B6596" s="19" t="s">
        <v>6642</v>
      </c>
    </row>
    <row r="6597" spans="2:2">
      <c r="B6597" s="19" t="s">
        <v>6643</v>
      </c>
    </row>
    <row r="6598" spans="2:2">
      <c r="B6598" s="19" t="s">
        <v>6644</v>
      </c>
    </row>
    <row r="6599" spans="2:2">
      <c r="B6599" s="19" t="s">
        <v>6645</v>
      </c>
    </row>
    <row r="6600" spans="2:2">
      <c r="B6600" s="19" t="s">
        <v>6646</v>
      </c>
    </row>
    <row r="6601" spans="2:2">
      <c r="B6601" s="19" t="s">
        <v>6647</v>
      </c>
    </row>
    <row r="6602" spans="2:2">
      <c r="B6602" s="19" t="s">
        <v>6648</v>
      </c>
    </row>
    <row r="6603" spans="2:2">
      <c r="B6603" s="19" t="s">
        <v>6649</v>
      </c>
    </row>
    <row r="6604" spans="2:2">
      <c r="B6604" s="19" t="s">
        <v>6650</v>
      </c>
    </row>
    <row r="6605" spans="2:2">
      <c r="B6605" s="19" t="s">
        <v>6651</v>
      </c>
    </row>
    <row r="6606" spans="2:2">
      <c r="B6606" s="19" t="s">
        <v>6652</v>
      </c>
    </row>
    <row r="6607" spans="2:2">
      <c r="B6607" s="19" t="s">
        <v>6653</v>
      </c>
    </row>
    <row r="6608" spans="2:2">
      <c r="B6608" s="19" t="s">
        <v>6654</v>
      </c>
    </row>
    <row r="6609" spans="2:2">
      <c r="B6609" s="19" t="s">
        <v>6655</v>
      </c>
    </row>
    <row r="6610" spans="2:2">
      <c r="B6610" s="19" t="s">
        <v>6656</v>
      </c>
    </row>
    <row r="6611" spans="2:2">
      <c r="B6611" s="19" t="s">
        <v>6657</v>
      </c>
    </row>
    <row r="6612" spans="2:2">
      <c r="B6612" s="19" t="s">
        <v>6658</v>
      </c>
    </row>
    <row r="6613" spans="2:2">
      <c r="B6613" s="19" t="s">
        <v>6659</v>
      </c>
    </row>
    <row r="6614" spans="2:2">
      <c r="B6614" s="19" t="s">
        <v>6660</v>
      </c>
    </row>
    <row r="6615" spans="2:2">
      <c r="B6615" s="19" t="s">
        <v>6661</v>
      </c>
    </row>
    <row r="6616" spans="2:2">
      <c r="B6616" s="19" t="s">
        <v>6662</v>
      </c>
    </row>
    <row r="6617" spans="2:2">
      <c r="B6617" s="19" t="s">
        <v>6663</v>
      </c>
    </row>
    <row r="6618" spans="2:2">
      <c r="B6618" s="19" t="s">
        <v>6664</v>
      </c>
    </row>
    <row r="6619" spans="2:2">
      <c r="B6619" s="19" t="s">
        <v>6665</v>
      </c>
    </row>
    <row r="6620" spans="2:2">
      <c r="B6620" s="19" t="s">
        <v>6666</v>
      </c>
    </row>
    <row r="6621" spans="2:2">
      <c r="B6621" s="19" t="s">
        <v>6667</v>
      </c>
    </row>
    <row r="6622" spans="2:2">
      <c r="B6622" s="19" t="s">
        <v>6668</v>
      </c>
    </row>
    <row r="6623" spans="2:2">
      <c r="B6623" s="19" t="s">
        <v>6669</v>
      </c>
    </row>
    <row r="6624" spans="2:2">
      <c r="B6624" s="19" t="s">
        <v>6670</v>
      </c>
    </row>
    <row r="6625" spans="2:2">
      <c r="B6625" s="19" t="s">
        <v>6671</v>
      </c>
    </row>
    <row r="6626" spans="2:2">
      <c r="B6626" s="19" t="s">
        <v>6672</v>
      </c>
    </row>
    <row r="6627" spans="2:2">
      <c r="B6627" s="19" t="s">
        <v>6673</v>
      </c>
    </row>
    <row r="6628" spans="2:2">
      <c r="B6628" s="19" t="s">
        <v>6674</v>
      </c>
    </row>
    <row r="6629" spans="2:2">
      <c r="B6629" s="19" t="s">
        <v>6675</v>
      </c>
    </row>
    <row r="6630" spans="2:2">
      <c r="B6630" s="19" t="s">
        <v>6676</v>
      </c>
    </row>
    <row r="6631" spans="2:2">
      <c r="B6631" s="19" t="s">
        <v>6677</v>
      </c>
    </row>
    <row r="6632" spans="2:2">
      <c r="B6632" s="19" t="s">
        <v>6678</v>
      </c>
    </row>
    <row r="6633" spans="2:2">
      <c r="B6633" s="19" t="s">
        <v>6679</v>
      </c>
    </row>
    <row r="6634" spans="2:2">
      <c r="B6634" s="19" t="s">
        <v>6680</v>
      </c>
    </row>
    <row r="6635" spans="2:2">
      <c r="B6635" s="19" t="s">
        <v>6681</v>
      </c>
    </row>
    <row r="6636" spans="2:2">
      <c r="B6636" s="19" t="s">
        <v>6682</v>
      </c>
    </row>
    <row r="6637" spans="2:2">
      <c r="B6637" s="19" t="s">
        <v>6683</v>
      </c>
    </row>
    <row r="6638" spans="2:2">
      <c r="B6638" s="19" t="s">
        <v>6684</v>
      </c>
    </row>
    <row r="6639" spans="2:2">
      <c r="B6639" s="19" t="s">
        <v>6685</v>
      </c>
    </row>
    <row r="6640" spans="2:2">
      <c r="B6640" s="19" t="s">
        <v>6686</v>
      </c>
    </row>
    <row r="6641" spans="2:2">
      <c r="B6641" s="19" t="s">
        <v>6687</v>
      </c>
    </row>
    <row r="6642" spans="2:2">
      <c r="B6642" s="19" t="s">
        <v>6688</v>
      </c>
    </row>
    <row r="6643" spans="2:2">
      <c r="B6643" s="19" t="s">
        <v>6689</v>
      </c>
    </row>
    <row r="6644" spans="2:2">
      <c r="B6644" s="19" t="s">
        <v>6690</v>
      </c>
    </row>
    <row r="6645" spans="2:2">
      <c r="B6645" s="19" t="s">
        <v>6691</v>
      </c>
    </row>
    <row r="6646" spans="2:2">
      <c r="B6646" s="19" t="s">
        <v>6692</v>
      </c>
    </row>
    <row r="6647" spans="2:2">
      <c r="B6647" s="19" t="s">
        <v>6693</v>
      </c>
    </row>
    <row r="6648" spans="2:2">
      <c r="B6648" s="19" t="s">
        <v>6694</v>
      </c>
    </row>
    <row r="6649" spans="2:2">
      <c r="B6649" s="19" t="s">
        <v>6695</v>
      </c>
    </row>
    <row r="6650" spans="2:2">
      <c r="B6650" s="19" t="s">
        <v>6696</v>
      </c>
    </row>
    <row r="6651" spans="2:2">
      <c r="B6651" s="19" t="s">
        <v>6697</v>
      </c>
    </row>
    <row r="6652" spans="2:2">
      <c r="B6652" s="19" t="s">
        <v>6698</v>
      </c>
    </row>
    <row r="6653" spans="2:2">
      <c r="B6653" s="19" t="s">
        <v>6699</v>
      </c>
    </row>
    <row r="6654" spans="2:2">
      <c r="B6654" s="19" t="s">
        <v>6700</v>
      </c>
    </row>
    <row r="6655" spans="2:2">
      <c r="B6655" s="19" t="s">
        <v>6701</v>
      </c>
    </row>
    <row r="6656" spans="2:2">
      <c r="B6656" s="19" t="s">
        <v>6702</v>
      </c>
    </row>
    <row r="6657" spans="2:2">
      <c r="B6657" s="19" t="s">
        <v>6703</v>
      </c>
    </row>
    <row r="6658" spans="2:2">
      <c r="B6658" s="19" t="s">
        <v>6704</v>
      </c>
    </row>
    <row r="6659" spans="2:2">
      <c r="B6659" s="19" t="s">
        <v>6705</v>
      </c>
    </row>
    <row r="6660" spans="2:2">
      <c r="B6660" s="19" t="s">
        <v>6706</v>
      </c>
    </row>
    <row r="6661" spans="2:2">
      <c r="B6661" s="19" t="s">
        <v>6707</v>
      </c>
    </row>
    <row r="6662" spans="2:2">
      <c r="B6662" s="19" t="s">
        <v>6708</v>
      </c>
    </row>
    <row r="6663" spans="2:2">
      <c r="B6663" s="19" t="s">
        <v>6709</v>
      </c>
    </row>
    <row r="6664" spans="2:2">
      <c r="B6664" s="19" t="s">
        <v>6710</v>
      </c>
    </row>
    <row r="6665" spans="2:2">
      <c r="B6665" s="19" t="s">
        <v>6711</v>
      </c>
    </row>
    <row r="6666" spans="2:2">
      <c r="B6666" s="19" t="s">
        <v>6712</v>
      </c>
    </row>
    <row r="6667" spans="2:2">
      <c r="B6667" s="19" t="s">
        <v>6713</v>
      </c>
    </row>
    <row r="6668" spans="2:2">
      <c r="B6668" s="19" t="s">
        <v>6714</v>
      </c>
    </row>
    <row r="6669" spans="2:2">
      <c r="B6669" s="19" t="s">
        <v>6715</v>
      </c>
    </row>
    <row r="6670" spans="2:2">
      <c r="B6670" s="19" t="s">
        <v>6716</v>
      </c>
    </row>
    <row r="6671" spans="2:2">
      <c r="B6671" s="19" t="s">
        <v>6717</v>
      </c>
    </row>
    <row r="6672" spans="2:2">
      <c r="B6672" s="19" t="s">
        <v>6718</v>
      </c>
    </row>
    <row r="6673" spans="2:2">
      <c r="B6673" s="19" t="s">
        <v>6719</v>
      </c>
    </row>
    <row r="6674" spans="2:2">
      <c r="B6674" s="19" t="s">
        <v>6720</v>
      </c>
    </row>
    <row r="6675" spans="2:2">
      <c r="B6675" s="19" t="s">
        <v>6721</v>
      </c>
    </row>
    <row r="6676" spans="2:2">
      <c r="B6676" s="19" t="s">
        <v>6722</v>
      </c>
    </row>
    <row r="6677" spans="2:2">
      <c r="B6677" s="19" t="s">
        <v>6723</v>
      </c>
    </row>
    <row r="6678" spans="2:2">
      <c r="B6678" s="19" t="s">
        <v>6724</v>
      </c>
    </row>
    <row r="6679" spans="2:2">
      <c r="B6679" s="19" t="s">
        <v>6725</v>
      </c>
    </row>
    <row r="6680" spans="2:2">
      <c r="B6680" s="19" t="s">
        <v>6726</v>
      </c>
    </row>
    <row r="6681" spans="2:2">
      <c r="B6681" s="19" t="s">
        <v>6727</v>
      </c>
    </row>
    <row r="6682" spans="2:2">
      <c r="B6682" s="19" t="s">
        <v>6728</v>
      </c>
    </row>
    <row r="6683" spans="2:2">
      <c r="B6683" s="19" t="s">
        <v>6729</v>
      </c>
    </row>
    <row r="6684" spans="2:2">
      <c r="B6684" s="19" t="s">
        <v>6730</v>
      </c>
    </row>
    <row r="6685" spans="2:2">
      <c r="B6685" s="19" t="s">
        <v>6731</v>
      </c>
    </row>
    <row r="6686" spans="2:2">
      <c r="B6686" s="19" t="s">
        <v>6732</v>
      </c>
    </row>
    <row r="6687" spans="2:2">
      <c r="B6687" s="19" t="s">
        <v>6733</v>
      </c>
    </row>
    <row r="6688" spans="2:2">
      <c r="B6688" s="19" t="s">
        <v>6734</v>
      </c>
    </row>
    <row r="6689" spans="2:2">
      <c r="B6689" s="19" t="s">
        <v>6735</v>
      </c>
    </row>
    <row r="6690" spans="2:2">
      <c r="B6690" s="19" t="s">
        <v>6736</v>
      </c>
    </row>
    <row r="6691" spans="2:2">
      <c r="B6691" s="19" t="s">
        <v>6737</v>
      </c>
    </row>
    <row r="6692" spans="2:2">
      <c r="B6692" s="19" t="s">
        <v>6738</v>
      </c>
    </row>
    <row r="6693" spans="2:2">
      <c r="B6693" s="19" t="s">
        <v>6739</v>
      </c>
    </row>
    <row r="6694" spans="2:2">
      <c r="B6694" s="19" t="s">
        <v>6740</v>
      </c>
    </row>
    <row r="6695" spans="2:2">
      <c r="B6695" s="19" t="s">
        <v>6741</v>
      </c>
    </row>
    <row r="6696" spans="2:2">
      <c r="B6696" s="19" t="s">
        <v>6742</v>
      </c>
    </row>
    <row r="6697" spans="2:2">
      <c r="B6697" s="19" t="s">
        <v>6743</v>
      </c>
    </row>
    <row r="6698" spans="2:2">
      <c r="B6698" s="19" t="s">
        <v>6744</v>
      </c>
    </row>
    <row r="6699" spans="2:2">
      <c r="B6699" s="19" t="s">
        <v>6745</v>
      </c>
    </row>
    <row r="6700" spans="2:2">
      <c r="B6700" s="19" t="s">
        <v>6746</v>
      </c>
    </row>
    <row r="6701" spans="2:2">
      <c r="B6701" s="19" t="s">
        <v>6747</v>
      </c>
    </row>
    <row r="6702" spans="2:2">
      <c r="B6702" s="19" t="s">
        <v>6748</v>
      </c>
    </row>
    <row r="6703" spans="2:2">
      <c r="B6703" s="19" t="s">
        <v>6749</v>
      </c>
    </row>
    <row r="6704" spans="2:2">
      <c r="B6704" s="19" t="s">
        <v>6750</v>
      </c>
    </row>
    <row r="6705" spans="2:2">
      <c r="B6705" s="19" t="s">
        <v>6751</v>
      </c>
    </row>
    <row r="6706" spans="2:2">
      <c r="B6706" s="19" t="s">
        <v>6752</v>
      </c>
    </row>
    <row r="6707" spans="2:2">
      <c r="B6707" s="19" t="s">
        <v>6753</v>
      </c>
    </row>
    <row r="6708" spans="2:2">
      <c r="B6708" s="19" t="s">
        <v>6754</v>
      </c>
    </row>
    <row r="6709" spans="2:2">
      <c r="B6709" s="19" t="s">
        <v>6755</v>
      </c>
    </row>
    <row r="6710" spans="2:2">
      <c r="B6710" s="19" t="s">
        <v>6756</v>
      </c>
    </row>
    <row r="6711" spans="2:2">
      <c r="B6711" s="19" t="s">
        <v>6757</v>
      </c>
    </row>
    <row r="6712" spans="2:2">
      <c r="B6712" s="19" t="s">
        <v>6758</v>
      </c>
    </row>
    <row r="6713" spans="2:2">
      <c r="B6713" s="19" t="s">
        <v>6759</v>
      </c>
    </row>
    <row r="6714" spans="2:2">
      <c r="B6714" s="19" t="s">
        <v>6760</v>
      </c>
    </row>
    <row r="6715" spans="2:2">
      <c r="B6715" s="19" t="s">
        <v>6761</v>
      </c>
    </row>
    <row r="6716" spans="2:2">
      <c r="B6716" s="19" t="s">
        <v>6762</v>
      </c>
    </row>
    <row r="6717" spans="2:2">
      <c r="B6717" s="19" t="s">
        <v>6763</v>
      </c>
    </row>
    <row r="6718" spans="2:2">
      <c r="B6718" s="19" t="s">
        <v>6764</v>
      </c>
    </row>
    <row r="6719" spans="2:2">
      <c r="B6719" s="19" t="s">
        <v>6765</v>
      </c>
    </row>
    <row r="6720" spans="2:2">
      <c r="B6720" s="19" t="s">
        <v>6766</v>
      </c>
    </row>
    <row r="6721" spans="2:2">
      <c r="B6721" s="19" t="s">
        <v>6767</v>
      </c>
    </row>
    <row r="6722" spans="2:2">
      <c r="B6722" s="19" t="s">
        <v>6768</v>
      </c>
    </row>
    <row r="6723" spans="2:2">
      <c r="B6723" s="19" t="s">
        <v>6769</v>
      </c>
    </row>
    <row r="6724" spans="2:2">
      <c r="B6724" s="19" t="s">
        <v>6770</v>
      </c>
    </row>
    <row r="6725" spans="2:2">
      <c r="B6725" s="19" t="s">
        <v>6771</v>
      </c>
    </row>
    <row r="6726" spans="2:2">
      <c r="B6726" s="19" t="s">
        <v>6772</v>
      </c>
    </row>
    <row r="6727" spans="2:2">
      <c r="B6727" s="19" t="s">
        <v>6773</v>
      </c>
    </row>
    <row r="6728" spans="2:2">
      <c r="B6728" s="19" t="s">
        <v>6774</v>
      </c>
    </row>
    <row r="6729" spans="2:2">
      <c r="B6729" s="19" t="s">
        <v>6775</v>
      </c>
    </row>
    <row r="6730" spans="2:2">
      <c r="B6730" s="19" t="s">
        <v>6776</v>
      </c>
    </row>
    <row r="6731" spans="2:2">
      <c r="B6731" s="19" t="s">
        <v>6777</v>
      </c>
    </row>
    <row r="6732" spans="2:2">
      <c r="B6732" s="19" t="s">
        <v>6778</v>
      </c>
    </row>
    <row r="6733" spans="2:2">
      <c r="B6733" s="19" t="s">
        <v>6779</v>
      </c>
    </row>
    <row r="6734" spans="2:2">
      <c r="B6734" s="19" t="s">
        <v>6780</v>
      </c>
    </row>
    <row r="6735" spans="2:2">
      <c r="B6735" s="19" t="s">
        <v>6781</v>
      </c>
    </row>
    <row r="6736" spans="2:2">
      <c r="B6736" s="19" t="s">
        <v>6782</v>
      </c>
    </row>
    <row r="6737" spans="2:2">
      <c r="B6737" s="19" t="s">
        <v>6783</v>
      </c>
    </row>
    <row r="6738" spans="2:2">
      <c r="B6738" s="19" t="s">
        <v>6784</v>
      </c>
    </row>
    <row r="6739" spans="2:2">
      <c r="B6739" s="19" t="s">
        <v>6785</v>
      </c>
    </row>
    <row r="6740" spans="2:2">
      <c r="B6740" s="19" t="s">
        <v>6786</v>
      </c>
    </row>
    <row r="6741" spans="2:2">
      <c r="B6741" s="19" t="s">
        <v>6787</v>
      </c>
    </row>
    <row r="6742" spans="2:2">
      <c r="B6742" s="19" t="s">
        <v>6788</v>
      </c>
    </row>
    <row r="6743" spans="2:2">
      <c r="B6743" s="19" t="s">
        <v>6789</v>
      </c>
    </row>
    <row r="6744" spans="2:2">
      <c r="B6744" s="19" t="s">
        <v>6790</v>
      </c>
    </row>
    <row r="6745" spans="2:2">
      <c r="B6745" s="19" t="s">
        <v>6791</v>
      </c>
    </row>
    <row r="6746" spans="2:2">
      <c r="B6746" s="19" t="s">
        <v>6792</v>
      </c>
    </row>
    <row r="6747" spans="2:2">
      <c r="B6747" s="19" t="s">
        <v>6793</v>
      </c>
    </row>
    <row r="6748" spans="2:2">
      <c r="B6748" s="19" t="s">
        <v>6794</v>
      </c>
    </row>
    <row r="6749" spans="2:2">
      <c r="B6749" s="19" t="s">
        <v>6795</v>
      </c>
    </row>
    <row r="6750" spans="2:2">
      <c r="B6750" s="19" t="s">
        <v>6796</v>
      </c>
    </row>
    <row r="6751" spans="2:2">
      <c r="B6751" s="19" t="s">
        <v>6797</v>
      </c>
    </row>
    <row r="6752" spans="2:2">
      <c r="B6752" s="19" t="s">
        <v>6798</v>
      </c>
    </row>
    <row r="6753" spans="2:2">
      <c r="B6753" s="19" t="s">
        <v>6799</v>
      </c>
    </row>
    <row r="6754" spans="2:2">
      <c r="B6754" s="19" t="s">
        <v>6800</v>
      </c>
    </row>
    <row r="6755" spans="2:2">
      <c r="B6755" s="19" t="s">
        <v>6801</v>
      </c>
    </row>
    <row r="6756" spans="2:2">
      <c r="B6756" s="19" t="s">
        <v>6802</v>
      </c>
    </row>
    <row r="6757" spans="2:2">
      <c r="B6757" s="19" t="s">
        <v>6803</v>
      </c>
    </row>
    <row r="6758" spans="2:2">
      <c r="B6758" s="19" t="s">
        <v>6804</v>
      </c>
    </row>
    <row r="6759" spans="2:2">
      <c r="B6759" s="19" t="s">
        <v>6805</v>
      </c>
    </row>
    <row r="6760" spans="2:2">
      <c r="B6760" s="19" t="s">
        <v>6806</v>
      </c>
    </row>
    <row r="6761" spans="2:2">
      <c r="B6761" s="19" t="s">
        <v>6807</v>
      </c>
    </row>
    <row r="6762" spans="2:2">
      <c r="B6762" s="19" t="s">
        <v>6808</v>
      </c>
    </row>
    <row r="6763" spans="2:2">
      <c r="B6763" s="19" t="s">
        <v>6809</v>
      </c>
    </row>
    <row r="6764" spans="2:2">
      <c r="B6764" s="19" t="s">
        <v>6810</v>
      </c>
    </row>
    <row r="6765" spans="2:2">
      <c r="B6765" s="19" t="s">
        <v>6811</v>
      </c>
    </row>
    <row r="6766" spans="2:2">
      <c r="B6766" s="19" t="s">
        <v>6812</v>
      </c>
    </row>
    <row r="6767" spans="2:2">
      <c r="B6767" s="19" t="s">
        <v>6813</v>
      </c>
    </row>
    <row r="6768" spans="2:2">
      <c r="B6768" s="19" t="s">
        <v>6814</v>
      </c>
    </row>
    <row r="6769" spans="2:2">
      <c r="B6769" s="19" t="s">
        <v>6815</v>
      </c>
    </row>
    <row r="6770" spans="2:2">
      <c r="B6770" s="19" t="s">
        <v>6816</v>
      </c>
    </row>
    <row r="6771" spans="2:2">
      <c r="B6771" s="19" t="s">
        <v>6817</v>
      </c>
    </row>
    <row r="6772" spans="2:2">
      <c r="B6772" s="19" t="s">
        <v>6818</v>
      </c>
    </row>
    <row r="6773" spans="2:2">
      <c r="B6773" s="19" t="s">
        <v>6819</v>
      </c>
    </row>
    <row r="6774" spans="2:2">
      <c r="B6774" s="19" t="s">
        <v>6820</v>
      </c>
    </row>
    <row r="6775" spans="2:2">
      <c r="B6775" s="19" t="s">
        <v>6821</v>
      </c>
    </row>
    <row r="6776" spans="2:2">
      <c r="B6776" s="19" t="s">
        <v>6822</v>
      </c>
    </row>
    <row r="6777" spans="2:2">
      <c r="B6777" s="19" t="s">
        <v>6823</v>
      </c>
    </row>
    <row r="6778" spans="2:2">
      <c r="B6778" s="19" t="s">
        <v>6824</v>
      </c>
    </row>
    <row r="6779" spans="2:2">
      <c r="B6779" s="19" t="s">
        <v>6825</v>
      </c>
    </row>
    <row r="6780" spans="2:2">
      <c r="B6780" s="19" t="s">
        <v>6826</v>
      </c>
    </row>
    <row r="6781" spans="2:2">
      <c r="B6781" s="19" t="s">
        <v>6827</v>
      </c>
    </row>
    <row r="6782" spans="2:2">
      <c r="B6782" s="19" t="s">
        <v>6828</v>
      </c>
    </row>
    <row r="6783" spans="2:2">
      <c r="B6783" s="19" t="s">
        <v>6829</v>
      </c>
    </row>
    <row r="6784" spans="2:2">
      <c r="B6784" s="19" t="s">
        <v>6830</v>
      </c>
    </row>
    <row r="6785" spans="2:2">
      <c r="B6785" s="19" t="s">
        <v>6831</v>
      </c>
    </row>
    <row r="6786" spans="2:2">
      <c r="B6786" s="19" t="s">
        <v>6832</v>
      </c>
    </row>
    <row r="6787" spans="2:2">
      <c r="B6787" s="19" t="s">
        <v>6833</v>
      </c>
    </row>
    <row r="6788" spans="2:2">
      <c r="B6788" s="19" t="s">
        <v>6834</v>
      </c>
    </row>
    <row r="6789" spans="2:2">
      <c r="B6789" s="19" t="s">
        <v>6835</v>
      </c>
    </row>
    <row r="6790" spans="2:2">
      <c r="B6790" s="19" t="s">
        <v>6836</v>
      </c>
    </row>
    <row r="6791" spans="2:2">
      <c r="B6791" s="19" t="s">
        <v>6837</v>
      </c>
    </row>
    <row r="6792" spans="2:2">
      <c r="B6792" s="19" t="s">
        <v>6838</v>
      </c>
    </row>
    <row r="6793" spans="2:2">
      <c r="B6793" s="19" t="s">
        <v>6839</v>
      </c>
    </row>
    <row r="6794" spans="2:2">
      <c r="B6794" s="19" t="s">
        <v>6840</v>
      </c>
    </row>
    <row r="6795" spans="2:2">
      <c r="B6795" s="19" t="s">
        <v>6841</v>
      </c>
    </row>
    <row r="6796" spans="2:2">
      <c r="B6796" s="19" t="s">
        <v>6842</v>
      </c>
    </row>
    <row r="6797" spans="2:2">
      <c r="B6797" s="19" t="s">
        <v>6843</v>
      </c>
    </row>
    <row r="6798" spans="2:2">
      <c r="B6798" s="19" t="s">
        <v>6844</v>
      </c>
    </row>
    <row r="6799" spans="2:2">
      <c r="B6799" s="19" t="s">
        <v>6845</v>
      </c>
    </row>
    <row r="6800" spans="2:2">
      <c r="B6800" s="19" t="s">
        <v>6846</v>
      </c>
    </row>
    <row r="6801" spans="2:2">
      <c r="B6801" s="19" t="s">
        <v>6847</v>
      </c>
    </row>
    <row r="6802" spans="2:2">
      <c r="B6802" s="19" t="s">
        <v>6848</v>
      </c>
    </row>
    <row r="6803" spans="2:2">
      <c r="B6803" s="19" t="s">
        <v>6849</v>
      </c>
    </row>
    <row r="6804" spans="2:2">
      <c r="B6804" s="19" t="s">
        <v>6850</v>
      </c>
    </row>
    <row r="6805" spans="2:2">
      <c r="B6805" s="19" t="s">
        <v>6851</v>
      </c>
    </row>
    <row r="6806" spans="2:2">
      <c r="B6806" s="19" t="s">
        <v>6852</v>
      </c>
    </row>
    <row r="6807" spans="2:2">
      <c r="B6807" s="19" t="s">
        <v>6853</v>
      </c>
    </row>
    <row r="6808" spans="2:2">
      <c r="B6808" s="19" t="s">
        <v>6854</v>
      </c>
    </row>
    <row r="6809" spans="2:2">
      <c r="B6809" s="19" t="s">
        <v>6855</v>
      </c>
    </row>
    <row r="6810" spans="2:2">
      <c r="B6810" s="19" t="s">
        <v>6856</v>
      </c>
    </row>
    <row r="6811" spans="2:2">
      <c r="B6811" s="19" t="s">
        <v>6857</v>
      </c>
    </row>
    <row r="6812" spans="2:2">
      <c r="B6812" s="19" t="s">
        <v>6858</v>
      </c>
    </row>
    <row r="6813" spans="2:2">
      <c r="B6813" s="19" t="s">
        <v>6859</v>
      </c>
    </row>
    <row r="6814" spans="2:2">
      <c r="B6814" s="19" t="s">
        <v>6860</v>
      </c>
    </row>
    <row r="6815" spans="2:2">
      <c r="B6815" s="19" t="s">
        <v>6861</v>
      </c>
    </row>
    <row r="6816" spans="2:2">
      <c r="B6816" s="19" t="s">
        <v>6862</v>
      </c>
    </row>
    <row r="6817" spans="2:2">
      <c r="B6817" s="19" t="s">
        <v>6863</v>
      </c>
    </row>
    <row r="6818" spans="2:2">
      <c r="B6818" s="19" t="s">
        <v>6864</v>
      </c>
    </row>
    <row r="6819" spans="2:2">
      <c r="B6819" s="19" t="s">
        <v>6865</v>
      </c>
    </row>
    <row r="6820" spans="2:2">
      <c r="B6820" s="19" t="s">
        <v>6866</v>
      </c>
    </row>
    <row r="6821" spans="2:2">
      <c r="B6821" s="19" t="s">
        <v>6867</v>
      </c>
    </row>
    <row r="6822" spans="2:2">
      <c r="B6822" s="19" t="s">
        <v>6868</v>
      </c>
    </row>
    <row r="6823" spans="2:2">
      <c r="B6823" s="19" t="s">
        <v>6869</v>
      </c>
    </row>
    <row r="6824" spans="2:2">
      <c r="B6824" s="19" t="s">
        <v>6870</v>
      </c>
    </row>
    <row r="6825" spans="2:2">
      <c r="B6825" s="19" t="s">
        <v>6871</v>
      </c>
    </row>
    <row r="6826" spans="2:2">
      <c r="B6826" s="19" t="s">
        <v>6872</v>
      </c>
    </row>
    <row r="6827" spans="2:2">
      <c r="B6827" s="19" t="s">
        <v>6873</v>
      </c>
    </row>
    <row r="6828" spans="2:2">
      <c r="B6828" s="19" t="s">
        <v>6874</v>
      </c>
    </row>
    <row r="6829" spans="2:2">
      <c r="B6829" s="19" t="s">
        <v>6875</v>
      </c>
    </row>
    <row r="6830" spans="2:2">
      <c r="B6830" s="19" t="s">
        <v>6876</v>
      </c>
    </row>
    <row r="6831" spans="2:2">
      <c r="B6831" s="19" t="s">
        <v>6877</v>
      </c>
    </row>
    <row r="6832" spans="2:2">
      <c r="B6832" s="19" t="s">
        <v>6878</v>
      </c>
    </row>
    <row r="6833" spans="2:2">
      <c r="B6833" s="19" t="s">
        <v>6879</v>
      </c>
    </row>
    <row r="6834" spans="2:2">
      <c r="B6834" s="19" t="s">
        <v>6880</v>
      </c>
    </row>
    <row r="6835" spans="2:2">
      <c r="B6835" s="19" t="s">
        <v>6881</v>
      </c>
    </row>
    <row r="6836" spans="2:2">
      <c r="B6836" s="19" t="s">
        <v>6882</v>
      </c>
    </row>
    <row r="6837" spans="2:2">
      <c r="B6837" s="19" t="s">
        <v>6883</v>
      </c>
    </row>
    <row r="6838" spans="2:2">
      <c r="B6838" s="19" t="s">
        <v>6884</v>
      </c>
    </row>
    <row r="6839" spans="2:2">
      <c r="B6839" s="19" t="s">
        <v>6885</v>
      </c>
    </row>
    <row r="6840" spans="2:2">
      <c r="B6840" s="19" t="s">
        <v>6886</v>
      </c>
    </row>
    <row r="6841" spans="2:2">
      <c r="B6841" s="19" t="s">
        <v>6887</v>
      </c>
    </row>
    <row r="6842" spans="2:2">
      <c r="B6842" s="19" t="s">
        <v>6888</v>
      </c>
    </row>
    <row r="6843" spans="2:2">
      <c r="B6843" s="19" t="s">
        <v>6889</v>
      </c>
    </row>
    <row r="6844" spans="2:2">
      <c r="B6844" s="19" t="s">
        <v>6890</v>
      </c>
    </row>
    <row r="6845" spans="2:2">
      <c r="B6845" s="19" t="s">
        <v>6891</v>
      </c>
    </row>
    <row r="6846" spans="2:2">
      <c r="B6846" s="19" t="s">
        <v>6892</v>
      </c>
    </row>
    <row r="6847" spans="2:2">
      <c r="B6847" s="19" t="s">
        <v>6893</v>
      </c>
    </row>
    <row r="6848" spans="2:2">
      <c r="B6848" s="19" t="s">
        <v>6894</v>
      </c>
    </row>
    <row r="6849" spans="2:2">
      <c r="B6849" s="19" t="s">
        <v>6895</v>
      </c>
    </row>
    <row r="6850" spans="2:2">
      <c r="B6850" s="19" t="s">
        <v>6896</v>
      </c>
    </row>
    <row r="6851" spans="2:2">
      <c r="B6851" s="19" t="s">
        <v>6897</v>
      </c>
    </row>
    <row r="6852" spans="2:2">
      <c r="B6852" s="19" t="s">
        <v>6898</v>
      </c>
    </row>
    <row r="6853" spans="2:2">
      <c r="B6853" s="19" t="s">
        <v>6899</v>
      </c>
    </row>
    <row r="6854" spans="2:2">
      <c r="B6854" s="19" t="s">
        <v>6900</v>
      </c>
    </row>
    <row r="6855" spans="2:2">
      <c r="B6855" s="19" t="s">
        <v>6901</v>
      </c>
    </row>
    <row r="6856" spans="2:2">
      <c r="B6856" s="19" t="s">
        <v>6902</v>
      </c>
    </row>
    <row r="6857" spans="2:2">
      <c r="B6857" s="19" t="s">
        <v>6903</v>
      </c>
    </row>
    <row r="6858" spans="2:2">
      <c r="B6858" s="19" t="s">
        <v>6904</v>
      </c>
    </row>
    <row r="6859" spans="2:2">
      <c r="B6859" s="19" t="s">
        <v>6905</v>
      </c>
    </row>
    <row r="6860" spans="2:2">
      <c r="B6860" s="19" t="s">
        <v>6906</v>
      </c>
    </row>
    <row r="6861" spans="2:2">
      <c r="B6861" s="19" t="s">
        <v>6907</v>
      </c>
    </row>
    <row r="6862" spans="2:2">
      <c r="B6862" s="19" t="s">
        <v>6908</v>
      </c>
    </row>
    <row r="6863" spans="2:2">
      <c r="B6863" s="19" t="s">
        <v>6909</v>
      </c>
    </row>
    <row r="6864" spans="2:2">
      <c r="B6864" s="19" t="s">
        <v>6910</v>
      </c>
    </row>
    <row r="6865" spans="2:2">
      <c r="B6865" s="19" t="s">
        <v>6911</v>
      </c>
    </row>
    <row r="6866" spans="2:2">
      <c r="B6866" s="19" t="s">
        <v>6912</v>
      </c>
    </row>
    <row r="6867" spans="2:2">
      <c r="B6867" s="19" t="s">
        <v>6913</v>
      </c>
    </row>
    <row r="6868" spans="2:2">
      <c r="B6868" s="19" t="s">
        <v>6914</v>
      </c>
    </row>
    <row r="6869" spans="2:2">
      <c r="B6869" s="19" t="s">
        <v>6915</v>
      </c>
    </row>
    <row r="6870" spans="2:2">
      <c r="B6870" s="19" t="s">
        <v>6916</v>
      </c>
    </row>
    <row r="6871" spans="2:2">
      <c r="B6871" s="19" t="s">
        <v>6917</v>
      </c>
    </row>
    <row r="6872" spans="2:2">
      <c r="B6872" s="19" t="s">
        <v>6918</v>
      </c>
    </row>
    <row r="6873" spans="2:2">
      <c r="B6873" s="19" t="s">
        <v>6919</v>
      </c>
    </row>
    <row r="6874" spans="2:2">
      <c r="B6874" s="19" t="s">
        <v>6920</v>
      </c>
    </row>
    <row r="6875" spans="2:2">
      <c r="B6875" s="19" t="s">
        <v>6921</v>
      </c>
    </row>
    <row r="6876" spans="2:2">
      <c r="B6876" s="19" t="s">
        <v>6922</v>
      </c>
    </row>
    <row r="6877" spans="2:2">
      <c r="B6877" s="19" t="s">
        <v>6923</v>
      </c>
    </row>
    <row r="6878" spans="2:2">
      <c r="B6878" s="19" t="s">
        <v>6924</v>
      </c>
    </row>
    <row r="6879" spans="2:2">
      <c r="B6879" s="19" t="s">
        <v>6925</v>
      </c>
    </row>
    <row r="6880" spans="2:2">
      <c r="B6880" s="19" t="s">
        <v>6926</v>
      </c>
    </row>
    <row r="6881" spans="2:2">
      <c r="B6881" s="19" t="s">
        <v>6927</v>
      </c>
    </row>
    <row r="6882" spans="2:2">
      <c r="B6882" s="19" t="s">
        <v>6928</v>
      </c>
    </row>
    <row r="6883" spans="2:2">
      <c r="B6883" s="19" t="s">
        <v>6929</v>
      </c>
    </row>
    <row r="6884" spans="2:2">
      <c r="B6884" s="19" t="s">
        <v>6930</v>
      </c>
    </row>
    <row r="6885" spans="2:2">
      <c r="B6885" s="19" t="s">
        <v>6931</v>
      </c>
    </row>
    <row r="6886" spans="2:2">
      <c r="B6886" s="19" t="s">
        <v>6932</v>
      </c>
    </row>
    <row r="6887" spans="2:2">
      <c r="B6887" s="19" t="s">
        <v>6933</v>
      </c>
    </row>
    <row r="6888" spans="2:2">
      <c r="B6888" s="19" t="s">
        <v>6934</v>
      </c>
    </row>
    <row r="6889" spans="2:2">
      <c r="B6889" s="19" t="s">
        <v>6935</v>
      </c>
    </row>
    <row r="6890" spans="2:2">
      <c r="B6890" s="19" t="s">
        <v>6936</v>
      </c>
    </row>
    <row r="6891" spans="2:2">
      <c r="B6891" s="19" t="s">
        <v>6937</v>
      </c>
    </row>
    <row r="6892" spans="2:2">
      <c r="B6892" s="19" t="s">
        <v>6938</v>
      </c>
    </row>
    <row r="6893" spans="2:2">
      <c r="B6893" s="19" t="s">
        <v>6939</v>
      </c>
    </row>
    <row r="6894" spans="2:2">
      <c r="B6894" s="19" t="s">
        <v>94</v>
      </c>
    </row>
    <row r="6895" spans="2:2">
      <c r="B6895" s="19" t="s">
        <v>6940</v>
      </c>
    </row>
    <row r="6896" spans="2:2">
      <c r="B6896" s="19" t="s">
        <v>6941</v>
      </c>
    </row>
    <row r="6897" spans="2:2">
      <c r="B6897" s="19" t="s">
        <v>6942</v>
      </c>
    </row>
    <row r="6898" spans="2:2">
      <c r="B6898" s="19" t="s">
        <v>6943</v>
      </c>
    </row>
    <row r="6899" spans="2:2">
      <c r="B6899" s="19" t="s">
        <v>6944</v>
      </c>
    </row>
    <row r="6900" spans="2:2">
      <c r="B6900" s="19" t="s">
        <v>6945</v>
      </c>
    </row>
    <row r="6901" spans="2:2">
      <c r="B6901" s="19" t="s">
        <v>6946</v>
      </c>
    </row>
    <row r="6902" spans="2:2">
      <c r="B6902" s="19" t="s">
        <v>6947</v>
      </c>
    </row>
    <row r="6903" spans="2:2">
      <c r="B6903" s="19" t="s">
        <v>6948</v>
      </c>
    </row>
    <row r="6904" spans="2:2">
      <c r="B6904" s="19" t="s">
        <v>6949</v>
      </c>
    </row>
    <row r="6905" spans="2:2">
      <c r="B6905" s="19" t="s">
        <v>6950</v>
      </c>
    </row>
    <row r="6906" spans="2:2">
      <c r="B6906" s="19" t="s">
        <v>6951</v>
      </c>
    </row>
    <row r="6907" spans="2:2">
      <c r="B6907" s="19" t="s">
        <v>6952</v>
      </c>
    </row>
    <row r="6908" spans="2:2">
      <c r="B6908" s="19" t="s">
        <v>6953</v>
      </c>
    </row>
    <row r="6909" spans="2:2">
      <c r="B6909" s="19" t="s">
        <v>6954</v>
      </c>
    </row>
    <row r="6910" spans="2:2">
      <c r="B6910" s="19" t="s">
        <v>6955</v>
      </c>
    </row>
    <row r="6911" spans="2:2">
      <c r="B6911" s="19" t="s">
        <v>6956</v>
      </c>
    </row>
    <row r="6912" spans="2:2">
      <c r="B6912" s="19" t="s">
        <v>6957</v>
      </c>
    </row>
    <row r="6913" spans="2:2">
      <c r="B6913" s="19" t="s">
        <v>6958</v>
      </c>
    </row>
    <row r="6914" spans="2:2">
      <c r="B6914" s="19" t="s">
        <v>6959</v>
      </c>
    </row>
    <row r="6915" spans="2:2">
      <c r="B6915" s="19" t="s">
        <v>6960</v>
      </c>
    </row>
    <row r="6916" spans="2:2">
      <c r="B6916" s="19" t="s">
        <v>6961</v>
      </c>
    </row>
    <row r="6917" spans="2:2">
      <c r="B6917" s="19" t="s">
        <v>6962</v>
      </c>
    </row>
    <row r="6918" spans="2:2">
      <c r="B6918" s="19" t="s">
        <v>6963</v>
      </c>
    </row>
    <row r="6919" spans="2:2">
      <c r="B6919" s="19" t="s">
        <v>6964</v>
      </c>
    </row>
    <row r="6920" spans="2:2">
      <c r="B6920" s="19" t="s">
        <v>6965</v>
      </c>
    </row>
    <row r="6921" spans="2:2">
      <c r="B6921" s="19" t="s">
        <v>6966</v>
      </c>
    </row>
    <row r="6922" spans="2:2">
      <c r="B6922" s="19" t="s">
        <v>6967</v>
      </c>
    </row>
    <row r="6923" spans="2:2">
      <c r="B6923" s="19" t="s">
        <v>6968</v>
      </c>
    </row>
    <row r="6924" spans="2:2">
      <c r="B6924" s="19" t="s">
        <v>6969</v>
      </c>
    </row>
    <row r="6925" spans="2:2">
      <c r="B6925" s="19" t="s">
        <v>6970</v>
      </c>
    </row>
    <row r="6926" spans="2:2">
      <c r="B6926" s="19" t="s">
        <v>6971</v>
      </c>
    </row>
    <row r="6927" spans="2:2">
      <c r="B6927" s="19" t="s">
        <v>6972</v>
      </c>
    </row>
    <row r="6928" spans="2:2">
      <c r="B6928" s="19" t="s">
        <v>6973</v>
      </c>
    </row>
    <row r="6929" spans="2:2">
      <c r="B6929" s="19" t="s">
        <v>6974</v>
      </c>
    </row>
    <row r="6930" spans="2:2">
      <c r="B6930" s="19" t="s">
        <v>6975</v>
      </c>
    </row>
    <row r="6931" spans="2:2">
      <c r="B6931" s="19" t="s">
        <v>6976</v>
      </c>
    </row>
    <row r="6932" spans="2:2">
      <c r="B6932" s="19" t="s">
        <v>6977</v>
      </c>
    </row>
    <row r="6933" spans="2:2">
      <c r="B6933" s="19" t="s">
        <v>6978</v>
      </c>
    </row>
    <row r="6934" spans="2:2">
      <c r="B6934" s="19" t="s">
        <v>6979</v>
      </c>
    </row>
    <row r="6935" spans="2:2">
      <c r="B6935" s="19" t="s">
        <v>6980</v>
      </c>
    </row>
    <row r="6936" spans="2:2">
      <c r="B6936" s="19" t="s">
        <v>6981</v>
      </c>
    </row>
    <row r="6937" spans="2:2">
      <c r="B6937" s="19" t="s">
        <v>6982</v>
      </c>
    </row>
    <row r="6938" spans="2:2">
      <c r="B6938" s="19" t="s">
        <v>6983</v>
      </c>
    </row>
    <row r="6939" spans="2:2">
      <c r="B6939" s="19" t="s">
        <v>6984</v>
      </c>
    </row>
    <row r="6940" spans="2:2">
      <c r="B6940" s="19" t="s">
        <v>6985</v>
      </c>
    </row>
    <row r="6941" spans="2:2">
      <c r="B6941" s="19" t="s">
        <v>6986</v>
      </c>
    </row>
    <row r="6942" spans="2:2">
      <c r="B6942" s="19" t="s">
        <v>6987</v>
      </c>
    </row>
    <row r="6943" spans="2:2">
      <c r="B6943" s="19" t="s">
        <v>6988</v>
      </c>
    </row>
    <row r="6944" spans="2:2">
      <c r="B6944" s="19" t="s">
        <v>6989</v>
      </c>
    </row>
    <row r="6945" spans="2:2">
      <c r="B6945" s="19" t="s">
        <v>6990</v>
      </c>
    </row>
    <row r="6946" spans="2:2">
      <c r="B6946" s="19" t="s">
        <v>6991</v>
      </c>
    </row>
    <row r="6947" spans="2:2">
      <c r="B6947" s="19" t="s">
        <v>6992</v>
      </c>
    </row>
    <row r="6948" spans="2:2">
      <c r="B6948" s="19" t="s">
        <v>6993</v>
      </c>
    </row>
    <row r="6949" spans="2:2">
      <c r="B6949" s="19" t="s">
        <v>6994</v>
      </c>
    </row>
    <row r="6950" spans="2:2">
      <c r="B6950" s="19" t="s">
        <v>6995</v>
      </c>
    </row>
    <row r="6951" spans="2:2">
      <c r="B6951" s="19" t="s">
        <v>6996</v>
      </c>
    </row>
    <row r="6952" spans="2:2">
      <c r="B6952" s="19" t="s">
        <v>6997</v>
      </c>
    </row>
    <row r="6953" spans="2:2">
      <c r="B6953" s="19" t="s">
        <v>6998</v>
      </c>
    </row>
    <row r="6954" spans="2:2">
      <c r="B6954" s="19" t="s">
        <v>6999</v>
      </c>
    </row>
    <row r="6955" spans="2:2">
      <c r="B6955" s="19" t="s">
        <v>7000</v>
      </c>
    </row>
    <row r="6956" spans="2:2">
      <c r="B6956" s="19" t="s">
        <v>7001</v>
      </c>
    </row>
    <row r="6957" spans="2:2">
      <c r="B6957" s="19" t="s">
        <v>7002</v>
      </c>
    </row>
    <row r="6958" spans="2:2">
      <c r="B6958" s="19" t="s">
        <v>7003</v>
      </c>
    </row>
    <row r="6959" spans="2:2">
      <c r="B6959" s="19" t="s">
        <v>7004</v>
      </c>
    </row>
    <row r="6960" spans="2:2">
      <c r="B6960" s="19" t="s">
        <v>7005</v>
      </c>
    </row>
    <row r="6961" spans="2:2">
      <c r="B6961" s="19" t="s">
        <v>7006</v>
      </c>
    </row>
    <row r="6962" spans="2:2">
      <c r="B6962" s="19" t="s">
        <v>7007</v>
      </c>
    </row>
    <row r="6963" spans="2:2">
      <c r="B6963" s="19" t="s">
        <v>7008</v>
      </c>
    </row>
    <row r="6964" spans="2:2">
      <c r="B6964" s="19" t="s">
        <v>7009</v>
      </c>
    </row>
    <row r="6965" spans="2:2">
      <c r="B6965" s="19" t="s">
        <v>7010</v>
      </c>
    </row>
    <row r="6966" spans="2:2">
      <c r="B6966" s="19" t="s">
        <v>7011</v>
      </c>
    </row>
    <row r="6967" spans="2:2">
      <c r="B6967" s="19" t="s">
        <v>7012</v>
      </c>
    </row>
    <row r="6968" spans="2:2">
      <c r="B6968" s="19" t="s">
        <v>7013</v>
      </c>
    </row>
    <row r="6969" spans="2:2">
      <c r="B6969" s="19" t="s">
        <v>7014</v>
      </c>
    </row>
    <row r="6970" spans="2:2">
      <c r="B6970" s="19" t="s">
        <v>7015</v>
      </c>
    </row>
    <row r="6971" spans="2:2">
      <c r="B6971" s="19" t="s">
        <v>7016</v>
      </c>
    </row>
    <row r="6972" spans="2:2">
      <c r="B6972" s="19" t="s">
        <v>7017</v>
      </c>
    </row>
    <row r="6973" spans="2:2">
      <c r="B6973" s="19" t="s">
        <v>7018</v>
      </c>
    </row>
    <row r="6974" spans="2:2">
      <c r="B6974" s="19" t="s">
        <v>7019</v>
      </c>
    </row>
    <row r="6975" spans="2:2">
      <c r="B6975" s="19" t="s">
        <v>7020</v>
      </c>
    </row>
    <row r="6976" spans="2:2">
      <c r="B6976" s="19" t="s">
        <v>7021</v>
      </c>
    </row>
    <row r="6977" spans="2:2">
      <c r="B6977" s="19" t="s">
        <v>7022</v>
      </c>
    </row>
    <row r="6978" spans="2:2">
      <c r="B6978" s="19" t="s">
        <v>7023</v>
      </c>
    </row>
    <row r="6979" spans="2:2">
      <c r="B6979" s="19" t="s">
        <v>7024</v>
      </c>
    </row>
    <row r="6980" spans="2:2">
      <c r="B6980" s="19" t="s">
        <v>7025</v>
      </c>
    </row>
    <row r="6981" spans="2:2">
      <c r="B6981" s="19" t="s">
        <v>7026</v>
      </c>
    </row>
    <row r="6982" spans="2:2">
      <c r="B6982" s="19" t="s">
        <v>7027</v>
      </c>
    </row>
    <row r="6983" spans="2:2">
      <c r="B6983" s="19" t="s">
        <v>7028</v>
      </c>
    </row>
    <row r="6984" spans="2:2">
      <c r="B6984" s="19" t="s">
        <v>7029</v>
      </c>
    </row>
    <row r="6985" spans="2:2">
      <c r="B6985" s="19" t="s">
        <v>7030</v>
      </c>
    </row>
    <row r="6986" spans="2:2">
      <c r="B6986" s="19" t="s">
        <v>7031</v>
      </c>
    </row>
    <row r="6987" spans="2:2">
      <c r="B6987" s="19" t="s">
        <v>7032</v>
      </c>
    </row>
    <row r="6988" spans="2:2">
      <c r="B6988" s="19" t="s">
        <v>7033</v>
      </c>
    </row>
    <row r="6989" spans="2:2">
      <c r="B6989" s="19" t="s">
        <v>7034</v>
      </c>
    </row>
    <row r="6990" spans="2:2">
      <c r="B6990" s="19" t="s">
        <v>7035</v>
      </c>
    </row>
    <row r="6991" spans="2:2">
      <c r="B6991" s="19" t="s">
        <v>7036</v>
      </c>
    </row>
    <row r="6992" spans="2:2">
      <c r="B6992" s="19" t="s">
        <v>7037</v>
      </c>
    </row>
    <row r="6993" spans="2:2">
      <c r="B6993" s="19" t="s">
        <v>7038</v>
      </c>
    </row>
    <row r="6994" spans="2:2">
      <c r="B6994" s="19" t="s">
        <v>7039</v>
      </c>
    </row>
    <row r="6995" spans="2:2">
      <c r="B6995" s="19" t="s">
        <v>7040</v>
      </c>
    </row>
    <row r="6996" spans="2:2">
      <c r="B6996" s="19" t="s">
        <v>7041</v>
      </c>
    </row>
    <row r="6997" spans="2:2">
      <c r="B6997" s="19" t="s">
        <v>7042</v>
      </c>
    </row>
    <row r="6998" spans="2:2">
      <c r="B6998" s="19" t="s">
        <v>7043</v>
      </c>
    </row>
    <row r="6999" spans="2:2">
      <c r="B6999" s="19" t="s">
        <v>7044</v>
      </c>
    </row>
    <row r="7000" spans="2:2">
      <c r="B7000" s="19" t="s">
        <v>7045</v>
      </c>
    </row>
    <row r="7001" spans="2:2">
      <c r="B7001" s="19" t="s">
        <v>7046</v>
      </c>
    </row>
    <row r="7002" spans="2:2">
      <c r="B7002" s="19" t="s">
        <v>7047</v>
      </c>
    </row>
    <row r="7003" spans="2:2">
      <c r="B7003" s="19" t="s">
        <v>7048</v>
      </c>
    </row>
    <row r="7004" spans="2:2">
      <c r="B7004" s="19" t="s">
        <v>7049</v>
      </c>
    </row>
    <row r="7005" spans="2:2">
      <c r="B7005" s="19" t="s">
        <v>7050</v>
      </c>
    </row>
    <row r="7006" spans="2:2">
      <c r="B7006" s="19" t="s">
        <v>7051</v>
      </c>
    </row>
    <row r="7007" spans="2:2">
      <c r="B7007" s="19" t="s">
        <v>7052</v>
      </c>
    </row>
    <row r="7008" spans="2:2">
      <c r="B7008" s="19" t="s">
        <v>7053</v>
      </c>
    </row>
    <row r="7009" spans="2:2">
      <c r="B7009" s="19" t="s">
        <v>7054</v>
      </c>
    </row>
    <row r="7010" spans="2:2">
      <c r="B7010" s="19" t="s">
        <v>7055</v>
      </c>
    </row>
    <row r="7011" spans="2:2">
      <c r="B7011" s="19" t="s">
        <v>7056</v>
      </c>
    </row>
    <row r="7012" spans="2:2">
      <c r="B7012" s="19" t="s">
        <v>7057</v>
      </c>
    </row>
    <row r="7013" spans="2:2">
      <c r="B7013" s="19" t="s">
        <v>7058</v>
      </c>
    </row>
    <row r="7014" spans="2:2">
      <c r="B7014" s="19" t="s">
        <v>7059</v>
      </c>
    </row>
    <row r="7015" spans="2:2">
      <c r="B7015" s="19" t="s">
        <v>7060</v>
      </c>
    </row>
    <row r="7016" spans="2:2">
      <c r="B7016" s="19" t="s">
        <v>7061</v>
      </c>
    </row>
    <row r="7017" spans="2:2">
      <c r="B7017" s="19" t="s">
        <v>7062</v>
      </c>
    </row>
    <row r="7018" spans="2:2">
      <c r="B7018" s="19" t="s">
        <v>7063</v>
      </c>
    </row>
    <row r="7019" spans="2:2">
      <c r="B7019" s="19" t="s">
        <v>7064</v>
      </c>
    </row>
    <row r="7020" spans="2:2">
      <c r="B7020" s="19" t="s">
        <v>7065</v>
      </c>
    </row>
    <row r="7021" spans="2:2">
      <c r="B7021" s="19" t="s">
        <v>7066</v>
      </c>
    </row>
    <row r="7022" spans="2:2">
      <c r="B7022" s="19" t="s">
        <v>7067</v>
      </c>
    </row>
    <row r="7023" spans="2:2">
      <c r="B7023" s="19" t="s">
        <v>7068</v>
      </c>
    </row>
    <row r="7024" spans="2:2">
      <c r="B7024" s="19" t="s">
        <v>7069</v>
      </c>
    </row>
    <row r="7025" spans="2:2">
      <c r="B7025" s="19" t="s">
        <v>7070</v>
      </c>
    </row>
    <row r="7026" spans="2:2">
      <c r="B7026" s="19" t="s">
        <v>7071</v>
      </c>
    </row>
    <row r="7027" spans="2:2">
      <c r="B7027" s="19" t="s">
        <v>7072</v>
      </c>
    </row>
    <row r="7028" spans="2:2">
      <c r="B7028" s="19" t="s">
        <v>7073</v>
      </c>
    </row>
    <row r="7029" spans="2:2">
      <c r="B7029" s="19" t="s">
        <v>7074</v>
      </c>
    </row>
    <row r="7030" spans="2:2">
      <c r="B7030" s="19" t="s">
        <v>7075</v>
      </c>
    </row>
    <row r="7031" spans="2:2">
      <c r="B7031" s="19" t="s">
        <v>7076</v>
      </c>
    </row>
    <row r="7032" spans="2:2">
      <c r="B7032" s="19" t="s">
        <v>7077</v>
      </c>
    </row>
    <row r="7033" spans="2:2">
      <c r="B7033" s="19" t="s">
        <v>7078</v>
      </c>
    </row>
    <row r="7034" spans="2:2">
      <c r="B7034" s="19" t="s">
        <v>7079</v>
      </c>
    </row>
    <row r="7035" spans="2:2">
      <c r="B7035" s="19" t="s">
        <v>7080</v>
      </c>
    </row>
    <row r="7036" spans="2:2">
      <c r="B7036" s="19" t="s">
        <v>7081</v>
      </c>
    </row>
    <row r="7037" spans="2:2">
      <c r="B7037" s="19" t="s">
        <v>7082</v>
      </c>
    </row>
    <row r="7038" spans="2:2">
      <c r="B7038" s="19" t="s">
        <v>7083</v>
      </c>
    </row>
    <row r="7039" spans="2:2">
      <c r="B7039" s="19" t="s">
        <v>7084</v>
      </c>
    </row>
    <row r="7040" spans="2:2">
      <c r="B7040" s="19" t="s">
        <v>7085</v>
      </c>
    </row>
    <row r="7041" spans="2:2">
      <c r="B7041" s="19" t="s">
        <v>7086</v>
      </c>
    </row>
    <row r="7042" spans="2:2">
      <c r="B7042" s="19" t="s">
        <v>7087</v>
      </c>
    </row>
    <row r="7043" spans="2:2">
      <c r="B7043" s="19" t="s">
        <v>7088</v>
      </c>
    </row>
    <row r="7044" spans="2:2">
      <c r="B7044" s="19" t="s">
        <v>7089</v>
      </c>
    </row>
    <row r="7045" spans="2:2">
      <c r="B7045" s="19" t="s">
        <v>7090</v>
      </c>
    </row>
    <row r="7046" spans="2:2">
      <c r="B7046" s="19" t="s">
        <v>7091</v>
      </c>
    </row>
    <row r="7047" spans="2:2">
      <c r="B7047" s="19" t="s">
        <v>7092</v>
      </c>
    </row>
    <row r="7048" spans="2:2">
      <c r="B7048" s="19" t="s">
        <v>7093</v>
      </c>
    </row>
    <row r="7049" spans="2:2">
      <c r="B7049" s="19" t="s">
        <v>7094</v>
      </c>
    </row>
    <row r="7050" spans="2:2">
      <c r="B7050" s="19" t="s">
        <v>7095</v>
      </c>
    </row>
    <row r="7051" spans="2:2">
      <c r="B7051" s="19" t="s">
        <v>7096</v>
      </c>
    </row>
    <row r="7052" spans="2:2">
      <c r="B7052" s="19" t="s">
        <v>7097</v>
      </c>
    </row>
    <row r="7053" spans="2:2">
      <c r="B7053" s="19" t="s">
        <v>7098</v>
      </c>
    </row>
    <row r="7054" spans="2:2">
      <c r="B7054" s="19" t="s">
        <v>7099</v>
      </c>
    </row>
    <row r="7055" spans="2:2">
      <c r="B7055" s="19" t="s">
        <v>7100</v>
      </c>
    </row>
    <row r="7056" spans="2:2">
      <c r="B7056" s="19" t="s">
        <v>7101</v>
      </c>
    </row>
    <row r="7057" spans="2:2">
      <c r="B7057" s="19" t="s">
        <v>7102</v>
      </c>
    </row>
    <row r="7058" spans="2:2">
      <c r="B7058" s="19" t="s">
        <v>7103</v>
      </c>
    </row>
    <row r="7059" spans="2:2">
      <c r="B7059" s="19" t="s">
        <v>7104</v>
      </c>
    </row>
    <row r="7060" spans="2:2">
      <c r="B7060" s="19" t="s">
        <v>7105</v>
      </c>
    </row>
    <row r="7061" spans="2:2">
      <c r="B7061" s="19" t="s">
        <v>7106</v>
      </c>
    </row>
    <row r="7062" spans="2:2">
      <c r="B7062" s="19" t="s">
        <v>7107</v>
      </c>
    </row>
    <row r="7063" spans="2:2">
      <c r="B7063" s="19" t="s">
        <v>7108</v>
      </c>
    </row>
    <row r="7064" spans="2:2">
      <c r="B7064" s="19" t="s">
        <v>7109</v>
      </c>
    </row>
    <row r="7065" spans="2:2">
      <c r="B7065" s="19" t="s">
        <v>7110</v>
      </c>
    </row>
    <row r="7066" spans="2:2">
      <c r="B7066" s="19" t="s">
        <v>7111</v>
      </c>
    </row>
    <row r="7067" spans="2:2">
      <c r="B7067" s="19" t="s">
        <v>7112</v>
      </c>
    </row>
    <row r="7068" spans="2:2">
      <c r="B7068" s="19" t="s">
        <v>7113</v>
      </c>
    </row>
    <row r="7069" spans="2:2">
      <c r="B7069" s="19" t="s">
        <v>7114</v>
      </c>
    </row>
    <row r="7070" spans="2:2">
      <c r="B7070" s="19" t="s">
        <v>7115</v>
      </c>
    </row>
    <row r="7071" spans="2:2">
      <c r="B7071" s="19" t="s">
        <v>7116</v>
      </c>
    </row>
    <row r="7072" spans="2:2">
      <c r="B7072" s="19" t="s">
        <v>7117</v>
      </c>
    </row>
    <row r="7073" spans="2:2">
      <c r="B7073" s="19" t="s">
        <v>7118</v>
      </c>
    </row>
    <row r="7074" spans="2:2">
      <c r="B7074" s="19" t="s">
        <v>7119</v>
      </c>
    </row>
    <row r="7075" spans="2:2">
      <c r="B7075" s="19" t="s">
        <v>7120</v>
      </c>
    </row>
    <row r="7076" spans="2:2">
      <c r="B7076" s="19" t="s">
        <v>7121</v>
      </c>
    </row>
    <row r="7077" spans="2:2">
      <c r="B7077" s="19" t="s">
        <v>7122</v>
      </c>
    </row>
    <row r="7078" spans="2:2">
      <c r="B7078" s="19" t="s">
        <v>7123</v>
      </c>
    </row>
    <row r="7079" spans="2:2">
      <c r="B7079" s="19" t="s">
        <v>7124</v>
      </c>
    </row>
    <row r="7080" spans="2:2">
      <c r="B7080" s="19" t="s">
        <v>7125</v>
      </c>
    </row>
    <row r="7081" spans="2:2">
      <c r="B7081" s="19" t="s">
        <v>7126</v>
      </c>
    </row>
    <row r="7082" spans="2:2">
      <c r="B7082" s="19" t="s">
        <v>7127</v>
      </c>
    </row>
    <row r="7083" spans="2:2">
      <c r="B7083" s="19" t="s">
        <v>7128</v>
      </c>
    </row>
    <row r="7084" spans="2:2">
      <c r="B7084" s="19" t="s">
        <v>7129</v>
      </c>
    </row>
    <row r="7085" spans="2:2">
      <c r="B7085" s="19" t="s">
        <v>7130</v>
      </c>
    </row>
    <row r="7086" spans="2:2">
      <c r="B7086" s="19" t="s">
        <v>7131</v>
      </c>
    </row>
    <row r="7087" spans="2:2">
      <c r="B7087" s="19" t="s">
        <v>7132</v>
      </c>
    </row>
    <row r="7088" spans="2:2">
      <c r="B7088" s="19" t="s">
        <v>7133</v>
      </c>
    </row>
    <row r="7089" spans="2:2">
      <c r="B7089" s="19" t="s">
        <v>7134</v>
      </c>
    </row>
    <row r="7090" spans="2:2">
      <c r="B7090" s="19" t="s">
        <v>7135</v>
      </c>
    </row>
    <row r="7091" spans="2:2">
      <c r="B7091" s="19" t="s">
        <v>7136</v>
      </c>
    </row>
    <row r="7092" spans="2:2">
      <c r="B7092" s="19" t="s">
        <v>7137</v>
      </c>
    </row>
    <row r="7093" spans="2:2">
      <c r="B7093" s="19" t="s">
        <v>7138</v>
      </c>
    </row>
    <row r="7094" spans="2:2">
      <c r="B7094" s="19" t="s">
        <v>7139</v>
      </c>
    </row>
    <row r="7095" spans="2:2">
      <c r="B7095" s="19" t="s">
        <v>7140</v>
      </c>
    </row>
    <row r="7096" spans="2:2">
      <c r="B7096" s="19" t="s">
        <v>7141</v>
      </c>
    </row>
    <row r="7097" spans="2:2">
      <c r="B7097" s="19" t="s">
        <v>7142</v>
      </c>
    </row>
    <row r="7098" spans="2:2">
      <c r="B7098" s="19" t="s">
        <v>7143</v>
      </c>
    </row>
    <row r="7099" spans="2:2">
      <c r="B7099" s="19" t="s">
        <v>7144</v>
      </c>
    </row>
    <row r="7100" spans="2:2">
      <c r="B7100" s="19" t="s">
        <v>7145</v>
      </c>
    </row>
    <row r="7101" spans="2:2">
      <c r="B7101" s="19" t="s">
        <v>7146</v>
      </c>
    </row>
    <row r="7102" spans="2:2">
      <c r="B7102" s="19" t="s">
        <v>7147</v>
      </c>
    </row>
    <row r="7103" spans="2:2">
      <c r="B7103" s="19" t="s">
        <v>7148</v>
      </c>
    </row>
    <row r="7104" spans="2:2">
      <c r="B7104" s="19" t="s">
        <v>7149</v>
      </c>
    </row>
    <row r="7105" spans="2:2">
      <c r="B7105" s="19" t="s">
        <v>7150</v>
      </c>
    </row>
    <row r="7106" spans="2:2">
      <c r="B7106" s="19" t="s">
        <v>7151</v>
      </c>
    </row>
    <row r="7107" spans="2:2">
      <c r="B7107" s="19" t="s">
        <v>7152</v>
      </c>
    </row>
    <row r="7108" spans="2:2">
      <c r="B7108" s="19" t="s">
        <v>7153</v>
      </c>
    </row>
    <row r="7109" spans="2:2">
      <c r="B7109" s="19" t="s">
        <v>7154</v>
      </c>
    </row>
    <row r="7110" spans="2:2">
      <c r="B7110" s="19" t="s">
        <v>7155</v>
      </c>
    </row>
    <row r="7111" spans="2:2">
      <c r="B7111" s="19" t="s">
        <v>7156</v>
      </c>
    </row>
    <row r="7112" spans="2:2">
      <c r="B7112" s="19" t="s">
        <v>7157</v>
      </c>
    </row>
    <row r="7113" spans="2:2">
      <c r="B7113" s="19" t="s">
        <v>7158</v>
      </c>
    </row>
    <row r="7114" spans="2:2">
      <c r="B7114" s="19" t="s">
        <v>7159</v>
      </c>
    </row>
    <row r="7115" spans="2:2">
      <c r="B7115" s="19" t="s">
        <v>7160</v>
      </c>
    </row>
    <row r="7116" spans="2:2">
      <c r="B7116" s="19" t="s">
        <v>7161</v>
      </c>
    </row>
    <row r="7117" spans="2:2">
      <c r="B7117" s="19" t="s">
        <v>7162</v>
      </c>
    </row>
    <row r="7118" spans="2:2">
      <c r="B7118" s="19" t="s">
        <v>7163</v>
      </c>
    </row>
    <row r="7119" spans="2:2">
      <c r="B7119" s="19" t="s">
        <v>7164</v>
      </c>
    </row>
    <row r="7120" spans="2:2">
      <c r="B7120" s="19" t="s">
        <v>7165</v>
      </c>
    </row>
    <row r="7121" spans="2:2">
      <c r="B7121" s="19" t="s">
        <v>7166</v>
      </c>
    </row>
    <row r="7122" spans="2:2">
      <c r="B7122" s="19" t="s">
        <v>7167</v>
      </c>
    </row>
    <row r="7123" spans="2:2">
      <c r="B7123" s="19" t="s">
        <v>7168</v>
      </c>
    </row>
    <row r="7124" spans="2:2">
      <c r="B7124" s="19" t="s">
        <v>7169</v>
      </c>
    </row>
    <row r="7125" spans="2:2">
      <c r="B7125" s="19" t="s">
        <v>7170</v>
      </c>
    </row>
    <row r="7126" spans="2:2">
      <c r="B7126" s="19" t="s">
        <v>7171</v>
      </c>
    </row>
    <row r="7127" spans="2:2">
      <c r="B7127" s="19" t="s">
        <v>7172</v>
      </c>
    </row>
    <row r="7128" spans="2:2">
      <c r="B7128" s="19" t="s">
        <v>7173</v>
      </c>
    </row>
    <row r="7129" spans="2:2">
      <c r="B7129" s="19" t="s">
        <v>7174</v>
      </c>
    </row>
    <row r="7130" spans="2:2">
      <c r="B7130" s="19" t="s">
        <v>7175</v>
      </c>
    </row>
    <row r="7131" spans="2:2">
      <c r="B7131" s="19" t="s">
        <v>7176</v>
      </c>
    </row>
    <row r="7132" spans="2:2">
      <c r="B7132" s="19" t="s">
        <v>7177</v>
      </c>
    </row>
    <row r="7133" spans="2:2">
      <c r="B7133" s="19" t="s">
        <v>7178</v>
      </c>
    </row>
    <row r="7134" spans="2:2">
      <c r="B7134" s="19" t="s">
        <v>7179</v>
      </c>
    </row>
    <row r="7135" spans="2:2">
      <c r="B7135" s="19" t="s">
        <v>7180</v>
      </c>
    </row>
    <row r="7136" spans="2:2">
      <c r="B7136" s="19" t="s">
        <v>7181</v>
      </c>
    </row>
    <row r="7137" spans="2:2">
      <c r="B7137" s="19" t="s">
        <v>7182</v>
      </c>
    </row>
    <row r="7138" spans="2:2">
      <c r="B7138" s="19" t="s">
        <v>7183</v>
      </c>
    </row>
    <row r="7139" spans="2:2">
      <c r="B7139" s="19" t="s">
        <v>7184</v>
      </c>
    </row>
    <row r="7140" spans="2:2">
      <c r="B7140" s="19" t="s">
        <v>7185</v>
      </c>
    </row>
    <row r="7141" spans="2:2">
      <c r="B7141" s="19" t="s">
        <v>7186</v>
      </c>
    </row>
    <row r="7142" spans="2:2">
      <c r="B7142" s="19" t="s">
        <v>7187</v>
      </c>
    </row>
    <row r="7143" spans="2:2">
      <c r="B7143" s="19" t="s">
        <v>7188</v>
      </c>
    </row>
    <row r="7144" spans="2:2">
      <c r="B7144" s="19" t="s">
        <v>7189</v>
      </c>
    </row>
    <row r="7145" spans="2:2">
      <c r="B7145" s="19" t="s">
        <v>7190</v>
      </c>
    </row>
    <row r="7146" spans="2:2">
      <c r="B7146" s="19" t="s">
        <v>7191</v>
      </c>
    </row>
    <row r="7147" spans="2:2">
      <c r="B7147" s="19" t="s">
        <v>7192</v>
      </c>
    </row>
    <row r="7148" spans="2:2">
      <c r="B7148" s="19" t="s">
        <v>7193</v>
      </c>
    </row>
    <row r="7149" spans="2:2">
      <c r="B7149" s="19" t="s">
        <v>7194</v>
      </c>
    </row>
    <row r="7150" spans="2:2">
      <c r="B7150" s="19" t="s">
        <v>7195</v>
      </c>
    </row>
    <row r="7151" spans="2:2">
      <c r="B7151" s="19" t="s">
        <v>7196</v>
      </c>
    </row>
    <row r="7152" spans="2:2">
      <c r="B7152" s="19" t="s">
        <v>7197</v>
      </c>
    </row>
    <row r="7153" spans="2:2">
      <c r="B7153" s="19" t="s">
        <v>7198</v>
      </c>
    </row>
    <row r="7154" spans="2:2">
      <c r="B7154" s="19" t="s">
        <v>7199</v>
      </c>
    </row>
    <row r="7155" spans="2:2">
      <c r="B7155" s="19" t="s">
        <v>7200</v>
      </c>
    </row>
    <row r="7156" spans="2:2">
      <c r="B7156" s="19" t="s">
        <v>7201</v>
      </c>
    </row>
    <row r="7157" spans="2:2">
      <c r="B7157" s="19" t="s">
        <v>7202</v>
      </c>
    </row>
    <row r="7158" spans="2:2">
      <c r="B7158" s="19" t="s">
        <v>7203</v>
      </c>
    </row>
    <row r="7159" spans="2:2">
      <c r="B7159" s="19" t="s">
        <v>7204</v>
      </c>
    </row>
    <row r="7160" spans="2:2">
      <c r="B7160" s="19" t="s">
        <v>7205</v>
      </c>
    </row>
    <row r="7161" spans="2:2">
      <c r="B7161" s="19" t="s">
        <v>7206</v>
      </c>
    </row>
    <row r="7162" spans="2:2">
      <c r="B7162" s="19" t="s">
        <v>7207</v>
      </c>
    </row>
    <row r="7163" spans="2:2">
      <c r="B7163" s="19" t="s">
        <v>7208</v>
      </c>
    </row>
    <row r="7164" spans="2:2">
      <c r="B7164" s="19" t="s">
        <v>7209</v>
      </c>
    </row>
    <row r="7165" spans="2:2">
      <c r="B7165" s="19" t="s">
        <v>7210</v>
      </c>
    </row>
    <row r="7166" spans="2:2">
      <c r="B7166" s="19" t="s">
        <v>7211</v>
      </c>
    </row>
    <row r="7167" spans="2:2">
      <c r="B7167" s="19" t="s">
        <v>7212</v>
      </c>
    </row>
    <row r="7168" spans="2:2">
      <c r="B7168" s="19" t="s">
        <v>7213</v>
      </c>
    </row>
    <row r="7169" spans="2:2">
      <c r="B7169" s="19" t="s">
        <v>7214</v>
      </c>
    </row>
    <row r="7170" spans="2:2">
      <c r="B7170" s="19" t="s">
        <v>7215</v>
      </c>
    </row>
    <row r="7171" spans="2:2">
      <c r="B7171" s="19" t="s">
        <v>7216</v>
      </c>
    </row>
    <row r="7172" spans="2:2">
      <c r="B7172" s="19" t="s">
        <v>7217</v>
      </c>
    </row>
    <row r="7173" spans="2:2">
      <c r="B7173" s="19" t="s">
        <v>7218</v>
      </c>
    </row>
    <row r="7174" spans="2:2">
      <c r="B7174" s="19" t="s">
        <v>7219</v>
      </c>
    </row>
    <row r="7175" spans="2:2">
      <c r="B7175" s="19" t="s">
        <v>7220</v>
      </c>
    </row>
    <row r="7176" spans="2:2">
      <c r="B7176" s="19" t="s">
        <v>7221</v>
      </c>
    </row>
    <row r="7177" spans="2:2">
      <c r="B7177" s="19" t="s">
        <v>7222</v>
      </c>
    </row>
    <row r="7178" spans="2:2">
      <c r="B7178" s="19" t="s">
        <v>7223</v>
      </c>
    </row>
    <row r="7179" spans="2:2">
      <c r="B7179" s="19" t="s">
        <v>7224</v>
      </c>
    </row>
    <row r="7180" spans="2:2">
      <c r="B7180" s="19" t="s">
        <v>7225</v>
      </c>
    </row>
    <row r="7181" spans="2:2">
      <c r="B7181" s="19" t="s">
        <v>7226</v>
      </c>
    </row>
    <row r="7182" spans="2:2">
      <c r="B7182" s="19" t="s">
        <v>7227</v>
      </c>
    </row>
    <row r="7183" spans="2:2">
      <c r="B7183" s="19" t="s">
        <v>7228</v>
      </c>
    </row>
    <row r="7184" spans="2:2">
      <c r="B7184" s="19" t="s">
        <v>7229</v>
      </c>
    </row>
    <row r="7185" spans="2:2">
      <c r="B7185" s="19" t="s">
        <v>7230</v>
      </c>
    </row>
    <row r="7186" spans="2:2">
      <c r="B7186" s="19" t="s">
        <v>7231</v>
      </c>
    </row>
    <row r="7187" spans="2:2">
      <c r="B7187" s="19" t="s">
        <v>7232</v>
      </c>
    </row>
    <row r="7188" spans="2:2">
      <c r="B7188" s="19" t="s">
        <v>7233</v>
      </c>
    </row>
    <row r="7189" spans="2:2">
      <c r="B7189" s="19" t="s">
        <v>7234</v>
      </c>
    </row>
    <row r="7190" spans="2:2">
      <c r="B7190" s="19" t="s">
        <v>7235</v>
      </c>
    </row>
    <row r="7191" spans="2:2">
      <c r="B7191" s="19" t="s">
        <v>7236</v>
      </c>
    </row>
    <row r="7192" spans="2:2">
      <c r="B7192" s="19" t="s">
        <v>7237</v>
      </c>
    </row>
    <row r="7193" spans="2:2">
      <c r="B7193" s="19" t="s">
        <v>7238</v>
      </c>
    </row>
    <row r="7194" spans="2:2">
      <c r="B7194" s="19" t="s">
        <v>7239</v>
      </c>
    </row>
    <row r="7195" spans="2:2">
      <c r="B7195" s="19" t="s">
        <v>7240</v>
      </c>
    </row>
    <row r="7196" spans="2:2">
      <c r="B7196" s="19" t="s">
        <v>7241</v>
      </c>
    </row>
    <row r="7197" spans="2:2">
      <c r="B7197" s="19" t="s">
        <v>7242</v>
      </c>
    </row>
    <row r="7198" spans="2:2">
      <c r="B7198" s="19" t="s">
        <v>7243</v>
      </c>
    </row>
    <row r="7199" spans="2:2">
      <c r="B7199" s="19" t="s">
        <v>7244</v>
      </c>
    </row>
    <row r="7200" spans="2:2">
      <c r="B7200" s="19" t="s">
        <v>7245</v>
      </c>
    </row>
    <row r="7201" spans="2:2">
      <c r="B7201" s="19" t="s">
        <v>7246</v>
      </c>
    </row>
    <row r="7202" spans="2:2">
      <c r="B7202" s="19" t="s">
        <v>7247</v>
      </c>
    </row>
    <row r="7203" spans="2:2">
      <c r="B7203" s="19" t="s">
        <v>7248</v>
      </c>
    </row>
    <row r="7204" spans="2:2">
      <c r="B7204" s="19" t="s">
        <v>7249</v>
      </c>
    </row>
    <row r="7205" spans="2:2">
      <c r="B7205" s="19" t="s">
        <v>7250</v>
      </c>
    </row>
    <row r="7206" spans="2:2">
      <c r="B7206" s="19" t="s">
        <v>7251</v>
      </c>
    </row>
    <row r="7207" spans="2:2">
      <c r="B7207" s="19" t="s">
        <v>7252</v>
      </c>
    </row>
    <row r="7208" spans="2:2">
      <c r="B7208" s="19" t="s">
        <v>7253</v>
      </c>
    </row>
    <row r="7209" spans="2:2">
      <c r="B7209" s="19" t="s">
        <v>7254</v>
      </c>
    </row>
    <row r="7210" spans="2:2">
      <c r="B7210" s="19" t="s">
        <v>7255</v>
      </c>
    </row>
    <row r="7211" spans="2:2">
      <c r="B7211" s="19" t="s">
        <v>7256</v>
      </c>
    </row>
    <row r="7212" spans="2:2">
      <c r="B7212" s="19" t="s">
        <v>7257</v>
      </c>
    </row>
    <row r="7213" spans="2:2">
      <c r="B7213" s="19" t="s">
        <v>7258</v>
      </c>
    </row>
    <row r="7214" spans="2:2">
      <c r="B7214" s="19" t="s">
        <v>7259</v>
      </c>
    </row>
    <row r="7215" spans="2:2">
      <c r="B7215" s="19" t="s">
        <v>7260</v>
      </c>
    </row>
    <row r="7216" spans="2:2">
      <c r="B7216" s="19" t="s">
        <v>7261</v>
      </c>
    </row>
    <row r="7217" spans="2:2">
      <c r="B7217" s="19" t="s">
        <v>7262</v>
      </c>
    </row>
    <row r="7218" spans="2:2">
      <c r="B7218" s="19" t="s">
        <v>7263</v>
      </c>
    </row>
    <row r="7219" spans="2:2">
      <c r="B7219" s="19" t="s">
        <v>7264</v>
      </c>
    </row>
    <row r="7220" spans="2:2">
      <c r="B7220" s="19" t="s">
        <v>7265</v>
      </c>
    </row>
    <row r="7221" spans="2:2">
      <c r="B7221" s="19" t="s">
        <v>7266</v>
      </c>
    </row>
    <row r="7222" spans="2:2">
      <c r="B7222" s="19" t="s">
        <v>7267</v>
      </c>
    </row>
    <row r="7223" spans="2:2">
      <c r="B7223" s="19" t="s">
        <v>7268</v>
      </c>
    </row>
    <row r="7224" spans="2:2">
      <c r="B7224" s="19" t="s">
        <v>7269</v>
      </c>
    </row>
    <row r="7225" spans="2:2">
      <c r="B7225" s="19" t="s">
        <v>7270</v>
      </c>
    </row>
    <row r="7226" spans="2:2">
      <c r="B7226" s="19" t="s">
        <v>7271</v>
      </c>
    </row>
    <row r="7227" spans="2:2">
      <c r="B7227" s="19" t="s">
        <v>7272</v>
      </c>
    </row>
    <row r="7228" spans="2:2">
      <c r="B7228" s="19" t="s">
        <v>7273</v>
      </c>
    </row>
    <row r="7229" spans="2:2">
      <c r="B7229" s="19" t="s">
        <v>7274</v>
      </c>
    </row>
    <row r="7230" spans="2:2">
      <c r="B7230" s="19" t="s">
        <v>7275</v>
      </c>
    </row>
    <row r="7231" spans="2:2">
      <c r="B7231" s="19" t="s">
        <v>7276</v>
      </c>
    </row>
    <row r="7232" spans="2:2">
      <c r="B7232" s="19" t="s">
        <v>7277</v>
      </c>
    </row>
    <row r="7233" spans="2:2">
      <c r="B7233" s="19" t="s">
        <v>7278</v>
      </c>
    </row>
    <row r="7234" spans="2:2">
      <c r="B7234" s="19" t="s">
        <v>7279</v>
      </c>
    </row>
    <row r="7235" spans="2:2">
      <c r="B7235" s="19" t="s">
        <v>7280</v>
      </c>
    </row>
    <row r="7236" spans="2:2">
      <c r="B7236" s="19" t="s">
        <v>7281</v>
      </c>
    </row>
    <row r="7237" spans="2:2">
      <c r="B7237" s="19" t="s">
        <v>7282</v>
      </c>
    </row>
    <row r="7238" spans="2:2">
      <c r="B7238" s="19" t="s">
        <v>7283</v>
      </c>
    </row>
    <row r="7239" spans="2:2">
      <c r="B7239" s="19" t="s">
        <v>7284</v>
      </c>
    </row>
    <row r="7240" spans="2:2">
      <c r="B7240" s="19" t="s">
        <v>7285</v>
      </c>
    </row>
    <row r="7241" spans="2:2">
      <c r="B7241" s="19" t="s">
        <v>7286</v>
      </c>
    </row>
    <row r="7242" spans="2:2">
      <c r="B7242" s="19" t="s">
        <v>7287</v>
      </c>
    </row>
    <row r="7243" spans="2:2">
      <c r="B7243" s="19" t="s">
        <v>7288</v>
      </c>
    </row>
    <row r="7244" spans="2:2">
      <c r="B7244" s="19" t="s">
        <v>7289</v>
      </c>
    </row>
    <row r="7245" spans="2:2">
      <c r="B7245" s="19" t="s">
        <v>7290</v>
      </c>
    </row>
    <row r="7246" spans="2:2">
      <c r="B7246" s="19" t="s">
        <v>7291</v>
      </c>
    </row>
    <row r="7247" spans="2:2">
      <c r="B7247" s="19" t="s">
        <v>7292</v>
      </c>
    </row>
    <row r="7248" spans="2:2">
      <c r="B7248" s="19" t="s">
        <v>7293</v>
      </c>
    </row>
    <row r="7249" spans="2:2">
      <c r="B7249" s="19" t="s">
        <v>7294</v>
      </c>
    </row>
    <row r="7250" spans="2:2">
      <c r="B7250" s="19" t="s">
        <v>7295</v>
      </c>
    </row>
    <row r="7251" spans="2:2">
      <c r="B7251" s="19" t="s">
        <v>7296</v>
      </c>
    </row>
    <row r="7252" spans="2:2">
      <c r="B7252" s="19" t="s">
        <v>7297</v>
      </c>
    </row>
    <row r="7253" spans="2:2">
      <c r="B7253" s="19" t="s">
        <v>7298</v>
      </c>
    </row>
    <row r="7254" spans="2:2">
      <c r="B7254" s="19" t="s">
        <v>7299</v>
      </c>
    </row>
    <row r="7255" spans="2:2">
      <c r="B7255" s="19" t="s">
        <v>7300</v>
      </c>
    </row>
    <row r="7256" spans="2:2">
      <c r="B7256" s="19" t="s">
        <v>7301</v>
      </c>
    </row>
    <row r="7257" spans="2:2">
      <c r="B7257" s="19" t="s">
        <v>7302</v>
      </c>
    </row>
    <row r="7258" spans="2:2">
      <c r="B7258" s="19" t="s">
        <v>7303</v>
      </c>
    </row>
    <row r="7259" spans="2:2">
      <c r="B7259" s="19" t="s">
        <v>7304</v>
      </c>
    </row>
    <row r="7260" spans="2:2">
      <c r="B7260" s="19" t="s">
        <v>7305</v>
      </c>
    </row>
    <row r="7261" spans="2:2">
      <c r="B7261" s="19" t="s">
        <v>7306</v>
      </c>
    </row>
    <row r="7262" spans="2:2">
      <c r="B7262" s="19" t="s">
        <v>7307</v>
      </c>
    </row>
    <row r="7263" spans="2:2">
      <c r="B7263" s="19" t="s">
        <v>7308</v>
      </c>
    </row>
    <row r="7264" spans="2:2">
      <c r="B7264" s="19" t="s">
        <v>7309</v>
      </c>
    </row>
    <row r="7265" spans="2:2">
      <c r="B7265" s="19" t="s">
        <v>7310</v>
      </c>
    </row>
    <row r="7266" spans="2:2">
      <c r="B7266" s="19" t="s">
        <v>7311</v>
      </c>
    </row>
    <row r="7267" spans="2:2">
      <c r="B7267" s="19" t="s">
        <v>7312</v>
      </c>
    </row>
    <row r="7268" spans="2:2">
      <c r="B7268" s="19" t="s">
        <v>7313</v>
      </c>
    </row>
    <row r="7269" spans="2:2">
      <c r="B7269" s="19" t="s">
        <v>7314</v>
      </c>
    </row>
    <row r="7270" spans="2:2">
      <c r="B7270" s="19" t="s">
        <v>7315</v>
      </c>
    </row>
    <row r="7271" spans="2:2">
      <c r="B7271" s="19" t="s">
        <v>7316</v>
      </c>
    </row>
    <row r="7272" spans="2:2">
      <c r="B7272" s="19" t="s">
        <v>7317</v>
      </c>
    </row>
    <row r="7273" spans="2:2">
      <c r="B7273" s="19" t="s">
        <v>7318</v>
      </c>
    </row>
    <row r="7274" spans="2:2">
      <c r="B7274" s="19" t="s">
        <v>7319</v>
      </c>
    </row>
    <row r="7275" spans="2:2">
      <c r="B7275" s="19" t="s">
        <v>7320</v>
      </c>
    </row>
    <row r="7276" spans="2:2">
      <c r="B7276" s="19" t="s">
        <v>7321</v>
      </c>
    </row>
    <row r="7277" spans="2:2">
      <c r="B7277" s="19" t="s">
        <v>7322</v>
      </c>
    </row>
    <row r="7278" spans="2:2">
      <c r="B7278" s="19" t="s">
        <v>7323</v>
      </c>
    </row>
    <row r="7279" spans="2:2">
      <c r="B7279" s="19" t="s">
        <v>7324</v>
      </c>
    </row>
    <row r="7280" spans="2:2">
      <c r="B7280" s="19" t="s">
        <v>7325</v>
      </c>
    </row>
    <row r="7281" spans="2:2">
      <c r="B7281" s="19" t="s">
        <v>7326</v>
      </c>
    </row>
    <row r="7282" spans="2:2">
      <c r="B7282" s="19" t="s">
        <v>7327</v>
      </c>
    </row>
    <row r="7283" spans="2:2">
      <c r="B7283" s="19" t="s">
        <v>7328</v>
      </c>
    </row>
    <row r="7284" spans="2:2">
      <c r="B7284" s="19" t="s">
        <v>7329</v>
      </c>
    </row>
    <row r="7285" spans="2:2">
      <c r="B7285" s="19" t="s">
        <v>7330</v>
      </c>
    </row>
    <row r="7286" spans="2:2">
      <c r="B7286" s="19" t="s">
        <v>7331</v>
      </c>
    </row>
    <row r="7287" spans="2:2">
      <c r="B7287" s="19" t="s">
        <v>7332</v>
      </c>
    </row>
    <row r="7288" spans="2:2">
      <c r="B7288" s="19" t="s">
        <v>7333</v>
      </c>
    </row>
    <row r="7289" spans="2:2">
      <c r="B7289" s="19" t="s">
        <v>7334</v>
      </c>
    </row>
    <row r="7290" spans="2:2">
      <c r="B7290" s="19" t="s">
        <v>7335</v>
      </c>
    </row>
    <row r="7291" spans="2:2">
      <c r="B7291" s="19" t="s">
        <v>7336</v>
      </c>
    </row>
    <row r="7292" spans="2:2">
      <c r="B7292" s="19" t="s">
        <v>7337</v>
      </c>
    </row>
    <row r="7293" spans="2:2">
      <c r="B7293" s="19" t="s">
        <v>7338</v>
      </c>
    </row>
    <row r="7294" spans="2:2">
      <c r="B7294" s="19" t="s">
        <v>7339</v>
      </c>
    </row>
    <row r="7295" spans="2:2">
      <c r="B7295" s="19" t="s">
        <v>7340</v>
      </c>
    </row>
    <row r="7296" spans="2:2">
      <c r="B7296" s="19" t="s">
        <v>7341</v>
      </c>
    </row>
    <row r="7297" spans="2:2">
      <c r="B7297" s="19" t="s">
        <v>7342</v>
      </c>
    </row>
    <row r="7298" spans="2:2">
      <c r="B7298" s="19" t="s">
        <v>7343</v>
      </c>
    </row>
    <row r="7299" spans="2:2">
      <c r="B7299" s="19" t="s">
        <v>7344</v>
      </c>
    </row>
    <row r="7300" spans="2:2">
      <c r="B7300" s="19" t="s">
        <v>7345</v>
      </c>
    </row>
    <row r="7301" spans="2:2">
      <c r="B7301" s="19" t="s">
        <v>7346</v>
      </c>
    </row>
    <row r="7302" spans="2:2">
      <c r="B7302" s="19" t="s">
        <v>7347</v>
      </c>
    </row>
    <row r="7303" spans="2:2">
      <c r="B7303" s="19" t="s">
        <v>7348</v>
      </c>
    </row>
    <row r="7304" spans="2:2">
      <c r="B7304" s="19" t="s">
        <v>7349</v>
      </c>
    </row>
    <row r="7305" spans="2:2">
      <c r="B7305" s="19" t="s">
        <v>7350</v>
      </c>
    </row>
    <row r="7306" spans="2:2">
      <c r="B7306" s="19" t="s">
        <v>7351</v>
      </c>
    </row>
    <row r="7307" spans="2:2">
      <c r="B7307" s="19" t="s">
        <v>7352</v>
      </c>
    </row>
    <row r="7308" spans="2:2">
      <c r="B7308" s="19" t="s">
        <v>7353</v>
      </c>
    </row>
    <row r="7309" spans="2:2">
      <c r="B7309" s="19" t="s">
        <v>7354</v>
      </c>
    </row>
    <row r="7310" spans="2:2">
      <c r="B7310" s="19" t="s">
        <v>7355</v>
      </c>
    </row>
    <row r="7311" spans="2:2">
      <c r="B7311" s="19" t="s">
        <v>7356</v>
      </c>
    </row>
    <row r="7312" spans="2:2">
      <c r="B7312" s="19" t="s">
        <v>7357</v>
      </c>
    </row>
    <row r="7313" spans="2:2">
      <c r="B7313" s="19" t="s">
        <v>7358</v>
      </c>
    </row>
    <row r="7314" spans="2:2">
      <c r="B7314" s="19" t="s">
        <v>7359</v>
      </c>
    </row>
    <row r="7315" spans="2:2">
      <c r="B7315" s="19" t="s">
        <v>7360</v>
      </c>
    </row>
    <row r="7316" spans="2:2">
      <c r="B7316" s="19" t="s">
        <v>7361</v>
      </c>
    </row>
    <row r="7317" spans="2:2">
      <c r="B7317" s="19" t="s">
        <v>7362</v>
      </c>
    </row>
    <row r="7318" spans="2:2">
      <c r="B7318" s="19" t="s">
        <v>7363</v>
      </c>
    </row>
    <row r="7319" spans="2:2">
      <c r="B7319" s="19" t="s">
        <v>7364</v>
      </c>
    </row>
    <row r="7320" spans="2:2">
      <c r="B7320" s="19" t="s">
        <v>7365</v>
      </c>
    </row>
    <row r="7321" spans="2:2">
      <c r="B7321" s="19" t="s">
        <v>7366</v>
      </c>
    </row>
    <row r="7322" spans="2:2">
      <c r="B7322" s="19" t="s">
        <v>7367</v>
      </c>
    </row>
    <row r="7323" spans="2:2">
      <c r="B7323" s="19" t="s">
        <v>7368</v>
      </c>
    </row>
    <row r="7324" spans="2:2">
      <c r="B7324" s="19" t="s">
        <v>7369</v>
      </c>
    </row>
    <row r="7325" spans="2:2">
      <c r="B7325" s="19" t="s">
        <v>7370</v>
      </c>
    </row>
    <row r="7326" spans="2:2">
      <c r="B7326" s="19" t="s">
        <v>7371</v>
      </c>
    </row>
    <row r="7327" spans="2:2">
      <c r="B7327" s="19" t="s">
        <v>7372</v>
      </c>
    </row>
    <row r="7328" spans="2:2">
      <c r="B7328" s="19" t="s">
        <v>7373</v>
      </c>
    </row>
    <row r="7329" spans="2:2">
      <c r="B7329" s="19" t="s">
        <v>7374</v>
      </c>
    </row>
    <row r="7330" spans="2:2">
      <c r="B7330" s="19" t="s">
        <v>7375</v>
      </c>
    </row>
    <row r="7331" spans="2:2">
      <c r="B7331" s="19" t="s">
        <v>7376</v>
      </c>
    </row>
    <row r="7332" spans="2:2">
      <c r="B7332" s="19" t="s">
        <v>7377</v>
      </c>
    </row>
    <row r="7333" spans="2:2">
      <c r="B7333" s="19" t="s">
        <v>7378</v>
      </c>
    </row>
    <row r="7334" spans="2:2">
      <c r="B7334" s="19" t="s">
        <v>7379</v>
      </c>
    </row>
    <row r="7335" spans="2:2">
      <c r="B7335" s="19" t="s">
        <v>7380</v>
      </c>
    </row>
    <row r="7336" spans="2:2">
      <c r="B7336" s="19" t="s">
        <v>7381</v>
      </c>
    </row>
    <row r="7337" spans="2:2">
      <c r="B7337" s="19" t="s">
        <v>7382</v>
      </c>
    </row>
    <row r="7338" spans="2:2">
      <c r="B7338" s="19" t="s">
        <v>7383</v>
      </c>
    </row>
    <row r="7339" spans="2:2">
      <c r="B7339" s="19" t="s">
        <v>7384</v>
      </c>
    </row>
    <row r="7340" spans="2:2">
      <c r="B7340" s="19" t="s">
        <v>7385</v>
      </c>
    </row>
    <row r="7341" spans="2:2">
      <c r="B7341" s="19" t="s">
        <v>7386</v>
      </c>
    </row>
    <row r="7342" spans="2:2">
      <c r="B7342" s="19" t="s">
        <v>7387</v>
      </c>
    </row>
    <row r="7343" spans="2:2">
      <c r="B7343" s="19" t="s">
        <v>7388</v>
      </c>
    </row>
    <row r="7344" spans="2:2">
      <c r="B7344" s="19" t="s">
        <v>7389</v>
      </c>
    </row>
    <row r="7345" spans="2:2">
      <c r="B7345" s="19" t="s">
        <v>7390</v>
      </c>
    </row>
    <row r="7346" spans="2:2">
      <c r="B7346" s="19" t="s">
        <v>7391</v>
      </c>
    </row>
    <row r="7347" spans="2:2">
      <c r="B7347" s="19" t="s">
        <v>7392</v>
      </c>
    </row>
    <row r="7348" spans="2:2">
      <c r="B7348" s="19" t="s">
        <v>7393</v>
      </c>
    </row>
    <row r="7349" spans="2:2">
      <c r="B7349" s="19" t="s">
        <v>7394</v>
      </c>
    </row>
    <row r="7350" spans="2:2">
      <c r="B7350" s="19" t="s">
        <v>7395</v>
      </c>
    </row>
    <row r="7351" spans="2:2">
      <c r="B7351" s="19" t="s">
        <v>7396</v>
      </c>
    </row>
    <row r="7352" spans="2:2">
      <c r="B7352" s="19" t="s">
        <v>7397</v>
      </c>
    </row>
    <row r="7353" spans="2:2">
      <c r="B7353" s="19" t="s">
        <v>7398</v>
      </c>
    </row>
    <row r="7354" spans="2:2">
      <c r="B7354" s="19" t="s">
        <v>7399</v>
      </c>
    </row>
    <row r="7355" spans="2:2">
      <c r="B7355" s="19" t="s">
        <v>7400</v>
      </c>
    </row>
    <row r="7356" spans="2:2">
      <c r="B7356" s="19" t="s">
        <v>7401</v>
      </c>
    </row>
    <row r="7357" spans="2:2">
      <c r="B7357" s="19" t="s">
        <v>7402</v>
      </c>
    </row>
    <row r="7358" spans="2:2">
      <c r="B7358" s="19" t="s">
        <v>7403</v>
      </c>
    </row>
    <row r="7359" spans="2:2">
      <c r="B7359" s="19" t="s">
        <v>7404</v>
      </c>
    </row>
    <row r="7360" spans="2:2">
      <c r="B7360" s="19" t="s">
        <v>7405</v>
      </c>
    </row>
    <row r="7361" spans="2:2">
      <c r="B7361" s="19" t="s">
        <v>7406</v>
      </c>
    </row>
    <row r="7362" spans="2:2">
      <c r="B7362" s="19" t="s">
        <v>7407</v>
      </c>
    </row>
    <row r="7363" spans="2:2">
      <c r="B7363" s="19" t="s">
        <v>7408</v>
      </c>
    </row>
    <row r="7364" spans="2:2">
      <c r="B7364" s="19" t="s">
        <v>7409</v>
      </c>
    </row>
    <row r="7365" spans="2:2">
      <c r="B7365" s="19" t="s">
        <v>7410</v>
      </c>
    </row>
    <row r="7366" spans="2:2">
      <c r="B7366" s="19" t="s">
        <v>7411</v>
      </c>
    </row>
    <row r="7367" spans="2:2">
      <c r="B7367" s="19" t="s">
        <v>7412</v>
      </c>
    </row>
    <row r="7368" spans="2:2">
      <c r="B7368" s="19" t="s">
        <v>7413</v>
      </c>
    </row>
    <row r="7369" spans="2:2">
      <c r="B7369" s="19" t="s">
        <v>7414</v>
      </c>
    </row>
    <row r="7370" spans="2:2">
      <c r="B7370" s="19" t="s">
        <v>7415</v>
      </c>
    </row>
    <row r="7371" spans="2:2">
      <c r="B7371" s="19" t="s">
        <v>7416</v>
      </c>
    </row>
    <row r="7372" spans="2:2">
      <c r="B7372" s="19" t="s">
        <v>7417</v>
      </c>
    </row>
    <row r="7373" spans="2:2">
      <c r="B7373" s="19" t="s">
        <v>7418</v>
      </c>
    </row>
    <row r="7374" spans="2:2">
      <c r="B7374" s="19" t="s">
        <v>7419</v>
      </c>
    </row>
    <row r="7375" spans="2:2">
      <c r="B7375" s="19" t="s">
        <v>7420</v>
      </c>
    </row>
    <row r="7376" spans="2:2">
      <c r="B7376" s="19" t="s">
        <v>7421</v>
      </c>
    </row>
    <row r="7377" spans="2:2">
      <c r="B7377" s="19" t="s">
        <v>7422</v>
      </c>
    </row>
    <row r="7378" spans="2:2">
      <c r="B7378" s="19" t="s">
        <v>7423</v>
      </c>
    </row>
    <row r="7379" spans="2:2">
      <c r="B7379" s="19" t="s">
        <v>7424</v>
      </c>
    </row>
    <row r="7380" spans="2:2">
      <c r="B7380" s="19" t="s">
        <v>7425</v>
      </c>
    </row>
    <row r="7381" spans="2:2">
      <c r="B7381" s="19" t="s">
        <v>7426</v>
      </c>
    </row>
    <row r="7382" spans="2:2">
      <c r="B7382" s="19" t="s">
        <v>7427</v>
      </c>
    </row>
    <row r="7383" spans="2:2">
      <c r="B7383" s="19" t="s">
        <v>7428</v>
      </c>
    </row>
    <row r="7384" spans="2:2">
      <c r="B7384" s="19" t="s">
        <v>7429</v>
      </c>
    </row>
    <row r="7385" spans="2:2">
      <c r="B7385" s="19" t="s">
        <v>7430</v>
      </c>
    </row>
    <row r="7386" spans="2:2">
      <c r="B7386" s="19" t="s">
        <v>7431</v>
      </c>
    </row>
    <row r="7387" spans="2:2">
      <c r="B7387" s="19" t="s">
        <v>7432</v>
      </c>
    </row>
    <row r="7388" spans="2:2">
      <c r="B7388" s="19" t="s">
        <v>7433</v>
      </c>
    </row>
    <row r="7389" spans="2:2">
      <c r="B7389" s="19" t="s">
        <v>7434</v>
      </c>
    </row>
    <row r="7390" spans="2:2">
      <c r="B7390" s="19" t="s">
        <v>7435</v>
      </c>
    </row>
    <row r="7391" spans="2:2">
      <c r="B7391" s="19" t="s">
        <v>7436</v>
      </c>
    </row>
    <row r="7392" spans="2:2">
      <c r="B7392" s="19" t="s">
        <v>7437</v>
      </c>
    </row>
    <row r="7393" spans="2:2">
      <c r="B7393" s="19" t="s">
        <v>7438</v>
      </c>
    </row>
    <row r="7394" spans="2:2">
      <c r="B7394" s="19" t="s">
        <v>7439</v>
      </c>
    </row>
    <row r="7395" spans="2:2">
      <c r="B7395" s="19" t="s">
        <v>7440</v>
      </c>
    </row>
    <row r="7396" spans="2:2">
      <c r="B7396" s="19" t="s">
        <v>7441</v>
      </c>
    </row>
    <row r="7397" spans="2:2">
      <c r="B7397" s="19" t="s">
        <v>7442</v>
      </c>
    </row>
    <row r="7398" spans="2:2">
      <c r="B7398" s="19" t="s">
        <v>7443</v>
      </c>
    </row>
    <row r="7399" spans="2:2">
      <c r="B7399" s="19" t="s">
        <v>7444</v>
      </c>
    </row>
    <row r="7400" spans="2:2">
      <c r="B7400" s="19" t="s">
        <v>7445</v>
      </c>
    </row>
    <row r="7401" spans="2:2">
      <c r="B7401" s="19" t="s">
        <v>7446</v>
      </c>
    </row>
    <row r="7402" spans="2:2">
      <c r="B7402" s="19" t="s">
        <v>7447</v>
      </c>
    </row>
    <row r="7403" spans="2:2">
      <c r="B7403" s="19" t="s">
        <v>7448</v>
      </c>
    </row>
    <row r="7404" spans="2:2">
      <c r="B7404" s="19" t="s">
        <v>7449</v>
      </c>
    </row>
    <row r="7405" spans="2:2">
      <c r="B7405" s="19" t="s">
        <v>7450</v>
      </c>
    </row>
    <row r="7406" spans="2:2">
      <c r="B7406" s="19" t="s">
        <v>7451</v>
      </c>
    </row>
    <row r="7407" spans="2:2">
      <c r="B7407" s="19" t="s">
        <v>7452</v>
      </c>
    </row>
    <row r="7408" spans="2:2">
      <c r="B7408" s="19" t="s">
        <v>7453</v>
      </c>
    </row>
    <row r="7409" spans="2:2">
      <c r="B7409" s="19" t="s">
        <v>7454</v>
      </c>
    </row>
    <row r="7410" spans="2:2">
      <c r="B7410" s="19" t="s">
        <v>7455</v>
      </c>
    </row>
    <row r="7411" spans="2:2">
      <c r="B7411" s="19" t="s">
        <v>7456</v>
      </c>
    </row>
    <row r="7412" spans="2:2">
      <c r="B7412" s="19" t="s">
        <v>7457</v>
      </c>
    </row>
    <row r="7413" spans="2:2">
      <c r="B7413" s="19" t="s">
        <v>7458</v>
      </c>
    </row>
    <row r="7414" spans="2:2">
      <c r="B7414" s="19" t="s">
        <v>7459</v>
      </c>
    </row>
    <row r="7415" spans="2:2">
      <c r="B7415" s="19" t="s">
        <v>7460</v>
      </c>
    </row>
    <row r="7416" spans="2:2">
      <c r="B7416" s="19" t="s">
        <v>7461</v>
      </c>
    </row>
    <row r="7417" spans="2:2">
      <c r="B7417" s="19" t="s">
        <v>7462</v>
      </c>
    </row>
    <row r="7418" spans="2:2">
      <c r="B7418" s="19" t="s">
        <v>7463</v>
      </c>
    </row>
    <row r="7419" spans="2:2">
      <c r="B7419" s="19" t="s">
        <v>7464</v>
      </c>
    </row>
    <row r="7420" spans="2:2">
      <c r="B7420" s="19" t="s">
        <v>7465</v>
      </c>
    </row>
    <row r="7421" spans="2:2">
      <c r="B7421" s="19" t="s">
        <v>7466</v>
      </c>
    </row>
    <row r="7422" spans="2:2">
      <c r="B7422" s="19" t="s">
        <v>7467</v>
      </c>
    </row>
    <row r="7423" spans="2:2">
      <c r="B7423" s="19" t="s">
        <v>7468</v>
      </c>
    </row>
    <row r="7424" spans="2:2">
      <c r="B7424" s="19" t="s">
        <v>7469</v>
      </c>
    </row>
    <row r="7425" spans="2:2">
      <c r="B7425" s="19" t="s">
        <v>7470</v>
      </c>
    </row>
    <row r="7426" spans="2:2">
      <c r="B7426" s="19" t="s">
        <v>7471</v>
      </c>
    </row>
    <row r="7427" spans="2:2">
      <c r="B7427" s="19" t="s">
        <v>7472</v>
      </c>
    </row>
    <row r="7428" spans="2:2">
      <c r="B7428" s="19" t="s">
        <v>7473</v>
      </c>
    </row>
    <row r="7429" spans="2:2">
      <c r="B7429" s="19" t="s">
        <v>7474</v>
      </c>
    </row>
    <row r="7430" spans="2:2">
      <c r="B7430" s="19" t="s">
        <v>7475</v>
      </c>
    </row>
    <row r="7431" spans="2:2">
      <c r="B7431" s="19" t="s">
        <v>7476</v>
      </c>
    </row>
    <row r="7432" spans="2:2">
      <c r="B7432" s="19" t="s">
        <v>7477</v>
      </c>
    </row>
    <row r="7433" spans="2:2">
      <c r="B7433" s="19" t="s">
        <v>7478</v>
      </c>
    </row>
    <row r="7434" spans="2:2">
      <c r="B7434" s="19" t="s">
        <v>7479</v>
      </c>
    </row>
    <row r="7435" spans="2:2">
      <c r="B7435" s="19" t="s">
        <v>7480</v>
      </c>
    </row>
    <row r="7436" spans="2:2">
      <c r="B7436" s="19" t="s">
        <v>7481</v>
      </c>
    </row>
    <row r="7437" spans="2:2">
      <c r="B7437" s="19" t="s">
        <v>7482</v>
      </c>
    </row>
    <row r="7438" spans="2:2">
      <c r="B7438" s="19" t="s">
        <v>7483</v>
      </c>
    </row>
    <row r="7439" spans="2:2">
      <c r="B7439" s="19" t="s">
        <v>7484</v>
      </c>
    </row>
    <row r="7440" spans="2:2">
      <c r="B7440" s="19" t="s">
        <v>7485</v>
      </c>
    </row>
    <row r="7441" spans="2:2">
      <c r="B7441" s="19" t="s">
        <v>7486</v>
      </c>
    </row>
    <row r="7442" spans="2:2">
      <c r="B7442" s="19" t="s">
        <v>7487</v>
      </c>
    </row>
    <row r="7443" spans="2:2">
      <c r="B7443" s="19" t="s">
        <v>7488</v>
      </c>
    </row>
    <row r="7444" spans="2:2">
      <c r="B7444" s="19" t="s">
        <v>7489</v>
      </c>
    </row>
    <row r="7445" spans="2:2">
      <c r="B7445" s="19" t="s">
        <v>7490</v>
      </c>
    </row>
    <row r="7446" spans="2:2">
      <c r="B7446" s="19" t="s">
        <v>7491</v>
      </c>
    </row>
    <row r="7447" spans="2:2">
      <c r="B7447" s="19" t="s">
        <v>7492</v>
      </c>
    </row>
    <row r="7448" spans="2:2">
      <c r="B7448" s="19" t="s">
        <v>7493</v>
      </c>
    </row>
    <row r="7449" spans="2:2">
      <c r="B7449" s="19" t="s">
        <v>7494</v>
      </c>
    </row>
    <row r="7450" spans="2:2">
      <c r="B7450" s="19" t="s">
        <v>7495</v>
      </c>
    </row>
    <row r="7451" spans="2:2">
      <c r="B7451" s="19" t="s">
        <v>7496</v>
      </c>
    </row>
    <row r="7452" spans="2:2">
      <c r="B7452" s="19" t="s">
        <v>7497</v>
      </c>
    </row>
    <row r="7453" spans="2:2">
      <c r="B7453" s="19" t="s">
        <v>7498</v>
      </c>
    </row>
    <row r="7454" spans="2:2">
      <c r="B7454" s="19" t="s">
        <v>7499</v>
      </c>
    </row>
    <row r="7455" spans="2:2">
      <c r="B7455" s="19" t="s">
        <v>7500</v>
      </c>
    </row>
    <row r="7456" spans="2:2">
      <c r="B7456" s="19" t="s">
        <v>7501</v>
      </c>
    </row>
    <row r="7457" spans="2:2">
      <c r="B7457" s="19" t="s">
        <v>7502</v>
      </c>
    </row>
    <row r="7458" spans="2:2">
      <c r="B7458" s="19" t="s">
        <v>7503</v>
      </c>
    </row>
    <row r="7459" spans="2:2">
      <c r="B7459" s="19" t="s">
        <v>7504</v>
      </c>
    </row>
    <row r="7460" spans="2:2">
      <c r="B7460" s="19" t="s">
        <v>7505</v>
      </c>
    </row>
    <row r="7461" spans="2:2">
      <c r="B7461" s="19" t="s">
        <v>7506</v>
      </c>
    </row>
    <row r="7462" spans="2:2">
      <c r="B7462" s="19" t="s">
        <v>7507</v>
      </c>
    </row>
    <row r="7463" spans="2:2">
      <c r="B7463" s="19" t="s">
        <v>7508</v>
      </c>
    </row>
    <row r="7464" spans="2:2">
      <c r="B7464" s="19" t="s">
        <v>7509</v>
      </c>
    </row>
    <row r="7465" spans="2:2">
      <c r="B7465" s="19" t="s">
        <v>7510</v>
      </c>
    </row>
    <row r="7466" spans="2:2">
      <c r="B7466" s="19" t="s">
        <v>7511</v>
      </c>
    </row>
    <row r="7467" spans="2:2">
      <c r="B7467" s="19" t="s">
        <v>7512</v>
      </c>
    </row>
    <row r="7468" spans="2:2">
      <c r="B7468" s="19" t="s">
        <v>7513</v>
      </c>
    </row>
    <row r="7469" spans="2:2">
      <c r="B7469" s="19" t="s">
        <v>7514</v>
      </c>
    </row>
    <row r="7470" spans="2:2">
      <c r="B7470" s="19" t="s">
        <v>7515</v>
      </c>
    </row>
    <row r="7471" spans="2:2">
      <c r="B7471" s="19" t="s">
        <v>7516</v>
      </c>
    </row>
    <row r="7472" spans="2:2">
      <c r="B7472" s="19" t="s">
        <v>7517</v>
      </c>
    </row>
    <row r="7473" spans="2:2">
      <c r="B7473" s="19" t="s">
        <v>7518</v>
      </c>
    </row>
    <row r="7474" spans="2:2">
      <c r="B7474" s="19" t="s">
        <v>7519</v>
      </c>
    </row>
    <row r="7475" spans="2:2">
      <c r="B7475" s="19" t="s">
        <v>7520</v>
      </c>
    </row>
    <row r="7476" spans="2:2">
      <c r="B7476" s="19" t="s">
        <v>7521</v>
      </c>
    </row>
    <row r="7477" spans="2:2">
      <c r="B7477" s="19" t="s">
        <v>7522</v>
      </c>
    </row>
    <row r="7478" spans="2:2">
      <c r="B7478" s="19" t="s">
        <v>7523</v>
      </c>
    </row>
    <row r="7479" spans="2:2">
      <c r="B7479" s="19" t="s">
        <v>7524</v>
      </c>
    </row>
    <row r="7480" spans="2:2">
      <c r="B7480" s="19" t="s">
        <v>7525</v>
      </c>
    </row>
    <row r="7481" spans="2:2">
      <c r="B7481" s="19" t="s">
        <v>7526</v>
      </c>
    </row>
    <row r="7482" spans="2:2">
      <c r="B7482" s="19" t="s">
        <v>7527</v>
      </c>
    </row>
    <row r="7483" spans="2:2">
      <c r="B7483" s="19" t="s">
        <v>7528</v>
      </c>
    </row>
    <row r="7484" spans="2:2">
      <c r="B7484" s="19" t="s">
        <v>7529</v>
      </c>
    </row>
    <row r="7485" spans="2:2">
      <c r="B7485" s="19" t="s">
        <v>7530</v>
      </c>
    </row>
    <row r="7486" spans="2:2">
      <c r="B7486" s="19" t="s">
        <v>7531</v>
      </c>
    </row>
    <row r="7487" spans="2:2">
      <c r="B7487" s="19" t="s">
        <v>7532</v>
      </c>
    </row>
    <row r="7488" spans="2:2">
      <c r="B7488" s="19" t="s">
        <v>7533</v>
      </c>
    </row>
    <row r="7489" spans="2:2">
      <c r="B7489" s="19" t="s">
        <v>7534</v>
      </c>
    </row>
    <row r="7490" spans="2:2">
      <c r="B7490" s="19" t="s">
        <v>7535</v>
      </c>
    </row>
    <row r="7491" spans="2:2">
      <c r="B7491" s="19" t="s">
        <v>7536</v>
      </c>
    </row>
    <row r="7492" spans="2:2">
      <c r="B7492" s="19" t="s">
        <v>7537</v>
      </c>
    </row>
    <row r="7493" spans="2:2">
      <c r="B7493" s="19" t="s">
        <v>7538</v>
      </c>
    </row>
    <row r="7494" spans="2:2">
      <c r="B7494" s="19" t="s">
        <v>7539</v>
      </c>
    </row>
    <row r="7495" spans="2:2">
      <c r="B7495" s="19" t="s">
        <v>7540</v>
      </c>
    </row>
    <row r="7496" spans="2:2">
      <c r="B7496" s="19" t="s">
        <v>7541</v>
      </c>
    </row>
    <row r="7497" spans="2:2">
      <c r="B7497" s="19" t="s">
        <v>7542</v>
      </c>
    </row>
    <row r="7498" spans="2:2">
      <c r="B7498" s="19" t="s">
        <v>7543</v>
      </c>
    </row>
    <row r="7499" spans="2:2">
      <c r="B7499" s="19" t="s">
        <v>7544</v>
      </c>
    </row>
    <row r="7500" spans="2:2">
      <c r="B7500" s="19" t="s">
        <v>7545</v>
      </c>
    </row>
    <row r="7501" spans="2:2">
      <c r="B7501" s="19" t="s">
        <v>7546</v>
      </c>
    </row>
    <row r="7502" spans="2:2">
      <c r="B7502" s="19" t="s">
        <v>7547</v>
      </c>
    </row>
    <row r="7503" spans="2:2">
      <c r="B7503" s="19" t="s">
        <v>7548</v>
      </c>
    </row>
    <row r="7504" spans="2:2">
      <c r="B7504" s="19" t="s">
        <v>7549</v>
      </c>
    </row>
    <row r="7505" spans="2:2">
      <c r="B7505" s="19" t="s">
        <v>7550</v>
      </c>
    </row>
    <row r="7506" spans="2:2">
      <c r="B7506" s="19" t="s">
        <v>7551</v>
      </c>
    </row>
    <row r="7507" spans="2:2">
      <c r="B7507" s="19" t="s">
        <v>7552</v>
      </c>
    </row>
    <row r="7508" spans="2:2">
      <c r="B7508" s="19" t="s">
        <v>7553</v>
      </c>
    </row>
    <row r="7509" spans="2:2">
      <c r="B7509" s="19" t="s">
        <v>7554</v>
      </c>
    </row>
    <row r="7510" spans="2:2">
      <c r="B7510" s="19" t="s">
        <v>7555</v>
      </c>
    </row>
    <row r="7511" spans="2:2">
      <c r="B7511" s="19" t="s">
        <v>7556</v>
      </c>
    </row>
    <row r="7512" spans="2:2">
      <c r="B7512" s="19" t="s">
        <v>7557</v>
      </c>
    </row>
    <row r="7513" spans="2:2">
      <c r="B7513" s="19" t="s">
        <v>7558</v>
      </c>
    </row>
    <row r="7514" spans="2:2">
      <c r="B7514" s="19" t="s">
        <v>7559</v>
      </c>
    </row>
    <row r="7515" spans="2:2">
      <c r="B7515" s="19" t="s">
        <v>7560</v>
      </c>
    </row>
    <row r="7516" spans="2:2">
      <c r="B7516" s="19" t="s">
        <v>7561</v>
      </c>
    </row>
    <row r="7517" spans="2:2">
      <c r="B7517" s="19" t="s">
        <v>7562</v>
      </c>
    </row>
    <row r="7518" spans="2:2">
      <c r="B7518" s="19" t="s">
        <v>7563</v>
      </c>
    </row>
    <row r="7519" spans="2:2">
      <c r="B7519" s="19" t="s">
        <v>7564</v>
      </c>
    </row>
    <row r="7520" spans="2:2">
      <c r="B7520" s="19" t="s">
        <v>7565</v>
      </c>
    </row>
    <row r="7521" spans="2:2">
      <c r="B7521" s="19" t="s">
        <v>7566</v>
      </c>
    </row>
    <row r="7522" spans="2:2">
      <c r="B7522" s="19" t="s">
        <v>7567</v>
      </c>
    </row>
    <row r="7523" spans="2:2">
      <c r="B7523" s="19" t="s">
        <v>7568</v>
      </c>
    </row>
    <row r="7524" spans="2:2">
      <c r="B7524" s="19" t="s">
        <v>7569</v>
      </c>
    </row>
    <row r="7525" spans="2:2">
      <c r="B7525" s="19" t="s">
        <v>7570</v>
      </c>
    </row>
    <row r="7526" spans="2:2">
      <c r="B7526" s="19" t="s">
        <v>7571</v>
      </c>
    </row>
    <row r="7527" spans="2:2">
      <c r="B7527" s="19" t="s">
        <v>7572</v>
      </c>
    </row>
    <row r="7528" spans="2:2">
      <c r="B7528" s="19" t="s">
        <v>7573</v>
      </c>
    </row>
    <row r="7529" spans="2:2">
      <c r="B7529" s="19" t="s">
        <v>7574</v>
      </c>
    </row>
    <row r="7530" spans="2:2">
      <c r="B7530" s="19" t="s">
        <v>7575</v>
      </c>
    </row>
    <row r="7531" spans="2:2">
      <c r="B7531" s="19" t="s">
        <v>7576</v>
      </c>
    </row>
    <row r="7532" spans="2:2">
      <c r="B7532" s="19" t="s">
        <v>7577</v>
      </c>
    </row>
    <row r="7533" spans="2:2">
      <c r="B7533" s="19" t="s">
        <v>7578</v>
      </c>
    </row>
    <row r="7534" spans="2:2">
      <c r="B7534" s="19" t="s">
        <v>7579</v>
      </c>
    </row>
    <row r="7535" spans="2:2">
      <c r="B7535" s="19" t="s">
        <v>7580</v>
      </c>
    </row>
    <row r="7536" spans="2:2">
      <c r="B7536" s="19" t="s">
        <v>7581</v>
      </c>
    </row>
    <row r="7537" spans="2:2">
      <c r="B7537" s="19" t="s">
        <v>7582</v>
      </c>
    </row>
    <row r="7538" spans="2:2">
      <c r="B7538" s="19" t="s">
        <v>7583</v>
      </c>
    </row>
    <row r="7539" spans="2:2">
      <c r="B7539" s="19" t="s">
        <v>75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932D5-182F-C746-873C-52ED3B7A2752}">
  <dimension ref="A1:FF138"/>
  <sheetViews>
    <sheetView topLeftCell="FB1" zoomScale="90" zoomScaleNormal="90" workbookViewId="0">
      <selection activeCell="FF1" sqref="FF1:FF1048576"/>
    </sheetView>
  </sheetViews>
  <sheetFormatPr defaultColWidth="16.375" defaultRowHeight="15.95"/>
  <cols>
    <col min="1" max="1" width="70.625" style="3" bestFit="1" customWidth="1"/>
    <col min="2" max="2" width="16" style="3" bestFit="1" customWidth="1"/>
    <col min="3" max="3" width="14" style="4" bestFit="1" customWidth="1"/>
    <col min="4" max="4" width="55.625" style="3" bestFit="1" customWidth="1"/>
    <col min="5" max="5" width="16" style="3" bestFit="1" customWidth="1"/>
    <col min="6" max="6" width="14" style="4" bestFit="1" customWidth="1"/>
    <col min="7" max="7" width="70.625" style="3" bestFit="1" customWidth="1"/>
    <col min="8" max="8" width="16" style="3" bestFit="1" customWidth="1"/>
    <col min="9" max="9" width="14" style="4" bestFit="1" customWidth="1"/>
    <col min="10" max="10" width="74.5" style="3" bestFit="1" customWidth="1"/>
    <col min="11" max="11" width="16" style="3" bestFit="1" customWidth="1"/>
    <col min="12" max="12" width="14" style="4" bestFit="1" customWidth="1"/>
    <col min="13" max="13" width="73.625" style="3" bestFit="1" customWidth="1"/>
    <col min="14" max="14" width="16" style="3" bestFit="1" customWidth="1"/>
    <col min="15" max="15" width="14" style="4" bestFit="1" customWidth="1"/>
    <col min="16" max="16" width="74.875" style="3" bestFit="1" customWidth="1"/>
    <col min="17" max="17" width="16" style="3" bestFit="1" customWidth="1"/>
    <col min="18" max="18" width="14" style="4" bestFit="1" customWidth="1"/>
    <col min="19" max="19" width="75.625" style="3" bestFit="1" customWidth="1"/>
    <col min="20" max="20" width="16" style="3" bestFit="1" customWidth="1"/>
    <col min="21" max="21" width="14" style="4" bestFit="1" customWidth="1"/>
    <col min="22" max="22" width="75.875" style="3" customWidth="1"/>
    <col min="23" max="23" width="16" style="3" bestFit="1" customWidth="1"/>
    <col min="24" max="24" width="14" style="4" bestFit="1" customWidth="1"/>
    <col min="25" max="25" width="75.875" style="3" customWidth="1"/>
    <col min="26" max="26" width="16" style="3" bestFit="1" customWidth="1"/>
    <col min="27" max="27" width="14" style="4" bestFit="1" customWidth="1"/>
    <col min="28" max="28" width="75.875" style="3" customWidth="1"/>
    <col min="29" max="29" width="16" style="3" bestFit="1" customWidth="1"/>
    <col min="30" max="30" width="14" style="4" bestFit="1" customWidth="1"/>
    <col min="31" max="31" width="75.875" style="3" customWidth="1"/>
    <col min="32" max="32" width="16" style="3" bestFit="1" customWidth="1"/>
    <col min="33" max="33" width="14" style="4" bestFit="1" customWidth="1"/>
    <col min="34" max="34" width="75.875" style="3" customWidth="1"/>
    <col min="35" max="35" width="16" style="3" bestFit="1" customWidth="1"/>
    <col min="36" max="36" width="14" style="4" bestFit="1" customWidth="1"/>
    <col min="37" max="37" width="75.875" style="3" customWidth="1"/>
    <col min="38" max="38" width="16" style="3" bestFit="1" customWidth="1"/>
    <col min="39" max="39" width="14" style="4" bestFit="1" customWidth="1"/>
    <col min="40" max="40" width="75.875" style="3" customWidth="1"/>
    <col min="41" max="41" width="16" style="3" bestFit="1" customWidth="1"/>
    <col min="42" max="42" width="14" style="4" bestFit="1" customWidth="1"/>
    <col min="43" max="43" width="75.875" style="3" customWidth="1"/>
    <col min="44" max="44" width="16" style="3" bestFit="1" customWidth="1"/>
    <col min="45" max="45" width="14" style="4" bestFit="1" customWidth="1"/>
    <col min="46" max="46" width="75.875" style="3" customWidth="1"/>
    <col min="47" max="47" width="16" style="3" bestFit="1" customWidth="1"/>
    <col min="48" max="48" width="14" style="4" bestFit="1" customWidth="1"/>
    <col min="49" max="49" width="75.875" style="3" customWidth="1"/>
    <col min="50" max="50" width="16" style="3" bestFit="1" customWidth="1"/>
    <col min="51" max="51" width="14" style="4" bestFit="1" customWidth="1"/>
    <col min="52" max="52" width="75.875" style="3" customWidth="1"/>
    <col min="53" max="53" width="16" style="3" bestFit="1" customWidth="1"/>
    <col min="54" max="54" width="14" style="4" bestFit="1" customWidth="1"/>
    <col min="55" max="55" width="75.875" style="3" customWidth="1"/>
    <col min="56" max="56" width="16" style="3" bestFit="1" customWidth="1"/>
    <col min="57" max="57" width="14" style="4" bestFit="1" customWidth="1"/>
    <col min="58" max="58" width="75.875" style="3" customWidth="1"/>
    <col min="59" max="59" width="16" style="3" bestFit="1" customWidth="1"/>
    <col min="60" max="60" width="14" style="4" bestFit="1" customWidth="1"/>
    <col min="61" max="61" width="75.875" style="3" customWidth="1"/>
    <col min="62" max="62" width="16" style="3" bestFit="1" customWidth="1"/>
    <col min="63" max="63" width="14" style="4" bestFit="1" customWidth="1"/>
    <col min="64" max="64" width="75.875" style="3" customWidth="1"/>
    <col min="65" max="65" width="16" style="3" bestFit="1" customWidth="1"/>
    <col min="66" max="66" width="14" style="4" bestFit="1" customWidth="1"/>
    <col min="67" max="67" width="75.875" style="3" customWidth="1"/>
    <col min="68" max="68" width="16" style="3" bestFit="1" customWidth="1"/>
    <col min="69" max="69" width="14" style="4" bestFit="1" customWidth="1"/>
    <col min="70" max="70" width="75.875" style="3" customWidth="1"/>
    <col min="71" max="71" width="16" style="3" bestFit="1" customWidth="1"/>
    <col min="72" max="72" width="14" style="4" bestFit="1" customWidth="1"/>
    <col min="73" max="73" width="75.875" style="3" customWidth="1"/>
    <col min="74" max="74" width="16" style="3" bestFit="1" customWidth="1"/>
    <col min="75" max="75" width="14" style="4" bestFit="1" customWidth="1"/>
    <col min="76" max="76" width="75.875" style="3" customWidth="1"/>
    <col min="77" max="77" width="16" style="3" bestFit="1" customWidth="1"/>
    <col min="78" max="78" width="14" style="4" bestFit="1" customWidth="1"/>
    <col min="79" max="79" width="75.875" style="3" customWidth="1"/>
    <col min="80" max="80" width="16" style="3" bestFit="1" customWidth="1"/>
    <col min="81" max="81" width="14" style="4" bestFit="1" customWidth="1"/>
    <col min="82" max="82" width="75.875" style="3" customWidth="1"/>
    <col min="83" max="83" width="16" style="3" bestFit="1" customWidth="1"/>
    <col min="84" max="84" width="14" style="4" bestFit="1" customWidth="1"/>
    <col min="85" max="85" width="75.875" style="3" customWidth="1"/>
    <col min="86" max="86" width="16" style="3" bestFit="1" customWidth="1"/>
    <col min="87" max="87" width="14" style="4" bestFit="1" customWidth="1"/>
    <col min="88" max="88" width="75.875" style="3" customWidth="1"/>
    <col min="89" max="89" width="16" style="3" bestFit="1" customWidth="1"/>
    <col min="90" max="90" width="14" style="4" bestFit="1" customWidth="1"/>
    <col min="91" max="91" width="75.875" style="3" customWidth="1"/>
    <col min="92" max="92" width="16" style="3" bestFit="1" customWidth="1"/>
    <col min="93" max="93" width="14" style="4" bestFit="1" customWidth="1"/>
    <col min="94" max="94" width="75.875" style="3" customWidth="1"/>
    <col min="95" max="95" width="16" style="3" bestFit="1" customWidth="1"/>
    <col min="96" max="96" width="14" style="4" bestFit="1" customWidth="1"/>
    <col min="97" max="97" width="75.875" style="3" customWidth="1"/>
    <col min="98" max="98" width="16" style="3" bestFit="1" customWidth="1"/>
    <col min="99" max="99" width="14" style="4" bestFit="1" customWidth="1"/>
    <col min="100" max="100" width="75.875" style="3" customWidth="1"/>
    <col min="101" max="101" width="16" style="3" bestFit="1" customWidth="1"/>
    <col min="102" max="102" width="14" style="4" bestFit="1" customWidth="1"/>
    <col min="103" max="103" width="75.875" style="3" customWidth="1"/>
    <col min="104" max="104" width="16" style="3" bestFit="1" customWidth="1"/>
    <col min="105" max="105" width="14" style="4" bestFit="1" customWidth="1"/>
    <col min="106" max="106" width="75.875" style="3" customWidth="1"/>
    <col min="107" max="107" width="16" style="3" bestFit="1" customWidth="1"/>
    <col min="108" max="108" width="14" style="4" bestFit="1" customWidth="1"/>
    <col min="109" max="109" width="75.875" style="3" customWidth="1"/>
    <col min="110" max="110" width="16" style="3" bestFit="1" customWidth="1"/>
    <col min="111" max="111" width="14" style="4" bestFit="1" customWidth="1"/>
    <col min="112" max="112" width="75.875" style="3" customWidth="1"/>
    <col min="113" max="113" width="16" style="3" bestFit="1" customWidth="1"/>
    <col min="114" max="114" width="14" style="4" bestFit="1" customWidth="1"/>
    <col min="115" max="115" width="75.875" style="3" customWidth="1"/>
    <col min="116" max="116" width="16" style="3" bestFit="1" customWidth="1"/>
    <col min="117" max="117" width="14" style="4" bestFit="1" customWidth="1"/>
    <col min="118" max="118" width="75.875" style="3" customWidth="1"/>
    <col min="119" max="119" width="16" style="3" bestFit="1" customWidth="1"/>
    <col min="120" max="120" width="14" style="4" bestFit="1" customWidth="1"/>
    <col min="121" max="121" width="75.875" style="3" customWidth="1"/>
    <col min="122" max="122" width="16" style="3" bestFit="1" customWidth="1"/>
    <col min="123" max="123" width="14" style="4" bestFit="1" customWidth="1"/>
    <col min="124" max="124" width="75.875" style="3" customWidth="1"/>
    <col min="125" max="125" width="16" style="3" bestFit="1" customWidth="1"/>
    <col min="126" max="126" width="14" style="4" bestFit="1" customWidth="1"/>
    <col min="127" max="127" width="75.875" style="3" customWidth="1"/>
    <col min="128" max="128" width="16" style="3" bestFit="1" customWidth="1"/>
    <col min="129" max="129" width="14" style="4" bestFit="1" customWidth="1"/>
    <col min="130" max="130" width="75.875" style="3" customWidth="1"/>
    <col min="131" max="131" width="16" style="3" bestFit="1" customWidth="1"/>
    <col min="132" max="132" width="14" style="4" bestFit="1" customWidth="1"/>
    <col min="133" max="133" width="75.875" style="3" customWidth="1"/>
    <col min="134" max="134" width="16" style="3" bestFit="1" customWidth="1"/>
    <col min="135" max="135" width="14" style="4" bestFit="1" customWidth="1"/>
    <col min="136" max="136" width="75.875" style="3" customWidth="1"/>
    <col min="137" max="137" width="16" style="3" bestFit="1" customWidth="1"/>
    <col min="138" max="138" width="14" style="4" bestFit="1" customWidth="1"/>
    <col min="139" max="139" width="75.875" style="3" customWidth="1"/>
    <col min="140" max="140" width="16" style="3" bestFit="1" customWidth="1"/>
    <col min="141" max="141" width="14" style="4" bestFit="1" customWidth="1"/>
    <col min="142" max="142" width="75.875" style="3" customWidth="1"/>
    <col min="143" max="143" width="16" style="3" bestFit="1" customWidth="1"/>
    <col min="144" max="144" width="14" style="4" bestFit="1" customWidth="1"/>
    <col min="145" max="145" width="75.875" style="3" customWidth="1"/>
    <col min="146" max="146" width="16" style="3" bestFit="1" customWidth="1"/>
    <col min="147" max="147" width="14" style="4" bestFit="1" customWidth="1"/>
    <col min="148" max="148" width="75.875" style="3" customWidth="1"/>
    <col min="149" max="149" width="16" style="3" bestFit="1" customWidth="1"/>
    <col min="150" max="150" width="14" style="4" bestFit="1" customWidth="1"/>
    <col min="151" max="151" width="75.875" style="3" customWidth="1"/>
    <col min="152" max="152" width="16" style="3" bestFit="1" customWidth="1"/>
    <col min="153" max="153" width="14" style="4" bestFit="1" customWidth="1"/>
    <col min="154" max="154" width="75.875" style="3" customWidth="1"/>
    <col min="155" max="155" width="16" style="3" bestFit="1" customWidth="1"/>
    <col min="156" max="156" width="14" style="4" bestFit="1" customWidth="1"/>
    <col min="157" max="157" width="75.875" style="3" customWidth="1"/>
    <col min="158" max="158" width="16" style="3" bestFit="1" customWidth="1"/>
    <col min="159" max="159" width="14" style="4" bestFit="1" customWidth="1"/>
    <col min="160" max="160" width="75.875" style="3" customWidth="1"/>
    <col min="161" max="161" width="16" style="3" bestFit="1" customWidth="1"/>
    <col min="162" max="162" width="14" style="4" bestFit="1" customWidth="1"/>
    <col min="163" max="16384" width="16.375" style="3"/>
  </cols>
  <sheetData>
    <row r="1" spans="1:162" s="2" customFormat="1" ht="59.1" customHeight="1" thickTop="1" thickBot="1">
      <c r="A1" s="16" t="s">
        <v>7585</v>
      </c>
      <c r="B1" s="16" t="s">
        <v>7586</v>
      </c>
      <c r="C1" s="17" t="s">
        <v>7587</v>
      </c>
      <c r="D1" s="16" t="s">
        <v>7588</v>
      </c>
      <c r="E1" s="16" t="s">
        <v>7586</v>
      </c>
      <c r="F1" s="17" t="s">
        <v>7587</v>
      </c>
      <c r="G1" s="16" t="s">
        <v>7589</v>
      </c>
      <c r="H1" s="16" t="s">
        <v>7586</v>
      </c>
      <c r="I1" s="17" t="s">
        <v>7587</v>
      </c>
      <c r="J1" s="16" t="s">
        <v>7590</v>
      </c>
      <c r="K1" s="16" t="s">
        <v>7586</v>
      </c>
      <c r="L1" s="17" t="s">
        <v>7587</v>
      </c>
      <c r="M1" s="16" t="s">
        <v>7591</v>
      </c>
      <c r="N1" s="16" t="s">
        <v>7586</v>
      </c>
      <c r="O1" s="17" t="s">
        <v>7587</v>
      </c>
      <c r="P1" s="16" t="s">
        <v>7592</v>
      </c>
      <c r="Q1" s="16" t="s">
        <v>7586</v>
      </c>
      <c r="R1" s="17" t="s">
        <v>7587</v>
      </c>
      <c r="S1" s="16" t="s">
        <v>7593</v>
      </c>
      <c r="T1" s="16" t="s">
        <v>7586</v>
      </c>
      <c r="U1" s="17" t="s">
        <v>7587</v>
      </c>
      <c r="V1" s="16" t="s">
        <v>7594</v>
      </c>
      <c r="W1" s="16" t="s">
        <v>7586</v>
      </c>
      <c r="X1" s="17" t="s">
        <v>7587</v>
      </c>
      <c r="Y1" s="16" t="s">
        <v>7595</v>
      </c>
      <c r="Z1" s="18" t="s">
        <v>7586</v>
      </c>
      <c r="AA1" s="17" t="s">
        <v>7587</v>
      </c>
      <c r="AB1" s="32" t="s">
        <v>7596</v>
      </c>
      <c r="AC1" s="33" t="s">
        <v>7586</v>
      </c>
      <c r="AD1" s="34" t="s">
        <v>7587</v>
      </c>
      <c r="AE1" s="16" t="s">
        <v>7597</v>
      </c>
      <c r="AF1" s="18" t="s">
        <v>7586</v>
      </c>
      <c r="AG1" s="17" t="s">
        <v>7587</v>
      </c>
      <c r="AH1" s="16" t="s">
        <v>7598</v>
      </c>
      <c r="AI1" s="18" t="s">
        <v>7586</v>
      </c>
      <c r="AJ1" s="17" t="s">
        <v>7587</v>
      </c>
      <c r="AK1" s="16" t="s">
        <v>7599</v>
      </c>
      <c r="AL1" s="18" t="s">
        <v>7586</v>
      </c>
      <c r="AM1" s="17" t="s">
        <v>7587</v>
      </c>
      <c r="AN1" s="16" t="s">
        <v>7600</v>
      </c>
      <c r="AO1" s="18" t="s">
        <v>7586</v>
      </c>
      <c r="AP1" s="17" t="s">
        <v>7587</v>
      </c>
      <c r="AQ1" s="16" t="s">
        <v>7601</v>
      </c>
      <c r="AR1" s="18" t="s">
        <v>7586</v>
      </c>
      <c r="AS1" s="17" t="s">
        <v>7587</v>
      </c>
      <c r="AT1" s="32" t="s">
        <v>7602</v>
      </c>
      <c r="AU1" s="33" t="s">
        <v>7586</v>
      </c>
      <c r="AV1" s="34" t="s">
        <v>7587</v>
      </c>
      <c r="AW1" s="16" t="s">
        <v>7603</v>
      </c>
      <c r="AX1" s="18" t="s">
        <v>7586</v>
      </c>
      <c r="AY1" s="17" t="s">
        <v>7587</v>
      </c>
      <c r="AZ1" s="16" t="s">
        <v>7604</v>
      </c>
      <c r="BA1" s="18" t="s">
        <v>7586</v>
      </c>
      <c r="BB1" s="17" t="s">
        <v>7587</v>
      </c>
      <c r="BC1" s="16" t="s">
        <v>7605</v>
      </c>
      <c r="BD1" s="18" t="s">
        <v>7586</v>
      </c>
      <c r="BE1" s="17" t="s">
        <v>7587</v>
      </c>
      <c r="BF1" s="16" t="s">
        <v>7606</v>
      </c>
      <c r="BG1" s="18" t="s">
        <v>7586</v>
      </c>
      <c r="BH1" s="17" t="s">
        <v>7587</v>
      </c>
      <c r="BI1" s="16" t="s">
        <v>7607</v>
      </c>
      <c r="BJ1" s="18" t="s">
        <v>7586</v>
      </c>
      <c r="BK1" s="17" t="s">
        <v>7587</v>
      </c>
      <c r="BL1" s="16" t="s">
        <v>7608</v>
      </c>
      <c r="BM1" s="18" t="s">
        <v>7586</v>
      </c>
      <c r="BN1" s="17" t="s">
        <v>7587</v>
      </c>
      <c r="BO1" s="16" t="s">
        <v>7609</v>
      </c>
      <c r="BP1" s="18" t="s">
        <v>7586</v>
      </c>
      <c r="BQ1" s="17" t="s">
        <v>7587</v>
      </c>
      <c r="BR1" s="16" t="s">
        <v>7610</v>
      </c>
      <c r="BS1" s="18" t="s">
        <v>7586</v>
      </c>
      <c r="BT1" s="17" t="s">
        <v>7587</v>
      </c>
      <c r="BU1" s="16" t="s">
        <v>7611</v>
      </c>
      <c r="BV1" s="18" t="s">
        <v>7586</v>
      </c>
      <c r="BW1" s="17" t="s">
        <v>7587</v>
      </c>
      <c r="BX1" s="16" t="s">
        <v>7612</v>
      </c>
      <c r="BY1" s="18" t="s">
        <v>7586</v>
      </c>
      <c r="BZ1" s="17" t="s">
        <v>7587</v>
      </c>
      <c r="CA1" s="16" t="s">
        <v>7613</v>
      </c>
      <c r="CB1" s="18" t="s">
        <v>7586</v>
      </c>
      <c r="CC1" s="17" t="s">
        <v>7587</v>
      </c>
      <c r="CD1" s="16" t="s">
        <v>7614</v>
      </c>
      <c r="CE1" s="18" t="s">
        <v>7586</v>
      </c>
      <c r="CF1" s="17" t="s">
        <v>7587</v>
      </c>
      <c r="CG1" s="16" t="s">
        <v>7615</v>
      </c>
      <c r="CH1" s="18" t="s">
        <v>7586</v>
      </c>
      <c r="CI1" s="17" t="s">
        <v>7587</v>
      </c>
      <c r="CJ1" s="16" t="s">
        <v>7616</v>
      </c>
      <c r="CK1" s="18" t="s">
        <v>7586</v>
      </c>
      <c r="CL1" s="17" t="s">
        <v>7587</v>
      </c>
      <c r="CM1" s="16" t="s">
        <v>7617</v>
      </c>
      <c r="CN1" s="18" t="s">
        <v>7586</v>
      </c>
      <c r="CO1" s="17" t="s">
        <v>7587</v>
      </c>
      <c r="CP1" s="16" t="s">
        <v>7618</v>
      </c>
      <c r="CQ1" s="18" t="s">
        <v>7586</v>
      </c>
      <c r="CR1" s="17" t="s">
        <v>7587</v>
      </c>
      <c r="CS1" s="16" t="s">
        <v>7619</v>
      </c>
      <c r="CT1" s="18" t="s">
        <v>7586</v>
      </c>
      <c r="CU1" s="17" t="s">
        <v>7587</v>
      </c>
      <c r="CV1" s="16" t="s">
        <v>7620</v>
      </c>
      <c r="CW1" s="18" t="s">
        <v>7586</v>
      </c>
      <c r="CX1" s="17" t="s">
        <v>7587</v>
      </c>
      <c r="CY1" s="16" t="s">
        <v>7621</v>
      </c>
      <c r="CZ1" s="18" t="s">
        <v>7586</v>
      </c>
      <c r="DA1" s="17" t="s">
        <v>7587</v>
      </c>
      <c r="DB1" s="16" t="s">
        <v>7622</v>
      </c>
      <c r="DC1" s="18" t="s">
        <v>7586</v>
      </c>
      <c r="DD1" s="17" t="s">
        <v>7587</v>
      </c>
      <c r="DE1" s="16" t="s">
        <v>7623</v>
      </c>
      <c r="DF1" s="18" t="s">
        <v>7586</v>
      </c>
      <c r="DG1" s="17" t="s">
        <v>7587</v>
      </c>
      <c r="DH1" s="16" t="s">
        <v>7624</v>
      </c>
      <c r="DI1" s="18" t="s">
        <v>7586</v>
      </c>
      <c r="DJ1" s="17" t="s">
        <v>7587</v>
      </c>
      <c r="DK1" s="16" t="s">
        <v>7625</v>
      </c>
      <c r="DL1" s="18" t="s">
        <v>7586</v>
      </c>
      <c r="DM1" s="17" t="s">
        <v>7587</v>
      </c>
      <c r="DN1" s="16" t="s">
        <v>7626</v>
      </c>
      <c r="DO1" s="18" t="s">
        <v>7586</v>
      </c>
      <c r="DP1" s="17" t="s">
        <v>7587</v>
      </c>
      <c r="DQ1" s="16" t="s">
        <v>7627</v>
      </c>
      <c r="DR1" s="18" t="s">
        <v>7586</v>
      </c>
      <c r="DS1" s="17" t="s">
        <v>7587</v>
      </c>
      <c r="DT1" s="16" t="s">
        <v>7628</v>
      </c>
      <c r="DU1" s="18" t="s">
        <v>7586</v>
      </c>
      <c r="DV1" s="17" t="s">
        <v>7587</v>
      </c>
      <c r="DW1" s="16" t="s">
        <v>7629</v>
      </c>
      <c r="DX1" s="18" t="s">
        <v>7586</v>
      </c>
      <c r="DY1" s="17" t="s">
        <v>7587</v>
      </c>
      <c r="DZ1" s="16" t="s">
        <v>7630</v>
      </c>
      <c r="EA1" s="18" t="s">
        <v>7586</v>
      </c>
      <c r="EB1" s="17" t="s">
        <v>7587</v>
      </c>
      <c r="EC1" s="16" t="s">
        <v>7631</v>
      </c>
      <c r="ED1" s="18" t="s">
        <v>7586</v>
      </c>
      <c r="EE1" s="17" t="s">
        <v>7587</v>
      </c>
      <c r="EF1" s="16" t="s">
        <v>7632</v>
      </c>
      <c r="EG1" s="18" t="s">
        <v>7586</v>
      </c>
      <c r="EH1" s="17" t="s">
        <v>7587</v>
      </c>
      <c r="EI1" s="16" t="s">
        <v>7633</v>
      </c>
      <c r="EJ1" s="18" t="s">
        <v>7586</v>
      </c>
      <c r="EK1" s="17" t="s">
        <v>7587</v>
      </c>
      <c r="EL1" s="16" t="s">
        <v>7634</v>
      </c>
      <c r="EM1" s="18" t="s">
        <v>7586</v>
      </c>
      <c r="EN1" s="17" t="s">
        <v>7587</v>
      </c>
      <c r="EO1" s="16" t="s">
        <v>7635</v>
      </c>
      <c r="EP1" s="18" t="s">
        <v>7586</v>
      </c>
      <c r="EQ1" s="17" t="s">
        <v>7587</v>
      </c>
      <c r="ER1" s="16" t="s">
        <v>7636</v>
      </c>
      <c r="ES1" s="18" t="s">
        <v>7586</v>
      </c>
      <c r="ET1" s="17" t="s">
        <v>7587</v>
      </c>
      <c r="EU1" s="42" t="s">
        <v>7637</v>
      </c>
      <c r="EV1" s="43" t="s">
        <v>7586</v>
      </c>
      <c r="EW1" s="44" t="s">
        <v>7587</v>
      </c>
      <c r="EX1" s="42" t="s">
        <v>7638</v>
      </c>
      <c r="EY1" s="43" t="s">
        <v>7586</v>
      </c>
      <c r="EZ1" s="44" t="s">
        <v>7587</v>
      </c>
      <c r="FA1" s="42" t="s">
        <v>7639</v>
      </c>
      <c r="FB1" s="43" t="s">
        <v>7586</v>
      </c>
      <c r="FC1" s="44" t="s">
        <v>7587</v>
      </c>
      <c r="FD1" s="42" t="s">
        <v>7640</v>
      </c>
      <c r="FE1" s="43" t="s">
        <v>7586</v>
      </c>
      <c r="FF1" s="44" t="s">
        <v>7587</v>
      </c>
    </row>
    <row r="2" spans="1:162" ht="68.099999999999994">
      <c r="A2" s="3" t="s">
        <v>7641</v>
      </c>
      <c r="B2" s="3" t="s">
        <v>7642</v>
      </c>
      <c r="C2" s="4" t="s">
        <v>7642</v>
      </c>
      <c r="D2" s="3" t="s">
        <v>7643</v>
      </c>
      <c r="E2" s="3" t="s">
        <v>7642</v>
      </c>
      <c r="F2" s="4" t="s">
        <v>7642</v>
      </c>
      <c r="G2" s="3" t="s">
        <v>7641</v>
      </c>
      <c r="H2" s="3" t="s">
        <v>7642</v>
      </c>
      <c r="I2" s="4" t="s">
        <v>7642</v>
      </c>
      <c r="J2" s="3" t="s">
        <v>7644</v>
      </c>
      <c r="K2" s="3" t="s">
        <v>7642</v>
      </c>
      <c r="L2" s="4" t="s">
        <v>7642</v>
      </c>
      <c r="M2" s="3" t="s">
        <v>7641</v>
      </c>
      <c r="N2" s="3" t="s">
        <v>7642</v>
      </c>
      <c r="O2" s="4" t="s">
        <v>7642</v>
      </c>
      <c r="P2" s="3" t="s">
        <v>7645</v>
      </c>
      <c r="Q2" s="3" t="s">
        <v>7642</v>
      </c>
      <c r="R2" s="4" t="s">
        <v>7642</v>
      </c>
      <c r="S2" s="3" t="s">
        <v>7646</v>
      </c>
      <c r="T2" s="3" t="s">
        <v>7642</v>
      </c>
      <c r="U2" s="4" t="s">
        <v>7642</v>
      </c>
      <c r="V2" s="3" t="s">
        <v>7647</v>
      </c>
      <c r="W2" s="3" t="s">
        <v>7642</v>
      </c>
      <c r="X2" s="4" t="s">
        <v>7642</v>
      </c>
      <c r="Y2" s="3" t="s">
        <v>7648</v>
      </c>
      <c r="Z2" s="3" t="s">
        <v>7642</v>
      </c>
      <c r="AA2" s="4" t="s">
        <v>7642</v>
      </c>
      <c r="AB2" s="3" t="s">
        <v>7649</v>
      </c>
      <c r="AC2" s="3" t="s">
        <v>7642</v>
      </c>
      <c r="AD2" s="4" t="s">
        <v>7642</v>
      </c>
      <c r="AE2" s="3" t="s">
        <v>7650</v>
      </c>
      <c r="AF2" s="3" t="s">
        <v>7642</v>
      </c>
      <c r="AG2" s="4" t="s">
        <v>7642</v>
      </c>
      <c r="AH2" s="3" t="s">
        <v>7651</v>
      </c>
      <c r="AI2" s="3" t="s">
        <v>7642</v>
      </c>
      <c r="AJ2" s="4" t="s">
        <v>7642</v>
      </c>
      <c r="AK2" s="3" t="s">
        <v>7641</v>
      </c>
      <c r="AL2" s="3" t="s">
        <v>7642</v>
      </c>
      <c r="AM2" s="4" t="s">
        <v>7642</v>
      </c>
      <c r="AN2" s="3" t="s">
        <v>7652</v>
      </c>
      <c r="AO2" s="3" t="s">
        <v>7642</v>
      </c>
      <c r="AP2" s="4" t="s">
        <v>7642</v>
      </c>
      <c r="AQ2" s="3" t="s">
        <v>7653</v>
      </c>
      <c r="AR2" s="3" t="s">
        <v>7642</v>
      </c>
      <c r="AS2" s="4" t="s">
        <v>7642</v>
      </c>
      <c r="AT2" s="3" t="s">
        <v>7654</v>
      </c>
      <c r="AU2" s="35" t="s">
        <v>7642</v>
      </c>
      <c r="AV2" s="37" t="s">
        <v>7642</v>
      </c>
      <c r="AW2" s="5" t="s">
        <v>7655</v>
      </c>
      <c r="AX2" s="5" t="s">
        <v>7642</v>
      </c>
      <c r="AY2" s="4" t="s">
        <v>7642</v>
      </c>
      <c r="AZ2" s="3" t="s">
        <v>7654</v>
      </c>
      <c r="BA2" s="3" t="s">
        <v>7642</v>
      </c>
      <c r="BB2" s="4" t="s">
        <v>7642</v>
      </c>
      <c r="BC2" s="3" t="s">
        <v>7656</v>
      </c>
      <c r="BD2" s="3" t="s">
        <v>7642</v>
      </c>
      <c r="BE2" s="4" t="s">
        <v>7642</v>
      </c>
      <c r="BF2" s="3" t="s">
        <v>7657</v>
      </c>
      <c r="BG2" s="3" t="s">
        <v>7642</v>
      </c>
      <c r="BH2" s="4" t="s">
        <v>7642</v>
      </c>
      <c r="BI2" s="3" t="s">
        <v>7658</v>
      </c>
      <c r="BJ2" s="3" t="s">
        <v>7642</v>
      </c>
      <c r="BK2" s="4" t="s">
        <v>7642</v>
      </c>
      <c r="BL2" s="3" t="s">
        <v>7659</v>
      </c>
      <c r="BM2" s="3" t="s">
        <v>7642</v>
      </c>
      <c r="BN2" s="4" t="s">
        <v>7642</v>
      </c>
      <c r="BO2" s="5" t="s">
        <v>7660</v>
      </c>
      <c r="BP2" s="5" t="s">
        <v>7642</v>
      </c>
      <c r="BQ2" s="4" t="s">
        <v>7642</v>
      </c>
      <c r="BR2" s="3" t="s">
        <v>7661</v>
      </c>
      <c r="BS2" s="3" t="s">
        <v>7642</v>
      </c>
      <c r="BT2" s="4" t="s">
        <v>7642</v>
      </c>
      <c r="BU2" s="5" t="s">
        <v>7662</v>
      </c>
      <c r="BV2" s="5" t="s">
        <v>7642</v>
      </c>
      <c r="BW2" s="4" t="s">
        <v>7642</v>
      </c>
      <c r="BX2" s="6" t="s">
        <v>7663</v>
      </c>
      <c r="BY2" s="6" t="s">
        <v>7642</v>
      </c>
      <c r="BZ2" s="4" t="s">
        <v>7642</v>
      </c>
      <c r="CA2" s="3" t="s">
        <v>7664</v>
      </c>
      <c r="CB2" s="3" t="s">
        <v>7642</v>
      </c>
      <c r="CC2" s="4" t="s">
        <v>7642</v>
      </c>
      <c r="CD2" s="7" t="s">
        <v>7655</v>
      </c>
      <c r="CE2" s="7" t="s">
        <v>7642</v>
      </c>
      <c r="CF2" s="4" t="s">
        <v>7642</v>
      </c>
      <c r="CG2" s="3" t="s">
        <v>7665</v>
      </c>
      <c r="CH2" s="3" t="s">
        <v>7642</v>
      </c>
      <c r="CI2" s="4" t="s">
        <v>7642</v>
      </c>
      <c r="CJ2" s="3" t="s">
        <v>7655</v>
      </c>
      <c r="CK2" s="3" t="s">
        <v>7642</v>
      </c>
      <c r="CL2" s="4" t="s">
        <v>7642</v>
      </c>
      <c r="CM2" s="3" t="s">
        <v>7666</v>
      </c>
      <c r="CN2" s="3" t="s">
        <v>7642</v>
      </c>
      <c r="CO2" s="4" t="s">
        <v>7642</v>
      </c>
      <c r="CP2" s="3" t="s">
        <v>7641</v>
      </c>
      <c r="CQ2" s="3" t="s">
        <v>7642</v>
      </c>
      <c r="CR2" s="4" t="s">
        <v>7642</v>
      </c>
      <c r="CS2" s="3" t="s">
        <v>7667</v>
      </c>
      <c r="CT2" s="3" t="s">
        <v>7642</v>
      </c>
      <c r="CU2" s="4" t="s">
        <v>7642</v>
      </c>
      <c r="CV2" s="3" t="s">
        <v>7665</v>
      </c>
      <c r="CW2" s="3" t="s">
        <v>7642</v>
      </c>
      <c r="CX2" s="4" t="s">
        <v>7642</v>
      </c>
      <c r="CY2" s="3" t="s">
        <v>7668</v>
      </c>
      <c r="CZ2" s="3" t="s">
        <v>7642</v>
      </c>
      <c r="DA2" s="4" t="s">
        <v>7642</v>
      </c>
      <c r="DB2" s="3" t="s">
        <v>7669</v>
      </c>
      <c r="DC2" s="3" t="s">
        <v>7642</v>
      </c>
      <c r="DD2" s="4" t="s">
        <v>7642</v>
      </c>
      <c r="DE2" s="3" t="s">
        <v>7670</v>
      </c>
      <c r="DF2" s="3" t="s">
        <v>7642</v>
      </c>
      <c r="DG2" s="4" t="s">
        <v>7642</v>
      </c>
      <c r="DH2" s="3" t="s">
        <v>7671</v>
      </c>
      <c r="DI2" s="3" t="s">
        <v>7642</v>
      </c>
      <c r="DJ2" s="4" t="s">
        <v>7642</v>
      </c>
      <c r="DK2" s="8" t="s">
        <v>7665</v>
      </c>
      <c r="DL2" s="8" t="s">
        <v>7642</v>
      </c>
      <c r="DM2" s="4" t="s">
        <v>7642</v>
      </c>
      <c r="DN2" s="3" t="s">
        <v>7672</v>
      </c>
      <c r="DO2" s="3" t="s">
        <v>7642</v>
      </c>
      <c r="DP2" s="4" t="s">
        <v>7642</v>
      </c>
      <c r="DQ2" s="3" t="s">
        <v>7673</v>
      </c>
      <c r="DR2" s="3" t="s">
        <v>7642</v>
      </c>
      <c r="DS2" s="4" t="s">
        <v>7642</v>
      </c>
      <c r="DT2" s="3" t="s">
        <v>7674</v>
      </c>
      <c r="DU2" s="3" t="s">
        <v>7642</v>
      </c>
      <c r="DV2" s="4" t="s">
        <v>7642</v>
      </c>
      <c r="DW2" s="9" t="s">
        <v>7675</v>
      </c>
      <c r="DX2" s="9" t="s">
        <v>7642</v>
      </c>
      <c r="DY2" s="4" t="s">
        <v>7642</v>
      </c>
      <c r="DZ2" s="3" t="s">
        <v>7676</v>
      </c>
      <c r="EA2" s="3" t="s">
        <v>7642</v>
      </c>
      <c r="EB2" s="4" t="s">
        <v>7642</v>
      </c>
      <c r="EC2" s="3" t="s">
        <v>7667</v>
      </c>
      <c r="ED2" s="3" t="s">
        <v>7642</v>
      </c>
      <c r="EE2" s="4" t="s">
        <v>7642</v>
      </c>
      <c r="EF2" s="3" t="s">
        <v>7677</v>
      </c>
      <c r="EG2" s="3" t="s">
        <v>7642</v>
      </c>
      <c r="EH2" s="4" t="s">
        <v>7642</v>
      </c>
      <c r="EI2" s="3" t="s">
        <v>7678</v>
      </c>
      <c r="EJ2" s="3" t="s">
        <v>7642</v>
      </c>
      <c r="EK2" s="4" t="s">
        <v>7642</v>
      </c>
      <c r="EL2" s="3" t="s">
        <v>7655</v>
      </c>
      <c r="EM2" s="3" t="s">
        <v>7642</v>
      </c>
      <c r="EN2" s="4" t="s">
        <v>7642</v>
      </c>
      <c r="EO2" s="3" t="s">
        <v>7679</v>
      </c>
      <c r="EP2" s="3" t="s">
        <v>7642</v>
      </c>
      <c r="EQ2" s="4" t="s">
        <v>7642</v>
      </c>
      <c r="ER2" s="3" t="s">
        <v>7665</v>
      </c>
      <c r="ES2" s="3" t="s">
        <v>7642</v>
      </c>
      <c r="ET2" s="4" t="s">
        <v>7642</v>
      </c>
      <c r="EU2" s="45" t="s">
        <v>7680</v>
      </c>
      <c r="EV2" s="54" t="s">
        <v>7642</v>
      </c>
      <c r="EW2" s="53" t="s">
        <v>7642</v>
      </c>
      <c r="EX2" s="49" t="s">
        <v>7681</v>
      </c>
      <c r="EY2" s="54" t="s">
        <v>7642</v>
      </c>
      <c r="EZ2" s="53" t="s">
        <v>7642</v>
      </c>
      <c r="FA2" s="49" t="s">
        <v>7682</v>
      </c>
      <c r="FB2" s="54" t="s">
        <v>7642</v>
      </c>
      <c r="FC2" s="53" t="s">
        <v>7642</v>
      </c>
      <c r="FD2" s="49" t="s">
        <v>7683</v>
      </c>
      <c r="FE2" s="47" t="s">
        <v>7642</v>
      </c>
      <c r="FF2" s="4" t="s">
        <v>7642</v>
      </c>
    </row>
    <row r="3" spans="1:162" ht="29.1">
      <c r="A3" s="3" t="s">
        <v>7684</v>
      </c>
      <c r="B3" s="3" t="s">
        <v>7642</v>
      </c>
      <c r="C3" s="4" t="s">
        <v>7642</v>
      </c>
      <c r="D3" s="3" t="s">
        <v>7685</v>
      </c>
      <c r="E3" s="3" t="s">
        <v>7642</v>
      </c>
      <c r="F3" s="4" t="s">
        <v>7642</v>
      </c>
      <c r="G3" s="3" t="s">
        <v>7684</v>
      </c>
      <c r="H3" s="3" t="s">
        <v>7642</v>
      </c>
      <c r="I3" s="4" t="s">
        <v>7642</v>
      </c>
      <c r="J3" s="3" t="s">
        <v>7667</v>
      </c>
      <c r="K3" s="3" t="s">
        <v>7642</v>
      </c>
      <c r="L3" s="4" t="s">
        <v>7642</v>
      </c>
      <c r="M3" s="3" t="s">
        <v>7686</v>
      </c>
      <c r="N3" s="3" t="s">
        <v>7642</v>
      </c>
      <c r="O3" s="4" t="s">
        <v>7642</v>
      </c>
      <c r="P3" s="3" t="s">
        <v>7659</v>
      </c>
      <c r="Q3" s="3" t="s">
        <v>7642</v>
      </c>
      <c r="R3" s="4" t="s">
        <v>7642</v>
      </c>
      <c r="S3" s="3" t="s">
        <v>7659</v>
      </c>
      <c r="T3" s="3" t="s">
        <v>7642</v>
      </c>
      <c r="U3" s="4" t="s">
        <v>7642</v>
      </c>
      <c r="V3" s="3" t="s">
        <v>7687</v>
      </c>
      <c r="W3" s="3" t="s">
        <v>7642</v>
      </c>
      <c r="X3" s="4" t="s">
        <v>7642</v>
      </c>
      <c r="Y3" s="3" t="s">
        <v>7688</v>
      </c>
      <c r="Z3" s="3" t="s">
        <v>7642</v>
      </c>
      <c r="AA3" s="4" t="s">
        <v>7642</v>
      </c>
      <c r="AB3" s="3" t="s">
        <v>7689</v>
      </c>
      <c r="AC3" s="3" t="s">
        <v>7642</v>
      </c>
      <c r="AD3" s="4" t="s">
        <v>7642</v>
      </c>
      <c r="AE3" s="3" t="s">
        <v>7658</v>
      </c>
      <c r="AF3" s="3" t="s">
        <v>7642</v>
      </c>
      <c r="AG3" s="4" t="s">
        <v>7642</v>
      </c>
      <c r="AH3" s="3" t="s">
        <v>7667</v>
      </c>
      <c r="AI3" s="3" t="s">
        <v>7642</v>
      </c>
      <c r="AJ3" s="4" t="s">
        <v>7642</v>
      </c>
      <c r="AK3" s="3" t="s">
        <v>7690</v>
      </c>
      <c r="AL3" s="3" t="s">
        <v>7642</v>
      </c>
      <c r="AM3" s="4" t="s">
        <v>7642</v>
      </c>
      <c r="AN3" s="3" t="s">
        <v>7691</v>
      </c>
      <c r="AO3" s="3" t="s">
        <v>7642</v>
      </c>
      <c r="AP3" s="4" t="s">
        <v>7642</v>
      </c>
      <c r="AQ3" s="3" t="s">
        <v>7673</v>
      </c>
      <c r="AR3" s="3" t="s">
        <v>7642</v>
      </c>
      <c r="AS3" s="4" t="s">
        <v>7642</v>
      </c>
      <c r="AT3" s="3" t="s">
        <v>7658</v>
      </c>
      <c r="AU3" s="36" t="s">
        <v>7642</v>
      </c>
      <c r="AV3" s="37" t="s">
        <v>7642</v>
      </c>
      <c r="AW3" s="5" t="s">
        <v>7692</v>
      </c>
      <c r="AX3" s="5" t="s">
        <v>7642</v>
      </c>
      <c r="AY3" s="4" t="s">
        <v>7642</v>
      </c>
      <c r="AZ3" s="3" t="s">
        <v>7667</v>
      </c>
      <c r="BA3" s="3" t="s">
        <v>7642</v>
      </c>
      <c r="BB3" s="4" t="s">
        <v>7642</v>
      </c>
      <c r="BC3" s="3" t="s">
        <v>7693</v>
      </c>
      <c r="BD3" s="3" t="s">
        <v>7642</v>
      </c>
      <c r="BE3" s="4" t="s">
        <v>7642</v>
      </c>
      <c r="BF3" s="3" t="s">
        <v>7658</v>
      </c>
      <c r="BG3" s="3" t="s">
        <v>7642</v>
      </c>
      <c r="BH3" s="4" t="s">
        <v>7642</v>
      </c>
      <c r="BI3" s="3" t="s">
        <v>7641</v>
      </c>
      <c r="BJ3" s="3" t="s">
        <v>7642</v>
      </c>
      <c r="BK3" s="4" t="s">
        <v>7642</v>
      </c>
      <c r="BL3" s="3" t="s">
        <v>7694</v>
      </c>
      <c r="BM3" s="3" t="s">
        <v>7642</v>
      </c>
      <c r="BN3" s="4" t="s">
        <v>7642</v>
      </c>
      <c r="BO3" s="5" t="s">
        <v>7695</v>
      </c>
      <c r="BP3" s="5" t="s">
        <v>7642</v>
      </c>
      <c r="BQ3" s="4" t="s">
        <v>7642</v>
      </c>
      <c r="BR3" s="3" t="s">
        <v>7667</v>
      </c>
      <c r="BS3" s="3" t="s">
        <v>7642</v>
      </c>
      <c r="BT3" s="4" t="s">
        <v>7642</v>
      </c>
      <c r="BU3" s="10" t="s">
        <v>7696</v>
      </c>
      <c r="BV3" s="5" t="s">
        <v>7642</v>
      </c>
      <c r="BW3" s="4" t="s">
        <v>7642</v>
      </c>
      <c r="BX3" s="6" t="s">
        <v>7641</v>
      </c>
      <c r="BY3" s="6" t="s">
        <v>7642</v>
      </c>
      <c r="BZ3" s="4" t="s">
        <v>7642</v>
      </c>
      <c r="CA3" s="3" t="s">
        <v>7652</v>
      </c>
      <c r="CB3" s="3" t="s">
        <v>7642</v>
      </c>
      <c r="CC3" s="4" t="s">
        <v>7642</v>
      </c>
      <c r="CD3" s="3" t="s">
        <v>7658</v>
      </c>
      <c r="CE3" s="7" t="s">
        <v>7642</v>
      </c>
      <c r="CF3" s="4" t="s">
        <v>7642</v>
      </c>
      <c r="CG3" s="3" t="s">
        <v>7654</v>
      </c>
      <c r="CH3" s="3" t="s">
        <v>7642</v>
      </c>
      <c r="CI3" s="4" t="s">
        <v>7642</v>
      </c>
      <c r="CJ3" s="3" t="s">
        <v>7687</v>
      </c>
      <c r="CK3" s="3" t="s">
        <v>7642</v>
      </c>
      <c r="CL3" s="4" t="s">
        <v>7642</v>
      </c>
      <c r="CM3" s="3" t="s">
        <v>7667</v>
      </c>
      <c r="CN3" s="3" t="s">
        <v>7642</v>
      </c>
      <c r="CO3" s="4" t="s">
        <v>7642</v>
      </c>
      <c r="CP3" s="3" t="s">
        <v>7658</v>
      </c>
      <c r="CQ3" s="3" t="s">
        <v>7642</v>
      </c>
      <c r="CR3" s="4" t="s">
        <v>7642</v>
      </c>
      <c r="CS3" s="3" t="s">
        <v>7697</v>
      </c>
      <c r="CT3" s="3" t="s">
        <v>7642</v>
      </c>
      <c r="CU3" s="4" t="s">
        <v>7642</v>
      </c>
      <c r="CV3" s="3" t="s">
        <v>7641</v>
      </c>
      <c r="CW3" s="3" t="s">
        <v>7642</v>
      </c>
      <c r="CX3" s="4" t="s">
        <v>7642</v>
      </c>
      <c r="CY3" s="3" t="s">
        <v>7698</v>
      </c>
      <c r="CZ3" s="3" t="s">
        <v>7642</v>
      </c>
      <c r="DA3" s="4" t="s">
        <v>7642</v>
      </c>
      <c r="DB3" s="3" t="s">
        <v>7655</v>
      </c>
      <c r="DC3" s="3" t="s">
        <v>7642</v>
      </c>
      <c r="DD3" s="4" t="s">
        <v>7642</v>
      </c>
      <c r="DE3" s="3" t="s">
        <v>7699</v>
      </c>
      <c r="DF3" s="3" t="s">
        <v>7642</v>
      </c>
      <c r="DG3" s="4" t="s">
        <v>7642</v>
      </c>
      <c r="DH3" s="3" t="s">
        <v>7658</v>
      </c>
      <c r="DI3" s="3" t="s">
        <v>7642</v>
      </c>
      <c r="DJ3" s="4" t="s">
        <v>7642</v>
      </c>
      <c r="DK3" s="8" t="s">
        <v>7700</v>
      </c>
      <c r="DL3" s="8" t="s">
        <v>7642</v>
      </c>
      <c r="DM3" s="4" t="s">
        <v>7642</v>
      </c>
      <c r="DN3" s="3" t="s">
        <v>7673</v>
      </c>
      <c r="DO3" s="3" t="s">
        <v>7642</v>
      </c>
      <c r="DP3" s="4" t="s">
        <v>7642</v>
      </c>
      <c r="DQ3" s="3" t="s">
        <v>7701</v>
      </c>
      <c r="DR3" s="3" t="s">
        <v>7642</v>
      </c>
      <c r="DS3" s="4" t="s">
        <v>7642</v>
      </c>
      <c r="DT3" s="3" t="s">
        <v>7652</v>
      </c>
      <c r="DU3" s="3" t="s">
        <v>7642</v>
      </c>
      <c r="DV3" s="4" t="s">
        <v>7642</v>
      </c>
      <c r="DW3" s="3" t="s">
        <v>7658</v>
      </c>
      <c r="DX3" s="9" t="s">
        <v>7642</v>
      </c>
      <c r="DY3" s="4" t="s">
        <v>7642</v>
      </c>
      <c r="DZ3" s="3" t="s">
        <v>7702</v>
      </c>
      <c r="EA3" s="3" t="s">
        <v>7642</v>
      </c>
      <c r="EB3" s="4" t="s">
        <v>7642</v>
      </c>
      <c r="EC3" s="3" t="s">
        <v>7703</v>
      </c>
      <c r="ED3" s="3" t="s">
        <v>7642</v>
      </c>
      <c r="EE3" s="4" t="s">
        <v>7642</v>
      </c>
      <c r="EF3" s="3" t="s">
        <v>7704</v>
      </c>
      <c r="EG3" s="3" t="s">
        <v>7642</v>
      </c>
      <c r="EH3" s="4" t="s">
        <v>7642</v>
      </c>
      <c r="EI3" s="6" t="s">
        <v>7641</v>
      </c>
      <c r="EJ3" s="3" t="s">
        <v>7642</v>
      </c>
      <c r="EK3" s="4" t="s">
        <v>7642</v>
      </c>
      <c r="EL3" s="3" t="s">
        <v>7691</v>
      </c>
      <c r="EM3" s="3" t="s">
        <v>7642</v>
      </c>
      <c r="EN3" s="4" t="s">
        <v>7642</v>
      </c>
      <c r="EO3" s="3" t="s">
        <v>7641</v>
      </c>
      <c r="EP3" s="3" t="s">
        <v>7642</v>
      </c>
      <c r="EQ3" s="4" t="s">
        <v>7642</v>
      </c>
      <c r="ER3" s="3" t="s">
        <v>7705</v>
      </c>
      <c r="ES3" s="3" t="s">
        <v>7642</v>
      </c>
      <c r="ET3" s="4" t="s">
        <v>7642</v>
      </c>
      <c r="EU3" s="46" t="s">
        <v>7704</v>
      </c>
      <c r="EV3" s="3" t="s">
        <v>7642</v>
      </c>
      <c r="EW3" s="37" t="s">
        <v>7642</v>
      </c>
      <c r="EX3" t="s">
        <v>7706</v>
      </c>
      <c r="EY3" s="3" t="s">
        <v>7642</v>
      </c>
      <c r="EZ3" s="37" t="s">
        <v>7642</v>
      </c>
      <c r="FA3" t="s">
        <v>7707</v>
      </c>
      <c r="FB3" s="3" t="s">
        <v>7642</v>
      </c>
      <c r="FC3" s="37" t="s">
        <v>7642</v>
      </c>
      <c r="FD3" t="s">
        <v>7667</v>
      </c>
      <c r="FE3" s="48" t="s">
        <v>7642</v>
      </c>
      <c r="FF3" s="4" t="s">
        <v>7642</v>
      </c>
    </row>
    <row r="4" spans="1:162" ht="51">
      <c r="A4" s="3" t="s">
        <v>7708</v>
      </c>
      <c r="B4" s="3" t="s">
        <v>7642</v>
      </c>
      <c r="C4" s="4" t="s">
        <v>7642</v>
      </c>
      <c r="D4" s="3" t="s">
        <v>7667</v>
      </c>
      <c r="E4" s="3" t="s">
        <v>7642</v>
      </c>
      <c r="F4" s="4" t="s">
        <v>7642</v>
      </c>
      <c r="G4" s="3" t="s">
        <v>7708</v>
      </c>
      <c r="H4" s="3" t="s">
        <v>7642</v>
      </c>
      <c r="I4" s="4" t="s">
        <v>7642</v>
      </c>
      <c r="J4" s="3" t="s">
        <v>7709</v>
      </c>
      <c r="K4" s="3" t="s">
        <v>7642</v>
      </c>
      <c r="L4" s="4" t="s">
        <v>7642</v>
      </c>
      <c r="M4" s="3" t="s">
        <v>7697</v>
      </c>
      <c r="N4" s="3" t="s">
        <v>7642</v>
      </c>
      <c r="O4" s="4" t="s">
        <v>7642</v>
      </c>
      <c r="P4" s="3" t="s">
        <v>7710</v>
      </c>
      <c r="Q4" s="3" t="s">
        <v>7642</v>
      </c>
      <c r="R4" s="4" t="s">
        <v>7642</v>
      </c>
      <c r="S4" s="3" t="s">
        <v>7711</v>
      </c>
      <c r="T4" s="3" t="s">
        <v>7642</v>
      </c>
      <c r="U4" s="4" t="s">
        <v>7642</v>
      </c>
      <c r="V4" s="3" t="s">
        <v>7712</v>
      </c>
      <c r="W4" s="3" t="s">
        <v>7642</v>
      </c>
      <c r="X4" s="4" t="s">
        <v>7642</v>
      </c>
      <c r="Y4" s="3" t="s">
        <v>7667</v>
      </c>
      <c r="Z4" s="3" t="s">
        <v>7642</v>
      </c>
      <c r="AA4" s="4" t="s">
        <v>7642</v>
      </c>
      <c r="AB4" s="3" t="s">
        <v>7655</v>
      </c>
      <c r="AC4" s="3" t="s">
        <v>7642</v>
      </c>
      <c r="AD4" s="4" t="s">
        <v>7642</v>
      </c>
      <c r="AE4" s="3" t="s">
        <v>7713</v>
      </c>
      <c r="AF4" s="3" t="s">
        <v>7642</v>
      </c>
      <c r="AG4" s="4" t="s">
        <v>7642</v>
      </c>
      <c r="AH4" s="3" t="s">
        <v>7714</v>
      </c>
      <c r="AI4" s="3" t="s">
        <v>7642</v>
      </c>
      <c r="AJ4" s="4" t="s">
        <v>7642</v>
      </c>
      <c r="AK4" s="3" t="s">
        <v>7667</v>
      </c>
      <c r="AL4" s="3" t="s">
        <v>7642</v>
      </c>
      <c r="AM4" s="4" t="s">
        <v>7642</v>
      </c>
      <c r="AN4" s="3" t="s">
        <v>7715</v>
      </c>
      <c r="AO4" s="3" t="s">
        <v>7642</v>
      </c>
      <c r="AP4" s="4" t="s">
        <v>7642</v>
      </c>
      <c r="AQ4" s="3" t="s">
        <v>7716</v>
      </c>
      <c r="AR4" s="3" t="s">
        <v>7642</v>
      </c>
      <c r="AS4" s="4" t="s">
        <v>7642</v>
      </c>
      <c r="AT4" s="3" t="s">
        <v>7698</v>
      </c>
      <c r="AU4" s="36" t="s">
        <v>7642</v>
      </c>
      <c r="AV4" s="37" t="s">
        <v>7642</v>
      </c>
      <c r="AW4" s="5" t="s">
        <v>7717</v>
      </c>
      <c r="AX4" s="5" t="s">
        <v>7642</v>
      </c>
      <c r="AY4" s="11" t="s">
        <v>7642</v>
      </c>
      <c r="AZ4" s="3" t="s">
        <v>7718</v>
      </c>
      <c r="BA4" s="3" t="s">
        <v>7642</v>
      </c>
      <c r="BB4" s="4" t="s">
        <v>7642</v>
      </c>
      <c r="BC4" s="3" t="s">
        <v>7641</v>
      </c>
      <c r="BD4" s="3" t="s">
        <v>7642</v>
      </c>
      <c r="BE4" s="4" t="s">
        <v>7642</v>
      </c>
      <c r="BF4" s="3" t="s">
        <v>7641</v>
      </c>
      <c r="BG4" s="3" t="s">
        <v>7642</v>
      </c>
      <c r="BH4" s="4" t="s">
        <v>7642</v>
      </c>
      <c r="BI4" s="3" t="s">
        <v>7667</v>
      </c>
      <c r="BJ4" s="3" t="s">
        <v>7642</v>
      </c>
      <c r="BK4" s="4" t="s">
        <v>7642</v>
      </c>
      <c r="BL4" s="3" t="s">
        <v>7667</v>
      </c>
      <c r="BM4" s="3" t="s">
        <v>7642</v>
      </c>
      <c r="BN4" s="4" t="s">
        <v>7642</v>
      </c>
      <c r="BO4" s="5" t="s">
        <v>7719</v>
      </c>
      <c r="BP4" s="5" t="s">
        <v>7642</v>
      </c>
      <c r="BQ4" s="4" t="s">
        <v>7642</v>
      </c>
      <c r="BR4" s="3" t="s">
        <v>7703</v>
      </c>
      <c r="BS4" s="3" t="s">
        <v>7642</v>
      </c>
      <c r="BT4" s="4" t="s">
        <v>7642</v>
      </c>
      <c r="BU4" s="3" t="s">
        <v>7720</v>
      </c>
      <c r="BV4" s="5" t="s">
        <v>7642</v>
      </c>
      <c r="BW4" s="4" t="s">
        <v>7642</v>
      </c>
      <c r="BX4" s="6" t="s">
        <v>7667</v>
      </c>
      <c r="BY4" s="6" t="s">
        <v>7642</v>
      </c>
      <c r="BZ4" s="4" t="s">
        <v>7642</v>
      </c>
      <c r="CA4" s="3" t="s">
        <v>7721</v>
      </c>
      <c r="CB4" s="3" t="s">
        <v>7642</v>
      </c>
      <c r="CC4" s="4" t="s">
        <v>7642</v>
      </c>
      <c r="CD4" s="3" t="s">
        <v>7722</v>
      </c>
      <c r="CE4" s="7" t="s">
        <v>7642</v>
      </c>
      <c r="CF4" s="4" t="s">
        <v>7642</v>
      </c>
      <c r="CG4" s="3" t="s">
        <v>7723</v>
      </c>
      <c r="CH4" s="3" t="s">
        <v>7642</v>
      </c>
      <c r="CI4" s="4" t="s">
        <v>7642</v>
      </c>
      <c r="CJ4" s="3" t="s">
        <v>7724</v>
      </c>
      <c r="CK4" s="3" t="s">
        <v>7642</v>
      </c>
      <c r="CL4" s="4" t="s">
        <v>7642</v>
      </c>
      <c r="CM4" s="3" t="s">
        <v>7725</v>
      </c>
      <c r="CN4" s="3" t="s">
        <v>7642</v>
      </c>
      <c r="CO4" s="4" t="s">
        <v>7642</v>
      </c>
      <c r="CP4" s="3" t="s">
        <v>7726</v>
      </c>
      <c r="CQ4" s="3" t="s">
        <v>7642</v>
      </c>
      <c r="CR4" s="4" t="s">
        <v>7642</v>
      </c>
      <c r="CS4" s="3" t="s">
        <v>7703</v>
      </c>
      <c r="CT4" s="3" t="s">
        <v>7642</v>
      </c>
      <c r="CU4" s="4" t="s">
        <v>7642</v>
      </c>
      <c r="CV4" s="3" t="s">
        <v>7667</v>
      </c>
      <c r="CW4" s="3" t="s">
        <v>7642</v>
      </c>
      <c r="CX4" s="4" t="s">
        <v>7642</v>
      </c>
      <c r="CY4" s="3" t="s">
        <v>7727</v>
      </c>
      <c r="CZ4" s="3" t="s">
        <v>7642</v>
      </c>
      <c r="DA4" s="4" t="s">
        <v>7642</v>
      </c>
      <c r="DB4" s="3" t="s">
        <v>7728</v>
      </c>
      <c r="DC4" s="3" t="s">
        <v>7642</v>
      </c>
      <c r="DD4" s="4" t="s">
        <v>7642</v>
      </c>
      <c r="DE4" s="3" t="s">
        <v>7729</v>
      </c>
      <c r="DF4" s="3" t="s">
        <v>7642</v>
      </c>
      <c r="DG4" s="4" t="s">
        <v>7642</v>
      </c>
      <c r="DH4" s="3" t="s">
        <v>7730</v>
      </c>
      <c r="DI4" s="3" t="s">
        <v>7642</v>
      </c>
      <c r="DJ4" s="4" t="s">
        <v>7642</v>
      </c>
      <c r="DK4" s="8" t="s">
        <v>7692</v>
      </c>
      <c r="DL4" s="8" t="s">
        <v>7642</v>
      </c>
      <c r="DM4" s="4" t="s">
        <v>7642</v>
      </c>
      <c r="DN4" s="3" t="s">
        <v>7731</v>
      </c>
      <c r="DO4" s="3" t="s">
        <v>7642</v>
      </c>
      <c r="DP4" s="4" t="s">
        <v>7642</v>
      </c>
      <c r="DQ4" s="3" t="s">
        <v>7732</v>
      </c>
      <c r="DR4" s="3" t="s">
        <v>7642</v>
      </c>
      <c r="DS4" s="4" t="s">
        <v>7642</v>
      </c>
      <c r="DT4" s="3" t="s">
        <v>7641</v>
      </c>
      <c r="DU4" s="3" t="s">
        <v>7642</v>
      </c>
      <c r="DV4" s="4" t="s">
        <v>7642</v>
      </c>
      <c r="DW4" s="3" t="s">
        <v>7733</v>
      </c>
      <c r="DX4" s="9" t="s">
        <v>7642</v>
      </c>
      <c r="DY4" s="4" t="s">
        <v>7642</v>
      </c>
      <c r="DZ4" s="3" t="s">
        <v>7701</v>
      </c>
      <c r="EA4" s="3" t="s">
        <v>7642</v>
      </c>
      <c r="EB4" s="4" t="s">
        <v>7642</v>
      </c>
      <c r="EC4" s="3" t="s">
        <v>7734</v>
      </c>
      <c r="ED4" s="3" t="s">
        <v>7642</v>
      </c>
      <c r="EE4" s="4" t="s">
        <v>7642</v>
      </c>
      <c r="EF4" s="3" t="s">
        <v>7735</v>
      </c>
      <c r="EG4" s="3" t="s">
        <v>7642</v>
      </c>
      <c r="EH4" s="4" t="s">
        <v>7642</v>
      </c>
      <c r="EI4" s="3" t="s">
        <v>7691</v>
      </c>
      <c r="EJ4" s="3" t="s">
        <v>7642</v>
      </c>
      <c r="EK4" s="4" t="s">
        <v>7642</v>
      </c>
      <c r="EL4" s="3" t="s">
        <v>7667</v>
      </c>
      <c r="EM4" s="3" t="s">
        <v>7642</v>
      </c>
      <c r="EN4" s="4" t="s">
        <v>7642</v>
      </c>
      <c r="EO4" s="3" t="s">
        <v>7667</v>
      </c>
      <c r="EP4" s="3" t="s">
        <v>7642</v>
      </c>
      <c r="EQ4" s="4" t="s">
        <v>7642</v>
      </c>
      <c r="ER4" s="3" t="s">
        <v>7691</v>
      </c>
      <c r="ES4" s="3" t="s">
        <v>7642</v>
      </c>
      <c r="ET4" s="4" t="s">
        <v>7642</v>
      </c>
      <c r="EU4" s="46" t="s">
        <v>7736</v>
      </c>
      <c r="EV4" s="3" t="s">
        <v>7642</v>
      </c>
      <c r="EW4" s="37" t="s">
        <v>7642</v>
      </c>
      <c r="EX4" t="s">
        <v>7737</v>
      </c>
      <c r="EY4" s="3" t="s">
        <v>7642</v>
      </c>
      <c r="EZ4" s="37" t="s">
        <v>7642</v>
      </c>
      <c r="FA4" t="s">
        <v>7658</v>
      </c>
      <c r="FB4" s="3" t="s">
        <v>7642</v>
      </c>
      <c r="FC4" s="37" t="s">
        <v>7642</v>
      </c>
      <c r="FD4" t="s">
        <v>7738</v>
      </c>
      <c r="FE4" s="48" t="s">
        <v>7642</v>
      </c>
      <c r="FF4" s="4" t="s">
        <v>7642</v>
      </c>
    </row>
    <row r="5" spans="1:162" ht="51">
      <c r="A5" s="3" t="s">
        <v>7697</v>
      </c>
      <c r="B5" s="3" t="s">
        <v>7642</v>
      </c>
      <c r="C5" s="4" t="s">
        <v>7642</v>
      </c>
      <c r="D5" s="3" t="s">
        <v>7739</v>
      </c>
      <c r="E5" s="3" t="s">
        <v>7642</v>
      </c>
      <c r="F5" s="4" t="s">
        <v>7642</v>
      </c>
      <c r="G5" s="3" t="s">
        <v>7697</v>
      </c>
      <c r="H5" s="3" t="s">
        <v>7642</v>
      </c>
      <c r="I5" s="4" t="s">
        <v>7642</v>
      </c>
      <c r="J5" s="3" t="s">
        <v>7740</v>
      </c>
      <c r="K5" s="3" t="s">
        <v>7642</v>
      </c>
      <c r="L5" s="4" t="s">
        <v>7642</v>
      </c>
      <c r="M5" s="3" t="s">
        <v>7703</v>
      </c>
      <c r="N5" s="3" t="s">
        <v>7642</v>
      </c>
      <c r="O5" s="4" t="s">
        <v>7642</v>
      </c>
      <c r="P5" s="3" t="s">
        <v>7741</v>
      </c>
      <c r="Q5" s="3" t="s">
        <v>7642</v>
      </c>
      <c r="R5" s="4" t="s">
        <v>7642</v>
      </c>
      <c r="S5" s="3" t="s">
        <v>7667</v>
      </c>
      <c r="T5" s="3" t="s">
        <v>7642</v>
      </c>
      <c r="U5" s="4" t="s">
        <v>7642</v>
      </c>
      <c r="V5" s="3" t="s">
        <v>7742</v>
      </c>
      <c r="W5" s="3" t="s">
        <v>7642</v>
      </c>
      <c r="X5" s="4" t="s">
        <v>7642</v>
      </c>
      <c r="Y5" s="3" t="s">
        <v>7743</v>
      </c>
      <c r="Z5" s="3" t="s">
        <v>7642</v>
      </c>
      <c r="AA5" s="4" t="s">
        <v>7642</v>
      </c>
      <c r="AB5" s="3" t="s">
        <v>7744</v>
      </c>
      <c r="AC5" s="3" t="s">
        <v>7642</v>
      </c>
      <c r="AD5" s="4" t="s">
        <v>7642</v>
      </c>
      <c r="AE5" s="3" t="s">
        <v>7667</v>
      </c>
      <c r="AF5" s="3" t="s">
        <v>7642</v>
      </c>
      <c r="AG5" s="4" t="s">
        <v>7642</v>
      </c>
      <c r="AH5" s="3" t="s">
        <v>7734</v>
      </c>
      <c r="AI5" s="3" t="s">
        <v>7642</v>
      </c>
      <c r="AJ5" s="4" t="s">
        <v>7642</v>
      </c>
      <c r="AK5" s="3" t="s">
        <v>7745</v>
      </c>
      <c r="AL5" s="3" t="s">
        <v>7642</v>
      </c>
      <c r="AM5" s="4" t="s">
        <v>7642</v>
      </c>
      <c r="AN5" s="3" t="s">
        <v>7673</v>
      </c>
      <c r="AO5" s="3" t="s">
        <v>7642</v>
      </c>
      <c r="AP5" s="4" t="s">
        <v>7642</v>
      </c>
      <c r="AQ5" s="3" t="s">
        <v>7746</v>
      </c>
      <c r="AR5" s="3" t="s">
        <v>7642</v>
      </c>
      <c r="AS5" s="4" t="s">
        <v>7642</v>
      </c>
      <c r="AT5" s="3" t="s">
        <v>7747</v>
      </c>
      <c r="AU5" s="36" t="s">
        <v>7642</v>
      </c>
      <c r="AV5" s="37" t="s">
        <v>7642</v>
      </c>
      <c r="AW5" s="5" t="s">
        <v>7667</v>
      </c>
      <c r="AX5" s="5" t="s">
        <v>7642</v>
      </c>
      <c r="AY5" s="4" t="s">
        <v>7642</v>
      </c>
      <c r="AZ5" s="3" t="s">
        <v>7748</v>
      </c>
      <c r="BA5" s="3" t="s">
        <v>7642</v>
      </c>
      <c r="BB5" s="4" t="s">
        <v>7642</v>
      </c>
      <c r="BC5" s="3" t="s">
        <v>7697</v>
      </c>
      <c r="BD5" s="3" t="s">
        <v>7642</v>
      </c>
      <c r="BE5" s="4" t="s">
        <v>7642</v>
      </c>
      <c r="BF5" s="3" t="s">
        <v>7692</v>
      </c>
      <c r="BG5" s="3" t="s">
        <v>7642</v>
      </c>
      <c r="BH5" s="4" t="s">
        <v>7642</v>
      </c>
      <c r="BI5" s="3" t="s">
        <v>7749</v>
      </c>
      <c r="BJ5" s="3" t="s">
        <v>7642</v>
      </c>
      <c r="BK5" s="4" t="s">
        <v>7642</v>
      </c>
      <c r="BL5" s="3" t="s">
        <v>7750</v>
      </c>
      <c r="BM5" s="3" t="s">
        <v>7642</v>
      </c>
      <c r="BN5" s="4" t="s">
        <v>7642</v>
      </c>
      <c r="BO5" s="5" t="s">
        <v>7701</v>
      </c>
      <c r="BP5" s="5" t="s">
        <v>7642</v>
      </c>
      <c r="BQ5" s="4" t="s">
        <v>7642</v>
      </c>
      <c r="BR5" s="3" t="s">
        <v>7734</v>
      </c>
      <c r="BS5" s="3" t="s">
        <v>7642</v>
      </c>
      <c r="BT5" s="4" t="s">
        <v>7642</v>
      </c>
      <c r="BU5" s="10" t="s">
        <v>7751</v>
      </c>
      <c r="BV5" s="5" t="s">
        <v>7642</v>
      </c>
      <c r="BW5" s="4" t="s">
        <v>7642</v>
      </c>
      <c r="BX5" s="6" t="s">
        <v>7752</v>
      </c>
      <c r="BY5" s="6" t="s">
        <v>7642</v>
      </c>
      <c r="BZ5" s="4" t="s">
        <v>7642</v>
      </c>
      <c r="CA5" s="3" t="s">
        <v>7753</v>
      </c>
      <c r="CB5" s="3" t="s">
        <v>7642</v>
      </c>
      <c r="CC5" s="4" t="s">
        <v>7642</v>
      </c>
      <c r="CD5" s="3" t="s">
        <v>7667</v>
      </c>
      <c r="CE5" s="7" t="s">
        <v>7642</v>
      </c>
      <c r="CF5" s="4" t="s">
        <v>7642</v>
      </c>
      <c r="CG5" s="3" t="s">
        <v>7754</v>
      </c>
      <c r="CH5" s="3" t="s">
        <v>7642</v>
      </c>
      <c r="CI5" s="4" t="s">
        <v>7642</v>
      </c>
      <c r="CJ5" s="3" t="s">
        <v>7667</v>
      </c>
      <c r="CK5" s="3" t="s">
        <v>7642</v>
      </c>
      <c r="CL5" s="4" t="s">
        <v>7642</v>
      </c>
      <c r="CM5" s="3" t="s">
        <v>7755</v>
      </c>
      <c r="CN5" s="3" t="s">
        <v>7642</v>
      </c>
      <c r="CO5" s="4" t="s">
        <v>7642</v>
      </c>
      <c r="CP5" s="3" t="s">
        <v>7667</v>
      </c>
      <c r="CQ5" s="3" t="s">
        <v>7642</v>
      </c>
      <c r="CR5" s="4" t="s">
        <v>7642</v>
      </c>
      <c r="CS5" s="3" t="s">
        <v>7734</v>
      </c>
      <c r="CT5" s="3" t="s">
        <v>7642</v>
      </c>
      <c r="CU5" s="4" t="s">
        <v>7642</v>
      </c>
      <c r="CV5" s="3" t="s">
        <v>7756</v>
      </c>
      <c r="CW5" s="3" t="s">
        <v>7642</v>
      </c>
      <c r="CX5" s="4" t="s">
        <v>7642</v>
      </c>
      <c r="CY5" s="3" t="s">
        <v>7757</v>
      </c>
      <c r="CZ5" s="3" t="s">
        <v>7642</v>
      </c>
      <c r="DA5" s="4" t="s">
        <v>7642</v>
      </c>
      <c r="DB5" s="3" t="s">
        <v>7673</v>
      </c>
      <c r="DC5" s="3" t="s">
        <v>7642</v>
      </c>
      <c r="DD5" s="4" t="s">
        <v>7642</v>
      </c>
      <c r="DE5" s="3" t="s">
        <v>7758</v>
      </c>
      <c r="DF5" s="3" t="s">
        <v>7642</v>
      </c>
      <c r="DG5" s="4" t="s">
        <v>7642</v>
      </c>
      <c r="DH5" s="3" t="s">
        <v>7667</v>
      </c>
      <c r="DI5" s="3" t="s">
        <v>7642</v>
      </c>
      <c r="DJ5" s="4" t="s">
        <v>7642</v>
      </c>
      <c r="DK5" s="8" t="s">
        <v>7759</v>
      </c>
      <c r="DL5" s="8" t="s">
        <v>7642</v>
      </c>
      <c r="DM5" s="4" t="s">
        <v>7642</v>
      </c>
      <c r="DN5" s="3" t="s">
        <v>7760</v>
      </c>
      <c r="DO5" s="3" t="s">
        <v>7642</v>
      </c>
      <c r="DP5" s="4" t="s">
        <v>7642</v>
      </c>
      <c r="DQ5" s="3" t="s">
        <v>7761</v>
      </c>
      <c r="DR5" s="3" t="s">
        <v>7642</v>
      </c>
      <c r="DS5" s="4" t="s">
        <v>7642</v>
      </c>
      <c r="DT5" s="3" t="s">
        <v>7667</v>
      </c>
      <c r="DU5" s="3" t="s">
        <v>7642</v>
      </c>
      <c r="DV5" s="4" t="s">
        <v>7642</v>
      </c>
      <c r="DW5" s="3" t="s">
        <v>7641</v>
      </c>
      <c r="DX5" s="9" t="s">
        <v>7642</v>
      </c>
      <c r="DY5" s="4" t="s">
        <v>7642</v>
      </c>
      <c r="DZ5" s="3" t="s">
        <v>7762</v>
      </c>
      <c r="EA5" s="3" t="s">
        <v>7642</v>
      </c>
      <c r="EB5" s="4" t="s">
        <v>7642</v>
      </c>
      <c r="EC5" s="3" t="s">
        <v>7763</v>
      </c>
      <c r="ED5" s="3" t="s">
        <v>7642</v>
      </c>
      <c r="EE5" s="4" t="s">
        <v>7642</v>
      </c>
      <c r="EF5" s="3" t="s">
        <v>7764</v>
      </c>
      <c r="EG5" s="3" t="s">
        <v>7642</v>
      </c>
      <c r="EH5" s="4" t="s">
        <v>7642</v>
      </c>
      <c r="EI5" s="3" t="s">
        <v>7667</v>
      </c>
      <c r="EJ5" s="3" t="s">
        <v>7642</v>
      </c>
      <c r="EK5" s="4" t="s">
        <v>7642</v>
      </c>
      <c r="EL5" s="3" t="s">
        <v>7765</v>
      </c>
      <c r="EM5" s="3" t="s">
        <v>7642</v>
      </c>
      <c r="EN5" s="4" t="s">
        <v>7642</v>
      </c>
      <c r="EO5" s="3" t="s">
        <v>7766</v>
      </c>
      <c r="EP5" s="3" t="s">
        <v>7642</v>
      </c>
      <c r="EQ5" s="4" t="s">
        <v>7642</v>
      </c>
      <c r="ER5" s="3" t="s">
        <v>7767</v>
      </c>
      <c r="ES5" s="3" t="s">
        <v>7642</v>
      </c>
      <c r="ET5" s="4" t="s">
        <v>7642</v>
      </c>
      <c r="EU5" s="46" t="s">
        <v>7768</v>
      </c>
      <c r="EV5" s="3" t="s">
        <v>7642</v>
      </c>
      <c r="EW5" s="37" t="s">
        <v>7642</v>
      </c>
      <c r="EX5" t="s">
        <v>7769</v>
      </c>
      <c r="EY5" s="3" t="s">
        <v>7642</v>
      </c>
      <c r="EZ5" s="37" t="s">
        <v>7642</v>
      </c>
      <c r="FA5" t="s">
        <v>7667</v>
      </c>
      <c r="FB5" s="3" t="s">
        <v>7642</v>
      </c>
      <c r="FC5" s="37" t="s">
        <v>7642</v>
      </c>
      <c r="FD5" t="s">
        <v>7736</v>
      </c>
      <c r="FE5" s="48" t="s">
        <v>7642</v>
      </c>
      <c r="FF5" s="4" t="s">
        <v>7642</v>
      </c>
    </row>
    <row r="6" spans="1:162" ht="51">
      <c r="A6" s="3" t="s">
        <v>7703</v>
      </c>
      <c r="B6" s="3" t="s">
        <v>7642</v>
      </c>
      <c r="C6" s="4" t="s">
        <v>7642</v>
      </c>
      <c r="D6" s="3" t="s">
        <v>7770</v>
      </c>
      <c r="E6" s="3" t="s">
        <v>7642</v>
      </c>
      <c r="F6" s="4" t="s">
        <v>7642</v>
      </c>
      <c r="G6" s="3" t="s">
        <v>7703</v>
      </c>
      <c r="H6" s="3" t="s">
        <v>7642</v>
      </c>
      <c r="I6" s="4" t="s">
        <v>7642</v>
      </c>
      <c r="J6" s="3" t="s">
        <v>7697</v>
      </c>
      <c r="K6" s="3" t="s">
        <v>7642</v>
      </c>
      <c r="L6" s="4" t="s">
        <v>7642</v>
      </c>
      <c r="M6" s="3" t="s">
        <v>7771</v>
      </c>
      <c r="N6" s="3" t="s">
        <v>7642</v>
      </c>
      <c r="O6" s="4" t="s">
        <v>7642</v>
      </c>
      <c r="P6" s="3" t="s">
        <v>7667</v>
      </c>
      <c r="Q6" s="3" t="s">
        <v>7642</v>
      </c>
      <c r="R6" s="4" t="s">
        <v>7642</v>
      </c>
      <c r="S6" s="3" t="s">
        <v>7697</v>
      </c>
      <c r="T6" s="3" t="s">
        <v>7642</v>
      </c>
      <c r="U6" s="4" t="s">
        <v>7642</v>
      </c>
      <c r="V6" s="3" t="s">
        <v>7697</v>
      </c>
      <c r="W6" s="3" t="s">
        <v>7642</v>
      </c>
      <c r="X6" s="4" t="s">
        <v>7642</v>
      </c>
      <c r="Y6" s="3" t="s">
        <v>7772</v>
      </c>
      <c r="Z6" s="3" t="s">
        <v>7642</v>
      </c>
      <c r="AA6" s="4" t="s">
        <v>7642</v>
      </c>
      <c r="AB6" s="3" t="s">
        <v>7773</v>
      </c>
      <c r="AC6" s="3" t="s">
        <v>7642</v>
      </c>
      <c r="AD6" s="4" t="s">
        <v>7642</v>
      </c>
      <c r="AE6" s="3" t="s">
        <v>7774</v>
      </c>
      <c r="AF6" s="3" t="s">
        <v>7642</v>
      </c>
      <c r="AG6" s="4" t="s">
        <v>7642</v>
      </c>
      <c r="AH6" s="3" t="s">
        <v>7775</v>
      </c>
      <c r="AI6" s="3" t="s">
        <v>7642</v>
      </c>
      <c r="AJ6" s="4" t="s">
        <v>7642</v>
      </c>
      <c r="AK6" s="3" t="s">
        <v>7697</v>
      </c>
      <c r="AL6" s="3" t="s">
        <v>7642</v>
      </c>
      <c r="AM6" s="4" t="s">
        <v>7642</v>
      </c>
      <c r="AN6" s="3" t="s">
        <v>7776</v>
      </c>
      <c r="AO6" s="3" t="s">
        <v>7642</v>
      </c>
      <c r="AP6" s="4" t="s">
        <v>7642</v>
      </c>
      <c r="AQ6" s="3" t="s">
        <v>7777</v>
      </c>
      <c r="AR6" s="3" t="s">
        <v>7642</v>
      </c>
      <c r="AS6" s="4" t="s">
        <v>7642</v>
      </c>
      <c r="AT6" s="3" t="s">
        <v>7778</v>
      </c>
      <c r="AU6" s="36" t="s">
        <v>7642</v>
      </c>
      <c r="AV6" s="37" t="s">
        <v>7642</v>
      </c>
      <c r="AW6" s="5" t="s">
        <v>7740</v>
      </c>
      <c r="AX6" s="5" t="s">
        <v>7642</v>
      </c>
      <c r="AY6" s="4" t="s">
        <v>7642</v>
      </c>
      <c r="AZ6" s="3" t="s">
        <v>7703</v>
      </c>
      <c r="BA6" s="3" t="s">
        <v>7642</v>
      </c>
      <c r="BB6" s="4" t="s">
        <v>7642</v>
      </c>
      <c r="BC6" s="3" t="s">
        <v>7703</v>
      </c>
      <c r="BD6" s="3" t="s">
        <v>7642</v>
      </c>
      <c r="BE6" s="4" t="s">
        <v>7642</v>
      </c>
      <c r="BF6" s="3" t="s">
        <v>7667</v>
      </c>
      <c r="BG6" s="3" t="s">
        <v>7642</v>
      </c>
      <c r="BH6" s="4" t="s">
        <v>7642</v>
      </c>
      <c r="BI6" s="3" t="s">
        <v>7779</v>
      </c>
      <c r="BJ6" s="3" t="s">
        <v>7642</v>
      </c>
      <c r="BK6" s="4" t="s">
        <v>7642</v>
      </c>
      <c r="BL6" s="3" t="s">
        <v>7780</v>
      </c>
      <c r="BM6" s="3" t="s">
        <v>7642</v>
      </c>
      <c r="BN6" s="4" t="s">
        <v>7642</v>
      </c>
      <c r="BO6" s="5" t="s">
        <v>7673</v>
      </c>
      <c r="BP6" s="5" t="s">
        <v>7642</v>
      </c>
      <c r="BQ6" s="4" t="s">
        <v>7642</v>
      </c>
      <c r="BR6" s="3" t="s">
        <v>7781</v>
      </c>
      <c r="BS6" s="3" t="s">
        <v>7642</v>
      </c>
      <c r="BT6" s="4" t="s">
        <v>7642</v>
      </c>
      <c r="BU6" s="3" t="s">
        <v>7782</v>
      </c>
      <c r="BV6" s="5" t="s">
        <v>7642</v>
      </c>
      <c r="BW6" s="4" t="s">
        <v>7642</v>
      </c>
      <c r="BX6" s="6" t="s">
        <v>7783</v>
      </c>
      <c r="BY6" s="6" t="s">
        <v>7642</v>
      </c>
      <c r="BZ6" s="4" t="s">
        <v>7642</v>
      </c>
      <c r="CA6" s="3" t="s">
        <v>7784</v>
      </c>
      <c r="CB6" s="3" t="s">
        <v>7642</v>
      </c>
      <c r="CC6" s="4" t="s">
        <v>7642</v>
      </c>
      <c r="CD6" s="3" t="s">
        <v>7785</v>
      </c>
      <c r="CE6" s="7" t="s">
        <v>7642</v>
      </c>
      <c r="CF6" s="4" t="s">
        <v>7642</v>
      </c>
      <c r="CG6" s="3" t="s">
        <v>7786</v>
      </c>
      <c r="CH6" s="3" t="s">
        <v>7642</v>
      </c>
      <c r="CI6" s="4" t="s">
        <v>7642</v>
      </c>
      <c r="CJ6" s="3" t="s">
        <v>7787</v>
      </c>
      <c r="CK6" s="3" t="s">
        <v>7642</v>
      </c>
      <c r="CL6" s="4" t="s">
        <v>7642</v>
      </c>
      <c r="CM6" s="3" t="s">
        <v>7740</v>
      </c>
      <c r="CN6" s="3" t="s">
        <v>7642</v>
      </c>
      <c r="CO6" s="4" t="s">
        <v>7642</v>
      </c>
      <c r="CP6" s="3" t="s">
        <v>7788</v>
      </c>
      <c r="CQ6" s="3" t="s">
        <v>7642</v>
      </c>
      <c r="CR6" s="4" t="s">
        <v>7642</v>
      </c>
      <c r="CS6" s="3" t="s">
        <v>7789</v>
      </c>
      <c r="CT6" s="3" t="s">
        <v>7642</v>
      </c>
      <c r="CU6" s="4" t="s">
        <v>7790</v>
      </c>
      <c r="CV6" s="3" t="s">
        <v>7697</v>
      </c>
      <c r="CW6" s="3" t="s">
        <v>7642</v>
      </c>
      <c r="CX6" s="4" t="s">
        <v>7642</v>
      </c>
      <c r="CY6" s="3" t="s">
        <v>7791</v>
      </c>
      <c r="CZ6" s="3" t="s">
        <v>7642</v>
      </c>
      <c r="DA6" s="4" t="s">
        <v>7642</v>
      </c>
      <c r="DB6" s="3" t="s">
        <v>7792</v>
      </c>
      <c r="DC6" s="3" t="s">
        <v>7642</v>
      </c>
      <c r="DD6" s="4" t="s">
        <v>7642</v>
      </c>
      <c r="DE6" s="3" t="s">
        <v>7793</v>
      </c>
      <c r="DF6" s="3" t="s">
        <v>7642</v>
      </c>
      <c r="DG6" s="4" t="s">
        <v>7642</v>
      </c>
      <c r="DH6" s="3" t="s">
        <v>7794</v>
      </c>
      <c r="DI6" s="3" t="s">
        <v>7642</v>
      </c>
      <c r="DJ6" s="4" t="s">
        <v>7642</v>
      </c>
      <c r="DK6" s="8" t="s">
        <v>7795</v>
      </c>
      <c r="DL6" s="8" t="s">
        <v>7642</v>
      </c>
      <c r="DM6" s="4" t="s">
        <v>7642</v>
      </c>
      <c r="DN6" s="3" t="s">
        <v>7796</v>
      </c>
      <c r="DO6" s="3" t="s">
        <v>7642</v>
      </c>
      <c r="DP6" s="4" t="s">
        <v>7642</v>
      </c>
      <c r="DQ6" s="3" t="s">
        <v>7797</v>
      </c>
      <c r="DR6" s="3" t="s">
        <v>7642</v>
      </c>
      <c r="DS6" s="4" t="s">
        <v>7642</v>
      </c>
      <c r="DT6" s="3" t="s">
        <v>7697</v>
      </c>
      <c r="DU6" s="3" t="s">
        <v>7642</v>
      </c>
      <c r="DV6" s="4" t="s">
        <v>7642</v>
      </c>
      <c r="DW6" s="3" t="s">
        <v>7667</v>
      </c>
      <c r="DX6" s="9" t="s">
        <v>7642</v>
      </c>
      <c r="DY6" s="4" t="s">
        <v>7642</v>
      </c>
      <c r="DZ6" s="3" t="s">
        <v>7798</v>
      </c>
      <c r="EA6" s="3" t="s">
        <v>7642</v>
      </c>
      <c r="EB6" s="4" t="s">
        <v>7642</v>
      </c>
      <c r="EC6" s="3" t="s">
        <v>7799</v>
      </c>
      <c r="ED6" s="3" t="s">
        <v>7642</v>
      </c>
      <c r="EE6" s="4" t="s">
        <v>7642</v>
      </c>
      <c r="EF6" s="3" t="s">
        <v>7800</v>
      </c>
      <c r="EG6" s="3" t="s">
        <v>7642</v>
      </c>
      <c r="EH6" s="4" t="s">
        <v>7642</v>
      </c>
      <c r="EI6" s="3" t="s">
        <v>7801</v>
      </c>
      <c r="EJ6" s="3" t="s">
        <v>7642</v>
      </c>
      <c r="EK6" s="4" t="s">
        <v>7642</v>
      </c>
      <c r="EL6" s="3" t="s">
        <v>7802</v>
      </c>
      <c r="EM6" s="3" t="s">
        <v>7642</v>
      </c>
      <c r="EN6" s="4" t="s">
        <v>7642</v>
      </c>
      <c r="EO6" s="3" t="s">
        <v>7697</v>
      </c>
      <c r="EP6" s="3" t="s">
        <v>7642</v>
      </c>
      <c r="EQ6" s="4" t="s">
        <v>7642</v>
      </c>
      <c r="ER6" s="3" t="s">
        <v>7803</v>
      </c>
      <c r="ES6" s="3" t="s">
        <v>7642</v>
      </c>
      <c r="ET6" s="4" t="s">
        <v>7642</v>
      </c>
      <c r="EU6" s="46" t="s">
        <v>7804</v>
      </c>
      <c r="EV6" s="3" t="s">
        <v>7642</v>
      </c>
      <c r="EW6" s="37" t="s">
        <v>7642</v>
      </c>
      <c r="EX6" t="s">
        <v>7805</v>
      </c>
      <c r="EY6" s="3" t="s">
        <v>7642</v>
      </c>
      <c r="EZ6" s="37" t="s">
        <v>7642</v>
      </c>
      <c r="FA6" t="s">
        <v>7703</v>
      </c>
      <c r="FB6" s="3" t="s">
        <v>7642</v>
      </c>
      <c r="FC6" s="37" t="s">
        <v>7642</v>
      </c>
      <c r="FD6" s="52" t="s">
        <v>7806</v>
      </c>
      <c r="FE6" s="48" t="s">
        <v>7642</v>
      </c>
      <c r="FF6" s="4" t="s">
        <v>7642</v>
      </c>
    </row>
    <row r="7" spans="1:162" ht="17.100000000000001">
      <c r="A7" s="3" t="s">
        <v>7734</v>
      </c>
      <c r="B7" s="3" t="s">
        <v>7642</v>
      </c>
      <c r="C7" s="4" t="s">
        <v>7642</v>
      </c>
      <c r="D7" s="3" t="s">
        <v>7807</v>
      </c>
      <c r="E7" s="3" t="s">
        <v>7642</v>
      </c>
      <c r="F7" s="4" t="s">
        <v>7642</v>
      </c>
      <c r="G7" s="3" t="s">
        <v>7734</v>
      </c>
      <c r="H7" s="3" t="s">
        <v>7642</v>
      </c>
      <c r="I7" s="4" t="s">
        <v>7642</v>
      </c>
      <c r="J7" s="3" t="s">
        <v>7808</v>
      </c>
      <c r="K7" s="3" t="s">
        <v>7642</v>
      </c>
      <c r="L7" s="4" t="s">
        <v>7642</v>
      </c>
      <c r="M7" s="3" t="s">
        <v>7809</v>
      </c>
      <c r="N7" s="3" t="s">
        <v>7642</v>
      </c>
      <c r="O7" s="4" t="s">
        <v>7642</v>
      </c>
      <c r="P7" s="3" t="s">
        <v>7810</v>
      </c>
      <c r="Q7" s="3" t="s">
        <v>7642</v>
      </c>
      <c r="R7" s="4" t="s">
        <v>7642</v>
      </c>
      <c r="S7" s="3" t="s">
        <v>7811</v>
      </c>
      <c r="T7" s="3" t="s">
        <v>7642</v>
      </c>
      <c r="U7" s="4" t="s">
        <v>7642</v>
      </c>
      <c r="V7" s="3" t="s">
        <v>7812</v>
      </c>
      <c r="W7" s="3" t="s">
        <v>7642</v>
      </c>
      <c r="X7" s="4" t="s">
        <v>7642</v>
      </c>
      <c r="Y7" s="3" t="s">
        <v>7697</v>
      </c>
      <c r="Z7" s="3" t="s">
        <v>7642</v>
      </c>
      <c r="AA7" s="4" t="s">
        <v>7642</v>
      </c>
      <c r="AB7" s="3" t="s">
        <v>7813</v>
      </c>
      <c r="AC7" s="3" t="s">
        <v>7642</v>
      </c>
      <c r="AD7" s="4" t="s">
        <v>7642</v>
      </c>
      <c r="AE7" s="3" t="s">
        <v>7814</v>
      </c>
      <c r="AF7" s="3" t="s">
        <v>7642</v>
      </c>
      <c r="AG7" s="4" t="s">
        <v>7642</v>
      </c>
      <c r="AH7" s="3" t="s">
        <v>7815</v>
      </c>
      <c r="AI7" s="3" t="s">
        <v>7816</v>
      </c>
      <c r="AJ7" s="4" t="s">
        <v>7816</v>
      </c>
      <c r="AK7" s="3" t="s">
        <v>7817</v>
      </c>
      <c r="AL7" s="3" t="s">
        <v>7642</v>
      </c>
      <c r="AM7" s="4" t="s">
        <v>7642</v>
      </c>
      <c r="AN7" s="3" t="s">
        <v>7818</v>
      </c>
      <c r="AO7" s="3" t="s">
        <v>7642</v>
      </c>
      <c r="AP7" s="4" t="s">
        <v>7642</v>
      </c>
      <c r="AQ7" s="3" t="s">
        <v>7819</v>
      </c>
      <c r="AR7" s="3" t="s">
        <v>7642</v>
      </c>
      <c r="AS7" s="4" t="s">
        <v>7642</v>
      </c>
      <c r="AT7" s="3" t="s">
        <v>7820</v>
      </c>
      <c r="AU7" s="36" t="s">
        <v>7642</v>
      </c>
      <c r="AV7" s="37" t="s">
        <v>7642</v>
      </c>
      <c r="AW7" s="5" t="s">
        <v>7821</v>
      </c>
      <c r="AX7" s="5" t="s">
        <v>7642</v>
      </c>
      <c r="AY7" s="4" t="s">
        <v>7642</v>
      </c>
      <c r="AZ7" s="3" t="s">
        <v>7734</v>
      </c>
      <c r="BA7" s="3" t="s">
        <v>7642</v>
      </c>
      <c r="BB7" s="4" t="s">
        <v>7642</v>
      </c>
      <c r="BC7" s="3" t="s">
        <v>7734</v>
      </c>
      <c r="BD7" s="3" t="s">
        <v>7642</v>
      </c>
      <c r="BE7" s="4" t="s">
        <v>7642</v>
      </c>
      <c r="BF7" s="3" t="s">
        <v>7697</v>
      </c>
      <c r="BG7" s="3" t="s">
        <v>7642</v>
      </c>
      <c r="BH7" s="4" t="s">
        <v>7642</v>
      </c>
      <c r="BI7" s="3" t="s">
        <v>7697</v>
      </c>
      <c r="BJ7" s="3" t="s">
        <v>7642</v>
      </c>
      <c r="BK7" s="4" t="s">
        <v>7642</v>
      </c>
      <c r="BL7" s="3" t="s">
        <v>7822</v>
      </c>
      <c r="BM7" s="3" t="s">
        <v>7642</v>
      </c>
      <c r="BN7" s="4" t="s">
        <v>7642</v>
      </c>
      <c r="BO7" s="5" t="s">
        <v>7725</v>
      </c>
      <c r="BP7" s="5" t="s">
        <v>7642</v>
      </c>
      <c r="BQ7" s="4" t="s">
        <v>7642</v>
      </c>
      <c r="BR7" s="3" t="s">
        <v>7775</v>
      </c>
      <c r="BS7" s="3" t="s">
        <v>7642</v>
      </c>
      <c r="BT7" s="4" t="s">
        <v>7642</v>
      </c>
      <c r="BU7" s="3" t="s">
        <v>7823</v>
      </c>
      <c r="BV7" s="5" t="s">
        <v>7642</v>
      </c>
      <c r="BW7" s="4" t="s">
        <v>7642</v>
      </c>
      <c r="BX7" s="6" t="s">
        <v>7697</v>
      </c>
      <c r="BY7" s="6" t="s">
        <v>7642</v>
      </c>
      <c r="BZ7" s="4" t="s">
        <v>7642</v>
      </c>
      <c r="CA7" s="3" t="s">
        <v>7667</v>
      </c>
      <c r="CB7" s="3" t="s">
        <v>7642</v>
      </c>
      <c r="CC7" s="4" t="s">
        <v>7642</v>
      </c>
      <c r="CD7" s="3" t="s">
        <v>7703</v>
      </c>
      <c r="CE7" s="7" t="s">
        <v>7642</v>
      </c>
      <c r="CF7" s="4" t="s">
        <v>7642</v>
      </c>
      <c r="CG7" s="3" t="s">
        <v>7824</v>
      </c>
      <c r="CH7" s="3" t="s">
        <v>7642</v>
      </c>
      <c r="CI7" s="4" t="s">
        <v>7642</v>
      </c>
      <c r="CJ7" s="3" t="s">
        <v>7740</v>
      </c>
      <c r="CK7" s="3" t="s">
        <v>7642</v>
      </c>
      <c r="CL7" s="4" t="s">
        <v>7642</v>
      </c>
      <c r="CM7" s="3" t="s">
        <v>7825</v>
      </c>
      <c r="CN7" s="3" t="s">
        <v>7642</v>
      </c>
      <c r="CO7" s="4" t="s">
        <v>7642</v>
      </c>
      <c r="CP7" s="3" t="s">
        <v>7697</v>
      </c>
      <c r="CQ7" s="3" t="s">
        <v>7642</v>
      </c>
      <c r="CR7" s="4" t="s">
        <v>7642</v>
      </c>
      <c r="CS7" s="3" t="s">
        <v>7826</v>
      </c>
      <c r="CT7" s="3" t="s">
        <v>7642</v>
      </c>
      <c r="CU7" s="4" t="s">
        <v>7642</v>
      </c>
      <c r="CV7" s="3" t="s">
        <v>7768</v>
      </c>
      <c r="CW7" s="3" t="s">
        <v>7642</v>
      </c>
      <c r="CX7" s="4" t="s">
        <v>7642</v>
      </c>
      <c r="CY7" s="3" t="s">
        <v>7827</v>
      </c>
      <c r="CZ7" s="3" t="s">
        <v>7642</v>
      </c>
      <c r="DA7" s="4" t="s">
        <v>7642</v>
      </c>
      <c r="DB7" s="3" t="s">
        <v>7828</v>
      </c>
      <c r="DC7" s="3" t="s">
        <v>7642</v>
      </c>
      <c r="DD7" s="4" t="s">
        <v>7642</v>
      </c>
      <c r="DE7" s="3" t="s">
        <v>7829</v>
      </c>
      <c r="DF7" s="3" t="s">
        <v>7642</v>
      </c>
      <c r="DG7" s="4" t="s">
        <v>7642</v>
      </c>
      <c r="DH7" s="3" t="s">
        <v>7830</v>
      </c>
      <c r="DI7" s="3" t="s">
        <v>7642</v>
      </c>
      <c r="DJ7" s="4" t="s">
        <v>7642</v>
      </c>
      <c r="DK7" s="8" t="s">
        <v>7831</v>
      </c>
      <c r="DL7" s="8" t="s">
        <v>7642</v>
      </c>
      <c r="DM7" s="4" t="s">
        <v>7642</v>
      </c>
      <c r="DN7" s="3" t="s">
        <v>7775</v>
      </c>
      <c r="DO7" s="3" t="s">
        <v>7642</v>
      </c>
      <c r="DP7" s="4" t="s">
        <v>7642</v>
      </c>
      <c r="DQ7" s="3" t="s">
        <v>7832</v>
      </c>
      <c r="DR7" s="3" t="s">
        <v>7642</v>
      </c>
      <c r="DS7" s="4" t="s">
        <v>7642</v>
      </c>
      <c r="DT7" s="3" t="s">
        <v>7833</v>
      </c>
      <c r="DU7" s="3" t="s">
        <v>7642</v>
      </c>
      <c r="DV7" s="4" t="s">
        <v>7642</v>
      </c>
      <c r="DW7" s="3" t="s">
        <v>7834</v>
      </c>
      <c r="DX7" s="9" t="s">
        <v>7642</v>
      </c>
      <c r="DY7" s="4" t="s">
        <v>7642</v>
      </c>
      <c r="DZ7" s="3" t="s">
        <v>7835</v>
      </c>
      <c r="EA7" s="3" t="s">
        <v>7642</v>
      </c>
      <c r="EB7" s="4" t="s">
        <v>7642</v>
      </c>
      <c r="EC7" s="3" t="s">
        <v>7836</v>
      </c>
      <c r="ED7" s="3" t="s">
        <v>7642</v>
      </c>
      <c r="EE7" s="4" t="s">
        <v>7642</v>
      </c>
      <c r="EF7" s="3" t="s">
        <v>7837</v>
      </c>
      <c r="EG7" s="3" t="s">
        <v>7642</v>
      </c>
      <c r="EH7" s="4" t="s">
        <v>7642</v>
      </c>
      <c r="EI7" s="3" t="s">
        <v>7838</v>
      </c>
      <c r="EJ7" s="3" t="s">
        <v>7642</v>
      </c>
      <c r="EK7" s="4" t="s">
        <v>7642</v>
      </c>
      <c r="EL7" s="3" t="s">
        <v>7839</v>
      </c>
      <c r="EM7" s="3" t="s">
        <v>7642</v>
      </c>
      <c r="EN7" s="4" t="s">
        <v>7642</v>
      </c>
      <c r="EO7" s="3" t="s">
        <v>7748</v>
      </c>
      <c r="EP7" s="3" t="s">
        <v>7642</v>
      </c>
      <c r="EQ7" s="4" t="s">
        <v>7642</v>
      </c>
      <c r="ER7" s="3" t="s">
        <v>7840</v>
      </c>
      <c r="ES7" s="3" t="s">
        <v>7642</v>
      </c>
      <c r="ET7" s="4" t="s">
        <v>7642</v>
      </c>
      <c r="EU7" s="46" t="s">
        <v>7841</v>
      </c>
      <c r="EV7" s="3" t="s">
        <v>7642</v>
      </c>
      <c r="EW7" s="37" t="s">
        <v>7642</v>
      </c>
      <c r="EX7" t="s">
        <v>7842</v>
      </c>
      <c r="EY7" s="3" t="s">
        <v>7642</v>
      </c>
      <c r="EZ7" s="37" t="s">
        <v>7642</v>
      </c>
      <c r="FA7" t="s">
        <v>7734</v>
      </c>
      <c r="FB7" s="3" t="s">
        <v>7642</v>
      </c>
      <c r="FC7" s="37" t="s">
        <v>7642</v>
      </c>
      <c r="FD7" t="s">
        <v>7734</v>
      </c>
      <c r="FE7" s="48" t="s">
        <v>7642</v>
      </c>
      <c r="FF7" s="4" t="s">
        <v>7642</v>
      </c>
    </row>
    <row r="8" spans="1:162" ht="33.950000000000003">
      <c r="A8" s="3" t="s">
        <v>7775</v>
      </c>
      <c r="B8" s="3" t="s">
        <v>7642</v>
      </c>
      <c r="C8" s="4" t="s">
        <v>7642</v>
      </c>
      <c r="D8" s="3" t="s">
        <v>7843</v>
      </c>
      <c r="E8" s="3" t="s">
        <v>7642</v>
      </c>
      <c r="F8" s="4" t="s">
        <v>7642</v>
      </c>
      <c r="G8" s="3" t="s">
        <v>7775</v>
      </c>
      <c r="H8" s="3" t="s">
        <v>7642</v>
      </c>
      <c r="I8" s="4" t="s">
        <v>7642</v>
      </c>
      <c r="J8" s="3" t="s">
        <v>7844</v>
      </c>
      <c r="K8" s="3" t="s">
        <v>7642</v>
      </c>
      <c r="L8" s="4" t="s">
        <v>7642</v>
      </c>
      <c r="M8" s="3" t="s">
        <v>7775</v>
      </c>
      <c r="N8" s="3" t="s">
        <v>7642</v>
      </c>
      <c r="O8" s="4" t="s">
        <v>7642</v>
      </c>
      <c r="P8" s="3" t="s">
        <v>7703</v>
      </c>
      <c r="Q8" s="3" t="s">
        <v>7642</v>
      </c>
      <c r="R8" s="4" t="s">
        <v>7642</v>
      </c>
      <c r="S8" s="3" t="s">
        <v>7703</v>
      </c>
      <c r="T8" s="3" t="s">
        <v>7642</v>
      </c>
      <c r="U8" s="4" t="s">
        <v>7642</v>
      </c>
      <c r="V8" s="3" t="s">
        <v>7734</v>
      </c>
      <c r="W8" s="3" t="s">
        <v>7642</v>
      </c>
      <c r="X8" s="4" t="s">
        <v>7642</v>
      </c>
      <c r="Y8" s="3" t="s">
        <v>7845</v>
      </c>
      <c r="Z8" s="3" t="s">
        <v>7642</v>
      </c>
      <c r="AA8" s="4" t="s">
        <v>7642</v>
      </c>
      <c r="AB8" s="3" t="s">
        <v>7846</v>
      </c>
      <c r="AC8" s="3" t="s">
        <v>7642</v>
      </c>
      <c r="AD8" s="4" t="s">
        <v>7642</v>
      </c>
      <c r="AE8" s="3" t="s">
        <v>7734</v>
      </c>
      <c r="AF8" s="3" t="s">
        <v>7642</v>
      </c>
      <c r="AG8" s="4" t="s">
        <v>7642</v>
      </c>
      <c r="AH8" s="3" t="s">
        <v>7847</v>
      </c>
      <c r="AI8" s="3" t="s">
        <v>7642</v>
      </c>
      <c r="AJ8" s="4" t="s">
        <v>7642</v>
      </c>
      <c r="AK8" s="3" t="s">
        <v>7848</v>
      </c>
      <c r="AL8" s="3" t="s">
        <v>7642</v>
      </c>
      <c r="AM8" s="4" t="s">
        <v>7642</v>
      </c>
      <c r="AN8" s="3" t="s">
        <v>7797</v>
      </c>
      <c r="AO8" s="3" t="s">
        <v>7642</v>
      </c>
      <c r="AP8" s="4" t="s">
        <v>7642</v>
      </c>
      <c r="AQ8" s="3" t="s">
        <v>7849</v>
      </c>
      <c r="AR8" s="3" t="s">
        <v>7642</v>
      </c>
      <c r="AS8" s="4" t="s">
        <v>7642</v>
      </c>
      <c r="AT8" s="3" t="s">
        <v>7768</v>
      </c>
      <c r="AU8" s="36" t="s">
        <v>7642</v>
      </c>
      <c r="AV8" s="37" t="s">
        <v>7642</v>
      </c>
      <c r="AW8" s="5" t="s">
        <v>7734</v>
      </c>
      <c r="AX8" s="5" t="s">
        <v>7642</v>
      </c>
      <c r="AY8" s="4" t="s">
        <v>7642</v>
      </c>
      <c r="AZ8" s="3" t="s">
        <v>7775</v>
      </c>
      <c r="BA8" s="3" t="s">
        <v>7642</v>
      </c>
      <c r="BB8" s="4" t="s">
        <v>7642</v>
      </c>
      <c r="BC8" s="3" t="s">
        <v>7850</v>
      </c>
      <c r="BD8" s="3" t="s">
        <v>7642</v>
      </c>
      <c r="BE8" s="4" t="s">
        <v>7642</v>
      </c>
      <c r="BF8" s="3" t="s">
        <v>7703</v>
      </c>
      <c r="BG8" s="3" t="s">
        <v>7642</v>
      </c>
      <c r="BH8" s="4" t="s">
        <v>7642</v>
      </c>
      <c r="BI8" s="3" t="s">
        <v>7703</v>
      </c>
      <c r="BJ8" s="3" t="s">
        <v>7642</v>
      </c>
      <c r="BK8" s="4" t="s">
        <v>7642</v>
      </c>
      <c r="BL8" s="3" t="s">
        <v>7851</v>
      </c>
      <c r="BM8" s="3" t="s">
        <v>7642</v>
      </c>
      <c r="BN8" s="4" t="s">
        <v>7642</v>
      </c>
      <c r="BO8" s="5" t="s">
        <v>7731</v>
      </c>
      <c r="BP8" s="5" t="s">
        <v>7642</v>
      </c>
      <c r="BQ8" s="4" t="s">
        <v>7642</v>
      </c>
      <c r="BR8" s="3" t="s">
        <v>7852</v>
      </c>
      <c r="BS8" s="3" t="s">
        <v>7642</v>
      </c>
      <c r="BT8" s="4" t="s">
        <v>7642</v>
      </c>
      <c r="BU8" s="10" t="s">
        <v>7853</v>
      </c>
      <c r="BV8" s="5" t="s">
        <v>7642</v>
      </c>
      <c r="BW8" s="4" t="s">
        <v>7642</v>
      </c>
      <c r="BX8" s="6" t="s">
        <v>7854</v>
      </c>
      <c r="BY8" s="6" t="s">
        <v>7642</v>
      </c>
      <c r="BZ8" s="4" t="s">
        <v>7642</v>
      </c>
      <c r="CA8" s="3" t="s">
        <v>7855</v>
      </c>
      <c r="CB8" s="3" t="s">
        <v>7642</v>
      </c>
      <c r="CC8" s="4" t="s">
        <v>7642</v>
      </c>
      <c r="CD8" s="3" t="s">
        <v>7734</v>
      </c>
      <c r="CE8" s="7" t="s">
        <v>7642</v>
      </c>
      <c r="CF8" s="4" t="s">
        <v>7642</v>
      </c>
      <c r="CG8" s="3" t="s">
        <v>7856</v>
      </c>
      <c r="CH8" s="3" t="s">
        <v>7642</v>
      </c>
      <c r="CI8" s="4" t="s">
        <v>7642</v>
      </c>
      <c r="CJ8" s="3" t="s">
        <v>7697</v>
      </c>
      <c r="CK8" s="3" t="s">
        <v>7642</v>
      </c>
      <c r="CL8" s="4" t="s">
        <v>7642</v>
      </c>
      <c r="CM8" s="3" t="s">
        <v>7857</v>
      </c>
      <c r="CN8" s="3" t="s">
        <v>7642</v>
      </c>
      <c r="CO8" s="4" t="s">
        <v>7642</v>
      </c>
      <c r="CP8" s="3" t="s">
        <v>7858</v>
      </c>
      <c r="CQ8" s="3" t="s">
        <v>7642</v>
      </c>
      <c r="CR8" s="4" t="s">
        <v>7642</v>
      </c>
      <c r="CS8" s="3" t="s">
        <v>7859</v>
      </c>
      <c r="CT8" s="3" t="s">
        <v>7642</v>
      </c>
      <c r="CU8" s="4" t="s">
        <v>7790</v>
      </c>
      <c r="CV8" s="3" t="s">
        <v>7804</v>
      </c>
      <c r="CW8" s="3" t="s">
        <v>7642</v>
      </c>
      <c r="CX8" s="4" t="s">
        <v>7642</v>
      </c>
      <c r="CY8" s="3" t="s">
        <v>7804</v>
      </c>
      <c r="CZ8" s="3" t="s">
        <v>7642</v>
      </c>
      <c r="DA8" s="4" t="s">
        <v>7642</v>
      </c>
      <c r="DB8" s="3" t="s">
        <v>7797</v>
      </c>
      <c r="DC8" s="3" t="s">
        <v>7642</v>
      </c>
      <c r="DD8" s="4" t="s">
        <v>7642</v>
      </c>
      <c r="DE8" s="3" t="s">
        <v>7673</v>
      </c>
      <c r="DF8" s="3" t="s">
        <v>7642</v>
      </c>
      <c r="DG8" s="4" t="s">
        <v>7642</v>
      </c>
      <c r="DH8" s="3" t="s">
        <v>7860</v>
      </c>
      <c r="DI8" s="3" t="s">
        <v>7642</v>
      </c>
      <c r="DJ8" s="4" t="s">
        <v>7642</v>
      </c>
      <c r="DK8" s="8" t="s">
        <v>7861</v>
      </c>
      <c r="DL8" s="8" t="s">
        <v>7642</v>
      </c>
      <c r="DM8" s="4" t="s">
        <v>7642</v>
      </c>
      <c r="DN8" s="3" t="s">
        <v>7862</v>
      </c>
      <c r="DO8" s="3" t="s">
        <v>7642</v>
      </c>
      <c r="DP8" s="4" t="s">
        <v>7642</v>
      </c>
      <c r="DQ8" s="3" t="s">
        <v>7863</v>
      </c>
      <c r="DR8" s="3" t="s">
        <v>7642</v>
      </c>
      <c r="DS8" s="4" t="s">
        <v>7642</v>
      </c>
      <c r="DT8" s="3" t="s">
        <v>7703</v>
      </c>
      <c r="DU8" s="3" t="s">
        <v>7642</v>
      </c>
      <c r="DV8" s="4" t="s">
        <v>7642</v>
      </c>
      <c r="DW8" s="3" t="s">
        <v>7864</v>
      </c>
      <c r="DX8" s="9" t="s">
        <v>7642</v>
      </c>
      <c r="DY8" s="4" t="s">
        <v>7642</v>
      </c>
      <c r="DZ8" s="3" t="s">
        <v>7797</v>
      </c>
      <c r="EA8" s="3" t="s">
        <v>7642</v>
      </c>
      <c r="EB8" s="4" t="s">
        <v>7642</v>
      </c>
      <c r="EC8" s="3" t="s">
        <v>7865</v>
      </c>
      <c r="ED8" s="3" t="s">
        <v>7642</v>
      </c>
      <c r="EE8" s="4" t="s">
        <v>7642</v>
      </c>
      <c r="EF8" s="3" t="s">
        <v>7866</v>
      </c>
      <c r="EG8" s="3" t="s">
        <v>7642</v>
      </c>
      <c r="EH8" s="4" t="s">
        <v>7642</v>
      </c>
      <c r="EI8" s="3" t="s">
        <v>7697</v>
      </c>
      <c r="EJ8" s="3" t="s">
        <v>7642</v>
      </c>
      <c r="EK8" s="4" t="s">
        <v>7642</v>
      </c>
      <c r="EL8" s="3" t="s">
        <v>7797</v>
      </c>
      <c r="EM8" s="3" t="s">
        <v>7642</v>
      </c>
      <c r="EN8" s="4" t="s">
        <v>7642</v>
      </c>
      <c r="EO8" s="3" t="s">
        <v>7867</v>
      </c>
      <c r="EP8" s="3" t="s">
        <v>7642</v>
      </c>
      <c r="EQ8" s="4" t="s">
        <v>7642</v>
      </c>
      <c r="ER8" s="3" t="s">
        <v>7797</v>
      </c>
      <c r="ES8" s="3" t="s">
        <v>7642</v>
      </c>
      <c r="ET8" s="4" t="s">
        <v>7642</v>
      </c>
      <c r="EU8" s="46" t="s">
        <v>7868</v>
      </c>
      <c r="EV8" s="3" t="s">
        <v>7642</v>
      </c>
      <c r="EW8" s="37" t="s">
        <v>7642</v>
      </c>
      <c r="EX8" t="s">
        <v>7869</v>
      </c>
      <c r="EY8" s="3" t="s">
        <v>7642</v>
      </c>
      <c r="EZ8" s="37" t="s">
        <v>7642</v>
      </c>
      <c r="FA8" t="s">
        <v>7775</v>
      </c>
      <c r="FB8" s="3" t="s">
        <v>7642</v>
      </c>
      <c r="FC8" s="37" t="s">
        <v>7642</v>
      </c>
      <c r="FD8" t="s">
        <v>7775</v>
      </c>
      <c r="FE8" s="48" t="s">
        <v>7642</v>
      </c>
      <c r="FF8" s="4" t="s">
        <v>7642</v>
      </c>
    </row>
    <row r="9" spans="1:162" ht="51">
      <c r="A9" s="3" t="s">
        <v>7847</v>
      </c>
      <c r="B9" s="3" t="s">
        <v>7642</v>
      </c>
      <c r="C9" s="4" t="s">
        <v>7642</v>
      </c>
      <c r="D9" s="3" t="s">
        <v>7703</v>
      </c>
      <c r="E9" s="3" t="s">
        <v>7642</v>
      </c>
      <c r="F9" s="4" t="s">
        <v>7642</v>
      </c>
      <c r="G9" s="3" t="s">
        <v>7847</v>
      </c>
      <c r="H9" s="3" t="s">
        <v>7642</v>
      </c>
      <c r="I9" s="4" t="s">
        <v>7642</v>
      </c>
      <c r="J9" s="3" t="s">
        <v>7748</v>
      </c>
      <c r="K9" s="3" t="s">
        <v>7642</v>
      </c>
      <c r="L9" s="4" t="s">
        <v>7642</v>
      </c>
      <c r="M9" s="3" t="s">
        <v>7847</v>
      </c>
      <c r="N9" s="3" t="s">
        <v>7642</v>
      </c>
      <c r="O9" s="4" t="s">
        <v>7642</v>
      </c>
      <c r="P9" s="3" t="s">
        <v>7734</v>
      </c>
      <c r="Q9" s="3" t="s">
        <v>7642</v>
      </c>
      <c r="R9" s="4" t="s">
        <v>7642</v>
      </c>
      <c r="S9" s="3" t="s">
        <v>7734</v>
      </c>
      <c r="T9" s="3" t="s">
        <v>7642</v>
      </c>
      <c r="U9" s="4" t="s">
        <v>7642</v>
      </c>
      <c r="V9" s="3" t="s">
        <v>7775</v>
      </c>
      <c r="W9" s="3" t="s">
        <v>7642</v>
      </c>
      <c r="X9" s="4" t="s">
        <v>7642</v>
      </c>
      <c r="Y9" s="3" t="s">
        <v>7870</v>
      </c>
      <c r="Z9" s="3" t="s">
        <v>7642</v>
      </c>
      <c r="AA9" s="4" t="s">
        <v>7642</v>
      </c>
      <c r="AB9" s="3" t="s">
        <v>7871</v>
      </c>
      <c r="AC9" s="3" t="s">
        <v>7642</v>
      </c>
      <c r="AD9" s="4" t="s">
        <v>7642</v>
      </c>
      <c r="AE9" s="3" t="s">
        <v>7775</v>
      </c>
      <c r="AF9" s="3" t="s">
        <v>7642</v>
      </c>
      <c r="AG9" s="4" t="s">
        <v>7642</v>
      </c>
      <c r="AH9" s="3" t="s">
        <v>7872</v>
      </c>
      <c r="AI9" s="3" t="s">
        <v>7642</v>
      </c>
      <c r="AJ9" s="4" t="s">
        <v>7642</v>
      </c>
      <c r="AK9" s="3" t="s">
        <v>7734</v>
      </c>
      <c r="AL9" s="3" t="s">
        <v>7642</v>
      </c>
      <c r="AM9" s="4" t="s">
        <v>7642</v>
      </c>
      <c r="AN9" s="3" t="s">
        <v>7873</v>
      </c>
      <c r="AO9" s="3" t="s">
        <v>7642</v>
      </c>
      <c r="AP9" s="4" t="s">
        <v>7642</v>
      </c>
      <c r="AQ9" s="3" t="s">
        <v>7874</v>
      </c>
      <c r="AR9" s="3" t="s">
        <v>7642</v>
      </c>
      <c r="AS9" s="4" t="s">
        <v>7642</v>
      </c>
      <c r="AT9" s="3" t="s">
        <v>7734</v>
      </c>
      <c r="AU9" s="36" t="s">
        <v>7642</v>
      </c>
      <c r="AV9" s="37" t="s">
        <v>7642</v>
      </c>
      <c r="AW9" s="5" t="s">
        <v>7775</v>
      </c>
      <c r="AX9" s="5" t="s">
        <v>7642</v>
      </c>
      <c r="AY9" s="4" t="s">
        <v>7642</v>
      </c>
      <c r="AZ9" s="3" t="s">
        <v>7815</v>
      </c>
      <c r="BA9" s="3" t="s">
        <v>7816</v>
      </c>
      <c r="BB9" s="4" t="s">
        <v>7816</v>
      </c>
      <c r="BC9" s="3" t="s">
        <v>7775</v>
      </c>
      <c r="BD9" s="3" t="s">
        <v>7642</v>
      </c>
      <c r="BE9" s="4" t="s">
        <v>7642</v>
      </c>
      <c r="BF9" s="3" t="s">
        <v>7734</v>
      </c>
      <c r="BG9" s="3" t="s">
        <v>7642</v>
      </c>
      <c r="BH9" s="4" t="s">
        <v>7642</v>
      </c>
      <c r="BI9" s="3" t="s">
        <v>7734</v>
      </c>
      <c r="BJ9" s="3" t="s">
        <v>7642</v>
      </c>
      <c r="BK9" s="4" t="s">
        <v>7642</v>
      </c>
      <c r="BL9" s="3" t="s">
        <v>7873</v>
      </c>
      <c r="BM9" s="3" t="s">
        <v>7642</v>
      </c>
      <c r="BN9" s="4" t="s">
        <v>7642</v>
      </c>
      <c r="BO9" s="5" t="s">
        <v>7875</v>
      </c>
      <c r="BP9" s="5" t="s">
        <v>7642</v>
      </c>
      <c r="BQ9" s="4" t="s">
        <v>7642</v>
      </c>
      <c r="BR9" s="3" t="s">
        <v>7876</v>
      </c>
      <c r="BS9" s="3" t="s">
        <v>7642</v>
      </c>
      <c r="BT9" s="4" t="s">
        <v>7642</v>
      </c>
      <c r="BU9" s="10" t="s">
        <v>7877</v>
      </c>
      <c r="BV9" s="5" t="s">
        <v>7642</v>
      </c>
      <c r="BW9" s="4" t="s">
        <v>7642</v>
      </c>
      <c r="BX9" s="6" t="s">
        <v>7734</v>
      </c>
      <c r="BY9" s="6" t="s">
        <v>7642</v>
      </c>
      <c r="BZ9" s="4" t="s">
        <v>7642</v>
      </c>
      <c r="CA9" s="3" t="s">
        <v>7878</v>
      </c>
      <c r="CB9" s="3" t="s">
        <v>7642</v>
      </c>
      <c r="CC9" s="4" t="s">
        <v>7642</v>
      </c>
      <c r="CD9" s="3" t="s">
        <v>7775</v>
      </c>
      <c r="CE9" s="7" t="s">
        <v>7642</v>
      </c>
      <c r="CF9" s="4" t="s">
        <v>7642</v>
      </c>
      <c r="CG9" s="3" t="s">
        <v>7879</v>
      </c>
      <c r="CH9" s="3" t="s">
        <v>7642</v>
      </c>
      <c r="CI9" s="4" t="s">
        <v>7642</v>
      </c>
      <c r="CJ9" s="3" t="s">
        <v>7703</v>
      </c>
      <c r="CK9" s="3" t="s">
        <v>7642</v>
      </c>
      <c r="CL9" s="4" t="s">
        <v>7642</v>
      </c>
      <c r="CM9" s="3" t="s">
        <v>7880</v>
      </c>
      <c r="CN9" s="3" t="s">
        <v>7642</v>
      </c>
      <c r="CO9" s="4" t="s">
        <v>7642</v>
      </c>
      <c r="CP9" s="3" t="s">
        <v>7734</v>
      </c>
      <c r="CQ9" s="3" t="s">
        <v>7642</v>
      </c>
      <c r="CR9" s="4" t="s">
        <v>7642</v>
      </c>
      <c r="CS9" s="3" t="s">
        <v>7847</v>
      </c>
      <c r="CT9" s="3" t="s">
        <v>7642</v>
      </c>
      <c r="CU9" s="4" t="s">
        <v>7642</v>
      </c>
      <c r="CV9" s="3" t="s">
        <v>7775</v>
      </c>
      <c r="CW9" s="3" t="s">
        <v>7642</v>
      </c>
      <c r="CX9" s="4" t="s">
        <v>7642</v>
      </c>
      <c r="CY9" s="3" t="s">
        <v>7841</v>
      </c>
      <c r="CZ9" s="3" t="s">
        <v>7642</v>
      </c>
      <c r="DA9" s="4" t="s">
        <v>7642</v>
      </c>
      <c r="DB9" s="3" t="s">
        <v>7796</v>
      </c>
      <c r="DC9" s="3" t="s">
        <v>7642</v>
      </c>
      <c r="DD9" s="4" t="s">
        <v>7642</v>
      </c>
      <c r="DE9" s="3" t="s">
        <v>7881</v>
      </c>
      <c r="DF9" s="3" t="s">
        <v>7642</v>
      </c>
      <c r="DG9" s="4" t="s">
        <v>7642</v>
      </c>
      <c r="DH9" s="3" t="s">
        <v>7804</v>
      </c>
      <c r="DI9" s="3" t="s">
        <v>7642</v>
      </c>
      <c r="DJ9" s="4" t="s">
        <v>7642</v>
      </c>
      <c r="DK9" s="8" t="s">
        <v>7882</v>
      </c>
      <c r="DL9" s="8" t="s">
        <v>7642</v>
      </c>
      <c r="DM9" s="4" t="s">
        <v>7642</v>
      </c>
      <c r="DN9" s="3" t="s">
        <v>7883</v>
      </c>
      <c r="DO9" s="3" t="s">
        <v>7642</v>
      </c>
      <c r="DP9" s="4" t="s">
        <v>7642</v>
      </c>
      <c r="DQ9" s="3" t="s">
        <v>7884</v>
      </c>
      <c r="DR9" s="3" t="s">
        <v>7642</v>
      </c>
      <c r="DS9" s="4" t="s">
        <v>7642</v>
      </c>
      <c r="DT9" s="3" t="s">
        <v>7734</v>
      </c>
      <c r="DU9" s="3" t="s">
        <v>7642</v>
      </c>
      <c r="DV9" s="4" t="s">
        <v>7642</v>
      </c>
      <c r="DW9" s="3" t="s">
        <v>7885</v>
      </c>
      <c r="DX9" s="9" t="s">
        <v>7642</v>
      </c>
      <c r="DY9" s="4" t="s">
        <v>7642</v>
      </c>
      <c r="DZ9" s="3" t="s">
        <v>7886</v>
      </c>
      <c r="EA9" s="3" t="s">
        <v>7642</v>
      </c>
      <c r="EB9" s="4" t="s">
        <v>7642</v>
      </c>
      <c r="EC9" s="3" t="s">
        <v>7869</v>
      </c>
      <c r="ED9" s="3" t="s">
        <v>7642</v>
      </c>
      <c r="EE9" s="4" t="s">
        <v>7642</v>
      </c>
      <c r="EF9" s="3" t="s">
        <v>7887</v>
      </c>
      <c r="EG9" s="3" t="s">
        <v>7642</v>
      </c>
      <c r="EH9" s="4" t="s">
        <v>7642</v>
      </c>
      <c r="EI9" s="3" t="s">
        <v>7833</v>
      </c>
      <c r="EJ9" s="3" t="s">
        <v>7642</v>
      </c>
      <c r="EK9" s="4" t="s">
        <v>7642</v>
      </c>
      <c r="EL9" s="3" t="s">
        <v>7888</v>
      </c>
      <c r="EM9" s="3" t="s">
        <v>7642</v>
      </c>
      <c r="EN9" s="4" t="s">
        <v>7642</v>
      </c>
      <c r="EO9" s="3" t="s">
        <v>7889</v>
      </c>
      <c r="EP9" s="3" t="s">
        <v>7642</v>
      </c>
      <c r="EQ9" s="4" t="s">
        <v>7642</v>
      </c>
      <c r="ER9" s="3" t="s">
        <v>7890</v>
      </c>
      <c r="ES9" s="3" t="s">
        <v>7642</v>
      </c>
      <c r="ET9" s="4" t="s">
        <v>7642</v>
      </c>
      <c r="EU9" s="46" t="s">
        <v>7891</v>
      </c>
      <c r="EV9" s="3" t="s">
        <v>7642</v>
      </c>
      <c r="EW9" s="37" t="s">
        <v>7642</v>
      </c>
      <c r="EX9" t="s">
        <v>7892</v>
      </c>
      <c r="EY9" s="3" t="s">
        <v>7642</v>
      </c>
      <c r="EZ9" s="37" t="s">
        <v>7642</v>
      </c>
      <c r="FA9" t="s">
        <v>7847</v>
      </c>
      <c r="FB9" s="3" t="s">
        <v>7642</v>
      </c>
      <c r="FC9" s="37" t="s">
        <v>7642</v>
      </c>
      <c r="FD9" t="s">
        <v>7893</v>
      </c>
      <c r="FE9" s="48" t="s">
        <v>7642</v>
      </c>
      <c r="FF9" s="4" t="s">
        <v>7642</v>
      </c>
    </row>
    <row r="10" spans="1:162" ht="33.950000000000003">
      <c r="A10" s="3" t="s">
        <v>7894</v>
      </c>
      <c r="B10" s="3" t="s">
        <v>7642</v>
      </c>
      <c r="C10" s="4" t="s">
        <v>7642</v>
      </c>
      <c r="D10" s="3" t="s">
        <v>7734</v>
      </c>
      <c r="E10" s="3" t="s">
        <v>7642</v>
      </c>
      <c r="F10" s="4" t="s">
        <v>7642</v>
      </c>
      <c r="G10" s="3" t="s">
        <v>7894</v>
      </c>
      <c r="H10" s="3" t="s">
        <v>7642</v>
      </c>
      <c r="I10" s="4" t="s">
        <v>7642</v>
      </c>
      <c r="J10" s="3" t="s">
        <v>7895</v>
      </c>
      <c r="K10" s="3" t="s">
        <v>7642</v>
      </c>
      <c r="L10" s="4" t="s">
        <v>7642</v>
      </c>
      <c r="M10" s="3" t="s">
        <v>7706</v>
      </c>
      <c r="N10" s="3" t="s">
        <v>7642</v>
      </c>
      <c r="O10" s="4" t="s">
        <v>7642</v>
      </c>
      <c r="P10" s="3" t="s">
        <v>7775</v>
      </c>
      <c r="Q10" s="3" t="s">
        <v>7642</v>
      </c>
      <c r="R10" s="4" t="s">
        <v>7642</v>
      </c>
      <c r="S10" s="3" t="s">
        <v>7896</v>
      </c>
      <c r="T10" s="3" t="s">
        <v>7642</v>
      </c>
      <c r="U10" s="4" t="s">
        <v>7642</v>
      </c>
      <c r="V10" s="3" t="s">
        <v>7897</v>
      </c>
      <c r="W10" s="3" t="s">
        <v>7642</v>
      </c>
      <c r="X10" s="4" t="s">
        <v>7642</v>
      </c>
      <c r="Y10" s="3" t="s">
        <v>7734</v>
      </c>
      <c r="Z10" s="3" t="s">
        <v>7642</v>
      </c>
      <c r="AA10" s="4" t="s">
        <v>7642</v>
      </c>
      <c r="AB10" s="3" t="s">
        <v>7898</v>
      </c>
      <c r="AC10" s="3" t="s">
        <v>7642</v>
      </c>
      <c r="AD10" s="4" t="s">
        <v>7642</v>
      </c>
      <c r="AE10" s="3" t="s">
        <v>7899</v>
      </c>
      <c r="AF10" s="3" t="s">
        <v>7642</v>
      </c>
      <c r="AG10" s="4" t="s">
        <v>7642</v>
      </c>
      <c r="AH10" s="3" t="s">
        <v>7763</v>
      </c>
      <c r="AI10" s="3" t="s">
        <v>7642</v>
      </c>
      <c r="AJ10" s="4" t="s">
        <v>7642</v>
      </c>
      <c r="AK10" s="3" t="s">
        <v>7900</v>
      </c>
      <c r="AL10" s="3" t="s">
        <v>7642</v>
      </c>
      <c r="AM10" s="4" t="s">
        <v>7642</v>
      </c>
      <c r="AN10" s="3" t="s">
        <v>7901</v>
      </c>
      <c r="AO10" s="3" t="s">
        <v>7642</v>
      </c>
      <c r="AP10" s="4" t="s">
        <v>7642</v>
      </c>
      <c r="AQ10" s="3" t="s">
        <v>7902</v>
      </c>
      <c r="AR10" s="3" t="s">
        <v>7642</v>
      </c>
      <c r="AS10" s="4" t="s">
        <v>7642</v>
      </c>
      <c r="AT10" s="3" t="s">
        <v>7903</v>
      </c>
      <c r="AU10" s="36" t="s">
        <v>7642</v>
      </c>
      <c r="AV10" s="37" t="s">
        <v>7642</v>
      </c>
      <c r="AW10" s="5" t="s">
        <v>7847</v>
      </c>
      <c r="AX10" s="5" t="s">
        <v>7642</v>
      </c>
      <c r="AY10" s="4" t="s">
        <v>7642</v>
      </c>
      <c r="AZ10" s="3" t="s">
        <v>7847</v>
      </c>
      <c r="BA10" s="3" t="s">
        <v>7642</v>
      </c>
      <c r="BB10" s="4" t="s">
        <v>7642</v>
      </c>
      <c r="BC10" s="3" t="s">
        <v>7904</v>
      </c>
      <c r="BD10" s="3" t="s">
        <v>7642</v>
      </c>
      <c r="BE10" s="4" t="s">
        <v>7642</v>
      </c>
      <c r="BF10" s="3" t="s">
        <v>7775</v>
      </c>
      <c r="BG10" s="3" t="s">
        <v>7642</v>
      </c>
      <c r="BH10" s="4" t="s">
        <v>7642</v>
      </c>
      <c r="BI10" s="3" t="s">
        <v>7775</v>
      </c>
      <c r="BJ10" s="3" t="s">
        <v>7642</v>
      </c>
      <c r="BK10" s="4" t="s">
        <v>7642</v>
      </c>
      <c r="BL10" s="3" t="s">
        <v>7905</v>
      </c>
      <c r="BM10" s="3" t="s">
        <v>7642</v>
      </c>
      <c r="BN10" s="4" t="s">
        <v>7642</v>
      </c>
      <c r="BO10" s="5" t="s">
        <v>7906</v>
      </c>
      <c r="BP10" s="5" t="s">
        <v>7642</v>
      </c>
      <c r="BQ10" s="4" t="s">
        <v>7642</v>
      </c>
      <c r="BR10" s="3" t="s">
        <v>7907</v>
      </c>
      <c r="BS10" s="3" t="s">
        <v>7642</v>
      </c>
      <c r="BT10" s="4" t="s">
        <v>7642</v>
      </c>
      <c r="BU10" s="10" t="s">
        <v>7908</v>
      </c>
      <c r="BV10" s="5" t="s">
        <v>7642</v>
      </c>
      <c r="BW10" s="4" t="s">
        <v>7642</v>
      </c>
      <c r="BX10" s="6" t="s">
        <v>7909</v>
      </c>
      <c r="BY10" s="6" t="s">
        <v>7642</v>
      </c>
      <c r="BZ10" s="4" t="s">
        <v>7642</v>
      </c>
      <c r="CA10" s="3" t="s">
        <v>7697</v>
      </c>
      <c r="CB10" s="3" t="s">
        <v>7642</v>
      </c>
      <c r="CC10" s="4" t="s">
        <v>7642</v>
      </c>
      <c r="CD10" s="3" t="s">
        <v>7910</v>
      </c>
      <c r="CE10" s="7" t="s">
        <v>7642</v>
      </c>
      <c r="CF10" s="4" t="s">
        <v>7642</v>
      </c>
      <c r="CG10" s="3" t="s">
        <v>7911</v>
      </c>
      <c r="CH10" s="3" t="s">
        <v>7642</v>
      </c>
      <c r="CI10" s="4" t="s">
        <v>7642</v>
      </c>
      <c r="CJ10" s="3" t="s">
        <v>7734</v>
      </c>
      <c r="CK10" s="3" t="s">
        <v>7642</v>
      </c>
      <c r="CL10" s="4" t="s">
        <v>7642</v>
      </c>
      <c r="CM10" s="3" t="s">
        <v>7734</v>
      </c>
      <c r="CN10" s="3" t="s">
        <v>7642</v>
      </c>
      <c r="CO10" s="4" t="s">
        <v>7642</v>
      </c>
      <c r="CP10" s="3" t="s">
        <v>7775</v>
      </c>
      <c r="CQ10" s="3" t="s">
        <v>7642</v>
      </c>
      <c r="CR10" s="4" t="s">
        <v>7642</v>
      </c>
      <c r="CS10" s="3" t="s">
        <v>7912</v>
      </c>
      <c r="CT10" s="3" t="s">
        <v>7642</v>
      </c>
      <c r="CU10" s="4" t="s">
        <v>7642</v>
      </c>
      <c r="CV10" s="3" t="s">
        <v>7826</v>
      </c>
      <c r="CW10" s="3" t="s">
        <v>7642</v>
      </c>
      <c r="CX10" s="4" t="s">
        <v>7642</v>
      </c>
      <c r="CY10" s="3" t="s">
        <v>7847</v>
      </c>
      <c r="CZ10" s="3" t="s">
        <v>7642</v>
      </c>
      <c r="DA10" s="4" t="s">
        <v>7642</v>
      </c>
      <c r="DB10" s="3" t="s">
        <v>7913</v>
      </c>
      <c r="DC10" s="3" t="s">
        <v>7642</v>
      </c>
      <c r="DD10" s="4" t="s">
        <v>7642</v>
      </c>
      <c r="DE10" s="3" t="s">
        <v>7835</v>
      </c>
      <c r="DF10" s="3" t="s">
        <v>7642</v>
      </c>
      <c r="DG10" s="4" t="s">
        <v>7642</v>
      </c>
      <c r="DH10" s="3" t="s">
        <v>7775</v>
      </c>
      <c r="DI10" s="3" t="s">
        <v>7642</v>
      </c>
      <c r="DJ10" s="4" t="s">
        <v>7642</v>
      </c>
      <c r="DK10" s="3" t="s">
        <v>7914</v>
      </c>
      <c r="DL10" s="8" t="s">
        <v>7642</v>
      </c>
      <c r="DM10" s="4" t="s">
        <v>7642</v>
      </c>
      <c r="DN10" s="3" t="s">
        <v>7915</v>
      </c>
      <c r="DO10" s="3" t="s">
        <v>7642</v>
      </c>
      <c r="DP10" s="4" t="s">
        <v>7642</v>
      </c>
      <c r="DQ10" s="3" t="s">
        <v>7916</v>
      </c>
      <c r="DR10" s="3" t="s">
        <v>7642</v>
      </c>
      <c r="DS10" s="4" t="s">
        <v>7642</v>
      </c>
      <c r="DT10" s="3" t="s">
        <v>7917</v>
      </c>
      <c r="DU10" s="3" t="s">
        <v>7642</v>
      </c>
      <c r="DV10" s="4" t="s">
        <v>7642</v>
      </c>
      <c r="DW10" s="3" t="s">
        <v>7697</v>
      </c>
      <c r="DX10" s="9" t="s">
        <v>7642</v>
      </c>
      <c r="DY10" s="4" t="s">
        <v>7642</v>
      </c>
      <c r="DZ10" s="3" t="s">
        <v>7873</v>
      </c>
      <c r="EA10" s="3" t="s">
        <v>7642</v>
      </c>
      <c r="EB10" s="4" t="s">
        <v>7642</v>
      </c>
      <c r="EC10" s="3" t="s">
        <v>7918</v>
      </c>
      <c r="ED10" s="3" t="s">
        <v>7642</v>
      </c>
      <c r="EE10" s="4" t="s">
        <v>7642</v>
      </c>
      <c r="EF10" s="3" t="s">
        <v>7919</v>
      </c>
      <c r="EG10" s="3" t="s">
        <v>7642</v>
      </c>
      <c r="EH10" s="4" t="s">
        <v>7642</v>
      </c>
      <c r="EI10" s="3" t="s">
        <v>7703</v>
      </c>
      <c r="EJ10" s="3" t="s">
        <v>7642</v>
      </c>
      <c r="EK10" s="4" t="s">
        <v>7642</v>
      </c>
      <c r="EL10" s="3" t="s">
        <v>7920</v>
      </c>
      <c r="EM10" s="3" t="s">
        <v>7642</v>
      </c>
      <c r="EN10" s="4" t="s">
        <v>7642</v>
      </c>
      <c r="EO10" s="3" t="s">
        <v>7734</v>
      </c>
      <c r="EP10" s="3" t="s">
        <v>7642</v>
      </c>
      <c r="EQ10" s="4" t="s">
        <v>7642</v>
      </c>
      <c r="ER10" s="3" t="s">
        <v>7921</v>
      </c>
      <c r="ES10" s="3" t="s">
        <v>7642</v>
      </c>
      <c r="ET10" s="4" t="s">
        <v>7642</v>
      </c>
      <c r="EU10" s="46" t="s">
        <v>7922</v>
      </c>
      <c r="EV10" s="3" t="s">
        <v>7642</v>
      </c>
      <c r="EW10" s="37" t="s">
        <v>7642</v>
      </c>
      <c r="EX10" t="s">
        <v>7923</v>
      </c>
      <c r="EY10" s="3" t="s">
        <v>7642</v>
      </c>
      <c r="EZ10" s="37" t="s">
        <v>7642</v>
      </c>
      <c r="FA10" t="s">
        <v>7706</v>
      </c>
      <c r="FB10" s="3" t="s">
        <v>7642</v>
      </c>
      <c r="FC10" s="37" t="s">
        <v>7642</v>
      </c>
      <c r="FD10" t="s">
        <v>7924</v>
      </c>
      <c r="FE10" s="48" t="s">
        <v>7642</v>
      </c>
      <c r="FF10" s="4" t="s">
        <v>7642</v>
      </c>
    </row>
    <row r="11" spans="1:162" ht="51">
      <c r="A11" s="3" t="s">
        <v>7763</v>
      </c>
      <c r="B11" s="3" t="s">
        <v>7642</v>
      </c>
      <c r="C11" s="4" t="s">
        <v>7642</v>
      </c>
      <c r="D11" s="3" t="s">
        <v>7775</v>
      </c>
      <c r="E11" s="3" t="s">
        <v>7642</v>
      </c>
      <c r="F11" s="4" t="s">
        <v>7642</v>
      </c>
      <c r="G11" s="3" t="s">
        <v>7763</v>
      </c>
      <c r="H11" s="3" t="s">
        <v>7642</v>
      </c>
      <c r="I11" s="4" t="s">
        <v>7642</v>
      </c>
      <c r="J11" s="3" t="s">
        <v>7925</v>
      </c>
      <c r="K11" s="3" t="s">
        <v>7642</v>
      </c>
      <c r="L11" s="4" t="s">
        <v>7642</v>
      </c>
      <c r="M11" s="3" t="s">
        <v>7926</v>
      </c>
      <c r="N11" s="3" t="s">
        <v>7642</v>
      </c>
      <c r="O11" s="4" t="s">
        <v>7642</v>
      </c>
      <c r="P11" s="3" t="s">
        <v>7852</v>
      </c>
      <c r="Q11" s="3" t="s">
        <v>7642</v>
      </c>
      <c r="R11" s="4" t="s">
        <v>7642</v>
      </c>
      <c r="S11" s="3" t="s">
        <v>7775</v>
      </c>
      <c r="T11" s="3" t="s">
        <v>7642</v>
      </c>
      <c r="U11" s="4" t="s">
        <v>7642</v>
      </c>
      <c r="V11" s="3" t="s">
        <v>7927</v>
      </c>
      <c r="W11" s="3" t="s">
        <v>7642</v>
      </c>
      <c r="X11" s="4" t="s">
        <v>7642</v>
      </c>
      <c r="Y11" s="3" t="s">
        <v>7928</v>
      </c>
      <c r="Z11" s="3" t="s">
        <v>7642</v>
      </c>
      <c r="AA11" s="4" t="s">
        <v>7642</v>
      </c>
      <c r="AB11" s="3" t="s">
        <v>7929</v>
      </c>
      <c r="AC11" s="3" t="s">
        <v>7642</v>
      </c>
      <c r="AD11" s="4" t="s">
        <v>7642</v>
      </c>
      <c r="AE11" s="3" t="s">
        <v>7819</v>
      </c>
      <c r="AF11" s="3" t="s">
        <v>7642</v>
      </c>
      <c r="AG11" s="4" t="s">
        <v>7642</v>
      </c>
      <c r="AH11" s="3" t="s">
        <v>7930</v>
      </c>
      <c r="AI11" s="3" t="s">
        <v>7642</v>
      </c>
      <c r="AJ11" s="4" t="s">
        <v>7642</v>
      </c>
      <c r="AK11" s="3" t="s">
        <v>7775</v>
      </c>
      <c r="AL11" s="3" t="s">
        <v>7642</v>
      </c>
      <c r="AM11" s="4" t="s">
        <v>7642</v>
      </c>
      <c r="AN11" s="3" t="s">
        <v>7931</v>
      </c>
      <c r="AO11" s="3" t="s">
        <v>7642</v>
      </c>
      <c r="AP11" s="4" t="s">
        <v>7642</v>
      </c>
      <c r="AQ11" s="3" t="s">
        <v>7932</v>
      </c>
      <c r="AR11" s="3" t="s">
        <v>7642</v>
      </c>
      <c r="AS11" s="4" t="s">
        <v>7642</v>
      </c>
      <c r="AT11" s="3" t="s">
        <v>7847</v>
      </c>
      <c r="AU11" s="36" t="s">
        <v>7642</v>
      </c>
      <c r="AV11" s="37" t="s">
        <v>7642</v>
      </c>
      <c r="AW11" s="5" t="s">
        <v>7872</v>
      </c>
      <c r="AX11" s="5" t="s">
        <v>7642</v>
      </c>
      <c r="AY11" s="4" t="s">
        <v>7642</v>
      </c>
      <c r="AZ11" s="3" t="s">
        <v>7933</v>
      </c>
      <c r="BA11" s="3" t="s">
        <v>7642</v>
      </c>
      <c r="BB11" s="4" t="s">
        <v>7642</v>
      </c>
      <c r="BC11" s="3" t="s">
        <v>7934</v>
      </c>
      <c r="BD11" s="3" t="s">
        <v>7642</v>
      </c>
      <c r="BE11" s="4" t="s">
        <v>7642</v>
      </c>
      <c r="BF11" s="3" t="s">
        <v>7852</v>
      </c>
      <c r="BG11" s="3" t="s">
        <v>7642</v>
      </c>
      <c r="BH11" s="4" t="s">
        <v>7642</v>
      </c>
      <c r="BI11" s="3" t="s">
        <v>7935</v>
      </c>
      <c r="BJ11" s="3" t="s">
        <v>7642</v>
      </c>
      <c r="BK11" s="4" t="s">
        <v>7642</v>
      </c>
      <c r="BL11" s="3" t="s">
        <v>7936</v>
      </c>
      <c r="BM11" s="3" t="s">
        <v>7642</v>
      </c>
      <c r="BN11" s="4" t="s">
        <v>7642</v>
      </c>
      <c r="BO11" s="5" t="s">
        <v>7797</v>
      </c>
      <c r="BP11" s="5" t="s">
        <v>7642</v>
      </c>
      <c r="BQ11" s="4" t="s">
        <v>7642</v>
      </c>
      <c r="BR11" s="3" t="s">
        <v>7915</v>
      </c>
      <c r="BS11" s="3" t="s">
        <v>7642</v>
      </c>
      <c r="BT11" s="4" t="s">
        <v>7642</v>
      </c>
      <c r="BU11" s="5" t="s">
        <v>7937</v>
      </c>
      <c r="BV11" s="5" t="s">
        <v>7642</v>
      </c>
      <c r="BW11" s="4" t="s">
        <v>7642</v>
      </c>
      <c r="BX11" s="6" t="s">
        <v>7938</v>
      </c>
      <c r="BY11" s="6" t="s">
        <v>7642</v>
      </c>
      <c r="BZ11" s="4" t="s">
        <v>7642</v>
      </c>
      <c r="CA11" s="3" t="s">
        <v>7703</v>
      </c>
      <c r="CB11" s="3" t="s">
        <v>7642</v>
      </c>
      <c r="CC11" s="4" t="s">
        <v>7642</v>
      </c>
      <c r="CD11" s="3" t="s">
        <v>7847</v>
      </c>
      <c r="CE11" s="7" t="s">
        <v>7642</v>
      </c>
      <c r="CF11" s="4" t="s">
        <v>7642</v>
      </c>
      <c r="CG11" s="3" t="s">
        <v>7939</v>
      </c>
      <c r="CH11" s="3" t="s">
        <v>7642</v>
      </c>
      <c r="CI11" s="4" t="s">
        <v>7940</v>
      </c>
      <c r="CJ11" s="3" t="s">
        <v>7775</v>
      </c>
      <c r="CK11" s="3" t="s">
        <v>7642</v>
      </c>
      <c r="CL11" s="4" t="s">
        <v>7642</v>
      </c>
      <c r="CM11" s="3" t="s">
        <v>7903</v>
      </c>
      <c r="CN11" s="3" t="s">
        <v>7642</v>
      </c>
      <c r="CO11" s="4" t="s">
        <v>7642</v>
      </c>
      <c r="CP11" s="3" t="s">
        <v>7847</v>
      </c>
      <c r="CQ11" s="3" t="s">
        <v>7642</v>
      </c>
      <c r="CR11" s="4" t="s">
        <v>7642</v>
      </c>
      <c r="CS11" s="3" t="s">
        <v>7941</v>
      </c>
      <c r="CT11" s="3" t="s">
        <v>7642</v>
      </c>
      <c r="CU11" s="4" t="s">
        <v>7642</v>
      </c>
      <c r="CV11" s="3" t="s">
        <v>7942</v>
      </c>
      <c r="CW11" s="3" t="s">
        <v>7642</v>
      </c>
      <c r="CX11" s="4" t="s">
        <v>7642</v>
      </c>
      <c r="CY11" s="3" t="s">
        <v>7943</v>
      </c>
      <c r="CZ11" s="3" t="s">
        <v>7642</v>
      </c>
      <c r="DA11" s="4" t="s">
        <v>7642</v>
      </c>
      <c r="DB11" s="3" t="s">
        <v>7866</v>
      </c>
      <c r="DC11" s="3" t="s">
        <v>7642</v>
      </c>
      <c r="DD11" s="4" t="s">
        <v>7642</v>
      </c>
      <c r="DE11" s="3" t="s">
        <v>7944</v>
      </c>
      <c r="DF11" s="3" t="s">
        <v>7642</v>
      </c>
      <c r="DG11" s="4" t="s">
        <v>7642</v>
      </c>
      <c r="DH11" s="3" t="s">
        <v>7815</v>
      </c>
      <c r="DI11" s="3" t="s">
        <v>7816</v>
      </c>
      <c r="DJ11" s="4" t="s">
        <v>7816</v>
      </c>
      <c r="DK11" s="8" t="s">
        <v>7945</v>
      </c>
      <c r="DL11" s="8" t="s">
        <v>7642</v>
      </c>
      <c r="DM11" s="4" t="s">
        <v>7642</v>
      </c>
      <c r="DN11" s="3" t="s">
        <v>7916</v>
      </c>
      <c r="DO11" s="3" t="s">
        <v>7642</v>
      </c>
      <c r="DP11" s="4" t="s">
        <v>7642</v>
      </c>
      <c r="DQ11" s="3" t="s">
        <v>7819</v>
      </c>
      <c r="DR11" s="3" t="s">
        <v>7642</v>
      </c>
      <c r="DS11" s="4" t="s">
        <v>7642</v>
      </c>
      <c r="DT11" s="3" t="s">
        <v>7946</v>
      </c>
      <c r="DU11" s="3" t="s">
        <v>7642</v>
      </c>
      <c r="DV11" s="4" t="s">
        <v>7642</v>
      </c>
      <c r="DW11" s="3" t="s">
        <v>7947</v>
      </c>
      <c r="DX11" s="9" t="s">
        <v>7642</v>
      </c>
      <c r="DY11" s="4" t="s">
        <v>7642</v>
      </c>
      <c r="DZ11" s="3" t="s">
        <v>7948</v>
      </c>
      <c r="EA11" s="3" t="s">
        <v>7642</v>
      </c>
      <c r="EB11" s="4" t="s">
        <v>7642</v>
      </c>
      <c r="EC11" s="3" t="s">
        <v>7949</v>
      </c>
      <c r="ED11" s="3" t="s">
        <v>7642</v>
      </c>
      <c r="EE11" s="4" t="s">
        <v>7642</v>
      </c>
      <c r="EF11" s="3" t="s">
        <v>7950</v>
      </c>
      <c r="EG11" s="3" t="s">
        <v>7642</v>
      </c>
      <c r="EH11" s="4" t="s">
        <v>7642</v>
      </c>
      <c r="EI11" s="3" t="s">
        <v>7734</v>
      </c>
      <c r="EJ11" s="3" t="s">
        <v>7642</v>
      </c>
      <c r="EK11" s="4" t="s">
        <v>7642</v>
      </c>
      <c r="EL11" s="3" t="s">
        <v>7951</v>
      </c>
      <c r="EM11" s="3" t="s">
        <v>7816</v>
      </c>
      <c r="EN11" s="4" t="s">
        <v>7816</v>
      </c>
      <c r="EO11" s="3" t="s">
        <v>7952</v>
      </c>
      <c r="EP11" s="3" t="s">
        <v>7642</v>
      </c>
      <c r="EQ11" s="4" t="s">
        <v>7642</v>
      </c>
      <c r="ER11" s="3" t="s">
        <v>7953</v>
      </c>
      <c r="ES11" s="3" t="s">
        <v>7642</v>
      </c>
      <c r="ET11" s="4" t="s">
        <v>7642</v>
      </c>
      <c r="EU11" s="46" t="s">
        <v>7954</v>
      </c>
      <c r="EV11" s="3" t="s">
        <v>7642</v>
      </c>
      <c r="EW11" s="37" t="s">
        <v>7642</v>
      </c>
      <c r="EX11" t="s">
        <v>7955</v>
      </c>
      <c r="EY11" s="3" t="s">
        <v>7642</v>
      </c>
      <c r="EZ11" s="37" t="s">
        <v>7642</v>
      </c>
      <c r="FA11" t="s">
        <v>7872</v>
      </c>
      <c r="FB11" s="3" t="s">
        <v>7642</v>
      </c>
      <c r="FC11" s="37" t="s">
        <v>7642</v>
      </c>
      <c r="FD11" t="s">
        <v>7956</v>
      </c>
      <c r="FE11" s="48" t="s">
        <v>7642</v>
      </c>
      <c r="FF11" s="4" t="s">
        <v>7642</v>
      </c>
    </row>
    <row r="12" spans="1:162" ht="33.950000000000003">
      <c r="A12" s="3" t="s">
        <v>7957</v>
      </c>
      <c r="B12" s="3" t="s">
        <v>7642</v>
      </c>
      <c r="C12" s="4" t="s">
        <v>7642</v>
      </c>
      <c r="D12" s="3" t="s">
        <v>7847</v>
      </c>
      <c r="E12" s="3" t="s">
        <v>7642</v>
      </c>
      <c r="F12" s="4" t="s">
        <v>7642</v>
      </c>
      <c r="G12" s="3" t="s">
        <v>7957</v>
      </c>
      <c r="H12" s="3" t="s">
        <v>7642</v>
      </c>
      <c r="I12" s="4" t="s">
        <v>7642</v>
      </c>
      <c r="J12" s="3" t="s">
        <v>7734</v>
      </c>
      <c r="K12" s="3" t="s">
        <v>7642</v>
      </c>
      <c r="L12" s="4" t="s">
        <v>7642</v>
      </c>
      <c r="M12" s="3" t="s">
        <v>7763</v>
      </c>
      <c r="N12" s="3" t="s">
        <v>7642</v>
      </c>
      <c r="O12" s="4" t="s">
        <v>7642</v>
      </c>
      <c r="P12" s="3" t="s">
        <v>7958</v>
      </c>
      <c r="Q12" s="3" t="s">
        <v>7642</v>
      </c>
      <c r="R12" s="4" t="s">
        <v>7642</v>
      </c>
      <c r="S12" s="3" t="s">
        <v>7852</v>
      </c>
      <c r="T12" s="3" t="s">
        <v>7642</v>
      </c>
      <c r="U12" s="4" t="s">
        <v>7642</v>
      </c>
      <c r="V12" s="3" t="s">
        <v>7959</v>
      </c>
      <c r="W12" s="3" t="s">
        <v>7642</v>
      </c>
      <c r="X12" s="4" t="s">
        <v>7642</v>
      </c>
      <c r="Y12" s="3" t="s">
        <v>7775</v>
      </c>
      <c r="Z12" s="3" t="s">
        <v>7642</v>
      </c>
      <c r="AA12" s="4" t="s">
        <v>7642</v>
      </c>
      <c r="AB12" s="3" t="s">
        <v>7960</v>
      </c>
      <c r="AC12" s="3" t="s">
        <v>7642</v>
      </c>
      <c r="AD12" s="4" t="s">
        <v>7642</v>
      </c>
      <c r="AE12" s="3" t="s">
        <v>7763</v>
      </c>
      <c r="AF12" s="3" t="s">
        <v>7642</v>
      </c>
      <c r="AG12" s="4" t="s">
        <v>7642</v>
      </c>
      <c r="AH12" s="3" t="s">
        <v>7961</v>
      </c>
      <c r="AI12" s="3" t="s">
        <v>7642</v>
      </c>
      <c r="AJ12" s="4" t="s">
        <v>7642</v>
      </c>
      <c r="AK12" s="3" t="s">
        <v>7852</v>
      </c>
      <c r="AL12" s="3" t="s">
        <v>7642</v>
      </c>
      <c r="AM12" s="4" t="s">
        <v>7642</v>
      </c>
      <c r="AN12" s="3" t="s">
        <v>7916</v>
      </c>
      <c r="AO12" s="3" t="s">
        <v>7642</v>
      </c>
      <c r="AP12" s="4" t="s">
        <v>7642</v>
      </c>
      <c r="AQ12" s="3" t="s">
        <v>7962</v>
      </c>
      <c r="AR12" s="3" t="s">
        <v>7642</v>
      </c>
      <c r="AS12" s="4" t="s">
        <v>7642</v>
      </c>
      <c r="AT12" s="3" t="s">
        <v>7963</v>
      </c>
      <c r="AU12" s="36" t="s">
        <v>7642</v>
      </c>
      <c r="AV12" s="37" t="s">
        <v>7642</v>
      </c>
      <c r="AW12" s="5" t="s">
        <v>7763</v>
      </c>
      <c r="AX12" s="5" t="s">
        <v>7642</v>
      </c>
      <c r="AY12" s="4" t="s">
        <v>7642</v>
      </c>
      <c r="AZ12" s="3" t="s">
        <v>7763</v>
      </c>
      <c r="BA12" s="3" t="s">
        <v>7642</v>
      </c>
      <c r="BB12" s="4" t="s">
        <v>7642</v>
      </c>
      <c r="BC12" s="3" t="s">
        <v>7847</v>
      </c>
      <c r="BD12" s="3" t="s">
        <v>7642</v>
      </c>
      <c r="BE12" s="4" t="s">
        <v>7642</v>
      </c>
      <c r="BF12" s="3" t="s">
        <v>7876</v>
      </c>
      <c r="BG12" s="3" t="s">
        <v>7642</v>
      </c>
      <c r="BH12" s="4" t="s">
        <v>7642</v>
      </c>
      <c r="BI12" s="3" t="s">
        <v>7847</v>
      </c>
      <c r="BJ12" s="3" t="s">
        <v>7642</v>
      </c>
      <c r="BK12" s="4" t="s">
        <v>7642</v>
      </c>
      <c r="BL12" s="3" t="s">
        <v>7964</v>
      </c>
      <c r="BM12" s="3" t="s">
        <v>7642</v>
      </c>
      <c r="BN12" s="4" t="s">
        <v>7642</v>
      </c>
      <c r="BO12" s="5" t="s">
        <v>7796</v>
      </c>
      <c r="BP12" s="5" t="s">
        <v>7642</v>
      </c>
      <c r="BQ12" s="4" t="s">
        <v>7642</v>
      </c>
      <c r="BR12" s="3" t="s">
        <v>7965</v>
      </c>
      <c r="BS12" s="3" t="s">
        <v>7642</v>
      </c>
      <c r="BT12" s="4" t="s">
        <v>7642</v>
      </c>
      <c r="BU12" s="5" t="s">
        <v>7966</v>
      </c>
      <c r="BV12" s="5" t="s">
        <v>7642</v>
      </c>
      <c r="BW12" s="4" t="s">
        <v>7642</v>
      </c>
      <c r="BX12" s="6" t="s">
        <v>7775</v>
      </c>
      <c r="BY12" s="6" t="s">
        <v>7642</v>
      </c>
      <c r="BZ12" s="4" t="s">
        <v>7642</v>
      </c>
      <c r="CA12" s="3" t="s">
        <v>7734</v>
      </c>
      <c r="CB12" s="3" t="s">
        <v>7642</v>
      </c>
      <c r="CC12" s="4" t="s">
        <v>7642</v>
      </c>
      <c r="CD12" s="3" t="s">
        <v>7967</v>
      </c>
      <c r="CE12" s="7" t="s">
        <v>7642</v>
      </c>
      <c r="CF12" s="4" t="s">
        <v>7642</v>
      </c>
      <c r="CG12" s="3" t="s">
        <v>7968</v>
      </c>
      <c r="CH12" s="3" t="s">
        <v>7642</v>
      </c>
      <c r="CI12" s="4" t="s">
        <v>7642</v>
      </c>
      <c r="CJ12" s="3" t="s">
        <v>7847</v>
      </c>
      <c r="CK12" s="3" t="s">
        <v>7642</v>
      </c>
      <c r="CL12" s="4" t="s">
        <v>7642</v>
      </c>
      <c r="CM12" s="3" t="s">
        <v>7884</v>
      </c>
      <c r="CN12" s="3" t="s">
        <v>7642</v>
      </c>
      <c r="CO12" s="4" t="s">
        <v>7642</v>
      </c>
      <c r="CP12" s="3" t="s">
        <v>7894</v>
      </c>
      <c r="CQ12" s="3" t="s">
        <v>7642</v>
      </c>
      <c r="CR12" s="4" t="s">
        <v>7642</v>
      </c>
      <c r="CS12" s="3" t="s">
        <v>7763</v>
      </c>
      <c r="CT12" s="3" t="s">
        <v>7642</v>
      </c>
      <c r="CU12" s="4" t="s">
        <v>7642</v>
      </c>
      <c r="CV12" s="3" t="s">
        <v>7924</v>
      </c>
      <c r="CW12" s="3" t="s">
        <v>7642</v>
      </c>
      <c r="CX12" s="4" t="s">
        <v>7642</v>
      </c>
      <c r="CY12" s="3" t="s">
        <v>7969</v>
      </c>
      <c r="CZ12" s="3" t="s">
        <v>7642</v>
      </c>
      <c r="DA12" s="4" t="s">
        <v>7642</v>
      </c>
      <c r="DB12" s="3" t="s">
        <v>7970</v>
      </c>
      <c r="DC12" s="3" t="s">
        <v>7642</v>
      </c>
      <c r="DD12" s="4" t="s">
        <v>7642</v>
      </c>
      <c r="DE12" s="3" t="s">
        <v>7797</v>
      </c>
      <c r="DF12" s="3" t="s">
        <v>7642</v>
      </c>
      <c r="DG12" s="4" t="s">
        <v>7642</v>
      </c>
      <c r="DH12" s="3" t="s">
        <v>7971</v>
      </c>
      <c r="DI12" s="3" t="s">
        <v>7642</v>
      </c>
      <c r="DJ12" s="4" t="s">
        <v>7642</v>
      </c>
      <c r="DK12" s="3" t="s">
        <v>7916</v>
      </c>
      <c r="DL12" s="8" t="s">
        <v>7642</v>
      </c>
      <c r="DM12" s="4" t="s">
        <v>7642</v>
      </c>
      <c r="DN12" s="3" t="s">
        <v>7912</v>
      </c>
      <c r="DO12" s="3" t="s">
        <v>7642</v>
      </c>
      <c r="DP12" s="4" t="s">
        <v>7642</v>
      </c>
      <c r="DQ12" s="3" t="s">
        <v>7972</v>
      </c>
      <c r="DR12" s="3" t="s">
        <v>7642</v>
      </c>
      <c r="DS12" s="4" t="s">
        <v>7642</v>
      </c>
      <c r="DT12" s="3" t="s">
        <v>7973</v>
      </c>
      <c r="DU12" s="3" t="s">
        <v>7642</v>
      </c>
      <c r="DV12" s="4" t="s">
        <v>7642</v>
      </c>
      <c r="DW12" s="3" t="s">
        <v>7734</v>
      </c>
      <c r="DX12" s="9" t="s">
        <v>7642</v>
      </c>
      <c r="DY12" s="4" t="s">
        <v>7642</v>
      </c>
      <c r="DZ12" s="3" t="s">
        <v>7974</v>
      </c>
      <c r="EA12" s="3" t="s">
        <v>7642</v>
      </c>
      <c r="EB12" s="4" t="s">
        <v>7642</v>
      </c>
      <c r="EC12" s="3" t="s">
        <v>7975</v>
      </c>
      <c r="ED12" s="3" t="s">
        <v>7642</v>
      </c>
      <c r="EE12" s="4" t="s">
        <v>7642</v>
      </c>
      <c r="EF12" s="3" t="s">
        <v>7976</v>
      </c>
      <c r="EG12" s="3" t="s">
        <v>7642</v>
      </c>
      <c r="EH12" s="4" t="s">
        <v>7642</v>
      </c>
      <c r="EI12" s="3" t="s">
        <v>7977</v>
      </c>
      <c r="EJ12" s="3" t="s">
        <v>7642</v>
      </c>
      <c r="EK12" s="4" t="s">
        <v>7642</v>
      </c>
      <c r="EL12" s="3" t="s">
        <v>7916</v>
      </c>
      <c r="EM12" s="3" t="s">
        <v>7642</v>
      </c>
      <c r="EN12" s="4" t="s">
        <v>7642</v>
      </c>
      <c r="EO12" s="3" t="s">
        <v>7978</v>
      </c>
      <c r="EP12" s="3" t="s">
        <v>7642</v>
      </c>
      <c r="EQ12" s="4" t="s">
        <v>7642</v>
      </c>
      <c r="ER12" s="3" t="s">
        <v>7815</v>
      </c>
      <c r="ES12" s="3" t="s">
        <v>7816</v>
      </c>
      <c r="ET12" s="4" t="s">
        <v>7816</v>
      </c>
      <c r="EU12" s="46" t="s">
        <v>7979</v>
      </c>
      <c r="EV12" s="3" t="s">
        <v>7642</v>
      </c>
      <c r="EW12" s="37" t="s">
        <v>7642</v>
      </c>
      <c r="EX12" t="s">
        <v>7980</v>
      </c>
      <c r="EY12" s="3" t="s">
        <v>7642</v>
      </c>
      <c r="EZ12" s="37" t="s">
        <v>7816</v>
      </c>
      <c r="FA12" t="s">
        <v>7763</v>
      </c>
      <c r="FB12" s="3" t="s">
        <v>7642</v>
      </c>
      <c r="FC12" s="37" t="s">
        <v>7642</v>
      </c>
      <c r="FD12" t="s">
        <v>7894</v>
      </c>
      <c r="FE12" s="48" t="s">
        <v>7642</v>
      </c>
      <c r="FF12" s="4" t="s">
        <v>7642</v>
      </c>
    </row>
    <row r="13" spans="1:162" ht="33.950000000000003">
      <c r="A13" s="3" t="s">
        <v>7981</v>
      </c>
      <c r="B13" s="3" t="s">
        <v>7642</v>
      </c>
      <c r="C13" s="4" t="s">
        <v>7642</v>
      </c>
      <c r="D13" s="3" t="s">
        <v>7894</v>
      </c>
      <c r="E13" s="3" t="s">
        <v>7642</v>
      </c>
      <c r="F13" s="4" t="s">
        <v>7642</v>
      </c>
      <c r="G13" s="3" t="s">
        <v>7981</v>
      </c>
      <c r="H13" s="3" t="s">
        <v>7642</v>
      </c>
      <c r="I13" s="4" t="s">
        <v>7642</v>
      </c>
      <c r="J13" s="3" t="s">
        <v>7982</v>
      </c>
      <c r="K13" s="3" t="s">
        <v>7642</v>
      </c>
      <c r="L13" s="4" t="s">
        <v>7642</v>
      </c>
      <c r="M13" s="3" t="s">
        <v>7983</v>
      </c>
      <c r="N13" s="3" t="s">
        <v>7642</v>
      </c>
      <c r="O13" s="4" t="s">
        <v>7642</v>
      </c>
      <c r="P13" s="3" t="s">
        <v>7984</v>
      </c>
      <c r="Q13" s="3" t="s">
        <v>7642</v>
      </c>
      <c r="R13" s="4" t="s">
        <v>7642</v>
      </c>
      <c r="S13" s="3" t="s">
        <v>7847</v>
      </c>
      <c r="T13" s="3" t="s">
        <v>7642</v>
      </c>
      <c r="U13" s="4" t="s">
        <v>7642</v>
      </c>
      <c r="V13" s="3" t="s">
        <v>7985</v>
      </c>
      <c r="W13" s="3" t="s">
        <v>7642</v>
      </c>
      <c r="X13" s="4" t="s">
        <v>7642</v>
      </c>
      <c r="Y13" s="3" t="s">
        <v>7986</v>
      </c>
      <c r="Z13" s="3" t="s">
        <v>7816</v>
      </c>
      <c r="AA13" s="4" t="s">
        <v>7816</v>
      </c>
      <c r="AB13" s="3" t="s">
        <v>7987</v>
      </c>
      <c r="AC13" s="3" t="s">
        <v>7642</v>
      </c>
      <c r="AD13" s="4" t="s">
        <v>7642</v>
      </c>
      <c r="AE13" s="3" t="s">
        <v>7988</v>
      </c>
      <c r="AF13" s="3" t="s">
        <v>7642</v>
      </c>
      <c r="AG13" s="4" t="s">
        <v>7642</v>
      </c>
      <c r="AH13" s="3" t="s">
        <v>7989</v>
      </c>
      <c r="AI13" s="3" t="s">
        <v>7642</v>
      </c>
      <c r="AJ13" s="4" t="s">
        <v>7642</v>
      </c>
      <c r="AK13" s="3" t="s">
        <v>7904</v>
      </c>
      <c r="AL13" s="3" t="s">
        <v>7642</v>
      </c>
      <c r="AM13" s="4" t="s">
        <v>7642</v>
      </c>
      <c r="AN13" s="3" t="s">
        <v>7990</v>
      </c>
      <c r="AO13" s="3" t="s">
        <v>7642</v>
      </c>
      <c r="AP13" s="4" t="s">
        <v>7642</v>
      </c>
      <c r="AQ13" s="3" t="s">
        <v>7991</v>
      </c>
      <c r="AR13" s="3" t="s">
        <v>7642</v>
      </c>
      <c r="AS13" s="4" t="s">
        <v>7642</v>
      </c>
      <c r="AT13" s="3" t="s">
        <v>7969</v>
      </c>
      <c r="AU13" s="36" t="s">
        <v>7642</v>
      </c>
      <c r="AV13" s="37" t="s">
        <v>7642</v>
      </c>
      <c r="AW13" s="5" t="s">
        <v>7992</v>
      </c>
      <c r="AX13" s="5" t="s">
        <v>7642</v>
      </c>
      <c r="AY13" s="4" t="s">
        <v>7642</v>
      </c>
      <c r="AZ13" s="3" t="s">
        <v>7993</v>
      </c>
      <c r="BA13" s="3" t="s">
        <v>7642</v>
      </c>
      <c r="BB13" s="4" t="s">
        <v>7642</v>
      </c>
      <c r="BC13" s="3" t="s">
        <v>7967</v>
      </c>
      <c r="BD13" s="3" t="s">
        <v>7642</v>
      </c>
      <c r="BE13" s="4" t="s">
        <v>7642</v>
      </c>
      <c r="BF13" s="3" t="s">
        <v>7978</v>
      </c>
      <c r="BG13" s="3" t="s">
        <v>7642</v>
      </c>
      <c r="BH13" s="4" t="s">
        <v>7642</v>
      </c>
      <c r="BI13" s="3" t="s">
        <v>7994</v>
      </c>
      <c r="BJ13" s="3" t="s">
        <v>7642</v>
      </c>
      <c r="BK13" s="4" t="s">
        <v>7642</v>
      </c>
      <c r="BL13" s="3" t="s">
        <v>7995</v>
      </c>
      <c r="BM13" s="3" t="s">
        <v>7642</v>
      </c>
      <c r="BN13" s="4" t="s">
        <v>7642</v>
      </c>
      <c r="BO13" s="5" t="s">
        <v>7866</v>
      </c>
      <c r="BP13" s="5" t="s">
        <v>7642</v>
      </c>
      <c r="BQ13" s="4" t="s">
        <v>7642</v>
      </c>
      <c r="BR13" s="3" t="s">
        <v>7996</v>
      </c>
      <c r="BS13" s="3" t="s">
        <v>7642</v>
      </c>
      <c r="BT13" s="4" t="s">
        <v>7642</v>
      </c>
      <c r="BU13" s="5" t="s">
        <v>7997</v>
      </c>
      <c r="BV13" s="5" t="s">
        <v>7642</v>
      </c>
      <c r="BW13" s="4" t="s">
        <v>7642</v>
      </c>
      <c r="BX13" s="6" t="s">
        <v>7847</v>
      </c>
      <c r="BY13" s="6" t="s">
        <v>7642</v>
      </c>
      <c r="BZ13" s="4" t="s">
        <v>7642</v>
      </c>
      <c r="CA13" s="3" t="s">
        <v>7998</v>
      </c>
      <c r="CB13" s="3" t="s">
        <v>7642</v>
      </c>
      <c r="CC13" s="4" t="s">
        <v>7642</v>
      </c>
      <c r="CD13" s="3" t="s">
        <v>7763</v>
      </c>
      <c r="CE13" s="7" t="s">
        <v>7642</v>
      </c>
      <c r="CF13" s="4" t="s">
        <v>7642</v>
      </c>
      <c r="CG13" s="3" t="s">
        <v>7999</v>
      </c>
      <c r="CH13" s="3" t="s">
        <v>7642</v>
      </c>
      <c r="CI13" s="4" t="s">
        <v>7642</v>
      </c>
      <c r="CJ13" s="3" t="s">
        <v>8000</v>
      </c>
      <c r="CK13" s="3" t="s">
        <v>7642</v>
      </c>
      <c r="CL13" s="4" t="s">
        <v>7642</v>
      </c>
      <c r="CM13" s="3" t="s">
        <v>7847</v>
      </c>
      <c r="CN13" s="3" t="s">
        <v>7642</v>
      </c>
      <c r="CO13" s="4" t="s">
        <v>7642</v>
      </c>
      <c r="CP13" s="3" t="s">
        <v>7763</v>
      </c>
      <c r="CQ13" s="3" t="s">
        <v>7642</v>
      </c>
      <c r="CR13" s="4" t="s">
        <v>7642</v>
      </c>
      <c r="CS13" s="3" t="s">
        <v>8001</v>
      </c>
      <c r="CT13" s="3" t="s">
        <v>7642</v>
      </c>
      <c r="CU13" s="4" t="s">
        <v>7642</v>
      </c>
      <c r="CV13" s="3" t="s">
        <v>8002</v>
      </c>
      <c r="CW13" s="3" t="s">
        <v>7642</v>
      </c>
      <c r="CX13" s="4" t="s">
        <v>7642</v>
      </c>
      <c r="CY13" s="3" t="s">
        <v>8003</v>
      </c>
      <c r="CZ13" s="3" t="s">
        <v>7642</v>
      </c>
      <c r="DA13" s="4" t="s">
        <v>7642</v>
      </c>
      <c r="DB13" s="3" t="s">
        <v>7819</v>
      </c>
      <c r="DC13" s="3" t="s">
        <v>7642</v>
      </c>
      <c r="DD13" s="4" t="s">
        <v>7642</v>
      </c>
      <c r="DE13" s="3" t="s">
        <v>7746</v>
      </c>
      <c r="DF13" s="3" t="s">
        <v>7642</v>
      </c>
      <c r="DG13" s="4" t="s">
        <v>7642</v>
      </c>
      <c r="DH13" s="3" t="s">
        <v>7847</v>
      </c>
      <c r="DI13" s="3" t="s">
        <v>7642</v>
      </c>
      <c r="DJ13" s="4" t="s">
        <v>7642</v>
      </c>
      <c r="DK13" s="3" t="s">
        <v>8004</v>
      </c>
      <c r="DL13" s="8" t="s">
        <v>7642</v>
      </c>
      <c r="DM13" s="4" t="s">
        <v>7642</v>
      </c>
      <c r="DN13" s="3" t="s">
        <v>7872</v>
      </c>
      <c r="DO13" s="3" t="s">
        <v>7642</v>
      </c>
      <c r="DP13" s="4" t="s">
        <v>7642</v>
      </c>
      <c r="DQ13" s="3" t="s">
        <v>8005</v>
      </c>
      <c r="DR13" s="3" t="s">
        <v>7642</v>
      </c>
      <c r="DS13" s="4" t="s">
        <v>7642</v>
      </c>
      <c r="DT13" s="3" t="s">
        <v>8006</v>
      </c>
      <c r="DU13" s="3" t="s">
        <v>7642</v>
      </c>
      <c r="DV13" s="4" t="s">
        <v>7642</v>
      </c>
      <c r="DW13" s="3" t="s">
        <v>7775</v>
      </c>
      <c r="DX13" s="9" t="s">
        <v>7642</v>
      </c>
      <c r="DY13" s="4" t="s">
        <v>7642</v>
      </c>
      <c r="DZ13" s="3" t="s">
        <v>8007</v>
      </c>
      <c r="EA13" s="3" t="s">
        <v>7642</v>
      </c>
      <c r="EB13" s="4" t="s">
        <v>7642</v>
      </c>
      <c r="EC13" s="3" t="s">
        <v>8008</v>
      </c>
      <c r="ED13" s="3" t="s">
        <v>7642</v>
      </c>
      <c r="EE13" s="4" t="s">
        <v>7642</v>
      </c>
      <c r="EF13" s="3" t="s">
        <v>8009</v>
      </c>
      <c r="EG13" s="3" t="s">
        <v>7642</v>
      </c>
      <c r="EH13" s="4" t="s">
        <v>7642</v>
      </c>
      <c r="EI13" s="3" t="s">
        <v>7775</v>
      </c>
      <c r="EJ13" s="3" t="s">
        <v>7642</v>
      </c>
      <c r="EK13" s="4" t="s">
        <v>7642</v>
      </c>
      <c r="EL13" s="3" t="s">
        <v>8010</v>
      </c>
      <c r="EM13" s="3" t="s">
        <v>7642</v>
      </c>
      <c r="EN13" s="4" t="s">
        <v>7642</v>
      </c>
      <c r="EO13" s="3" t="s">
        <v>8011</v>
      </c>
      <c r="EP13" s="3" t="s">
        <v>7642</v>
      </c>
      <c r="EQ13" s="4" t="s">
        <v>7642</v>
      </c>
      <c r="ER13" s="3" t="s">
        <v>7852</v>
      </c>
      <c r="ES13" s="3" t="s">
        <v>7642</v>
      </c>
      <c r="ET13" s="4" t="s">
        <v>7642</v>
      </c>
      <c r="EU13" s="46" t="s">
        <v>8012</v>
      </c>
      <c r="EV13" s="3" t="s">
        <v>7642</v>
      </c>
      <c r="EW13" s="37" t="s">
        <v>7642</v>
      </c>
      <c r="EX13" t="s">
        <v>8013</v>
      </c>
      <c r="EY13" s="3" t="s">
        <v>7642</v>
      </c>
      <c r="EZ13" s="37" t="s">
        <v>7816</v>
      </c>
      <c r="FA13" t="s">
        <v>7957</v>
      </c>
      <c r="FB13" s="3" t="s">
        <v>7642</v>
      </c>
      <c r="FC13" s="37" t="s">
        <v>7642</v>
      </c>
      <c r="FD13" t="s">
        <v>7763</v>
      </c>
      <c r="FE13" s="48" t="s">
        <v>7642</v>
      </c>
      <c r="FF13" s="4" t="s">
        <v>7642</v>
      </c>
    </row>
    <row r="14" spans="1:162" ht="33.950000000000003">
      <c r="A14" s="3" t="s">
        <v>8014</v>
      </c>
      <c r="B14" s="3" t="s">
        <v>7642</v>
      </c>
      <c r="C14" s="4" t="s">
        <v>7642</v>
      </c>
      <c r="D14" s="3" t="s">
        <v>8015</v>
      </c>
      <c r="E14" s="3" t="s">
        <v>7642</v>
      </c>
      <c r="F14" s="4" t="s">
        <v>7642</v>
      </c>
      <c r="G14" s="3" t="s">
        <v>8014</v>
      </c>
      <c r="H14" s="3" t="s">
        <v>7642</v>
      </c>
      <c r="I14" s="4" t="s">
        <v>7642</v>
      </c>
      <c r="J14" s="3" t="s">
        <v>7775</v>
      </c>
      <c r="K14" s="3" t="s">
        <v>7642</v>
      </c>
      <c r="L14" s="4" t="s">
        <v>7642</v>
      </c>
      <c r="M14" s="3" t="s">
        <v>7957</v>
      </c>
      <c r="N14" s="3" t="s">
        <v>7642</v>
      </c>
      <c r="O14" s="4" t="s">
        <v>7642</v>
      </c>
      <c r="P14" s="3" t="s">
        <v>7847</v>
      </c>
      <c r="Q14" s="3" t="s">
        <v>7642</v>
      </c>
      <c r="R14" s="4" t="s">
        <v>7642</v>
      </c>
      <c r="S14" s="3" t="s">
        <v>7706</v>
      </c>
      <c r="T14" s="3" t="s">
        <v>7642</v>
      </c>
      <c r="U14" s="4" t="s">
        <v>7642</v>
      </c>
      <c r="V14" s="3" t="s">
        <v>8016</v>
      </c>
      <c r="W14" s="3" t="s">
        <v>7642</v>
      </c>
      <c r="X14" s="4" t="s">
        <v>7642</v>
      </c>
      <c r="Y14" s="3" t="s">
        <v>7884</v>
      </c>
      <c r="Z14" s="3" t="s">
        <v>7642</v>
      </c>
      <c r="AA14" s="4" t="s">
        <v>7642</v>
      </c>
      <c r="AB14" s="3" t="s">
        <v>8017</v>
      </c>
      <c r="AC14" s="3" t="s">
        <v>7642</v>
      </c>
      <c r="AD14" s="4" t="s">
        <v>7642</v>
      </c>
      <c r="AE14" s="3" t="s">
        <v>7981</v>
      </c>
      <c r="AF14" s="3" t="s">
        <v>7642</v>
      </c>
      <c r="AG14" s="4" t="s">
        <v>7642</v>
      </c>
      <c r="AH14" s="3" t="s">
        <v>8018</v>
      </c>
      <c r="AI14" s="3" t="s">
        <v>7642</v>
      </c>
      <c r="AJ14" s="4" t="s">
        <v>7642</v>
      </c>
      <c r="AK14" s="3" t="s">
        <v>7847</v>
      </c>
      <c r="AL14" s="3" t="s">
        <v>7642</v>
      </c>
      <c r="AM14" s="4" t="s">
        <v>7642</v>
      </c>
      <c r="AN14" s="3" t="s">
        <v>8019</v>
      </c>
      <c r="AO14" s="3" t="s">
        <v>7642</v>
      </c>
      <c r="AP14" s="4" t="s">
        <v>7642</v>
      </c>
      <c r="AQ14" s="3" t="s">
        <v>8020</v>
      </c>
      <c r="AR14" s="3" t="s">
        <v>7642</v>
      </c>
      <c r="AS14" s="4" t="s">
        <v>7642</v>
      </c>
      <c r="AT14" s="3" t="s">
        <v>7981</v>
      </c>
      <c r="AU14" s="36" t="s">
        <v>7642</v>
      </c>
      <c r="AV14" s="37" t="s">
        <v>7642</v>
      </c>
      <c r="AW14" s="5" t="s">
        <v>7981</v>
      </c>
      <c r="AX14" s="5" t="s">
        <v>7642</v>
      </c>
      <c r="AY14" s="4" t="s">
        <v>7642</v>
      </c>
      <c r="AZ14" s="3" t="s">
        <v>8021</v>
      </c>
      <c r="BA14" s="3" t="s">
        <v>7642</v>
      </c>
      <c r="BB14" s="4" t="s">
        <v>7816</v>
      </c>
      <c r="BC14" s="3" t="s">
        <v>7706</v>
      </c>
      <c r="BD14" s="3" t="s">
        <v>7642</v>
      </c>
      <c r="BE14" s="4" t="s">
        <v>7642</v>
      </c>
      <c r="BF14" s="3" t="s">
        <v>7847</v>
      </c>
      <c r="BG14" s="3" t="s">
        <v>7642</v>
      </c>
      <c r="BH14" s="4" t="s">
        <v>7642</v>
      </c>
      <c r="BI14" s="3" t="s">
        <v>7763</v>
      </c>
      <c r="BJ14" s="3" t="s">
        <v>7642</v>
      </c>
      <c r="BK14" s="4" t="s">
        <v>7642</v>
      </c>
      <c r="BL14" s="3" t="s">
        <v>8022</v>
      </c>
      <c r="BM14" s="3" t="s">
        <v>7642</v>
      </c>
      <c r="BN14" s="4" t="s">
        <v>7642</v>
      </c>
      <c r="BO14" s="5" t="s">
        <v>8023</v>
      </c>
      <c r="BP14" s="5" t="s">
        <v>7642</v>
      </c>
      <c r="BQ14" s="4" t="s">
        <v>7642</v>
      </c>
      <c r="BR14" s="3" t="s">
        <v>7847</v>
      </c>
      <c r="BS14" s="3" t="s">
        <v>7642</v>
      </c>
      <c r="BT14" s="4" t="s">
        <v>7642</v>
      </c>
      <c r="BU14" s="5" t="s">
        <v>8024</v>
      </c>
      <c r="BV14" s="5" t="s">
        <v>7642</v>
      </c>
      <c r="BW14" s="4" t="s">
        <v>7642</v>
      </c>
      <c r="BX14" s="6" t="s">
        <v>7894</v>
      </c>
      <c r="BY14" s="6" t="s">
        <v>7642</v>
      </c>
      <c r="BZ14" s="4" t="s">
        <v>7642</v>
      </c>
      <c r="CA14" s="3" t="s">
        <v>7775</v>
      </c>
      <c r="CB14" s="3" t="s">
        <v>7642</v>
      </c>
      <c r="CC14" s="4" t="s">
        <v>7642</v>
      </c>
      <c r="CD14" s="3" t="s">
        <v>7957</v>
      </c>
      <c r="CE14" s="7" t="s">
        <v>7642</v>
      </c>
      <c r="CF14" s="4" t="s">
        <v>7642</v>
      </c>
      <c r="CG14" s="3" t="s">
        <v>8025</v>
      </c>
      <c r="CH14" s="3" t="s">
        <v>7642</v>
      </c>
      <c r="CI14" s="4" t="s">
        <v>7642</v>
      </c>
      <c r="CJ14" s="3" t="s">
        <v>8026</v>
      </c>
      <c r="CK14" s="3" t="s">
        <v>7642</v>
      </c>
      <c r="CL14" s="4" t="s">
        <v>7642</v>
      </c>
      <c r="CM14" s="3" t="s">
        <v>8002</v>
      </c>
      <c r="CN14" s="3" t="s">
        <v>7642</v>
      </c>
      <c r="CO14" s="4" t="s">
        <v>7642</v>
      </c>
      <c r="CP14" s="3" t="s">
        <v>8027</v>
      </c>
      <c r="CQ14" s="3" t="s">
        <v>7642</v>
      </c>
      <c r="CR14" s="4" t="s">
        <v>7642</v>
      </c>
      <c r="CS14" s="3" t="s">
        <v>8028</v>
      </c>
      <c r="CT14" s="3" t="s">
        <v>7642</v>
      </c>
      <c r="CU14" s="4" t="s">
        <v>7642</v>
      </c>
      <c r="CV14" s="3" t="s">
        <v>7933</v>
      </c>
      <c r="CW14" s="3" t="s">
        <v>7642</v>
      </c>
      <c r="CX14" s="4" t="s">
        <v>7642</v>
      </c>
      <c r="CY14" s="3" t="s">
        <v>8029</v>
      </c>
      <c r="CZ14" s="3" t="s">
        <v>7642</v>
      </c>
      <c r="DA14" s="4" t="s">
        <v>7642</v>
      </c>
      <c r="DB14" s="3" t="s">
        <v>8030</v>
      </c>
      <c r="DC14" s="3" t="s">
        <v>7642</v>
      </c>
      <c r="DD14" s="4" t="s">
        <v>7642</v>
      </c>
      <c r="DE14" s="3" t="s">
        <v>7948</v>
      </c>
      <c r="DF14" s="3" t="s">
        <v>7642</v>
      </c>
      <c r="DG14" s="4" t="s">
        <v>7642</v>
      </c>
      <c r="DH14" s="3" t="s">
        <v>8031</v>
      </c>
      <c r="DI14" s="3" t="s">
        <v>7642</v>
      </c>
      <c r="DJ14" s="4" t="s">
        <v>7642</v>
      </c>
      <c r="DK14" s="8" t="s">
        <v>8032</v>
      </c>
      <c r="DL14" s="8" t="s">
        <v>7642</v>
      </c>
      <c r="DM14" s="4" t="s">
        <v>7642</v>
      </c>
      <c r="DN14" s="3" t="s">
        <v>8033</v>
      </c>
      <c r="DO14" s="3" t="s">
        <v>7642</v>
      </c>
      <c r="DP14" s="4" t="s">
        <v>7642</v>
      </c>
      <c r="DQ14" s="3" t="s">
        <v>8034</v>
      </c>
      <c r="DR14" s="3" t="s">
        <v>7642</v>
      </c>
      <c r="DS14" s="4" t="s">
        <v>7642</v>
      </c>
      <c r="DT14" s="3" t="s">
        <v>7934</v>
      </c>
      <c r="DU14" s="3" t="s">
        <v>7642</v>
      </c>
      <c r="DV14" s="4" t="s">
        <v>7642</v>
      </c>
      <c r="DW14" s="3" t="s">
        <v>7815</v>
      </c>
      <c r="DX14" s="3" t="s">
        <v>7816</v>
      </c>
      <c r="DY14" s="4" t="s">
        <v>7816</v>
      </c>
      <c r="DZ14" s="3" t="s">
        <v>8035</v>
      </c>
      <c r="EA14" s="3" t="s">
        <v>7642</v>
      </c>
      <c r="EB14" s="4" t="s">
        <v>7642</v>
      </c>
      <c r="EC14" s="3" t="s">
        <v>8036</v>
      </c>
      <c r="ED14" s="3" t="s">
        <v>7642</v>
      </c>
      <c r="EE14" s="4" t="s">
        <v>7642</v>
      </c>
      <c r="EF14" s="3" t="s">
        <v>8037</v>
      </c>
      <c r="EG14" s="3" t="s">
        <v>7642</v>
      </c>
      <c r="EH14" s="4" t="s">
        <v>7642</v>
      </c>
      <c r="EI14" s="3" t="s">
        <v>7852</v>
      </c>
      <c r="EJ14" s="3" t="s">
        <v>7642</v>
      </c>
      <c r="EK14" s="4" t="s">
        <v>7642</v>
      </c>
      <c r="EL14" s="3" t="s">
        <v>7872</v>
      </c>
      <c r="EM14" s="3" t="s">
        <v>7642</v>
      </c>
      <c r="EN14" s="4" t="s">
        <v>7642</v>
      </c>
      <c r="EO14" s="3" t="s">
        <v>7894</v>
      </c>
      <c r="EP14" s="3" t="s">
        <v>7642</v>
      </c>
      <c r="EQ14" s="4" t="s">
        <v>7642</v>
      </c>
      <c r="ER14" s="3" t="s">
        <v>8038</v>
      </c>
      <c r="ES14" s="3" t="s">
        <v>7642</v>
      </c>
      <c r="ET14" s="4" t="s">
        <v>7642</v>
      </c>
      <c r="EU14" s="46" t="s">
        <v>8039</v>
      </c>
      <c r="EV14" s="3" t="s">
        <v>7642</v>
      </c>
      <c r="EW14" s="37" t="s">
        <v>7642</v>
      </c>
      <c r="EX14" t="s">
        <v>8040</v>
      </c>
      <c r="EY14" s="3" t="s">
        <v>7642</v>
      </c>
      <c r="EZ14" s="37" t="s">
        <v>7816</v>
      </c>
      <c r="FA14" t="s">
        <v>8041</v>
      </c>
      <c r="FB14" s="3" t="s">
        <v>7642</v>
      </c>
      <c r="FC14" s="37" t="s">
        <v>7642</v>
      </c>
      <c r="FD14" t="s">
        <v>8033</v>
      </c>
      <c r="FE14" s="48" t="s">
        <v>7642</v>
      </c>
      <c r="FF14" s="4" t="s">
        <v>7642</v>
      </c>
    </row>
    <row r="15" spans="1:162" ht="33.950000000000003">
      <c r="A15" s="3" t="s">
        <v>8042</v>
      </c>
      <c r="B15" s="3" t="s">
        <v>7642</v>
      </c>
      <c r="C15" s="4" t="s">
        <v>7642</v>
      </c>
      <c r="D15" s="3" t="s">
        <v>7981</v>
      </c>
      <c r="E15" s="3" t="s">
        <v>7642</v>
      </c>
      <c r="F15" s="4" t="s">
        <v>7642</v>
      </c>
      <c r="G15" s="3" t="s">
        <v>8042</v>
      </c>
      <c r="H15" s="3" t="s">
        <v>7642</v>
      </c>
      <c r="I15" s="4" t="s">
        <v>7642</v>
      </c>
      <c r="J15" s="3" t="s">
        <v>8043</v>
      </c>
      <c r="K15" s="3" t="s">
        <v>7642</v>
      </c>
      <c r="L15" s="4" t="s">
        <v>7642</v>
      </c>
      <c r="M15" s="3" t="s">
        <v>8044</v>
      </c>
      <c r="N15" s="3" t="s">
        <v>7642</v>
      </c>
      <c r="O15" s="4" t="s">
        <v>7642</v>
      </c>
      <c r="P15" s="3" t="s">
        <v>7912</v>
      </c>
      <c r="Q15" s="3" t="s">
        <v>7642</v>
      </c>
      <c r="R15" s="4" t="s">
        <v>7642</v>
      </c>
      <c r="S15" s="3" t="s">
        <v>8045</v>
      </c>
      <c r="T15" s="3" t="s">
        <v>7642</v>
      </c>
      <c r="U15" s="4" t="s">
        <v>7642</v>
      </c>
      <c r="V15" s="3" t="s">
        <v>8046</v>
      </c>
      <c r="W15" s="3" t="s">
        <v>7642</v>
      </c>
      <c r="X15" s="4" t="s">
        <v>7642</v>
      </c>
      <c r="Y15" s="3" t="s">
        <v>7847</v>
      </c>
      <c r="Z15" s="3" t="s">
        <v>7642</v>
      </c>
      <c r="AA15" s="4" t="s">
        <v>7642</v>
      </c>
      <c r="AB15" s="3" t="s">
        <v>8047</v>
      </c>
      <c r="AC15" s="3" t="s">
        <v>7642</v>
      </c>
      <c r="AD15" s="4" t="s">
        <v>7642</v>
      </c>
      <c r="AE15" s="3" t="s">
        <v>8014</v>
      </c>
      <c r="AF15" s="3" t="s">
        <v>7642</v>
      </c>
      <c r="AG15" s="4" t="s">
        <v>7642</v>
      </c>
      <c r="AH15" s="3" t="s">
        <v>8048</v>
      </c>
      <c r="AI15" s="3" t="s">
        <v>7642</v>
      </c>
      <c r="AJ15" s="4" t="s">
        <v>7642</v>
      </c>
      <c r="AK15" s="3" t="s">
        <v>7990</v>
      </c>
      <c r="AL15" s="3" t="s">
        <v>7642</v>
      </c>
      <c r="AM15" s="4" t="s">
        <v>7642</v>
      </c>
      <c r="AN15" s="3" t="s">
        <v>7972</v>
      </c>
      <c r="AO15" s="3" t="s">
        <v>7642</v>
      </c>
      <c r="AP15" s="4" t="s">
        <v>7642</v>
      </c>
      <c r="AQ15" s="3" t="s">
        <v>8049</v>
      </c>
      <c r="AR15" s="3" t="s">
        <v>7642</v>
      </c>
      <c r="AS15" s="4" t="s">
        <v>7642</v>
      </c>
      <c r="AT15" s="3" t="s">
        <v>8050</v>
      </c>
      <c r="AU15" s="36" t="s">
        <v>7642</v>
      </c>
      <c r="AV15" s="37" t="s">
        <v>7642</v>
      </c>
      <c r="AW15" s="5" t="s">
        <v>7799</v>
      </c>
      <c r="AX15" s="5" t="s">
        <v>7642</v>
      </c>
      <c r="AY15" s="4" t="s">
        <v>7642</v>
      </c>
      <c r="AZ15" s="3" t="s">
        <v>7981</v>
      </c>
      <c r="BA15" s="3" t="s">
        <v>7642</v>
      </c>
      <c r="BB15" s="4" t="s">
        <v>7642</v>
      </c>
      <c r="BC15" s="3" t="s">
        <v>7912</v>
      </c>
      <c r="BD15" s="3" t="s">
        <v>7642</v>
      </c>
      <c r="BE15" s="4" t="s">
        <v>7642</v>
      </c>
      <c r="BF15" s="3" t="s">
        <v>8051</v>
      </c>
      <c r="BG15" s="3" t="s">
        <v>7642</v>
      </c>
      <c r="BH15" s="4" t="s">
        <v>7642</v>
      </c>
      <c r="BI15" s="3" t="s">
        <v>8052</v>
      </c>
      <c r="BJ15" s="3" t="s">
        <v>7642</v>
      </c>
      <c r="BK15" s="4" t="s">
        <v>7642</v>
      </c>
      <c r="BL15" s="3" t="s">
        <v>8053</v>
      </c>
      <c r="BM15" s="3" t="s">
        <v>7642</v>
      </c>
      <c r="BN15" s="4" t="s">
        <v>7642</v>
      </c>
      <c r="BO15" s="5" t="s">
        <v>8054</v>
      </c>
      <c r="BP15" s="5" t="s">
        <v>7642</v>
      </c>
      <c r="BQ15" s="4" t="s">
        <v>7642</v>
      </c>
      <c r="BR15" s="3" t="s">
        <v>7990</v>
      </c>
      <c r="BS15" s="3" t="s">
        <v>7642</v>
      </c>
      <c r="BT15" s="4" t="s">
        <v>7642</v>
      </c>
      <c r="BU15" s="5" t="s">
        <v>8055</v>
      </c>
      <c r="BV15" s="5" t="s">
        <v>7642</v>
      </c>
      <c r="BW15" s="4" t="s">
        <v>7642</v>
      </c>
      <c r="BX15" s="6" t="s">
        <v>7763</v>
      </c>
      <c r="BY15" s="6" t="s">
        <v>7642</v>
      </c>
      <c r="BZ15" s="4" t="s">
        <v>7642</v>
      </c>
      <c r="CA15" s="3" t="s">
        <v>8056</v>
      </c>
      <c r="CB15" s="3" t="s">
        <v>7642</v>
      </c>
      <c r="CC15" s="4" t="s">
        <v>7642</v>
      </c>
      <c r="CD15" s="3" t="s">
        <v>7981</v>
      </c>
      <c r="CE15" s="7" t="s">
        <v>7642</v>
      </c>
      <c r="CF15" s="4" t="s">
        <v>7642</v>
      </c>
      <c r="CG15" s="3" t="s">
        <v>8028</v>
      </c>
      <c r="CH15" s="3" t="s">
        <v>7642</v>
      </c>
      <c r="CI15" s="4" t="s">
        <v>7642</v>
      </c>
      <c r="CJ15" s="3" t="s">
        <v>7763</v>
      </c>
      <c r="CK15" s="3" t="s">
        <v>7642</v>
      </c>
      <c r="CL15" s="4" t="s">
        <v>7642</v>
      </c>
      <c r="CM15" s="3" t="s">
        <v>8057</v>
      </c>
      <c r="CN15" s="3" t="s">
        <v>7642</v>
      </c>
      <c r="CO15" s="4" t="s">
        <v>7642</v>
      </c>
      <c r="CP15" s="3" t="s">
        <v>8058</v>
      </c>
      <c r="CQ15" s="3" t="s">
        <v>7642</v>
      </c>
      <c r="CR15" s="4" t="s">
        <v>7642</v>
      </c>
      <c r="CS15" s="3" t="s">
        <v>7981</v>
      </c>
      <c r="CT15" s="3" t="s">
        <v>7642</v>
      </c>
      <c r="CU15" s="4" t="s">
        <v>7642</v>
      </c>
      <c r="CV15" s="3" t="s">
        <v>7969</v>
      </c>
      <c r="CW15" s="3" t="s">
        <v>7642</v>
      </c>
      <c r="CX15" s="4" t="s">
        <v>7642</v>
      </c>
      <c r="CY15" s="3" t="s">
        <v>7930</v>
      </c>
      <c r="CZ15" s="3" t="s">
        <v>7642</v>
      </c>
      <c r="DA15" s="4" t="s">
        <v>7642</v>
      </c>
      <c r="DB15" s="3" t="s">
        <v>8059</v>
      </c>
      <c r="DC15" s="3" t="s">
        <v>7642</v>
      </c>
      <c r="DD15" s="4" t="s">
        <v>7642</v>
      </c>
      <c r="DE15" s="3" t="s">
        <v>7916</v>
      </c>
      <c r="DF15" s="3" t="s">
        <v>7642</v>
      </c>
      <c r="DG15" s="4" t="s">
        <v>7642</v>
      </c>
      <c r="DH15" s="12" t="s">
        <v>8060</v>
      </c>
      <c r="DI15" s="3" t="s">
        <v>7642</v>
      </c>
      <c r="DJ15" s="4" t="s">
        <v>7642</v>
      </c>
      <c r="DK15" s="8" t="s">
        <v>8033</v>
      </c>
      <c r="DL15" s="8" t="s">
        <v>7642</v>
      </c>
      <c r="DM15" s="4" t="s">
        <v>7642</v>
      </c>
      <c r="DN15" s="3" t="s">
        <v>8061</v>
      </c>
      <c r="DO15" s="3" t="s">
        <v>7642</v>
      </c>
      <c r="DP15" s="4" t="s">
        <v>7642</v>
      </c>
      <c r="DQ15" s="3" t="s">
        <v>8062</v>
      </c>
      <c r="DR15" s="3" t="s">
        <v>7642</v>
      </c>
      <c r="DS15" s="4" t="s">
        <v>7642</v>
      </c>
      <c r="DT15" s="3" t="s">
        <v>7935</v>
      </c>
      <c r="DU15" s="3" t="s">
        <v>7642</v>
      </c>
      <c r="DV15" s="4" t="s">
        <v>7642</v>
      </c>
      <c r="DW15" s="3" t="s">
        <v>8063</v>
      </c>
      <c r="DX15" s="3" t="s">
        <v>7642</v>
      </c>
      <c r="DY15" s="4" t="s">
        <v>7642</v>
      </c>
      <c r="DZ15" s="3" t="s">
        <v>7935</v>
      </c>
      <c r="EA15" s="3" t="s">
        <v>7642</v>
      </c>
      <c r="EB15" s="4" t="s">
        <v>7642</v>
      </c>
      <c r="EC15" s="3" t="s">
        <v>8064</v>
      </c>
      <c r="ED15" s="3" t="s">
        <v>7642</v>
      </c>
      <c r="EE15" s="4" t="s">
        <v>7642</v>
      </c>
      <c r="EF15" s="3" t="s">
        <v>8065</v>
      </c>
      <c r="EG15" s="3" t="s">
        <v>7642</v>
      </c>
      <c r="EH15" s="4" t="s">
        <v>7642</v>
      </c>
      <c r="EI15" s="3" t="s">
        <v>8066</v>
      </c>
      <c r="EJ15" s="3" t="s">
        <v>7642</v>
      </c>
      <c r="EK15" s="4" t="s">
        <v>7642</v>
      </c>
      <c r="EL15" s="3" t="s">
        <v>7972</v>
      </c>
      <c r="EM15" s="3" t="s">
        <v>7642</v>
      </c>
      <c r="EN15" s="4" t="s">
        <v>7642</v>
      </c>
      <c r="EO15" s="3" t="s">
        <v>8067</v>
      </c>
      <c r="EP15" s="3" t="s">
        <v>7642</v>
      </c>
      <c r="EQ15" s="4" t="s">
        <v>7642</v>
      </c>
      <c r="ER15" s="3" t="s">
        <v>7916</v>
      </c>
      <c r="ES15" s="3" t="s">
        <v>7642</v>
      </c>
      <c r="ET15" s="4" t="s">
        <v>7642</v>
      </c>
      <c r="EU15" s="46" t="s">
        <v>8068</v>
      </c>
      <c r="EV15" s="3" t="s">
        <v>7642</v>
      </c>
      <c r="EW15" s="37" t="s">
        <v>7642</v>
      </c>
      <c r="EX15" t="s">
        <v>7949</v>
      </c>
      <c r="EY15" s="3" t="s">
        <v>7642</v>
      </c>
      <c r="EZ15" s="37" t="s">
        <v>7642</v>
      </c>
      <c r="FA15" t="s">
        <v>7981</v>
      </c>
      <c r="FB15" s="3" t="s">
        <v>7642</v>
      </c>
      <c r="FC15" s="37" t="s">
        <v>7642</v>
      </c>
      <c r="FD15" t="s">
        <v>7957</v>
      </c>
      <c r="FE15" s="48" t="s">
        <v>7642</v>
      </c>
      <c r="FF15" s="4" t="s">
        <v>7642</v>
      </c>
    </row>
    <row r="16" spans="1:162" ht="33.950000000000003">
      <c r="A16" s="3" t="s">
        <v>7799</v>
      </c>
      <c r="B16" s="3" t="s">
        <v>7642</v>
      </c>
      <c r="C16" s="4" t="s">
        <v>7642</v>
      </c>
      <c r="D16" s="3" t="s">
        <v>8069</v>
      </c>
      <c r="E16" s="3" t="s">
        <v>7642</v>
      </c>
      <c r="F16" s="4" t="s">
        <v>7642</v>
      </c>
      <c r="G16" s="3" t="s">
        <v>7799</v>
      </c>
      <c r="H16" s="3" t="s">
        <v>7642</v>
      </c>
      <c r="I16" s="4" t="s">
        <v>7642</v>
      </c>
      <c r="J16" s="3" t="s">
        <v>7907</v>
      </c>
      <c r="K16" s="3" t="s">
        <v>7642</v>
      </c>
      <c r="L16" s="4" t="s">
        <v>7642</v>
      </c>
      <c r="M16" s="3" t="s">
        <v>8028</v>
      </c>
      <c r="N16" s="3" t="s">
        <v>7642</v>
      </c>
      <c r="O16" s="4" t="s">
        <v>7642</v>
      </c>
      <c r="P16" s="3" t="s">
        <v>7967</v>
      </c>
      <c r="Q16" s="3" t="s">
        <v>7642</v>
      </c>
      <c r="R16" s="4" t="s">
        <v>7642</v>
      </c>
      <c r="S16" s="3" t="s">
        <v>7912</v>
      </c>
      <c r="T16" s="3" t="s">
        <v>7642</v>
      </c>
      <c r="U16" s="4" t="s">
        <v>7642</v>
      </c>
      <c r="V16" s="3" t="s">
        <v>7981</v>
      </c>
      <c r="W16" s="3" t="s">
        <v>7642</v>
      </c>
      <c r="X16" s="4" t="s">
        <v>7642</v>
      </c>
      <c r="Y16" s="3" t="s">
        <v>8070</v>
      </c>
      <c r="Z16" s="3" t="s">
        <v>7642</v>
      </c>
      <c r="AA16" s="4" t="s">
        <v>7642</v>
      </c>
      <c r="AB16" s="3" t="s">
        <v>8071</v>
      </c>
      <c r="AC16" s="3" t="s">
        <v>7642</v>
      </c>
      <c r="AD16" s="4" t="s">
        <v>7642</v>
      </c>
      <c r="AE16" s="3" t="s">
        <v>8072</v>
      </c>
      <c r="AF16" s="3" t="s">
        <v>7642</v>
      </c>
      <c r="AG16" s="4" t="s">
        <v>7642</v>
      </c>
      <c r="AH16" s="3" t="s">
        <v>8073</v>
      </c>
      <c r="AI16" s="3" t="s">
        <v>7642</v>
      </c>
      <c r="AJ16" s="4" t="s">
        <v>7642</v>
      </c>
      <c r="AK16" s="3" t="s">
        <v>7967</v>
      </c>
      <c r="AL16" s="3" t="s">
        <v>7642</v>
      </c>
      <c r="AM16" s="4" t="s">
        <v>7642</v>
      </c>
      <c r="AN16" s="3" t="s">
        <v>7957</v>
      </c>
      <c r="AO16" s="3" t="s">
        <v>7642</v>
      </c>
      <c r="AP16" s="4" t="s">
        <v>7642</v>
      </c>
      <c r="AQ16" s="3" t="s">
        <v>8074</v>
      </c>
      <c r="AR16" s="3" t="s">
        <v>7642</v>
      </c>
      <c r="AS16" s="4" t="s">
        <v>7816</v>
      </c>
      <c r="AT16" s="3" t="s">
        <v>7799</v>
      </c>
      <c r="AU16" s="36" t="s">
        <v>7642</v>
      </c>
      <c r="AV16" s="37" t="s">
        <v>7642</v>
      </c>
      <c r="AW16" s="5" t="s">
        <v>8075</v>
      </c>
      <c r="AX16" s="5" t="s">
        <v>7642</v>
      </c>
      <c r="AY16" s="4" t="s">
        <v>7642</v>
      </c>
      <c r="AZ16" s="3" t="s">
        <v>8014</v>
      </c>
      <c r="BA16" s="3" t="s">
        <v>7642</v>
      </c>
      <c r="BB16" s="4" t="s">
        <v>7642</v>
      </c>
      <c r="BC16" s="3" t="s">
        <v>8076</v>
      </c>
      <c r="BD16" s="3" t="s">
        <v>7642</v>
      </c>
      <c r="BE16" s="4" t="s">
        <v>7642</v>
      </c>
      <c r="BF16" s="3" t="s">
        <v>8077</v>
      </c>
      <c r="BG16" s="3" t="s">
        <v>7642</v>
      </c>
      <c r="BH16" s="4" t="s">
        <v>7642</v>
      </c>
      <c r="BI16" s="3" t="s">
        <v>8078</v>
      </c>
      <c r="BJ16" s="3" t="s">
        <v>7642</v>
      </c>
      <c r="BK16" s="4" t="s">
        <v>7642</v>
      </c>
      <c r="BL16" s="3" t="s">
        <v>8067</v>
      </c>
      <c r="BM16" s="3" t="s">
        <v>7642</v>
      </c>
      <c r="BN16" s="4" t="s">
        <v>7642</v>
      </c>
      <c r="BO16" s="5" t="s">
        <v>8079</v>
      </c>
      <c r="BP16" s="5" t="s">
        <v>7642</v>
      </c>
      <c r="BQ16" s="4" t="s">
        <v>7642</v>
      </c>
      <c r="BR16" s="3" t="s">
        <v>8019</v>
      </c>
      <c r="BS16" s="3" t="s">
        <v>7642</v>
      </c>
      <c r="BT16" s="4" t="s">
        <v>7642</v>
      </c>
      <c r="BU16" s="3" t="s">
        <v>8080</v>
      </c>
      <c r="BV16" s="5" t="s">
        <v>7642</v>
      </c>
      <c r="BW16" s="4" t="s">
        <v>7642</v>
      </c>
      <c r="BX16" s="6" t="s">
        <v>7957</v>
      </c>
      <c r="BY16" s="6" t="s">
        <v>7642</v>
      </c>
      <c r="BZ16" s="4" t="s">
        <v>7642</v>
      </c>
      <c r="CA16" s="3" t="s">
        <v>7884</v>
      </c>
      <c r="CB16" s="3" t="s">
        <v>7642</v>
      </c>
      <c r="CC16" s="4" t="s">
        <v>7642</v>
      </c>
      <c r="CD16" s="3" t="s">
        <v>7799</v>
      </c>
      <c r="CE16" s="7" t="s">
        <v>7642</v>
      </c>
      <c r="CF16" s="4" t="s">
        <v>7642</v>
      </c>
      <c r="CG16" s="3" t="s">
        <v>8081</v>
      </c>
      <c r="CH16" s="3" t="s">
        <v>7642</v>
      </c>
      <c r="CI16" s="4" t="s">
        <v>7642</v>
      </c>
      <c r="CJ16" s="3" t="s">
        <v>8082</v>
      </c>
      <c r="CK16" s="3" t="s">
        <v>7642</v>
      </c>
      <c r="CL16" s="4" t="s">
        <v>7642</v>
      </c>
      <c r="CM16" s="3" t="s">
        <v>7763</v>
      </c>
      <c r="CN16" s="3" t="s">
        <v>7642</v>
      </c>
      <c r="CO16" s="4" t="s">
        <v>7642</v>
      </c>
      <c r="CP16" s="3" t="s">
        <v>8083</v>
      </c>
      <c r="CQ16" s="3" t="s">
        <v>7642</v>
      </c>
      <c r="CR16" s="4" t="s">
        <v>7642</v>
      </c>
      <c r="CS16" s="3" t="s">
        <v>8014</v>
      </c>
      <c r="CT16" s="3" t="s">
        <v>7642</v>
      </c>
      <c r="CU16" s="4" t="s">
        <v>7642</v>
      </c>
      <c r="CV16" s="3" t="s">
        <v>8084</v>
      </c>
      <c r="CW16" s="3" t="s">
        <v>7642</v>
      </c>
      <c r="CX16" s="4" t="s">
        <v>7642</v>
      </c>
      <c r="CY16" s="3" t="s">
        <v>8085</v>
      </c>
      <c r="CZ16" s="3" t="s">
        <v>7642</v>
      </c>
      <c r="DA16" s="4" t="s">
        <v>7642</v>
      </c>
      <c r="DB16" s="3" t="s">
        <v>8086</v>
      </c>
      <c r="DC16" s="3" t="s">
        <v>7642</v>
      </c>
      <c r="DD16" s="4" t="s">
        <v>7642</v>
      </c>
      <c r="DE16" s="3" t="s">
        <v>8087</v>
      </c>
      <c r="DF16" s="3" t="s">
        <v>7642</v>
      </c>
      <c r="DG16" s="4" t="s">
        <v>7642</v>
      </c>
      <c r="DH16" s="3" t="s">
        <v>7969</v>
      </c>
      <c r="DI16" s="3" t="s">
        <v>7642</v>
      </c>
      <c r="DJ16" s="4" t="s">
        <v>7642</v>
      </c>
      <c r="DK16" s="8" t="s">
        <v>8088</v>
      </c>
      <c r="DL16" s="8" t="s">
        <v>7642</v>
      </c>
      <c r="DM16" s="4" t="s">
        <v>7642</v>
      </c>
      <c r="DN16" s="3" t="s">
        <v>8089</v>
      </c>
      <c r="DO16" s="3" t="s">
        <v>7642</v>
      </c>
      <c r="DP16" s="4" t="s">
        <v>7642</v>
      </c>
      <c r="DQ16" s="13" t="s">
        <v>7932</v>
      </c>
      <c r="DR16" s="3" t="s">
        <v>7642</v>
      </c>
      <c r="DS16" s="4" t="s">
        <v>7642</v>
      </c>
      <c r="DT16" s="3" t="s">
        <v>7912</v>
      </c>
      <c r="DU16" s="3" t="s">
        <v>7642</v>
      </c>
      <c r="DV16" s="4" t="s">
        <v>7642</v>
      </c>
      <c r="DW16" s="3" t="s">
        <v>8090</v>
      </c>
      <c r="DX16" s="3" t="s">
        <v>7642</v>
      </c>
      <c r="DY16" s="4" t="s">
        <v>7642</v>
      </c>
      <c r="DZ16" s="3" t="s">
        <v>7916</v>
      </c>
      <c r="EA16" s="3" t="s">
        <v>7642</v>
      </c>
      <c r="EB16" s="4" t="s">
        <v>7642</v>
      </c>
      <c r="EC16" s="3" t="s">
        <v>8091</v>
      </c>
      <c r="ED16" s="3" t="s">
        <v>7642</v>
      </c>
      <c r="EE16" s="4" t="s">
        <v>7642</v>
      </c>
      <c r="EF16" s="3" t="s">
        <v>8092</v>
      </c>
      <c r="EG16" s="3" t="s">
        <v>7642</v>
      </c>
      <c r="EH16" s="4" t="s">
        <v>7642</v>
      </c>
      <c r="EI16" s="3" t="s">
        <v>8093</v>
      </c>
      <c r="EJ16" s="3" t="s">
        <v>7642</v>
      </c>
      <c r="EK16" s="4" t="s">
        <v>7642</v>
      </c>
      <c r="EL16" s="3" t="s">
        <v>8094</v>
      </c>
      <c r="EM16" s="3" t="s">
        <v>7642</v>
      </c>
      <c r="EN16" s="4" t="s">
        <v>7642</v>
      </c>
      <c r="EO16" s="3" t="s">
        <v>8095</v>
      </c>
      <c r="EP16" s="3" t="s">
        <v>7642</v>
      </c>
      <c r="EQ16" s="4" t="s">
        <v>7642</v>
      </c>
      <c r="ER16" s="3" t="s">
        <v>8096</v>
      </c>
      <c r="ES16" s="3" t="s">
        <v>7642</v>
      </c>
      <c r="ET16" s="4" t="s">
        <v>7642</v>
      </c>
      <c r="EU16" s="46" t="s">
        <v>8097</v>
      </c>
      <c r="EV16" s="3" t="s">
        <v>7642</v>
      </c>
      <c r="EW16" s="37" t="s">
        <v>7642</v>
      </c>
      <c r="EX16" t="s">
        <v>8098</v>
      </c>
      <c r="EY16" s="3" t="s">
        <v>7642</v>
      </c>
      <c r="EZ16" s="37" t="s">
        <v>7642</v>
      </c>
      <c r="FA16" t="s">
        <v>8014</v>
      </c>
      <c r="FB16" s="3" t="s">
        <v>7642</v>
      </c>
      <c r="FC16" s="37" t="s">
        <v>7642</v>
      </c>
      <c r="FD16" t="s">
        <v>8099</v>
      </c>
      <c r="FE16" s="48" t="s">
        <v>7642</v>
      </c>
      <c r="FF16" s="4" t="s">
        <v>7642</v>
      </c>
    </row>
    <row r="17" spans="1:162" ht="51">
      <c r="A17" s="3" t="s">
        <v>8100</v>
      </c>
      <c r="B17" s="3" t="s">
        <v>7642</v>
      </c>
      <c r="C17" s="4" t="s">
        <v>7642</v>
      </c>
      <c r="D17" s="3" t="s">
        <v>8101</v>
      </c>
      <c r="E17" s="3" t="s">
        <v>7642</v>
      </c>
      <c r="F17" s="4" t="s">
        <v>7642</v>
      </c>
      <c r="G17" s="3" t="s">
        <v>8100</v>
      </c>
      <c r="H17" s="3" t="s">
        <v>7642</v>
      </c>
      <c r="I17" s="4" t="s">
        <v>7642</v>
      </c>
      <c r="J17" s="3" t="s">
        <v>8102</v>
      </c>
      <c r="K17" s="3" t="s">
        <v>7642</v>
      </c>
      <c r="L17" s="4" t="s">
        <v>7642</v>
      </c>
      <c r="M17" s="3" t="s">
        <v>7981</v>
      </c>
      <c r="N17" s="3" t="s">
        <v>7642</v>
      </c>
      <c r="O17" s="4" t="s">
        <v>7642</v>
      </c>
      <c r="P17" s="3" t="s">
        <v>7763</v>
      </c>
      <c r="Q17" s="3" t="s">
        <v>7642</v>
      </c>
      <c r="R17" s="4" t="s">
        <v>7642</v>
      </c>
      <c r="S17" s="3" t="s">
        <v>8103</v>
      </c>
      <c r="T17" s="3" t="s">
        <v>7642</v>
      </c>
      <c r="U17" s="4" t="s">
        <v>7642</v>
      </c>
      <c r="V17" s="3" t="s">
        <v>8014</v>
      </c>
      <c r="W17" s="3" t="s">
        <v>7642</v>
      </c>
      <c r="X17" s="4" t="s">
        <v>7642</v>
      </c>
      <c r="Y17" s="3" t="s">
        <v>8104</v>
      </c>
      <c r="Z17" s="3" t="s">
        <v>7642</v>
      </c>
      <c r="AA17" s="4" t="s">
        <v>7642</v>
      </c>
      <c r="AB17" s="3" t="s">
        <v>8105</v>
      </c>
      <c r="AC17" s="3" t="s">
        <v>7642</v>
      </c>
      <c r="AD17" s="4" t="s">
        <v>7642</v>
      </c>
      <c r="AE17" s="3" t="s">
        <v>7799</v>
      </c>
      <c r="AF17" s="3" t="s">
        <v>7642</v>
      </c>
      <c r="AG17" s="4" t="s">
        <v>7642</v>
      </c>
      <c r="AH17" s="3" t="s">
        <v>8106</v>
      </c>
      <c r="AI17" s="3" t="s">
        <v>7642</v>
      </c>
      <c r="AJ17" s="4" t="s">
        <v>7642</v>
      </c>
      <c r="AK17" s="3" t="s">
        <v>7763</v>
      </c>
      <c r="AL17" s="3" t="s">
        <v>7642</v>
      </c>
      <c r="AM17" s="4" t="s">
        <v>7642</v>
      </c>
      <c r="AN17" s="3" t="s">
        <v>8107</v>
      </c>
      <c r="AO17" s="3" t="s">
        <v>7642</v>
      </c>
      <c r="AP17" s="4" t="s">
        <v>7642</v>
      </c>
      <c r="AQ17" s="3" t="s">
        <v>8108</v>
      </c>
      <c r="AR17" s="3" t="s">
        <v>7642</v>
      </c>
      <c r="AS17" s="4" t="s">
        <v>7642</v>
      </c>
      <c r="AT17" s="3" t="s">
        <v>8109</v>
      </c>
      <c r="AU17" s="36" t="s">
        <v>7642</v>
      </c>
      <c r="AV17" s="37" t="s">
        <v>7642</v>
      </c>
      <c r="AW17" s="5" t="s">
        <v>8110</v>
      </c>
      <c r="AX17" s="5" t="s">
        <v>7642</v>
      </c>
      <c r="AY17" s="4" t="s">
        <v>7642</v>
      </c>
      <c r="AZ17" s="3" t="s">
        <v>8111</v>
      </c>
      <c r="BA17" s="3" t="s">
        <v>7642</v>
      </c>
      <c r="BB17" s="4" t="s">
        <v>7642</v>
      </c>
      <c r="BC17" s="3" t="s">
        <v>8112</v>
      </c>
      <c r="BD17" s="3" t="s">
        <v>7642</v>
      </c>
      <c r="BE17" s="4" t="s">
        <v>7642</v>
      </c>
      <c r="BF17" s="3" t="s">
        <v>7763</v>
      </c>
      <c r="BG17" s="3" t="s">
        <v>7642</v>
      </c>
      <c r="BH17" s="4" t="s">
        <v>7642</v>
      </c>
      <c r="BI17" s="3" t="s">
        <v>7981</v>
      </c>
      <c r="BJ17" s="3" t="s">
        <v>7642</v>
      </c>
      <c r="BK17" s="4" t="s">
        <v>7642</v>
      </c>
      <c r="BL17" s="3" t="s">
        <v>8113</v>
      </c>
      <c r="BM17" s="3" t="s">
        <v>7642</v>
      </c>
      <c r="BN17" s="4" t="s">
        <v>7642</v>
      </c>
      <c r="BO17" s="5" t="s">
        <v>8114</v>
      </c>
      <c r="BP17" s="5" t="s">
        <v>7642</v>
      </c>
      <c r="BQ17" s="4" t="s">
        <v>7642</v>
      </c>
      <c r="BR17" s="3" t="s">
        <v>7763</v>
      </c>
      <c r="BS17" s="3" t="s">
        <v>7642</v>
      </c>
      <c r="BT17" s="4" t="s">
        <v>7642</v>
      </c>
      <c r="BU17" s="5" t="s">
        <v>8115</v>
      </c>
      <c r="BV17" s="5" t="s">
        <v>7642</v>
      </c>
      <c r="BW17" s="4" t="s">
        <v>7642</v>
      </c>
      <c r="BX17" s="6" t="s">
        <v>8116</v>
      </c>
      <c r="BY17" s="6" t="s">
        <v>7642</v>
      </c>
      <c r="BZ17" s="4" t="s">
        <v>7642</v>
      </c>
      <c r="CA17" s="3" t="s">
        <v>7847</v>
      </c>
      <c r="CB17" s="3" t="s">
        <v>7642</v>
      </c>
      <c r="CC17" s="4" t="s">
        <v>7642</v>
      </c>
      <c r="CD17" s="3" t="s">
        <v>8117</v>
      </c>
      <c r="CE17" s="7" t="s">
        <v>7642</v>
      </c>
      <c r="CF17" s="4" t="s">
        <v>7642</v>
      </c>
      <c r="CG17" s="3" t="s">
        <v>8118</v>
      </c>
      <c r="CH17" s="3" t="s">
        <v>7642</v>
      </c>
      <c r="CI17" s="4" t="s">
        <v>7642</v>
      </c>
      <c r="CJ17" s="3" t="s">
        <v>7981</v>
      </c>
      <c r="CK17" s="3" t="s">
        <v>7642</v>
      </c>
      <c r="CL17" s="4" t="s">
        <v>7642</v>
      </c>
      <c r="CM17" s="3" t="s">
        <v>8119</v>
      </c>
      <c r="CN17" s="3" t="s">
        <v>7642</v>
      </c>
      <c r="CO17" s="4" t="s">
        <v>7642</v>
      </c>
      <c r="CP17" s="3" t="s">
        <v>8120</v>
      </c>
      <c r="CQ17" s="3" t="s">
        <v>7642</v>
      </c>
      <c r="CR17" s="4" t="s">
        <v>7642</v>
      </c>
      <c r="CS17" s="3" t="s">
        <v>8111</v>
      </c>
      <c r="CT17" s="3" t="s">
        <v>7642</v>
      </c>
      <c r="CU17" s="4" t="s">
        <v>7642</v>
      </c>
      <c r="CV17" s="3" t="s">
        <v>7957</v>
      </c>
      <c r="CW17" s="3" t="s">
        <v>7642</v>
      </c>
      <c r="CX17" s="4" t="s">
        <v>7642</v>
      </c>
      <c r="CY17" s="3" t="s">
        <v>8121</v>
      </c>
      <c r="CZ17" s="3" t="s">
        <v>7642</v>
      </c>
      <c r="DA17" s="4" t="s">
        <v>7642</v>
      </c>
      <c r="DB17" s="3" t="s">
        <v>8122</v>
      </c>
      <c r="DC17" s="3" t="s">
        <v>7642</v>
      </c>
      <c r="DD17" s="4" t="s">
        <v>7642</v>
      </c>
      <c r="DE17" s="3" t="s">
        <v>8123</v>
      </c>
      <c r="DF17" s="3" t="s">
        <v>7642</v>
      </c>
      <c r="DG17" s="4" t="s">
        <v>7642</v>
      </c>
      <c r="DH17" s="3" t="s">
        <v>8124</v>
      </c>
      <c r="DI17" s="3" t="s">
        <v>7642</v>
      </c>
      <c r="DJ17" s="4" t="s">
        <v>7642</v>
      </c>
      <c r="DK17" s="3" t="s">
        <v>8125</v>
      </c>
      <c r="DL17" s="8" t="s">
        <v>7642</v>
      </c>
      <c r="DM17" s="4" t="s">
        <v>7642</v>
      </c>
      <c r="DN17" s="3" t="s">
        <v>8086</v>
      </c>
      <c r="DO17" s="3" t="s">
        <v>7642</v>
      </c>
      <c r="DP17" s="4" t="s">
        <v>7642</v>
      </c>
      <c r="DQ17" s="3" t="s">
        <v>8126</v>
      </c>
      <c r="DR17" s="3" t="s">
        <v>7642</v>
      </c>
      <c r="DS17" s="4" t="s">
        <v>7642</v>
      </c>
      <c r="DT17" s="3" t="s">
        <v>7967</v>
      </c>
      <c r="DU17" s="3" t="s">
        <v>7642</v>
      </c>
      <c r="DV17" s="4" t="s">
        <v>7642</v>
      </c>
      <c r="DW17" s="3" t="s">
        <v>7847</v>
      </c>
      <c r="DX17" s="3" t="s">
        <v>7642</v>
      </c>
      <c r="DY17" s="4" t="s">
        <v>7642</v>
      </c>
      <c r="DZ17" s="3" t="s">
        <v>8127</v>
      </c>
      <c r="EA17" s="3" t="s">
        <v>7642</v>
      </c>
      <c r="EB17" s="4" t="s">
        <v>7642</v>
      </c>
      <c r="EC17" s="3" t="s">
        <v>8128</v>
      </c>
      <c r="ED17" s="3" t="s">
        <v>7642</v>
      </c>
      <c r="EE17" s="4" t="s">
        <v>7642</v>
      </c>
      <c r="EF17" s="3" t="s">
        <v>8129</v>
      </c>
      <c r="EG17" s="3" t="s">
        <v>7642</v>
      </c>
      <c r="EH17" s="4" t="s">
        <v>7642</v>
      </c>
      <c r="EI17" s="3" t="s">
        <v>7847</v>
      </c>
      <c r="EJ17" s="3" t="s">
        <v>7642</v>
      </c>
      <c r="EK17" s="4" t="s">
        <v>7642</v>
      </c>
      <c r="EL17" s="3" t="s">
        <v>8130</v>
      </c>
      <c r="EM17" s="3" t="s">
        <v>7642</v>
      </c>
      <c r="EN17" s="4" t="s">
        <v>7642</v>
      </c>
      <c r="EO17" s="3" t="s">
        <v>8131</v>
      </c>
      <c r="EP17" s="3" t="s">
        <v>7642</v>
      </c>
      <c r="EQ17" s="4" t="s">
        <v>7642</v>
      </c>
      <c r="ER17" s="3" t="s">
        <v>8132</v>
      </c>
      <c r="ES17" s="3" t="s">
        <v>7642</v>
      </c>
      <c r="ET17" s="4" t="s">
        <v>7642</v>
      </c>
      <c r="EU17" s="46" t="s">
        <v>8003</v>
      </c>
      <c r="EV17" s="3" t="s">
        <v>7642</v>
      </c>
      <c r="EW17" s="37" t="s">
        <v>7642</v>
      </c>
      <c r="EX17" t="s">
        <v>8133</v>
      </c>
      <c r="EY17" s="3" t="s">
        <v>7642</v>
      </c>
      <c r="EZ17" s="37" t="s">
        <v>7642</v>
      </c>
      <c r="FA17" t="s">
        <v>8111</v>
      </c>
      <c r="FB17" s="3" t="s">
        <v>7642</v>
      </c>
      <c r="FC17" s="37" t="s">
        <v>7642</v>
      </c>
      <c r="FD17" t="s">
        <v>7981</v>
      </c>
      <c r="FE17" s="48" t="s">
        <v>7642</v>
      </c>
      <c r="FF17" s="4" t="s">
        <v>7642</v>
      </c>
    </row>
    <row r="18" spans="1:162" ht="51">
      <c r="A18" s="3" t="s">
        <v>8134</v>
      </c>
      <c r="B18" s="3" t="s">
        <v>7642</v>
      </c>
      <c r="C18" s="4" t="s">
        <v>7642</v>
      </c>
      <c r="D18" s="3" t="s">
        <v>7799</v>
      </c>
      <c r="E18" s="3" t="s">
        <v>7642</v>
      </c>
      <c r="F18" s="4" t="s">
        <v>7642</v>
      </c>
      <c r="G18" s="3" t="s">
        <v>8134</v>
      </c>
      <c r="H18" s="3" t="s">
        <v>7642</v>
      </c>
      <c r="I18" s="4" t="s">
        <v>7642</v>
      </c>
      <c r="J18" s="3" t="s">
        <v>7935</v>
      </c>
      <c r="K18" s="3" t="s">
        <v>7642</v>
      </c>
      <c r="L18" s="4" t="s">
        <v>7642</v>
      </c>
      <c r="M18" s="3" t="s">
        <v>8014</v>
      </c>
      <c r="N18" s="3" t="s">
        <v>7642</v>
      </c>
      <c r="O18" s="4" t="s">
        <v>7642</v>
      </c>
      <c r="P18" s="3" t="s">
        <v>8135</v>
      </c>
      <c r="Q18" s="3" t="s">
        <v>7642</v>
      </c>
      <c r="R18" s="4" t="s">
        <v>7642</v>
      </c>
      <c r="S18" s="3" t="s">
        <v>7763</v>
      </c>
      <c r="T18" s="3" t="s">
        <v>7642</v>
      </c>
      <c r="U18" s="4" t="s">
        <v>7642</v>
      </c>
      <c r="V18" s="3" t="s">
        <v>8136</v>
      </c>
      <c r="W18" s="3" t="s">
        <v>7642</v>
      </c>
      <c r="X18" s="4" t="s">
        <v>7642</v>
      </c>
      <c r="Y18" s="3" t="s">
        <v>7967</v>
      </c>
      <c r="Z18" s="3" t="s">
        <v>7642</v>
      </c>
      <c r="AA18" s="4" t="s">
        <v>7642</v>
      </c>
      <c r="AB18" s="3" t="s">
        <v>8137</v>
      </c>
      <c r="AC18" s="3" t="s">
        <v>7642</v>
      </c>
      <c r="AD18" s="4" t="s">
        <v>7642</v>
      </c>
      <c r="AE18" s="3" t="s">
        <v>8138</v>
      </c>
      <c r="AF18" s="3" t="s">
        <v>7642</v>
      </c>
      <c r="AG18" s="4" t="s">
        <v>8139</v>
      </c>
      <c r="AH18" s="3" t="s">
        <v>8140</v>
      </c>
      <c r="AI18" s="3" t="s">
        <v>7642</v>
      </c>
      <c r="AJ18" s="4" t="s">
        <v>7642</v>
      </c>
      <c r="AK18" s="3" t="s">
        <v>7981</v>
      </c>
      <c r="AL18" s="3" t="s">
        <v>7642</v>
      </c>
      <c r="AM18" s="4" t="s">
        <v>7642</v>
      </c>
      <c r="AN18" s="3" t="s">
        <v>8141</v>
      </c>
      <c r="AO18" s="3" t="s">
        <v>7642</v>
      </c>
      <c r="AP18" s="4" t="s">
        <v>7642</v>
      </c>
      <c r="AQ18" s="3" t="s">
        <v>7869</v>
      </c>
      <c r="AR18" s="3" t="s">
        <v>7642</v>
      </c>
      <c r="AS18" s="4" t="s">
        <v>7642</v>
      </c>
      <c r="AT18" s="3" t="s">
        <v>8142</v>
      </c>
      <c r="AU18" s="36" t="s">
        <v>7642</v>
      </c>
      <c r="AV18" s="37" t="s">
        <v>7642</v>
      </c>
      <c r="AW18" s="5" t="s">
        <v>8134</v>
      </c>
      <c r="AX18" s="5" t="s">
        <v>7642</v>
      </c>
      <c r="AY18" s="4" t="s">
        <v>7642</v>
      </c>
      <c r="AZ18" s="3" t="s">
        <v>7799</v>
      </c>
      <c r="BA18" s="3" t="s">
        <v>7642</v>
      </c>
      <c r="BB18" s="4" t="s">
        <v>7642</v>
      </c>
      <c r="BC18" s="3" t="s">
        <v>7981</v>
      </c>
      <c r="BD18" s="3" t="s">
        <v>7642</v>
      </c>
      <c r="BE18" s="4" t="s">
        <v>7642</v>
      </c>
      <c r="BF18" s="3" t="s">
        <v>8143</v>
      </c>
      <c r="BG18" s="3" t="s">
        <v>7642</v>
      </c>
      <c r="BH18" s="4" t="s">
        <v>7642</v>
      </c>
      <c r="BI18" s="3" t="s">
        <v>8014</v>
      </c>
      <c r="BJ18" s="3" t="s">
        <v>7642</v>
      </c>
      <c r="BK18" s="4" t="s">
        <v>7642</v>
      </c>
      <c r="BL18" s="3" t="s">
        <v>8141</v>
      </c>
      <c r="BM18" s="3" t="s">
        <v>7642</v>
      </c>
      <c r="BN18" s="4" t="s">
        <v>7642</v>
      </c>
      <c r="BO18" s="5" t="s">
        <v>7907</v>
      </c>
      <c r="BP18" s="5" t="s">
        <v>7642</v>
      </c>
      <c r="BQ18" s="4" t="s">
        <v>7642</v>
      </c>
      <c r="BR18" s="3" t="s">
        <v>8144</v>
      </c>
      <c r="BS18" s="3" t="s">
        <v>7642</v>
      </c>
      <c r="BT18" s="4" t="s">
        <v>7642</v>
      </c>
      <c r="BU18" s="5" t="s">
        <v>8145</v>
      </c>
      <c r="BV18" s="5" t="s">
        <v>7642</v>
      </c>
      <c r="BW18" s="4" t="s">
        <v>7642</v>
      </c>
      <c r="BX18" s="6" t="s">
        <v>7981</v>
      </c>
      <c r="BY18" s="6" t="s">
        <v>7642</v>
      </c>
      <c r="BZ18" s="4" t="s">
        <v>7642</v>
      </c>
      <c r="CA18" s="3" t="s">
        <v>7990</v>
      </c>
      <c r="CB18" s="3" t="s">
        <v>7642</v>
      </c>
      <c r="CC18" s="4" t="s">
        <v>7642</v>
      </c>
      <c r="CD18" s="3" t="s">
        <v>8146</v>
      </c>
      <c r="CE18" s="7" t="s">
        <v>7642</v>
      </c>
      <c r="CF18" s="4" t="s">
        <v>7642</v>
      </c>
      <c r="CG18" s="3" t="s">
        <v>8147</v>
      </c>
      <c r="CH18" s="3" t="s">
        <v>7642</v>
      </c>
      <c r="CI18" s="4" t="s">
        <v>7642</v>
      </c>
      <c r="CJ18" s="3" t="s">
        <v>8014</v>
      </c>
      <c r="CK18" s="3" t="s">
        <v>7642</v>
      </c>
      <c r="CL18" s="4" t="s">
        <v>7642</v>
      </c>
      <c r="CM18" s="3" t="s">
        <v>8148</v>
      </c>
      <c r="CN18" s="3" t="s">
        <v>7642</v>
      </c>
      <c r="CO18" s="4" t="s">
        <v>7642</v>
      </c>
      <c r="CP18" s="3" t="s">
        <v>7981</v>
      </c>
      <c r="CQ18" s="3" t="s">
        <v>7642</v>
      </c>
      <c r="CR18" s="4" t="s">
        <v>7642</v>
      </c>
      <c r="CS18" s="3" t="s">
        <v>7799</v>
      </c>
      <c r="CT18" s="3" t="s">
        <v>7642</v>
      </c>
      <c r="CU18" s="4" t="s">
        <v>7642</v>
      </c>
      <c r="CV18" s="3" t="s">
        <v>8082</v>
      </c>
      <c r="CW18" s="3" t="s">
        <v>7642</v>
      </c>
      <c r="CX18" s="4" t="s">
        <v>7642</v>
      </c>
      <c r="CY18" s="3" t="s">
        <v>8149</v>
      </c>
      <c r="CZ18" s="3" t="s">
        <v>7642</v>
      </c>
      <c r="DA18" s="4" t="s">
        <v>7642</v>
      </c>
      <c r="DB18" s="3" t="s">
        <v>8072</v>
      </c>
      <c r="DC18" s="3" t="s">
        <v>7642</v>
      </c>
      <c r="DD18" s="4" t="s">
        <v>7642</v>
      </c>
      <c r="DE18" s="3" t="s">
        <v>8150</v>
      </c>
      <c r="DF18" s="3" t="s">
        <v>7642</v>
      </c>
      <c r="DG18" s="4" t="s">
        <v>7642</v>
      </c>
      <c r="DH18" s="3" t="s">
        <v>8131</v>
      </c>
      <c r="DI18" s="3" t="s">
        <v>7642</v>
      </c>
      <c r="DJ18" s="4" t="s">
        <v>7642</v>
      </c>
      <c r="DK18" s="3" t="s">
        <v>8151</v>
      </c>
      <c r="DL18" s="8" t="s">
        <v>7642</v>
      </c>
      <c r="DM18" s="4" t="s">
        <v>7642</v>
      </c>
      <c r="DN18" s="3" t="s">
        <v>8122</v>
      </c>
      <c r="DO18" s="3" t="s">
        <v>7642</v>
      </c>
      <c r="DP18" s="4" t="s">
        <v>7642</v>
      </c>
      <c r="DQ18" s="3" t="s">
        <v>8152</v>
      </c>
      <c r="DR18" s="3" t="s">
        <v>7642</v>
      </c>
      <c r="DS18" s="4" t="s">
        <v>7642</v>
      </c>
      <c r="DT18" s="3" t="s">
        <v>7763</v>
      </c>
      <c r="DU18" s="3" t="s">
        <v>7642</v>
      </c>
      <c r="DV18" s="4" t="s">
        <v>7642</v>
      </c>
      <c r="DW18" s="3" t="s">
        <v>7924</v>
      </c>
      <c r="DX18" s="3" t="s">
        <v>7642</v>
      </c>
      <c r="DY18" s="4" t="s">
        <v>7642</v>
      </c>
      <c r="DZ18" s="3" t="s">
        <v>7894</v>
      </c>
      <c r="EA18" s="3" t="s">
        <v>7642</v>
      </c>
      <c r="EB18" s="4" t="s">
        <v>7642</v>
      </c>
      <c r="EC18" s="3" t="s">
        <v>8153</v>
      </c>
      <c r="ED18" s="3" t="s">
        <v>7642</v>
      </c>
      <c r="EE18" s="4" t="s">
        <v>7642</v>
      </c>
      <c r="EF18" s="3" t="s">
        <v>8154</v>
      </c>
      <c r="EG18" s="3" t="s">
        <v>7642</v>
      </c>
      <c r="EH18" s="4" t="s">
        <v>7642</v>
      </c>
      <c r="EI18" s="3" t="s">
        <v>7967</v>
      </c>
      <c r="EJ18" s="3" t="s">
        <v>7642</v>
      </c>
      <c r="EK18" s="4" t="s">
        <v>7642</v>
      </c>
      <c r="EL18" s="3" t="s">
        <v>8050</v>
      </c>
      <c r="EM18" s="3" t="s">
        <v>7642</v>
      </c>
      <c r="EN18" s="4" t="s">
        <v>7642</v>
      </c>
      <c r="EO18" s="3" t="s">
        <v>8155</v>
      </c>
      <c r="EP18" s="3" t="s">
        <v>7642</v>
      </c>
      <c r="EQ18" s="4" t="s">
        <v>7642</v>
      </c>
      <c r="ER18" s="3" t="s">
        <v>7972</v>
      </c>
      <c r="ES18" s="3" t="s">
        <v>7642</v>
      </c>
      <c r="ET18" s="4" t="s">
        <v>7642</v>
      </c>
      <c r="EU18" s="46" t="s">
        <v>8156</v>
      </c>
      <c r="EV18" s="3" t="s">
        <v>7642</v>
      </c>
      <c r="EW18" s="37" t="s">
        <v>7642</v>
      </c>
      <c r="EX18" t="s">
        <v>8157</v>
      </c>
      <c r="EY18" s="3" t="s">
        <v>7642</v>
      </c>
      <c r="EZ18" s="37" t="s">
        <v>7642</v>
      </c>
      <c r="FA18" t="s">
        <v>7799</v>
      </c>
      <c r="FB18" s="3" t="s">
        <v>7642</v>
      </c>
      <c r="FC18" s="37" t="s">
        <v>7642</v>
      </c>
      <c r="FD18" t="s">
        <v>8014</v>
      </c>
      <c r="FE18" s="48" t="s">
        <v>7642</v>
      </c>
      <c r="FF18" s="4" t="s">
        <v>7642</v>
      </c>
    </row>
    <row r="19" spans="1:162" ht="33.950000000000003">
      <c r="A19" s="3" t="s">
        <v>8140</v>
      </c>
      <c r="B19" s="3" t="s">
        <v>7642</v>
      </c>
      <c r="C19" s="4" t="s">
        <v>7642</v>
      </c>
      <c r="D19" s="3" t="s">
        <v>8158</v>
      </c>
      <c r="E19" s="3" t="s">
        <v>7642</v>
      </c>
      <c r="F19" s="4" t="s">
        <v>7642</v>
      </c>
      <c r="G19" s="3" t="s">
        <v>8140</v>
      </c>
      <c r="H19" s="3" t="s">
        <v>7642</v>
      </c>
      <c r="I19" s="4" t="s">
        <v>7642</v>
      </c>
      <c r="J19" s="3" t="s">
        <v>7847</v>
      </c>
      <c r="K19" s="3" t="s">
        <v>7642</v>
      </c>
      <c r="L19" s="4" t="s">
        <v>7642</v>
      </c>
      <c r="M19" s="3" t="s">
        <v>8159</v>
      </c>
      <c r="N19" s="3" t="s">
        <v>7642</v>
      </c>
      <c r="O19" s="4" t="s">
        <v>7642</v>
      </c>
      <c r="P19" s="3" t="s">
        <v>8160</v>
      </c>
      <c r="Q19" s="3" t="s">
        <v>7642</v>
      </c>
      <c r="R19" s="4" t="s">
        <v>7642</v>
      </c>
      <c r="S19" s="3" t="s">
        <v>7981</v>
      </c>
      <c r="T19" s="3" t="s">
        <v>7642</v>
      </c>
      <c r="U19" s="4" t="s">
        <v>7642</v>
      </c>
      <c r="V19" s="3" t="s">
        <v>8161</v>
      </c>
      <c r="W19" s="3" t="s">
        <v>7642</v>
      </c>
      <c r="X19" s="4" t="s">
        <v>7642</v>
      </c>
      <c r="Y19" s="3" t="s">
        <v>8162</v>
      </c>
      <c r="Z19" s="3" t="s">
        <v>7642</v>
      </c>
      <c r="AA19" s="4" t="s">
        <v>7642</v>
      </c>
      <c r="AB19" s="3" t="s">
        <v>8163</v>
      </c>
      <c r="AC19" s="3" t="s">
        <v>7642</v>
      </c>
      <c r="AD19" s="4" t="s">
        <v>7642</v>
      </c>
      <c r="AE19" s="3" t="s">
        <v>8164</v>
      </c>
      <c r="AF19" s="3" t="s">
        <v>7642</v>
      </c>
      <c r="AG19" s="4" t="s">
        <v>7642</v>
      </c>
      <c r="AH19" s="3" t="s">
        <v>8165</v>
      </c>
      <c r="AI19" s="3" t="s">
        <v>7642</v>
      </c>
      <c r="AJ19" s="4" t="s">
        <v>7642</v>
      </c>
      <c r="AK19" s="3" t="s">
        <v>8014</v>
      </c>
      <c r="AL19" s="3" t="s">
        <v>7642</v>
      </c>
      <c r="AM19" s="4" t="s">
        <v>7642</v>
      </c>
      <c r="AN19" s="3" t="s">
        <v>8122</v>
      </c>
      <c r="AO19" s="3" t="s">
        <v>7642</v>
      </c>
      <c r="AP19" s="4" t="s">
        <v>7642</v>
      </c>
      <c r="AQ19" s="3" t="s">
        <v>8166</v>
      </c>
      <c r="AR19" s="3" t="s">
        <v>7642</v>
      </c>
      <c r="AS19" s="4" t="s">
        <v>7642</v>
      </c>
      <c r="AT19" s="3" t="s">
        <v>8140</v>
      </c>
      <c r="AU19" s="36" t="s">
        <v>7642</v>
      </c>
      <c r="AV19" s="37" t="s">
        <v>7642</v>
      </c>
      <c r="AW19" s="5" t="s">
        <v>8167</v>
      </c>
      <c r="AX19" s="5" t="s">
        <v>7642</v>
      </c>
      <c r="AY19" s="4" t="s">
        <v>7642</v>
      </c>
      <c r="AZ19" s="3" t="s">
        <v>8168</v>
      </c>
      <c r="BA19" s="3" t="s">
        <v>7642</v>
      </c>
      <c r="BB19" s="4" t="s">
        <v>7642</v>
      </c>
      <c r="BC19" s="3" t="s">
        <v>8014</v>
      </c>
      <c r="BD19" s="3" t="s">
        <v>7642</v>
      </c>
      <c r="BE19" s="4" t="s">
        <v>7642</v>
      </c>
      <c r="BF19" s="3" t="s">
        <v>7957</v>
      </c>
      <c r="BG19" s="3" t="s">
        <v>7642</v>
      </c>
      <c r="BH19" s="4" t="s">
        <v>7642</v>
      </c>
      <c r="BI19" s="3" t="s">
        <v>8111</v>
      </c>
      <c r="BJ19" s="3" t="s">
        <v>7642</v>
      </c>
      <c r="BK19" s="4" t="s">
        <v>7642</v>
      </c>
      <c r="BL19" s="3" t="s">
        <v>8169</v>
      </c>
      <c r="BM19" s="3" t="s">
        <v>7642</v>
      </c>
      <c r="BN19" s="4" t="s">
        <v>7642</v>
      </c>
      <c r="BO19" s="5" t="s">
        <v>8170</v>
      </c>
      <c r="BP19" s="5" t="s">
        <v>7642</v>
      </c>
      <c r="BQ19" s="4" t="s">
        <v>7642</v>
      </c>
      <c r="BR19" s="3" t="s">
        <v>8171</v>
      </c>
      <c r="BS19" s="3" t="s">
        <v>7642</v>
      </c>
      <c r="BT19" s="4" t="s">
        <v>7642</v>
      </c>
      <c r="BU19" s="5" t="s">
        <v>8172</v>
      </c>
      <c r="BV19" s="5" t="s">
        <v>7642</v>
      </c>
      <c r="BW19" s="4" t="s">
        <v>7642</v>
      </c>
      <c r="BX19" s="6" t="s">
        <v>8014</v>
      </c>
      <c r="BY19" s="6" t="s">
        <v>7642</v>
      </c>
      <c r="BZ19" s="4" t="s">
        <v>7642</v>
      </c>
      <c r="CA19" s="3" t="s">
        <v>8173</v>
      </c>
      <c r="CB19" s="3" t="s">
        <v>7642</v>
      </c>
      <c r="CC19" s="4" t="s">
        <v>7642</v>
      </c>
      <c r="CD19" s="3" t="s">
        <v>8174</v>
      </c>
      <c r="CE19" s="7" t="s">
        <v>7642</v>
      </c>
      <c r="CF19" s="4" t="s">
        <v>7642</v>
      </c>
      <c r="CG19" s="3" t="s">
        <v>8175</v>
      </c>
      <c r="CH19" s="3" t="s">
        <v>7642</v>
      </c>
      <c r="CI19" s="4" t="s">
        <v>7642</v>
      </c>
      <c r="CJ19" s="3" t="s">
        <v>8176</v>
      </c>
      <c r="CK19" s="3" t="s">
        <v>7642</v>
      </c>
      <c r="CL19" s="4" t="s">
        <v>7642</v>
      </c>
      <c r="CM19" s="3" t="s">
        <v>7957</v>
      </c>
      <c r="CN19" s="3" t="s">
        <v>7642</v>
      </c>
      <c r="CO19" s="4" t="s">
        <v>7642</v>
      </c>
      <c r="CP19" s="3" t="s">
        <v>8177</v>
      </c>
      <c r="CQ19" s="3" t="s">
        <v>7642</v>
      </c>
      <c r="CR19" s="4" t="s">
        <v>7642</v>
      </c>
      <c r="CS19" s="3" t="s">
        <v>8178</v>
      </c>
      <c r="CT19" s="3" t="s">
        <v>7642</v>
      </c>
      <c r="CU19" s="4" t="s">
        <v>7642</v>
      </c>
      <c r="CV19" s="3" t="s">
        <v>7981</v>
      </c>
      <c r="CW19" s="3" t="s">
        <v>7642</v>
      </c>
      <c r="CX19" s="4" t="s">
        <v>7642</v>
      </c>
      <c r="CY19" s="3" t="s">
        <v>7799</v>
      </c>
      <c r="CZ19" s="3" t="s">
        <v>7642</v>
      </c>
      <c r="DA19" s="4" t="s">
        <v>7642</v>
      </c>
      <c r="DB19" s="3" t="s">
        <v>7932</v>
      </c>
      <c r="DC19" s="3" t="s">
        <v>7642</v>
      </c>
      <c r="DD19" s="4" t="s">
        <v>7642</v>
      </c>
      <c r="DE19" s="3" t="s">
        <v>8179</v>
      </c>
      <c r="DF19" s="3" t="s">
        <v>7642</v>
      </c>
      <c r="DG19" s="4" t="s">
        <v>7642</v>
      </c>
      <c r="DH19" s="3" t="s">
        <v>8028</v>
      </c>
      <c r="DI19" s="3" t="s">
        <v>7642</v>
      </c>
      <c r="DJ19" s="4" t="s">
        <v>7642</v>
      </c>
      <c r="DK19" s="3" t="s">
        <v>8122</v>
      </c>
      <c r="DL19" s="8" t="s">
        <v>7642</v>
      </c>
      <c r="DM19" s="4" t="s">
        <v>7642</v>
      </c>
      <c r="DN19" s="3" t="s">
        <v>8111</v>
      </c>
      <c r="DO19" s="3" t="s">
        <v>7642</v>
      </c>
      <c r="DP19" s="4" t="s">
        <v>7642</v>
      </c>
      <c r="DQ19" s="3" t="s">
        <v>8180</v>
      </c>
      <c r="DR19" s="3" t="s">
        <v>7642</v>
      </c>
      <c r="DS19" s="4" t="s">
        <v>7642</v>
      </c>
      <c r="DT19" s="3" t="s">
        <v>8119</v>
      </c>
      <c r="DU19" s="3" t="s">
        <v>7642</v>
      </c>
      <c r="DV19" s="4" t="s">
        <v>7642</v>
      </c>
      <c r="DW19" s="3" t="s">
        <v>7894</v>
      </c>
      <c r="DX19" s="3" t="s">
        <v>7642</v>
      </c>
      <c r="DY19" s="4" t="s">
        <v>7642</v>
      </c>
      <c r="DZ19" s="3" t="s">
        <v>7972</v>
      </c>
      <c r="EA19" s="3" t="s">
        <v>7642</v>
      </c>
      <c r="EB19" s="4" t="s">
        <v>7642</v>
      </c>
      <c r="EC19" s="3" t="s">
        <v>8083</v>
      </c>
      <c r="ED19" s="3" t="s">
        <v>7642</v>
      </c>
      <c r="EE19" s="4" t="s">
        <v>7642</v>
      </c>
      <c r="EF19" s="3" t="s">
        <v>8181</v>
      </c>
      <c r="EG19" s="3" t="s">
        <v>7642</v>
      </c>
      <c r="EH19" s="4" t="s">
        <v>7642</v>
      </c>
      <c r="EI19" s="3" t="s">
        <v>7763</v>
      </c>
      <c r="EJ19" s="3" t="s">
        <v>7642</v>
      </c>
      <c r="EK19" s="4" t="s">
        <v>7642</v>
      </c>
      <c r="EL19" s="3" t="s">
        <v>8072</v>
      </c>
      <c r="EM19" s="3" t="s">
        <v>7642</v>
      </c>
      <c r="EN19" s="4" t="s">
        <v>7642</v>
      </c>
      <c r="EO19" s="3" t="s">
        <v>8182</v>
      </c>
      <c r="EP19" s="3" t="s">
        <v>7642</v>
      </c>
      <c r="EQ19" s="4" t="s">
        <v>7642</v>
      </c>
      <c r="ER19" s="3" t="s">
        <v>8183</v>
      </c>
      <c r="ES19" s="3" t="s">
        <v>7642</v>
      </c>
      <c r="ET19" s="4" t="s">
        <v>7642</v>
      </c>
      <c r="EU19" s="46" t="s">
        <v>7930</v>
      </c>
      <c r="EV19" s="3" t="s">
        <v>7642</v>
      </c>
      <c r="EW19" s="37" t="s">
        <v>7642</v>
      </c>
      <c r="EX19" t="s">
        <v>8184</v>
      </c>
      <c r="EY19" s="3" t="s">
        <v>7642</v>
      </c>
      <c r="EZ19" s="37" t="s">
        <v>7642</v>
      </c>
      <c r="FA19" t="s">
        <v>8185</v>
      </c>
      <c r="FB19" s="3" t="s">
        <v>7642</v>
      </c>
      <c r="FC19" s="37" t="s">
        <v>7642</v>
      </c>
      <c r="FD19" t="s">
        <v>8186</v>
      </c>
      <c r="FE19" s="48" t="s">
        <v>7642</v>
      </c>
      <c r="FF19" s="4" t="s">
        <v>7642</v>
      </c>
    </row>
    <row r="20" spans="1:162" ht="51">
      <c r="A20" s="3" t="s">
        <v>7842</v>
      </c>
      <c r="B20" s="3" t="s">
        <v>7642</v>
      </c>
      <c r="C20" s="4" t="s">
        <v>7642</v>
      </c>
      <c r="D20" s="3" t="s">
        <v>8187</v>
      </c>
      <c r="E20" s="3" t="s">
        <v>7642</v>
      </c>
      <c r="F20" s="4" t="s">
        <v>7642</v>
      </c>
      <c r="G20" s="3" t="s">
        <v>7842</v>
      </c>
      <c r="H20" s="3" t="s">
        <v>7642</v>
      </c>
      <c r="I20" s="4" t="s">
        <v>7642</v>
      </c>
      <c r="J20" s="3" t="s">
        <v>8188</v>
      </c>
      <c r="K20" s="3" t="s">
        <v>7642</v>
      </c>
      <c r="L20" s="4" t="s">
        <v>7642</v>
      </c>
      <c r="M20" s="3" t="s">
        <v>8189</v>
      </c>
      <c r="N20" s="3" t="s">
        <v>7642</v>
      </c>
      <c r="O20" s="4" t="s">
        <v>7642</v>
      </c>
      <c r="P20" s="3" t="s">
        <v>8116</v>
      </c>
      <c r="Q20" s="3" t="s">
        <v>7642</v>
      </c>
      <c r="R20" s="4" t="s">
        <v>7642</v>
      </c>
      <c r="S20" s="3" t="s">
        <v>8014</v>
      </c>
      <c r="T20" s="3" t="s">
        <v>7642</v>
      </c>
      <c r="U20" s="4" t="s">
        <v>7642</v>
      </c>
      <c r="V20" s="3" t="s">
        <v>8190</v>
      </c>
      <c r="W20" s="3" t="s">
        <v>7642</v>
      </c>
      <c r="X20" s="4" t="s">
        <v>7642</v>
      </c>
      <c r="Y20" s="3" t="s">
        <v>8015</v>
      </c>
      <c r="Z20" s="3" t="s">
        <v>7642</v>
      </c>
      <c r="AA20" s="4" t="s">
        <v>7642</v>
      </c>
      <c r="AB20" s="3" t="s">
        <v>8191</v>
      </c>
      <c r="AC20" s="3" t="s">
        <v>7642</v>
      </c>
      <c r="AD20" s="4" t="s">
        <v>7642</v>
      </c>
      <c r="AE20" s="3" t="s">
        <v>8192</v>
      </c>
      <c r="AF20" s="3" t="s">
        <v>7642</v>
      </c>
      <c r="AG20" s="4" t="s">
        <v>7642</v>
      </c>
      <c r="AH20" s="3" t="s">
        <v>8193</v>
      </c>
      <c r="AI20" s="3" t="s">
        <v>7642</v>
      </c>
      <c r="AJ20" s="4" t="s">
        <v>7642</v>
      </c>
      <c r="AK20" s="3" t="s">
        <v>8194</v>
      </c>
      <c r="AL20" s="3" t="s">
        <v>7642</v>
      </c>
      <c r="AM20" s="4" t="s">
        <v>7642</v>
      </c>
      <c r="AN20" s="3" t="s">
        <v>8195</v>
      </c>
      <c r="AO20" s="3" t="s">
        <v>7642</v>
      </c>
      <c r="AP20" s="4" t="s">
        <v>7642</v>
      </c>
      <c r="AQ20" s="3" t="s">
        <v>8196</v>
      </c>
      <c r="AR20" s="3" t="s">
        <v>7642</v>
      </c>
      <c r="AS20" s="4" t="s">
        <v>7642</v>
      </c>
      <c r="AT20" s="3" t="s">
        <v>7842</v>
      </c>
      <c r="AU20" s="36" t="s">
        <v>7642</v>
      </c>
      <c r="AV20" s="37" t="s">
        <v>7642</v>
      </c>
      <c r="AW20" s="5" t="s">
        <v>8197</v>
      </c>
      <c r="AX20" s="5" t="s">
        <v>7642</v>
      </c>
      <c r="AY20" s="4" t="s">
        <v>7642</v>
      </c>
      <c r="AZ20" s="3" t="s">
        <v>8198</v>
      </c>
      <c r="BA20" s="3" t="s">
        <v>7642</v>
      </c>
      <c r="BB20" s="4" t="s">
        <v>7642</v>
      </c>
      <c r="BC20" s="3" t="s">
        <v>8111</v>
      </c>
      <c r="BD20" s="3" t="s">
        <v>7642</v>
      </c>
      <c r="BE20" s="4" t="s">
        <v>7642</v>
      </c>
      <c r="BF20" s="3" t="s">
        <v>8082</v>
      </c>
      <c r="BG20" s="3" t="s">
        <v>7642</v>
      </c>
      <c r="BH20" s="4" t="s">
        <v>7642</v>
      </c>
      <c r="BI20" s="3" t="s">
        <v>7799</v>
      </c>
      <c r="BJ20" s="3" t="s">
        <v>7642</v>
      </c>
      <c r="BK20" s="4" t="s">
        <v>7642</v>
      </c>
      <c r="BL20" s="3" t="s">
        <v>8199</v>
      </c>
      <c r="BM20" s="3" t="s">
        <v>7642</v>
      </c>
      <c r="BN20" s="4" t="s">
        <v>7642</v>
      </c>
      <c r="BO20" s="5" t="s">
        <v>7916</v>
      </c>
      <c r="BP20" s="5" t="s">
        <v>7642</v>
      </c>
      <c r="BQ20" s="4" t="s">
        <v>7642</v>
      </c>
      <c r="BR20" s="3" t="s">
        <v>7981</v>
      </c>
      <c r="BS20" s="3" t="s">
        <v>7642</v>
      </c>
      <c r="BT20" s="4" t="s">
        <v>7642</v>
      </c>
      <c r="BU20" s="5" t="s">
        <v>8200</v>
      </c>
      <c r="BV20" s="5" t="s">
        <v>7642</v>
      </c>
      <c r="BW20" s="4" t="s">
        <v>7642</v>
      </c>
      <c r="BX20" s="6" t="s">
        <v>8201</v>
      </c>
      <c r="BY20" s="6" t="s">
        <v>7642</v>
      </c>
      <c r="BZ20" s="4" t="s">
        <v>7642</v>
      </c>
      <c r="CA20" s="3" t="s">
        <v>8202</v>
      </c>
      <c r="CB20" s="3" t="s">
        <v>7642</v>
      </c>
      <c r="CC20" s="4" t="s">
        <v>7642</v>
      </c>
      <c r="CD20" s="3" t="s">
        <v>8203</v>
      </c>
      <c r="CE20" s="7" t="s">
        <v>7642</v>
      </c>
      <c r="CF20" s="4" t="s">
        <v>7642</v>
      </c>
      <c r="CG20" s="3" t="s">
        <v>8204</v>
      </c>
      <c r="CH20" s="3" t="s">
        <v>7642</v>
      </c>
      <c r="CI20" s="4" t="s">
        <v>7642</v>
      </c>
      <c r="CJ20" s="3" t="s">
        <v>7799</v>
      </c>
      <c r="CK20" s="3" t="s">
        <v>7642</v>
      </c>
      <c r="CL20" s="4" t="s">
        <v>7642</v>
      </c>
      <c r="CM20" s="3" t="s">
        <v>8116</v>
      </c>
      <c r="CN20" s="3" t="s">
        <v>7642</v>
      </c>
      <c r="CO20" s="4" t="s">
        <v>7642</v>
      </c>
      <c r="CP20" s="3" t="s">
        <v>7799</v>
      </c>
      <c r="CQ20" s="3" t="s">
        <v>7642</v>
      </c>
      <c r="CR20" s="4" t="s">
        <v>7642</v>
      </c>
      <c r="CS20" s="3" t="s">
        <v>8205</v>
      </c>
      <c r="CT20" s="3" t="s">
        <v>7642</v>
      </c>
      <c r="CU20" s="4" t="s">
        <v>7642</v>
      </c>
      <c r="CV20" s="3" t="s">
        <v>8014</v>
      </c>
      <c r="CW20" s="3" t="s">
        <v>7642</v>
      </c>
      <c r="CX20" s="4" t="s">
        <v>7642</v>
      </c>
      <c r="CY20" s="3" t="s">
        <v>8206</v>
      </c>
      <c r="CZ20" s="3" t="s">
        <v>7642</v>
      </c>
      <c r="DA20" s="4" t="s">
        <v>7642</v>
      </c>
      <c r="DB20" s="3" t="s">
        <v>8207</v>
      </c>
      <c r="DC20" s="3" t="s">
        <v>7642</v>
      </c>
      <c r="DD20" s="4" t="s">
        <v>7642</v>
      </c>
      <c r="DE20" s="3" t="s">
        <v>8208</v>
      </c>
      <c r="DF20" s="3" t="s">
        <v>7642</v>
      </c>
      <c r="DG20" s="4" t="s">
        <v>7642</v>
      </c>
      <c r="DH20" s="3" t="s">
        <v>7981</v>
      </c>
      <c r="DI20" s="3" t="s">
        <v>7642</v>
      </c>
      <c r="DJ20" s="4" t="s">
        <v>7642</v>
      </c>
      <c r="DK20" s="3" t="s">
        <v>8209</v>
      </c>
      <c r="DL20" s="8" t="s">
        <v>7642</v>
      </c>
      <c r="DM20" s="4" t="s">
        <v>7642</v>
      </c>
      <c r="DN20" s="3" t="s">
        <v>7932</v>
      </c>
      <c r="DO20" s="3" t="s">
        <v>7642</v>
      </c>
      <c r="DP20" s="4" t="s">
        <v>7642</v>
      </c>
      <c r="DQ20" s="3" t="s">
        <v>8210</v>
      </c>
      <c r="DR20" s="3" t="s">
        <v>7642</v>
      </c>
      <c r="DS20" s="4" t="s">
        <v>7642</v>
      </c>
      <c r="DT20" s="3" t="s">
        <v>8211</v>
      </c>
      <c r="DU20" s="3" t="s">
        <v>7642</v>
      </c>
      <c r="DV20" s="4" t="s">
        <v>7642</v>
      </c>
      <c r="DW20" s="3" t="s">
        <v>8212</v>
      </c>
      <c r="DX20" s="3" t="s">
        <v>7642</v>
      </c>
      <c r="DY20" s="4" t="s">
        <v>7642</v>
      </c>
      <c r="DZ20" s="3" t="s">
        <v>8213</v>
      </c>
      <c r="EA20" s="3" t="s">
        <v>7642</v>
      </c>
      <c r="EB20" s="4" t="s">
        <v>7642</v>
      </c>
      <c r="EC20" s="3" t="s">
        <v>8214</v>
      </c>
      <c r="ED20" s="3" t="s">
        <v>7642</v>
      </c>
      <c r="EE20" s="4" t="s">
        <v>7642</v>
      </c>
      <c r="EF20" s="3" t="s">
        <v>8215</v>
      </c>
      <c r="EG20" s="3" t="s">
        <v>7642</v>
      </c>
      <c r="EH20" s="4" t="s">
        <v>7642</v>
      </c>
      <c r="EI20" s="3" t="s">
        <v>7957</v>
      </c>
      <c r="EJ20" s="3" t="s">
        <v>7642</v>
      </c>
      <c r="EK20" s="4" t="s">
        <v>7642</v>
      </c>
      <c r="EL20" s="3" t="s">
        <v>7932</v>
      </c>
      <c r="EM20" s="3" t="s">
        <v>7642</v>
      </c>
      <c r="EN20" s="4" t="s">
        <v>7642</v>
      </c>
      <c r="EO20" s="3" t="s">
        <v>8216</v>
      </c>
      <c r="EP20" s="3" t="s">
        <v>7642</v>
      </c>
      <c r="EQ20" s="4" t="s">
        <v>7642</v>
      </c>
      <c r="ER20" s="3" t="s">
        <v>8125</v>
      </c>
      <c r="ES20" s="3" t="s">
        <v>7642</v>
      </c>
      <c r="ET20" s="4" t="s">
        <v>7642</v>
      </c>
      <c r="EU20" s="46" t="s">
        <v>8085</v>
      </c>
      <c r="EV20" s="3" t="s">
        <v>7642</v>
      </c>
      <c r="EW20" s="37" t="s">
        <v>7642</v>
      </c>
      <c r="EX20" t="s">
        <v>8217</v>
      </c>
      <c r="EY20" s="3" t="s">
        <v>7642</v>
      </c>
      <c r="EZ20" s="37" t="s">
        <v>7642</v>
      </c>
      <c r="FA20" t="s">
        <v>8218</v>
      </c>
      <c r="FB20" s="3" t="s">
        <v>7642</v>
      </c>
      <c r="FC20" s="37" t="s">
        <v>7642</v>
      </c>
      <c r="FD20" t="s">
        <v>8219</v>
      </c>
      <c r="FE20" s="48" t="s">
        <v>7642</v>
      </c>
      <c r="FF20" s="4" t="s">
        <v>7642</v>
      </c>
    </row>
    <row r="21" spans="1:162" ht="33.950000000000003">
      <c r="A21" s="3" t="s">
        <v>8165</v>
      </c>
      <c r="B21" s="3" t="s">
        <v>7642</v>
      </c>
      <c r="C21" s="4" t="s">
        <v>7642</v>
      </c>
      <c r="D21" s="3" t="s">
        <v>8220</v>
      </c>
      <c r="E21" s="3" t="s">
        <v>7642</v>
      </c>
      <c r="F21" s="4" t="s">
        <v>7642</v>
      </c>
      <c r="G21" s="3" t="s">
        <v>8165</v>
      </c>
      <c r="H21" s="3" t="s">
        <v>7642</v>
      </c>
      <c r="I21" s="4" t="s">
        <v>7642</v>
      </c>
      <c r="J21" s="3" t="s">
        <v>8221</v>
      </c>
      <c r="K21" s="3" t="s">
        <v>7642</v>
      </c>
      <c r="L21" s="4" t="s">
        <v>7642</v>
      </c>
      <c r="M21" s="3" t="s">
        <v>7799</v>
      </c>
      <c r="N21" s="3" t="s">
        <v>7642</v>
      </c>
      <c r="O21" s="4" t="s">
        <v>7642</v>
      </c>
      <c r="P21" s="3" t="s">
        <v>7981</v>
      </c>
      <c r="Q21" s="3" t="s">
        <v>7642</v>
      </c>
      <c r="R21" s="4" t="s">
        <v>7642</v>
      </c>
      <c r="S21" s="3" t="s">
        <v>8111</v>
      </c>
      <c r="T21" s="3" t="s">
        <v>7642</v>
      </c>
      <c r="U21" s="4" t="s">
        <v>7642</v>
      </c>
      <c r="V21" s="3" t="s">
        <v>8134</v>
      </c>
      <c r="W21" s="3" t="s">
        <v>7642</v>
      </c>
      <c r="X21" s="4" t="s">
        <v>7642</v>
      </c>
      <c r="Y21" s="3" t="s">
        <v>8222</v>
      </c>
      <c r="Z21" s="3" t="s">
        <v>7642</v>
      </c>
      <c r="AA21" s="4" t="s">
        <v>7816</v>
      </c>
      <c r="AB21" s="3" t="s">
        <v>8223</v>
      </c>
      <c r="AC21" s="3" t="s">
        <v>7642</v>
      </c>
      <c r="AD21" s="4" t="s">
        <v>7642</v>
      </c>
      <c r="AE21" s="3" t="s">
        <v>8224</v>
      </c>
      <c r="AF21" s="3" t="s">
        <v>7642</v>
      </c>
      <c r="AG21" s="4" t="s">
        <v>7642</v>
      </c>
      <c r="AH21" s="3" t="s">
        <v>8225</v>
      </c>
      <c r="AI21" s="3" t="s">
        <v>7642</v>
      </c>
      <c r="AJ21" s="4" t="s">
        <v>7642</v>
      </c>
      <c r="AK21" s="3" t="s">
        <v>8226</v>
      </c>
      <c r="AL21" s="3" t="s">
        <v>7642</v>
      </c>
      <c r="AM21" s="4" t="s">
        <v>7642</v>
      </c>
      <c r="AN21" s="3" t="s">
        <v>8111</v>
      </c>
      <c r="AO21" s="3" t="s">
        <v>7642</v>
      </c>
      <c r="AP21" s="4" t="s">
        <v>7642</v>
      </c>
      <c r="AQ21" s="3" t="s">
        <v>8227</v>
      </c>
      <c r="AR21" s="3" t="s">
        <v>7642</v>
      </c>
      <c r="AS21" s="4" t="s">
        <v>7642</v>
      </c>
      <c r="AT21" s="3" t="s">
        <v>8228</v>
      </c>
      <c r="AU21" s="36" t="s">
        <v>7642</v>
      </c>
      <c r="AV21" s="37" t="s">
        <v>7642</v>
      </c>
      <c r="AW21" s="5" t="s">
        <v>8229</v>
      </c>
      <c r="AX21" s="5" t="s">
        <v>7642</v>
      </c>
      <c r="AY21" s="4" t="s">
        <v>7642</v>
      </c>
      <c r="AZ21" s="3" t="s">
        <v>8134</v>
      </c>
      <c r="BA21" s="3" t="s">
        <v>7642</v>
      </c>
      <c r="BB21" s="4" t="s">
        <v>7642</v>
      </c>
      <c r="BC21" s="3" t="s">
        <v>7799</v>
      </c>
      <c r="BD21" s="3" t="s">
        <v>7642</v>
      </c>
      <c r="BE21" s="4" t="s">
        <v>7642</v>
      </c>
      <c r="BF21" s="3" t="s">
        <v>7981</v>
      </c>
      <c r="BG21" s="3" t="s">
        <v>7642</v>
      </c>
      <c r="BH21" s="4" t="s">
        <v>7642</v>
      </c>
      <c r="BI21" s="3" t="s">
        <v>8230</v>
      </c>
      <c r="BJ21" s="3" t="s">
        <v>7642</v>
      </c>
      <c r="BK21" s="4" t="s">
        <v>7642</v>
      </c>
      <c r="BL21" s="3" t="s">
        <v>8231</v>
      </c>
      <c r="BM21" s="3" t="s">
        <v>7642</v>
      </c>
      <c r="BN21" s="4" t="s">
        <v>7642</v>
      </c>
      <c r="BO21" s="5" t="s">
        <v>8232</v>
      </c>
      <c r="BP21" s="5" t="s">
        <v>7642</v>
      </c>
      <c r="BQ21" s="4" t="s">
        <v>7642</v>
      </c>
      <c r="BR21" s="3" t="s">
        <v>8111</v>
      </c>
      <c r="BS21" s="3" t="s">
        <v>7642</v>
      </c>
      <c r="BT21" s="4" t="s">
        <v>7642</v>
      </c>
      <c r="BU21" s="5" t="s">
        <v>8233</v>
      </c>
      <c r="BV21" s="5" t="s">
        <v>7642</v>
      </c>
      <c r="BW21" s="4" t="s">
        <v>7642</v>
      </c>
      <c r="BX21" s="6" t="s">
        <v>7799</v>
      </c>
      <c r="BY21" s="6" t="s">
        <v>7642</v>
      </c>
      <c r="BZ21" s="4" t="s">
        <v>7642</v>
      </c>
      <c r="CA21" s="3" t="s">
        <v>8057</v>
      </c>
      <c r="CB21" s="3" t="s">
        <v>7642</v>
      </c>
      <c r="CC21" s="4" t="s">
        <v>7642</v>
      </c>
      <c r="CD21" s="3" t="s">
        <v>8234</v>
      </c>
      <c r="CE21" s="7" t="s">
        <v>7642</v>
      </c>
      <c r="CF21" s="4" t="s">
        <v>7642</v>
      </c>
      <c r="CG21" s="3" t="s">
        <v>8235</v>
      </c>
      <c r="CH21" s="3" t="s">
        <v>7642</v>
      </c>
      <c r="CI21" s="4" t="s">
        <v>7642</v>
      </c>
      <c r="CJ21" s="3" t="s">
        <v>8134</v>
      </c>
      <c r="CK21" s="3" t="s">
        <v>7642</v>
      </c>
      <c r="CL21" s="4" t="s">
        <v>7642</v>
      </c>
      <c r="CM21" s="3" t="s">
        <v>7981</v>
      </c>
      <c r="CN21" s="3" t="s">
        <v>7642</v>
      </c>
      <c r="CO21" s="4" t="s">
        <v>7642</v>
      </c>
      <c r="CP21" s="3" t="s">
        <v>8236</v>
      </c>
      <c r="CQ21" s="3" t="s">
        <v>7642</v>
      </c>
      <c r="CR21" s="4" t="s">
        <v>7642</v>
      </c>
      <c r="CS21" s="3" t="s">
        <v>8237</v>
      </c>
      <c r="CT21" s="3" t="s">
        <v>7642</v>
      </c>
      <c r="CU21" s="4" t="s">
        <v>7642</v>
      </c>
      <c r="CV21" s="3" t="s">
        <v>8111</v>
      </c>
      <c r="CW21" s="3" t="s">
        <v>7642</v>
      </c>
      <c r="CX21" s="4" t="s">
        <v>7642</v>
      </c>
      <c r="CY21" s="3" t="s">
        <v>8238</v>
      </c>
      <c r="CZ21" s="3" t="s">
        <v>7642</v>
      </c>
      <c r="DA21" s="4" t="s">
        <v>7642</v>
      </c>
      <c r="DB21" s="3" t="s">
        <v>8239</v>
      </c>
      <c r="DC21" s="3" t="s">
        <v>7642</v>
      </c>
      <c r="DD21" s="4" t="s">
        <v>7642</v>
      </c>
      <c r="DE21" s="3" t="s">
        <v>7874</v>
      </c>
      <c r="DF21" s="3" t="s">
        <v>7642</v>
      </c>
      <c r="DG21" s="4" t="s">
        <v>7642</v>
      </c>
      <c r="DH21" s="3" t="s">
        <v>7961</v>
      </c>
      <c r="DI21" s="3" t="s">
        <v>7642</v>
      </c>
      <c r="DJ21" s="4" t="s">
        <v>7642</v>
      </c>
      <c r="DK21" s="14" t="s">
        <v>8240</v>
      </c>
      <c r="DL21" s="8" t="s">
        <v>7642</v>
      </c>
      <c r="DM21" s="4" t="s">
        <v>7642</v>
      </c>
      <c r="DN21" s="3" t="s">
        <v>8241</v>
      </c>
      <c r="DO21" s="3" t="s">
        <v>7642</v>
      </c>
      <c r="DP21" s="4" t="s">
        <v>7642</v>
      </c>
      <c r="DQ21" s="3" t="s">
        <v>8020</v>
      </c>
      <c r="DR21" s="3" t="s">
        <v>7642</v>
      </c>
      <c r="DS21" s="4" t="s">
        <v>7642</v>
      </c>
      <c r="DT21" s="3" t="s">
        <v>7988</v>
      </c>
      <c r="DU21" s="3" t="s">
        <v>7642</v>
      </c>
      <c r="DV21" s="4" t="s">
        <v>7642</v>
      </c>
      <c r="DW21" s="3" t="s">
        <v>8242</v>
      </c>
      <c r="DX21" s="3" t="s">
        <v>7642</v>
      </c>
      <c r="DY21" s="4" t="s">
        <v>7642</v>
      </c>
      <c r="DZ21" s="3" t="s">
        <v>8116</v>
      </c>
      <c r="EA21" s="3" t="s">
        <v>7642</v>
      </c>
      <c r="EB21" s="4" t="s">
        <v>7642</v>
      </c>
      <c r="EC21" s="3" t="s">
        <v>8243</v>
      </c>
      <c r="ED21" s="3" t="s">
        <v>7642</v>
      </c>
      <c r="EE21" s="4" t="s">
        <v>7642</v>
      </c>
      <c r="EF21" s="3" t="s">
        <v>8244</v>
      </c>
      <c r="EG21" s="3" t="s">
        <v>7642</v>
      </c>
      <c r="EH21" s="4" t="s">
        <v>7642</v>
      </c>
      <c r="EI21" s="3" t="s">
        <v>8245</v>
      </c>
      <c r="EJ21" s="3" t="s">
        <v>7642</v>
      </c>
      <c r="EK21" s="4" t="s">
        <v>7642</v>
      </c>
      <c r="EL21" s="3" t="s">
        <v>8246</v>
      </c>
      <c r="EM21" s="3" t="s">
        <v>7642</v>
      </c>
      <c r="EN21" s="4" t="s">
        <v>7642</v>
      </c>
      <c r="EO21" s="3" t="s">
        <v>8247</v>
      </c>
      <c r="EP21" s="3" t="s">
        <v>7642</v>
      </c>
      <c r="EQ21" s="4" t="s">
        <v>7642</v>
      </c>
      <c r="ER21" s="3" t="s">
        <v>8248</v>
      </c>
      <c r="ES21" s="3" t="s">
        <v>7642</v>
      </c>
      <c r="ET21" s="4" t="s">
        <v>7642</v>
      </c>
      <c r="EU21" s="46" t="s">
        <v>8149</v>
      </c>
      <c r="EV21" s="3" t="s">
        <v>7642</v>
      </c>
      <c r="EW21" s="37" t="s">
        <v>7642</v>
      </c>
      <c r="EX21" t="s">
        <v>8249</v>
      </c>
      <c r="EY21" s="3" t="s">
        <v>7642</v>
      </c>
      <c r="EZ21" s="37" t="s">
        <v>7642</v>
      </c>
      <c r="FA21" t="s">
        <v>8250</v>
      </c>
      <c r="FB21" s="3" t="s">
        <v>7642</v>
      </c>
      <c r="FC21" s="37" t="s">
        <v>7642</v>
      </c>
      <c r="FD21" s="52" t="s">
        <v>8251</v>
      </c>
      <c r="FE21" s="48" t="s">
        <v>7642</v>
      </c>
      <c r="FF21" s="4" t="s">
        <v>7642</v>
      </c>
    </row>
    <row r="22" spans="1:162" ht="17.100000000000001">
      <c r="A22" s="3" t="s">
        <v>8252</v>
      </c>
      <c r="B22" s="3" t="s">
        <v>7642</v>
      </c>
      <c r="C22" s="4" t="s">
        <v>7816</v>
      </c>
      <c r="D22" s="3" t="s">
        <v>7989</v>
      </c>
      <c r="E22" s="3" t="s">
        <v>7642</v>
      </c>
      <c r="F22" s="4" t="s">
        <v>7642</v>
      </c>
      <c r="G22" s="3" t="s">
        <v>8252</v>
      </c>
      <c r="H22" s="3" t="s">
        <v>7642</v>
      </c>
      <c r="I22" s="4" t="s">
        <v>7816</v>
      </c>
      <c r="J22" s="3" t="s">
        <v>7912</v>
      </c>
      <c r="K22" s="3" t="s">
        <v>7642</v>
      </c>
      <c r="L22" s="4" t="s">
        <v>7642</v>
      </c>
      <c r="M22" s="3" t="s">
        <v>8253</v>
      </c>
      <c r="N22" s="3" t="s">
        <v>7642</v>
      </c>
      <c r="O22" s="4" t="s">
        <v>7642</v>
      </c>
      <c r="P22" s="3" t="s">
        <v>8014</v>
      </c>
      <c r="Q22" s="3" t="s">
        <v>7642</v>
      </c>
      <c r="R22" s="4" t="s">
        <v>7642</v>
      </c>
      <c r="S22" s="3" t="s">
        <v>7799</v>
      </c>
      <c r="T22" s="3" t="s">
        <v>7642</v>
      </c>
      <c r="U22" s="4" t="s">
        <v>7642</v>
      </c>
      <c r="V22" s="3" t="s">
        <v>8174</v>
      </c>
      <c r="W22" s="3" t="s">
        <v>7642</v>
      </c>
      <c r="X22" s="4" t="s">
        <v>7816</v>
      </c>
      <c r="Y22" s="3" t="s">
        <v>8254</v>
      </c>
      <c r="Z22" s="3" t="s">
        <v>7642</v>
      </c>
      <c r="AA22" s="4" t="s">
        <v>7642</v>
      </c>
      <c r="AB22" s="3" t="s">
        <v>8255</v>
      </c>
      <c r="AC22" s="3" t="s">
        <v>7642</v>
      </c>
      <c r="AD22" s="4" t="s">
        <v>7642</v>
      </c>
      <c r="AE22" s="3" t="s">
        <v>8256</v>
      </c>
      <c r="AF22" s="3" t="s">
        <v>7642</v>
      </c>
      <c r="AG22" s="4" t="s">
        <v>7642</v>
      </c>
      <c r="AH22" s="3" t="s">
        <v>7869</v>
      </c>
      <c r="AI22" s="3" t="s">
        <v>7642</v>
      </c>
      <c r="AJ22" s="4" t="s">
        <v>7642</v>
      </c>
      <c r="AK22" s="3" t="s">
        <v>8257</v>
      </c>
      <c r="AL22" s="3" t="s">
        <v>7642</v>
      </c>
      <c r="AM22" s="4" t="s">
        <v>7642</v>
      </c>
      <c r="AN22" s="3" t="s">
        <v>7932</v>
      </c>
      <c r="AO22" s="3" t="s">
        <v>7642</v>
      </c>
      <c r="AP22" s="4" t="s">
        <v>7642</v>
      </c>
      <c r="AQ22" s="3" t="s">
        <v>8258</v>
      </c>
      <c r="AR22" s="3" t="s">
        <v>7642</v>
      </c>
      <c r="AS22" s="4" t="s">
        <v>7642</v>
      </c>
      <c r="AT22" s="3" t="s">
        <v>8259</v>
      </c>
      <c r="AU22" s="36" t="s">
        <v>7642</v>
      </c>
      <c r="AV22" s="37" t="s">
        <v>7642</v>
      </c>
      <c r="AW22" s="5" t="s">
        <v>8260</v>
      </c>
      <c r="AX22" s="5" t="s">
        <v>7642</v>
      </c>
      <c r="AY22" s="4" t="s">
        <v>7642</v>
      </c>
      <c r="AZ22" s="3" t="s">
        <v>8261</v>
      </c>
      <c r="BA22" s="3" t="s">
        <v>7642</v>
      </c>
      <c r="BB22" s="4" t="s">
        <v>7642</v>
      </c>
      <c r="BC22" s="3" t="s">
        <v>8262</v>
      </c>
      <c r="BD22" s="3" t="s">
        <v>7642</v>
      </c>
      <c r="BE22" s="4" t="s">
        <v>7642</v>
      </c>
      <c r="BF22" s="3" t="s">
        <v>8014</v>
      </c>
      <c r="BG22" s="3" t="s">
        <v>7642</v>
      </c>
      <c r="BH22" s="4" t="s">
        <v>7642</v>
      </c>
      <c r="BI22" s="3" t="s">
        <v>8134</v>
      </c>
      <c r="BJ22" s="3" t="s">
        <v>7642</v>
      </c>
      <c r="BK22" s="4" t="s">
        <v>7642</v>
      </c>
      <c r="BL22" s="3" t="s">
        <v>8263</v>
      </c>
      <c r="BM22" s="3" t="s">
        <v>7642</v>
      </c>
      <c r="BN22" s="4" t="s">
        <v>7642</v>
      </c>
      <c r="BO22" s="5" t="s">
        <v>8002</v>
      </c>
      <c r="BP22" s="5" t="s">
        <v>7642</v>
      </c>
      <c r="BQ22" s="4" t="s">
        <v>7642</v>
      </c>
      <c r="BR22" s="3" t="s">
        <v>7799</v>
      </c>
      <c r="BS22" s="3" t="s">
        <v>7642</v>
      </c>
      <c r="BT22" s="4" t="s">
        <v>7642</v>
      </c>
      <c r="BU22" s="3" t="s">
        <v>8264</v>
      </c>
      <c r="BV22" s="5" t="s">
        <v>7642</v>
      </c>
      <c r="BW22" s="4" t="s">
        <v>7642</v>
      </c>
      <c r="BX22" s="6" t="s">
        <v>8134</v>
      </c>
      <c r="BY22" s="6" t="s">
        <v>7642</v>
      </c>
      <c r="BZ22" s="4" t="s">
        <v>7642</v>
      </c>
      <c r="CA22" s="3" t="s">
        <v>7763</v>
      </c>
      <c r="CB22" s="3" t="s">
        <v>7642</v>
      </c>
      <c r="CC22" s="4" t="s">
        <v>7642</v>
      </c>
      <c r="CD22" s="3" t="s">
        <v>8265</v>
      </c>
      <c r="CE22" s="7" t="s">
        <v>7642</v>
      </c>
      <c r="CF22" s="4" t="s">
        <v>7642</v>
      </c>
      <c r="CG22" s="3" t="s">
        <v>8266</v>
      </c>
      <c r="CH22" s="3" t="s">
        <v>7642</v>
      </c>
      <c r="CI22" s="4" t="s">
        <v>7642</v>
      </c>
      <c r="CJ22" s="3" t="s">
        <v>8267</v>
      </c>
      <c r="CK22" s="3" t="s">
        <v>7642</v>
      </c>
      <c r="CL22" s="4" t="s">
        <v>7642</v>
      </c>
      <c r="CM22" s="3" t="s">
        <v>8014</v>
      </c>
      <c r="CN22" s="3" t="s">
        <v>7642</v>
      </c>
      <c r="CO22" s="4" t="s">
        <v>7642</v>
      </c>
      <c r="CP22" s="3" t="s">
        <v>8134</v>
      </c>
      <c r="CQ22" s="3" t="s">
        <v>7642</v>
      </c>
      <c r="CR22" s="4" t="s">
        <v>7642</v>
      </c>
      <c r="CS22" s="3" t="s">
        <v>8268</v>
      </c>
      <c r="CT22" s="3" t="s">
        <v>7642</v>
      </c>
      <c r="CU22" s="4" t="s">
        <v>7642</v>
      </c>
      <c r="CV22" s="3" t="s">
        <v>7961</v>
      </c>
      <c r="CW22" s="3" t="s">
        <v>7642</v>
      </c>
      <c r="CX22" s="4" t="s">
        <v>7642</v>
      </c>
      <c r="CY22" s="3" t="s">
        <v>8269</v>
      </c>
      <c r="CZ22" s="3" t="s">
        <v>7642</v>
      </c>
      <c r="DA22" s="4" t="s">
        <v>7642</v>
      </c>
      <c r="DB22" s="3" t="s">
        <v>8270</v>
      </c>
      <c r="DC22" s="3" t="s">
        <v>7642</v>
      </c>
      <c r="DD22" s="4" t="s">
        <v>7642</v>
      </c>
      <c r="DE22" s="3" t="s">
        <v>8271</v>
      </c>
      <c r="DF22" s="3" t="s">
        <v>7642</v>
      </c>
      <c r="DG22" s="4" t="s">
        <v>7642</v>
      </c>
      <c r="DH22" s="3" t="s">
        <v>8272</v>
      </c>
      <c r="DI22" s="3" t="s">
        <v>7642</v>
      </c>
      <c r="DJ22" s="4" t="s">
        <v>7642</v>
      </c>
      <c r="DK22" s="3" t="s">
        <v>8273</v>
      </c>
      <c r="DL22" s="8" t="s">
        <v>7642</v>
      </c>
      <c r="DM22" s="4" t="s">
        <v>7642</v>
      </c>
      <c r="DN22" s="3" t="s">
        <v>8274</v>
      </c>
      <c r="DO22" s="3" t="s">
        <v>7642</v>
      </c>
      <c r="DP22" s="4" t="s">
        <v>7642</v>
      </c>
      <c r="DQ22" s="3" t="s">
        <v>8165</v>
      </c>
      <c r="DR22" s="3" t="s">
        <v>7642</v>
      </c>
      <c r="DS22" s="4" t="s">
        <v>7642</v>
      </c>
      <c r="DT22" s="3" t="s">
        <v>8275</v>
      </c>
      <c r="DU22" s="3" t="s">
        <v>7642</v>
      </c>
      <c r="DV22" s="4" t="s">
        <v>7642</v>
      </c>
      <c r="DW22" s="3" t="s">
        <v>8276</v>
      </c>
      <c r="DX22" s="3" t="s">
        <v>7642</v>
      </c>
      <c r="DY22" s="4" t="s">
        <v>7642</v>
      </c>
      <c r="DZ22" s="3" t="s">
        <v>8277</v>
      </c>
      <c r="EA22" s="3" t="s">
        <v>7642</v>
      </c>
      <c r="EB22" s="4" t="s">
        <v>7642</v>
      </c>
      <c r="EC22" s="3" t="s">
        <v>8278</v>
      </c>
      <c r="ED22" s="3" t="s">
        <v>7642</v>
      </c>
      <c r="EE22" s="4" t="s">
        <v>7642</v>
      </c>
      <c r="EF22" s="3" t="s">
        <v>8279</v>
      </c>
      <c r="EG22" s="3" t="s">
        <v>7642</v>
      </c>
      <c r="EH22" s="4" t="s">
        <v>7642</v>
      </c>
      <c r="EI22" s="3" t="s">
        <v>8280</v>
      </c>
      <c r="EJ22" s="3" t="s">
        <v>7642</v>
      </c>
      <c r="EK22" s="4" t="s">
        <v>7642</v>
      </c>
      <c r="EL22" s="3" t="s">
        <v>8134</v>
      </c>
      <c r="EM22" s="3" t="s">
        <v>7642</v>
      </c>
      <c r="EN22" s="4" t="s">
        <v>7642</v>
      </c>
      <c r="EO22" s="3" t="s">
        <v>8281</v>
      </c>
      <c r="EP22" s="3" t="s">
        <v>7642</v>
      </c>
      <c r="EQ22" s="4" t="s">
        <v>7642</v>
      </c>
      <c r="ER22" s="3" t="s">
        <v>8282</v>
      </c>
      <c r="ES22" s="3" t="s">
        <v>7642</v>
      </c>
      <c r="ET22" s="4" t="s">
        <v>7642</v>
      </c>
      <c r="EU22" s="46" t="s">
        <v>7961</v>
      </c>
      <c r="EV22" s="3" t="s">
        <v>7642</v>
      </c>
      <c r="EW22" s="37" t="s">
        <v>7642</v>
      </c>
      <c r="EX22" t="s">
        <v>8283</v>
      </c>
      <c r="EY22" s="3" t="s">
        <v>7642</v>
      </c>
      <c r="EZ22" s="37" t="s">
        <v>7642</v>
      </c>
      <c r="FA22" t="s">
        <v>8284</v>
      </c>
      <c r="FB22" s="3" t="s">
        <v>7642</v>
      </c>
      <c r="FC22" s="37" t="s">
        <v>7642</v>
      </c>
      <c r="FD22" t="s">
        <v>8285</v>
      </c>
      <c r="FE22" s="48" t="s">
        <v>7642</v>
      </c>
      <c r="FF22" s="4" t="s">
        <v>7642</v>
      </c>
    </row>
    <row r="23" spans="1:162" ht="33.950000000000003">
      <c r="A23" s="3" t="s">
        <v>8259</v>
      </c>
      <c r="B23" s="3" t="s">
        <v>7642</v>
      </c>
      <c r="C23" s="4" t="s">
        <v>7642</v>
      </c>
      <c r="D23" s="3" t="s">
        <v>8286</v>
      </c>
      <c r="E23" s="3" t="s">
        <v>7642</v>
      </c>
      <c r="F23" s="4" t="s">
        <v>7642</v>
      </c>
      <c r="G23" s="3" t="s">
        <v>8259</v>
      </c>
      <c r="H23" s="3" t="s">
        <v>7642</v>
      </c>
      <c r="I23" s="4" t="s">
        <v>7642</v>
      </c>
      <c r="J23" s="3" t="s">
        <v>8053</v>
      </c>
      <c r="K23" s="3" t="s">
        <v>7642</v>
      </c>
      <c r="L23" s="4" t="s">
        <v>7642</v>
      </c>
      <c r="M23" s="3" t="s">
        <v>8134</v>
      </c>
      <c r="N23" s="3" t="s">
        <v>7642</v>
      </c>
      <c r="O23" s="4" t="s">
        <v>7642</v>
      </c>
      <c r="P23" s="3" t="s">
        <v>8111</v>
      </c>
      <c r="Q23" s="3" t="s">
        <v>7642</v>
      </c>
      <c r="R23" s="4" t="s">
        <v>7642</v>
      </c>
      <c r="S23" s="3" t="s">
        <v>8287</v>
      </c>
      <c r="T23" s="3" t="s">
        <v>7642</v>
      </c>
      <c r="U23" s="4" t="s">
        <v>7642</v>
      </c>
      <c r="V23" s="3" t="s">
        <v>8288</v>
      </c>
      <c r="W23" s="3" t="s">
        <v>7642</v>
      </c>
      <c r="X23" s="4" t="s">
        <v>7642</v>
      </c>
      <c r="Y23" s="3" t="s">
        <v>8280</v>
      </c>
      <c r="Z23" s="3" t="s">
        <v>7642</v>
      </c>
      <c r="AA23" s="4" t="s">
        <v>7642</v>
      </c>
      <c r="AB23" s="3" t="s">
        <v>8289</v>
      </c>
      <c r="AC23" s="3" t="s">
        <v>7642</v>
      </c>
      <c r="AD23" s="4" t="s">
        <v>7642</v>
      </c>
      <c r="AE23" s="3" t="s">
        <v>8290</v>
      </c>
      <c r="AF23" s="3" t="s">
        <v>7642</v>
      </c>
      <c r="AG23" s="4" t="s">
        <v>7642</v>
      </c>
      <c r="AH23" s="3" t="s">
        <v>7892</v>
      </c>
      <c r="AI23" s="3" t="s">
        <v>7642</v>
      </c>
      <c r="AJ23" s="4" t="s">
        <v>7642</v>
      </c>
      <c r="AK23" s="3" t="s">
        <v>8134</v>
      </c>
      <c r="AL23" s="3" t="s">
        <v>7642</v>
      </c>
      <c r="AM23" s="4" t="s">
        <v>7642</v>
      </c>
      <c r="AN23" s="3" t="s">
        <v>8291</v>
      </c>
      <c r="AO23" s="3" t="s">
        <v>7642</v>
      </c>
      <c r="AP23" s="4" t="s">
        <v>7642</v>
      </c>
      <c r="AQ23" s="3" t="s">
        <v>8292</v>
      </c>
      <c r="AR23" s="3" t="s">
        <v>7642</v>
      </c>
      <c r="AS23" s="4" t="s">
        <v>7642</v>
      </c>
      <c r="AT23" s="3" t="s">
        <v>8293</v>
      </c>
      <c r="AU23" s="36" t="s">
        <v>7642</v>
      </c>
      <c r="AV23" s="37" t="s">
        <v>7642</v>
      </c>
      <c r="AW23" s="5" t="s">
        <v>8294</v>
      </c>
      <c r="AX23" s="5" t="s">
        <v>7642</v>
      </c>
      <c r="AY23" s="4" t="s">
        <v>7642</v>
      </c>
      <c r="AZ23" s="3" t="s">
        <v>8295</v>
      </c>
      <c r="BA23" s="3" t="s">
        <v>7642</v>
      </c>
      <c r="BB23" s="4" t="s">
        <v>7642</v>
      </c>
      <c r="BC23" s="3" t="s">
        <v>8246</v>
      </c>
      <c r="BD23" s="3" t="s">
        <v>7642</v>
      </c>
      <c r="BE23" s="4" t="s">
        <v>7642</v>
      </c>
      <c r="BF23" s="3" t="s">
        <v>7737</v>
      </c>
      <c r="BG23" s="3" t="s">
        <v>7642</v>
      </c>
      <c r="BH23" s="4" t="s">
        <v>7642</v>
      </c>
      <c r="BI23" s="3" t="s">
        <v>8296</v>
      </c>
      <c r="BJ23" s="3" t="s">
        <v>7642</v>
      </c>
      <c r="BK23" s="4" t="s">
        <v>7642</v>
      </c>
      <c r="BL23" s="3" t="s">
        <v>8297</v>
      </c>
      <c r="BM23" s="3" t="s">
        <v>7642</v>
      </c>
      <c r="BN23" s="4" t="s">
        <v>7642</v>
      </c>
      <c r="BO23" s="5" t="s">
        <v>8057</v>
      </c>
      <c r="BP23" s="5" t="s">
        <v>7642</v>
      </c>
      <c r="BQ23" s="4" t="s">
        <v>7642</v>
      </c>
      <c r="BR23" s="3" t="s">
        <v>8298</v>
      </c>
      <c r="BS23" s="3" t="s">
        <v>7642</v>
      </c>
      <c r="BT23" s="4" t="s">
        <v>7642</v>
      </c>
      <c r="BU23" s="3" t="s">
        <v>8299</v>
      </c>
      <c r="BV23" s="5" t="s">
        <v>7642</v>
      </c>
      <c r="BW23" s="4" t="s">
        <v>7642</v>
      </c>
      <c r="BX23" s="6" t="s">
        <v>8300</v>
      </c>
      <c r="BY23" s="6" t="s">
        <v>7642</v>
      </c>
      <c r="BZ23" s="4" t="s">
        <v>7642</v>
      </c>
      <c r="CA23" s="3" t="s">
        <v>8119</v>
      </c>
      <c r="CB23" s="3" t="s">
        <v>7642</v>
      </c>
      <c r="CC23" s="4" t="s">
        <v>7642</v>
      </c>
      <c r="CD23" s="3" t="s">
        <v>8140</v>
      </c>
      <c r="CE23" s="7" t="s">
        <v>7642</v>
      </c>
      <c r="CF23" s="4" t="s">
        <v>7642</v>
      </c>
      <c r="CG23" s="3" t="s">
        <v>8301</v>
      </c>
      <c r="CH23" s="3" t="s">
        <v>7642</v>
      </c>
      <c r="CI23" s="4" t="s">
        <v>7642</v>
      </c>
      <c r="CJ23" s="3" t="s">
        <v>8302</v>
      </c>
      <c r="CK23" s="3" t="s">
        <v>7642</v>
      </c>
      <c r="CL23" s="4" t="s">
        <v>7642</v>
      </c>
      <c r="CM23" s="3" t="s">
        <v>8101</v>
      </c>
      <c r="CN23" s="3" t="s">
        <v>7642</v>
      </c>
      <c r="CO23" s="4" t="s">
        <v>7642</v>
      </c>
      <c r="CP23" s="3" t="s">
        <v>8303</v>
      </c>
      <c r="CQ23" s="3" t="s">
        <v>7642</v>
      </c>
      <c r="CR23" s="4" t="s">
        <v>7642</v>
      </c>
      <c r="CS23" s="3" t="s">
        <v>8304</v>
      </c>
      <c r="CT23" s="3" t="s">
        <v>7642</v>
      </c>
      <c r="CU23" s="4" t="s">
        <v>7642</v>
      </c>
      <c r="CV23" s="3" t="s">
        <v>8230</v>
      </c>
      <c r="CW23" s="3" t="s">
        <v>7642</v>
      </c>
      <c r="CX23" s="4" t="s">
        <v>7642</v>
      </c>
      <c r="CY23" s="3" t="s">
        <v>8140</v>
      </c>
      <c r="CZ23" s="3" t="s">
        <v>7642</v>
      </c>
      <c r="DA23" s="4" t="s">
        <v>7642</v>
      </c>
      <c r="DB23" s="3" t="s">
        <v>8305</v>
      </c>
      <c r="DC23" s="3" t="s">
        <v>7642</v>
      </c>
      <c r="DD23" s="4" t="s">
        <v>7642</v>
      </c>
      <c r="DE23" s="3" t="s">
        <v>7799</v>
      </c>
      <c r="DF23" s="3" t="s">
        <v>7642</v>
      </c>
      <c r="DG23" s="4" t="s">
        <v>7642</v>
      </c>
      <c r="DH23" s="3" t="s">
        <v>8306</v>
      </c>
      <c r="DI23" s="3" t="s">
        <v>7642</v>
      </c>
      <c r="DJ23" s="4" t="s">
        <v>7642</v>
      </c>
      <c r="DK23" s="8" t="s">
        <v>8307</v>
      </c>
      <c r="DL23" s="8" t="s">
        <v>7642</v>
      </c>
      <c r="DM23" s="4" t="s">
        <v>7642</v>
      </c>
      <c r="DN23" s="3" t="s">
        <v>8308</v>
      </c>
      <c r="DO23" s="3" t="s">
        <v>7642</v>
      </c>
      <c r="DP23" s="4" t="s">
        <v>7642</v>
      </c>
      <c r="DQ23" s="3" t="s">
        <v>8309</v>
      </c>
      <c r="DR23" s="3" t="s">
        <v>7642</v>
      </c>
      <c r="DS23" s="4" t="s">
        <v>7642</v>
      </c>
      <c r="DT23" s="3" t="s">
        <v>8131</v>
      </c>
      <c r="DU23" s="3" t="s">
        <v>7642</v>
      </c>
      <c r="DV23" s="4" t="s">
        <v>7642</v>
      </c>
      <c r="DW23" s="3" t="s">
        <v>7981</v>
      </c>
      <c r="DX23" s="3" t="s">
        <v>7642</v>
      </c>
      <c r="DY23" s="4" t="s">
        <v>7642</v>
      </c>
      <c r="DZ23" s="3" t="s">
        <v>7874</v>
      </c>
      <c r="EA23" s="3" t="s">
        <v>7642</v>
      </c>
      <c r="EB23" s="4" t="s">
        <v>7642</v>
      </c>
      <c r="EC23" s="3" t="s">
        <v>8310</v>
      </c>
      <c r="ED23" s="3" t="s">
        <v>7642</v>
      </c>
      <c r="EE23" s="4" t="s">
        <v>7642</v>
      </c>
      <c r="EF23" s="3" t="s">
        <v>8311</v>
      </c>
      <c r="EG23" s="3" t="s">
        <v>7642</v>
      </c>
      <c r="EH23" s="4" t="s">
        <v>7642</v>
      </c>
      <c r="EI23" s="3" t="s">
        <v>8312</v>
      </c>
      <c r="EJ23" s="3" t="s">
        <v>7642</v>
      </c>
      <c r="EK23" s="4" t="s">
        <v>7642</v>
      </c>
      <c r="EL23" s="3" t="s">
        <v>8313</v>
      </c>
      <c r="EM23" s="3" t="s">
        <v>7642</v>
      </c>
      <c r="EN23" s="4" t="s">
        <v>7642</v>
      </c>
      <c r="EO23" s="3" t="s">
        <v>8134</v>
      </c>
      <c r="EP23" s="3" t="s">
        <v>7642</v>
      </c>
      <c r="EQ23" s="4" t="s">
        <v>7642</v>
      </c>
      <c r="ER23" s="3" t="s">
        <v>8314</v>
      </c>
      <c r="ES23" s="3" t="s">
        <v>7642</v>
      </c>
      <c r="ET23" s="4" t="s">
        <v>7642</v>
      </c>
      <c r="EU23" s="46" t="s">
        <v>8134</v>
      </c>
      <c r="EV23" s="3" t="s">
        <v>7642</v>
      </c>
      <c r="EW23" s="37" t="s">
        <v>7642</v>
      </c>
      <c r="EX23" t="s">
        <v>8315</v>
      </c>
      <c r="EY23" s="3" t="s">
        <v>7642</v>
      </c>
      <c r="EZ23" s="37" t="s">
        <v>7642</v>
      </c>
      <c r="FA23" t="s">
        <v>8316</v>
      </c>
      <c r="FB23" s="3" t="s">
        <v>7642</v>
      </c>
      <c r="FC23" s="37" t="s">
        <v>7642</v>
      </c>
      <c r="FD23" t="s">
        <v>8317</v>
      </c>
      <c r="FE23" s="48" t="s">
        <v>7642</v>
      </c>
      <c r="FF23" s="4" t="s">
        <v>7642</v>
      </c>
    </row>
    <row r="24" spans="1:162" ht="33.950000000000003">
      <c r="A24" s="3" t="s">
        <v>8318</v>
      </c>
      <c r="B24" s="3" t="s">
        <v>7642</v>
      </c>
      <c r="C24" s="4" t="s">
        <v>7642</v>
      </c>
      <c r="D24" s="3" t="s">
        <v>8140</v>
      </c>
      <c r="E24" s="3" t="s">
        <v>7642</v>
      </c>
      <c r="F24" s="4" t="s">
        <v>7642</v>
      </c>
      <c r="G24" s="3" t="s">
        <v>8318</v>
      </c>
      <c r="H24" s="3" t="s">
        <v>7642</v>
      </c>
      <c r="I24" s="4" t="s">
        <v>7642</v>
      </c>
      <c r="J24" s="3" t="s">
        <v>8319</v>
      </c>
      <c r="K24" s="3" t="s">
        <v>7642</v>
      </c>
      <c r="L24" s="4" t="s">
        <v>7642</v>
      </c>
      <c r="M24" s="3" t="s">
        <v>8174</v>
      </c>
      <c r="N24" s="3" t="s">
        <v>7642</v>
      </c>
      <c r="O24" s="4" t="s">
        <v>7816</v>
      </c>
      <c r="P24" s="3" t="s">
        <v>7799</v>
      </c>
      <c r="Q24" s="3" t="s">
        <v>7642</v>
      </c>
      <c r="R24" s="4" t="s">
        <v>7642</v>
      </c>
      <c r="S24" s="3" t="s">
        <v>8320</v>
      </c>
      <c r="T24" s="3" t="s">
        <v>7642</v>
      </c>
      <c r="U24" s="4" t="s">
        <v>7642</v>
      </c>
      <c r="V24" s="3" t="s">
        <v>8321</v>
      </c>
      <c r="W24" s="3" t="s">
        <v>7642</v>
      </c>
      <c r="X24" s="4" t="s">
        <v>7642</v>
      </c>
      <c r="Y24" s="3" t="s">
        <v>7981</v>
      </c>
      <c r="Z24" s="3" t="s">
        <v>7642</v>
      </c>
      <c r="AA24" s="4" t="s">
        <v>7642</v>
      </c>
      <c r="AB24" s="3" t="s">
        <v>8322</v>
      </c>
      <c r="AC24" s="3" t="s">
        <v>7642</v>
      </c>
      <c r="AD24" s="4" t="s">
        <v>7642</v>
      </c>
      <c r="AE24" s="3" t="s">
        <v>8140</v>
      </c>
      <c r="AF24" s="3" t="s">
        <v>7642</v>
      </c>
      <c r="AG24" s="4" t="s">
        <v>7642</v>
      </c>
      <c r="AH24" s="3" t="s">
        <v>8323</v>
      </c>
      <c r="AI24" s="3" t="s">
        <v>7642</v>
      </c>
      <c r="AJ24" s="4" t="s">
        <v>7642</v>
      </c>
      <c r="AK24" s="3" t="s">
        <v>8324</v>
      </c>
      <c r="AL24" s="3" t="s">
        <v>7642</v>
      </c>
      <c r="AM24" s="4" t="s">
        <v>7642</v>
      </c>
      <c r="AN24" s="3" t="s">
        <v>8325</v>
      </c>
      <c r="AO24" s="3" t="s">
        <v>7642</v>
      </c>
      <c r="AP24" s="4" t="s">
        <v>7642</v>
      </c>
      <c r="AQ24" s="3" t="s">
        <v>8326</v>
      </c>
      <c r="AR24" s="3" t="s">
        <v>7642</v>
      </c>
      <c r="AS24" s="4" t="s">
        <v>7642</v>
      </c>
      <c r="AT24" s="3" t="s">
        <v>8327</v>
      </c>
      <c r="AU24" s="36" t="s">
        <v>7642</v>
      </c>
      <c r="AV24" s="37" t="s">
        <v>7642</v>
      </c>
      <c r="AW24" s="5" t="s">
        <v>8328</v>
      </c>
      <c r="AX24" s="5" t="s">
        <v>7642</v>
      </c>
      <c r="AY24" s="4" t="s">
        <v>7642</v>
      </c>
      <c r="AZ24" s="3" t="s">
        <v>2911</v>
      </c>
      <c r="BA24" s="3" t="s">
        <v>7642</v>
      </c>
      <c r="BB24" s="4" t="s">
        <v>7816</v>
      </c>
      <c r="BC24" s="3" t="s">
        <v>8134</v>
      </c>
      <c r="BD24" s="3" t="s">
        <v>7642</v>
      </c>
      <c r="BE24" s="4" t="s">
        <v>7642</v>
      </c>
      <c r="BF24" s="3" t="s">
        <v>7799</v>
      </c>
      <c r="BG24" s="3" t="s">
        <v>7642</v>
      </c>
      <c r="BH24" s="4" t="s">
        <v>7642</v>
      </c>
      <c r="BI24" s="3" t="s">
        <v>8329</v>
      </c>
      <c r="BJ24" s="3" t="s">
        <v>7642</v>
      </c>
      <c r="BK24" s="4" t="s">
        <v>7642</v>
      </c>
      <c r="BL24" s="3" t="s">
        <v>8330</v>
      </c>
      <c r="BM24" s="3" t="s">
        <v>7642</v>
      </c>
      <c r="BN24" s="4" t="s">
        <v>7642</v>
      </c>
      <c r="BO24" s="5" t="s">
        <v>7972</v>
      </c>
      <c r="BP24" s="5" t="s">
        <v>7642</v>
      </c>
      <c r="BQ24" s="4" t="s">
        <v>7642</v>
      </c>
      <c r="BR24" s="3" t="s">
        <v>8134</v>
      </c>
      <c r="BS24" s="3" t="s">
        <v>7642</v>
      </c>
      <c r="BT24" s="4" t="s">
        <v>7642</v>
      </c>
      <c r="BU24" s="5" t="s">
        <v>8331</v>
      </c>
      <c r="BV24" s="5" t="s">
        <v>7642</v>
      </c>
      <c r="BW24" s="4" t="s">
        <v>7642</v>
      </c>
      <c r="BX24" s="6" t="s">
        <v>8332</v>
      </c>
      <c r="BY24" s="6" t="s">
        <v>7642</v>
      </c>
      <c r="BZ24" s="4" t="s">
        <v>7642</v>
      </c>
      <c r="CA24" s="3" t="s">
        <v>8333</v>
      </c>
      <c r="CB24" s="3" t="s">
        <v>7642</v>
      </c>
      <c r="CC24" s="4" t="s">
        <v>7642</v>
      </c>
      <c r="CD24" s="3" t="s">
        <v>7842</v>
      </c>
      <c r="CE24" s="7" t="s">
        <v>7642</v>
      </c>
      <c r="CF24" s="4" t="s">
        <v>7642</v>
      </c>
      <c r="CG24" s="3" t="s">
        <v>8334</v>
      </c>
      <c r="CH24" s="3" t="s">
        <v>7642</v>
      </c>
      <c r="CI24" s="4" t="s">
        <v>7642</v>
      </c>
      <c r="CJ24" s="3" t="s">
        <v>8335</v>
      </c>
      <c r="CK24" s="3" t="s">
        <v>7642</v>
      </c>
      <c r="CL24" s="4" t="s">
        <v>7642</v>
      </c>
      <c r="CM24" s="3" t="s">
        <v>8111</v>
      </c>
      <c r="CN24" s="3" t="s">
        <v>7642</v>
      </c>
      <c r="CO24" s="4" t="s">
        <v>7642</v>
      </c>
      <c r="CP24" s="3" t="s">
        <v>8336</v>
      </c>
      <c r="CQ24" s="3" t="s">
        <v>7642</v>
      </c>
      <c r="CR24" s="4" t="s">
        <v>7642</v>
      </c>
      <c r="CS24" s="3" t="s">
        <v>7842</v>
      </c>
      <c r="CT24" s="3" t="s">
        <v>7642</v>
      </c>
      <c r="CU24" s="4" t="s">
        <v>7642</v>
      </c>
      <c r="CV24" s="3" t="s">
        <v>8337</v>
      </c>
      <c r="CW24" s="3" t="s">
        <v>7642</v>
      </c>
      <c r="CX24" s="4" t="s">
        <v>7642</v>
      </c>
      <c r="CY24" s="3" t="s">
        <v>8338</v>
      </c>
      <c r="CZ24" s="3" t="s">
        <v>7642</v>
      </c>
      <c r="DA24" s="4" t="s">
        <v>7642</v>
      </c>
      <c r="DB24" s="3" t="s">
        <v>8020</v>
      </c>
      <c r="DC24" s="3" t="s">
        <v>7642</v>
      </c>
      <c r="DD24" s="4" t="s">
        <v>7642</v>
      </c>
      <c r="DE24" s="3" t="s">
        <v>8230</v>
      </c>
      <c r="DF24" s="3" t="s">
        <v>7642</v>
      </c>
      <c r="DG24" s="4" t="s">
        <v>7642</v>
      </c>
      <c r="DH24" s="3" t="s">
        <v>8339</v>
      </c>
      <c r="DI24" s="3" t="s">
        <v>7642</v>
      </c>
      <c r="DJ24" s="4" t="s">
        <v>7642</v>
      </c>
      <c r="DK24" s="3" t="s">
        <v>8300</v>
      </c>
      <c r="DL24" s="8" t="s">
        <v>7642</v>
      </c>
      <c r="DM24" s="4" t="s">
        <v>7642</v>
      </c>
      <c r="DN24" s="3" t="s">
        <v>8340</v>
      </c>
      <c r="DO24" s="3" t="s">
        <v>7642</v>
      </c>
      <c r="DP24" s="4" t="s">
        <v>7642</v>
      </c>
      <c r="DQ24" s="3" t="s">
        <v>8341</v>
      </c>
      <c r="DR24" s="3" t="s">
        <v>7642</v>
      </c>
      <c r="DS24" s="4" t="s">
        <v>7642</v>
      </c>
      <c r="DT24" s="3" t="s">
        <v>8342</v>
      </c>
      <c r="DU24" s="3" t="s">
        <v>7642</v>
      </c>
      <c r="DV24" s="4" t="s">
        <v>7642</v>
      </c>
      <c r="DW24" s="3" t="s">
        <v>8014</v>
      </c>
      <c r="DX24" s="3" t="s">
        <v>7642</v>
      </c>
      <c r="DY24" s="4" t="s">
        <v>7642</v>
      </c>
      <c r="DZ24" s="3" t="s">
        <v>8122</v>
      </c>
      <c r="EA24" s="3" t="s">
        <v>7642</v>
      </c>
      <c r="EB24" s="4" t="s">
        <v>7642</v>
      </c>
      <c r="EC24" s="3" t="s">
        <v>7655</v>
      </c>
      <c r="ED24" s="3" t="s">
        <v>7642</v>
      </c>
      <c r="EE24" s="4" t="s">
        <v>7642</v>
      </c>
      <c r="EF24" s="3" t="s">
        <v>8343</v>
      </c>
      <c r="EG24" s="3" t="s">
        <v>7642</v>
      </c>
      <c r="EH24" s="4" t="s">
        <v>7642</v>
      </c>
      <c r="EI24" s="3" t="s">
        <v>7981</v>
      </c>
      <c r="EJ24" s="3" t="s">
        <v>7642</v>
      </c>
      <c r="EK24" s="4" t="s">
        <v>7642</v>
      </c>
      <c r="EL24" s="3" t="s">
        <v>8344</v>
      </c>
      <c r="EM24" s="3" t="s">
        <v>7642</v>
      </c>
      <c r="EN24" s="4" t="s">
        <v>7642</v>
      </c>
      <c r="EO24" s="3" t="s">
        <v>8345</v>
      </c>
      <c r="EP24" s="3" t="s">
        <v>7642</v>
      </c>
      <c r="EQ24" s="4" t="s">
        <v>7642</v>
      </c>
      <c r="ER24" s="3" t="s">
        <v>8122</v>
      </c>
      <c r="ES24" s="3" t="s">
        <v>7642</v>
      </c>
      <c r="ET24" s="4" t="s">
        <v>7642</v>
      </c>
      <c r="EU24" s="46" t="s">
        <v>8346</v>
      </c>
      <c r="EV24" s="3" t="s">
        <v>7642</v>
      </c>
      <c r="EW24" s="37" t="s">
        <v>7642</v>
      </c>
      <c r="EX24" t="s">
        <v>8347</v>
      </c>
      <c r="EY24" s="3" t="s">
        <v>7642</v>
      </c>
      <c r="EZ24" s="37" t="s">
        <v>7642</v>
      </c>
      <c r="FA24" t="s">
        <v>8348</v>
      </c>
      <c r="FB24" s="3" t="s">
        <v>7642</v>
      </c>
      <c r="FC24" s="37" t="s">
        <v>7642</v>
      </c>
      <c r="FD24" t="s">
        <v>8140</v>
      </c>
      <c r="FE24" s="48" t="s">
        <v>7642</v>
      </c>
      <c r="FF24" s="4" t="s">
        <v>7642</v>
      </c>
    </row>
    <row r="25" spans="1:162" ht="51">
      <c r="A25" s="3" t="s">
        <v>7869</v>
      </c>
      <c r="B25" s="3" t="s">
        <v>7642</v>
      </c>
      <c r="C25" s="4" t="s">
        <v>7642</v>
      </c>
      <c r="D25" s="3" t="s">
        <v>7836</v>
      </c>
      <c r="E25" s="3" t="s">
        <v>7642</v>
      </c>
      <c r="F25" s="4" t="s">
        <v>7642</v>
      </c>
      <c r="G25" s="3" t="s">
        <v>7869</v>
      </c>
      <c r="H25" s="3" t="s">
        <v>7642</v>
      </c>
      <c r="I25" s="4" t="s">
        <v>7642</v>
      </c>
      <c r="J25" s="3" t="s">
        <v>7957</v>
      </c>
      <c r="K25" s="3" t="s">
        <v>7642</v>
      </c>
      <c r="L25" s="4" t="s">
        <v>7642</v>
      </c>
      <c r="M25" s="3" t="s">
        <v>8349</v>
      </c>
      <c r="N25" s="3" t="s">
        <v>7642</v>
      </c>
      <c r="O25" s="4" t="s">
        <v>7642</v>
      </c>
      <c r="P25" s="3" t="s">
        <v>8174</v>
      </c>
      <c r="Q25" s="3" t="s">
        <v>7642</v>
      </c>
      <c r="R25" s="4" t="s">
        <v>7816</v>
      </c>
      <c r="S25" s="3" t="s">
        <v>8350</v>
      </c>
      <c r="T25" s="3" t="s">
        <v>7642</v>
      </c>
      <c r="U25" s="4" t="s">
        <v>7642</v>
      </c>
      <c r="V25" s="3" t="s">
        <v>8351</v>
      </c>
      <c r="W25" s="3" t="s">
        <v>7642</v>
      </c>
      <c r="X25" s="4" t="s">
        <v>7642</v>
      </c>
      <c r="Y25" s="3" t="s">
        <v>8014</v>
      </c>
      <c r="Z25" s="3" t="s">
        <v>7642</v>
      </c>
      <c r="AA25" s="4" t="s">
        <v>7642</v>
      </c>
      <c r="AB25" s="3" t="s">
        <v>8352</v>
      </c>
      <c r="AC25" s="3" t="s">
        <v>7642</v>
      </c>
      <c r="AD25" s="4" t="s">
        <v>7642</v>
      </c>
      <c r="AE25" s="3" t="s">
        <v>7836</v>
      </c>
      <c r="AF25" s="3" t="s">
        <v>7642</v>
      </c>
      <c r="AG25" s="4" t="s">
        <v>7642</v>
      </c>
      <c r="AH25" s="3" t="s">
        <v>8353</v>
      </c>
      <c r="AI25" s="3" t="s">
        <v>7642</v>
      </c>
      <c r="AJ25" s="4" t="s">
        <v>7642</v>
      </c>
      <c r="AK25" s="3" t="s">
        <v>8354</v>
      </c>
      <c r="AL25" s="3" t="s">
        <v>7642</v>
      </c>
      <c r="AM25" s="4" t="s">
        <v>7642</v>
      </c>
      <c r="AN25" s="3" t="s">
        <v>8355</v>
      </c>
      <c r="AO25" s="3" t="s">
        <v>7642</v>
      </c>
      <c r="AP25" s="4" t="s">
        <v>7642</v>
      </c>
      <c r="AQ25" s="3" t="s">
        <v>8356</v>
      </c>
      <c r="AR25" s="3" t="s">
        <v>7642</v>
      </c>
      <c r="AS25" s="4" t="s">
        <v>7642</v>
      </c>
      <c r="AT25" s="3" t="s">
        <v>8357</v>
      </c>
      <c r="AU25" s="36" t="s">
        <v>7642</v>
      </c>
      <c r="AV25" s="37" t="s">
        <v>7642</v>
      </c>
      <c r="AW25" s="5" t="s">
        <v>8358</v>
      </c>
      <c r="AX25" s="5" t="s">
        <v>7642</v>
      </c>
      <c r="AY25" s="4" t="s">
        <v>7642</v>
      </c>
      <c r="AZ25" s="3" t="s">
        <v>8359</v>
      </c>
      <c r="BA25" s="3" t="s">
        <v>7642</v>
      </c>
      <c r="BB25" s="4" t="s">
        <v>7642</v>
      </c>
      <c r="BC25" s="3" t="s">
        <v>8140</v>
      </c>
      <c r="BD25" s="3" t="s">
        <v>7642</v>
      </c>
      <c r="BE25" s="4" t="s">
        <v>7642</v>
      </c>
      <c r="BF25" s="3" t="s">
        <v>8230</v>
      </c>
      <c r="BG25" s="3" t="s">
        <v>7642</v>
      </c>
      <c r="BH25" s="4" t="s">
        <v>7642</v>
      </c>
      <c r="BI25" s="3" t="s">
        <v>8360</v>
      </c>
      <c r="BJ25" s="3" t="s">
        <v>7642</v>
      </c>
      <c r="BK25" s="4" t="s">
        <v>7642</v>
      </c>
      <c r="BL25" s="3" t="s">
        <v>8361</v>
      </c>
      <c r="BM25" s="3" t="s">
        <v>7642</v>
      </c>
      <c r="BN25" s="4" t="s">
        <v>7642</v>
      </c>
      <c r="BO25" s="5" t="s">
        <v>8362</v>
      </c>
      <c r="BP25" s="5" t="s">
        <v>7642</v>
      </c>
      <c r="BQ25" s="4" t="s">
        <v>7642</v>
      </c>
      <c r="BR25" s="3" t="s">
        <v>8363</v>
      </c>
      <c r="BS25" s="3" t="s">
        <v>7642</v>
      </c>
      <c r="BT25" s="4" t="s">
        <v>7642</v>
      </c>
      <c r="BU25" s="5" t="s">
        <v>8364</v>
      </c>
      <c r="BV25" s="5" t="s">
        <v>7642</v>
      </c>
      <c r="BW25" s="4" t="s">
        <v>7642</v>
      </c>
      <c r="BX25" s="6" t="s">
        <v>8140</v>
      </c>
      <c r="BY25" s="6" t="s">
        <v>7642</v>
      </c>
      <c r="BZ25" s="4" t="s">
        <v>7642</v>
      </c>
      <c r="CA25" s="3" t="s">
        <v>8365</v>
      </c>
      <c r="CB25" s="3" t="s">
        <v>7642</v>
      </c>
      <c r="CC25" s="4" t="s">
        <v>7642</v>
      </c>
      <c r="CD25" s="3" t="s">
        <v>8366</v>
      </c>
      <c r="CE25" s="7" t="s">
        <v>7642</v>
      </c>
      <c r="CF25" s="4" t="s">
        <v>7642</v>
      </c>
      <c r="CG25" s="3" t="s">
        <v>8367</v>
      </c>
      <c r="CH25" s="3" t="s">
        <v>7642</v>
      </c>
      <c r="CI25" s="4" t="s">
        <v>7642</v>
      </c>
      <c r="CJ25" s="3" t="s">
        <v>8140</v>
      </c>
      <c r="CK25" s="3" t="s">
        <v>7642</v>
      </c>
      <c r="CL25" s="4" t="s">
        <v>7642</v>
      </c>
      <c r="CM25" s="3" t="s">
        <v>7799</v>
      </c>
      <c r="CN25" s="3" t="s">
        <v>7642</v>
      </c>
      <c r="CO25" s="4" t="s">
        <v>7642</v>
      </c>
      <c r="CP25" s="3" t="s">
        <v>8140</v>
      </c>
      <c r="CQ25" s="3" t="s">
        <v>7642</v>
      </c>
      <c r="CR25" s="4" t="s">
        <v>7642</v>
      </c>
      <c r="CS25" s="3" t="s">
        <v>8368</v>
      </c>
      <c r="CT25" s="3" t="s">
        <v>7642</v>
      </c>
      <c r="CU25" s="4" t="s">
        <v>7790</v>
      </c>
      <c r="CV25" s="3" t="s">
        <v>8134</v>
      </c>
      <c r="CW25" s="3" t="s">
        <v>7642</v>
      </c>
      <c r="CX25" s="4" t="s">
        <v>7642</v>
      </c>
      <c r="CY25" s="3" t="s">
        <v>8369</v>
      </c>
      <c r="CZ25" s="3" t="s">
        <v>7642</v>
      </c>
      <c r="DA25" s="4" t="s">
        <v>7642</v>
      </c>
      <c r="DB25" s="3" t="s">
        <v>8370</v>
      </c>
      <c r="DC25" s="3" t="s">
        <v>7642</v>
      </c>
      <c r="DD25" s="4" t="s">
        <v>7642</v>
      </c>
      <c r="DE25" s="3" t="s">
        <v>8371</v>
      </c>
      <c r="DF25" s="3" t="s">
        <v>7642</v>
      </c>
      <c r="DG25" s="4" t="s">
        <v>7642</v>
      </c>
      <c r="DH25" s="3" t="s">
        <v>8372</v>
      </c>
      <c r="DI25" s="3" t="s">
        <v>7642</v>
      </c>
      <c r="DJ25" s="4" t="s">
        <v>7642</v>
      </c>
      <c r="DK25" s="3" t="s">
        <v>8373</v>
      </c>
      <c r="DL25" s="8" t="s">
        <v>7642</v>
      </c>
      <c r="DM25" s="4" t="s">
        <v>7642</v>
      </c>
      <c r="DN25" s="3" t="s">
        <v>8020</v>
      </c>
      <c r="DO25" s="3" t="s">
        <v>7642</v>
      </c>
      <c r="DP25" s="4" t="s">
        <v>7642</v>
      </c>
      <c r="DQ25" s="3" t="s">
        <v>8374</v>
      </c>
      <c r="DR25" s="3" t="s">
        <v>7642</v>
      </c>
      <c r="DS25" s="4" t="s">
        <v>7642</v>
      </c>
      <c r="DT25" s="3" t="s">
        <v>7981</v>
      </c>
      <c r="DU25" s="3" t="s">
        <v>7642</v>
      </c>
      <c r="DV25" s="4" t="s">
        <v>7642</v>
      </c>
      <c r="DW25" s="3" t="s">
        <v>8375</v>
      </c>
      <c r="DX25" s="3" t="s">
        <v>7642</v>
      </c>
      <c r="DY25" s="4" t="s">
        <v>7642</v>
      </c>
      <c r="DZ25" s="3" t="s">
        <v>7737</v>
      </c>
      <c r="EA25" s="3" t="s">
        <v>7642</v>
      </c>
      <c r="EB25" s="4" t="s">
        <v>7642</v>
      </c>
      <c r="EC25" s="3" t="s">
        <v>7641</v>
      </c>
      <c r="ED25" s="3" t="s">
        <v>7642</v>
      </c>
      <c r="EE25" s="4" t="s">
        <v>7642</v>
      </c>
      <c r="EF25" s="3" t="s">
        <v>8376</v>
      </c>
      <c r="EG25" s="3" t="s">
        <v>7642</v>
      </c>
      <c r="EH25" s="4" t="s">
        <v>7642</v>
      </c>
      <c r="EI25" s="3" t="s">
        <v>8014</v>
      </c>
      <c r="EJ25" s="3" t="s">
        <v>7642</v>
      </c>
      <c r="EK25" s="4" t="s">
        <v>7642</v>
      </c>
      <c r="EL25" s="3" t="s">
        <v>8377</v>
      </c>
      <c r="EM25" s="3" t="s">
        <v>7642</v>
      </c>
      <c r="EN25" s="4" t="s">
        <v>7642</v>
      </c>
      <c r="EO25" s="3" t="s">
        <v>8378</v>
      </c>
      <c r="EP25" s="3" t="s">
        <v>7642</v>
      </c>
      <c r="EQ25" s="4" t="s">
        <v>7642</v>
      </c>
      <c r="ER25" s="3" t="s">
        <v>8111</v>
      </c>
      <c r="ES25" s="3" t="s">
        <v>7642</v>
      </c>
      <c r="ET25" s="4" t="s">
        <v>7642</v>
      </c>
      <c r="EU25" s="46" t="s">
        <v>8379</v>
      </c>
      <c r="EV25" s="3" t="s">
        <v>7642</v>
      </c>
      <c r="EW25" s="37" t="s">
        <v>7642</v>
      </c>
      <c r="EX25" t="s">
        <v>8380</v>
      </c>
      <c r="EY25" s="3" t="s">
        <v>7642</v>
      </c>
      <c r="EZ25" s="37" t="s">
        <v>7642</v>
      </c>
      <c r="FA25" t="s">
        <v>8140</v>
      </c>
      <c r="FB25" s="3" t="s">
        <v>7642</v>
      </c>
      <c r="FC25" s="37" t="s">
        <v>7642</v>
      </c>
      <c r="FD25" t="s">
        <v>7842</v>
      </c>
      <c r="FE25" s="48" t="s">
        <v>7642</v>
      </c>
      <c r="FF25" s="4" t="s">
        <v>7642</v>
      </c>
    </row>
    <row r="26" spans="1:162" ht="84.95">
      <c r="A26" s="3" t="s">
        <v>7892</v>
      </c>
      <c r="B26" s="3" t="s">
        <v>7642</v>
      </c>
      <c r="C26" s="4" t="s">
        <v>7642</v>
      </c>
      <c r="D26" s="3" t="s">
        <v>7842</v>
      </c>
      <c r="E26" s="3" t="s">
        <v>7642</v>
      </c>
      <c r="F26" s="4" t="s">
        <v>7642</v>
      </c>
      <c r="G26" s="3" t="s">
        <v>7892</v>
      </c>
      <c r="H26" s="3" t="s">
        <v>7642</v>
      </c>
      <c r="I26" s="4" t="s">
        <v>7642</v>
      </c>
      <c r="J26" s="3" t="s">
        <v>8381</v>
      </c>
      <c r="K26" s="3" t="s">
        <v>7642</v>
      </c>
      <c r="L26" s="4" t="s">
        <v>7642</v>
      </c>
      <c r="M26" s="3" t="s">
        <v>8382</v>
      </c>
      <c r="N26" s="3" t="s">
        <v>7642</v>
      </c>
      <c r="O26" s="4" t="s">
        <v>7642</v>
      </c>
      <c r="P26" s="3" t="s">
        <v>8383</v>
      </c>
      <c r="Q26" s="3" t="s">
        <v>7642</v>
      </c>
      <c r="R26" s="4" t="s">
        <v>7642</v>
      </c>
      <c r="S26" s="3" t="s">
        <v>8384</v>
      </c>
      <c r="T26" s="3" t="s">
        <v>7642</v>
      </c>
      <c r="U26" s="4" t="s">
        <v>7642</v>
      </c>
      <c r="V26" s="3" t="s">
        <v>8385</v>
      </c>
      <c r="W26" s="3" t="s">
        <v>7642</v>
      </c>
      <c r="X26" s="4" t="s">
        <v>7642</v>
      </c>
      <c r="Y26" s="3" t="s">
        <v>7737</v>
      </c>
      <c r="Z26" s="3" t="s">
        <v>7642</v>
      </c>
      <c r="AA26" s="4" t="s">
        <v>7642</v>
      </c>
      <c r="AB26" s="3" t="s">
        <v>8386</v>
      </c>
      <c r="AC26" s="3" t="s">
        <v>7642</v>
      </c>
      <c r="AD26" s="4" t="s">
        <v>7642</v>
      </c>
      <c r="AE26" s="3" t="s">
        <v>8387</v>
      </c>
      <c r="AF26" s="3" t="s">
        <v>7642</v>
      </c>
      <c r="AG26" s="4" t="s">
        <v>7642</v>
      </c>
      <c r="AH26" s="3" t="s">
        <v>8388</v>
      </c>
      <c r="AI26" s="3" t="s">
        <v>7642</v>
      </c>
      <c r="AJ26" s="4" t="s">
        <v>7642</v>
      </c>
      <c r="AK26" s="3" t="s">
        <v>7842</v>
      </c>
      <c r="AL26" s="3" t="s">
        <v>7642</v>
      </c>
      <c r="AM26" s="4" t="s">
        <v>7642</v>
      </c>
      <c r="AN26" s="3" t="s">
        <v>8389</v>
      </c>
      <c r="AO26" s="3" t="s">
        <v>7642</v>
      </c>
      <c r="AP26" s="4" t="s">
        <v>7642</v>
      </c>
      <c r="AQ26" s="3" t="s">
        <v>8390</v>
      </c>
      <c r="AR26" s="3" t="s">
        <v>7642</v>
      </c>
      <c r="AS26" s="4" t="s">
        <v>7642</v>
      </c>
      <c r="AT26" s="3" t="s">
        <v>8391</v>
      </c>
      <c r="AU26" s="36" t="s">
        <v>7642</v>
      </c>
      <c r="AV26" s="37" t="s">
        <v>7642</v>
      </c>
      <c r="AW26" s="5" t="s">
        <v>7842</v>
      </c>
      <c r="AX26" s="5" t="s">
        <v>7642</v>
      </c>
      <c r="AY26" s="4" t="s">
        <v>7642</v>
      </c>
      <c r="AZ26" s="3" t="s">
        <v>7842</v>
      </c>
      <c r="BA26" s="3" t="s">
        <v>7642</v>
      </c>
      <c r="BB26" s="4" t="s">
        <v>7642</v>
      </c>
      <c r="BC26" s="3" t="s">
        <v>7842</v>
      </c>
      <c r="BD26" s="3" t="s">
        <v>7642</v>
      </c>
      <c r="BE26" s="4" t="s">
        <v>7642</v>
      </c>
      <c r="BF26" s="3" t="s">
        <v>8134</v>
      </c>
      <c r="BG26" s="3" t="s">
        <v>7642</v>
      </c>
      <c r="BH26" s="4" t="s">
        <v>7642</v>
      </c>
      <c r="BI26" s="3" t="s">
        <v>8392</v>
      </c>
      <c r="BJ26" s="3" t="s">
        <v>7642</v>
      </c>
      <c r="BK26" s="4" t="s">
        <v>7642</v>
      </c>
      <c r="BL26" s="3" t="s">
        <v>8389</v>
      </c>
      <c r="BM26" s="3" t="s">
        <v>7642</v>
      </c>
      <c r="BN26" s="4" t="s">
        <v>7642</v>
      </c>
      <c r="BO26" s="5" t="s">
        <v>7957</v>
      </c>
      <c r="BP26" s="5" t="s">
        <v>7642</v>
      </c>
      <c r="BQ26" s="4" t="s">
        <v>7642</v>
      </c>
      <c r="BR26" s="3" t="s">
        <v>8393</v>
      </c>
      <c r="BS26" s="3" t="s">
        <v>7642</v>
      </c>
      <c r="BT26" s="4" t="s">
        <v>7642</v>
      </c>
      <c r="BU26" s="5" t="s">
        <v>8394</v>
      </c>
      <c r="BV26" s="5" t="s">
        <v>7642</v>
      </c>
      <c r="BW26" s="4" t="s">
        <v>7642</v>
      </c>
      <c r="BX26" s="6" t="s">
        <v>8395</v>
      </c>
      <c r="BY26" s="6" t="s">
        <v>7642</v>
      </c>
      <c r="BZ26" s="4" t="s">
        <v>7642</v>
      </c>
      <c r="CA26" s="3" t="s">
        <v>8028</v>
      </c>
      <c r="CB26" s="3" t="s">
        <v>7642</v>
      </c>
      <c r="CC26" s="4" t="s">
        <v>7642</v>
      </c>
      <c r="CD26" s="3" t="s">
        <v>8396</v>
      </c>
      <c r="CE26" s="7" t="s">
        <v>7642</v>
      </c>
      <c r="CF26" s="4" t="s">
        <v>7642</v>
      </c>
      <c r="CG26" s="3" t="s">
        <v>8397</v>
      </c>
      <c r="CH26" s="3" t="s">
        <v>7642</v>
      </c>
      <c r="CI26" s="4" t="s">
        <v>7642</v>
      </c>
      <c r="CJ26" s="3" t="s">
        <v>7842</v>
      </c>
      <c r="CK26" s="3" t="s">
        <v>7642</v>
      </c>
      <c r="CL26" s="4" t="s">
        <v>7642</v>
      </c>
      <c r="CM26" s="3" t="s">
        <v>8398</v>
      </c>
      <c r="CN26" s="3" t="s">
        <v>7642</v>
      </c>
      <c r="CO26" s="4" t="s">
        <v>7642</v>
      </c>
      <c r="CP26" s="3" t="s">
        <v>7836</v>
      </c>
      <c r="CQ26" s="3" t="s">
        <v>7642</v>
      </c>
      <c r="CR26" s="4" t="s">
        <v>7642</v>
      </c>
      <c r="CS26" s="3" t="s">
        <v>8165</v>
      </c>
      <c r="CT26" s="3" t="s">
        <v>7642</v>
      </c>
      <c r="CU26" s="4" t="s">
        <v>7642</v>
      </c>
      <c r="CV26" s="3" t="s">
        <v>8399</v>
      </c>
      <c r="CW26" s="3" t="s">
        <v>7642</v>
      </c>
      <c r="CX26" s="4" t="s">
        <v>7642</v>
      </c>
      <c r="CY26" s="3" t="s">
        <v>8400</v>
      </c>
      <c r="CZ26" s="3" t="s">
        <v>7642</v>
      </c>
      <c r="DA26" s="4" t="s">
        <v>7642</v>
      </c>
      <c r="DB26" s="3" t="s">
        <v>8401</v>
      </c>
      <c r="DC26" s="3" t="s">
        <v>7642</v>
      </c>
      <c r="DD26" s="4" t="s">
        <v>7642</v>
      </c>
      <c r="DE26" s="3" t="s">
        <v>8402</v>
      </c>
      <c r="DF26" s="3" t="s">
        <v>7642</v>
      </c>
      <c r="DG26" s="4" t="s">
        <v>7642</v>
      </c>
      <c r="DH26" s="3" t="s">
        <v>8140</v>
      </c>
      <c r="DI26" s="3" t="s">
        <v>7642</v>
      </c>
      <c r="DJ26" s="4" t="s">
        <v>7642</v>
      </c>
      <c r="DK26" s="8" t="s">
        <v>8403</v>
      </c>
      <c r="DL26" s="8" t="s">
        <v>7642</v>
      </c>
      <c r="DM26" s="4" t="s">
        <v>7642</v>
      </c>
      <c r="DN26" s="3" t="s">
        <v>8404</v>
      </c>
      <c r="DO26" s="3" t="s">
        <v>7642</v>
      </c>
      <c r="DP26" s="4" t="s">
        <v>7642</v>
      </c>
      <c r="DQ26" s="3" t="s">
        <v>8405</v>
      </c>
      <c r="DR26" s="3" t="s">
        <v>7642</v>
      </c>
      <c r="DS26" s="4" t="s">
        <v>7642</v>
      </c>
      <c r="DT26" s="3" t="s">
        <v>8014</v>
      </c>
      <c r="DU26" s="3" t="s">
        <v>7642</v>
      </c>
      <c r="DV26" s="4" t="s">
        <v>7642</v>
      </c>
      <c r="DW26" s="3" t="s">
        <v>7799</v>
      </c>
      <c r="DX26" s="3" t="s">
        <v>7642</v>
      </c>
      <c r="DY26" s="4" t="s">
        <v>7642</v>
      </c>
      <c r="DZ26" s="3" t="s">
        <v>7932</v>
      </c>
      <c r="EA26" s="3" t="s">
        <v>7642</v>
      </c>
      <c r="EB26" s="4" t="s">
        <v>7642</v>
      </c>
      <c r="EC26" s="3" t="s">
        <v>8406</v>
      </c>
      <c r="ED26" s="3" t="s">
        <v>7642</v>
      </c>
      <c r="EE26" s="4" t="s">
        <v>7642</v>
      </c>
      <c r="EF26" s="3" t="s">
        <v>8225</v>
      </c>
      <c r="EG26" s="3" t="s">
        <v>7642</v>
      </c>
      <c r="EH26" s="4" t="s">
        <v>7642</v>
      </c>
      <c r="EI26" s="3" t="s">
        <v>7799</v>
      </c>
      <c r="EJ26" s="3" t="s">
        <v>7642</v>
      </c>
      <c r="EK26" s="4" t="s">
        <v>7642</v>
      </c>
      <c r="EL26" s="3" t="s">
        <v>8373</v>
      </c>
      <c r="EM26" s="3" t="s">
        <v>7642</v>
      </c>
      <c r="EN26" s="4" t="s">
        <v>7642</v>
      </c>
      <c r="EO26" s="3" t="s">
        <v>8140</v>
      </c>
      <c r="EP26" s="3" t="s">
        <v>7642</v>
      </c>
      <c r="EQ26" s="4" t="s">
        <v>7642</v>
      </c>
      <c r="ER26" s="3" t="s">
        <v>8154</v>
      </c>
      <c r="ES26" s="3" t="s">
        <v>7642</v>
      </c>
      <c r="ET26" s="4" t="s">
        <v>7642</v>
      </c>
      <c r="EU26" s="46" t="s">
        <v>8407</v>
      </c>
      <c r="EV26" s="3" t="s">
        <v>7642</v>
      </c>
      <c r="EW26" s="37" t="s">
        <v>7642</v>
      </c>
      <c r="EX26" t="s">
        <v>8408</v>
      </c>
      <c r="EY26" s="3" t="s">
        <v>7642</v>
      </c>
      <c r="EZ26" s="37" t="s">
        <v>7642</v>
      </c>
      <c r="FA26" t="s">
        <v>7842</v>
      </c>
      <c r="FB26" s="3" t="s">
        <v>7642</v>
      </c>
      <c r="FC26" s="37" t="s">
        <v>7642</v>
      </c>
      <c r="FD26" t="s">
        <v>8165</v>
      </c>
      <c r="FE26" s="48" t="s">
        <v>7642</v>
      </c>
      <c r="FF26" s="4" t="s">
        <v>7642</v>
      </c>
    </row>
    <row r="27" spans="1:162" ht="33.950000000000003">
      <c r="A27" s="3" t="s">
        <v>8323</v>
      </c>
      <c r="B27" s="3" t="s">
        <v>7642</v>
      </c>
      <c r="C27" s="4" t="s">
        <v>7642</v>
      </c>
      <c r="D27" s="3" t="s">
        <v>8370</v>
      </c>
      <c r="E27" s="3" t="s">
        <v>7642</v>
      </c>
      <c r="F27" s="4" t="s">
        <v>7642</v>
      </c>
      <c r="G27" s="3" t="s">
        <v>8323</v>
      </c>
      <c r="H27" s="3" t="s">
        <v>7642</v>
      </c>
      <c r="I27" s="4" t="s">
        <v>7642</v>
      </c>
      <c r="J27" s="3" t="s">
        <v>8409</v>
      </c>
      <c r="K27" s="3" t="s">
        <v>7642</v>
      </c>
      <c r="L27" s="4" t="s">
        <v>7642</v>
      </c>
      <c r="M27" s="3" t="s">
        <v>8410</v>
      </c>
      <c r="N27" s="3" t="s">
        <v>7642</v>
      </c>
      <c r="O27" s="4" t="s">
        <v>7642</v>
      </c>
      <c r="P27" s="3" t="s">
        <v>8286</v>
      </c>
      <c r="Q27" s="3" t="s">
        <v>7642</v>
      </c>
      <c r="R27" s="4" t="s">
        <v>7642</v>
      </c>
      <c r="S27" s="3" t="s">
        <v>7842</v>
      </c>
      <c r="T27" s="3" t="s">
        <v>7642</v>
      </c>
      <c r="U27" s="4" t="s">
        <v>7642</v>
      </c>
      <c r="V27" s="3" t="s">
        <v>8411</v>
      </c>
      <c r="W27" s="3" t="s">
        <v>7642</v>
      </c>
      <c r="X27" s="4" t="s">
        <v>7642</v>
      </c>
      <c r="Y27" s="3" t="s">
        <v>7799</v>
      </c>
      <c r="Z27" s="3" t="s">
        <v>7642</v>
      </c>
      <c r="AA27" s="4" t="s">
        <v>7642</v>
      </c>
      <c r="AB27" s="3" t="s">
        <v>8412</v>
      </c>
      <c r="AC27" s="3" t="s">
        <v>7642</v>
      </c>
      <c r="AD27" s="4" t="s">
        <v>7642</v>
      </c>
      <c r="AE27" s="3" t="s">
        <v>8413</v>
      </c>
      <c r="AF27" s="3" t="s">
        <v>7642</v>
      </c>
      <c r="AG27" s="4" t="s">
        <v>7642</v>
      </c>
      <c r="AH27" s="3" t="s">
        <v>8414</v>
      </c>
      <c r="AI27" s="3" t="s">
        <v>7642</v>
      </c>
      <c r="AJ27" s="4" t="s">
        <v>7642</v>
      </c>
      <c r="AK27" s="3" t="s">
        <v>8415</v>
      </c>
      <c r="AL27" s="3" t="s">
        <v>7642</v>
      </c>
      <c r="AM27" s="4" t="s">
        <v>7642</v>
      </c>
      <c r="AN27" s="3" t="s">
        <v>8416</v>
      </c>
      <c r="AO27" s="3" t="s">
        <v>7642</v>
      </c>
      <c r="AP27" s="4" t="s">
        <v>7642</v>
      </c>
      <c r="AQ27" s="3" t="s">
        <v>8133</v>
      </c>
      <c r="AR27" s="3" t="s">
        <v>7642</v>
      </c>
      <c r="AS27" s="4" t="s">
        <v>7642</v>
      </c>
      <c r="AT27" s="3" t="s">
        <v>8417</v>
      </c>
      <c r="AU27" s="36" t="s">
        <v>7642</v>
      </c>
      <c r="AV27" s="37" t="s">
        <v>7642</v>
      </c>
      <c r="AW27" s="5" t="s">
        <v>8368</v>
      </c>
      <c r="AX27" s="5" t="s">
        <v>7642</v>
      </c>
      <c r="AY27" s="4" t="s">
        <v>7642</v>
      </c>
      <c r="AZ27" s="3" t="s">
        <v>8418</v>
      </c>
      <c r="BA27" s="3" t="s">
        <v>7642</v>
      </c>
      <c r="BB27" s="4" t="s">
        <v>7642</v>
      </c>
      <c r="BC27" s="3" t="s">
        <v>8415</v>
      </c>
      <c r="BD27" s="3" t="s">
        <v>7642</v>
      </c>
      <c r="BE27" s="4" t="s">
        <v>7642</v>
      </c>
      <c r="BF27" s="3" t="s">
        <v>8419</v>
      </c>
      <c r="BG27" s="3" t="s">
        <v>7642</v>
      </c>
      <c r="BH27" s="4" t="s">
        <v>7642</v>
      </c>
      <c r="BI27" s="3" t="s">
        <v>8420</v>
      </c>
      <c r="BJ27" s="3" t="s">
        <v>7642</v>
      </c>
      <c r="BK27" s="4" t="s">
        <v>7642</v>
      </c>
      <c r="BL27" s="3" t="s">
        <v>8421</v>
      </c>
      <c r="BM27" s="3" t="s">
        <v>7642</v>
      </c>
      <c r="BN27" s="4" t="s">
        <v>7642</v>
      </c>
      <c r="BO27" s="5" t="s">
        <v>8422</v>
      </c>
      <c r="BP27" s="5" t="s">
        <v>7642</v>
      </c>
      <c r="BQ27" s="4" t="s">
        <v>7642</v>
      </c>
      <c r="BR27" s="3" t="s">
        <v>8423</v>
      </c>
      <c r="BS27" s="3" t="s">
        <v>7642</v>
      </c>
      <c r="BT27" s="4" t="s">
        <v>7642</v>
      </c>
      <c r="BU27" s="5" t="s">
        <v>8424</v>
      </c>
      <c r="BV27" s="5" t="s">
        <v>7642</v>
      </c>
      <c r="BW27" s="4" t="s">
        <v>7642</v>
      </c>
      <c r="BX27" s="6" t="s">
        <v>8368</v>
      </c>
      <c r="BY27" s="6" t="s">
        <v>7642</v>
      </c>
      <c r="BZ27" s="4" t="s">
        <v>7642</v>
      </c>
      <c r="CA27" s="3" t="s">
        <v>7981</v>
      </c>
      <c r="CB27" s="3" t="s">
        <v>7642</v>
      </c>
      <c r="CC27" s="4" t="s">
        <v>7642</v>
      </c>
      <c r="CD27" s="3" t="s">
        <v>8425</v>
      </c>
      <c r="CE27" s="7" t="s">
        <v>7642</v>
      </c>
      <c r="CF27" s="4" t="s">
        <v>7816</v>
      </c>
      <c r="CG27" s="3" t="s">
        <v>8426</v>
      </c>
      <c r="CH27" s="3" t="s">
        <v>7642</v>
      </c>
      <c r="CI27" s="4" t="s">
        <v>7642</v>
      </c>
      <c r="CJ27" s="3" t="s">
        <v>8368</v>
      </c>
      <c r="CK27" s="3" t="s">
        <v>7642</v>
      </c>
      <c r="CL27" s="4" t="s">
        <v>7642</v>
      </c>
      <c r="CM27" s="3" t="s">
        <v>8427</v>
      </c>
      <c r="CN27" s="3" t="s">
        <v>7642</v>
      </c>
      <c r="CO27" s="4" t="s">
        <v>7642</v>
      </c>
      <c r="CP27" s="3" t="s">
        <v>8428</v>
      </c>
      <c r="CQ27" s="3" t="s">
        <v>7642</v>
      </c>
      <c r="CR27" s="4" t="s">
        <v>7642</v>
      </c>
      <c r="CS27" s="3" t="s">
        <v>8429</v>
      </c>
      <c r="CT27" s="3" t="s">
        <v>7642</v>
      </c>
      <c r="CU27" s="4" t="s">
        <v>7642</v>
      </c>
      <c r="CV27" s="3" t="s">
        <v>8140</v>
      </c>
      <c r="CW27" s="3" t="s">
        <v>7642</v>
      </c>
      <c r="CX27" s="4" t="s">
        <v>7642</v>
      </c>
      <c r="CY27" s="3" t="s">
        <v>8430</v>
      </c>
      <c r="CZ27" s="3" t="s">
        <v>7642</v>
      </c>
      <c r="DA27" s="4" t="s">
        <v>7642</v>
      </c>
      <c r="DB27" s="3" t="s">
        <v>8431</v>
      </c>
      <c r="DC27" s="3" t="s">
        <v>7642</v>
      </c>
      <c r="DD27" s="4" t="s">
        <v>7642</v>
      </c>
      <c r="DE27" s="3" t="s">
        <v>8432</v>
      </c>
      <c r="DF27" s="3" t="s">
        <v>7642</v>
      </c>
      <c r="DG27" s="4" t="s">
        <v>7642</v>
      </c>
      <c r="DH27" s="3" t="s">
        <v>8433</v>
      </c>
      <c r="DI27" s="3" t="s">
        <v>7642</v>
      </c>
      <c r="DJ27" s="4" t="s">
        <v>7642</v>
      </c>
      <c r="DK27" s="3" t="s">
        <v>8020</v>
      </c>
      <c r="DL27" s="8" t="s">
        <v>7642</v>
      </c>
      <c r="DM27" s="4" t="s">
        <v>7642</v>
      </c>
      <c r="DN27" s="3" t="s">
        <v>8434</v>
      </c>
      <c r="DO27" s="3" t="s">
        <v>7642</v>
      </c>
      <c r="DP27" s="4" t="s">
        <v>7642</v>
      </c>
      <c r="DQ27" s="3" t="s">
        <v>8435</v>
      </c>
      <c r="DR27" s="3" t="s">
        <v>7642</v>
      </c>
      <c r="DS27" s="4" t="s">
        <v>7642</v>
      </c>
      <c r="DT27" s="3" t="s">
        <v>8111</v>
      </c>
      <c r="DU27" s="3" t="s">
        <v>7642</v>
      </c>
      <c r="DV27" s="4" t="s">
        <v>7642</v>
      </c>
      <c r="DW27" s="3" t="s">
        <v>8436</v>
      </c>
      <c r="DX27" s="3" t="s">
        <v>7642</v>
      </c>
      <c r="DY27" s="4" t="s">
        <v>7642</v>
      </c>
      <c r="DZ27" s="3" t="s">
        <v>8371</v>
      </c>
      <c r="EA27" s="3" t="s">
        <v>7642</v>
      </c>
      <c r="EB27" s="4" t="s">
        <v>7642</v>
      </c>
      <c r="EC27" s="3" t="s">
        <v>8437</v>
      </c>
      <c r="ED27" s="3" t="s">
        <v>7642</v>
      </c>
      <c r="EE27" s="4" t="s">
        <v>7642</v>
      </c>
      <c r="EF27" s="3" t="s">
        <v>8438</v>
      </c>
      <c r="EG27" s="3" t="s">
        <v>7642</v>
      </c>
      <c r="EH27" s="4" t="s">
        <v>7642</v>
      </c>
      <c r="EI27" s="3" t="s">
        <v>8439</v>
      </c>
      <c r="EJ27" s="3" t="s">
        <v>7642</v>
      </c>
      <c r="EK27" s="4" t="s">
        <v>7642</v>
      </c>
      <c r="EL27" s="3" t="s">
        <v>8440</v>
      </c>
      <c r="EM27" s="3" t="s">
        <v>7642</v>
      </c>
      <c r="EN27" s="4" t="s">
        <v>7642</v>
      </c>
      <c r="EO27" s="3" t="s">
        <v>8020</v>
      </c>
      <c r="EP27" s="3" t="s">
        <v>7642</v>
      </c>
      <c r="EQ27" s="4" t="s">
        <v>7642</v>
      </c>
      <c r="ER27" s="3" t="s">
        <v>8441</v>
      </c>
      <c r="ES27" s="3" t="s">
        <v>7642</v>
      </c>
      <c r="ET27" s="4" t="s">
        <v>7642</v>
      </c>
      <c r="EU27" s="46" t="s">
        <v>8442</v>
      </c>
      <c r="EV27" s="3" t="s">
        <v>7642</v>
      </c>
      <c r="EW27" s="37" t="s">
        <v>7642</v>
      </c>
      <c r="EX27" t="s">
        <v>8443</v>
      </c>
      <c r="EY27" s="3" t="s">
        <v>7642</v>
      </c>
      <c r="EZ27" s="37" t="s">
        <v>7642</v>
      </c>
      <c r="FA27" t="s">
        <v>8368</v>
      </c>
      <c r="FB27" s="3" t="s">
        <v>7642</v>
      </c>
      <c r="FC27" s="37" t="s">
        <v>7642</v>
      </c>
      <c r="FD27" t="s">
        <v>8444</v>
      </c>
      <c r="FE27" s="48" t="s">
        <v>7642</v>
      </c>
      <c r="FF27" s="4" t="s">
        <v>7816</v>
      </c>
    </row>
    <row r="28" spans="1:162" ht="51">
      <c r="A28" s="3" t="s">
        <v>8445</v>
      </c>
      <c r="B28" s="3" t="s">
        <v>7642</v>
      </c>
      <c r="C28" s="4" t="s">
        <v>7642</v>
      </c>
      <c r="D28" s="3" t="s">
        <v>8193</v>
      </c>
      <c r="E28" s="3" t="s">
        <v>7642</v>
      </c>
      <c r="F28" s="4" t="s">
        <v>7642</v>
      </c>
      <c r="G28" s="3" t="s">
        <v>8445</v>
      </c>
      <c r="H28" s="3" t="s">
        <v>7642</v>
      </c>
      <c r="I28" s="4" t="s">
        <v>7642</v>
      </c>
      <c r="J28" s="3" t="s">
        <v>7981</v>
      </c>
      <c r="K28" s="3" t="s">
        <v>7642</v>
      </c>
      <c r="L28" s="4" t="s">
        <v>7642</v>
      </c>
      <c r="M28" s="3" t="s">
        <v>8140</v>
      </c>
      <c r="N28" s="3" t="s">
        <v>7642</v>
      </c>
      <c r="O28" s="4" t="s">
        <v>7642</v>
      </c>
      <c r="P28" s="3" t="s">
        <v>8446</v>
      </c>
      <c r="Q28" s="3" t="s">
        <v>7642</v>
      </c>
      <c r="R28" s="4" t="s">
        <v>7642</v>
      </c>
      <c r="S28" s="3" t="s">
        <v>8447</v>
      </c>
      <c r="T28" s="3" t="s">
        <v>7642</v>
      </c>
      <c r="U28" s="4" t="s">
        <v>7642</v>
      </c>
      <c r="V28" s="3" t="s">
        <v>8140</v>
      </c>
      <c r="W28" s="3" t="s">
        <v>7642</v>
      </c>
      <c r="X28" s="4" t="s">
        <v>7642</v>
      </c>
      <c r="Y28" s="3" t="s">
        <v>8230</v>
      </c>
      <c r="Z28" s="3" t="s">
        <v>7642</v>
      </c>
      <c r="AA28" s="4" t="s">
        <v>7642</v>
      </c>
      <c r="AB28" s="3" t="s">
        <v>8448</v>
      </c>
      <c r="AC28" s="3" t="s">
        <v>7642</v>
      </c>
      <c r="AD28" s="4" t="s">
        <v>7642</v>
      </c>
      <c r="AE28" s="3" t="s">
        <v>8449</v>
      </c>
      <c r="AF28" s="3" t="s">
        <v>7642</v>
      </c>
      <c r="AG28" s="4" t="s">
        <v>7816</v>
      </c>
      <c r="AH28" s="3" t="s">
        <v>8450</v>
      </c>
      <c r="AI28" s="3" t="s">
        <v>7642</v>
      </c>
      <c r="AJ28" s="4" t="s">
        <v>7642</v>
      </c>
      <c r="AK28" s="3" t="s">
        <v>8193</v>
      </c>
      <c r="AL28" s="3" t="s">
        <v>7642</v>
      </c>
      <c r="AM28" s="4" t="s">
        <v>7642</v>
      </c>
      <c r="AN28" s="3" t="s">
        <v>8311</v>
      </c>
      <c r="AO28" s="3" t="s">
        <v>7642</v>
      </c>
      <c r="AP28" s="4" t="s">
        <v>7642</v>
      </c>
      <c r="AQ28" s="3" t="s">
        <v>8451</v>
      </c>
      <c r="AR28" s="3" t="s">
        <v>7642</v>
      </c>
      <c r="AS28" s="4" t="s">
        <v>7642</v>
      </c>
      <c r="AT28" s="3" t="s">
        <v>8452</v>
      </c>
      <c r="AU28" s="36" t="s">
        <v>7642</v>
      </c>
      <c r="AV28" s="37" t="s">
        <v>7642</v>
      </c>
      <c r="AW28" s="5" t="s">
        <v>8370</v>
      </c>
      <c r="AX28" s="5" t="s">
        <v>7642</v>
      </c>
      <c r="AY28" s="4" t="s">
        <v>7642</v>
      </c>
      <c r="AZ28" s="3" t="s">
        <v>8425</v>
      </c>
      <c r="BA28" s="3" t="s">
        <v>7642</v>
      </c>
      <c r="BB28" s="4" t="s">
        <v>7816</v>
      </c>
      <c r="BC28" s="3" t="s">
        <v>8453</v>
      </c>
      <c r="BD28" s="3" t="s">
        <v>7642</v>
      </c>
      <c r="BE28" s="4" t="s">
        <v>7642</v>
      </c>
      <c r="BF28" s="3" t="s">
        <v>8454</v>
      </c>
      <c r="BG28" s="3" t="s">
        <v>7642</v>
      </c>
      <c r="BH28" s="4" t="s">
        <v>7642</v>
      </c>
      <c r="BI28" s="3" t="s">
        <v>8140</v>
      </c>
      <c r="BJ28" s="3" t="s">
        <v>7642</v>
      </c>
      <c r="BK28" s="4" t="s">
        <v>7642</v>
      </c>
      <c r="BL28" s="3" t="s">
        <v>7842</v>
      </c>
      <c r="BM28" s="3" t="s">
        <v>7642</v>
      </c>
      <c r="BN28" s="4" t="s">
        <v>7642</v>
      </c>
      <c r="BO28" s="5" t="s">
        <v>8455</v>
      </c>
      <c r="BP28" s="5" t="s">
        <v>7642</v>
      </c>
      <c r="BQ28" s="4" t="s">
        <v>7642</v>
      </c>
      <c r="BR28" s="3" t="s">
        <v>7836</v>
      </c>
      <c r="BS28" s="3" t="s">
        <v>7642</v>
      </c>
      <c r="BT28" s="4" t="s">
        <v>7642</v>
      </c>
      <c r="BU28" s="5" t="s">
        <v>8456</v>
      </c>
      <c r="BV28" s="5" t="s">
        <v>7642</v>
      </c>
      <c r="BW28" s="4" t="s">
        <v>7642</v>
      </c>
      <c r="BX28" s="6" t="s">
        <v>8370</v>
      </c>
      <c r="BY28" s="6" t="s">
        <v>7642</v>
      </c>
      <c r="BZ28" s="4" t="s">
        <v>7642</v>
      </c>
      <c r="CA28" s="3" t="s">
        <v>8014</v>
      </c>
      <c r="CB28" s="3" t="s">
        <v>7642</v>
      </c>
      <c r="CC28" s="4" t="s">
        <v>7642</v>
      </c>
      <c r="CD28" s="3" t="s">
        <v>8434</v>
      </c>
      <c r="CE28" s="7" t="s">
        <v>7642</v>
      </c>
      <c r="CF28" s="4" t="s">
        <v>7642</v>
      </c>
      <c r="CG28" s="3" t="s">
        <v>8457</v>
      </c>
      <c r="CH28" s="3" t="s">
        <v>7642</v>
      </c>
      <c r="CI28" s="4" t="s">
        <v>7642</v>
      </c>
      <c r="CJ28" s="3" t="s">
        <v>8165</v>
      </c>
      <c r="CK28" s="3" t="s">
        <v>7642</v>
      </c>
      <c r="CL28" s="4" t="s">
        <v>7642</v>
      </c>
      <c r="CM28" s="3" t="s">
        <v>8458</v>
      </c>
      <c r="CN28" s="3" t="s">
        <v>7642</v>
      </c>
      <c r="CO28" s="4" t="s">
        <v>7642</v>
      </c>
      <c r="CP28" s="3" t="s">
        <v>8459</v>
      </c>
      <c r="CQ28" s="3" t="s">
        <v>7642</v>
      </c>
      <c r="CR28" s="4" t="s">
        <v>7642</v>
      </c>
      <c r="CS28" s="3" t="s">
        <v>8460</v>
      </c>
      <c r="CT28" s="3" t="s">
        <v>7642</v>
      </c>
      <c r="CU28" s="4" t="s">
        <v>7642</v>
      </c>
      <c r="CV28" s="3" t="s">
        <v>8461</v>
      </c>
      <c r="CW28" s="3" t="s">
        <v>7642</v>
      </c>
      <c r="CX28" s="4" t="s">
        <v>7642</v>
      </c>
      <c r="CY28" s="3" t="s">
        <v>8462</v>
      </c>
      <c r="CZ28" s="3" t="s">
        <v>7642</v>
      </c>
      <c r="DA28" s="4" t="s">
        <v>7642</v>
      </c>
      <c r="DB28" s="3" t="s">
        <v>8293</v>
      </c>
      <c r="DC28" s="3" t="s">
        <v>7642</v>
      </c>
      <c r="DD28" s="4" t="s">
        <v>7642</v>
      </c>
      <c r="DE28" s="3" t="s">
        <v>7991</v>
      </c>
      <c r="DF28" s="3" t="s">
        <v>7642</v>
      </c>
      <c r="DG28" s="4" t="s">
        <v>7642</v>
      </c>
      <c r="DH28" s="3" t="s">
        <v>8368</v>
      </c>
      <c r="DI28" s="3" t="s">
        <v>7642</v>
      </c>
      <c r="DJ28" s="4" t="s">
        <v>7642</v>
      </c>
      <c r="DK28" s="3" t="s">
        <v>8463</v>
      </c>
      <c r="DL28" s="8" t="s">
        <v>7642</v>
      </c>
      <c r="DM28" s="4" t="s">
        <v>7642</v>
      </c>
      <c r="DN28" s="3" t="s">
        <v>8464</v>
      </c>
      <c r="DO28" s="3" t="s">
        <v>7642</v>
      </c>
      <c r="DP28" s="4" t="s">
        <v>7642</v>
      </c>
      <c r="DQ28" s="3" t="s">
        <v>8465</v>
      </c>
      <c r="DR28" s="3" t="s">
        <v>7642</v>
      </c>
      <c r="DS28" s="4" t="s">
        <v>7642</v>
      </c>
      <c r="DT28" s="3" t="s">
        <v>7799</v>
      </c>
      <c r="DU28" s="3" t="s">
        <v>7642</v>
      </c>
      <c r="DV28" s="4" t="s">
        <v>7642</v>
      </c>
      <c r="DW28" s="3" t="s">
        <v>7989</v>
      </c>
      <c r="DX28" s="3" t="s">
        <v>7642</v>
      </c>
      <c r="DY28" s="4" t="s">
        <v>7642</v>
      </c>
      <c r="DZ28" s="3" t="s">
        <v>8466</v>
      </c>
      <c r="EA28" s="3" t="s">
        <v>7642</v>
      </c>
      <c r="EB28" s="4" t="s">
        <v>7642</v>
      </c>
      <c r="EC28" s="3" t="s">
        <v>7697</v>
      </c>
      <c r="ED28" s="3" t="s">
        <v>7642</v>
      </c>
      <c r="EE28" s="4" t="s">
        <v>7642</v>
      </c>
      <c r="EF28" s="3" t="s">
        <v>8467</v>
      </c>
      <c r="EG28" s="3" t="s">
        <v>7642</v>
      </c>
      <c r="EH28" s="4" t="s">
        <v>7642</v>
      </c>
      <c r="EI28" s="3" t="s">
        <v>8134</v>
      </c>
      <c r="EJ28" s="3" t="s">
        <v>7642</v>
      </c>
      <c r="EK28" s="4" t="s">
        <v>7642</v>
      </c>
      <c r="EL28" s="3" t="s">
        <v>8468</v>
      </c>
      <c r="EM28" s="3" t="s">
        <v>7642</v>
      </c>
      <c r="EN28" s="4" t="s">
        <v>7642</v>
      </c>
      <c r="EO28" s="3" t="s">
        <v>8469</v>
      </c>
      <c r="EP28" s="3" t="s">
        <v>7642</v>
      </c>
      <c r="EQ28" s="4" t="s">
        <v>7642</v>
      </c>
      <c r="ER28" s="3" t="s">
        <v>8146</v>
      </c>
      <c r="ES28" s="3" t="s">
        <v>7642</v>
      </c>
      <c r="ET28" s="4" t="s">
        <v>7642</v>
      </c>
      <c r="EU28" s="46" t="s">
        <v>8369</v>
      </c>
      <c r="EV28" s="3" t="s">
        <v>7642</v>
      </c>
      <c r="EW28" s="37" t="s">
        <v>7642</v>
      </c>
      <c r="EX28" t="s">
        <v>8470</v>
      </c>
      <c r="EY28" s="3" t="s">
        <v>7642</v>
      </c>
      <c r="EZ28" s="37" t="s">
        <v>7642</v>
      </c>
      <c r="FA28" t="s">
        <v>8165</v>
      </c>
      <c r="FB28" s="3" t="s">
        <v>7642</v>
      </c>
      <c r="FC28" s="37" t="s">
        <v>7642</v>
      </c>
      <c r="FD28" t="s">
        <v>8471</v>
      </c>
      <c r="FE28" s="48" t="s">
        <v>7642</v>
      </c>
      <c r="FF28" s="4" t="s">
        <v>7642</v>
      </c>
    </row>
    <row r="29" spans="1:162" ht="51.95" thickBot="1">
      <c r="A29" s="3" t="s">
        <v>8472</v>
      </c>
      <c r="B29" s="3" t="s">
        <v>7642</v>
      </c>
      <c r="C29" s="15" t="s">
        <v>7642</v>
      </c>
      <c r="D29" s="3" t="s">
        <v>8225</v>
      </c>
      <c r="E29" s="3" t="s">
        <v>7642</v>
      </c>
      <c r="F29" s="4" t="s">
        <v>7642</v>
      </c>
      <c r="G29" s="3" t="s">
        <v>8472</v>
      </c>
      <c r="H29" s="3" t="s">
        <v>7642</v>
      </c>
      <c r="I29" s="4" t="s">
        <v>7642</v>
      </c>
      <c r="J29" s="3" t="s">
        <v>8014</v>
      </c>
      <c r="K29" s="3" t="s">
        <v>7642</v>
      </c>
      <c r="L29" s="4" t="s">
        <v>7642</v>
      </c>
      <c r="M29" s="3" t="s">
        <v>8473</v>
      </c>
      <c r="N29" s="3" t="s">
        <v>7642</v>
      </c>
      <c r="O29" s="4" t="s">
        <v>7642</v>
      </c>
      <c r="P29" s="3" t="s">
        <v>8140</v>
      </c>
      <c r="Q29" s="3" t="s">
        <v>7642</v>
      </c>
      <c r="R29" s="4" t="s">
        <v>7642</v>
      </c>
      <c r="S29" s="3" t="s">
        <v>8474</v>
      </c>
      <c r="T29" s="3" t="s">
        <v>7642</v>
      </c>
      <c r="U29" s="4" t="s">
        <v>7642</v>
      </c>
      <c r="V29" s="3" t="s">
        <v>8475</v>
      </c>
      <c r="W29" s="3" t="s">
        <v>7642</v>
      </c>
      <c r="X29" s="4" t="s">
        <v>7642</v>
      </c>
      <c r="Y29" s="3" t="s">
        <v>8476</v>
      </c>
      <c r="Z29" s="3" t="s">
        <v>7642</v>
      </c>
      <c r="AA29" s="4" t="s">
        <v>7642</v>
      </c>
      <c r="AB29" s="3" t="s">
        <v>8477</v>
      </c>
      <c r="AC29" s="3" t="s">
        <v>7642</v>
      </c>
      <c r="AD29" s="4" t="s">
        <v>7642</v>
      </c>
      <c r="AE29" s="3" t="s">
        <v>8478</v>
      </c>
      <c r="AF29" s="3" t="s">
        <v>7642</v>
      </c>
      <c r="AG29" s="4" t="s">
        <v>7642</v>
      </c>
      <c r="AH29" s="3" t="s">
        <v>8479</v>
      </c>
      <c r="AI29" s="3" t="s">
        <v>7642</v>
      </c>
      <c r="AJ29" s="4" t="s">
        <v>7816</v>
      </c>
      <c r="AK29" s="3" t="s">
        <v>8480</v>
      </c>
      <c r="AL29" s="3" t="s">
        <v>7642</v>
      </c>
      <c r="AM29" s="4" t="s">
        <v>7642</v>
      </c>
      <c r="AN29" s="3" t="s">
        <v>8481</v>
      </c>
      <c r="AO29" s="3" t="s">
        <v>7642</v>
      </c>
      <c r="AP29" s="4" t="s">
        <v>7816</v>
      </c>
      <c r="AQ29" s="3" t="s">
        <v>8482</v>
      </c>
      <c r="AR29" s="3" t="s">
        <v>7642</v>
      </c>
      <c r="AS29" s="4" t="s">
        <v>7642</v>
      </c>
      <c r="AT29" s="3" t="s">
        <v>8483</v>
      </c>
      <c r="AU29" s="36" t="s">
        <v>7642</v>
      </c>
      <c r="AV29" s="37" t="s">
        <v>7642</v>
      </c>
      <c r="AW29" s="5" t="s">
        <v>8484</v>
      </c>
      <c r="AX29" s="5" t="s">
        <v>7642</v>
      </c>
      <c r="AY29" s="4" t="s">
        <v>7816</v>
      </c>
      <c r="AZ29" s="3" t="s">
        <v>8259</v>
      </c>
      <c r="BA29" s="3" t="s">
        <v>7642</v>
      </c>
      <c r="BB29" s="4" t="s">
        <v>7642</v>
      </c>
      <c r="BC29" s="3" t="s">
        <v>8485</v>
      </c>
      <c r="BD29" s="3" t="s">
        <v>7642</v>
      </c>
      <c r="BE29" s="4" t="s">
        <v>7642</v>
      </c>
      <c r="BF29" s="3" t="s">
        <v>8486</v>
      </c>
      <c r="BG29" s="3" t="s">
        <v>7642</v>
      </c>
      <c r="BH29" s="4" t="s">
        <v>7642</v>
      </c>
      <c r="BI29" s="3" t="s">
        <v>7836</v>
      </c>
      <c r="BJ29" s="3" t="s">
        <v>7642</v>
      </c>
      <c r="BK29" s="4" t="s">
        <v>7642</v>
      </c>
      <c r="BL29" s="3" t="s">
        <v>8487</v>
      </c>
      <c r="BM29" s="3" t="s">
        <v>7642</v>
      </c>
      <c r="BN29" s="4" t="s">
        <v>7816</v>
      </c>
      <c r="BO29" s="5" t="s">
        <v>8488</v>
      </c>
      <c r="BP29" s="5" t="s">
        <v>7642</v>
      </c>
      <c r="BQ29" s="4" t="s">
        <v>7642</v>
      </c>
      <c r="BR29" s="3" t="s">
        <v>7842</v>
      </c>
      <c r="BS29" s="3" t="s">
        <v>7642</v>
      </c>
      <c r="BT29" s="4" t="s">
        <v>7642</v>
      </c>
      <c r="BU29" s="5" t="s">
        <v>8489</v>
      </c>
      <c r="BV29" s="5" t="s">
        <v>7642</v>
      </c>
      <c r="BW29" s="4" t="s">
        <v>7642</v>
      </c>
      <c r="BX29" s="6" t="s">
        <v>8490</v>
      </c>
      <c r="BY29" s="6" t="s">
        <v>7642</v>
      </c>
      <c r="BZ29" s="4" t="s">
        <v>7816</v>
      </c>
      <c r="CA29" s="3" t="s">
        <v>8042</v>
      </c>
      <c r="CB29" s="3" t="s">
        <v>7642</v>
      </c>
      <c r="CC29" s="4" t="s">
        <v>7642</v>
      </c>
      <c r="CD29" s="3" t="s">
        <v>8491</v>
      </c>
      <c r="CE29" s="7" t="s">
        <v>7642</v>
      </c>
      <c r="CF29" s="4" t="s">
        <v>7642</v>
      </c>
      <c r="CG29" s="3" t="s">
        <v>8492</v>
      </c>
      <c r="CH29" s="3" t="s">
        <v>7642</v>
      </c>
      <c r="CI29" s="4" t="s">
        <v>7642</v>
      </c>
      <c r="CJ29" s="3" t="s">
        <v>8493</v>
      </c>
      <c r="CK29" s="3" t="s">
        <v>7642</v>
      </c>
      <c r="CL29" s="4" t="s">
        <v>7816</v>
      </c>
      <c r="CM29" s="3" t="s">
        <v>8140</v>
      </c>
      <c r="CN29" s="3" t="s">
        <v>7642</v>
      </c>
      <c r="CO29" s="4" t="s">
        <v>7642</v>
      </c>
      <c r="CP29" s="3" t="s">
        <v>8494</v>
      </c>
      <c r="CQ29" s="3" t="s">
        <v>7642</v>
      </c>
      <c r="CR29" s="4" t="s">
        <v>7642</v>
      </c>
      <c r="CS29" s="3" t="s">
        <v>8491</v>
      </c>
      <c r="CT29" s="3" t="s">
        <v>7642</v>
      </c>
      <c r="CU29" s="4" t="s">
        <v>7642</v>
      </c>
      <c r="CV29" s="3" t="s">
        <v>7842</v>
      </c>
      <c r="CW29" s="3" t="s">
        <v>7642</v>
      </c>
      <c r="CX29" s="4" t="s">
        <v>7642</v>
      </c>
      <c r="CY29" s="3" t="s">
        <v>8438</v>
      </c>
      <c r="CZ29" s="3" t="s">
        <v>7642</v>
      </c>
      <c r="DA29" s="4" t="s">
        <v>7642</v>
      </c>
      <c r="DB29" s="3" t="s">
        <v>8495</v>
      </c>
      <c r="DC29" s="3" t="s">
        <v>7642</v>
      </c>
      <c r="DD29" s="4" t="s">
        <v>7642</v>
      </c>
      <c r="DE29" s="3" t="s">
        <v>8496</v>
      </c>
      <c r="DF29" s="3" t="s">
        <v>7642</v>
      </c>
      <c r="DG29" s="4" t="s">
        <v>7642</v>
      </c>
      <c r="DH29" s="3" t="s">
        <v>8497</v>
      </c>
      <c r="DI29" s="3" t="s">
        <v>7642</v>
      </c>
      <c r="DJ29" s="4" t="s">
        <v>7816</v>
      </c>
      <c r="DK29" s="3" t="s">
        <v>8498</v>
      </c>
      <c r="DL29" s="8" t="s">
        <v>7642</v>
      </c>
      <c r="DM29" s="4" t="s">
        <v>7642</v>
      </c>
      <c r="DN29" s="3" t="s">
        <v>8499</v>
      </c>
      <c r="DO29" s="3" t="s">
        <v>7642</v>
      </c>
      <c r="DP29" s="4" t="s">
        <v>7642</v>
      </c>
      <c r="DQ29" s="3" t="s">
        <v>8500</v>
      </c>
      <c r="DR29" s="3" t="s">
        <v>7642</v>
      </c>
      <c r="DS29" s="4" t="s">
        <v>7642</v>
      </c>
      <c r="DT29" s="3" t="s">
        <v>8501</v>
      </c>
      <c r="DU29" s="3" t="s">
        <v>7642</v>
      </c>
      <c r="DV29" s="4" t="s">
        <v>7642</v>
      </c>
      <c r="DW29" s="3" t="s">
        <v>8502</v>
      </c>
      <c r="DX29" s="3" t="s">
        <v>7642</v>
      </c>
      <c r="DY29" s="4" t="s">
        <v>7642</v>
      </c>
      <c r="DZ29" s="3" t="s">
        <v>8373</v>
      </c>
      <c r="EA29" s="3" t="s">
        <v>7642</v>
      </c>
      <c r="EB29" s="4" t="s">
        <v>7642</v>
      </c>
      <c r="EC29" s="3" t="s">
        <v>7895</v>
      </c>
      <c r="ED29" s="3" t="s">
        <v>7642</v>
      </c>
      <c r="EE29" s="4" t="s">
        <v>7642</v>
      </c>
      <c r="EF29" s="3" t="s">
        <v>8503</v>
      </c>
      <c r="EG29" s="3" t="s">
        <v>7642</v>
      </c>
      <c r="EH29" s="4" t="s">
        <v>7642</v>
      </c>
      <c r="EI29" s="3" t="s">
        <v>8504</v>
      </c>
      <c r="EJ29" s="3" t="s">
        <v>7642</v>
      </c>
      <c r="EK29" s="4" t="s">
        <v>7642</v>
      </c>
      <c r="EL29" s="3" t="s">
        <v>8505</v>
      </c>
      <c r="EM29" s="3" t="s">
        <v>7642</v>
      </c>
      <c r="EN29" s="4" t="s">
        <v>7642</v>
      </c>
      <c r="EO29" s="3" t="s">
        <v>8506</v>
      </c>
      <c r="EP29" s="3" t="s">
        <v>7642</v>
      </c>
      <c r="EQ29" s="4" t="s">
        <v>7642</v>
      </c>
      <c r="ER29" s="3" t="s">
        <v>8174</v>
      </c>
      <c r="ES29" s="3" t="s">
        <v>7642</v>
      </c>
      <c r="ET29" s="4" t="s">
        <v>7642</v>
      </c>
      <c r="EU29" s="46" t="s">
        <v>8507</v>
      </c>
      <c r="EV29" s="3" t="s">
        <v>7642</v>
      </c>
      <c r="EW29" s="37" t="s">
        <v>7642</v>
      </c>
      <c r="EX29" t="s">
        <v>7967</v>
      </c>
      <c r="EY29" s="3" t="s">
        <v>7642</v>
      </c>
      <c r="EZ29" s="37" t="s">
        <v>7642</v>
      </c>
      <c r="FA29" t="s">
        <v>8508</v>
      </c>
      <c r="FB29" s="3" t="s">
        <v>7642</v>
      </c>
      <c r="FC29" s="37" t="s">
        <v>7816</v>
      </c>
      <c r="FD29" s="52" t="s">
        <v>8509</v>
      </c>
      <c r="FE29" s="48" t="s">
        <v>7642</v>
      </c>
      <c r="FF29" s="4" t="s">
        <v>7642</v>
      </c>
    </row>
    <row r="30" spans="1:162" ht="35.1" thickTop="1">
      <c r="A30" s="3" t="s">
        <v>8510</v>
      </c>
      <c r="B30" s="3" t="s">
        <v>7642</v>
      </c>
      <c r="C30" s="4" t="s">
        <v>7642</v>
      </c>
      <c r="D30" s="3" t="s">
        <v>8511</v>
      </c>
      <c r="E30" s="3" t="s">
        <v>7642</v>
      </c>
      <c r="F30" s="4" t="s">
        <v>7642</v>
      </c>
      <c r="G30" s="3" t="s">
        <v>8510</v>
      </c>
      <c r="H30" s="3" t="s">
        <v>7642</v>
      </c>
      <c r="I30" s="4" t="s">
        <v>7642</v>
      </c>
      <c r="J30" s="3" t="s">
        <v>8201</v>
      </c>
      <c r="K30" s="3" t="s">
        <v>7642</v>
      </c>
      <c r="L30" s="4" t="s">
        <v>7642</v>
      </c>
      <c r="M30" s="3" t="s">
        <v>8512</v>
      </c>
      <c r="N30" s="3" t="s">
        <v>7642</v>
      </c>
      <c r="O30" s="4" t="s">
        <v>7642</v>
      </c>
      <c r="P30" s="3" t="s">
        <v>8513</v>
      </c>
      <c r="Q30" s="3" t="s">
        <v>7642</v>
      </c>
      <c r="R30" s="4" t="s">
        <v>7642</v>
      </c>
      <c r="S30" s="3" t="s">
        <v>8514</v>
      </c>
      <c r="T30" s="3" t="s">
        <v>7642</v>
      </c>
      <c r="U30" s="4" t="s">
        <v>7642</v>
      </c>
      <c r="V30" s="3" t="s">
        <v>8515</v>
      </c>
      <c r="W30" s="3" t="s">
        <v>7642</v>
      </c>
      <c r="X30" s="4" t="s">
        <v>7642</v>
      </c>
      <c r="Y30" s="3" t="s">
        <v>8516</v>
      </c>
      <c r="Z30" s="3" t="s">
        <v>7642</v>
      </c>
      <c r="AA30" s="4" t="s">
        <v>7642</v>
      </c>
      <c r="AB30" s="3" t="s">
        <v>8517</v>
      </c>
      <c r="AC30" s="3" t="s">
        <v>7642</v>
      </c>
      <c r="AD30" s="4" t="s">
        <v>7642</v>
      </c>
      <c r="AE30" s="3" t="s">
        <v>8225</v>
      </c>
      <c r="AF30" s="3" t="s">
        <v>7642</v>
      </c>
      <c r="AG30" s="4" t="s">
        <v>7642</v>
      </c>
      <c r="AH30" s="3" t="s">
        <v>8518</v>
      </c>
      <c r="AI30" s="3" t="s">
        <v>7642</v>
      </c>
      <c r="AJ30" s="4" t="s">
        <v>7642</v>
      </c>
      <c r="AK30" s="3" t="s">
        <v>7869</v>
      </c>
      <c r="AL30" s="3" t="s">
        <v>7642</v>
      </c>
      <c r="AM30" s="4" t="s">
        <v>7642</v>
      </c>
      <c r="AN30" s="3" t="s">
        <v>8193</v>
      </c>
      <c r="AO30" s="3" t="s">
        <v>7642</v>
      </c>
      <c r="AP30" s="4" t="s">
        <v>7642</v>
      </c>
      <c r="AQ30" s="3" t="s">
        <v>8519</v>
      </c>
      <c r="AR30" s="3" t="s">
        <v>7642</v>
      </c>
      <c r="AS30" s="4" t="s">
        <v>7642</v>
      </c>
      <c r="AT30" s="3" t="s">
        <v>8520</v>
      </c>
      <c r="AU30" s="36" t="s">
        <v>7642</v>
      </c>
      <c r="AV30" s="37" t="s">
        <v>7816</v>
      </c>
      <c r="AW30" s="5" t="s">
        <v>8506</v>
      </c>
      <c r="AX30" s="5" t="s">
        <v>7642</v>
      </c>
      <c r="AY30" s="4" t="s">
        <v>7642</v>
      </c>
      <c r="AZ30" s="3" t="s">
        <v>8521</v>
      </c>
      <c r="BA30" s="3" t="s">
        <v>7642</v>
      </c>
      <c r="BB30" s="4" t="s">
        <v>7642</v>
      </c>
      <c r="BC30" s="3" t="s">
        <v>8522</v>
      </c>
      <c r="BD30" s="3" t="s">
        <v>7642</v>
      </c>
      <c r="BE30" s="4" t="s">
        <v>7642</v>
      </c>
      <c r="BF30" s="3" t="s">
        <v>8140</v>
      </c>
      <c r="BG30" s="3" t="s">
        <v>7642</v>
      </c>
      <c r="BH30" s="4" t="s">
        <v>7642</v>
      </c>
      <c r="BI30" s="3" t="s">
        <v>8523</v>
      </c>
      <c r="BJ30" s="3" t="s">
        <v>7642</v>
      </c>
      <c r="BK30" s="4" t="s">
        <v>7642</v>
      </c>
      <c r="BL30" s="3" t="s">
        <v>8524</v>
      </c>
      <c r="BM30" s="3" t="s">
        <v>7642</v>
      </c>
      <c r="BN30" s="4" t="s">
        <v>7642</v>
      </c>
      <c r="BO30" s="5" t="s">
        <v>8086</v>
      </c>
      <c r="BP30" s="5" t="s">
        <v>7642</v>
      </c>
      <c r="BQ30" s="4" t="s">
        <v>7642</v>
      </c>
      <c r="BR30" s="3" t="s">
        <v>8525</v>
      </c>
      <c r="BS30" s="3" t="s">
        <v>7642</v>
      </c>
      <c r="BT30" s="4" t="s">
        <v>7642</v>
      </c>
      <c r="BU30" s="5" t="s">
        <v>8526</v>
      </c>
      <c r="BV30" s="5" t="s">
        <v>7642</v>
      </c>
      <c r="BW30" s="4" t="s">
        <v>7642</v>
      </c>
      <c r="BX30" s="6" t="s">
        <v>8309</v>
      </c>
      <c r="BY30" s="6" t="s">
        <v>7642</v>
      </c>
      <c r="BZ30" s="4" t="s">
        <v>7642</v>
      </c>
      <c r="CA30" s="3" t="s">
        <v>7799</v>
      </c>
      <c r="CB30" s="3" t="s">
        <v>7642</v>
      </c>
      <c r="CC30" s="4" t="s">
        <v>7642</v>
      </c>
      <c r="CD30" s="3" t="s">
        <v>8527</v>
      </c>
      <c r="CE30" s="7" t="s">
        <v>7642</v>
      </c>
      <c r="CF30" s="4" t="s">
        <v>7642</v>
      </c>
      <c r="CG30" s="3" t="s">
        <v>8528</v>
      </c>
      <c r="CH30" s="3" t="s">
        <v>7642</v>
      </c>
      <c r="CI30" s="4" t="s">
        <v>7642</v>
      </c>
      <c r="CJ30" s="3" t="s">
        <v>8193</v>
      </c>
      <c r="CK30" s="3" t="s">
        <v>7642</v>
      </c>
      <c r="CL30" s="4" t="s">
        <v>7642</v>
      </c>
      <c r="CM30" s="3" t="s">
        <v>7842</v>
      </c>
      <c r="CN30" s="3" t="s">
        <v>7642</v>
      </c>
      <c r="CO30" s="4" t="s">
        <v>7642</v>
      </c>
      <c r="CP30" s="3" t="s">
        <v>8341</v>
      </c>
      <c r="CQ30" s="3" t="s">
        <v>7642</v>
      </c>
      <c r="CR30" s="4" t="s">
        <v>7642</v>
      </c>
      <c r="CS30" s="3" t="s">
        <v>8529</v>
      </c>
      <c r="CT30" s="3" t="s">
        <v>7642</v>
      </c>
      <c r="CU30" s="4" t="s">
        <v>7642</v>
      </c>
      <c r="CV30" s="3" t="s">
        <v>8477</v>
      </c>
      <c r="CW30" s="3" t="s">
        <v>7642</v>
      </c>
      <c r="CX30" s="4" t="s">
        <v>7642</v>
      </c>
      <c r="CY30" s="3" t="s">
        <v>8530</v>
      </c>
      <c r="CZ30" s="3" t="s">
        <v>7642</v>
      </c>
      <c r="DA30" s="4" t="s">
        <v>7642</v>
      </c>
      <c r="DB30" s="3" t="s">
        <v>8531</v>
      </c>
      <c r="DC30" s="3" t="s">
        <v>7642</v>
      </c>
      <c r="DD30" s="4" t="s">
        <v>7642</v>
      </c>
      <c r="DE30" s="3" t="s">
        <v>8532</v>
      </c>
      <c r="DF30" s="3" t="s">
        <v>7642</v>
      </c>
      <c r="DG30" s="4" t="s">
        <v>7642</v>
      </c>
      <c r="DH30" s="3" t="s">
        <v>8533</v>
      </c>
      <c r="DI30" s="3" t="s">
        <v>7642</v>
      </c>
      <c r="DJ30" s="4" t="s">
        <v>7642</v>
      </c>
      <c r="DK30" s="8" t="s">
        <v>8534</v>
      </c>
      <c r="DL30" s="8" t="s">
        <v>7642</v>
      </c>
      <c r="DM30" s="4" t="s">
        <v>7816</v>
      </c>
      <c r="DN30" s="3" t="s">
        <v>8535</v>
      </c>
      <c r="DO30" s="3" t="s">
        <v>7642</v>
      </c>
      <c r="DP30" s="4" t="s">
        <v>7642</v>
      </c>
      <c r="DQ30" s="3" t="s">
        <v>8536</v>
      </c>
      <c r="DR30" s="3" t="s">
        <v>7642</v>
      </c>
      <c r="DS30" s="4" t="s">
        <v>7642</v>
      </c>
      <c r="DT30" s="3" t="s">
        <v>8537</v>
      </c>
      <c r="DU30" s="3" t="s">
        <v>7642</v>
      </c>
      <c r="DV30" s="4" t="s">
        <v>7642</v>
      </c>
      <c r="DW30" s="3" t="s">
        <v>7842</v>
      </c>
      <c r="DX30" s="3" t="s">
        <v>7642</v>
      </c>
      <c r="DY30" s="4" t="s">
        <v>7642</v>
      </c>
      <c r="DZ30" s="3" t="s">
        <v>8538</v>
      </c>
      <c r="EA30" s="3" t="s">
        <v>7642</v>
      </c>
      <c r="EB30" s="4" t="s">
        <v>7642</v>
      </c>
      <c r="EC30" s="3" t="s">
        <v>8539</v>
      </c>
      <c r="ED30" s="3" t="s">
        <v>7642</v>
      </c>
      <c r="EE30" s="4" t="s">
        <v>7642</v>
      </c>
      <c r="EF30" s="3" t="s">
        <v>8540</v>
      </c>
      <c r="EG30" s="3" t="s">
        <v>7642</v>
      </c>
      <c r="EH30" s="4" t="s">
        <v>7642</v>
      </c>
      <c r="EI30" s="3" t="s">
        <v>8541</v>
      </c>
      <c r="EJ30" s="3" t="s">
        <v>7642</v>
      </c>
      <c r="EK30" s="4" t="s">
        <v>7642</v>
      </c>
      <c r="EL30" s="3" t="s">
        <v>8259</v>
      </c>
      <c r="EM30" s="3" t="s">
        <v>7642</v>
      </c>
      <c r="EN30" s="4" t="s">
        <v>7642</v>
      </c>
      <c r="EO30" s="3" t="s">
        <v>8341</v>
      </c>
      <c r="EP30" s="3" t="s">
        <v>7642</v>
      </c>
      <c r="EQ30" s="4" t="s">
        <v>7642</v>
      </c>
      <c r="ER30" s="3" t="s">
        <v>8542</v>
      </c>
      <c r="ES30" s="3" t="s">
        <v>7642</v>
      </c>
      <c r="ET30" s="4" t="s">
        <v>7642</v>
      </c>
      <c r="EU30" s="46" t="s">
        <v>8543</v>
      </c>
      <c r="EV30" s="3" t="s">
        <v>7642</v>
      </c>
      <c r="EW30" s="37" t="s">
        <v>7642</v>
      </c>
      <c r="EX30" t="s">
        <v>8544</v>
      </c>
      <c r="EY30" s="3" t="s">
        <v>7642</v>
      </c>
      <c r="EZ30" s="37" t="s">
        <v>7642</v>
      </c>
      <c r="FA30" t="s">
        <v>8485</v>
      </c>
      <c r="FB30" s="3" t="s">
        <v>7642</v>
      </c>
      <c r="FC30" s="37" t="s">
        <v>7642</v>
      </c>
      <c r="FD30" t="s">
        <v>8545</v>
      </c>
      <c r="FE30" s="48" t="s">
        <v>7642</v>
      </c>
      <c r="FF30" s="4" t="s">
        <v>7642</v>
      </c>
    </row>
    <row r="31" spans="1:162" ht="33.950000000000003">
      <c r="A31" s="3" t="s">
        <v>8452</v>
      </c>
      <c r="B31" s="3" t="s">
        <v>7642</v>
      </c>
      <c r="C31" s="4" t="s">
        <v>7642</v>
      </c>
      <c r="D31" s="3" t="s">
        <v>8546</v>
      </c>
      <c r="E31" s="3" t="s">
        <v>7642</v>
      </c>
      <c r="F31" s="4" t="s">
        <v>7642</v>
      </c>
      <c r="G31" s="3" t="s">
        <v>8452</v>
      </c>
      <c r="H31" s="3" t="s">
        <v>7642</v>
      </c>
      <c r="I31" s="4" t="s">
        <v>7642</v>
      </c>
      <c r="J31" s="3" t="s">
        <v>7799</v>
      </c>
      <c r="K31" s="3" t="s">
        <v>7642</v>
      </c>
      <c r="L31" s="4" t="s">
        <v>7642</v>
      </c>
      <c r="M31" s="3" t="s">
        <v>8547</v>
      </c>
      <c r="N31" s="3" t="s">
        <v>7642</v>
      </c>
      <c r="O31" s="4" t="s">
        <v>7642</v>
      </c>
      <c r="P31" s="3" t="s">
        <v>8548</v>
      </c>
      <c r="Q31" s="3" t="s">
        <v>7642</v>
      </c>
      <c r="R31" s="4" t="s">
        <v>7642</v>
      </c>
      <c r="S31" s="3" t="s">
        <v>8508</v>
      </c>
      <c r="T31" s="3" t="s">
        <v>7642</v>
      </c>
      <c r="U31" s="4" t="s">
        <v>7816</v>
      </c>
      <c r="V31" s="3" t="s">
        <v>8549</v>
      </c>
      <c r="W31" s="3" t="s">
        <v>7642</v>
      </c>
      <c r="X31" s="4" t="s">
        <v>7642</v>
      </c>
      <c r="Y31" s="3" t="s">
        <v>8550</v>
      </c>
      <c r="Z31" s="3" t="s">
        <v>7642</v>
      </c>
      <c r="AA31" s="4" t="s">
        <v>7642</v>
      </c>
      <c r="AB31" s="3" t="s">
        <v>8551</v>
      </c>
      <c r="AC31" s="3" t="s">
        <v>7642</v>
      </c>
      <c r="AD31" s="4" t="s">
        <v>7642</v>
      </c>
      <c r="AE31" s="3" t="s">
        <v>8552</v>
      </c>
      <c r="AF31" s="3" t="s">
        <v>7642</v>
      </c>
      <c r="AG31" s="4" t="s">
        <v>7642</v>
      </c>
      <c r="AH31" s="3" t="s">
        <v>8553</v>
      </c>
      <c r="AI31" s="3" t="s">
        <v>7642</v>
      </c>
      <c r="AJ31" s="4" t="s">
        <v>7642</v>
      </c>
      <c r="AK31" s="3" t="s">
        <v>8554</v>
      </c>
      <c r="AL31" s="3" t="s">
        <v>7642</v>
      </c>
      <c r="AM31" s="4" t="s">
        <v>7642</v>
      </c>
      <c r="AN31" s="3" t="s">
        <v>8293</v>
      </c>
      <c r="AO31" s="3" t="s">
        <v>7642</v>
      </c>
      <c r="AP31" s="4" t="s">
        <v>7642</v>
      </c>
      <c r="AQ31" s="3" t="s">
        <v>8555</v>
      </c>
      <c r="AR31" s="3" t="s">
        <v>7642</v>
      </c>
      <c r="AS31" s="4" t="s">
        <v>7642</v>
      </c>
      <c r="AT31" s="3" t="s">
        <v>4381</v>
      </c>
      <c r="AU31" s="36" t="s">
        <v>7642</v>
      </c>
      <c r="AV31" s="37" t="s">
        <v>7642</v>
      </c>
      <c r="AW31" s="5" t="s">
        <v>7869</v>
      </c>
      <c r="AX31" s="5" t="s">
        <v>7642</v>
      </c>
      <c r="AY31" s="4" t="s">
        <v>7642</v>
      </c>
      <c r="AZ31" s="3" t="s">
        <v>46</v>
      </c>
      <c r="BA31" s="3" t="s">
        <v>7816</v>
      </c>
      <c r="BB31" s="4" t="s">
        <v>7816</v>
      </c>
      <c r="BC31" s="3" t="s">
        <v>8556</v>
      </c>
      <c r="BD31" s="3" t="s">
        <v>7642</v>
      </c>
      <c r="BE31" s="4" t="s">
        <v>7642</v>
      </c>
      <c r="BF31" s="3" t="s">
        <v>7836</v>
      </c>
      <c r="BG31" s="3" t="s">
        <v>7642</v>
      </c>
      <c r="BH31" s="4" t="s">
        <v>7642</v>
      </c>
      <c r="BI31" s="3" t="s">
        <v>8557</v>
      </c>
      <c r="BJ31" s="3" t="s">
        <v>7642</v>
      </c>
      <c r="BK31" s="4" t="s">
        <v>7642</v>
      </c>
      <c r="BL31" s="3" t="s">
        <v>8434</v>
      </c>
      <c r="BM31" s="3" t="s">
        <v>7642</v>
      </c>
      <c r="BN31" s="4" t="s">
        <v>7642</v>
      </c>
      <c r="BO31" s="5" t="s">
        <v>8558</v>
      </c>
      <c r="BP31" s="5" t="s">
        <v>7642</v>
      </c>
      <c r="BQ31" s="4" t="s">
        <v>7642</v>
      </c>
      <c r="BR31" s="3" t="s">
        <v>8559</v>
      </c>
      <c r="BS31" s="3" t="s">
        <v>7642</v>
      </c>
      <c r="BT31" s="4" t="s">
        <v>7816</v>
      </c>
      <c r="BU31" s="5" t="s">
        <v>8560</v>
      </c>
      <c r="BV31" s="5" t="s">
        <v>7642</v>
      </c>
      <c r="BW31" s="4" t="s">
        <v>7642</v>
      </c>
      <c r="BX31" s="6" t="s">
        <v>8480</v>
      </c>
      <c r="BY31" s="6" t="s">
        <v>7642</v>
      </c>
      <c r="BZ31" s="4" t="s">
        <v>7642</v>
      </c>
      <c r="CA31" s="3" t="s">
        <v>8230</v>
      </c>
      <c r="CB31" s="3" t="s">
        <v>7642</v>
      </c>
      <c r="CC31" s="4" t="s">
        <v>7642</v>
      </c>
      <c r="CD31" s="3" t="s">
        <v>8561</v>
      </c>
      <c r="CE31" s="7" t="s">
        <v>7642</v>
      </c>
      <c r="CF31" s="4" t="s">
        <v>7642</v>
      </c>
      <c r="CG31" s="3" t="s">
        <v>8562</v>
      </c>
      <c r="CH31" s="3" t="s">
        <v>7642</v>
      </c>
      <c r="CI31" s="4" t="s">
        <v>7642</v>
      </c>
      <c r="CJ31" s="3" t="s">
        <v>8563</v>
      </c>
      <c r="CK31" s="3" t="s">
        <v>7642</v>
      </c>
      <c r="CL31" s="4" t="s">
        <v>7642</v>
      </c>
      <c r="CM31" s="3" t="s">
        <v>8564</v>
      </c>
      <c r="CN31" s="3" t="s">
        <v>7642</v>
      </c>
      <c r="CO31" s="4" t="s">
        <v>7642</v>
      </c>
      <c r="CP31" s="3" t="s">
        <v>7869</v>
      </c>
      <c r="CQ31" s="3" t="s">
        <v>7642</v>
      </c>
      <c r="CR31" s="4" t="s">
        <v>7642</v>
      </c>
      <c r="CS31" s="3" t="s">
        <v>7869</v>
      </c>
      <c r="CT31" s="3" t="s">
        <v>7642</v>
      </c>
      <c r="CU31" s="4" t="s">
        <v>7642</v>
      </c>
      <c r="CV31" s="3" t="s">
        <v>8430</v>
      </c>
      <c r="CW31" s="3" t="s">
        <v>7642</v>
      </c>
      <c r="CX31" s="4" t="s">
        <v>7642</v>
      </c>
      <c r="CY31" s="3" t="s">
        <v>8565</v>
      </c>
      <c r="CZ31" s="3" t="s">
        <v>7642</v>
      </c>
      <c r="DA31" s="4" t="s">
        <v>7642</v>
      </c>
      <c r="DB31" s="3" t="s">
        <v>8566</v>
      </c>
      <c r="DC31" s="3" t="s">
        <v>7642</v>
      </c>
      <c r="DD31" s="4" t="s">
        <v>7642</v>
      </c>
      <c r="DE31" s="3" t="s">
        <v>8567</v>
      </c>
      <c r="DF31" s="3" t="s">
        <v>7642</v>
      </c>
      <c r="DG31" s="4" t="s">
        <v>7642</v>
      </c>
      <c r="DH31" s="3" t="s">
        <v>8193</v>
      </c>
      <c r="DI31" s="3" t="s">
        <v>7642</v>
      </c>
      <c r="DJ31" s="4" t="s">
        <v>7642</v>
      </c>
      <c r="DK31" s="8" t="s">
        <v>8568</v>
      </c>
      <c r="DL31" s="8" t="s">
        <v>7642</v>
      </c>
      <c r="DM31" s="4" t="s">
        <v>7642</v>
      </c>
      <c r="DN31" s="3" t="s">
        <v>8569</v>
      </c>
      <c r="DO31" s="3" t="s">
        <v>7642</v>
      </c>
      <c r="DP31" s="4" t="s">
        <v>7642</v>
      </c>
      <c r="DQ31" s="3" t="s">
        <v>8570</v>
      </c>
      <c r="DR31" s="3" t="s">
        <v>7642</v>
      </c>
      <c r="DS31" s="4" t="s">
        <v>7816</v>
      </c>
      <c r="DT31" s="3" t="s">
        <v>8571</v>
      </c>
      <c r="DU31" s="3" t="s">
        <v>7642</v>
      </c>
      <c r="DV31" s="4" t="s">
        <v>7642</v>
      </c>
      <c r="DW31" s="3" t="s">
        <v>8572</v>
      </c>
      <c r="DX31" s="3" t="s">
        <v>7642</v>
      </c>
      <c r="DY31" s="4" t="s">
        <v>7642</v>
      </c>
      <c r="DZ31" s="3" t="s">
        <v>8165</v>
      </c>
      <c r="EA31" s="3" t="s">
        <v>7642</v>
      </c>
      <c r="EB31" s="4" t="s">
        <v>7642</v>
      </c>
      <c r="EC31" s="3" t="s">
        <v>7775</v>
      </c>
      <c r="ED31" s="3" t="s">
        <v>7642</v>
      </c>
      <c r="EE31" s="4" t="s">
        <v>7642</v>
      </c>
      <c r="EF31" s="3" t="s">
        <v>8573</v>
      </c>
      <c r="EG31" s="3" t="s">
        <v>7642</v>
      </c>
      <c r="EH31" s="4" t="s">
        <v>7642</v>
      </c>
      <c r="EI31" s="3" t="s">
        <v>8574</v>
      </c>
      <c r="EJ31" s="3" t="s">
        <v>7642</v>
      </c>
      <c r="EK31" s="4" t="s">
        <v>7642</v>
      </c>
      <c r="EL31" s="3" t="s">
        <v>8575</v>
      </c>
      <c r="EM31" s="3" t="s">
        <v>7642</v>
      </c>
      <c r="EN31" s="4" t="s">
        <v>7642</v>
      </c>
      <c r="EO31" s="3" t="s">
        <v>7869</v>
      </c>
      <c r="EP31" s="3" t="s">
        <v>7642</v>
      </c>
      <c r="EQ31" s="4" t="s">
        <v>7642</v>
      </c>
      <c r="ER31" s="3" t="s">
        <v>8576</v>
      </c>
      <c r="ES31" s="3" t="s">
        <v>7642</v>
      </c>
      <c r="ET31" s="4" t="s">
        <v>7642</v>
      </c>
      <c r="EU31" s="46" t="s">
        <v>8577</v>
      </c>
      <c r="EV31" s="3" t="s">
        <v>7642</v>
      </c>
      <c r="EW31" s="37" t="s">
        <v>7642</v>
      </c>
      <c r="EX31" t="s">
        <v>8578</v>
      </c>
      <c r="EY31" s="3" t="s">
        <v>7642</v>
      </c>
      <c r="EZ31" s="37" t="s">
        <v>7642</v>
      </c>
      <c r="FA31" t="s">
        <v>8579</v>
      </c>
      <c r="FB31" s="3" t="s">
        <v>7642</v>
      </c>
      <c r="FC31" s="37" t="s">
        <v>7642</v>
      </c>
      <c r="FD31" t="s">
        <v>8580</v>
      </c>
      <c r="FE31" s="48" t="s">
        <v>7642</v>
      </c>
      <c r="FF31" s="4" t="s">
        <v>7642</v>
      </c>
    </row>
    <row r="32" spans="1:162" ht="33.950000000000003">
      <c r="A32" s="3" t="s">
        <v>8518</v>
      </c>
      <c r="B32" s="3" t="s">
        <v>7642</v>
      </c>
      <c r="C32" s="4" t="s">
        <v>7642</v>
      </c>
      <c r="D32" s="3" t="s">
        <v>8581</v>
      </c>
      <c r="E32" s="3" t="s">
        <v>7642</v>
      </c>
      <c r="F32" s="4" t="s">
        <v>7642</v>
      </c>
      <c r="G32" s="3" t="s">
        <v>8518</v>
      </c>
      <c r="H32" s="3" t="s">
        <v>7642</v>
      </c>
      <c r="I32" s="4" t="s">
        <v>7642</v>
      </c>
      <c r="J32" s="3" t="s">
        <v>8582</v>
      </c>
      <c r="K32" s="3" t="s">
        <v>7642</v>
      </c>
      <c r="L32" s="4" t="s">
        <v>7642</v>
      </c>
      <c r="M32" s="3" t="s">
        <v>8583</v>
      </c>
      <c r="N32" s="3" t="s">
        <v>7642</v>
      </c>
      <c r="O32" s="4" t="s">
        <v>7642</v>
      </c>
      <c r="P32" s="3" t="s">
        <v>8584</v>
      </c>
      <c r="Q32" s="3" t="s">
        <v>7642</v>
      </c>
      <c r="R32" s="4" t="s">
        <v>7642</v>
      </c>
      <c r="S32" s="3" t="s">
        <v>8585</v>
      </c>
      <c r="T32" s="3" t="s">
        <v>7642</v>
      </c>
      <c r="U32" s="4" t="s">
        <v>7642</v>
      </c>
      <c r="V32" s="3" t="s">
        <v>8586</v>
      </c>
      <c r="W32" s="3" t="s">
        <v>7642</v>
      </c>
      <c r="X32" s="4" t="s">
        <v>7642</v>
      </c>
      <c r="Y32" s="3" t="s">
        <v>7836</v>
      </c>
      <c r="Z32" s="3" t="s">
        <v>7642</v>
      </c>
      <c r="AA32" s="4" t="s">
        <v>7642</v>
      </c>
      <c r="AB32" s="3" t="s">
        <v>8587</v>
      </c>
      <c r="AC32" s="3" t="s">
        <v>7642</v>
      </c>
      <c r="AD32" s="4" t="s">
        <v>7642</v>
      </c>
      <c r="AE32" s="3" t="s">
        <v>8588</v>
      </c>
      <c r="AF32" s="3" t="s">
        <v>7642</v>
      </c>
      <c r="AG32" s="4" t="s">
        <v>7642</v>
      </c>
      <c r="AH32" s="3" t="s">
        <v>4381</v>
      </c>
      <c r="AI32" s="3" t="s">
        <v>7642</v>
      </c>
      <c r="AJ32" s="4" t="s">
        <v>7816</v>
      </c>
      <c r="AK32" s="3" t="s">
        <v>8589</v>
      </c>
      <c r="AL32" s="3" t="s">
        <v>7642</v>
      </c>
      <c r="AM32" s="4" t="s">
        <v>7642</v>
      </c>
      <c r="AN32" s="3" t="s">
        <v>8590</v>
      </c>
      <c r="AO32" s="3" t="s">
        <v>7642</v>
      </c>
      <c r="AP32" s="4" t="s">
        <v>7642</v>
      </c>
      <c r="AQ32" s="3" t="s">
        <v>8591</v>
      </c>
      <c r="AR32" s="3" t="s">
        <v>7642</v>
      </c>
      <c r="AS32" s="4" t="s">
        <v>7642</v>
      </c>
      <c r="AT32" s="3" t="s">
        <v>8592</v>
      </c>
      <c r="AU32" s="36" t="s">
        <v>7642</v>
      </c>
      <c r="AV32" s="37" t="s">
        <v>7816</v>
      </c>
      <c r="AW32" s="5" t="s">
        <v>8593</v>
      </c>
      <c r="AX32" s="5" t="s">
        <v>7642</v>
      </c>
      <c r="AY32" s="4" t="s">
        <v>7642</v>
      </c>
      <c r="AZ32" s="3" t="s">
        <v>8594</v>
      </c>
      <c r="BA32" s="3" t="s">
        <v>7642</v>
      </c>
      <c r="BB32" s="4" t="s">
        <v>7642</v>
      </c>
      <c r="BC32" s="3" t="s">
        <v>8595</v>
      </c>
      <c r="BD32" s="3" t="s">
        <v>7642</v>
      </c>
      <c r="BE32" s="4" t="s">
        <v>7642</v>
      </c>
      <c r="BF32" s="3" t="s">
        <v>8428</v>
      </c>
      <c r="BG32" s="3" t="s">
        <v>7642</v>
      </c>
      <c r="BH32" s="4" t="s">
        <v>7642</v>
      </c>
      <c r="BI32" s="3" t="s">
        <v>8368</v>
      </c>
      <c r="BJ32" s="3" t="s">
        <v>7642</v>
      </c>
      <c r="BK32" s="4" t="s">
        <v>7642</v>
      </c>
      <c r="BL32" s="3" t="s">
        <v>8583</v>
      </c>
      <c r="BM32" s="3" t="s">
        <v>7642</v>
      </c>
      <c r="BN32" s="4" t="s">
        <v>7642</v>
      </c>
      <c r="BO32" s="5" t="s">
        <v>8042</v>
      </c>
      <c r="BP32" s="5" t="s">
        <v>7642</v>
      </c>
      <c r="BQ32" s="4" t="s">
        <v>7642</v>
      </c>
      <c r="BR32" s="3" t="s">
        <v>8318</v>
      </c>
      <c r="BS32" s="3" t="s">
        <v>7642</v>
      </c>
      <c r="BT32" s="4" t="s">
        <v>7642</v>
      </c>
      <c r="BU32" s="3" t="s">
        <v>8596</v>
      </c>
      <c r="BV32" s="5" t="s">
        <v>7642</v>
      </c>
      <c r="BW32" s="4" t="s">
        <v>7642</v>
      </c>
      <c r="BX32" s="6" t="s">
        <v>8597</v>
      </c>
      <c r="BY32" s="6" t="s">
        <v>7642</v>
      </c>
      <c r="BZ32" s="4" t="s">
        <v>7642</v>
      </c>
      <c r="CA32" s="3" t="s">
        <v>8598</v>
      </c>
      <c r="CB32" s="3" t="s">
        <v>7642</v>
      </c>
      <c r="CC32" s="4" t="s">
        <v>7642</v>
      </c>
      <c r="CD32" s="3" t="s">
        <v>8445</v>
      </c>
      <c r="CE32" s="7" t="s">
        <v>7642</v>
      </c>
      <c r="CF32" s="4" t="s">
        <v>7642</v>
      </c>
      <c r="CG32" s="3" t="s">
        <v>8599</v>
      </c>
      <c r="CH32" s="3" t="s">
        <v>7642</v>
      </c>
      <c r="CI32" s="4" t="s">
        <v>7816</v>
      </c>
      <c r="CJ32" s="3" t="s">
        <v>8597</v>
      </c>
      <c r="CK32" s="3" t="s">
        <v>7642</v>
      </c>
      <c r="CL32" s="4" t="s">
        <v>7642</v>
      </c>
      <c r="CM32" s="3" t="s">
        <v>8600</v>
      </c>
      <c r="CN32" s="3" t="s">
        <v>7642</v>
      </c>
      <c r="CO32" s="4" t="s">
        <v>7642</v>
      </c>
      <c r="CP32" s="3" t="s">
        <v>8601</v>
      </c>
      <c r="CQ32" s="3" t="s">
        <v>7642</v>
      </c>
      <c r="CR32" s="4" t="s">
        <v>7642</v>
      </c>
      <c r="CS32" s="3" t="s">
        <v>8593</v>
      </c>
      <c r="CT32" s="3" t="s">
        <v>7642</v>
      </c>
      <c r="CU32" s="4" t="s">
        <v>7642</v>
      </c>
      <c r="CV32" s="3" t="s">
        <v>8341</v>
      </c>
      <c r="CW32" s="3" t="s">
        <v>7642</v>
      </c>
      <c r="CX32" s="4" t="s">
        <v>7642</v>
      </c>
      <c r="CY32" s="3" t="s">
        <v>8602</v>
      </c>
      <c r="CZ32" s="3" t="s">
        <v>7642</v>
      </c>
      <c r="DA32" s="4" t="s">
        <v>7642</v>
      </c>
      <c r="DB32" s="3" t="s">
        <v>8603</v>
      </c>
      <c r="DC32" s="3" t="s">
        <v>7642</v>
      </c>
      <c r="DD32" s="4" t="s">
        <v>7642</v>
      </c>
      <c r="DE32" s="3" t="s">
        <v>8434</v>
      </c>
      <c r="DF32" s="3" t="s">
        <v>7642</v>
      </c>
      <c r="DG32" s="4" t="s">
        <v>7642</v>
      </c>
      <c r="DH32" s="3" t="s">
        <v>8604</v>
      </c>
      <c r="DI32" s="3" t="s">
        <v>7642</v>
      </c>
      <c r="DJ32" s="4" t="s">
        <v>7642</v>
      </c>
      <c r="DK32" s="8" t="s">
        <v>8225</v>
      </c>
      <c r="DL32" s="8" t="s">
        <v>7642</v>
      </c>
      <c r="DM32" s="4" t="s">
        <v>7642</v>
      </c>
      <c r="DN32" s="3" t="s">
        <v>8605</v>
      </c>
      <c r="DO32" s="3" t="s">
        <v>7642</v>
      </c>
      <c r="DP32" s="4" t="s">
        <v>7642</v>
      </c>
      <c r="DQ32" s="3" t="s">
        <v>8606</v>
      </c>
      <c r="DR32" s="3" t="s">
        <v>7642</v>
      </c>
      <c r="DS32" s="4" t="s">
        <v>7642</v>
      </c>
      <c r="DT32" s="3" t="s">
        <v>8439</v>
      </c>
      <c r="DU32" s="3" t="s">
        <v>7642</v>
      </c>
      <c r="DV32" s="4" t="s">
        <v>7642</v>
      </c>
      <c r="DW32" s="3" t="s">
        <v>8607</v>
      </c>
      <c r="DX32" s="3" t="s">
        <v>7642</v>
      </c>
      <c r="DY32" s="4" t="s">
        <v>7816</v>
      </c>
      <c r="DZ32" s="3" t="s">
        <v>8608</v>
      </c>
      <c r="EA32" s="3" t="s">
        <v>7642</v>
      </c>
      <c r="EB32" s="4" t="s">
        <v>7642</v>
      </c>
      <c r="EC32" s="3" t="s">
        <v>7852</v>
      </c>
      <c r="ED32" s="3" t="s">
        <v>7642</v>
      </c>
      <c r="EE32" s="4" t="s">
        <v>7642</v>
      </c>
      <c r="EF32" s="3" t="s">
        <v>8609</v>
      </c>
      <c r="EG32" s="3" t="s">
        <v>7642</v>
      </c>
      <c r="EH32" s="4" t="s">
        <v>7642</v>
      </c>
      <c r="EI32" s="3" t="s">
        <v>8610</v>
      </c>
      <c r="EJ32" s="3" t="s">
        <v>7642</v>
      </c>
      <c r="EK32" s="4" t="s">
        <v>7642</v>
      </c>
      <c r="EL32" s="3" t="s">
        <v>8597</v>
      </c>
      <c r="EM32" s="3" t="s">
        <v>7642</v>
      </c>
      <c r="EN32" s="4" t="s">
        <v>7642</v>
      </c>
      <c r="EO32" s="3" t="s">
        <v>7892</v>
      </c>
      <c r="EP32" s="3" t="s">
        <v>7642</v>
      </c>
      <c r="EQ32" s="4" t="s">
        <v>7642</v>
      </c>
      <c r="ER32" s="3" t="s">
        <v>8373</v>
      </c>
      <c r="ES32" s="3" t="s">
        <v>7642</v>
      </c>
      <c r="ET32" s="4" t="s">
        <v>7642</v>
      </c>
      <c r="EU32" s="46" t="s">
        <v>8611</v>
      </c>
      <c r="EV32" s="3" t="s">
        <v>7642</v>
      </c>
      <c r="EW32" s="37" t="s">
        <v>7642</v>
      </c>
      <c r="EX32" t="s">
        <v>8612</v>
      </c>
      <c r="EY32" s="3" t="s">
        <v>7642</v>
      </c>
      <c r="EZ32" s="37" t="s">
        <v>7642</v>
      </c>
      <c r="FA32" t="s">
        <v>8613</v>
      </c>
      <c r="FB32" s="3" t="s">
        <v>7642</v>
      </c>
      <c r="FC32" s="37" t="s">
        <v>7642</v>
      </c>
      <c r="FD32" t="s">
        <v>8614</v>
      </c>
      <c r="FE32" s="48" t="s">
        <v>7642</v>
      </c>
      <c r="FF32" s="4" t="s">
        <v>7642</v>
      </c>
    </row>
    <row r="33" spans="1:162" ht="33.950000000000003">
      <c r="A33" s="3" t="s">
        <v>8520</v>
      </c>
      <c r="B33" s="3" t="s">
        <v>7642</v>
      </c>
      <c r="C33" s="4" t="s">
        <v>7642</v>
      </c>
      <c r="D33" s="3" t="s">
        <v>8615</v>
      </c>
      <c r="E33" s="3" t="s">
        <v>7642</v>
      </c>
      <c r="F33" s="4" t="s">
        <v>7642</v>
      </c>
      <c r="G33" s="3" t="s">
        <v>8520</v>
      </c>
      <c r="H33" s="3" t="s">
        <v>7642</v>
      </c>
      <c r="I33" s="4" t="s">
        <v>7642</v>
      </c>
      <c r="J33" s="3" t="s">
        <v>8134</v>
      </c>
      <c r="K33" s="3" t="s">
        <v>7642</v>
      </c>
      <c r="L33" s="4" t="s">
        <v>7642</v>
      </c>
      <c r="M33" s="3" t="s">
        <v>8616</v>
      </c>
      <c r="N33" s="3" t="s">
        <v>7642</v>
      </c>
      <c r="O33" s="4" t="s">
        <v>7642</v>
      </c>
      <c r="P33" s="3" t="s">
        <v>8617</v>
      </c>
      <c r="Q33" s="3" t="s">
        <v>7642</v>
      </c>
      <c r="R33" s="4" t="s">
        <v>7642</v>
      </c>
      <c r="S33" s="3" t="s">
        <v>8618</v>
      </c>
      <c r="T33" s="3" t="s">
        <v>7642</v>
      </c>
      <c r="U33" s="4" t="s">
        <v>7642</v>
      </c>
      <c r="V33" s="3" t="s">
        <v>8415</v>
      </c>
      <c r="W33" s="3" t="s">
        <v>7642</v>
      </c>
      <c r="X33" s="4" t="s">
        <v>7642</v>
      </c>
      <c r="Y33" s="3" t="s">
        <v>7842</v>
      </c>
      <c r="Z33" s="3" t="s">
        <v>7642</v>
      </c>
      <c r="AA33" s="4" t="s">
        <v>7642</v>
      </c>
      <c r="AB33" s="3" t="s">
        <v>8619</v>
      </c>
      <c r="AC33" s="3" t="s">
        <v>7642</v>
      </c>
      <c r="AD33" s="4" t="s">
        <v>7642</v>
      </c>
      <c r="AE33" s="3" t="s">
        <v>8620</v>
      </c>
      <c r="AF33" s="3" t="s">
        <v>7642</v>
      </c>
      <c r="AG33" s="4" t="s">
        <v>7642</v>
      </c>
      <c r="AH33" s="3" t="s">
        <v>8292</v>
      </c>
      <c r="AI33" s="3" t="s">
        <v>7642</v>
      </c>
      <c r="AJ33" s="4" t="s">
        <v>7642</v>
      </c>
      <c r="AK33" s="3" t="s">
        <v>8445</v>
      </c>
      <c r="AL33" s="3" t="s">
        <v>7642</v>
      </c>
      <c r="AM33" s="4" t="s">
        <v>7642</v>
      </c>
      <c r="AN33" s="3" t="s">
        <v>8621</v>
      </c>
      <c r="AO33" s="3" t="s">
        <v>7642</v>
      </c>
      <c r="AP33" s="4" t="s">
        <v>7642</v>
      </c>
      <c r="AQ33" s="3" t="s">
        <v>8622</v>
      </c>
      <c r="AR33" s="3" t="s">
        <v>7642</v>
      </c>
      <c r="AS33" s="4" t="s">
        <v>7642</v>
      </c>
      <c r="AT33" s="3" t="s">
        <v>8623</v>
      </c>
      <c r="AU33" s="36" t="s">
        <v>7642</v>
      </c>
      <c r="AV33" s="37" t="s">
        <v>7642</v>
      </c>
      <c r="AW33" s="5" t="s">
        <v>8624</v>
      </c>
      <c r="AX33" s="5" t="s">
        <v>7642</v>
      </c>
      <c r="AY33" s="4" t="s">
        <v>7642</v>
      </c>
      <c r="AZ33" s="3" t="s">
        <v>8625</v>
      </c>
      <c r="BA33" s="3" t="s">
        <v>7642</v>
      </c>
      <c r="BB33" s="4" t="s">
        <v>7642</v>
      </c>
      <c r="BC33" s="3" t="s">
        <v>8626</v>
      </c>
      <c r="BD33" s="3" t="s">
        <v>7642</v>
      </c>
      <c r="BE33" s="4" t="s">
        <v>7642</v>
      </c>
      <c r="BF33" s="3" t="s">
        <v>8370</v>
      </c>
      <c r="BG33" s="3" t="s">
        <v>7642</v>
      </c>
      <c r="BH33" s="4" t="s">
        <v>7642</v>
      </c>
      <c r="BI33" s="3" t="s">
        <v>8627</v>
      </c>
      <c r="BJ33" s="3" t="s">
        <v>7642</v>
      </c>
      <c r="BK33" s="4" t="s">
        <v>7642</v>
      </c>
      <c r="BL33" s="3" t="s">
        <v>8628</v>
      </c>
      <c r="BM33" s="3" t="s">
        <v>7642</v>
      </c>
      <c r="BN33" s="4" t="s">
        <v>7642</v>
      </c>
      <c r="BO33" s="5" t="s">
        <v>7932</v>
      </c>
      <c r="BP33" s="5" t="s">
        <v>7642</v>
      </c>
      <c r="BQ33" s="4" t="s">
        <v>7642</v>
      </c>
      <c r="BR33" s="3" t="s">
        <v>8629</v>
      </c>
      <c r="BS33" s="3" t="s">
        <v>7642</v>
      </c>
      <c r="BT33" s="4" t="s">
        <v>7642</v>
      </c>
      <c r="BU33" s="5" t="s">
        <v>8630</v>
      </c>
      <c r="BV33" s="5" t="s">
        <v>7642</v>
      </c>
      <c r="BW33" s="4" t="s">
        <v>7642</v>
      </c>
      <c r="BX33" s="6" t="s">
        <v>8631</v>
      </c>
      <c r="BY33" s="6" t="s">
        <v>7642</v>
      </c>
      <c r="BZ33" s="4" t="s">
        <v>7642</v>
      </c>
      <c r="CA33" s="3" t="s">
        <v>8632</v>
      </c>
      <c r="CB33" s="3" t="s">
        <v>7642</v>
      </c>
      <c r="CC33" s="4" t="s">
        <v>7642</v>
      </c>
      <c r="CD33" s="3" t="s">
        <v>8633</v>
      </c>
      <c r="CE33" s="7" t="s">
        <v>7642</v>
      </c>
      <c r="CF33" s="4" t="s">
        <v>7642</v>
      </c>
      <c r="CG33" s="3" t="s">
        <v>8634</v>
      </c>
      <c r="CH33" s="3" t="s">
        <v>7642</v>
      </c>
      <c r="CI33" s="4" t="s">
        <v>7642</v>
      </c>
      <c r="CJ33" s="3" t="s">
        <v>8635</v>
      </c>
      <c r="CK33" s="3" t="s">
        <v>7642</v>
      </c>
      <c r="CL33" s="4" t="s">
        <v>7642</v>
      </c>
      <c r="CM33" s="3" t="s">
        <v>8636</v>
      </c>
      <c r="CN33" s="3" t="s">
        <v>7642</v>
      </c>
      <c r="CO33" s="4" t="s">
        <v>7642</v>
      </c>
      <c r="CP33" s="3" t="s">
        <v>8637</v>
      </c>
      <c r="CQ33" s="3" t="s">
        <v>7642</v>
      </c>
      <c r="CR33" s="4" t="s">
        <v>7642</v>
      </c>
      <c r="CS33" s="3" t="s">
        <v>8638</v>
      </c>
      <c r="CT33" s="3" t="s">
        <v>7642</v>
      </c>
      <c r="CU33" s="4" t="s">
        <v>7642</v>
      </c>
      <c r="CV33" s="3" t="s">
        <v>8438</v>
      </c>
      <c r="CW33" s="3" t="s">
        <v>7642</v>
      </c>
      <c r="CX33" s="4" t="s">
        <v>7642</v>
      </c>
      <c r="CY33" s="3" t="s">
        <v>8639</v>
      </c>
      <c r="CZ33" s="3" t="s">
        <v>7642</v>
      </c>
      <c r="DA33" s="4" t="s">
        <v>7642</v>
      </c>
      <c r="DB33" s="3" t="s">
        <v>8640</v>
      </c>
      <c r="DC33" s="3" t="s">
        <v>7642</v>
      </c>
      <c r="DD33" s="4" t="s">
        <v>7642</v>
      </c>
      <c r="DE33" s="3" t="s">
        <v>8225</v>
      </c>
      <c r="DF33" s="3" t="s">
        <v>7642</v>
      </c>
      <c r="DG33" s="4" t="s">
        <v>7642</v>
      </c>
      <c r="DH33" s="3" t="s">
        <v>8641</v>
      </c>
      <c r="DI33" s="3" t="s">
        <v>7642</v>
      </c>
      <c r="DJ33" s="4" t="s">
        <v>7642</v>
      </c>
      <c r="DK33" s="8" t="s">
        <v>7869</v>
      </c>
      <c r="DL33" s="8" t="s">
        <v>7642</v>
      </c>
      <c r="DM33" s="4" t="s">
        <v>7642</v>
      </c>
      <c r="DN33" s="3" t="s">
        <v>8642</v>
      </c>
      <c r="DO33" s="3" t="s">
        <v>7642</v>
      </c>
      <c r="DP33" s="4" t="s">
        <v>7642</v>
      </c>
      <c r="DQ33" s="3" t="s">
        <v>8643</v>
      </c>
      <c r="DR33" s="3" t="s">
        <v>7642</v>
      </c>
      <c r="DS33" s="4" t="s">
        <v>7642</v>
      </c>
      <c r="DT33" s="3" t="s">
        <v>8134</v>
      </c>
      <c r="DU33" s="3" t="s">
        <v>7642</v>
      </c>
      <c r="DV33" s="4" t="s">
        <v>7642</v>
      </c>
      <c r="DW33" s="3" t="s">
        <v>8644</v>
      </c>
      <c r="DX33" s="3" t="s">
        <v>7642</v>
      </c>
      <c r="DY33" s="4" t="s">
        <v>7642</v>
      </c>
      <c r="DZ33" s="3" t="s">
        <v>8645</v>
      </c>
      <c r="EA33" s="3" t="s">
        <v>7642</v>
      </c>
      <c r="EB33" s="4" t="s">
        <v>7642</v>
      </c>
      <c r="EC33" s="3" t="s">
        <v>7876</v>
      </c>
      <c r="ED33" s="3" t="s">
        <v>7642</v>
      </c>
      <c r="EE33" s="4" t="s">
        <v>7642</v>
      </c>
      <c r="EF33" s="3" t="s">
        <v>8646</v>
      </c>
      <c r="EG33" s="3" t="s">
        <v>7642</v>
      </c>
      <c r="EH33" s="4" t="s">
        <v>7642</v>
      </c>
      <c r="EI33" s="3" t="s">
        <v>8647</v>
      </c>
      <c r="EJ33" s="3" t="s">
        <v>7642</v>
      </c>
      <c r="EK33" s="4" t="s">
        <v>7642</v>
      </c>
      <c r="EL33" s="3" t="s">
        <v>8648</v>
      </c>
      <c r="EM33" s="3" t="s">
        <v>7642</v>
      </c>
      <c r="EN33" s="4" t="s">
        <v>7642</v>
      </c>
      <c r="EO33" s="3" t="s">
        <v>8323</v>
      </c>
      <c r="EP33" s="3" t="s">
        <v>7642</v>
      </c>
      <c r="EQ33" s="4" t="s">
        <v>7642</v>
      </c>
      <c r="ER33" s="3" t="s">
        <v>8020</v>
      </c>
      <c r="ES33" s="3" t="s">
        <v>7642</v>
      </c>
      <c r="ET33" s="4" t="s">
        <v>7642</v>
      </c>
      <c r="EU33" s="46" t="s">
        <v>8649</v>
      </c>
      <c r="EV33" s="3" t="s">
        <v>7642</v>
      </c>
      <c r="EW33" s="37" t="s">
        <v>7642</v>
      </c>
      <c r="EX33" s="50" t="s">
        <v>8650</v>
      </c>
      <c r="EY33" s="3" t="s">
        <v>7642</v>
      </c>
      <c r="EZ33" s="55" t="s">
        <v>7642</v>
      </c>
      <c r="FA33" t="s">
        <v>8651</v>
      </c>
      <c r="FB33" s="3" t="s">
        <v>7642</v>
      </c>
      <c r="FC33" s="37" t="s">
        <v>7642</v>
      </c>
      <c r="FD33" t="s">
        <v>8452</v>
      </c>
      <c r="FE33" s="48" t="s">
        <v>7642</v>
      </c>
      <c r="FF33" s="4" t="s">
        <v>7642</v>
      </c>
    </row>
    <row r="34" spans="1:162" ht="33.950000000000003">
      <c r="A34" s="3" t="s">
        <v>8652</v>
      </c>
      <c r="B34" s="3" t="s">
        <v>7642</v>
      </c>
      <c r="C34" s="4" t="s">
        <v>7816</v>
      </c>
      <c r="D34" s="3" t="s">
        <v>8653</v>
      </c>
      <c r="E34" s="3" t="s">
        <v>7642</v>
      </c>
      <c r="F34" s="4" t="s">
        <v>7642</v>
      </c>
      <c r="G34" s="3" t="s">
        <v>8652</v>
      </c>
      <c r="H34" s="3" t="s">
        <v>7642</v>
      </c>
      <c r="I34" s="4" t="s">
        <v>7816</v>
      </c>
      <c r="J34" s="3" t="s">
        <v>8654</v>
      </c>
      <c r="K34" s="3" t="s">
        <v>7642</v>
      </c>
      <c r="L34" s="4" t="s">
        <v>7642</v>
      </c>
      <c r="M34" s="3" t="s">
        <v>7892</v>
      </c>
      <c r="N34" s="3" t="s">
        <v>7642</v>
      </c>
      <c r="O34" s="4" t="s">
        <v>7642</v>
      </c>
      <c r="P34" s="3" t="s">
        <v>8655</v>
      </c>
      <c r="Q34" s="3" t="s">
        <v>7642</v>
      </c>
      <c r="R34" s="4" t="s">
        <v>7642</v>
      </c>
      <c r="S34" s="3" t="s">
        <v>7869</v>
      </c>
      <c r="T34" s="3" t="s">
        <v>7642</v>
      </c>
      <c r="U34" s="4" t="s">
        <v>7642</v>
      </c>
      <c r="V34" s="3" t="s">
        <v>8656</v>
      </c>
      <c r="W34" s="3" t="s">
        <v>7642</v>
      </c>
      <c r="X34" s="4" t="s">
        <v>7816</v>
      </c>
      <c r="Y34" s="3" t="s">
        <v>8368</v>
      </c>
      <c r="Z34" s="3" t="s">
        <v>7642</v>
      </c>
      <c r="AA34" s="4" t="s">
        <v>7642</v>
      </c>
      <c r="AB34" s="3" t="s">
        <v>8657</v>
      </c>
      <c r="AC34" s="3" t="s">
        <v>7642</v>
      </c>
      <c r="AD34" s="4" t="s">
        <v>7642</v>
      </c>
      <c r="AE34" s="3" t="s">
        <v>8658</v>
      </c>
      <c r="AF34" s="3" t="s">
        <v>7642</v>
      </c>
      <c r="AG34" s="4" t="s">
        <v>7642</v>
      </c>
      <c r="AH34" s="3" t="s">
        <v>8326</v>
      </c>
      <c r="AI34" s="3" t="s">
        <v>7642</v>
      </c>
      <c r="AJ34" s="4" t="s">
        <v>7642</v>
      </c>
      <c r="AK34" s="3" t="s">
        <v>8659</v>
      </c>
      <c r="AL34" s="3" t="s">
        <v>7642</v>
      </c>
      <c r="AM34" s="4" t="s">
        <v>7642</v>
      </c>
      <c r="AN34" s="3" t="s">
        <v>8660</v>
      </c>
      <c r="AO34" s="3" t="s">
        <v>7642</v>
      </c>
      <c r="AP34" s="4" t="s">
        <v>7642</v>
      </c>
      <c r="AQ34" s="3" t="s">
        <v>8661</v>
      </c>
      <c r="AR34" s="3" t="s">
        <v>7642</v>
      </c>
      <c r="AS34" s="4" t="s">
        <v>7642</v>
      </c>
      <c r="AT34" s="3" t="s">
        <v>8662</v>
      </c>
      <c r="AU34" s="36" t="s">
        <v>7642</v>
      </c>
      <c r="AV34" s="37" t="s">
        <v>7642</v>
      </c>
      <c r="AW34" s="5" t="s">
        <v>8663</v>
      </c>
      <c r="AX34" s="5" t="s">
        <v>7642</v>
      </c>
      <c r="AY34" s="4" t="s">
        <v>7642</v>
      </c>
      <c r="AZ34" s="3" t="s">
        <v>8664</v>
      </c>
      <c r="BA34" s="3" t="s">
        <v>7642</v>
      </c>
      <c r="BB34" s="4" t="s">
        <v>7642</v>
      </c>
      <c r="BC34" s="3" t="s">
        <v>8665</v>
      </c>
      <c r="BD34" s="3" t="s">
        <v>7642</v>
      </c>
      <c r="BE34" s="4" t="s">
        <v>7642</v>
      </c>
      <c r="BF34" s="3" t="s">
        <v>8506</v>
      </c>
      <c r="BG34" s="3" t="s">
        <v>7642</v>
      </c>
      <c r="BH34" s="4" t="s">
        <v>7642</v>
      </c>
      <c r="BI34" s="3" t="s">
        <v>8666</v>
      </c>
      <c r="BJ34" s="3" t="s">
        <v>7642</v>
      </c>
      <c r="BK34" s="4" t="s">
        <v>7642</v>
      </c>
      <c r="BL34" s="3" t="s">
        <v>8667</v>
      </c>
      <c r="BM34" s="3" t="s">
        <v>7642</v>
      </c>
      <c r="BN34" s="4" t="s">
        <v>7642</v>
      </c>
      <c r="BO34" s="5" t="s">
        <v>8668</v>
      </c>
      <c r="BP34" s="5" t="s">
        <v>7642</v>
      </c>
      <c r="BQ34" s="4" t="s">
        <v>7642</v>
      </c>
      <c r="BR34" s="3" t="s">
        <v>7869</v>
      </c>
      <c r="BS34" s="3" t="s">
        <v>7642</v>
      </c>
      <c r="BT34" s="4" t="s">
        <v>7642</v>
      </c>
      <c r="BU34" s="3" t="s">
        <v>8669</v>
      </c>
      <c r="BV34" s="5" t="s">
        <v>7642</v>
      </c>
      <c r="BW34" s="4" t="s">
        <v>7642</v>
      </c>
      <c r="BX34" s="6" t="s">
        <v>8670</v>
      </c>
      <c r="BY34" s="6" t="s">
        <v>7642</v>
      </c>
      <c r="BZ34" s="4" t="s">
        <v>7642</v>
      </c>
      <c r="CA34" s="3" t="s">
        <v>8671</v>
      </c>
      <c r="CB34" s="3" t="s">
        <v>7642</v>
      </c>
      <c r="CC34" s="4" t="s">
        <v>7642</v>
      </c>
      <c r="CD34" s="3" t="s">
        <v>8672</v>
      </c>
      <c r="CE34" s="7" t="s">
        <v>7642</v>
      </c>
      <c r="CF34" s="4" t="s">
        <v>7642</v>
      </c>
      <c r="CG34" s="3" t="s">
        <v>8673</v>
      </c>
      <c r="CH34" s="3" t="s">
        <v>7642</v>
      </c>
      <c r="CI34" s="4" t="s">
        <v>7642</v>
      </c>
      <c r="CJ34" s="3" t="s">
        <v>8674</v>
      </c>
      <c r="CK34" s="3" t="s">
        <v>7642</v>
      </c>
      <c r="CL34" s="4" t="s">
        <v>7642</v>
      </c>
      <c r="CM34" s="3" t="s">
        <v>8675</v>
      </c>
      <c r="CN34" s="3" t="s">
        <v>7642</v>
      </c>
      <c r="CO34" s="4" t="s">
        <v>7816</v>
      </c>
      <c r="CP34" s="3" t="s">
        <v>8676</v>
      </c>
      <c r="CQ34" s="3" t="s">
        <v>7642</v>
      </c>
      <c r="CR34" s="4" t="s">
        <v>7642</v>
      </c>
      <c r="CS34" s="3" t="s">
        <v>8677</v>
      </c>
      <c r="CT34" s="3" t="s">
        <v>7642</v>
      </c>
      <c r="CU34" s="4" t="s">
        <v>7642</v>
      </c>
      <c r="CV34" s="3" t="s">
        <v>7892</v>
      </c>
      <c r="CW34" s="3" t="s">
        <v>7642</v>
      </c>
      <c r="CX34" s="4" t="s">
        <v>7642</v>
      </c>
      <c r="CY34" s="3" t="s">
        <v>8678</v>
      </c>
      <c r="CZ34" s="3" t="s">
        <v>7642</v>
      </c>
      <c r="DA34" s="4" t="s">
        <v>7642</v>
      </c>
      <c r="DB34" s="3" t="s">
        <v>8679</v>
      </c>
      <c r="DC34" s="3" t="s">
        <v>7642</v>
      </c>
      <c r="DD34" s="4" t="s">
        <v>7642</v>
      </c>
      <c r="DE34" s="3" t="s">
        <v>8680</v>
      </c>
      <c r="DF34" s="3" t="s">
        <v>7642</v>
      </c>
      <c r="DG34" s="4" t="s">
        <v>7642</v>
      </c>
      <c r="DH34" s="3" t="s">
        <v>8589</v>
      </c>
      <c r="DI34" s="3" t="s">
        <v>7642</v>
      </c>
      <c r="DJ34" s="4" t="s">
        <v>7642</v>
      </c>
      <c r="DK34" s="8" t="s">
        <v>8681</v>
      </c>
      <c r="DL34" s="8" t="s">
        <v>7642</v>
      </c>
      <c r="DM34" s="4" t="s">
        <v>7642</v>
      </c>
      <c r="DN34" s="3" t="s">
        <v>8682</v>
      </c>
      <c r="DO34" s="3" t="s">
        <v>7642</v>
      </c>
      <c r="DP34" s="4" t="s">
        <v>7642</v>
      </c>
      <c r="DQ34" s="3" t="s">
        <v>8683</v>
      </c>
      <c r="DR34" s="3" t="s">
        <v>7642</v>
      </c>
      <c r="DS34" s="4" t="s">
        <v>7816</v>
      </c>
      <c r="DT34" s="3" t="s">
        <v>8684</v>
      </c>
      <c r="DU34" s="3" t="s">
        <v>7642</v>
      </c>
      <c r="DV34" s="4" t="s">
        <v>7642</v>
      </c>
      <c r="DW34" s="3" t="s">
        <v>8462</v>
      </c>
      <c r="DX34" s="3" t="s">
        <v>7642</v>
      </c>
      <c r="DY34" s="4" t="s">
        <v>7642</v>
      </c>
      <c r="DZ34" s="3" t="s">
        <v>7869</v>
      </c>
      <c r="EA34" s="3" t="s">
        <v>7642</v>
      </c>
      <c r="EB34" s="4" t="s">
        <v>7642</v>
      </c>
      <c r="EC34" s="3" t="s">
        <v>7907</v>
      </c>
      <c r="ED34" s="3" t="s">
        <v>7642</v>
      </c>
      <c r="EE34" s="4" t="s">
        <v>7642</v>
      </c>
      <c r="EF34" s="3" t="s">
        <v>8685</v>
      </c>
      <c r="EG34" s="3" t="s">
        <v>7642</v>
      </c>
      <c r="EH34" s="4" t="s">
        <v>7642</v>
      </c>
      <c r="EI34" s="3" t="s">
        <v>8686</v>
      </c>
      <c r="EJ34" s="3" t="s">
        <v>7642</v>
      </c>
      <c r="EK34" s="4" t="s">
        <v>7642</v>
      </c>
      <c r="EL34" s="3" t="s">
        <v>8663</v>
      </c>
      <c r="EM34" s="3" t="s">
        <v>7642</v>
      </c>
      <c r="EN34" s="4" t="s">
        <v>7642</v>
      </c>
      <c r="EO34" s="3" t="s">
        <v>8687</v>
      </c>
      <c r="EP34" s="3" t="s">
        <v>7642</v>
      </c>
      <c r="EQ34" s="4" t="s">
        <v>7642</v>
      </c>
      <c r="ER34" s="3" t="s">
        <v>8688</v>
      </c>
      <c r="ES34" s="3" t="s">
        <v>7642</v>
      </c>
      <c r="ET34" s="4" t="s">
        <v>7642</v>
      </c>
      <c r="EU34" s="46" t="s">
        <v>8689</v>
      </c>
      <c r="EV34" s="3" t="s">
        <v>7642</v>
      </c>
      <c r="EW34" s="37" t="s">
        <v>7642</v>
      </c>
      <c r="FA34" t="s">
        <v>8690</v>
      </c>
      <c r="FB34" s="3" t="s">
        <v>7642</v>
      </c>
      <c r="FC34" s="37" t="s">
        <v>7642</v>
      </c>
      <c r="FD34" t="s">
        <v>8518</v>
      </c>
      <c r="FE34" s="48" t="s">
        <v>7642</v>
      </c>
      <c r="FF34" s="4" t="s">
        <v>7642</v>
      </c>
    </row>
    <row r="35" spans="1:162" ht="33.950000000000003">
      <c r="A35" s="3" t="s">
        <v>8292</v>
      </c>
      <c r="B35" s="3" t="s">
        <v>7642</v>
      </c>
      <c r="C35" s="4" t="s">
        <v>7642</v>
      </c>
      <c r="D35" s="3" t="s">
        <v>8691</v>
      </c>
      <c r="E35" s="3" t="s">
        <v>7642</v>
      </c>
      <c r="F35" s="4" t="s">
        <v>7642</v>
      </c>
      <c r="G35" s="3" t="s">
        <v>8292</v>
      </c>
      <c r="H35" s="3" t="s">
        <v>7642</v>
      </c>
      <c r="I35" s="4" t="s">
        <v>7642</v>
      </c>
      <c r="J35" s="3" t="s">
        <v>8692</v>
      </c>
      <c r="K35" s="3" t="s">
        <v>7642</v>
      </c>
      <c r="L35" s="4" t="s">
        <v>7642</v>
      </c>
      <c r="M35" s="3" t="s">
        <v>8323</v>
      </c>
      <c r="N35" s="3" t="s">
        <v>7642</v>
      </c>
      <c r="O35" s="4" t="s">
        <v>7642</v>
      </c>
      <c r="P35" s="3" t="s">
        <v>8494</v>
      </c>
      <c r="Q35" s="3" t="s">
        <v>7642</v>
      </c>
      <c r="R35" s="4" t="s">
        <v>7642</v>
      </c>
      <c r="S35" s="3" t="s">
        <v>8693</v>
      </c>
      <c r="T35" s="3" t="s">
        <v>7642</v>
      </c>
      <c r="U35" s="4" t="s">
        <v>7642</v>
      </c>
      <c r="V35" s="3" t="s">
        <v>8694</v>
      </c>
      <c r="W35" s="3" t="s">
        <v>7642</v>
      </c>
      <c r="X35" s="4" t="s">
        <v>7642</v>
      </c>
      <c r="Y35" s="3" t="s">
        <v>8695</v>
      </c>
      <c r="Z35" s="3" t="s">
        <v>7642</v>
      </c>
      <c r="AA35" s="4" t="s">
        <v>7642</v>
      </c>
      <c r="AB35" s="3" t="s">
        <v>8696</v>
      </c>
      <c r="AC35" s="3" t="s">
        <v>7642</v>
      </c>
      <c r="AD35" s="4" t="s">
        <v>7642</v>
      </c>
      <c r="AE35" s="3" t="s">
        <v>8697</v>
      </c>
      <c r="AF35" s="3" t="s">
        <v>7642</v>
      </c>
      <c r="AG35" s="4" t="s">
        <v>7642</v>
      </c>
      <c r="AH35" s="3" t="s">
        <v>8698</v>
      </c>
      <c r="AI35" s="3" t="s">
        <v>7642</v>
      </c>
      <c r="AJ35" s="4" t="s">
        <v>7642</v>
      </c>
      <c r="AK35" s="3" t="s">
        <v>8699</v>
      </c>
      <c r="AL35" s="3" t="s">
        <v>7642</v>
      </c>
      <c r="AM35" s="4" t="s">
        <v>7642</v>
      </c>
      <c r="AN35" s="3" t="s">
        <v>8700</v>
      </c>
      <c r="AO35" s="3" t="s">
        <v>7642</v>
      </c>
      <c r="AP35" s="4" t="s">
        <v>7642</v>
      </c>
      <c r="AQ35" s="3" t="s">
        <v>8701</v>
      </c>
      <c r="AR35" s="3" t="s">
        <v>7642</v>
      </c>
      <c r="AS35" s="4" t="s">
        <v>7642</v>
      </c>
      <c r="AT35" s="3" t="s">
        <v>8702</v>
      </c>
      <c r="AU35" s="36" t="s">
        <v>7642</v>
      </c>
      <c r="AV35" s="37" t="s">
        <v>7642</v>
      </c>
      <c r="AW35" s="5" t="s">
        <v>8589</v>
      </c>
      <c r="AX35" s="5" t="s">
        <v>7642</v>
      </c>
      <c r="AY35" s="4" t="s">
        <v>7642</v>
      </c>
      <c r="AZ35" s="3" t="s">
        <v>8703</v>
      </c>
      <c r="BA35" s="3" t="s">
        <v>7642</v>
      </c>
      <c r="BB35" s="4" t="s">
        <v>7642</v>
      </c>
      <c r="BC35" s="3" t="s">
        <v>8704</v>
      </c>
      <c r="BD35" s="3" t="s">
        <v>7642</v>
      </c>
      <c r="BE35" s="4" t="s">
        <v>7642</v>
      </c>
      <c r="BF35" s="3" t="s">
        <v>8705</v>
      </c>
      <c r="BG35" s="3" t="s">
        <v>7642</v>
      </c>
      <c r="BH35" s="4" t="s">
        <v>7642</v>
      </c>
      <c r="BI35" s="3" t="s">
        <v>8415</v>
      </c>
      <c r="BJ35" s="3" t="s">
        <v>7642</v>
      </c>
      <c r="BK35" s="4" t="s">
        <v>7642</v>
      </c>
      <c r="BL35" s="3" t="s">
        <v>8706</v>
      </c>
      <c r="BM35" s="3" t="s">
        <v>7642</v>
      </c>
      <c r="BN35" s="4" t="s">
        <v>7642</v>
      </c>
      <c r="BO35" s="5" t="s">
        <v>8707</v>
      </c>
      <c r="BP35" s="5" t="s">
        <v>7642</v>
      </c>
      <c r="BQ35" s="4" t="s">
        <v>7642</v>
      </c>
      <c r="BR35" s="3" t="s">
        <v>8708</v>
      </c>
      <c r="BS35" s="3" t="s">
        <v>7642</v>
      </c>
      <c r="BT35" s="4" t="s">
        <v>7642</v>
      </c>
      <c r="BU35" s="5" t="s">
        <v>8709</v>
      </c>
      <c r="BV35" s="5" t="s">
        <v>7642</v>
      </c>
      <c r="BW35" s="4" t="s">
        <v>7816</v>
      </c>
      <c r="BX35" s="6" t="s">
        <v>8633</v>
      </c>
      <c r="BY35" s="6" t="s">
        <v>7642</v>
      </c>
      <c r="BZ35" s="4" t="s">
        <v>7642</v>
      </c>
      <c r="CA35" s="3" t="s">
        <v>8174</v>
      </c>
      <c r="CB35" s="3" t="s">
        <v>7642</v>
      </c>
      <c r="CC35" s="4" t="s">
        <v>7642</v>
      </c>
      <c r="CD35" s="3" t="s">
        <v>8710</v>
      </c>
      <c r="CE35" s="7" t="s">
        <v>7642</v>
      </c>
      <c r="CF35" s="4" t="s">
        <v>7642</v>
      </c>
      <c r="CG35" s="3" t="s">
        <v>8711</v>
      </c>
      <c r="CH35" s="3" t="s">
        <v>7642</v>
      </c>
      <c r="CI35" s="4" t="s">
        <v>7816</v>
      </c>
      <c r="CJ35" s="3" t="s">
        <v>8445</v>
      </c>
      <c r="CK35" s="3" t="s">
        <v>7642</v>
      </c>
      <c r="CL35" s="4" t="s">
        <v>7642</v>
      </c>
      <c r="CM35" s="3" t="s">
        <v>8193</v>
      </c>
      <c r="CN35" s="3" t="s">
        <v>7642</v>
      </c>
      <c r="CO35" s="4" t="s">
        <v>7642</v>
      </c>
      <c r="CP35" s="3" t="s">
        <v>8712</v>
      </c>
      <c r="CQ35" s="3" t="s">
        <v>7642</v>
      </c>
      <c r="CR35" s="4" t="s">
        <v>7642</v>
      </c>
      <c r="CS35" s="3" t="s">
        <v>8663</v>
      </c>
      <c r="CT35" s="3" t="s">
        <v>7642</v>
      </c>
      <c r="CU35" s="4" t="s">
        <v>7642</v>
      </c>
      <c r="CV35" s="3" t="s">
        <v>8323</v>
      </c>
      <c r="CW35" s="3" t="s">
        <v>7642</v>
      </c>
      <c r="CX35" s="4" t="s">
        <v>7642</v>
      </c>
      <c r="CY35" s="3" t="s">
        <v>8713</v>
      </c>
      <c r="CZ35" s="3" t="s">
        <v>7642</v>
      </c>
      <c r="DA35" s="4" t="s">
        <v>7642</v>
      </c>
      <c r="DB35" s="3" t="s">
        <v>8714</v>
      </c>
      <c r="DC35" s="3" t="s">
        <v>7642</v>
      </c>
      <c r="DD35" s="4" t="s">
        <v>7642</v>
      </c>
      <c r="DE35" s="3" t="s">
        <v>7869</v>
      </c>
      <c r="DF35" s="3" t="s">
        <v>7642</v>
      </c>
      <c r="DG35" s="4" t="s">
        <v>7642</v>
      </c>
      <c r="DH35" s="3" t="s">
        <v>8445</v>
      </c>
      <c r="DI35" s="3" t="s">
        <v>7642</v>
      </c>
      <c r="DJ35" s="4" t="s">
        <v>7642</v>
      </c>
      <c r="DK35" s="8" t="s">
        <v>8715</v>
      </c>
      <c r="DL35" s="8" t="s">
        <v>7642</v>
      </c>
      <c r="DM35" s="4" t="s">
        <v>7642</v>
      </c>
      <c r="DN35" s="3" t="s">
        <v>8716</v>
      </c>
      <c r="DO35" s="3" t="s">
        <v>7642</v>
      </c>
      <c r="DP35" s="4" t="s">
        <v>7642</v>
      </c>
      <c r="DQ35" s="3" t="s">
        <v>8717</v>
      </c>
      <c r="DR35" s="3" t="s">
        <v>7642</v>
      </c>
      <c r="DS35" s="4" t="s">
        <v>7642</v>
      </c>
      <c r="DT35" s="3" t="s">
        <v>8718</v>
      </c>
      <c r="DU35" s="3" t="s">
        <v>7642</v>
      </c>
      <c r="DV35" s="4" t="s">
        <v>7642</v>
      </c>
      <c r="DW35" s="3" t="s">
        <v>8438</v>
      </c>
      <c r="DX35" s="3" t="s">
        <v>7642</v>
      </c>
      <c r="DY35" s="4" t="s">
        <v>7642</v>
      </c>
      <c r="DZ35" s="3" t="s">
        <v>8719</v>
      </c>
      <c r="EA35" s="3" t="s">
        <v>7642</v>
      </c>
      <c r="EB35" s="4" t="s">
        <v>7642</v>
      </c>
      <c r="EC35" s="3" t="s">
        <v>7915</v>
      </c>
      <c r="ED35" s="3" t="s">
        <v>7642</v>
      </c>
      <c r="EE35" s="4" t="s">
        <v>7642</v>
      </c>
      <c r="EF35" s="3" t="s">
        <v>8720</v>
      </c>
      <c r="EG35" s="3" t="s">
        <v>7642</v>
      </c>
      <c r="EH35" s="4" t="s">
        <v>7642</v>
      </c>
      <c r="EI35" s="3" t="s">
        <v>8721</v>
      </c>
      <c r="EJ35" s="3" t="s">
        <v>7642</v>
      </c>
      <c r="EK35" s="4" t="s">
        <v>7642</v>
      </c>
      <c r="EL35" s="3" t="s">
        <v>8722</v>
      </c>
      <c r="EM35" s="3" t="s">
        <v>7642</v>
      </c>
      <c r="EN35" s="4" t="s">
        <v>7642</v>
      </c>
      <c r="EO35" s="3" t="s">
        <v>8723</v>
      </c>
      <c r="EP35" s="3" t="s">
        <v>7642</v>
      </c>
      <c r="EQ35" s="4" t="s">
        <v>7642</v>
      </c>
      <c r="ER35" s="3" t="s">
        <v>8724</v>
      </c>
      <c r="ES35" s="3" t="s">
        <v>7642</v>
      </c>
      <c r="ET35" s="4" t="s">
        <v>7816</v>
      </c>
      <c r="EU35" s="46" t="s">
        <v>8725</v>
      </c>
      <c r="EV35" s="3" t="s">
        <v>7642</v>
      </c>
      <c r="EW35" s="37" t="s">
        <v>7642</v>
      </c>
      <c r="FA35" t="s">
        <v>8726</v>
      </c>
      <c r="FB35" s="3" t="s">
        <v>7642</v>
      </c>
      <c r="FC35" s="37" t="s">
        <v>7816</v>
      </c>
      <c r="FD35" t="s">
        <v>8520</v>
      </c>
      <c r="FE35" s="48" t="s">
        <v>7642</v>
      </c>
      <c r="FF35" s="4" t="s">
        <v>7642</v>
      </c>
    </row>
    <row r="36" spans="1:162" ht="33.950000000000003">
      <c r="A36" s="3" t="s">
        <v>8727</v>
      </c>
      <c r="B36" s="3" t="s">
        <v>7642</v>
      </c>
      <c r="C36" s="4" t="s">
        <v>7642</v>
      </c>
      <c r="D36" s="3" t="s">
        <v>8728</v>
      </c>
      <c r="E36" s="3" t="s">
        <v>7642</v>
      </c>
      <c r="F36" s="4" t="s">
        <v>7642</v>
      </c>
      <c r="G36" s="3" t="s">
        <v>8727</v>
      </c>
      <c r="H36" s="3" t="s">
        <v>7642</v>
      </c>
      <c r="I36" s="4" t="s">
        <v>7642</v>
      </c>
      <c r="J36" s="3" t="s">
        <v>8729</v>
      </c>
      <c r="K36" s="3" t="s">
        <v>7642</v>
      </c>
      <c r="L36" s="4" t="s">
        <v>7642</v>
      </c>
      <c r="M36" s="3" t="s">
        <v>8687</v>
      </c>
      <c r="N36" s="3" t="s">
        <v>7642</v>
      </c>
      <c r="O36" s="4" t="s">
        <v>7642</v>
      </c>
      <c r="P36" s="3" t="s">
        <v>8730</v>
      </c>
      <c r="Q36" s="3" t="s">
        <v>7642</v>
      </c>
      <c r="R36" s="4" t="s">
        <v>7642</v>
      </c>
      <c r="S36" s="3" t="s">
        <v>8731</v>
      </c>
      <c r="T36" s="3" t="s">
        <v>7642</v>
      </c>
      <c r="U36" s="4" t="s">
        <v>7642</v>
      </c>
      <c r="V36" s="3" t="s">
        <v>8732</v>
      </c>
      <c r="W36" s="3" t="s">
        <v>7642</v>
      </c>
      <c r="X36" s="4" t="s">
        <v>7642</v>
      </c>
      <c r="Y36" s="3" t="s">
        <v>8444</v>
      </c>
      <c r="Z36" s="3" t="s">
        <v>7642</v>
      </c>
      <c r="AA36" s="4" t="s">
        <v>7816</v>
      </c>
      <c r="AB36" s="3" t="s">
        <v>8733</v>
      </c>
      <c r="AC36" s="3" t="s">
        <v>7642</v>
      </c>
      <c r="AD36" s="4" t="s">
        <v>7642</v>
      </c>
      <c r="AE36" s="3" t="s">
        <v>8734</v>
      </c>
      <c r="AF36" s="3" t="s">
        <v>7642</v>
      </c>
      <c r="AG36" s="4" t="s">
        <v>7642</v>
      </c>
      <c r="AH36" s="3" t="s">
        <v>8735</v>
      </c>
      <c r="AI36" s="3" t="s">
        <v>7642</v>
      </c>
      <c r="AJ36" s="4" t="s">
        <v>7642</v>
      </c>
      <c r="AK36" s="3" t="s">
        <v>8736</v>
      </c>
      <c r="AL36" s="3" t="s">
        <v>7642</v>
      </c>
      <c r="AM36" s="4" t="s">
        <v>7642</v>
      </c>
      <c r="AN36" s="3" t="s">
        <v>8737</v>
      </c>
      <c r="AO36" s="3" t="s">
        <v>7642</v>
      </c>
      <c r="AP36" s="4" t="s">
        <v>7642</v>
      </c>
      <c r="AQ36" s="3" t="s">
        <v>8738</v>
      </c>
      <c r="AR36" s="3" t="s">
        <v>7642</v>
      </c>
      <c r="AS36" s="4" t="s">
        <v>7642</v>
      </c>
      <c r="AT36" s="3" t="s">
        <v>8739</v>
      </c>
      <c r="AU36" s="36" t="s">
        <v>7642</v>
      </c>
      <c r="AV36" s="37" t="s">
        <v>7642</v>
      </c>
      <c r="AW36" s="5" t="s">
        <v>8445</v>
      </c>
      <c r="AX36" s="5" t="s">
        <v>7642</v>
      </c>
      <c r="AY36" s="4" t="s">
        <v>7642</v>
      </c>
      <c r="AZ36" s="3" t="s">
        <v>8740</v>
      </c>
      <c r="BA36" s="3" t="s">
        <v>7642</v>
      </c>
      <c r="BB36" s="4" t="s">
        <v>7642</v>
      </c>
      <c r="BC36" s="3" t="s">
        <v>8452</v>
      </c>
      <c r="BD36" s="3" t="s">
        <v>7642</v>
      </c>
      <c r="BE36" s="4" t="s">
        <v>7642</v>
      </c>
      <c r="BF36" s="3" t="s">
        <v>8293</v>
      </c>
      <c r="BG36" s="3" t="s">
        <v>7642</v>
      </c>
      <c r="BH36" s="4" t="s">
        <v>7642</v>
      </c>
      <c r="BI36" s="3" t="s">
        <v>8444</v>
      </c>
      <c r="BJ36" s="3" t="s">
        <v>7642</v>
      </c>
      <c r="BK36" s="4" t="s">
        <v>7816</v>
      </c>
      <c r="BL36" s="3" t="s">
        <v>8741</v>
      </c>
      <c r="BM36" s="3" t="s">
        <v>7642</v>
      </c>
      <c r="BN36" s="4" t="s">
        <v>7642</v>
      </c>
      <c r="BO36" s="5" t="s">
        <v>8742</v>
      </c>
      <c r="BP36" s="5" t="s">
        <v>7642</v>
      </c>
      <c r="BQ36" s="4" t="s">
        <v>7642</v>
      </c>
      <c r="BR36" s="3" t="s">
        <v>8743</v>
      </c>
      <c r="BS36" s="3" t="s">
        <v>7642</v>
      </c>
      <c r="BT36" s="4" t="s">
        <v>7642</v>
      </c>
      <c r="BU36" s="3" t="s">
        <v>8744</v>
      </c>
      <c r="BV36" s="5" t="s">
        <v>7642</v>
      </c>
      <c r="BW36" s="4" t="s">
        <v>7642</v>
      </c>
      <c r="BX36" s="6" t="s">
        <v>8745</v>
      </c>
      <c r="BY36" s="6" t="s">
        <v>7642</v>
      </c>
      <c r="BZ36" s="4" t="s">
        <v>7642</v>
      </c>
      <c r="CA36" s="3" t="s">
        <v>8746</v>
      </c>
      <c r="CB36" s="3" t="s">
        <v>7642</v>
      </c>
      <c r="CC36" s="4" t="s">
        <v>7642</v>
      </c>
      <c r="CD36" s="3" t="s">
        <v>8452</v>
      </c>
      <c r="CE36" s="7" t="s">
        <v>7642</v>
      </c>
      <c r="CF36" s="4" t="s">
        <v>7642</v>
      </c>
      <c r="CG36" s="3" t="s">
        <v>8747</v>
      </c>
      <c r="CH36" s="3" t="s">
        <v>7642</v>
      </c>
      <c r="CI36" s="4" t="s">
        <v>7642</v>
      </c>
      <c r="CJ36" s="3" t="s">
        <v>8748</v>
      </c>
      <c r="CK36" s="3" t="s">
        <v>7642</v>
      </c>
      <c r="CL36" s="4" t="s">
        <v>7642</v>
      </c>
      <c r="CM36" s="3" t="s">
        <v>8341</v>
      </c>
      <c r="CN36" s="3" t="s">
        <v>7642</v>
      </c>
      <c r="CO36" s="4" t="s">
        <v>7642</v>
      </c>
      <c r="CP36" s="3" t="s">
        <v>8749</v>
      </c>
      <c r="CQ36" s="3" t="s">
        <v>7642</v>
      </c>
      <c r="CR36" s="4" t="s">
        <v>7642</v>
      </c>
      <c r="CS36" s="3" t="s">
        <v>8750</v>
      </c>
      <c r="CT36" s="3" t="s">
        <v>7642</v>
      </c>
      <c r="CU36" s="4" t="s">
        <v>7642</v>
      </c>
      <c r="CV36" s="3" t="s">
        <v>8687</v>
      </c>
      <c r="CW36" s="3" t="s">
        <v>7642</v>
      </c>
      <c r="CX36" s="4" t="s">
        <v>7642</v>
      </c>
      <c r="CY36" s="3" t="s">
        <v>8751</v>
      </c>
      <c r="CZ36" s="3" t="s">
        <v>7642</v>
      </c>
      <c r="DA36" s="4" t="s">
        <v>7642</v>
      </c>
      <c r="DB36" s="3" t="s">
        <v>8752</v>
      </c>
      <c r="DC36" s="3" t="s">
        <v>7642</v>
      </c>
      <c r="DD36" s="4" t="s">
        <v>7642</v>
      </c>
      <c r="DE36" s="3" t="s">
        <v>7892</v>
      </c>
      <c r="DF36" s="3" t="s">
        <v>7642</v>
      </c>
      <c r="DG36" s="4" t="s">
        <v>7642</v>
      </c>
      <c r="DH36" s="3" t="s">
        <v>8753</v>
      </c>
      <c r="DI36" s="3" t="s">
        <v>7642</v>
      </c>
      <c r="DJ36" s="4" t="s">
        <v>7642</v>
      </c>
      <c r="DK36" s="8" t="s">
        <v>8754</v>
      </c>
      <c r="DL36" s="8" t="s">
        <v>7642</v>
      </c>
      <c r="DM36" s="4" t="s">
        <v>7642</v>
      </c>
      <c r="DN36" s="3" t="s">
        <v>8755</v>
      </c>
      <c r="DO36" s="3" t="s">
        <v>7642</v>
      </c>
      <c r="DP36" s="4" t="s">
        <v>7642</v>
      </c>
      <c r="DQ36" s="3" t="s">
        <v>8756</v>
      </c>
      <c r="DR36" s="3" t="s">
        <v>7642</v>
      </c>
      <c r="DS36" s="4" t="s">
        <v>7642</v>
      </c>
      <c r="DT36" s="3" t="s">
        <v>8757</v>
      </c>
      <c r="DU36" s="3" t="s">
        <v>7642</v>
      </c>
      <c r="DV36" s="4" t="s">
        <v>7642</v>
      </c>
      <c r="DW36" s="3" t="s">
        <v>8758</v>
      </c>
      <c r="DX36" s="3" t="s">
        <v>7642</v>
      </c>
      <c r="DY36" s="4" t="s">
        <v>7642</v>
      </c>
      <c r="DZ36" s="3" t="s">
        <v>8759</v>
      </c>
      <c r="EA36" s="3" t="s">
        <v>7642</v>
      </c>
      <c r="EB36" s="4" t="s">
        <v>7642</v>
      </c>
      <c r="EC36" s="3" t="s">
        <v>7894</v>
      </c>
      <c r="ED36" s="3" t="s">
        <v>7642</v>
      </c>
      <c r="EE36" s="4" t="s">
        <v>7642</v>
      </c>
      <c r="EF36" s="3" t="s">
        <v>8760</v>
      </c>
      <c r="EG36" s="3" t="s">
        <v>7642</v>
      </c>
      <c r="EH36" s="4" t="s">
        <v>7642</v>
      </c>
      <c r="EI36" s="3" t="s">
        <v>8140</v>
      </c>
      <c r="EJ36" s="3" t="s">
        <v>7642</v>
      </c>
      <c r="EK36" s="4" t="s">
        <v>7642</v>
      </c>
      <c r="EL36" s="3" t="s">
        <v>8761</v>
      </c>
      <c r="EM36" s="3" t="s">
        <v>7642</v>
      </c>
      <c r="EN36" s="4" t="s">
        <v>7642</v>
      </c>
      <c r="EO36" s="3" t="s">
        <v>8589</v>
      </c>
      <c r="EP36" s="3" t="s">
        <v>7642</v>
      </c>
      <c r="EQ36" s="4" t="s">
        <v>7642</v>
      </c>
      <c r="ER36" s="3" t="s">
        <v>8762</v>
      </c>
      <c r="ES36" s="3" t="s">
        <v>7642</v>
      </c>
      <c r="ET36" s="4" t="s">
        <v>7642</v>
      </c>
      <c r="EU36" s="46" t="s">
        <v>8438</v>
      </c>
      <c r="EV36" s="3" t="s">
        <v>7642</v>
      </c>
      <c r="EW36" s="37" t="s">
        <v>7642</v>
      </c>
      <c r="FA36" t="s">
        <v>8452</v>
      </c>
      <c r="FB36" s="3" t="s">
        <v>7642</v>
      </c>
      <c r="FC36" s="37" t="s">
        <v>7642</v>
      </c>
      <c r="FD36" t="s">
        <v>4381</v>
      </c>
      <c r="FE36" s="48" t="s">
        <v>7642</v>
      </c>
      <c r="FF36" s="4" t="s">
        <v>7816</v>
      </c>
    </row>
    <row r="37" spans="1:162" ht="33.950000000000003">
      <c r="A37" s="3" t="s">
        <v>8763</v>
      </c>
      <c r="B37" s="3" t="s">
        <v>7642</v>
      </c>
      <c r="C37" s="4" t="s">
        <v>7642</v>
      </c>
      <c r="D37" s="3" t="s">
        <v>8764</v>
      </c>
      <c r="E37" s="3" t="s">
        <v>7642</v>
      </c>
      <c r="F37" s="4" t="s">
        <v>7642</v>
      </c>
      <c r="G37" s="3" t="s">
        <v>8763</v>
      </c>
      <c r="H37" s="3" t="s">
        <v>7642</v>
      </c>
      <c r="I37" s="4" t="s">
        <v>7642</v>
      </c>
      <c r="J37" s="3" t="s">
        <v>8765</v>
      </c>
      <c r="K37" s="3" t="s">
        <v>7642</v>
      </c>
      <c r="L37" s="4" t="s">
        <v>7642</v>
      </c>
      <c r="M37" s="3" t="s">
        <v>8766</v>
      </c>
      <c r="N37" s="3" t="s">
        <v>7642</v>
      </c>
      <c r="O37" s="4" t="s">
        <v>7642</v>
      </c>
      <c r="P37" s="3" t="s">
        <v>8767</v>
      </c>
      <c r="Q37" s="3" t="s">
        <v>7642</v>
      </c>
      <c r="R37" s="4" t="s">
        <v>7642</v>
      </c>
      <c r="S37" s="3" t="s">
        <v>8768</v>
      </c>
      <c r="T37" s="3" t="s">
        <v>7642</v>
      </c>
      <c r="U37" s="4" t="s">
        <v>7642</v>
      </c>
      <c r="V37" s="3" t="s">
        <v>8769</v>
      </c>
      <c r="W37" s="3" t="s">
        <v>7642</v>
      </c>
      <c r="X37" s="4" t="s">
        <v>7642</v>
      </c>
      <c r="Y37" s="3" t="s">
        <v>8506</v>
      </c>
      <c r="Z37" s="3" t="s">
        <v>7642</v>
      </c>
      <c r="AA37" s="4" t="s">
        <v>7642</v>
      </c>
      <c r="AB37" s="3" t="s">
        <v>8445</v>
      </c>
      <c r="AC37" s="3" t="s">
        <v>7642</v>
      </c>
      <c r="AD37" s="4" t="s">
        <v>7642</v>
      </c>
      <c r="AE37" s="3" t="s">
        <v>8770</v>
      </c>
      <c r="AF37" s="3" t="s">
        <v>7642</v>
      </c>
      <c r="AG37" s="4" t="s">
        <v>7642</v>
      </c>
      <c r="AH37" s="3" t="s">
        <v>8133</v>
      </c>
      <c r="AI37" s="3" t="s">
        <v>7642</v>
      </c>
      <c r="AJ37" s="4" t="s">
        <v>7642</v>
      </c>
      <c r="AK37" s="3" t="s">
        <v>8771</v>
      </c>
      <c r="AL37" s="3" t="s">
        <v>7642</v>
      </c>
      <c r="AM37" s="4" t="s">
        <v>7642</v>
      </c>
      <c r="AN37" s="3" t="s">
        <v>8772</v>
      </c>
      <c r="AO37" s="3" t="s">
        <v>7642</v>
      </c>
      <c r="AP37" s="4" t="s">
        <v>7642</v>
      </c>
      <c r="AQ37" s="3" t="s">
        <v>8773</v>
      </c>
      <c r="AR37" s="3" t="s">
        <v>7642</v>
      </c>
      <c r="AS37" s="4" t="s">
        <v>7642</v>
      </c>
      <c r="AT37" s="3" t="s">
        <v>8774</v>
      </c>
      <c r="AU37" s="36" t="s">
        <v>7642</v>
      </c>
      <c r="AV37" s="37" t="s">
        <v>7642</v>
      </c>
      <c r="AW37" s="5" t="s">
        <v>8775</v>
      </c>
      <c r="AX37" s="5" t="s">
        <v>7642</v>
      </c>
      <c r="AY37" s="4" t="s">
        <v>7642</v>
      </c>
      <c r="AZ37" s="3" t="s">
        <v>8723</v>
      </c>
      <c r="BA37" s="3" t="s">
        <v>7642</v>
      </c>
      <c r="BB37" s="4" t="s">
        <v>7642</v>
      </c>
      <c r="BC37" s="3" t="s">
        <v>8518</v>
      </c>
      <c r="BD37" s="3" t="s">
        <v>7642</v>
      </c>
      <c r="BE37" s="4" t="s">
        <v>7642</v>
      </c>
      <c r="BF37" s="3" t="s">
        <v>8776</v>
      </c>
      <c r="BG37" s="3" t="s">
        <v>7642</v>
      </c>
      <c r="BH37" s="4" t="s">
        <v>7642</v>
      </c>
      <c r="BI37" s="3" t="s">
        <v>8434</v>
      </c>
      <c r="BJ37" s="3" t="s">
        <v>7642</v>
      </c>
      <c r="BK37" s="4" t="s">
        <v>7642</v>
      </c>
      <c r="BL37" s="3" t="s">
        <v>8589</v>
      </c>
      <c r="BM37" s="3" t="s">
        <v>7642</v>
      </c>
      <c r="BN37" s="4" t="s">
        <v>7642</v>
      </c>
      <c r="BO37" s="5" t="s">
        <v>8270</v>
      </c>
      <c r="BP37" s="5" t="s">
        <v>7642</v>
      </c>
      <c r="BQ37" s="4" t="s">
        <v>7642</v>
      </c>
      <c r="BR37" s="3" t="s">
        <v>8777</v>
      </c>
      <c r="BS37" s="3" t="s">
        <v>7642</v>
      </c>
      <c r="BT37" s="4" t="s">
        <v>7642</v>
      </c>
      <c r="BU37" s="5" t="s">
        <v>8778</v>
      </c>
      <c r="BV37" s="5" t="s">
        <v>7642</v>
      </c>
      <c r="BW37" s="4" t="s">
        <v>7642</v>
      </c>
      <c r="BX37" s="6" t="s">
        <v>8452</v>
      </c>
      <c r="BY37" s="6" t="s">
        <v>7642</v>
      </c>
      <c r="BZ37" s="4" t="s">
        <v>7642</v>
      </c>
      <c r="CA37" s="3" t="s">
        <v>8779</v>
      </c>
      <c r="CB37" s="3" t="s">
        <v>7642</v>
      </c>
      <c r="CC37" s="4" t="s">
        <v>7642</v>
      </c>
      <c r="CD37" s="3" t="s">
        <v>8518</v>
      </c>
      <c r="CE37" s="7" t="s">
        <v>7642</v>
      </c>
      <c r="CF37" s="4" t="s">
        <v>7642</v>
      </c>
      <c r="CG37" s="3" t="s">
        <v>8780</v>
      </c>
      <c r="CH37" s="3" t="s">
        <v>7642</v>
      </c>
      <c r="CI37" s="4" t="s">
        <v>7642</v>
      </c>
      <c r="CJ37" s="3" t="s">
        <v>8472</v>
      </c>
      <c r="CK37" s="3" t="s">
        <v>7642</v>
      </c>
      <c r="CL37" s="4" t="s">
        <v>7642</v>
      </c>
      <c r="CM37" s="3" t="s">
        <v>8597</v>
      </c>
      <c r="CN37" s="3" t="s">
        <v>7642</v>
      </c>
      <c r="CO37" s="4" t="s">
        <v>7642</v>
      </c>
      <c r="CP37" s="3" t="s">
        <v>8781</v>
      </c>
      <c r="CQ37" s="3" t="s">
        <v>7642</v>
      </c>
      <c r="CR37" s="4" t="s">
        <v>7642</v>
      </c>
      <c r="CS37" s="3" t="s">
        <v>8782</v>
      </c>
      <c r="CT37" s="3" t="s">
        <v>7642</v>
      </c>
      <c r="CU37" s="4" t="s">
        <v>7642</v>
      </c>
      <c r="CV37" s="3" t="s">
        <v>8723</v>
      </c>
      <c r="CW37" s="3" t="s">
        <v>7642</v>
      </c>
      <c r="CX37" s="4" t="s">
        <v>7642</v>
      </c>
      <c r="CY37" s="3" t="s">
        <v>8783</v>
      </c>
      <c r="CZ37" s="3" t="s">
        <v>7642</v>
      </c>
      <c r="DA37" s="4" t="s">
        <v>7642</v>
      </c>
      <c r="DB37" s="3" t="s">
        <v>8784</v>
      </c>
      <c r="DC37" s="3" t="s">
        <v>7642</v>
      </c>
      <c r="DD37" s="4" t="s">
        <v>7642</v>
      </c>
      <c r="DE37" s="3" t="s">
        <v>8602</v>
      </c>
      <c r="DF37" s="3" t="s">
        <v>7642</v>
      </c>
      <c r="DG37" s="4" t="s">
        <v>7642</v>
      </c>
      <c r="DH37" s="3" t="s">
        <v>8785</v>
      </c>
      <c r="DI37" s="3" t="s">
        <v>7642</v>
      </c>
      <c r="DJ37" s="4" t="s">
        <v>7642</v>
      </c>
      <c r="DK37" s="14" t="s">
        <v>8786</v>
      </c>
      <c r="DL37" s="8" t="s">
        <v>7642</v>
      </c>
      <c r="DM37" s="4" t="s">
        <v>7642</v>
      </c>
      <c r="DN37" s="3" t="s">
        <v>8787</v>
      </c>
      <c r="DO37" s="3" t="s">
        <v>7642</v>
      </c>
      <c r="DP37" s="4" t="s">
        <v>7642</v>
      </c>
      <c r="DQ37" s="3" t="s">
        <v>8788</v>
      </c>
      <c r="DR37" s="3" t="s">
        <v>7642</v>
      </c>
      <c r="DS37" s="4" t="s">
        <v>7642</v>
      </c>
      <c r="DT37" s="3" t="s">
        <v>8020</v>
      </c>
      <c r="DU37" s="3" t="s">
        <v>7642</v>
      </c>
      <c r="DV37" s="4" t="s">
        <v>7642</v>
      </c>
      <c r="DW37" s="3" t="s">
        <v>8789</v>
      </c>
      <c r="DX37" s="3" t="s">
        <v>7642</v>
      </c>
      <c r="DY37" s="4" t="s">
        <v>7642</v>
      </c>
      <c r="DZ37" s="3" t="s">
        <v>8790</v>
      </c>
      <c r="EA37" s="3" t="s">
        <v>7642</v>
      </c>
      <c r="EB37" s="4" t="s">
        <v>7642</v>
      </c>
      <c r="EC37" s="3" t="s">
        <v>8791</v>
      </c>
      <c r="ED37" s="3" t="s">
        <v>7642</v>
      </c>
      <c r="EE37" s="4" t="s">
        <v>7642</v>
      </c>
      <c r="EF37" s="3" t="s">
        <v>8792</v>
      </c>
      <c r="EG37" s="3" t="s">
        <v>7642</v>
      </c>
      <c r="EH37" s="4" t="s">
        <v>7816</v>
      </c>
      <c r="EI37" s="3" t="s">
        <v>8793</v>
      </c>
      <c r="EJ37" s="3" t="s">
        <v>7642</v>
      </c>
      <c r="EK37" s="4" t="s">
        <v>7642</v>
      </c>
      <c r="EL37" s="3" t="s">
        <v>8794</v>
      </c>
      <c r="EM37" s="3" t="s">
        <v>7642</v>
      </c>
      <c r="EN37" s="4" t="s">
        <v>7642</v>
      </c>
      <c r="EO37" s="3" t="s">
        <v>8795</v>
      </c>
      <c r="EP37" s="3" t="s">
        <v>7642</v>
      </c>
      <c r="EQ37" s="4" t="s">
        <v>7642</v>
      </c>
      <c r="ER37" s="3" t="s">
        <v>8796</v>
      </c>
      <c r="ES37" s="3" t="s">
        <v>7642</v>
      </c>
      <c r="ET37" s="4" t="s">
        <v>7642</v>
      </c>
      <c r="EU37" s="46" t="s">
        <v>8797</v>
      </c>
      <c r="EV37" s="3" t="s">
        <v>7642</v>
      </c>
      <c r="EW37" s="37" t="s">
        <v>7642</v>
      </c>
      <c r="FA37" t="s">
        <v>8518</v>
      </c>
      <c r="FB37" s="3" t="s">
        <v>7642</v>
      </c>
      <c r="FC37" s="37" t="s">
        <v>7642</v>
      </c>
      <c r="FD37" t="s">
        <v>8292</v>
      </c>
      <c r="FE37" s="48" t="s">
        <v>7642</v>
      </c>
      <c r="FF37" s="4" t="s">
        <v>7642</v>
      </c>
    </row>
    <row r="38" spans="1:162" ht="33.950000000000003">
      <c r="A38" s="3" t="s">
        <v>8133</v>
      </c>
      <c r="B38" s="3" t="s">
        <v>7642</v>
      </c>
      <c r="C38" s="4" t="s">
        <v>7642</v>
      </c>
      <c r="D38" s="3" t="s">
        <v>8798</v>
      </c>
      <c r="E38" s="3" t="s">
        <v>7642</v>
      </c>
      <c r="F38" s="4" t="s">
        <v>7642</v>
      </c>
      <c r="G38" s="3" t="s">
        <v>8133</v>
      </c>
      <c r="H38" s="3" t="s">
        <v>7642</v>
      </c>
      <c r="I38" s="4" t="s">
        <v>7642</v>
      </c>
      <c r="J38" s="3" t="s">
        <v>8140</v>
      </c>
      <c r="K38" s="3" t="s">
        <v>7642</v>
      </c>
      <c r="L38" s="4" t="s">
        <v>7642</v>
      </c>
      <c r="M38" s="3" t="s">
        <v>8595</v>
      </c>
      <c r="N38" s="3" t="s">
        <v>7642</v>
      </c>
      <c r="O38" s="4" t="s">
        <v>7642</v>
      </c>
      <c r="P38" s="3" t="s">
        <v>7869</v>
      </c>
      <c r="Q38" s="3" t="s">
        <v>7642</v>
      </c>
      <c r="R38" s="4" t="s">
        <v>7642</v>
      </c>
      <c r="S38" s="3" t="s">
        <v>8799</v>
      </c>
      <c r="T38" s="3" t="s">
        <v>7642</v>
      </c>
      <c r="U38" s="4" t="s">
        <v>7642</v>
      </c>
      <c r="V38" s="3" t="s">
        <v>7892</v>
      </c>
      <c r="W38" s="3" t="s">
        <v>7642</v>
      </c>
      <c r="X38" s="4" t="s">
        <v>7642</v>
      </c>
      <c r="Y38" s="3" t="s">
        <v>8225</v>
      </c>
      <c r="Z38" s="3" t="s">
        <v>7642</v>
      </c>
      <c r="AA38" s="4" t="s">
        <v>7642</v>
      </c>
      <c r="AB38" s="3" t="s">
        <v>8800</v>
      </c>
      <c r="AC38" s="3" t="s">
        <v>7642</v>
      </c>
      <c r="AD38" s="4" t="s">
        <v>7642</v>
      </c>
      <c r="AE38" s="3" t="s">
        <v>8801</v>
      </c>
      <c r="AF38" s="3" t="s">
        <v>7642</v>
      </c>
      <c r="AG38" s="4" t="s">
        <v>7642</v>
      </c>
      <c r="AH38" s="3" t="s">
        <v>8802</v>
      </c>
      <c r="AI38" s="3" t="s">
        <v>7642</v>
      </c>
      <c r="AJ38" s="4" t="s">
        <v>7642</v>
      </c>
      <c r="AK38" s="3" t="s">
        <v>8803</v>
      </c>
      <c r="AL38" s="3" t="s">
        <v>7642</v>
      </c>
      <c r="AM38" s="4" t="s">
        <v>7642</v>
      </c>
      <c r="AN38" s="3" t="s">
        <v>8804</v>
      </c>
      <c r="AO38" s="3" t="s">
        <v>7642</v>
      </c>
      <c r="AP38" s="4" t="s">
        <v>7642</v>
      </c>
      <c r="AQ38" s="3" t="s">
        <v>8805</v>
      </c>
      <c r="AR38" s="3" t="s">
        <v>7642</v>
      </c>
      <c r="AS38" s="4" t="s">
        <v>7642</v>
      </c>
      <c r="AT38" s="3" t="s">
        <v>8482</v>
      </c>
      <c r="AU38" s="36" t="s">
        <v>7642</v>
      </c>
      <c r="AV38" s="37" t="s">
        <v>7642</v>
      </c>
      <c r="AW38" s="5" t="s">
        <v>8806</v>
      </c>
      <c r="AX38" s="5" t="s">
        <v>7642</v>
      </c>
      <c r="AY38" s="4" t="s">
        <v>7642</v>
      </c>
      <c r="AZ38" s="3" t="s">
        <v>8807</v>
      </c>
      <c r="BA38" s="3" t="s">
        <v>7642</v>
      </c>
      <c r="BB38" s="4" t="s">
        <v>7642</v>
      </c>
      <c r="BC38" s="3" t="s">
        <v>8520</v>
      </c>
      <c r="BD38" s="3" t="s">
        <v>7642</v>
      </c>
      <c r="BE38" s="4" t="s">
        <v>7642</v>
      </c>
      <c r="BF38" s="3" t="s">
        <v>8808</v>
      </c>
      <c r="BG38" s="3" t="s">
        <v>7642</v>
      </c>
      <c r="BH38" s="4" t="s">
        <v>7642</v>
      </c>
      <c r="BI38" s="3" t="s">
        <v>8809</v>
      </c>
      <c r="BJ38" s="3" t="s">
        <v>7642</v>
      </c>
      <c r="BK38" s="4" t="s">
        <v>7642</v>
      </c>
      <c r="BL38" s="3" t="s">
        <v>8640</v>
      </c>
      <c r="BM38" s="3" t="s">
        <v>7642</v>
      </c>
      <c r="BN38" s="4" t="s">
        <v>7642</v>
      </c>
      <c r="BO38" s="5" t="s">
        <v>8810</v>
      </c>
      <c r="BP38" s="5" t="s">
        <v>7642</v>
      </c>
      <c r="BQ38" s="4" t="s">
        <v>7642</v>
      </c>
      <c r="BR38" s="3" t="s">
        <v>8811</v>
      </c>
      <c r="BS38" s="3" t="s">
        <v>7642</v>
      </c>
      <c r="BT38" s="4" t="s">
        <v>7642</v>
      </c>
      <c r="BU38" s="3" t="s">
        <v>8812</v>
      </c>
      <c r="BV38" s="5" t="s">
        <v>7642</v>
      </c>
      <c r="BW38" s="4" t="s">
        <v>7642</v>
      </c>
      <c r="BX38" s="6" t="s">
        <v>8518</v>
      </c>
      <c r="BY38" s="6" t="s">
        <v>7642</v>
      </c>
      <c r="BZ38" s="4" t="s">
        <v>7642</v>
      </c>
      <c r="CA38" s="3" t="s">
        <v>8813</v>
      </c>
      <c r="CB38" s="3" t="s">
        <v>7642</v>
      </c>
      <c r="CC38" s="4" t="s">
        <v>7642</v>
      </c>
      <c r="CD38" s="3" t="s">
        <v>8520</v>
      </c>
      <c r="CE38" s="7" t="s">
        <v>7642</v>
      </c>
      <c r="CF38" s="4" t="s">
        <v>7642</v>
      </c>
      <c r="CG38" s="3" t="s">
        <v>8133</v>
      </c>
      <c r="CH38" s="3" t="s">
        <v>7642</v>
      </c>
      <c r="CI38" s="4" t="s">
        <v>7642</v>
      </c>
      <c r="CJ38" s="3" t="s">
        <v>8814</v>
      </c>
      <c r="CK38" s="3" t="s">
        <v>7642</v>
      </c>
      <c r="CL38" s="4" t="s">
        <v>7642</v>
      </c>
      <c r="CM38" s="3" t="s">
        <v>8815</v>
      </c>
      <c r="CN38" s="3" t="s">
        <v>7642</v>
      </c>
      <c r="CO38" s="4" t="s">
        <v>7642</v>
      </c>
      <c r="CP38" s="3" t="s">
        <v>8816</v>
      </c>
      <c r="CQ38" s="3" t="s">
        <v>7642</v>
      </c>
      <c r="CR38" s="4" t="s">
        <v>7642</v>
      </c>
      <c r="CS38" s="3" t="s">
        <v>8817</v>
      </c>
      <c r="CT38" s="3" t="s">
        <v>7642</v>
      </c>
      <c r="CU38" s="4" t="s">
        <v>7642</v>
      </c>
      <c r="CV38" s="3" t="s">
        <v>8818</v>
      </c>
      <c r="CW38" s="3" t="s">
        <v>7642</v>
      </c>
      <c r="CX38" s="4" t="s">
        <v>7642</v>
      </c>
      <c r="CY38" s="3" t="s">
        <v>8472</v>
      </c>
      <c r="CZ38" s="3" t="s">
        <v>7642</v>
      </c>
      <c r="DA38" s="4" t="s">
        <v>7642</v>
      </c>
      <c r="DB38" s="3" t="s">
        <v>8643</v>
      </c>
      <c r="DC38" s="3" t="s">
        <v>7642</v>
      </c>
      <c r="DD38" s="4" t="s">
        <v>7642</v>
      </c>
      <c r="DE38" s="3" t="s">
        <v>8819</v>
      </c>
      <c r="DF38" s="3" t="s">
        <v>7642</v>
      </c>
      <c r="DG38" s="4" t="s">
        <v>7642</v>
      </c>
      <c r="DH38" s="3" t="s">
        <v>8452</v>
      </c>
      <c r="DI38" s="3" t="s">
        <v>7642</v>
      </c>
      <c r="DJ38" s="4" t="s">
        <v>7642</v>
      </c>
      <c r="DK38" s="8" t="s">
        <v>8820</v>
      </c>
      <c r="DL38" s="8" t="s">
        <v>7642</v>
      </c>
      <c r="DM38" s="4" t="s">
        <v>7642</v>
      </c>
      <c r="DN38" s="3" t="s">
        <v>8821</v>
      </c>
      <c r="DO38" s="3" t="s">
        <v>7642</v>
      </c>
      <c r="DP38" s="4" t="s">
        <v>7642</v>
      </c>
      <c r="DQ38" s="3" t="s">
        <v>8822</v>
      </c>
      <c r="DR38" s="3" t="s">
        <v>7642</v>
      </c>
      <c r="DS38" s="4" t="s">
        <v>7642</v>
      </c>
      <c r="DT38" s="3" t="s">
        <v>8823</v>
      </c>
      <c r="DU38" s="3" t="s">
        <v>7642</v>
      </c>
      <c r="DV38" s="4" t="s">
        <v>7642</v>
      </c>
      <c r="DW38" s="3" t="s">
        <v>8824</v>
      </c>
      <c r="DX38" s="3" t="s">
        <v>7642</v>
      </c>
      <c r="DY38" s="4" t="s">
        <v>7642</v>
      </c>
      <c r="DZ38" s="3" t="s">
        <v>8825</v>
      </c>
      <c r="EA38" s="3" t="s">
        <v>7642</v>
      </c>
      <c r="EB38" s="4" t="s">
        <v>7642</v>
      </c>
      <c r="EC38" s="3" t="s">
        <v>7981</v>
      </c>
      <c r="ED38" s="3" t="s">
        <v>7642</v>
      </c>
      <c r="EE38" s="4" t="s">
        <v>7642</v>
      </c>
      <c r="EF38" s="3" t="s">
        <v>8826</v>
      </c>
      <c r="EG38" s="3" t="s">
        <v>7642</v>
      </c>
      <c r="EH38" s="4" t="s">
        <v>7642</v>
      </c>
      <c r="EI38" s="3" t="s">
        <v>7842</v>
      </c>
      <c r="EJ38" s="3" t="s">
        <v>7642</v>
      </c>
      <c r="EK38" s="4" t="s">
        <v>7642</v>
      </c>
      <c r="EL38" s="3" t="s">
        <v>8827</v>
      </c>
      <c r="EM38" s="3" t="s">
        <v>7642</v>
      </c>
      <c r="EN38" s="4" t="s">
        <v>7642</v>
      </c>
      <c r="EO38" s="3" t="s">
        <v>8828</v>
      </c>
      <c r="EP38" s="3" t="s">
        <v>7642</v>
      </c>
      <c r="EQ38" s="4" t="s">
        <v>7642</v>
      </c>
      <c r="ER38" s="3" t="s">
        <v>8583</v>
      </c>
      <c r="ES38" s="3" t="s">
        <v>7642</v>
      </c>
      <c r="ET38" s="4" t="s">
        <v>7642</v>
      </c>
      <c r="EU38" s="46" t="s">
        <v>8829</v>
      </c>
      <c r="EV38" s="3" t="s">
        <v>7642</v>
      </c>
      <c r="EW38" s="37" t="s">
        <v>7642</v>
      </c>
      <c r="FA38" t="s">
        <v>4381</v>
      </c>
      <c r="FB38" s="3" t="s">
        <v>7642</v>
      </c>
      <c r="FC38" s="37" t="s">
        <v>7816</v>
      </c>
      <c r="FD38" t="s">
        <v>8830</v>
      </c>
      <c r="FE38" s="48" t="s">
        <v>7642</v>
      </c>
      <c r="FF38" s="4" t="s">
        <v>7642</v>
      </c>
    </row>
    <row r="39" spans="1:162" ht="33.950000000000003">
      <c r="A39" s="3" t="s">
        <v>8831</v>
      </c>
      <c r="B39" s="3" t="s">
        <v>7642</v>
      </c>
      <c r="C39" s="4" t="s">
        <v>7642</v>
      </c>
      <c r="D39" s="3" t="s">
        <v>8832</v>
      </c>
      <c r="E39" s="3" t="s">
        <v>7642</v>
      </c>
      <c r="F39" s="4" t="s">
        <v>7642</v>
      </c>
      <c r="G39" s="3" t="s">
        <v>8831</v>
      </c>
      <c r="H39" s="3" t="s">
        <v>7642</v>
      </c>
      <c r="I39" s="4" t="s">
        <v>7642</v>
      </c>
      <c r="J39" s="3" t="s">
        <v>8833</v>
      </c>
      <c r="K39" s="3" t="s">
        <v>7642</v>
      </c>
      <c r="L39" s="4" t="s">
        <v>7642</v>
      </c>
      <c r="M39" s="3" t="s">
        <v>8633</v>
      </c>
      <c r="N39" s="3" t="s">
        <v>7642</v>
      </c>
      <c r="O39" s="4" t="s">
        <v>7642</v>
      </c>
      <c r="P39" s="3" t="s">
        <v>7892</v>
      </c>
      <c r="Q39" s="3" t="s">
        <v>7642</v>
      </c>
      <c r="R39" s="4" t="s">
        <v>7642</v>
      </c>
      <c r="S39" s="3" t="s">
        <v>8834</v>
      </c>
      <c r="T39" s="3" t="s">
        <v>7642</v>
      </c>
      <c r="U39" s="4" t="s">
        <v>7642</v>
      </c>
      <c r="V39" s="3" t="s">
        <v>8323</v>
      </c>
      <c r="W39" s="3" t="s">
        <v>7642</v>
      </c>
      <c r="X39" s="4" t="s">
        <v>7642</v>
      </c>
      <c r="Y39" s="3" t="s">
        <v>7869</v>
      </c>
      <c r="Z39" s="3" t="s">
        <v>7642</v>
      </c>
      <c r="AA39" s="4" t="s">
        <v>7642</v>
      </c>
      <c r="AB39" s="3" t="s">
        <v>8835</v>
      </c>
      <c r="AC39" s="3" t="s">
        <v>7642</v>
      </c>
      <c r="AD39" s="4" t="s">
        <v>7642</v>
      </c>
      <c r="AE39" s="3" t="s">
        <v>8836</v>
      </c>
      <c r="AF39" s="3" t="s">
        <v>7642</v>
      </c>
      <c r="AG39" s="4" t="s">
        <v>7642</v>
      </c>
      <c r="AH39" s="3" t="s">
        <v>8837</v>
      </c>
      <c r="AI39" s="3" t="s">
        <v>7642</v>
      </c>
      <c r="AJ39" s="4" t="s">
        <v>7642</v>
      </c>
      <c r="AK39" s="3" t="s">
        <v>8838</v>
      </c>
      <c r="AL39" s="3" t="s">
        <v>7642</v>
      </c>
      <c r="AM39" s="4" t="s">
        <v>7642</v>
      </c>
      <c r="AN39" s="3" t="s">
        <v>8839</v>
      </c>
      <c r="AO39" s="3" t="s">
        <v>7642</v>
      </c>
      <c r="AP39" s="4" t="s">
        <v>7642</v>
      </c>
      <c r="AQ39" s="3" t="s">
        <v>8840</v>
      </c>
      <c r="AR39" s="3" t="s">
        <v>7642</v>
      </c>
      <c r="AS39" s="4" t="s">
        <v>7642</v>
      </c>
      <c r="AT39" s="3" t="s">
        <v>8841</v>
      </c>
      <c r="AU39" s="36" t="s">
        <v>7642</v>
      </c>
      <c r="AV39" s="37" t="s">
        <v>7642</v>
      </c>
      <c r="AW39" s="5" t="s">
        <v>8785</v>
      </c>
      <c r="AX39" s="5" t="s">
        <v>7642</v>
      </c>
      <c r="AY39" s="4" t="s">
        <v>7642</v>
      </c>
      <c r="AZ39" s="3" t="s">
        <v>8842</v>
      </c>
      <c r="BA39" s="3" t="s">
        <v>7642</v>
      </c>
      <c r="BB39" s="4" t="s">
        <v>7642</v>
      </c>
      <c r="BC39" s="3" t="s">
        <v>8652</v>
      </c>
      <c r="BD39" s="3" t="s">
        <v>7642</v>
      </c>
      <c r="BE39" s="4" t="s">
        <v>7816</v>
      </c>
      <c r="BF39" s="3" t="s">
        <v>8843</v>
      </c>
      <c r="BG39" s="3" t="s">
        <v>7642</v>
      </c>
      <c r="BH39" s="4" t="s">
        <v>7642</v>
      </c>
      <c r="BI39" s="3" t="s">
        <v>8341</v>
      </c>
      <c r="BJ39" s="3" t="s">
        <v>7642</v>
      </c>
      <c r="BK39" s="4" t="s">
        <v>7642</v>
      </c>
      <c r="BL39" s="3" t="s">
        <v>8844</v>
      </c>
      <c r="BM39" s="3" t="s">
        <v>7642</v>
      </c>
      <c r="BN39" s="4" t="s">
        <v>7642</v>
      </c>
      <c r="BO39" s="5" t="s">
        <v>8845</v>
      </c>
      <c r="BP39" s="5" t="s">
        <v>7642</v>
      </c>
      <c r="BQ39" s="4" t="s">
        <v>7642</v>
      </c>
      <c r="BR39" s="3" t="s">
        <v>8846</v>
      </c>
      <c r="BS39" s="3" t="s">
        <v>7642</v>
      </c>
      <c r="BT39" s="4" t="s">
        <v>7642</v>
      </c>
      <c r="BU39" s="3" t="s">
        <v>8847</v>
      </c>
      <c r="BV39" s="5" t="s">
        <v>7642</v>
      </c>
      <c r="BW39" s="4" t="s">
        <v>7642</v>
      </c>
      <c r="BX39" s="6" t="s">
        <v>8520</v>
      </c>
      <c r="BY39" s="6" t="s">
        <v>7642</v>
      </c>
      <c r="BZ39" s="4" t="s">
        <v>7642</v>
      </c>
      <c r="CA39" s="3" t="s">
        <v>8848</v>
      </c>
      <c r="CB39" s="3" t="s">
        <v>7642</v>
      </c>
      <c r="CC39" s="4" t="s">
        <v>7642</v>
      </c>
      <c r="CD39" s="3" t="s">
        <v>8652</v>
      </c>
      <c r="CE39" s="7" t="s">
        <v>7642</v>
      </c>
      <c r="CF39" s="4" t="s">
        <v>7816</v>
      </c>
      <c r="CG39" s="3" t="s">
        <v>8849</v>
      </c>
      <c r="CH39" s="3" t="s">
        <v>7642</v>
      </c>
      <c r="CI39" s="4" t="s">
        <v>7642</v>
      </c>
      <c r="CJ39" s="3" t="s">
        <v>8452</v>
      </c>
      <c r="CK39" s="3" t="s">
        <v>7642</v>
      </c>
      <c r="CL39" s="4" t="s">
        <v>7642</v>
      </c>
      <c r="CM39" s="3" t="s">
        <v>8850</v>
      </c>
      <c r="CN39" s="3" t="s">
        <v>7642</v>
      </c>
      <c r="CO39" s="4" t="s">
        <v>7642</v>
      </c>
      <c r="CP39" s="3" t="s">
        <v>8452</v>
      </c>
      <c r="CQ39" s="3" t="s">
        <v>7642</v>
      </c>
      <c r="CR39" s="4" t="s">
        <v>7642</v>
      </c>
      <c r="CS39" s="3" t="s">
        <v>8851</v>
      </c>
      <c r="CT39" s="3" t="s">
        <v>7642</v>
      </c>
      <c r="CU39" s="4" t="s">
        <v>7642</v>
      </c>
      <c r="CV39" s="3" t="s">
        <v>8852</v>
      </c>
      <c r="CW39" s="3" t="s">
        <v>7642</v>
      </c>
      <c r="CX39" s="4" t="s">
        <v>7642</v>
      </c>
      <c r="CY39" s="3" t="s">
        <v>8853</v>
      </c>
      <c r="CZ39" s="3" t="s">
        <v>7642</v>
      </c>
      <c r="DA39" s="4" t="s">
        <v>7642</v>
      </c>
      <c r="DB39" s="3" t="s">
        <v>8683</v>
      </c>
      <c r="DC39" s="3" t="s">
        <v>7642</v>
      </c>
      <c r="DD39" s="4" t="s">
        <v>7816</v>
      </c>
      <c r="DE39" s="3" t="s">
        <v>8723</v>
      </c>
      <c r="DF39" s="3" t="s">
        <v>7642</v>
      </c>
      <c r="DG39" s="4" t="s">
        <v>7642</v>
      </c>
      <c r="DH39" s="3" t="s">
        <v>8854</v>
      </c>
      <c r="DI39" s="3" t="s">
        <v>7642</v>
      </c>
      <c r="DJ39" s="4" t="s">
        <v>7816</v>
      </c>
      <c r="DK39" s="8" t="s">
        <v>8855</v>
      </c>
      <c r="DL39" s="8" t="s">
        <v>7642</v>
      </c>
      <c r="DM39" s="4" t="s">
        <v>7642</v>
      </c>
      <c r="DN39" s="3" t="s">
        <v>8856</v>
      </c>
      <c r="DO39" s="3" t="s">
        <v>7642</v>
      </c>
      <c r="DP39" s="4" t="s">
        <v>7642</v>
      </c>
      <c r="DQ39" s="3" t="s">
        <v>8857</v>
      </c>
      <c r="DR39" s="3" t="s">
        <v>7642</v>
      </c>
      <c r="DS39" s="4" t="s">
        <v>7642</v>
      </c>
      <c r="DT39" s="3" t="s">
        <v>8858</v>
      </c>
      <c r="DU39" s="3" t="s">
        <v>7642</v>
      </c>
      <c r="DV39" s="4" t="s">
        <v>7642</v>
      </c>
      <c r="DW39" s="3" t="s">
        <v>8859</v>
      </c>
      <c r="DX39" s="3" t="s">
        <v>7642</v>
      </c>
      <c r="DY39" s="4" t="s">
        <v>7642</v>
      </c>
      <c r="DZ39" s="3" t="s">
        <v>8860</v>
      </c>
      <c r="EA39" s="3" t="s">
        <v>7642</v>
      </c>
      <c r="EB39" s="4" t="s">
        <v>7642</v>
      </c>
      <c r="EC39" s="3" t="s">
        <v>8014</v>
      </c>
      <c r="ED39" s="3" t="s">
        <v>7642</v>
      </c>
      <c r="EE39" s="4" t="s">
        <v>7642</v>
      </c>
      <c r="EF39" s="3" t="s">
        <v>8861</v>
      </c>
      <c r="EG39" s="3" t="s">
        <v>7642</v>
      </c>
      <c r="EH39" s="4" t="s">
        <v>7642</v>
      </c>
      <c r="EI39" s="3" t="s">
        <v>8368</v>
      </c>
      <c r="EJ39" s="3" t="s">
        <v>7642</v>
      </c>
      <c r="EK39" s="4" t="s">
        <v>7642</v>
      </c>
      <c r="EL39" s="3" t="s">
        <v>8862</v>
      </c>
      <c r="EM39" s="3" t="s">
        <v>7642</v>
      </c>
      <c r="EN39" s="4" t="s">
        <v>7642</v>
      </c>
      <c r="EO39" s="3" t="s">
        <v>8860</v>
      </c>
      <c r="EP39" s="3" t="s">
        <v>7642</v>
      </c>
      <c r="EQ39" s="4" t="s">
        <v>7642</v>
      </c>
      <c r="ER39" s="3" t="s">
        <v>8863</v>
      </c>
      <c r="ES39" s="3" t="s">
        <v>7642</v>
      </c>
      <c r="ET39" s="4" t="s">
        <v>7642</v>
      </c>
      <c r="EU39" s="46" t="s">
        <v>8864</v>
      </c>
      <c r="EV39" s="3" t="s">
        <v>7642</v>
      </c>
      <c r="EW39" s="37" t="s">
        <v>7642</v>
      </c>
      <c r="FA39" t="s">
        <v>8865</v>
      </c>
      <c r="FB39" s="3" t="s">
        <v>7642</v>
      </c>
      <c r="FC39" s="37" t="s">
        <v>7642</v>
      </c>
      <c r="FD39" t="s">
        <v>8866</v>
      </c>
      <c r="FE39" s="48" t="s">
        <v>7642</v>
      </c>
      <c r="FF39" s="4" t="s">
        <v>7642</v>
      </c>
    </row>
    <row r="40" spans="1:162" ht="51">
      <c r="A40" s="3" t="s">
        <v>8867</v>
      </c>
      <c r="B40" s="3" t="s">
        <v>7642</v>
      </c>
      <c r="C40" s="4" t="s">
        <v>7642</v>
      </c>
      <c r="D40" s="3" t="s">
        <v>8868</v>
      </c>
      <c r="E40" s="3" t="s">
        <v>7642</v>
      </c>
      <c r="F40" s="4" t="s">
        <v>7816</v>
      </c>
      <c r="G40" s="3" t="s">
        <v>8867</v>
      </c>
      <c r="H40" s="3" t="s">
        <v>7642</v>
      </c>
      <c r="I40" s="4" t="s">
        <v>7642</v>
      </c>
      <c r="J40" s="3" t="s">
        <v>7842</v>
      </c>
      <c r="K40" s="3" t="s">
        <v>7642</v>
      </c>
      <c r="L40" s="4" t="s">
        <v>7642</v>
      </c>
      <c r="M40" s="3" t="s">
        <v>8452</v>
      </c>
      <c r="N40" s="3" t="s">
        <v>7642</v>
      </c>
      <c r="O40" s="4" t="s">
        <v>7642</v>
      </c>
      <c r="P40" s="3" t="s">
        <v>8323</v>
      </c>
      <c r="Q40" s="3" t="s">
        <v>7642</v>
      </c>
      <c r="R40" s="4" t="s">
        <v>7642</v>
      </c>
      <c r="S40" s="3" t="s">
        <v>8869</v>
      </c>
      <c r="T40" s="3" t="s">
        <v>7642</v>
      </c>
      <c r="U40" s="4" t="s">
        <v>7642</v>
      </c>
      <c r="V40" s="3" t="s">
        <v>8870</v>
      </c>
      <c r="W40" s="3" t="s">
        <v>7642</v>
      </c>
      <c r="X40" s="4" t="s">
        <v>7642</v>
      </c>
      <c r="Y40" s="3" t="s">
        <v>8871</v>
      </c>
      <c r="Z40" s="3" t="s">
        <v>7642</v>
      </c>
      <c r="AA40" s="4" t="s">
        <v>7642</v>
      </c>
      <c r="AB40" s="3" t="s">
        <v>8872</v>
      </c>
      <c r="AC40" s="3" t="s">
        <v>7642</v>
      </c>
      <c r="AD40" s="4" t="s">
        <v>7642</v>
      </c>
      <c r="AE40" s="3" t="s">
        <v>8452</v>
      </c>
      <c r="AF40" s="3" t="s">
        <v>7642</v>
      </c>
      <c r="AG40" s="4" t="s">
        <v>7642</v>
      </c>
      <c r="AH40" s="3" t="s">
        <v>8873</v>
      </c>
      <c r="AI40" s="3" t="s">
        <v>7642</v>
      </c>
      <c r="AJ40" s="4" t="s">
        <v>7642</v>
      </c>
      <c r="AK40" s="3" t="s">
        <v>8452</v>
      </c>
      <c r="AL40" s="3" t="s">
        <v>7642</v>
      </c>
      <c r="AM40" s="4" t="s">
        <v>7642</v>
      </c>
      <c r="AN40" s="3" t="s">
        <v>8874</v>
      </c>
      <c r="AO40" s="3" t="s">
        <v>7642</v>
      </c>
      <c r="AP40" s="4" t="s">
        <v>7642</v>
      </c>
      <c r="AQ40" s="3" t="s">
        <v>8875</v>
      </c>
      <c r="AR40" s="3" t="s">
        <v>7642</v>
      </c>
      <c r="AS40" s="4" t="s">
        <v>7642</v>
      </c>
      <c r="AT40" s="3" t="s">
        <v>8876</v>
      </c>
      <c r="AU40" s="36" t="s">
        <v>7642</v>
      </c>
      <c r="AV40" s="37" t="s">
        <v>7642</v>
      </c>
      <c r="AW40" s="5" t="s">
        <v>8452</v>
      </c>
      <c r="AX40" s="5" t="s">
        <v>7642</v>
      </c>
      <c r="AY40" s="4" t="s">
        <v>7642</v>
      </c>
      <c r="AZ40" s="3" t="s">
        <v>8877</v>
      </c>
      <c r="BA40" s="3" t="s">
        <v>7642</v>
      </c>
      <c r="BB40" s="4" t="s">
        <v>7642</v>
      </c>
      <c r="BC40" s="3" t="s">
        <v>8292</v>
      </c>
      <c r="BD40" s="3" t="s">
        <v>7642</v>
      </c>
      <c r="BE40" s="4" t="s">
        <v>7642</v>
      </c>
      <c r="BF40" s="3" t="s">
        <v>8878</v>
      </c>
      <c r="BG40" s="3" t="s">
        <v>7642</v>
      </c>
      <c r="BH40" s="4" t="s">
        <v>7642</v>
      </c>
      <c r="BI40" s="3" t="s">
        <v>8879</v>
      </c>
      <c r="BJ40" s="3" t="s">
        <v>7642</v>
      </c>
      <c r="BK40" s="4" t="s">
        <v>7642</v>
      </c>
      <c r="BL40" s="3" t="s">
        <v>8880</v>
      </c>
      <c r="BM40" s="3" t="s">
        <v>7642</v>
      </c>
      <c r="BN40" s="4" t="s">
        <v>7816</v>
      </c>
      <c r="BO40" s="5" t="s">
        <v>8881</v>
      </c>
      <c r="BP40" s="5" t="s">
        <v>7642</v>
      </c>
      <c r="BQ40" s="4" t="s">
        <v>7642</v>
      </c>
      <c r="BR40" s="3" t="s">
        <v>8882</v>
      </c>
      <c r="BS40" s="3" t="s">
        <v>7642</v>
      </c>
      <c r="BT40" s="4" t="s">
        <v>7642</v>
      </c>
      <c r="BU40" s="5" t="s">
        <v>8883</v>
      </c>
      <c r="BV40" s="5" t="s">
        <v>7642</v>
      </c>
      <c r="BW40" s="4" t="s">
        <v>7642</v>
      </c>
      <c r="BX40" s="6" t="s">
        <v>4381</v>
      </c>
      <c r="BY40" s="6" t="s">
        <v>7642</v>
      </c>
      <c r="BZ40" s="4" t="s">
        <v>7816</v>
      </c>
      <c r="CA40" s="3" t="s">
        <v>8884</v>
      </c>
      <c r="CB40" s="3" t="s">
        <v>7642</v>
      </c>
      <c r="CC40" s="4" t="s">
        <v>7642</v>
      </c>
      <c r="CD40" s="3" t="s">
        <v>8865</v>
      </c>
      <c r="CE40" s="7" t="s">
        <v>7642</v>
      </c>
      <c r="CF40" s="4" t="s">
        <v>7642</v>
      </c>
      <c r="CG40" s="3" t="s">
        <v>8885</v>
      </c>
      <c r="CH40" s="3" t="s">
        <v>7642</v>
      </c>
      <c r="CI40" s="4" t="s">
        <v>7642</v>
      </c>
      <c r="CJ40" s="3" t="s">
        <v>8520</v>
      </c>
      <c r="CK40" s="3" t="s">
        <v>7642</v>
      </c>
      <c r="CL40" s="4" t="s">
        <v>7642</v>
      </c>
      <c r="CM40" s="3" t="s">
        <v>8886</v>
      </c>
      <c r="CN40" s="3" t="s">
        <v>7642</v>
      </c>
      <c r="CO40" s="4" t="s">
        <v>7642</v>
      </c>
      <c r="CP40" s="3" t="s">
        <v>8520</v>
      </c>
      <c r="CQ40" s="3" t="s">
        <v>7642</v>
      </c>
      <c r="CR40" s="4" t="s">
        <v>7642</v>
      </c>
      <c r="CS40" s="3" t="s">
        <v>8452</v>
      </c>
      <c r="CT40" s="3" t="s">
        <v>7642</v>
      </c>
      <c r="CU40" s="4" t="s">
        <v>7642</v>
      </c>
      <c r="CV40" s="3" t="s">
        <v>8887</v>
      </c>
      <c r="CW40" s="3" t="s">
        <v>7642</v>
      </c>
      <c r="CX40" s="4" t="s">
        <v>7642</v>
      </c>
      <c r="CY40" s="3" t="s">
        <v>8888</v>
      </c>
      <c r="CZ40" s="3" t="s">
        <v>7642</v>
      </c>
      <c r="DA40" s="4" t="s">
        <v>7642</v>
      </c>
      <c r="DB40" s="3" t="s">
        <v>8889</v>
      </c>
      <c r="DC40" s="3" t="s">
        <v>7642</v>
      </c>
      <c r="DD40" s="4" t="s">
        <v>7642</v>
      </c>
      <c r="DE40" s="3" t="s">
        <v>8890</v>
      </c>
      <c r="DF40" s="3" t="s">
        <v>7642</v>
      </c>
      <c r="DG40" s="4" t="s">
        <v>7642</v>
      </c>
      <c r="DH40" s="3" t="s">
        <v>8518</v>
      </c>
      <c r="DI40" s="3" t="s">
        <v>7642</v>
      </c>
      <c r="DJ40" s="4" t="s">
        <v>7642</v>
      </c>
      <c r="DK40" s="8" t="s">
        <v>8891</v>
      </c>
      <c r="DL40" s="8" t="s">
        <v>7642</v>
      </c>
      <c r="DM40" s="4" t="s">
        <v>7642</v>
      </c>
      <c r="DN40" s="3" t="s">
        <v>8892</v>
      </c>
      <c r="DO40" s="3" t="s">
        <v>7642</v>
      </c>
      <c r="DP40" s="4" t="s">
        <v>7642</v>
      </c>
      <c r="DQ40" s="3" t="s">
        <v>8893</v>
      </c>
      <c r="DR40" s="3" t="s">
        <v>7642</v>
      </c>
      <c r="DS40" s="4" t="s">
        <v>7642</v>
      </c>
      <c r="DT40" s="3" t="s">
        <v>8525</v>
      </c>
      <c r="DU40" s="3" t="s">
        <v>7642</v>
      </c>
      <c r="DV40" s="4" t="s">
        <v>7642</v>
      </c>
      <c r="DW40" s="3" t="s">
        <v>8894</v>
      </c>
      <c r="DX40" s="3" t="s">
        <v>7642</v>
      </c>
      <c r="DY40" s="4" t="s">
        <v>7642</v>
      </c>
      <c r="DZ40" s="3" t="s">
        <v>8227</v>
      </c>
      <c r="EA40" s="3" t="s">
        <v>7642</v>
      </c>
      <c r="EB40" s="4" t="s">
        <v>7642</v>
      </c>
      <c r="EC40" s="3" t="s">
        <v>8111</v>
      </c>
      <c r="ED40" s="3" t="s">
        <v>7642</v>
      </c>
      <c r="EE40" s="4" t="s">
        <v>7642</v>
      </c>
      <c r="EF40" s="3" t="s">
        <v>8895</v>
      </c>
      <c r="EG40" s="3" t="s">
        <v>7642</v>
      </c>
      <c r="EH40" s="4" t="s">
        <v>7816</v>
      </c>
      <c r="EI40" s="3" t="s">
        <v>8896</v>
      </c>
      <c r="EJ40" s="3" t="s">
        <v>7642</v>
      </c>
      <c r="EK40" s="4" t="s">
        <v>7642</v>
      </c>
      <c r="EL40" s="3" t="s">
        <v>8897</v>
      </c>
      <c r="EM40" s="3" t="s">
        <v>7642</v>
      </c>
      <c r="EN40" s="4" t="s">
        <v>7642</v>
      </c>
      <c r="EO40" s="3" t="s">
        <v>8626</v>
      </c>
      <c r="EP40" s="3" t="s">
        <v>7642</v>
      </c>
      <c r="EQ40" s="4" t="s">
        <v>7642</v>
      </c>
      <c r="ER40" s="3" t="s">
        <v>8898</v>
      </c>
      <c r="ES40" s="3" t="s">
        <v>7642</v>
      </c>
      <c r="ET40" s="4" t="s">
        <v>7642</v>
      </c>
      <c r="EU40" s="46" t="s">
        <v>8899</v>
      </c>
      <c r="EV40" s="3" t="s">
        <v>7642</v>
      </c>
      <c r="EW40" s="37" t="s">
        <v>7642</v>
      </c>
      <c r="FA40" t="s">
        <v>8292</v>
      </c>
      <c r="FB40" s="3" t="s">
        <v>7642</v>
      </c>
      <c r="FC40" s="37" t="s">
        <v>7642</v>
      </c>
      <c r="FD40" t="s">
        <v>8133</v>
      </c>
      <c r="FE40" s="48" t="s">
        <v>7642</v>
      </c>
      <c r="FF40" s="4" t="s">
        <v>7642</v>
      </c>
    </row>
    <row r="41" spans="1:162" ht="33.950000000000003">
      <c r="A41" s="3" t="s">
        <v>8900</v>
      </c>
      <c r="B41" s="3" t="s">
        <v>7642</v>
      </c>
      <c r="C41" s="4" t="s">
        <v>7642</v>
      </c>
      <c r="D41" s="3" t="s">
        <v>8518</v>
      </c>
      <c r="E41" s="3" t="s">
        <v>7642</v>
      </c>
      <c r="F41" s="4" t="s">
        <v>7642</v>
      </c>
      <c r="G41" s="3" t="s">
        <v>8900</v>
      </c>
      <c r="H41" s="3" t="s">
        <v>7642</v>
      </c>
      <c r="I41" s="4" t="s">
        <v>7642</v>
      </c>
      <c r="J41" s="3" t="s">
        <v>8415</v>
      </c>
      <c r="K41" s="3" t="s">
        <v>7642</v>
      </c>
      <c r="L41" s="4" t="s">
        <v>7642</v>
      </c>
      <c r="M41" s="3" t="s">
        <v>4233</v>
      </c>
      <c r="N41" s="3" t="s">
        <v>7642</v>
      </c>
      <c r="O41" s="4" t="s">
        <v>7816</v>
      </c>
      <c r="P41" s="3" t="s">
        <v>8901</v>
      </c>
      <c r="Q41" s="3" t="s">
        <v>7642</v>
      </c>
      <c r="R41" s="4" t="s">
        <v>7642</v>
      </c>
      <c r="S41" s="3" t="s">
        <v>8902</v>
      </c>
      <c r="T41" s="3" t="s">
        <v>7642</v>
      </c>
      <c r="U41" s="4" t="s">
        <v>7642</v>
      </c>
      <c r="V41" s="3" t="s">
        <v>8903</v>
      </c>
      <c r="W41" s="3" t="s">
        <v>7642</v>
      </c>
      <c r="X41" s="4" t="s">
        <v>7642</v>
      </c>
      <c r="Y41" s="3" t="s">
        <v>8904</v>
      </c>
      <c r="Z41" s="3" t="s">
        <v>7642</v>
      </c>
      <c r="AA41" s="4" t="s">
        <v>7642</v>
      </c>
      <c r="AB41" s="3" t="s">
        <v>8905</v>
      </c>
      <c r="AC41" s="3" t="s">
        <v>7642</v>
      </c>
      <c r="AD41" s="4" t="s">
        <v>7642</v>
      </c>
      <c r="AE41" s="3" t="s">
        <v>8518</v>
      </c>
      <c r="AF41" s="3" t="s">
        <v>7642</v>
      </c>
      <c r="AG41" s="4" t="s">
        <v>7642</v>
      </c>
      <c r="AH41" s="3" t="s">
        <v>8906</v>
      </c>
      <c r="AI41" s="1" t="s">
        <v>7816</v>
      </c>
      <c r="AJ41" s="4" t="s">
        <v>7816</v>
      </c>
      <c r="AK41" s="3" t="s">
        <v>8518</v>
      </c>
      <c r="AL41" s="3" t="s">
        <v>7642</v>
      </c>
      <c r="AM41" s="4" t="s">
        <v>7642</v>
      </c>
      <c r="AN41" s="3" t="s">
        <v>8907</v>
      </c>
      <c r="AO41" s="3" t="s">
        <v>7642</v>
      </c>
      <c r="AP41" s="4" t="s">
        <v>7642</v>
      </c>
      <c r="AQ41" s="3" t="s">
        <v>8908</v>
      </c>
      <c r="AR41" s="3" t="s">
        <v>7642</v>
      </c>
      <c r="AS41" s="4" t="s">
        <v>7642</v>
      </c>
      <c r="AT41" s="3" t="s">
        <v>8909</v>
      </c>
      <c r="AU41" s="36" t="s">
        <v>7642</v>
      </c>
      <c r="AV41" s="37" t="s">
        <v>7642</v>
      </c>
      <c r="AW41" s="5" t="s">
        <v>8520</v>
      </c>
      <c r="AX41" s="5" t="s">
        <v>7642</v>
      </c>
      <c r="AY41" s="4" t="s">
        <v>7642</v>
      </c>
      <c r="AZ41" s="3" t="s">
        <v>8910</v>
      </c>
      <c r="BA41" s="3" t="s">
        <v>7642</v>
      </c>
      <c r="BB41" s="4" t="s">
        <v>7642</v>
      </c>
      <c r="BC41" s="3" t="s">
        <v>7949</v>
      </c>
      <c r="BD41" s="3" t="s">
        <v>7642</v>
      </c>
      <c r="BE41" s="4" t="s">
        <v>7642</v>
      </c>
      <c r="BF41" s="3" t="s">
        <v>8911</v>
      </c>
      <c r="BG41" s="3" t="s">
        <v>7642</v>
      </c>
      <c r="BH41" s="4" t="s">
        <v>7642</v>
      </c>
      <c r="BI41" s="3" t="s">
        <v>8912</v>
      </c>
      <c r="BJ41" s="3" t="s">
        <v>7642</v>
      </c>
      <c r="BK41" s="4" t="s">
        <v>7642</v>
      </c>
      <c r="BL41" s="3" t="s">
        <v>8452</v>
      </c>
      <c r="BM41" s="3" t="s">
        <v>7642</v>
      </c>
      <c r="BN41" s="4" t="s">
        <v>7642</v>
      </c>
      <c r="BO41" s="5" t="s">
        <v>8913</v>
      </c>
      <c r="BP41" s="5" t="s">
        <v>7642</v>
      </c>
      <c r="BQ41" s="4" t="s">
        <v>7642</v>
      </c>
      <c r="BR41" s="3" t="s">
        <v>8452</v>
      </c>
      <c r="BS41" s="3" t="s">
        <v>7642</v>
      </c>
      <c r="BT41" s="4" t="s">
        <v>7642</v>
      </c>
      <c r="BU41" s="5" t="s">
        <v>8914</v>
      </c>
      <c r="BV41" s="5" t="s">
        <v>7642</v>
      </c>
      <c r="BW41" s="4" t="s">
        <v>7642</v>
      </c>
      <c r="BX41" s="6" t="s">
        <v>8865</v>
      </c>
      <c r="BY41" s="6" t="s">
        <v>7642</v>
      </c>
      <c r="BZ41" s="4" t="s">
        <v>7642</v>
      </c>
      <c r="CA41" s="3" t="s">
        <v>8915</v>
      </c>
      <c r="CB41" s="3" t="s">
        <v>7642</v>
      </c>
      <c r="CC41" s="4" t="s">
        <v>7642</v>
      </c>
      <c r="CD41" s="3" t="s">
        <v>8292</v>
      </c>
      <c r="CE41" s="7" t="s">
        <v>7642</v>
      </c>
      <c r="CF41" s="4" t="s">
        <v>7642</v>
      </c>
      <c r="CG41" s="3" t="s">
        <v>8916</v>
      </c>
      <c r="CH41" s="3" t="s">
        <v>7642</v>
      </c>
      <c r="CI41" s="4" t="s">
        <v>7642</v>
      </c>
      <c r="CJ41" s="3" t="s">
        <v>4381</v>
      </c>
      <c r="CK41" s="3" t="s">
        <v>7642</v>
      </c>
      <c r="CL41" s="4" t="s">
        <v>7816</v>
      </c>
      <c r="CM41" s="3" t="s">
        <v>8917</v>
      </c>
      <c r="CN41" s="3" t="s">
        <v>7642</v>
      </c>
      <c r="CO41" s="4" t="s">
        <v>7642</v>
      </c>
      <c r="CP41" s="3" t="s">
        <v>4381</v>
      </c>
      <c r="CQ41" s="3" t="s">
        <v>7642</v>
      </c>
      <c r="CR41" s="4" t="s">
        <v>7816</v>
      </c>
      <c r="CS41" s="3" t="s">
        <v>8854</v>
      </c>
      <c r="CT41" s="3" t="s">
        <v>7642</v>
      </c>
      <c r="CU41" s="4" t="s">
        <v>7816</v>
      </c>
      <c r="CV41" s="3" t="s">
        <v>8918</v>
      </c>
      <c r="CW41" s="3" t="s">
        <v>7642</v>
      </c>
      <c r="CX41" s="4" t="s">
        <v>7642</v>
      </c>
      <c r="CY41" s="3" t="s">
        <v>8483</v>
      </c>
      <c r="CZ41" s="3" t="s">
        <v>7642</v>
      </c>
      <c r="DA41" s="4" t="s">
        <v>7816</v>
      </c>
      <c r="DB41" s="3" t="s">
        <v>8727</v>
      </c>
      <c r="DC41" s="3" t="s">
        <v>7642</v>
      </c>
      <c r="DD41" s="4" t="s">
        <v>7642</v>
      </c>
      <c r="DE41" s="3" t="s">
        <v>8919</v>
      </c>
      <c r="DF41" s="3" t="s">
        <v>7642</v>
      </c>
      <c r="DG41" s="4" t="s">
        <v>7642</v>
      </c>
      <c r="DH41" s="3" t="s">
        <v>8520</v>
      </c>
      <c r="DI41" s="3" t="s">
        <v>7642</v>
      </c>
      <c r="DJ41" s="4" t="s">
        <v>7642</v>
      </c>
      <c r="DK41" s="3" t="s">
        <v>8784</v>
      </c>
      <c r="DL41" s="8" t="s">
        <v>7642</v>
      </c>
      <c r="DM41" s="4" t="s">
        <v>7642</v>
      </c>
      <c r="DN41" s="3" t="s">
        <v>8920</v>
      </c>
      <c r="DO41" s="3" t="s">
        <v>7642</v>
      </c>
      <c r="DP41" s="4" t="s">
        <v>7642</v>
      </c>
      <c r="DQ41" s="3" t="s">
        <v>8921</v>
      </c>
      <c r="DR41" s="3" t="s">
        <v>7642</v>
      </c>
      <c r="DS41" s="4" t="s">
        <v>7642</v>
      </c>
      <c r="DT41" s="3" t="s">
        <v>8252</v>
      </c>
      <c r="DU41" s="3" t="s">
        <v>7642</v>
      </c>
      <c r="DV41" s="4" t="s">
        <v>7816</v>
      </c>
      <c r="DW41" s="3" t="s">
        <v>8922</v>
      </c>
      <c r="DX41" s="3" t="s">
        <v>7642</v>
      </c>
      <c r="DY41" s="4" t="s">
        <v>7642</v>
      </c>
      <c r="DZ41" s="3" t="s">
        <v>8923</v>
      </c>
      <c r="EA41" s="3" t="s">
        <v>7642</v>
      </c>
      <c r="EB41" s="4" t="s">
        <v>7816</v>
      </c>
      <c r="EC41" s="3" t="s">
        <v>8230</v>
      </c>
      <c r="ED41" s="3" t="s">
        <v>7642</v>
      </c>
      <c r="EE41" s="4" t="s">
        <v>7642</v>
      </c>
      <c r="EF41" s="3" t="s">
        <v>8924</v>
      </c>
      <c r="EG41" s="3" t="s">
        <v>7642</v>
      </c>
      <c r="EH41" s="4" t="s">
        <v>7642</v>
      </c>
      <c r="EI41" s="3" t="s">
        <v>8925</v>
      </c>
      <c r="EJ41" s="3" t="s">
        <v>7642</v>
      </c>
      <c r="EK41" s="4" t="s">
        <v>7642</v>
      </c>
      <c r="EL41" s="3" t="s">
        <v>8926</v>
      </c>
      <c r="EM41" s="3" t="s">
        <v>7642</v>
      </c>
      <c r="EN41" s="4" t="s">
        <v>7642</v>
      </c>
      <c r="EO41" s="3" t="s">
        <v>4031</v>
      </c>
      <c r="EP41" s="3" t="s">
        <v>7642</v>
      </c>
      <c r="EQ41" s="4" t="s">
        <v>7816</v>
      </c>
      <c r="ER41" s="3" t="s">
        <v>8927</v>
      </c>
      <c r="ES41" s="3" t="s">
        <v>7642</v>
      </c>
      <c r="ET41" s="4" t="s">
        <v>7642</v>
      </c>
      <c r="EU41" s="46" t="s">
        <v>8928</v>
      </c>
      <c r="EV41" s="3" t="s">
        <v>7642</v>
      </c>
      <c r="EW41" s="37" t="s">
        <v>7642</v>
      </c>
      <c r="FA41" t="s">
        <v>8727</v>
      </c>
      <c r="FB41" s="3" t="s">
        <v>7642</v>
      </c>
      <c r="FC41" s="37" t="s">
        <v>7642</v>
      </c>
      <c r="FD41" t="s">
        <v>8929</v>
      </c>
      <c r="FE41" s="48" t="s">
        <v>7642</v>
      </c>
      <c r="FF41" s="4" t="s">
        <v>7642</v>
      </c>
    </row>
    <row r="42" spans="1:162" ht="33.950000000000003">
      <c r="A42" s="3" t="s">
        <v>8929</v>
      </c>
      <c r="B42" s="3" t="s">
        <v>7642</v>
      </c>
      <c r="C42" s="4" t="s">
        <v>7642</v>
      </c>
      <c r="D42" s="3" t="s">
        <v>8520</v>
      </c>
      <c r="E42" s="3" t="s">
        <v>7642</v>
      </c>
      <c r="F42" s="4" t="s">
        <v>7642</v>
      </c>
      <c r="G42" s="3" t="s">
        <v>8929</v>
      </c>
      <c r="H42" s="3" t="s">
        <v>7642</v>
      </c>
      <c r="I42" s="4" t="s">
        <v>7642</v>
      </c>
      <c r="J42" s="3" t="s">
        <v>8930</v>
      </c>
      <c r="K42" s="3" t="s">
        <v>7642</v>
      </c>
      <c r="L42" s="4" t="s">
        <v>7816</v>
      </c>
      <c r="M42" s="3" t="s">
        <v>8518</v>
      </c>
      <c r="N42" s="3" t="s">
        <v>7642</v>
      </c>
      <c r="O42" s="4" t="s">
        <v>7642</v>
      </c>
      <c r="P42" s="3" t="s">
        <v>8931</v>
      </c>
      <c r="Q42" s="3" t="s">
        <v>7642</v>
      </c>
      <c r="R42" s="4" t="s">
        <v>7642</v>
      </c>
      <c r="S42" s="3" t="s">
        <v>8932</v>
      </c>
      <c r="T42" s="3" t="s">
        <v>7642</v>
      </c>
      <c r="U42" s="4" t="s">
        <v>7642</v>
      </c>
      <c r="V42" s="3" t="s">
        <v>8589</v>
      </c>
      <c r="W42" s="3" t="s">
        <v>7642</v>
      </c>
      <c r="X42" s="4" t="s">
        <v>7642</v>
      </c>
      <c r="Y42" s="3" t="s">
        <v>8933</v>
      </c>
      <c r="Z42" s="3" t="s">
        <v>7642</v>
      </c>
      <c r="AA42" s="4" t="s">
        <v>7642</v>
      </c>
      <c r="AB42" s="3" t="s">
        <v>8934</v>
      </c>
      <c r="AC42" s="3" t="s">
        <v>7642</v>
      </c>
      <c r="AD42" s="4" t="s">
        <v>7816</v>
      </c>
      <c r="AE42" s="3" t="s">
        <v>8520</v>
      </c>
      <c r="AF42" s="3" t="s">
        <v>7642</v>
      </c>
      <c r="AG42" s="4" t="s">
        <v>7642</v>
      </c>
      <c r="AH42" s="3" t="s">
        <v>8935</v>
      </c>
      <c r="AI42" s="3" t="s">
        <v>7642</v>
      </c>
      <c r="AJ42" s="4" t="s">
        <v>7642</v>
      </c>
      <c r="AK42" s="3" t="s">
        <v>8520</v>
      </c>
      <c r="AL42" s="3" t="s">
        <v>7642</v>
      </c>
      <c r="AM42" s="4" t="s">
        <v>7642</v>
      </c>
      <c r="AN42" s="3" t="s">
        <v>8936</v>
      </c>
      <c r="AO42" s="3" t="s">
        <v>7642</v>
      </c>
      <c r="AP42" s="4" t="s">
        <v>7642</v>
      </c>
      <c r="AQ42" s="3" t="s">
        <v>8937</v>
      </c>
      <c r="AR42" s="3" t="s">
        <v>7642</v>
      </c>
      <c r="AS42" s="4" t="s">
        <v>7816</v>
      </c>
      <c r="AT42" s="3" t="s">
        <v>8938</v>
      </c>
      <c r="AU42" s="36" t="s">
        <v>7642</v>
      </c>
      <c r="AV42" s="37" t="s">
        <v>7642</v>
      </c>
      <c r="AW42" s="5" t="s">
        <v>8652</v>
      </c>
      <c r="AX42" s="5" t="s">
        <v>7642</v>
      </c>
      <c r="AY42" s="4" t="s">
        <v>7816</v>
      </c>
      <c r="AZ42" s="3" t="s">
        <v>8939</v>
      </c>
      <c r="BA42" s="3" t="s">
        <v>7642</v>
      </c>
      <c r="BB42" s="4" t="s">
        <v>7642</v>
      </c>
      <c r="BC42" s="3" t="s">
        <v>8940</v>
      </c>
      <c r="BD42" s="3" t="s">
        <v>7642</v>
      </c>
      <c r="BE42" s="4" t="s">
        <v>7642</v>
      </c>
      <c r="BF42" s="3" t="s">
        <v>8472</v>
      </c>
      <c r="BG42" s="3" t="s">
        <v>7642</v>
      </c>
      <c r="BH42" s="4" t="s">
        <v>7642</v>
      </c>
      <c r="BI42" s="3" t="s">
        <v>7892</v>
      </c>
      <c r="BJ42" s="3" t="s">
        <v>7642</v>
      </c>
      <c r="BK42" s="4" t="s">
        <v>7642</v>
      </c>
      <c r="BL42" s="3" t="s">
        <v>8941</v>
      </c>
      <c r="BM42" s="3" t="s">
        <v>7642</v>
      </c>
      <c r="BN42" s="4" t="s">
        <v>7816</v>
      </c>
      <c r="BO42" s="5" t="s">
        <v>8496</v>
      </c>
      <c r="BP42" s="5" t="s">
        <v>7642</v>
      </c>
      <c r="BQ42" s="4" t="s">
        <v>7642</v>
      </c>
      <c r="BR42" s="3" t="s">
        <v>8520</v>
      </c>
      <c r="BS42" s="3" t="s">
        <v>7642</v>
      </c>
      <c r="BT42" s="4" t="s">
        <v>7642</v>
      </c>
      <c r="BU42" s="5" t="s">
        <v>8942</v>
      </c>
      <c r="BV42" s="5" t="s">
        <v>7642</v>
      </c>
      <c r="BW42" s="4" t="s">
        <v>7642</v>
      </c>
      <c r="BX42" s="6" t="s">
        <v>8292</v>
      </c>
      <c r="BY42" s="6" t="s">
        <v>7642</v>
      </c>
      <c r="BZ42" s="4" t="s">
        <v>7642</v>
      </c>
      <c r="CA42" s="3" t="s">
        <v>8943</v>
      </c>
      <c r="CB42" s="3" t="s">
        <v>7642</v>
      </c>
      <c r="CC42" s="4" t="s">
        <v>7642</v>
      </c>
      <c r="CD42" s="3" t="s">
        <v>8326</v>
      </c>
      <c r="CE42" s="7" t="s">
        <v>7642</v>
      </c>
      <c r="CF42" s="4" t="s">
        <v>7642</v>
      </c>
      <c r="CG42" s="3" t="s">
        <v>8944</v>
      </c>
      <c r="CH42" s="3" t="s">
        <v>7642</v>
      </c>
      <c r="CI42" s="4" t="s">
        <v>7642</v>
      </c>
      <c r="CJ42" s="3" t="s">
        <v>8865</v>
      </c>
      <c r="CK42" s="3" t="s">
        <v>7642</v>
      </c>
      <c r="CL42" s="4" t="s">
        <v>7642</v>
      </c>
      <c r="CM42" s="3" t="s">
        <v>8945</v>
      </c>
      <c r="CN42" s="3" t="s">
        <v>7642</v>
      </c>
      <c r="CO42" s="4" t="s">
        <v>7642</v>
      </c>
      <c r="CP42" s="3" t="s">
        <v>8865</v>
      </c>
      <c r="CQ42" s="3" t="s">
        <v>7642</v>
      </c>
      <c r="CR42" s="4" t="s">
        <v>7642</v>
      </c>
      <c r="CS42" s="3" t="s">
        <v>8518</v>
      </c>
      <c r="CT42" s="3" t="s">
        <v>7642</v>
      </c>
      <c r="CU42" s="4" t="s">
        <v>7642</v>
      </c>
      <c r="CV42" s="3" t="s">
        <v>8946</v>
      </c>
      <c r="CW42" s="3" t="s">
        <v>7642</v>
      </c>
      <c r="CX42" s="4" t="s">
        <v>7642</v>
      </c>
      <c r="CY42" s="3" t="s">
        <v>8518</v>
      </c>
      <c r="CZ42" s="3" t="s">
        <v>7642</v>
      </c>
      <c r="DA42" s="4" t="s">
        <v>7642</v>
      </c>
      <c r="DB42" s="3" t="s">
        <v>8356</v>
      </c>
      <c r="DC42" s="3" t="s">
        <v>7642</v>
      </c>
      <c r="DD42" s="4" t="s">
        <v>7642</v>
      </c>
      <c r="DE42" s="3" t="s">
        <v>8947</v>
      </c>
      <c r="DF42" s="3" t="s">
        <v>7642</v>
      </c>
      <c r="DG42" s="4" t="s">
        <v>7642</v>
      </c>
      <c r="DH42" s="3" t="s">
        <v>4381</v>
      </c>
      <c r="DI42" s="3" t="s">
        <v>7642</v>
      </c>
      <c r="DJ42" s="4" t="s">
        <v>7816</v>
      </c>
      <c r="DK42" s="3" t="s">
        <v>8948</v>
      </c>
      <c r="DL42" s="8" t="s">
        <v>7642</v>
      </c>
      <c r="DM42" s="4" t="s">
        <v>7642</v>
      </c>
      <c r="DN42" s="3" t="s">
        <v>8949</v>
      </c>
      <c r="DO42" s="3" t="s">
        <v>7642</v>
      </c>
      <c r="DP42" s="4" t="s">
        <v>7642</v>
      </c>
      <c r="DQ42" s="3" t="s">
        <v>8482</v>
      </c>
      <c r="DR42" s="3" t="s">
        <v>7642</v>
      </c>
      <c r="DS42" s="4" t="s">
        <v>7642</v>
      </c>
      <c r="DT42" s="3" t="s">
        <v>8950</v>
      </c>
      <c r="DU42" s="3" t="s">
        <v>7642</v>
      </c>
      <c r="DV42" s="4" t="s">
        <v>7642</v>
      </c>
      <c r="DW42" s="3" t="s">
        <v>8951</v>
      </c>
      <c r="DX42" s="3" t="s">
        <v>7642</v>
      </c>
      <c r="DY42" s="4" t="s">
        <v>7642</v>
      </c>
      <c r="DZ42" s="3" t="s">
        <v>8606</v>
      </c>
      <c r="EA42" s="3" t="s">
        <v>7642</v>
      </c>
      <c r="EB42" s="4" t="s">
        <v>7642</v>
      </c>
      <c r="EC42" s="3" t="s">
        <v>8134</v>
      </c>
      <c r="ED42" s="3" t="s">
        <v>7642</v>
      </c>
      <c r="EE42" s="4" t="s">
        <v>7642</v>
      </c>
      <c r="EF42" s="3" t="s">
        <v>8952</v>
      </c>
      <c r="EG42" s="3" t="s">
        <v>7642</v>
      </c>
      <c r="EH42" s="4" t="s">
        <v>7642</v>
      </c>
      <c r="EI42" s="3" t="s">
        <v>8259</v>
      </c>
      <c r="EJ42" s="3" t="s">
        <v>7642</v>
      </c>
      <c r="EK42" s="4" t="s">
        <v>7642</v>
      </c>
      <c r="EL42" s="3" t="s">
        <v>8953</v>
      </c>
      <c r="EM42" s="3" t="s">
        <v>7642</v>
      </c>
      <c r="EN42" s="4" t="s">
        <v>7642</v>
      </c>
      <c r="EO42" s="3" t="s">
        <v>8954</v>
      </c>
      <c r="EP42" s="3" t="s">
        <v>7642</v>
      </c>
      <c r="EQ42" s="4" t="s">
        <v>7642</v>
      </c>
      <c r="ER42" s="3" t="s">
        <v>8955</v>
      </c>
      <c r="ES42" s="3" t="s">
        <v>7642</v>
      </c>
      <c r="ET42" s="4" t="s">
        <v>7642</v>
      </c>
      <c r="EU42" s="46" t="s">
        <v>8956</v>
      </c>
      <c r="EV42" s="3" t="s">
        <v>7642</v>
      </c>
      <c r="EW42" s="37" t="s">
        <v>7642</v>
      </c>
      <c r="FA42" t="s">
        <v>8957</v>
      </c>
      <c r="FB42" s="3" t="s">
        <v>7642</v>
      </c>
      <c r="FC42" s="37" t="s">
        <v>7642</v>
      </c>
      <c r="FD42" t="s">
        <v>8064</v>
      </c>
      <c r="FE42" s="48" t="s">
        <v>7642</v>
      </c>
      <c r="FF42" s="4" t="s">
        <v>7642</v>
      </c>
    </row>
    <row r="43" spans="1:162" ht="33.950000000000003">
      <c r="A43" s="3" t="s">
        <v>8064</v>
      </c>
      <c r="B43" s="3" t="s">
        <v>7642</v>
      </c>
      <c r="C43" s="4" t="s">
        <v>7642</v>
      </c>
      <c r="D43" s="3" t="s">
        <v>4381</v>
      </c>
      <c r="E43" s="3" t="s">
        <v>7642</v>
      </c>
      <c r="F43" s="4" t="s">
        <v>7816</v>
      </c>
      <c r="G43" s="3" t="s">
        <v>8064</v>
      </c>
      <c r="H43" s="3" t="s">
        <v>7642</v>
      </c>
      <c r="I43" s="4" t="s">
        <v>7642</v>
      </c>
      <c r="J43" s="3" t="s">
        <v>8193</v>
      </c>
      <c r="K43" s="3" t="s">
        <v>7642</v>
      </c>
      <c r="L43" s="4" t="s">
        <v>7642</v>
      </c>
      <c r="M43" s="3" t="s">
        <v>8520</v>
      </c>
      <c r="N43" s="3" t="s">
        <v>7642</v>
      </c>
      <c r="O43" s="4" t="s">
        <v>7642</v>
      </c>
      <c r="P43" s="3" t="s">
        <v>8958</v>
      </c>
      <c r="Q43" s="3" t="s">
        <v>7642</v>
      </c>
      <c r="R43" s="4" t="s">
        <v>7642</v>
      </c>
      <c r="S43" s="3" t="s">
        <v>8959</v>
      </c>
      <c r="T43" s="3" t="s">
        <v>7642</v>
      </c>
      <c r="U43" s="4" t="s">
        <v>7642</v>
      </c>
      <c r="V43" s="3" t="s">
        <v>8960</v>
      </c>
      <c r="W43" s="3" t="s">
        <v>7642</v>
      </c>
      <c r="X43" s="4" t="s">
        <v>7642</v>
      </c>
      <c r="Y43" s="3" t="s">
        <v>8961</v>
      </c>
      <c r="Z43" s="3" t="s">
        <v>7642</v>
      </c>
      <c r="AA43" s="4" t="s">
        <v>7642</v>
      </c>
      <c r="AB43" s="3" t="s">
        <v>4381</v>
      </c>
      <c r="AC43" s="3" t="s">
        <v>7642</v>
      </c>
      <c r="AD43" s="4" t="s">
        <v>7642</v>
      </c>
      <c r="AE43" s="3" t="s">
        <v>8292</v>
      </c>
      <c r="AF43" s="3" t="s">
        <v>7642</v>
      </c>
      <c r="AG43" s="4" t="s">
        <v>7642</v>
      </c>
      <c r="AH43" s="3" t="s">
        <v>8962</v>
      </c>
      <c r="AI43" s="3" t="s">
        <v>7642</v>
      </c>
      <c r="AJ43" s="4" t="s">
        <v>7642</v>
      </c>
      <c r="AK43" s="3" t="s">
        <v>4381</v>
      </c>
      <c r="AL43" s="3" t="s">
        <v>7642</v>
      </c>
      <c r="AM43" s="4" t="s">
        <v>7816</v>
      </c>
      <c r="AN43" s="3" t="s">
        <v>8963</v>
      </c>
      <c r="AO43" s="3" t="s">
        <v>7642</v>
      </c>
      <c r="AP43" s="4" t="s">
        <v>7642</v>
      </c>
      <c r="AQ43" s="3" t="s">
        <v>8964</v>
      </c>
      <c r="AR43" s="3" t="s">
        <v>7642</v>
      </c>
      <c r="AS43" s="4" t="s">
        <v>7642</v>
      </c>
      <c r="AT43" s="3" t="s">
        <v>8965</v>
      </c>
      <c r="AU43" s="36" t="s">
        <v>7642</v>
      </c>
      <c r="AV43" s="37" t="s">
        <v>7642</v>
      </c>
      <c r="AW43" s="5" t="s">
        <v>8865</v>
      </c>
      <c r="AX43" s="5" t="s">
        <v>7642</v>
      </c>
      <c r="AY43" s="4" t="s">
        <v>7642</v>
      </c>
      <c r="AZ43" s="3" t="s">
        <v>8652</v>
      </c>
      <c r="BA43" s="3" t="s">
        <v>7642</v>
      </c>
      <c r="BB43" s="4" t="s">
        <v>7816</v>
      </c>
      <c r="BC43" s="3" t="s">
        <v>8133</v>
      </c>
      <c r="BD43" s="3" t="s">
        <v>7642</v>
      </c>
      <c r="BE43" s="4" t="s">
        <v>7642</v>
      </c>
      <c r="BF43" s="3" t="s">
        <v>8966</v>
      </c>
      <c r="BG43" s="3" t="s">
        <v>7642</v>
      </c>
      <c r="BH43" s="4" t="s">
        <v>7642</v>
      </c>
      <c r="BI43" s="3" t="s">
        <v>8323</v>
      </c>
      <c r="BJ43" s="3" t="s">
        <v>7642</v>
      </c>
      <c r="BK43" s="4" t="s">
        <v>7642</v>
      </c>
      <c r="BL43" s="3" t="s">
        <v>8518</v>
      </c>
      <c r="BM43" s="3" t="s">
        <v>7642</v>
      </c>
      <c r="BN43" s="4" t="s">
        <v>7642</v>
      </c>
      <c r="BO43" s="5" t="s">
        <v>8967</v>
      </c>
      <c r="BP43" s="5" t="s">
        <v>7642</v>
      </c>
      <c r="BQ43" s="4" t="s">
        <v>7642</v>
      </c>
      <c r="BR43" s="3" t="s">
        <v>4381</v>
      </c>
      <c r="BS43" s="3" t="s">
        <v>7642</v>
      </c>
      <c r="BT43" s="4" t="s">
        <v>7816</v>
      </c>
      <c r="BU43" s="5" t="s">
        <v>8968</v>
      </c>
      <c r="BV43" s="5" t="s">
        <v>7642</v>
      </c>
      <c r="BW43" s="4" t="s">
        <v>7642</v>
      </c>
      <c r="BX43" s="6" t="s">
        <v>8326</v>
      </c>
      <c r="BY43" s="6" t="s">
        <v>7642</v>
      </c>
      <c r="BZ43" s="4" t="s">
        <v>7642</v>
      </c>
      <c r="CA43" s="3" t="s">
        <v>8969</v>
      </c>
      <c r="CB43" s="3" t="s">
        <v>7642</v>
      </c>
      <c r="CC43" s="4" t="s">
        <v>7642</v>
      </c>
      <c r="CD43" s="3" t="s">
        <v>8970</v>
      </c>
      <c r="CE43" s="7" t="s">
        <v>7642</v>
      </c>
      <c r="CF43" s="4" t="s">
        <v>7642</v>
      </c>
      <c r="CG43" s="3" t="s">
        <v>8971</v>
      </c>
      <c r="CH43" s="3" t="s">
        <v>7642</v>
      </c>
      <c r="CI43" s="4" t="s">
        <v>7642</v>
      </c>
      <c r="CJ43" s="3" t="s">
        <v>8292</v>
      </c>
      <c r="CK43" s="3" t="s">
        <v>7642</v>
      </c>
      <c r="CL43" s="4" t="s">
        <v>7642</v>
      </c>
      <c r="CM43" s="3" t="s">
        <v>8972</v>
      </c>
      <c r="CN43" s="3" t="s">
        <v>7642</v>
      </c>
      <c r="CO43" s="4" t="s">
        <v>7642</v>
      </c>
      <c r="CP43" s="3" t="s">
        <v>8292</v>
      </c>
      <c r="CQ43" s="3" t="s">
        <v>7642</v>
      </c>
      <c r="CR43" s="4" t="s">
        <v>7642</v>
      </c>
      <c r="CS43" s="3" t="s">
        <v>8520</v>
      </c>
      <c r="CT43" s="3" t="s">
        <v>7642</v>
      </c>
      <c r="CU43" s="4" t="s">
        <v>7642</v>
      </c>
      <c r="CV43" s="3" t="s">
        <v>8452</v>
      </c>
      <c r="CW43" s="3" t="s">
        <v>7642</v>
      </c>
      <c r="CX43" s="4" t="s">
        <v>7642</v>
      </c>
      <c r="CY43" s="3" t="s">
        <v>8520</v>
      </c>
      <c r="CZ43" s="3" t="s">
        <v>7642</v>
      </c>
      <c r="DA43" s="4" t="s">
        <v>7642</v>
      </c>
      <c r="DB43" s="3" t="s">
        <v>8133</v>
      </c>
      <c r="DC43" s="3" t="s">
        <v>7642</v>
      </c>
      <c r="DD43" s="4" t="s">
        <v>7642</v>
      </c>
      <c r="DE43" s="3" t="s">
        <v>8973</v>
      </c>
      <c r="DF43" s="3" t="s">
        <v>7642</v>
      </c>
      <c r="DG43" s="4" t="s">
        <v>7642</v>
      </c>
      <c r="DH43" s="3" t="s">
        <v>8865</v>
      </c>
      <c r="DI43" s="3" t="s">
        <v>7642</v>
      </c>
      <c r="DJ43" s="4" t="s">
        <v>7642</v>
      </c>
      <c r="DK43" s="3" t="s">
        <v>8683</v>
      </c>
      <c r="DL43" s="8" t="s">
        <v>7642</v>
      </c>
      <c r="DM43" s="4" t="s">
        <v>7816</v>
      </c>
      <c r="DN43" s="3" t="s">
        <v>8974</v>
      </c>
      <c r="DO43" s="3" t="s">
        <v>7642</v>
      </c>
      <c r="DP43" s="4" t="s">
        <v>7642</v>
      </c>
      <c r="DQ43" s="3" t="s">
        <v>8975</v>
      </c>
      <c r="DR43" s="3" t="s">
        <v>7642</v>
      </c>
      <c r="DS43" s="4" t="s">
        <v>7642</v>
      </c>
      <c r="DT43" s="3" t="s">
        <v>8976</v>
      </c>
      <c r="DU43" s="3" t="s">
        <v>7642</v>
      </c>
      <c r="DV43" s="4" t="s">
        <v>7642</v>
      </c>
      <c r="DW43" s="3" t="s">
        <v>8977</v>
      </c>
      <c r="DX43" s="3" t="s">
        <v>7642</v>
      </c>
      <c r="DY43" s="4" t="s">
        <v>7642</v>
      </c>
      <c r="DZ43" s="3" t="s">
        <v>8978</v>
      </c>
      <c r="EA43" s="3" t="s">
        <v>7642</v>
      </c>
      <c r="EB43" s="4" t="s">
        <v>7642</v>
      </c>
      <c r="EC43" s="3" t="s">
        <v>8174</v>
      </c>
      <c r="ED43" s="3" t="s">
        <v>7642</v>
      </c>
      <c r="EE43" s="4" t="s">
        <v>7642</v>
      </c>
      <c r="EF43" s="3" t="s">
        <v>8979</v>
      </c>
      <c r="EG43" s="3" t="s">
        <v>7642</v>
      </c>
      <c r="EH43" s="4" t="s">
        <v>7642</v>
      </c>
      <c r="EI43" s="3" t="s">
        <v>8367</v>
      </c>
      <c r="EJ43" s="3" t="s">
        <v>7642</v>
      </c>
      <c r="EK43" s="4" t="s">
        <v>7642</v>
      </c>
      <c r="EL43" s="3" t="s">
        <v>8452</v>
      </c>
      <c r="EM43" s="3" t="s">
        <v>7642</v>
      </c>
      <c r="EN43" s="4" t="s">
        <v>7642</v>
      </c>
      <c r="EO43" s="3" t="s">
        <v>8452</v>
      </c>
      <c r="EP43" s="3" t="s">
        <v>7642</v>
      </c>
      <c r="EQ43" s="4" t="s">
        <v>7642</v>
      </c>
      <c r="ER43" s="3" t="s">
        <v>8980</v>
      </c>
      <c r="ES43" s="3" t="s">
        <v>7642</v>
      </c>
      <c r="ET43" s="4" t="s">
        <v>7642</v>
      </c>
      <c r="EU43" s="46" t="s">
        <v>8981</v>
      </c>
      <c r="EV43" s="3" t="s">
        <v>7642</v>
      </c>
      <c r="EW43" s="37" t="s">
        <v>7642</v>
      </c>
      <c r="FA43" t="s">
        <v>8982</v>
      </c>
      <c r="FB43" s="3" t="s">
        <v>7642</v>
      </c>
      <c r="FC43" s="37" t="s">
        <v>7642</v>
      </c>
      <c r="FD43" t="s">
        <v>8983</v>
      </c>
      <c r="FE43" s="48" t="s">
        <v>7642</v>
      </c>
      <c r="FF43" s="4" t="s">
        <v>7642</v>
      </c>
    </row>
    <row r="44" spans="1:162" ht="33.950000000000003">
      <c r="A44" s="3" t="s">
        <v>8984</v>
      </c>
      <c r="B44" s="3" t="s">
        <v>7642</v>
      </c>
      <c r="C44" s="4" t="s">
        <v>7642</v>
      </c>
      <c r="D44" s="3" t="s">
        <v>8292</v>
      </c>
      <c r="E44" s="3" t="s">
        <v>7642</v>
      </c>
      <c r="F44" s="4" t="s">
        <v>7642</v>
      </c>
      <c r="G44" s="3" t="s">
        <v>8984</v>
      </c>
      <c r="H44" s="3" t="s">
        <v>7642</v>
      </c>
      <c r="I44" s="4" t="s">
        <v>7642</v>
      </c>
      <c r="J44" s="3" t="s">
        <v>8985</v>
      </c>
      <c r="K44" s="3" t="s">
        <v>7642</v>
      </c>
      <c r="L44" s="4" t="s">
        <v>7642</v>
      </c>
      <c r="M44" s="3" t="s">
        <v>8652</v>
      </c>
      <c r="N44" s="3" t="s">
        <v>7642</v>
      </c>
      <c r="O44" s="4" t="s">
        <v>7816</v>
      </c>
      <c r="P44" s="3" t="s">
        <v>8860</v>
      </c>
      <c r="Q44" s="3" t="s">
        <v>7642</v>
      </c>
      <c r="R44" s="4" t="s">
        <v>7642</v>
      </c>
      <c r="S44" s="3" t="s">
        <v>8452</v>
      </c>
      <c r="T44" s="3" t="s">
        <v>7642</v>
      </c>
      <c r="U44" s="4" t="s">
        <v>7642</v>
      </c>
      <c r="V44" s="3" t="s">
        <v>8986</v>
      </c>
      <c r="W44" s="3" t="s">
        <v>7642</v>
      </c>
      <c r="X44" s="4" t="s">
        <v>7642</v>
      </c>
      <c r="Y44" s="3" t="s">
        <v>8581</v>
      </c>
      <c r="Z44" s="3" t="s">
        <v>7642</v>
      </c>
      <c r="AA44" s="4" t="s">
        <v>7642</v>
      </c>
      <c r="AB44" s="3" t="s">
        <v>8987</v>
      </c>
      <c r="AC44" s="3" t="s">
        <v>7642</v>
      </c>
      <c r="AD44" s="4" t="s">
        <v>7642</v>
      </c>
      <c r="AE44" s="3" t="s">
        <v>8326</v>
      </c>
      <c r="AF44" s="3" t="s">
        <v>7642</v>
      </c>
      <c r="AG44" s="4" t="s">
        <v>7642</v>
      </c>
      <c r="AH44" s="3" t="s">
        <v>8929</v>
      </c>
      <c r="AI44" s="3" t="s">
        <v>7642</v>
      </c>
      <c r="AJ44" s="4" t="s">
        <v>7642</v>
      </c>
      <c r="AK44" s="3" t="s">
        <v>8292</v>
      </c>
      <c r="AL44" s="3" t="s">
        <v>7642</v>
      </c>
      <c r="AM44" s="4" t="s">
        <v>7642</v>
      </c>
      <c r="AN44" s="3" t="s">
        <v>8988</v>
      </c>
      <c r="AO44" s="3" t="s">
        <v>7642</v>
      </c>
      <c r="AP44" s="4" t="s">
        <v>7642</v>
      </c>
      <c r="AQ44" s="3" t="s">
        <v>8989</v>
      </c>
      <c r="AR44" s="3" t="s">
        <v>7642</v>
      </c>
      <c r="AS44" s="4" t="s">
        <v>7642</v>
      </c>
      <c r="AT44" s="3" t="s">
        <v>8990</v>
      </c>
      <c r="AU44" s="36" t="s">
        <v>7642</v>
      </c>
      <c r="AV44" s="37" t="s">
        <v>7642</v>
      </c>
      <c r="AW44" s="5" t="s">
        <v>8292</v>
      </c>
      <c r="AX44" s="5" t="s">
        <v>7642</v>
      </c>
      <c r="AY44" s="4" t="s">
        <v>7642</v>
      </c>
      <c r="AZ44" s="3" t="s">
        <v>8991</v>
      </c>
      <c r="BA44" s="3" t="s">
        <v>7642</v>
      </c>
      <c r="BB44" s="4" t="s">
        <v>7642</v>
      </c>
      <c r="BC44" s="3" t="s">
        <v>8929</v>
      </c>
      <c r="BD44" s="3" t="s">
        <v>7642</v>
      </c>
      <c r="BE44" s="4" t="s">
        <v>7642</v>
      </c>
      <c r="BF44" s="3" t="s">
        <v>8726</v>
      </c>
      <c r="BG44" s="3" t="s">
        <v>7642</v>
      </c>
      <c r="BH44" s="4" t="s">
        <v>7816</v>
      </c>
      <c r="BI44" s="3" t="s">
        <v>8992</v>
      </c>
      <c r="BJ44" s="3" t="s">
        <v>7642</v>
      </c>
      <c r="BK44" s="4" t="s">
        <v>7642</v>
      </c>
      <c r="BL44" s="3" t="s">
        <v>8520</v>
      </c>
      <c r="BM44" s="3" t="s">
        <v>7642</v>
      </c>
      <c r="BN44" s="4" t="s">
        <v>7642</v>
      </c>
      <c r="BO44" s="5" t="s">
        <v>8993</v>
      </c>
      <c r="BP44" s="5" t="s">
        <v>7642</v>
      </c>
      <c r="BQ44" s="4" t="s">
        <v>7642</v>
      </c>
      <c r="BR44" s="3" t="s">
        <v>8994</v>
      </c>
      <c r="BS44" s="3" t="s">
        <v>7642</v>
      </c>
      <c r="BT44" s="4" t="s">
        <v>7642</v>
      </c>
      <c r="BU44" s="5" t="s">
        <v>8995</v>
      </c>
      <c r="BV44" s="5" t="s">
        <v>7642</v>
      </c>
      <c r="BW44" s="4" t="s">
        <v>7642</v>
      </c>
      <c r="BX44" s="6" t="s">
        <v>8763</v>
      </c>
      <c r="BY44" s="6" t="s">
        <v>7642</v>
      </c>
      <c r="BZ44" s="4" t="s">
        <v>7642</v>
      </c>
      <c r="CA44" s="3" t="s">
        <v>8140</v>
      </c>
      <c r="CB44" s="3" t="s">
        <v>7642</v>
      </c>
      <c r="CC44" s="4" t="s">
        <v>7642</v>
      </c>
      <c r="CD44" s="3" t="s">
        <v>8008</v>
      </c>
      <c r="CE44" s="7" t="s">
        <v>7642</v>
      </c>
      <c r="CF44" s="4" t="s">
        <v>7642</v>
      </c>
      <c r="CG44" s="3" t="s">
        <v>8996</v>
      </c>
      <c r="CH44" s="3" t="s">
        <v>7642</v>
      </c>
      <c r="CI44" s="4" t="s">
        <v>7642</v>
      </c>
      <c r="CJ44" s="3" t="s">
        <v>7949</v>
      </c>
      <c r="CK44" s="3" t="s">
        <v>7642</v>
      </c>
      <c r="CL44" s="4" t="s">
        <v>7642</v>
      </c>
      <c r="CM44" s="3" t="s">
        <v>8997</v>
      </c>
      <c r="CN44" s="3" t="s">
        <v>7642</v>
      </c>
      <c r="CO44" s="4" t="s">
        <v>7642</v>
      </c>
      <c r="CP44" s="3" t="s">
        <v>7949</v>
      </c>
      <c r="CQ44" s="3" t="s">
        <v>7642</v>
      </c>
      <c r="CR44" s="4" t="s">
        <v>7642</v>
      </c>
      <c r="CS44" s="3" t="s">
        <v>8652</v>
      </c>
      <c r="CT44" s="3" t="s">
        <v>7642</v>
      </c>
      <c r="CU44" s="4" t="s">
        <v>7816</v>
      </c>
      <c r="CV44" s="3" t="s">
        <v>8518</v>
      </c>
      <c r="CW44" s="3" t="s">
        <v>7642</v>
      </c>
      <c r="CX44" s="4" t="s">
        <v>7642</v>
      </c>
      <c r="CY44" s="3" t="s">
        <v>4381</v>
      </c>
      <c r="CZ44" s="3" t="s">
        <v>7642</v>
      </c>
      <c r="DA44" s="4" t="s">
        <v>7816</v>
      </c>
      <c r="DB44" s="3" t="s">
        <v>8998</v>
      </c>
      <c r="DC44" s="3" t="s">
        <v>7642</v>
      </c>
      <c r="DD44" s="4" t="s">
        <v>7642</v>
      </c>
      <c r="DE44" s="3" t="s">
        <v>8999</v>
      </c>
      <c r="DF44" s="3" t="s">
        <v>7642</v>
      </c>
      <c r="DG44" s="4" t="s">
        <v>7642</v>
      </c>
      <c r="DH44" s="3" t="s">
        <v>8292</v>
      </c>
      <c r="DI44" s="3" t="s">
        <v>7642</v>
      </c>
      <c r="DJ44" s="4" t="s">
        <v>7642</v>
      </c>
      <c r="DK44" s="3" t="s">
        <v>9000</v>
      </c>
      <c r="DL44" s="8" t="s">
        <v>7642</v>
      </c>
      <c r="DM44" s="4" t="s">
        <v>7642</v>
      </c>
      <c r="DN44" s="3" t="s">
        <v>9001</v>
      </c>
      <c r="DO44" s="3" t="s">
        <v>7642</v>
      </c>
      <c r="DP44" s="4" t="s">
        <v>7642</v>
      </c>
      <c r="DQ44" s="3" t="s">
        <v>8555</v>
      </c>
      <c r="DR44" s="3" t="s">
        <v>7642</v>
      </c>
      <c r="DS44" s="4" t="s">
        <v>7642</v>
      </c>
      <c r="DT44" s="3" t="s">
        <v>9002</v>
      </c>
      <c r="DU44" s="3" t="s">
        <v>7642</v>
      </c>
      <c r="DV44" s="4" t="s">
        <v>7642</v>
      </c>
      <c r="DW44" s="3" t="s">
        <v>9003</v>
      </c>
      <c r="DX44" s="3" t="s">
        <v>7642</v>
      </c>
      <c r="DY44" s="4" t="s">
        <v>7642</v>
      </c>
      <c r="DZ44" s="3" t="s">
        <v>8683</v>
      </c>
      <c r="EA44" s="3" t="s">
        <v>7642</v>
      </c>
      <c r="EB44" s="4" t="s">
        <v>7816</v>
      </c>
      <c r="EC44" s="3" t="s">
        <v>7842</v>
      </c>
      <c r="ED44" s="3" t="s">
        <v>7642</v>
      </c>
      <c r="EE44" s="4" t="s">
        <v>7642</v>
      </c>
      <c r="EF44" s="3" t="s">
        <v>8763</v>
      </c>
      <c r="EG44" s="3" t="s">
        <v>7642</v>
      </c>
      <c r="EH44" s="4" t="s">
        <v>7642</v>
      </c>
      <c r="EI44" s="3" t="s">
        <v>8597</v>
      </c>
      <c r="EJ44" s="3" t="s">
        <v>7642</v>
      </c>
      <c r="EK44" s="4" t="s">
        <v>7642</v>
      </c>
      <c r="EL44" s="3" t="s">
        <v>8518</v>
      </c>
      <c r="EM44" s="3" t="s">
        <v>7642</v>
      </c>
      <c r="EN44" s="4" t="s">
        <v>7642</v>
      </c>
      <c r="EO44" s="3" t="s">
        <v>8868</v>
      </c>
      <c r="EP44" s="3" t="s">
        <v>7642</v>
      </c>
      <c r="EQ44" s="4" t="s">
        <v>7816</v>
      </c>
      <c r="ER44" s="3" t="s">
        <v>9004</v>
      </c>
      <c r="ES44" s="3" t="s">
        <v>7642</v>
      </c>
      <c r="ET44" s="4" t="s">
        <v>7642</v>
      </c>
      <c r="EU44" s="46" t="s">
        <v>9005</v>
      </c>
      <c r="EV44" s="3" t="s">
        <v>7642</v>
      </c>
      <c r="EW44" s="37" t="s">
        <v>7642</v>
      </c>
      <c r="FA44" t="s">
        <v>8008</v>
      </c>
      <c r="FB44" s="3" t="s">
        <v>7642</v>
      </c>
      <c r="FC44" s="37" t="s">
        <v>7642</v>
      </c>
      <c r="FD44" t="s">
        <v>9006</v>
      </c>
      <c r="FE44" s="48" t="s">
        <v>7642</v>
      </c>
      <c r="FF44" s="4" t="s">
        <v>7642</v>
      </c>
    </row>
    <row r="45" spans="1:162" ht="51">
      <c r="A45" s="3" t="s">
        <v>9007</v>
      </c>
      <c r="B45" s="3" t="s">
        <v>7642</v>
      </c>
      <c r="C45" s="4" t="s">
        <v>7642</v>
      </c>
      <c r="D45" s="3" t="s">
        <v>7949</v>
      </c>
      <c r="E45" s="3" t="s">
        <v>7642</v>
      </c>
      <c r="F45" s="4" t="s">
        <v>7642</v>
      </c>
      <c r="G45" s="3" t="s">
        <v>9007</v>
      </c>
      <c r="H45" s="3" t="s">
        <v>7642</v>
      </c>
      <c r="I45" s="4" t="s">
        <v>7642</v>
      </c>
      <c r="J45" s="3" t="s">
        <v>9008</v>
      </c>
      <c r="K45" s="3" t="s">
        <v>7642</v>
      </c>
      <c r="L45" s="4" t="s">
        <v>7642</v>
      </c>
      <c r="M45" s="3" t="s">
        <v>8292</v>
      </c>
      <c r="N45" s="3" t="s">
        <v>7642</v>
      </c>
      <c r="O45" s="4" t="s">
        <v>7642</v>
      </c>
      <c r="P45" s="3" t="s">
        <v>8452</v>
      </c>
      <c r="Q45" s="3" t="s">
        <v>7642</v>
      </c>
      <c r="R45" s="4" t="s">
        <v>7642</v>
      </c>
      <c r="S45" s="3" t="s">
        <v>8520</v>
      </c>
      <c r="T45" s="3" t="s">
        <v>7642</v>
      </c>
      <c r="U45" s="4" t="s">
        <v>7642</v>
      </c>
      <c r="V45" s="3" t="s">
        <v>8633</v>
      </c>
      <c r="W45" s="3" t="s">
        <v>7642</v>
      </c>
      <c r="X45" s="4" t="s">
        <v>7642</v>
      </c>
      <c r="Y45" s="3" t="s">
        <v>9009</v>
      </c>
      <c r="Z45" s="3" t="s">
        <v>7642</v>
      </c>
      <c r="AA45" s="4" t="s">
        <v>7642</v>
      </c>
      <c r="AB45" s="3" t="s">
        <v>9010</v>
      </c>
      <c r="AC45" s="3" t="s">
        <v>7642</v>
      </c>
      <c r="AD45" s="4" t="s">
        <v>7816</v>
      </c>
      <c r="AE45" s="3" t="s">
        <v>7975</v>
      </c>
      <c r="AF45" s="3" t="s">
        <v>7642</v>
      </c>
      <c r="AG45" s="4" t="s">
        <v>7642</v>
      </c>
      <c r="AH45" s="3" t="s">
        <v>8064</v>
      </c>
      <c r="AI45" s="3" t="s">
        <v>7642</v>
      </c>
      <c r="AJ45" s="4" t="s">
        <v>7642</v>
      </c>
      <c r="AK45" s="3" t="s">
        <v>7949</v>
      </c>
      <c r="AL45" s="3" t="s">
        <v>7642</v>
      </c>
      <c r="AM45" s="4" t="s">
        <v>7642</v>
      </c>
      <c r="AN45" s="3" t="s">
        <v>9011</v>
      </c>
      <c r="AO45" s="3" t="s">
        <v>7642</v>
      </c>
      <c r="AP45" s="4" t="s">
        <v>7642</v>
      </c>
      <c r="AQ45" s="3" t="s">
        <v>9012</v>
      </c>
      <c r="AR45" s="3" t="s">
        <v>7642</v>
      </c>
      <c r="AS45" s="4" t="s">
        <v>7642</v>
      </c>
      <c r="AT45" s="3" t="s">
        <v>9013</v>
      </c>
      <c r="AU45" s="36" t="s">
        <v>7642</v>
      </c>
      <c r="AV45" s="37" t="s">
        <v>7642</v>
      </c>
      <c r="AW45" s="5" t="s">
        <v>7949</v>
      </c>
      <c r="AX45" s="5" t="s">
        <v>7642</v>
      </c>
      <c r="AY45" s="4" t="s">
        <v>7642</v>
      </c>
      <c r="AZ45" s="3" t="s">
        <v>8292</v>
      </c>
      <c r="BA45" s="3" t="s">
        <v>7642</v>
      </c>
      <c r="BB45" s="4" t="s">
        <v>7642</v>
      </c>
      <c r="BC45" s="3" t="s">
        <v>8064</v>
      </c>
      <c r="BD45" s="3" t="s">
        <v>7642</v>
      </c>
      <c r="BE45" s="4" t="s">
        <v>7642</v>
      </c>
      <c r="BF45" s="3" t="s">
        <v>9014</v>
      </c>
      <c r="BG45" s="3" t="s">
        <v>7642</v>
      </c>
      <c r="BH45" s="4" t="s">
        <v>7642</v>
      </c>
      <c r="BI45" s="3" t="s">
        <v>9015</v>
      </c>
      <c r="BJ45" s="3" t="s">
        <v>7642</v>
      </c>
      <c r="BK45" s="4" t="s">
        <v>7642</v>
      </c>
      <c r="BL45" s="3" t="s">
        <v>8652</v>
      </c>
      <c r="BM45" s="3" t="s">
        <v>7642</v>
      </c>
      <c r="BN45" s="4" t="s">
        <v>7816</v>
      </c>
      <c r="BO45" s="5" t="s">
        <v>9016</v>
      </c>
      <c r="BP45" s="5" t="s">
        <v>7642</v>
      </c>
      <c r="BQ45" s="4" t="s">
        <v>7642</v>
      </c>
      <c r="BR45" s="3" t="s">
        <v>8292</v>
      </c>
      <c r="BS45" s="3" t="s">
        <v>7642</v>
      </c>
      <c r="BT45" s="4" t="s">
        <v>7642</v>
      </c>
      <c r="BU45" s="5" t="s">
        <v>9017</v>
      </c>
      <c r="BV45" s="5" t="s">
        <v>7642</v>
      </c>
      <c r="BW45" s="4" t="s">
        <v>7642</v>
      </c>
      <c r="BX45" s="3" t="s">
        <v>9018</v>
      </c>
      <c r="BY45" s="6" t="s">
        <v>7642</v>
      </c>
      <c r="BZ45" s="4" t="s">
        <v>7642</v>
      </c>
      <c r="CA45" s="3" t="s">
        <v>7836</v>
      </c>
      <c r="CB45" s="3" t="s">
        <v>7642</v>
      </c>
      <c r="CC45" s="4" t="s">
        <v>7642</v>
      </c>
      <c r="CD45" s="3" t="s">
        <v>9019</v>
      </c>
      <c r="CE45" s="7" t="s">
        <v>7642</v>
      </c>
      <c r="CF45" s="4" t="s">
        <v>7642</v>
      </c>
      <c r="CG45" s="3" t="s">
        <v>9020</v>
      </c>
      <c r="CH45" s="3" t="s">
        <v>7642</v>
      </c>
      <c r="CI45" s="4" t="s">
        <v>7642</v>
      </c>
      <c r="CJ45" s="3" t="s">
        <v>9021</v>
      </c>
      <c r="CK45" s="3" t="s">
        <v>7642</v>
      </c>
      <c r="CL45" s="4" t="s">
        <v>7642</v>
      </c>
      <c r="CM45" s="3" t="s">
        <v>8626</v>
      </c>
      <c r="CN45" s="3" t="s">
        <v>7642</v>
      </c>
      <c r="CO45" s="4" t="s">
        <v>7642</v>
      </c>
      <c r="CP45" s="3" t="s">
        <v>9022</v>
      </c>
      <c r="CQ45" s="3" t="s">
        <v>7642</v>
      </c>
      <c r="CR45" s="4" t="s">
        <v>7642</v>
      </c>
      <c r="CS45" s="3" t="s">
        <v>8865</v>
      </c>
      <c r="CT45" s="3" t="s">
        <v>7642</v>
      </c>
      <c r="CU45" s="4" t="s">
        <v>7642</v>
      </c>
      <c r="CV45" s="3" t="s">
        <v>8553</v>
      </c>
      <c r="CW45" s="3" t="s">
        <v>7642</v>
      </c>
      <c r="CX45" s="4" t="s">
        <v>7642</v>
      </c>
      <c r="CY45" s="3" t="s">
        <v>8292</v>
      </c>
      <c r="CZ45" s="3" t="s">
        <v>7642</v>
      </c>
      <c r="DA45" s="4" t="s">
        <v>7642</v>
      </c>
      <c r="DB45" s="3" t="s">
        <v>9023</v>
      </c>
      <c r="DC45" s="3" t="s">
        <v>7642</v>
      </c>
      <c r="DD45" s="4" t="s">
        <v>7642</v>
      </c>
      <c r="DE45" s="3" t="s">
        <v>8227</v>
      </c>
      <c r="DF45" s="3" t="s">
        <v>7642</v>
      </c>
      <c r="DG45" s="4" t="s">
        <v>7642</v>
      </c>
      <c r="DH45" s="3" t="s">
        <v>9024</v>
      </c>
      <c r="DI45" s="3" t="s">
        <v>7642</v>
      </c>
      <c r="DJ45" s="4" t="s">
        <v>7642</v>
      </c>
      <c r="DK45" s="3" t="s">
        <v>9025</v>
      </c>
      <c r="DL45" s="8" t="s">
        <v>7642</v>
      </c>
      <c r="DM45" s="4" t="s">
        <v>7642</v>
      </c>
      <c r="DN45" s="3" t="s">
        <v>9026</v>
      </c>
      <c r="DO45" s="3" t="s">
        <v>7642</v>
      </c>
      <c r="DP45" s="4" t="s">
        <v>7642</v>
      </c>
      <c r="DQ45" s="3" t="s">
        <v>9027</v>
      </c>
      <c r="DR45" s="3" t="s">
        <v>7642</v>
      </c>
      <c r="DS45" s="4" t="s">
        <v>7642</v>
      </c>
      <c r="DT45" s="3" t="s">
        <v>9028</v>
      </c>
      <c r="DU45" s="3" t="s">
        <v>7642</v>
      </c>
      <c r="DV45" s="4" t="s">
        <v>7642</v>
      </c>
      <c r="DW45" s="3" t="s">
        <v>8452</v>
      </c>
      <c r="DX45" s="3" t="s">
        <v>7642</v>
      </c>
      <c r="DY45" s="4" t="s">
        <v>7642</v>
      </c>
      <c r="DZ45" s="3" t="s">
        <v>9029</v>
      </c>
      <c r="EA45" s="3" t="s">
        <v>7642</v>
      </c>
      <c r="EB45" s="4" t="s">
        <v>7642</v>
      </c>
      <c r="EC45" s="3" t="s">
        <v>9030</v>
      </c>
      <c r="ED45" s="3" t="s">
        <v>7642</v>
      </c>
      <c r="EE45" s="4" t="s">
        <v>7816</v>
      </c>
      <c r="EF45" s="3" t="s">
        <v>8739</v>
      </c>
      <c r="EG45" s="3" t="s">
        <v>7642</v>
      </c>
      <c r="EH45" s="4" t="s">
        <v>7642</v>
      </c>
      <c r="EI45" s="3" t="s">
        <v>7892</v>
      </c>
      <c r="EJ45" s="3" t="s">
        <v>7642</v>
      </c>
      <c r="EK45" s="4" t="s">
        <v>7642</v>
      </c>
      <c r="EL45" s="3" t="s">
        <v>8643</v>
      </c>
      <c r="EM45" s="3" t="s">
        <v>7642</v>
      </c>
      <c r="EN45" s="4" t="s">
        <v>7642</v>
      </c>
      <c r="EO45" s="3" t="s">
        <v>8518</v>
      </c>
      <c r="EP45" s="3" t="s">
        <v>7642</v>
      </c>
      <c r="EQ45" s="4" t="s">
        <v>7642</v>
      </c>
      <c r="ER45" s="3" t="s">
        <v>9031</v>
      </c>
      <c r="ES45" s="3" t="s">
        <v>7642</v>
      </c>
      <c r="ET45" s="4" t="s">
        <v>7642</v>
      </c>
      <c r="EU45" s="46" t="s">
        <v>8553</v>
      </c>
      <c r="EV45" s="3" t="s">
        <v>7642</v>
      </c>
      <c r="EW45" s="37" t="s">
        <v>7642</v>
      </c>
      <c r="FA45" t="s">
        <v>8133</v>
      </c>
      <c r="FB45" s="3" t="s">
        <v>7642</v>
      </c>
      <c r="FC45" s="37" t="s">
        <v>7642</v>
      </c>
      <c r="FD45" t="s">
        <v>9032</v>
      </c>
      <c r="FE45" s="48" t="s">
        <v>7642</v>
      </c>
      <c r="FF45" s="4" t="s">
        <v>7642</v>
      </c>
    </row>
    <row r="46" spans="1:162" ht="68.099999999999994">
      <c r="A46" s="3" t="s">
        <v>8876</v>
      </c>
      <c r="B46" s="3" t="s">
        <v>7642</v>
      </c>
      <c r="C46" s="4" t="s">
        <v>7642</v>
      </c>
      <c r="D46" s="3" t="s">
        <v>7975</v>
      </c>
      <c r="E46" s="3" t="s">
        <v>7642</v>
      </c>
      <c r="F46" s="4" t="s">
        <v>7642</v>
      </c>
      <c r="G46" s="3" t="s">
        <v>8876</v>
      </c>
      <c r="H46" s="3" t="s">
        <v>7642</v>
      </c>
      <c r="I46" s="4" t="s">
        <v>7642</v>
      </c>
      <c r="J46" s="3" t="s">
        <v>9033</v>
      </c>
      <c r="K46" s="3" t="s">
        <v>7642</v>
      </c>
      <c r="L46" s="4" t="s">
        <v>7642</v>
      </c>
      <c r="M46" s="3" t="s">
        <v>7949</v>
      </c>
      <c r="N46" s="3" t="s">
        <v>7642</v>
      </c>
      <c r="O46" s="4" t="s">
        <v>7642</v>
      </c>
      <c r="P46" s="3" t="s">
        <v>8854</v>
      </c>
      <c r="Q46" s="3" t="s">
        <v>7642</v>
      </c>
      <c r="R46" s="4" t="s">
        <v>7816</v>
      </c>
      <c r="S46" s="3" t="s">
        <v>4381</v>
      </c>
      <c r="T46" s="3" t="s">
        <v>7642</v>
      </c>
      <c r="U46" s="4" t="s">
        <v>7816</v>
      </c>
      <c r="V46" s="3" t="s">
        <v>9034</v>
      </c>
      <c r="W46" s="3" t="s">
        <v>7642</v>
      </c>
      <c r="X46" s="4" t="s">
        <v>7642</v>
      </c>
      <c r="Y46" s="3" t="s">
        <v>8690</v>
      </c>
      <c r="Z46" s="3" t="s">
        <v>7642</v>
      </c>
      <c r="AA46" s="4" t="s">
        <v>7642</v>
      </c>
      <c r="AB46" s="3" t="s">
        <v>9035</v>
      </c>
      <c r="AC46" s="3" t="s">
        <v>7642</v>
      </c>
      <c r="AD46" s="4" t="s">
        <v>7642</v>
      </c>
      <c r="AE46" s="3" t="s">
        <v>9036</v>
      </c>
      <c r="AF46" s="3" t="s">
        <v>7642</v>
      </c>
      <c r="AG46" s="4" t="s">
        <v>7642</v>
      </c>
      <c r="AH46" s="3" t="s">
        <v>9037</v>
      </c>
      <c r="AI46" s="3" t="s">
        <v>7642</v>
      </c>
      <c r="AJ46" s="4" t="s">
        <v>7642</v>
      </c>
      <c r="AK46" s="3" t="s">
        <v>8133</v>
      </c>
      <c r="AL46" s="3" t="s">
        <v>7642</v>
      </c>
      <c r="AM46" s="4" t="s">
        <v>7642</v>
      </c>
      <c r="AN46" s="3" t="s">
        <v>9038</v>
      </c>
      <c r="AO46" s="3" t="s">
        <v>7642</v>
      </c>
      <c r="AP46" s="4" t="s">
        <v>7642</v>
      </c>
      <c r="AQ46" s="3" t="s">
        <v>9039</v>
      </c>
      <c r="AR46" s="3" t="s">
        <v>7642</v>
      </c>
      <c r="AS46" s="4" t="s">
        <v>7642</v>
      </c>
      <c r="AT46" s="3" t="s">
        <v>9040</v>
      </c>
      <c r="AU46" s="36" t="s">
        <v>7642</v>
      </c>
      <c r="AV46" s="37" t="s">
        <v>7642</v>
      </c>
      <c r="AW46" s="5" t="s">
        <v>9041</v>
      </c>
      <c r="AX46" s="5" t="s">
        <v>7642</v>
      </c>
      <c r="AY46" s="4" t="s">
        <v>7642</v>
      </c>
      <c r="AZ46" s="3" t="s">
        <v>8326</v>
      </c>
      <c r="BA46" s="3" t="s">
        <v>7642</v>
      </c>
      <c r="BB46" s="4" t="s">
        <v>7642</v>
      </c>
      <c r="BC46" s="3" t="s">
        <v>8519</v>
      </c>
      <c r="BD46" s="3" t="s">
        <v>7642</v>
      </c>
      <c r="BE46" s="4" t="s">
        <v>7642</v>
      </c>
      <c r="BF46" s="3" t="s">
        <v>8452</v>
      </c>
      <c r="BG46" s="3" t="s">
        <v>7642</v>
      </c>
      <c r="BH46" s="4" t="s">
        <v>7642</v>
      </c>
      <c r="BI46" s="3" t="s">
        <v>9042</v>
      </c>
      <c r="BJ46" s="3" t="s">
        <v>7642</v>
      </c>
      <c r="BK46" s="4" t="s">
        <v>7642</v>
      </c>
      <c r="BL46" s="3" t="s">
        <v>8292</v>
      </c>
      <c r="BM46" s="3" t="s">
        <v>7642</v>
      </c>
      <c r="BN46" s="4" t="s">
        <v>7642</v>
      </c>
      <c r="BO46" s="5" t="s">
        <v>8506</v>
      </c>
      <c r="BP46" s="5" t="s">
        <v>7642</v>
      </c>
      <c r="BQ46" s="4" t="s">
        <v>7642</v>
      </c>
      <c r="BR46" s="3" t="s">
        <v>7949</v>
      </c>
      <c r="BS46" s="3" t="s">
        <v>7642</v>
      </c>
      <c r="BT46" s="4" t="s">
        <v>7642</v>
      </c>
      <c r="BU46" s="5" t="s">
        <v>9043</v>
      </c>
      <c r="BV46" s="5" t="s">
        <v>7642</v>
      </c>
      <c r="BW46" s="4" t="s">
        <v>7642</v>
      </c>
      <c r="BX46" s="6" t="s">
        <v>8133</v>
      </c>
      <c r="BY46" s="6" t="s">
        <v>7642</v>
      </c>
      <c r="BZ46" s="4" t="s">
        <v>7642</v>
      </c>
      <c r="CA46" s="3" t="s">
        <v>7842</v>
      </c>
      <c r="CB46" s="3" t="s">
        <v>7642</v>
      </c>
      <c r="CC46" s="4" t="s">
        <v>7642</v>
      </c>
      <c r="CD46" s="3" t="s">
        <v>8133</v>
      </c>
      <c r="CE46" s="7" t="s">
        <v>7642</v>
      </c>
      <c r="CF46" s="4" t="s">
        <v>7642</v>
      </c>
      <c r="CG46" s="3" t="s">
        <v>9044</v>
      </c>
      <c r="CH46" s="3" t="s">
        <v>7642</v>
      </c>
      <c r="CI46" s="4" t="s">
        <v>7642</v>
      </c>
      <c r="CJ46" s="3" t="s">
        <v>8133</v>
      </c>
      <c r="CK46" s="3" t="s">
        <v>7642</v>
      </c>
      <c r="CL46" s="4" t="s">
        <v>7642</v>
      </c>
      <c r="CM46" s="3" t="s">
        <v>9045</v>
      </c>
      <c r="CN46" s="3" t="s">
        <v>7642</v>
      </c>
      <c r="CO46" s="4" t="s">
        <v>7642</v>
      </c>
      <c r="CP46" s="3" t="s">
        <v>9046</v>
      </c>
      <c r="CQ46" s="3" t="s">
        <v>7642</v>
      </c>
      <c r="CR46" s="4" t="s">
        <v>7642</v>
      </c>
      <c r="CS46" s="3" t="s">
        <v>8292</v>
      </c>
      <c r="CT46" s="3" t="s">
        <v>7642</v>
      </c>
      <c r="CU46" s="4" t="s">
        <v>7642</v>
      </c>
      <c r="CV46" s="3" t="s">
        <v>4381</v>
      </c>
      <c r="CW46" s="3" t="s">
        <v>7642</v>
      </c>
      <c r="CX46" s="4" t="s">
        <v>7816</v>
      </c>
      <c r="CY46" s="3" t="s">
        <v>7949</v>
      </c>
      <c r="CZ46" s="3" t="s">
        <v>7642</v>
      </c>
      <c r="DA46" s="4" t="s">
        <v>7642</v>
      </c>
      <c r="DB46" s="3" t="s">
        <v>9047</v>
      </c>
      <c r="DC46" s="3" t="s">
        <v>7642</v>
      </c>
      <c r="DD46" s="4" t="s">
        <v>7642</v>
      </c>
      <c r="DE46" s="3" t="s">
        <v>8606</v>
      </c>
      <c r="DF46" s="3" t="s">
        <v>7642</v>
      </c>
      <c r="DG46" s="4" t="s">
        <v>7642</v>
      </c>
      <c r="DH46" s="3" t="s">
        <v>8979</v>
      </c>
      <c r="DI46" s="3" t="s">
        <v>7642</v>
      </c>
      <c r="DJ46" s="4" t="s">
        <v>7642</v>
      </c>
      <c r="DK46" s="8" t="s">
        <v>9048</v>
      </c>
      <c r="DL46" s="8" t="s">
        <v>7642</v>
      </c>
      <c r="DM46" s="4" t="s">
        <v>7642</v>
      </c>
      <c r="DN46" s="3" t="s">
        <v>8452</v>
      </c>
      <c r="DO46" s="3" t="s">
        <v>7642</v>
      </c>
      <c r="DP46" s="4" t="s">
        <v>7642</v>
      </c>
      <c r="DQ46" s="3" t="s">
        <v>9049</v>
      </c>
      <c r="DR46" s="3" t="s">
        <v>7642</v>
      </c>
      <c r="DS46" s="4" t="s">
        <v>7642</v>
      </c>
      <c r="DT46" s="3" t="s">
        <v>9050</v>
      </c>
      <c r="DU46" s="3" t="s">
        <v>7642</v>
      </c>
      <c r="DV46" s="4" t="s">
        <v>7642</v>
      </c>
      <c r="DW46" s="3" t="s">
        <v>9051</v>
      </c>
      <c r="DX46" s="3" t="s">
        <v>7642</v>
      </c>
      <c r="DY46" s="4" t="s">
        <v>7642</v>
      </c>
      <c r="DZ46" s="3" t="s">
        <v>9052</v>
      </c>
      <c r="EA46" s="3" t="s">
        <v>7642</v>
      </c>
      <c r="EB46" s="4" t="s">
        <v>7642</v>
      </c>
      <c r="EC46" s="3" t="s">
        <v>8494</v>
      </c>
      <c r="ED46" s="3" t="s">
        <v>7642</v>
      </c>
      <c r="EE46" s="4" t="s">
        <v>7642</v>
      </c>
      <c r="EF46" s="3" t="s">
        <v>9053</v>
      </c>
      <c r="EG46" s="3" t="s">
        <v>7642</v>
      </c>
      <c r="EH46" s="4" t="s">
        <v>7642</v>
      </c>
      <c r="EI46" s="3" t="s">
        <v>8323</v>
      </c>
      <c r="EJ46" s="3" t="s">
        <v>7642</v>
      </c>
      <c r="EK46" s="4" t="s">
        <v>7642</v>
      </c>
      <c r="EL46" s="3" t="s">
        <v>9054</v>
      </c>
      <c r="EM46" s="3" t="s">
        <v>7642</v>
      </c>
      <c r="EN46" s="4" t="s">
        <v>7816</v>
      </c>
      <c r="EO46" s="3" t="s">
        <v>8520</v>
      </c>
      <c r="EP46" s="3" t="s">
        <v>7642</v>
      </c>
      <c r="EQ46" s="4" t="s">
        <v>7642</v>
      </c>
      <c r="ER46" s="3" t="s">
        <v>9055</v>
      </c>
      <c r="ES46" s="3" t="s">
        <v>7642</v>
      </c>
      <c r="ET46" s="4" t="s">
        <v>7642</v>
      </c>
      <c r="EU46" s="46" t="s">
        <v>9056</v>
      </c>
      <c r="EV46" s="3" t="s">
        <v>7642</v>
      </c>
      <c r="EW46" s="37" t="s">
        <v>7816</v>
      </c>
      <c r="FA46" t="s">
        <v>9057</v>
      </c>
      <c r="FB46" s="3" t="s">
        <v>7642</v>
      </c>
      <c r="FC46" s="37" t="s">
        <v>7642</v>
      </c>
      <c r="FD46" t="s">
        <v>9058</v>
      </c>
      <c r="FE46" s="48" t="s">
        <v>7642</v>
      </c>
      <c r="FF46" s="4" t="s">
        <v>7642</v>
      </c>
    </row>
    <row r="47" spans="1:162" ht="57">
      <c r="A47" s="3" t="s">
        <v>9059</v>
      </c>
      <c r="B47" s="3" t="s">
        <v>7642</v>
      </c>
      <c r="C47" s="4" t="s">
        <v>7642</v>
      </c>
      <c r="D47" s="3" t="s">
        <v>9021</v>
      </c>
      <c r="E47" s="3" t="s">
        <v>7642</v>
      </c>
      <c r="F47" s="4" t="s">
        <v>7642</v>
      </c>
      <c r="G47" s="3" t="s">
        <v>9059</v>
      </c>
      <c r="H47" s="3" t="s">
        <v>7642</v>
      </c>
      <c r="I47" s="4" t="s">
        <v>7642</v>
      </c>
      <c r="J47" s="3" t="s">
        <v>8589</v>
      </c>
      <c r="K47" s="3" t="s">
        <v>7642</v>
      </c>
      <c r="L47" s="4" t="s">
        <v>7642</v>
      </c>
      <c r="M47" s="3" t="s">
        <v>9060</v>
      </c>
      <c r="N47" s="3" t="s">
        <v>7642</v>
      </c>
      <c r="O47" s="4" t="s">
        <v>7642</v>
      </c>
      <c r="P47" s="3" t="s">
        <v>8520</v>
      </c>
      <c r="Q47" s="3" t="s">
        <v>7642</v>
      </c>
      <c r="R47" s="4" t="s">
        <v>7642</v>
      </c>
      <c r="S47" s="3" t="s">
        <v>8292</v>
      </c>
      <c r="T47" s="3" t="s">
        <v>7642</v>
      </c>
      <c r="U47" s="4" t="s">
        <v>7642</v>
      </c>
      <c r="V47" s="3" t="s">
        <v>9061</v>
      </c>
      <c r="W47" s="3" t="s">
        <v>7642</v>
      </c>
      <c r="X47" s="4" t="s">
        <v>7816</v>
      </c>
      <c r="Y47" s="3" t="s">
        <v>9062</v>
      </c>
      <c r="Z47" s="3" t="s">
        <v>7642</v>
      </c>
      <c r="AA47" s="4" t="s">
        <v>7642</v>
      </c>
      <c r="AB47" s="3" t="s">
        <v>9063</v>
      </c>
      <c r="AC47" s="3" t="s">
        <v>7642</v>
      </c>
      <c r="AD47" s="4" t="s">
        <v>7642</v>
      </c>
      <c r="AE47" s="3" t="s">
        <v>9064</v>
      </c>
      <c r="AF47" s="3" t="s">
        <v>7642</v>
      </c>
      <c r="AG47" s="4" t="s">
        <v>7642</v>
      </c>
      <c r="AH47" s="3" t="s">
        <v>9065</v>
      </c>
      <c r="AI47" s="3" t="s">
        <v>7642</v>
      </c>
      <c r="AJ47" s="4" t="s">
        <v>7642</v>
      </c>
      <c r="AK47" s="3" t="s">
        <v>9066</v>
      </c>
      <c r="AL47" s="3" t="s">
        <v>7642</v>
      </c>
      <c r="AM47" s="4" t="s">
        <v>7642</v>
      </c>
      <c r="AN47" s="3" t="s">
        <v>9067</v>
      </c>
      <c r="AO47" s="3" t="s">
        <v>7642</v>
      </c>
      <c r="AP47" s="4" t="s">
        <v>7642</v>
      </c>
      <c r="AQ47" s="3" t="s">
        <v>9068</v>
      </c>
      <c r="AR47" s="3" t="s">
        <v>7642</v>
      </c>
      <c r="AS47" s="4" t="s">
        <v>7642</v>
      </c>
      <c r="AT47" s="3" t="s">
        <v>9069</v>
      </c>
      <c r="AU47" s="36" t="s">
        <v>7642</v>
      </c>
      <c r="AV47" s="37" t="s">
        <v>7642</v>
      </c>
      <c r="AW47" s="5" t="s">
        <v>8133</v>
      </c>
      <c r="AX47" s="5" t="s">
        <v>7642</v>
      </c>
      <c r="AY47" s="4" t="s">
        <v>7642</v>
      </c>
      <c r="AZ47" s="3" t="s">
        <v>8133</v>
      </c>
      <c r="BA47" s="3" t="s">
        <v>7642</v>
      </c>
      <c r="BB47" s="4" t="s">
        <v>7642</v>
      </c>
      <c r="BC47" s="3" t="s">
        <v>9070</v>
      </c>
      <c r="BD47" s="3" t="s">
        <v>7642</v>
      </c>
      <c r="BE47" s="4" t="s">
        <v>7642</v>
      </c>
      <c r="BF47" s="3" t="s">
        <v>4233</v>
      </c>
      <c r="BG47" s="3" t="s">
        <v>7642</v>
      </c>
      <c r="BH47" s="4" t="s">
        <v>7816</v>
      </c>
      <c r="BI47" s="3" t="s">
        <v>9071</v>
      </c>
      <c r="BJ47" s="3" t="s">
        <v>7642</v>
      </c>
      <c r="BK47" s="4" t="s">
        <v>7642</v>
      </c>
      <c r="BL47" s="3" t="s">
        <v>7949</v>
      </c>
      <c r="BM47" s="3" t="s">
        <v>7642</v>
      </c>
      <c r="BN47" s="4" t="s">
        <v>7642</v>
      </c>
      <c r="BO47" s="5" t="s">
        <v>8341</v>
      </c>
      <c r="BP47" s="5" t="s">
        <v>7642</v>
      </c>
      <c r="BQ47" s="4" t="s">
        <v>7642</v>
      </c>
      <c r="BR47" s="3" t="s">
        <v>7975</v>
      </c>
      <c r="BS47" s="3" t="s">
        <v>7642</v>
      </c>
      <c r="BT47" s="4" t="s">
        <v>7642</v>
      </c>
      <c r="BU47" s="5" t="s">
        <v>9072</v>
      </c>
      <c r="BV47" s="5" t="s">
        <v>7642</v>
      </c>
      <c r="BW47" s="4" t="s">
        <v>7642</v>
      </c>
      <c r="BX47" s="6" t="s">
        <v>8929</v>
      </c>
      <c r="BY47" s="6" t="s">
        <v>7642</v>
      </c>
      <c r="BZ47" s="4" t="s">
        <v>7642</v>
      </c>
      <c r="CA47" s="3" t="s">
        <v>9073</v>
      </c>
      <c r="CB47" s="3" t="s">
        <v>7642</v>
      </c>
      <c r="CC47" s="4" t="s">
        <v>7642</v>
      </c>
      <c r="CD47" s="3" t="s">
        <v>9074</v>
      </c>
      <c r="CE47" s="7" t="s">
        <v>7642</v>
      </c>
      <c r="CF47" s="4" t="s">
        <v>7642</v>
      </c>
      <c r="CG47" s="3" t="s">
        <v>9075</v>
      </c>
      <c r="CH47" s="3" t="s">
        <v>7642</v>
      </c>
      <c r="CI47" s="4" t="s">
        <v>7642</v>
      </c>
      <c r="CJ47" s="3" t="s">
        <v>9076</v>
      </c>
      <c r="CK47" s="3" t="s">
        <v>7642</v>
      </c>
      <c r="CL47" s="4" t="s">
        <v>7642</v>
      </c>
      <c r="CM47" s="3" t="s">
        <v>9077</v>
      </c>
      <c r="CN47" s="3" t="s">
        <v>7642</v>
      </c>
      <c r="CO47" s="4" t="s">
        <v>7642</v>
      </c>
      <c r="CP47" s="3" t="s">
        <v>9078</v>
      </c>
      <c r="CQ47" s="3" t="s">
        <v>7642</v>
      </c>
      <c r="CR47" s="4" t="s">
        <v>7642</v>
      </c>
      <c r="CS47" s="3" t="s">
        <v>8727</v>
      </c>
      <c r="CT47" s="3" t="s">
        <v>7642</v>
      </c>
      <c r="CU47" s="4" t="s">
        <v>7642</v>
      </c>
      <c r="CV47" s="3" t="s">
        <v>8592</v>
      </c>
      <c r="CW47" s="3" t="s">
        <v>7642</v>
      </c>
      <c r="CX47" s="4" t="s">
        <v>7642</v>
      </c>
      <c r="CY47" s="3" t="s">
        <v>9079</v>
      </c>
      <c r="CZ47" s="3" t="s">
        <v>7642</v>
      </c>
      <c r="DA47" s="4" t="s">
        <v>7642</v>
      </c>
      <c r="DB47" s="3" t="s">
        <v>8893</v>
      </c>
      <c r="DC47" s="3" t="s">
        <v>7642</v>
      </c>
      <c r="DD47" s="4" t="s">
        <v>7642</v>
      </c>
      <c r="DE47" s="3" t="s">
        <v>8643</v>
      </c>
      <c r="DF47" s="3" t="s">
        <v>7642</v>
      </c>
      <c r="DG47" s="4" t="s">
        <v>7642</v>
      </c>
      <c r="DH47" s="3" t="s">
        <v>9060</v>
      </c>
      <c r="DI47" s="3" t="s">
        <v>7642</v>
      </c>
      <c r="DJ47" s="4" t="s">
        <v>7642</v>
      </c>
      <c r="DK47" s="14" t="s">
        <v>9080</v>
      </c>
      <c r="DL47" s="8" t="s">
        <v>7642</v>
      </c>
      <c r="DM47" s="4" t="s">
        <v>7642</v>
      </c>
      <c r="DN47" s="3" t="s">
        <v>9081</v>
      </c>
      <c r="DO47" s="3" t="s">
        <v>7642</v>
      </c>
      <c r="DP47" s="4" t="s">
        <v>7816</v>
      </c>
      <c r="DQ47" s="3" t="s">
        <v>9082</v>
      </c>
      <c r="DR47" s="3" t="s">
        <v>7642</v>
      </c>
      <c r="DS47" s="4" t="s">
        <v>7642</v>
      </c>
      <c r="DT47" s="3" t="s">
        <v>9083</v>
      </c>
      <c r="DU47" s="3" t="s">
        <v>7642</v>
      </c>
      <c r="DV47" s="4" t="s">
        <v>7642</v>
      </c>
      <c r="DW47" s="3" t="s">
        <v>8520</v>
      </c>
      <c r="DX47" s="3" t="s">
        <v>7642</v>
      </c>
      <c r="DY47" s="4" t="s">
        <v>7642</v>
      </c>
      <c r="DZ47" s="3" t="s">
        <v>8763</v>
      </c>
      <c r="EA47" s="3" t="s">
        <v>7642</v>
      </c>
      <c r="EB47" s="4" t="s">
        <v>7642</v>
      </c>
      <c r="EC47" s="3" t="s">
        <v>8225</v>
      </c>
      <c r="ED47" s="3" t="s">
        <v>7642</v>
      </c>
      <c r="EE47" s="4" t="s">
        <v>7642</v>
      </c>
      <c r="EF47" s="3" t="s">
        <v>9084</v>
      </c>
      <c r="EG47" s="3" t="s">
        <v>7642</v>
      </c>
      <c r="EH47" s="4" t="s">
        <v>7642</v>
      </c>
      <c r="EI47" s="3" t="s">
        <v>8687</v>
      </c>
      <c r="EJ47" s="3" t="s">
        <v>7642</v>
      </c>
      <c r="EK47" s="4" t="s">
        <v>7642</v>
      </c>
      <c r="EL47" s="3" t="s">
        <v>8292</v>
      </c>
      <c r="EM47" s="3" t="s">
        <v>7642</v>
      </c>
      <c r="EN47" s="4" t="s">
        <v>7642</v>
      </c>
      <c r="EO47" s="3" t="s">
        <v>4381</v>
      </c>
      <c r="EP47" s="3" t="s">
        <v>7642</v>
      </c>
      <c r="EQ47" s="4" t="s">
        <v>7816</v>
      </c>
      <c r="ER47" s="3" t="s">
        <v>9085</v>
      </c>
      <c r="ES47" s="3" t="s">
        <v>7642</v>
      </c>
      <c r="ET47" s="4" t="s">
        <v>7642</v>
      </c>
      <c r="EU47" s="46" t="s">
        <v>9086</v>
      </c>
      <c r="EV47" s="3" t="s">
        <v>7642</v>
      </c>
      <c r="EW47" s="37" t="s">
        <v>7642</v>
      </c>
      <c r="FA47" t="s">
        <v>9087</v>
      </c>
      <c r="FB47" s="3" t="s">
        <v>7642</v>
      </c>
      <c r="FC47" s="37" t="s">
        <v>7642</v>
      </c>
      <c r="FD47" t="s">
        <v>8153</v>
      </c>
      <c r="FE47" s="48" t="s">
        <v>7642</v>
      </c>
      <c r="FF47" s="4" t="s">
        <v>7642</v>
      </c>
    </row>
    <row r="48" spans="1:162" ht="42.95">
      <c r="A48" s="3" t="s">
        <v>9088</v>
      </c>
      <c r="B48" s="3" t="s">
        <v>7642</v>
      </c>
      <c r="C48" s="4" t="s">
        <v>7642</v>
      </c>
      <c r="D48" s="3" t="s">
        <v>8133</v>
      </c>
      <c r="E48" s="3" t="s">
        <v>7642</v>
      </c>
      <c r="F48" s="4" t="s">
        <v>7642</v>
      </c>
      <c r="G48" s="3" t="s">
        <v>9088</v>
      </c>
      <c r="H48" s="3" t="s">
        <v>7642</v>
      </c>
      <c r="I48" s="4" t="s">
        <v>7642</v>
      </c>
      <c r="J48" s="3" t="s">
        <v>9089</v>
      </c>
      <c r="K48" s="3" t="s">
        <v>7642</v>
      </c>
      <c r="L48" s="4" t="s">
        <v>7642</v>
      </c>
      <c r="M48" s="3" t="s">
        <v>9090</v>
      </c>
      <c r="N48" s="3" t="s">
        <v>7642</v>
      </c>
      <c r="O48" s="4" t="s">
        <v>7642</v>
      </c>
      <c r="P48" s="3" t="s">
        <v>4381</v>
      </c>
      <c r="Q48" s="3" t="s">
        <v>7642</v>
      </c>
      <c r="R48" s="4" t="s">
        <v>7816</v>
      </c>
      <c r="S48" s="3" t="s">
        <v>7949</v>
      </c>
      <c r="T48" s="3" t="s">
        <v>7642</v>
      </c>
      <c r="U48" s="4" t="s">
        <v>7642</v>
      </c>
      <c r="V48" s="3" t="s">
        <v>8877</v>
      </c>
      <c r="W48" s="3" t="s">
        <v>7642</v>
      </c>
      <c r="X48" s="4" t="s">
        <v>7642</v>
      </c>
      <c r="Y48" s="3" t="s">
        <v>9091</v>
      </c>
      <c r="Z48" s="3" t="s">
        <v>7642</v>
      </c>
      <c r="AA48" s="4" t="s">
        <v>7642</v>
      </c>
      <c r="AB48" s="3" t="s">
        <v>9092</v>
      </c>
      <c r="AC48" s="3" t="s">
        <v>7642</v>
      </c>
      <c r="AD48" s="4" t="s">
        <v>7642</v>
      </c>
      <c r="AE48" s="3" t="s">
        <v>8133</v>
      </c>
      <c r="AF48" s="3" t="s">
        <v>7642</v>
      </c>
      <c r="AG48" s="4" t="s">
        <v>7642</v>
      </c>
      <c r="AH48" s="3" t="s">
        <v>9093</v>
      </c>
      <c r="AI48" s="3" t="s">
        <v>7642</v>
      </c>
      <c r="AJ48" s="4" t="s">
        <v>7642</v>
      </c>
      <c r="AK48" s="3" t="s">
        <v>9094</v>
      </c>
      <c r="AL48" s="3" t="s">
        <v>7642</v>
      </c>
      <c r="AM48" s="4" t="s">
        <v>7642</v>
      </c>
      <c r="AN48" s="3" t="s">
        <v>8683</v>
      </c>
      <c r="AO48" s="3" t="s">
        <v>7642</v>
      </c>
      <c r="AP48" s="4" t="s">
        <v>7816</v>
      </c>
      <c r="AQ48" s="3" t="s">
        <v>9095</v>
      </c>
      <c r="AR48" s="3" t="s">
        <v>7642</v>
      </c>
      <c r="AS48" s="4" t="s">
        <v>7642</v>
      </c>
      <c r="AT48" s="3" t="s">
        <v>9096</v>
      </c>
      <c r="AU48" s="36" t="s">
        <v>7642</v>
      </c>
      <c r="AV48" s="37" t="s">
        <v>7642</v>
      </c>
      <c r="AW48" s="5" t="s">
        <v>9097</v>
      </c>
      <c r="AX48" s="5" t="s">
        <v>7642</v>
      </c>
      <c r="AY48" s="4" t="s">
        <v>7642</v>
      </c>
      <c r="AZ48" s="3" t="s">
        <v>9098</v>
      </c>
      <c r="BA48" s="3" t="s">
        <v>7642</v>
      </c>
      <c r="BB48" s="4" t="s">
        <v>7642</v>
      </c>
      <c r="BC48" s="3" t="s">
        <v>8876</v>
      </c>
      <c r="BD48" s="3" t="s">
        <v>7642</v>
      </c>
      <c r="BE48" s="4" t="s">
        <v>7642</v>
      </c>
      <c r="BF48" s="3" t="s">
        <v>8518</v>
      </c>
      <c r="BG48" s="3" t="s">
        <v>7642</v>
      </c>
      <c r="BH48" s="4" t="s">
        <v>7642</v>
      </c>
      <c r="BI48" s="3" t="s">
        <v>9099</v>
      </c>
      <c r="BJ48" s="3" t="s">
        <v>7642</v>
      </c>
      <c r="BK48" s="4" t="s">
        <v>7642</v>
      </c>
      <c r="BL48" s="3" t="s">
        <v>7975</v>
      </c>
      <c r="BM48" s="3" t="s">
        <v>7642</v>
      </c>
      <c r="BN48" s="4" t="s">
        <v>7642</v>
      </c>
      <c r="BO48" s="5" t="s">
        <v>9100</v>
      </c>
      <c r="BP48" s="5" t="s">
        <v>7642</v>
      </c>
      <c r="BQ48" s="4" t="s">
        <v>7642</v>
      </c>
      <c r="BR48" s="3" t="s">
        <v>9101</v>
      </c>
      <c r="BS48" s="3" t="s">
        <v>7642</v>
      </c>
      <c r="BT48" s="4" t="s">
        <v>7642</v>
      </c>
      <c r="BU48" s="5" t="s">
        <v>9102</v>
      </c>
      <c r="BV48" s="5" t="s">
        <v>7642</v>
      </c>
      <c r="BW48" s="4" t="s">
        <v>7642</v>
      </c>
      <c r="BX48" s="6" t="s">
        <v>8064</v>
      </c>
      <c r="BY48" s="6" t="s">
        <v>7642</v>
      </c>
      <c r="BZ48" s="4" t="s">
        <v>7642</v>
      </c>
      <c r="CA48" s="3" t="s">
        <v>8449</v>
      </c>
      <c r="CB48" s="3" t="s">
        <v>7642</v>
      </c>
      <c r="CC48" s="4" t="s">
        <v>7816</v>
      </c>
      <c r="CD48" s="3" t="s">
        <v>9103</v>
      </c>
      <c r="CE48" s="7" t="s">
        <v>7642</v>
      </c>
      <c r="CF48" s="4" t="s">
        <v>7642</v>
      </c>
      <c r="CG48" s="3" t="s">
        <v>9104</v>
      </c>
      <c r="CH48" s="3" t="s">
        <v>7642</v>
      </c>
      <c r="CI48" s="4" t="s">
        <v>7642</v>
      </c>
      <c r="CJ48" s="3" t="s">
        <v>9105</v>
      </c>
      <c r="CK48" s="3" t="s">
        <v>7642</v>
      </c>
      <c r="CL48" s="4" t="s">
        <v>7642</v>
      </c>
      <c r="CM48" s="3" t="s">
        <v>8518</v>
      </c>
      <c r="CN48" s="3" t="s">
        <v>7642</v>
      </c>
      <c r="CO48" s="4" t="s">
        <v>7642</v>
      </c>
      <c r="CP48" s="3" t="s">
        <v>9106</v>
      </c>
      <c r="CQ48" s="3" t="s">
        <v>7642</v>
      </c>
      <c r="CR48" s="4" t="s">
        <v>7642</v>
      </c>
      <c r="CS48" s="3" t="s">
        <v>9107</v>
      </c>
      <c r="CT48" s="3" t="s">
        <v>7642</v>
      </c>
      <c r="CU48" s="4" t="s">
        <v>7642</v>
      </c>
      <c r="CV48" s="3" t="s">
        <v>8623</v>
      </c>
      <c r="CW48" s="3" t="s">
        <v>7642</v>
      </c>
      <c r="CX48" s="4" t="s">
        <v>7642</v>
      </c>
      <c r="CY48" s="3" t="s">
        <v>9108</v>
      </c>
      <c r="CZ48" s="3" t="s">
        <v>7642</v>
      </c>
      <c r="DA48" s="4" t="s">
        <v>7642</v>
      </c>
      <c r="DB48" s="3" t="s">
        <v>8482</v>
      </c>
      <c r="DC48" s="3" t="s">
        <v>7642</v>
      </c>
      <c r="DD48" s="4" t="s">
        <v>7642</v>
      </c>
      <c r="DE48" s="3" t="s">
        <v>8683</v>
      </c>
      <c r="DF48" s="3" t="s">
        <v>7642</v>
      </c>
      <c r="DG48" s="4" t="s">
        <v>7816</v>
      </c>
      <c r="DH48" s="3" t="s">
        <v>9021</v>
      </c>
      <c r="DI48" s="3" t="s">
        <v>7642</v>
      </c>
      <c r="DJ48" s="4" t="s">
        <v>7642</v>
      </c>
      <c r="DK48" s="3" t="s">
        <v>9109</v>
      </c>
      <c r="DL48" s="8" t="s">
        <v>7642</v>
      </c>
      <c r="DM48" s="4" t="s">
        <v>7642</v>
      </c>
      <c r="DN48" s="3" t="s">
        <v>8518</v>
      </c>
      <c r="DO48" s="3" t="s">
        <v>7642</v>
      </c>
      <c r="DP48" s="4" t="s">
        <v>7642</v>
      </c>
      <c r="DQ48" s="3" t="s">
        <v>9110</v>
      </c>
      <c r="DR48" s="3" t="s">
        <v>7642</v>
      </c>
      <c r="DS48" s="4" t="s">
        <v>7642</v>
      </c>
      <c r="DT48" s="3" t="s">
        <v>9111</v>
      </c>
      <c r="DU48" s="3" t="s">
        <v>7642</v>
      </c>
      <c r="DV48" s="4" t="s">
        <v>7642</v>
      </c>
      <c r="DW48" s="3" t="s">
        <v>9112</v>
      </c>
      <c r="DX48" s="3" t="s">
        <v>7642</v>
      </c>
      <c r="DY48" s="4" t="s">
        <v>7816</v>
      </c>
      <c r="DZ48" s="3" t="s">
        <v>8133</v>
      </c>
      <c r="EA48" s="3" t="s">
        <v>7642</v>
      </c>
      <c r="EB48" s="4" t="s">
        <v>7642</v>
      </c>
      <c r="EC48" s="3" t="s">
        <v>7892</v>
      </c>
      <c r="ED48" s="3" t="s">
        <v>7642</v>
      </c>
      <c r="EE48" s="4" t="s">
        <v>7642</v>
      </c>
      <c r="EF48" s="3" t="s">
        <v>9113</v>
      </c>
      <c r="EG48" s="3" t="s">
        <v>7642</v>
      </c>
      <c r="EH48" s="4" t="s">
        <v>7642</v>
      </c>
      <c r="EI48" s="3" t="s">
        <v>8723</v>
      </c>
      <c r="EJ48" s="3" t="s">
        <v>7642</v>
      </c>
      <c r="EK48" s="4" t="s">
        <v>7642</v>
      </c>
      <c r="EL48" s="3" t="s">
        <v>9114</v>
      </c>
      <c r="EM48" s="3" t="s">
        <v>7642</v>
      </c>
      <c r="EN48" s="4" t="s">
        <v>7642</v>
      </c>
      <c r="EO48" s="3" t="s">
        <v>9115</v>
      </c>
      <c r="EP48" s="3" t="s">
        <v>7642</v>
      </c>
      <c r="EQ48" s="4" t="s">
        <v>7642</v>
      </c>
      <c r="ER48" s="3" t="s">
        <v>8784</v>
      </c>
      <c r="ES48" s="3" t="s">
        <v>7642</v>
      </c>
      <c r="ET48" s="4" t="s">
        <v>7642</v>
      </c>
      <c r="EU48" s="46" t="s">
        <v>8592</v>
      </c>
      <c r="EV48" s="3" t="s">
        <v>7642</v>
      </c>
      <c r="EW48" s="37" t="s">
        <v>7642</v>
      </c>
      <c r="FA48" t="s">
        <v>8929</v>
      </c>
      <c r="FB48" s="3" t="s">
        <v>7642</v>
      </c>
      <c r="FC48" s="37" t="s">
        <v>7642</v>
      </c>
      <c r="FD48" t="s">
        <v>8184</v>
      </c>
      <c r="FE48" s="48" t="s">
        <v>7642</v>
      </c>
      <c r="FF48" s="4" t="s">
        <v>7642</v>
      </c>
    </row>
    <row r="49" spans="1:162" ht="33.950000000000003">
      <c r="A49" s="3" t="s">
        <v>8153</v>
      </c>
      <c r="B49" s="3" t="s">
        <v>7642</v>
      </c>
      <c r="C49" s="4" t="s">
        <v>7642</v>
      </c>
      <c r="D49" s="3" t="s">
        <v>9116</v>
      </c>
      <c r="E49" s="3" t="s">
        <v>7642</v>
      </c>
      <c r="F49" s="4" t="s">
        <v>7642</v>
      </c>
      <c r="G49" s="3" t="s">
        <v>8153</v>
      </c>
      <c r="H49" s="3" t="s">
        <v>7642</v>
      </c>
      <c r="I49" s="4" t="s">
        <v>7642</v>
      </c>
      <c r="J49" s="3" t="s">
        <v>9117</v>
      </c>
      <c r="K49" s="3" t="s">
        <v>7642</v>
      </c>
      <c r="L49" s="4" t="s">
        <v>7642</v>
      </c>
      <c r="M49" s="3" t="s">
        <v>9118</v>
      </c>
      <c r="N49" s="3" t="s">
        <v>7642</v>
      </c>
      <c r="O49" s="4" t="s">
        <v>7642</v>
      </c>
      <c r="P49" s="3" t="s">
        <v>9119</v>
      </c>
      <c r="Q49" s="3" t="s">
        <v>7642</v>
      </c>
      <c r="R49" s="4" t="s">
        <v>7642</v>
      </c>
      <c r="S49" s="3" t="s">
        <v>7975</v>
      </c>
      <c r="T49" s="3" t="s">
        <v>7642</v>
      </c>
      <c r="U49" s="4" t="s">
        <v>7642</v>
      </c>
      <c r="V49" s="3" t="s">
        <v>8452</v>
      </c>
      <c r="W49" s="3" t="s">
        <v>7642</v>
      </c>
      <c r="X49" s="4" t="s">
        <v>7642</v>
      </c>
      <c r="Y49" s="3" t="s">
        <v>8999</v>
      </c>
      <c r="Z49" s="3" t="s">
        <v>7642</v>
      </c>
      <c r="AA49" s="4" t="s">
        <v>7642</v>
      </c>
      <c r="AB49" s="3" t="s">
        <v>9120</v>
      </c>
      <c r="AC49" s="3" t="s">
        <v>7642</v>
      </c>
      <c r="AD49" s="4" t="s">
        <v>7642</v>
      </c>
      <c r="AE49" s="3" t="s">
        <v>9121</v>
      </c>
      <c r="AF49" s="3" t="s">
        <v>7642</v>
      </c>
      <c r="AG49" s="4" t="s">
        <v>7642</v>
      </c>
      <c r="AH49" s="3" t="s">
        <v>8876</v>
      </c>
      <c r="AI49" s="3" t="s">
        <v>7642</v>
      </c>
      <c r="AJ49" s="4" t="s">
        <v>7642</v>
      </c>
      <c r="AK49" s="3" t="s">
        <v>9122</v>
      </c>
      <c r="AL49" s="3" t="s">
        <v>7642</v>
      </c>
      <c r="AM49" s="4" t="s">
        <v>7642</v>
      </c>
      <c r="AN49" s="3" t="s">
        <v>8865</v>
      </c>
      <c r="AO49" s="3" t="s">
        <v>7642</v>
      </c>
      <c r="AP49" s="4" t="s">
        <v>7642</v>
      </c>
      <c r="AQ49" s="3" t="s">
        <v>9123</v>
      </c>
      <c r="AR49" s="3" t="s">
        <v>7642</v>
      </c>
      <c r="AS49" s="4" t="s">
        <v>7642</v>
      </c>
      <c r="AT49" s="3" t="s">
        <v>9124</v>
      </c>
      <c r="AU49" s="36" t="s">
        <v>7642</v>
      </c>
      <c r="AV49" s="37" t="s">
        <v>7642</v>
      </c>
      <c r="AW49" s="5" t="s">
        <v>8929</v>
      </c>
      <c r="AX49" s="5" t="s">
        <v>7642</v>
      </c>
      <c r="AY49" s="4" t="s">
        <v>7642</v>
      </c>
      <c r="AZ49" s="3" t="s">
        <v>8929</v>
      </c>
      <c r="BA49" s="3" t="s">
        <v>7642</v>
      </c>
      <c r="BB49" s="4" t="s">
        <v>7642</v>
      </c>
      <c r="BC49" s="3" t="s">
        <v>9059</v>
      </c>
      <c r="BD49" s="3" t="s">
        <v>7642</v>
      </c>
      <c r="BE49" s="4" t="s">
        <v>7642</v>
      </c>
      <c r="BF49" s="3" t="s">
        <v>8520</v>
      </c>
      <c r="BG49" s="3" t="s">
        <v>7642</v>
      </c>
      <c r="BH49" s="4" t="s">
        <v>7642</v>
      </c>
      <c r="BI49" s="3" t="s">
        <v>9125</v>
      </c>
      <c r="BJ49" s="3" t="s">
        <v>7642</v>
      </c>
      <c r="BK49" s="4" t="s">
        <v>7642</v>
      </c>
      <c r="BL49" s="3" t="s">
        <v>9126</v>
      </c>
      <c r="BM49" s="3" t="s">
        <v>7642</v>
      </c>
      <c r="BN49" s="4" t="s">
        <v>7642</v>
      </c>
      <c r="BO49" s="5" t="s">
        <v>8839</v>
      </c>
      <c r="BP49" s="5" t="s">
        <v>7642</v>
      </c>
      <c r="BQ49" s="4" t="s">
        <v>7642</v>
      </c>
      <c r="BR49" s="3" t="s">
        <v>8133</v>
      </c>
      <c r="BS49" s="3" t="s">
        <v>7642</v>
      </c>
      <c r="BT49" s="4" t="s">
        <v>7642</v>
      </c>
      <c r="BU49" s="5" t="s">
        <v>9127</v>
      </c>
      <c r="BV49" s="5" t="s">
        <v>7642</v>
      </c>
      <c r="BW49" s="4" t="s">
        <v>7642</v>
      </c>
      <c r="BX49" s="6" t="s">
        <v>9128</v>
      </c>
      <c r="BY49" s="6" t="s">
        <v>7642</v>
      </c>
      <c r="BZ49" s="4" t="s">
        <v>7642</v>
      </c>
      <c r="CA49" s="3" t="s">
        <v>8193</v>
      </c>
      <c r="CB49" s="3" t="s">
        <v>7642</v>
      </c>
      <c r="CC49" s="4" t="s">
        <v>7642</v>
      </c>
      <c r="CD49" s="3" t="s">
        <v>8929</v>
      </c>
      <c r="CE49" s="7" t="s">
        <v>7642</v>
      </c>
      <c r="CF49" s="4" t="s">
        <v>7642</v>
      </c>
      <c r="CG49" s="3" t="s">
        <v>9129</v>
      </c>
      <c r="CH49" s="3" t="s">
        <v>7642</v>
      </c>
      <c r="CI49" s="4" t="s">
        <v>7642</v>
      </c>
      <c r="CJ49" s="3" t="s">
        <v>9130</v>
      </c>
      <c r="CK49" s="3" t="s">
        <v>7642</v>
      </c>
      <c r="CL49" s="4" t="s">
        <v>7642</v>
      </c>
      <c r="CM49" s="3" t="s">
        <v>8520</v>
      </c>
      <c r="CN49" s="3" t="s">
        <v>7642</v>
      </c>
      <c r="CO49" s="4" t="s">
        <v>7642</v>
      </c>
      <c r="CP49" s="3" t="s">
        <v>9131</v>
      </c>
      <c r="CQ49" s="3" t="s">
        <v>7642</v>
      </c>
      <c r="CR49" s="4" t="s">
        <v>7642</v>
      </c>
      <c r="CS49" s="3" t="s">
        <v>9132</v>
      </c>
      <c r="CT49" s="3" t="s">
        <v>7642</v>
      </c>
      <c r="CU49" s="4" t="s">
        <v>7642</v>
      </c>
      <c r="CV49" s="3" t="s">
        <v>9133</v>
      </c>
      <c r="CW49" s="3" t="s">
        <v>7642</v>
      </c>
      <c r="CX49" s="4" t="s">
        <v>7642</v>
      </c>
      <c r="CY49" s="3" t="s">
        <v>9134</v>
      </c>
      <c r="CZ49" s="3" t="s">
        <v>7642</v>
      </c>
      <c r="DA49" s="4" t="s">
        <v>7642</v>
      </c>
      <c r="DB49" s="3" t="s">
        <v>9135</v>
      </c>
      <c r="DC49" s="3" t="s">
        <v>7642</v>
      </c>
      <c r="DD49" s="4" t="s">
        <v>7642</v>
      </c>
      <c r="DE49" s="3" t="s">
        <v>9029</v>
      </c>
      <c r="DF49" s="3" t="s">
        <v>7642</v>
      </c>
      <c r="DG49" s="4" t="s">
        <v>7642</v>
      </c>
      <c r="DH49" s="3" t="s">
        <v>8133</v>
      </c>
      <c r="DI49" s="3" t="s">
        <v>7642</v>
      </c>
      <c r="DJ49" s="4" t="s">
        <v>7642</v>
      </c>
      <c r="DK49" s="8" t="s">
        <v>9136</v>
      </c>
      <c r="DL49" s="8" t="s">
        <v>7642</v>
      </c>
      <c r="DM49" s="4" t="s">
        <v>7642</v>
      </c>
      <c r="DN49" s="3" t="s">
        <v>8553</v>
      </c>
      <c r="DO49" s="3" t="s">
        <v>7642</v>
      </c>
      <c r="DP49" s="4" t="s">
        <v>7642</v>
      </c>
      <c r="DQ49" s="3" t="s">
        <v>9137</v>
      </c>
      <c r="DR49" s="3" t="s">
        <v>7642</v>
      </c>
      <c r="DS49" s="4" t="s">
        <v>7642</v>
      </c>
      <c r="DT49" s="3" t="s">
        <v>9138</v>
      </c>
      <c r="DU49" s="3" t="s">
        <v>7642</v>
      </c>
      <c r="DV49" s="4" t="s">
        <v>7642</v>
      </c>
      <c r="DW49" s="3" t="s">
        <v>8292</v>
      </c>
      <c r="DX49" s="3" t="s">
        <v>7642</v>
      </c>
      <c r="DY49" s="4" t="s">
        <v>7642</v>
      </c>
      <c r="DZ49" s="3" t="s">
        <v>9139</v>
      </c>
      <c r="EA49" s="3" t="s">
        <v>7642</v>
      </c>
      <c r="EB49" s="4" t="s">
        <v>7642</v>
      </c>
      <c r="EC49" s="3" t="s">
        <v>8323</v>
      </c>
      <c r="ED49" s="3" t="s">
        <v>7642</v>
      </c>
      <c r="EE49" s="4" t="s">
        <v>7642</v>
      </c>
      <c r="EF49" s="3" t="s">
        <v>9140</v>
      </c>
      <c r="EG49" s="3" t="s">
        <v>7642</v>
      </c>
      <c r="EH49" s="4" t="s">
        <v>7642</v>
      </c>
      <c r="EI49" s="3" t="s">
        <v>9141</v>
      </c>
      <c r="EJ49" s="3" t="s">
        <v>7642</v>
      </c>
      <c r="EK49" s="4" t="s">
        <v>7642</v>
      </c>
      <c r="EL49" s="3" t="s">
        <v>9142</v>
      </c>
      <c r="EM49" s="3" t="s">
        <v>7642</v>
      </c>
      <c r="EN49" s="4" t="s">
        <v>7642</v>
      </c>
      <c r="EO49" s="3" t="s">
        <v>9143</v>
      </c>
      <c r="EP49" s="3" t="s">
        <v>7642</v>
      </c>
      <c r="EQ49" s="4" t="s">
        <v>7642</v>
      </c>
      <c r="ER49" s="3" t="s">
        <v>8643</v>
      </c>
      <c r="ES49" s="3" t="s">
        <v>7642</v>
      </c>
      <c r="ET49" s="4" t="s">
        <v>7642</v>
      </c>
      <c r="EU49" s="46" t="s">
        <v>8979</v>
      </c>
      <c r="EV49" s="3" t="s">
        <v>7642</v>
      </c>
      <c r="EW49" s="37" t="s">
        <v>7642</v>
      </c>
      <c r="FA49" t="s">
        <v>8064</v>
      </c>
      <c r="FB49" s="3" t="s">
        <v>7642</v>
      </c>
      <c r="FC49" s="37" t="s">
        <v>7642</v>
      </c>
      <c r="FD49" s="52" t="s">
        <v>9144</v>
      </c>
      <c r="FE49" s="48" t="s">
        <v>7642</v>
      </c>
      <c r="FF49" s="4" t="s">
        <v>7642</v>
      </c>
    </row>
    <row r="50" spans="1:162" ht="42.95">
      <c r="A50" s="3" t="s">
        <v>9145</v>
      </c>
      <c r="B50" s="3" t="s">
        <v>7642</v>
      </c>
      <c r="C50" s="4" t="s">
        <v>7642</v>
      </c>
      <c r="D50" s="3" t="s">
        <v>9122</v>
      </c>
      <c r="E50" s="3" t="s">
        <v>7642</v>
      </c>
      <c r="F50" s="4" t="s">
        <v>7642</v>
      </c>
      <c r="G50" s="3" t="s">
        <v>9145</v>
      </c>
      <c r="H50" s="3" t="s">
        <v>7642</v>
      </c>
      <c r="I50" s="4" t="s">
        <v>7642</v>
      </c>
      <c r="J50" s="3" t="s">
        <v>8452</v>
      </c>
      <c r="K50" s="3" t="s">
        <v>7642</v>
      </c>
      <c r="L50" s="4" t="s">
        <v>7642</v>
      </c>
      <c r="M50" s="3" t="s">
        <v>8133</v>
      </c>
      <c r="N50" s="3" t="s">
        <v>7642</v>
      </c>
      <c r="O50" s="4" t="s">
        <v>7642</v>
      </c>
      <c r="P50" s="3" t="s">
        <v>8292</v>
      </c>
      <c r="Q50" s="3" t="s">
        <v>7642</v>
      </c>
      <c r="R50" s="4" t="s">
        <v>7642</v>
      </c>
      <c r="S50" s="3" t="s">
        <v>8008</v>
      </c>
      <c r="T50" s="3" t="s">
        <v>7642</v>
      </c>
      <c r="U50" s="4" t="s">
        <v>7642</v>
      </c>
      <c r="V50" s="3" t="s">
        <v>8518</v>
      </c>
      <c r="W50" s="3" t="s">
        <v>7642</v>
      </c>
      <c r="X50" s="4" t="s">
        <v>7642</v>
      </c>
      <c r="Y50" s="3" t="s">
        <v>8452</v>
      </c>
      <c r="Z50" s="3" t="s">
        <v>7642</v>
      </c>
      <c r="AA50" s="4" t="s">
        <v>7642</v>
      </c>
      <c r="AB50" s="3" t="s">
        <v>9146</v>
      </c>
      <c r="AC50" s="3" t="s">
        <v>7642</v>
      </c>
      <c r="AD50" s="4" t="s">
        <v>7642</v>
      </c>
      <c r="AE50" s="3" t="s">
        <v>9147</v>
      </c>
      <c r="AF50" s="3" t="s">
        <v>7642</v>
      </c>
      <c r="AG50" s="4" t="s">
        <v>7642</v>
      </c>
      <c r="AH50" s="3" t="s">
        <v>9148</v>
      </c>
      <c r="AI50" s="3" t="s">
        <v>7642</v>
      </c>
      <c r="AJ50" s="4" t="s">
        <v>7642</v>
      </c>
      <c r="AK50" s="3" t="s">
        <v>9149</v>
      </c>
      <c r="AL50" s="3" t="s">
        <v>7642</v>
      </c>
      <c r="AM50" s="4" t="s">
        <v>7642</v>
      </c>
      <c r="AN50" s="3" t="s">
        <v>9025</v>
      </c>
      <c r="AO50" s="3" t="s">
        <v>7642</v>
      </c>
      <c r="AP50" s="4" t="s">
        <v>7642</v>
      </c>
      <c r="AT50" s="3" t="s">
        <v>9150</v>
      </c>
      <c r="AU50" s="36" t="s">
        <v>7642</v>
      </c>
      <c r="AV50" s="37" t="s">
        <v>7642</v>
      </c>
      <c r="AW50" s="5" t="s">
        <v>8064</v>
      </c>
      <c r="AX50" s="5" t="s">
        <v>7642</v>
      </c>
      <c r="AY50" s="4" t="s">
        <v>7642</v>
      </c>
      <c r="AZ50" s="3" t="s">
        <v>70</v>
      </c>
      <c r="BA50" s="3" t="s">
        <v>7816</v>
      </c>
      <c r="BB50" s="4" t="s">
        <v>7816</v>
      </c>
      <c r="BC50" s="3" t="s">
        <v>9151</v>
      </c>
      <c r="BD50" s="3" t="s">
        <v>7642</v>
      </c>
      <c r="BE50" s="4" t="s">
        <v>7642</v>
      </c>
      <c r="BF50" s="3" t="s">
        <v>4381</v>
      </c>
      <c r="BG50" s="3" t="s">
        <v>7642</v>
      </c>
      <c r="BH50" s="4" t="s">
        <v>7816</v>
      </c>
      <c r="BI50" s="3" t="s">
        <v>8452</v>
      </c>
      <c r="BJ50" s="3" t="s">
        <v>7642</v>
      </c>
      <c r="BK50" s="4" t="s">
        <v>7642</v>
      </c>
      <c r="BL50" s="3" t="s">
        <v>9152</v>
      </c>
      <c r="BM50" s="3" t="s">
        <v>7642</v>
      </c>
      <c r="BN50" s="4" t="s">
        <v>7642</v>
      </c>
      <c r="BO50" s="5" t="s">
        <v>9153</v>
      </c>
      <c r="BP50" s="5" t="s">
        <v>7642</v>
      </c>
      <c r="BQ50" s="4" t="s">
        <v>7642</v>
      </c>
      <c r="BR50" s="3" t="s">
        <v>9154</v>
      </c>
      <c r="BS50" s="3" t="s">
        <v>7642</v>
      </c>
      <c r="BT50" s="4" t="s">
        <v>7642</v>
      </c>
      <c r="BU50" s="5" t="s">
        <v>9155</v>
      </c>
      <c r="BV50" s="5" t="s">
        <v>7642</v>
      </c>
      <c r="BW50" s="4" t="s">
        <v>7642</v>
      </c>
      <c r="BX50" s="6" t="s">
        <v>8876</v>
      </c>
      <c r="BY50" s="6" t="s">
        <v>7642</v>
      </c>
      <c r="BZ50" s="4" t="s">
        <v>7642</v>
      </c>
      <c r="CA50" s="3" t="s">
        <v>8341</v>
      </c>
      <c r="CB50" s="3" t="s">
        <v>7642</v>
      </c>
      <c r="CC50" s="4" t="s">
        <v>7642</v>
      </c>
      <c r="CD50" s="3" t="s">
        <v>8064</v>
      </c>
      <c r="CE50" s="7" t="s">
        <v>7642</v>
      </c>
      <c r="CF50" s="4" t="s">
        <v>7642</v>
      </c>
      <c r="CG50" s="3" t="s">
        <v>9156</v>
      </c>
      <c r="CH50" s="3" t="s">
        <v>7642</v>
      </c>
      <c r="CI50" s="4" t="s">
        <v>7642</v>
      </c>
      <c r="CJ50" s="3" t="s">
        <v>8929</v>
      </c>
      <c r="CK50" s="3" t="s">
        <v>7642</v>
      </c>
      <c r="CL50" s="4" t="s">
        <v>7642</v>
      </c>
      <c r="CM50" s="3" t="s">
        <v>4381</v>
      </c>
      <c r="CN50" s="3" t="s">
        <v>7642</v>
      </c>
      <c r="CO50" s="4" t="s">
        <v>7816</v>
      </c>
      <c r="CP50" s="3" t="s">
        <v>9157</v>
      </c>
      <c r="CQ50" s="3" t="s">
        <v>7642</v>
      </c>
      <c r="CR50" s="4" t="s">
        <v>7642</v>
      </c>
      <c r="CS50" s="3" t="s">
        <v>8036</v>
      </c>
      <c r="CT50" s="3" t="s">
        <v>7642</v>
      </c>
      <c r="CU50" s="4" t="s">
        <v>7790</v>
      </c>
      <c r="CV50" s="3" t="s">
        <v>9158</v>
      </c>
      <c r="CW50" s="3" t="s">
        <v>7642</v>
      </c>
      <c r="CX50" s="4" t="s">
        <v>7642</v>
      </c>
      <c r="CY50" s="3" t="s">
        <v>8133</v>
      </c>
      <c r="CZ50" s="3" t="s">
        <v>7642</v>
      </c>
      <c r="DA50" s="4" t="s">
        <v>7642</v>
      </c>
      <c r="DB50" s="3" t="s">
        <v>8519</v>
      </c>
      <c r="DC50" s="3" t="s">
        <v>7642</v>
      </c>
      <c r="DD50" s="4" t="s">
        <v>7642</v>
      </c>
      <c r="DE50" s="3" t="s">
        <v>9159</v>
      </c>
      <c r="DF50" s="3" t="s">
        <v>7642</v>
      </c>
      <c r="DG50" s="4" t="s">
        <v>7642</v>
      </c>
      <c r="DH50" s="3" t="s">
        <v>9160</v>
      </c>
      <c r="DI50" s="3" t="s">
        <v>7642</v>
      </c>
      <c r="DJ50" s="4" t="s">
        <v>7642</v>
      </c>
      <c r="DK50" s="3" t="s">
        <v>9161</v>
      </c>
      <c r="DL50" s="8" t="s">
        <v>7642</v>
      </c>
      <c r="DM50" s="4" t="s">
        <v>7642</v>
      </c>
      <c r="DN50" s="3" t="s">
        <v>8683</v>
      </c>
      <c r="DO50" s="3" t="s">
        <v>7642</v>
      </c>
      <c r="DP50" s="4" t="s">
        <v>7816</v>
      </c>
      <c r="DQ50" s="3" t="s">
        <v>9162</v>
      </c>
      <c r="DR50" s="3" t="s">
        <v>7642</v>
      </c>
      <c r="DS50" s="4" t="s">
        <v>7642</v>
      </c>
      <c r="DT50" s="3" t="s">
        <v>8367</v>
      </c>
      <c r="DU50" s="3" t="s">
        <v>7642</v>
      </c>
      <c r="DV50" s="4" t="s">
        <v>7642</v>
      </c>
      <c r="DW50" s="3" t="s">
        <v>8623</v>
      </c>
      <c r="DX50" s="3" t="s">
        <v>7642</v>
      </c>
      <c r="DY50" s="4" t="s">
        <v>7642</v>
      </c>
      <c r="DZ50" s="3" t="s">
        <v>8893</v>
      </c>
      <c r="EA50" s="3" t="s">
        <v>7642</v>
      </c>
      <c r="EB50" s="4" t="s">
        <v>7642</v>
      </c>
      <c r="EC50" s="3" t="s">
        <v>8723</v>
      </c>
      <c r="ED50" s="3" t="s">
        <v>7642</v>
      </c>
      <c r="EE50" s="4" t="s">
        <v>7642</v>
      </c>
      <c r="EF50" s="3" t="s">
        <v>9163</v>
      </c>
      <c r="EG50" s="3" t="s">
        <v>7642</v>
      </c>
      <c r="EH50" s="4" t="s">
        <v>7642</v>
      </c>
      <c r="EI50" s="3" t="s">
        <v>9164</v>
      </c>
      <c r="EJ50" s="3" t="s">
        <v>7642</v>
      </c>
      <c r="EK50" s="4" t="s">
        <v>7642</v>
      </c>
      <c r="EL50" s="3" t="s">
        <v>9157</v>
      </c>
      <c r="EM50" s="3" t="s">
        <v>7642</v>
      </c>
      <c r="EN50" s="4" t="s">
        <v>7642</v>
      </c>
      <c r="EO50" s="3" t="s">
        <v>8326</v>
      </c>
      <c r="EP50" s="3" t="s">
        <v>7642</v>
      </c>
      <c r="EQ50" s="4" t="s">
        <v>7642</v>
      </c>
      <c r="ER50" s="3" t="s">
        <v>9054</v>
      </c>
      <c r="ES50" s="3" t="s">
        <v>7642</v>
      </c>
      <c r="ET50" s="4" t="s">
        <v>7816</v>
      </c>
      <c r="EU50" s="46" t="s">
        <v>9165</v>
      </c>
      <c r="EV50" s="3" t="s">
        <v>7642</v>
      </c>
      <c r="EW50" s="37" t="s">
        <v>7642</v>
      </c>
      <c r="FA50" t="s">
        <v>9166</v>
      </c>
      <c r="FB50" s="3" t="s">
        <v>7642</v>
      </c>
      <c r="FC50" s="37" t="s">
        <v>7642</v>
      </c>
      <c r="FD50" t="s">
        <v>9167</v>
      </c>
      <c r="FE50" s="48" t="s">
        <v>7642</v>
      </c>
      <c r="FF50" s="4" t="s">
        <v>7642</v>
      </c>
    </row>
    <row r="51" spans="1:162" ht="51">
      <c r="A51" s="3" t="s">
        <v>9168</v>
      </c>
      <c r="B51" s="3" t="s">
        <v>7642</v>
      </c>
      <c r="C51" s="4" t="s">
        <v>7642</v>
      </c>
      <c r="D51" s="3" t="s">
        <v>8064</v>
      </c>
      <c r="E51" s="3" t="s">
        <v>7642</v>
      </c>
      <c r="F51" s="4" t="s">
        <v>7642</v>
      </c>
      <c r="G51" s="3" t="s">
        <v>9168</v>
      </c>
      <c r="H51" s="3" t="s">
        <v>7642</v>
      </c>
      <c r="I51" s="4" t="s">
        <v>7642</v>
      </c>
      <c r="J51" s="3" t="s">
        <v>8520</v>
      </c>
      <c r="K51" s="3" t="s">
        <v>7642</v>
      </c>
      <c r="L51" s="4" t="s">
        <v>7642</v>
      </c>
      <c r="M51" s="3" t="s">
        <v>9169</v>
      </c>
      <c r="N51" s="3" t="s">
        <v>7642</v>
      </c>
      <c r="O51" s="4" t="s">
        <v>7642</v>
      </c>
      <c r="P51" s="3" t="s">
        <v>8326</v>
      </c>
      <c r="Q51" s="3" t="s">
        <v>7642</v>
      </c>
      <c r="R51" s="4" t="s">
        <v>7642</v>
      </c>
      <c r="S51" s="3" t="s">
        <v>9170</v>
      </c>
      <c r="T51" s="3" t="s">
        <v>7642</v>
      </c>
      <c r="U51" s="4" t="s">
        <v>7642</v>
      </c>
      <c r="V51" s="3" t="s">
        <v>8520</v>
      </c>
      <c r="W51" s="3" t="s">
        <v>7642</v>
      </c>
      <c r="X51" s="4" t="s">
        <v>7642</v>
      </c>
      <c r="Y51" s="3" t="s">
        <v>8518</v>
      </c>
      <c r="Z51" s="3" t="s">
        <v>7642</v>
      </c>
      <c r="AA51" s="4" t="s">
        <v>7642</v>
      </c>
      <c r="AB51" s="3" t="s">
        <v>9171</v>
      </c>
      <c r="AC51" s="3" t="s">
        <v>7642</v>
      </c>
      <c r="AD51" s="4" t="s">
        <v>7642</v>
      </c>
      <c r="AE51" s="3" t="s">
        <v>8929</v>
      </c>
      <c r="AF51" s="3" t="s">
        <v>7642</v>
      </c>
      <c r="AG51" s="4" t="s">
        <v>7642</v>
      </c>
      <c r="AH51" s="3" t="s">
        <v>9172</v>
      </c>
      <c r="AI51" s="3" t="s">
        <v>7642</v>
      </c>
      <c r="AJ51" s="4" t="s">
        <v>7642</v>
      </c>
      <c r="AK51" s="3" t="s">
        <v>9173</v>
      </c>
      <c r="AL51" s="3" t="s">
        <v>7642</v>
      </c>
      <c r="AM51" s="4" t="s">
        <v>7642</v>
      </c>
      <c r="AN51" s="3" t="s">
        <v>8727</v>
      </c>
      <c r="AO51" s="3" t="s">
        <v>7642</v>
      </c>
      <c r="AP51" s="4" t="s">
        <v>7642</v>
      </c>
      <c r="AT51" s="3" t="s">
        <v>9174</v>
      </c>
      <c r="AU51" s="36" t="s">
        <v>7642</v>
      </c>
      <c r="AV51" s="37" t="s">
        <v>7642</v>
      </c>
      <c r="AW51" s="5" t="s">
        <v>8519</v>
      </c>
      <c r="AX51" s="5" t="s">
        <v>7642</v>
      </c>
      <c r="AY51" s="4" t="s">
        <v>7642</v>
      </c>
      <c r="AZ51" s="3" t="s">
        <v>8064</v>
      </c>
      <c r="BA51" s="3" t="s">
        <v>7642</v>
      </c>
      <c r="BB51" s="4" t="s">
        <v>7642</v>
      </c>
      <c r="BC51" s="3" t="s">
        <v>9175</v>
      </c>
      <c r="BD51" s="3" t="s">
        <v>7642</v>
      </c>
      <c r="BE51" s="4" t="s">
        <v>7642</v>
      </c>
      <c r="BF51" s="3" t="s">
        <v>8292</v>
      </c>
      <c r="BG51" s="3" t="s">
        <v>7642</v>
      </c>
      <c r="BH51" s="4" t="s">
        <v>7642</v>
      </c>
      <c r="BI51" s="3" t="s">
        <v>8518</v>
      </c>
      <c r="BJ51" s="3" t="s">
        <v>7642</v>
      </c>
      <c r="BK51" s="4" t="s">
        <v>7642</v>
      </c>
      <c r="BL51" s="3" t="s">
        <v>8133</v>
      </c>
      <c r="BM51" s="3" t="s">
        <v>7642</v>
      </c>
      <c r="BN51" s="4" t="s">
        <v>7642</v>
      </c>
      <c r="BO51" s="5" t="s">
        <v>8633</v>
      </c>
      <c r="BP51" s="5" t="s">
        <v>7642</v>
      </c>
      <c r="BQ51" s="4" t="s">
        <v>7642</v>
      </c>
      <c r="BR51" s="3" t="s">
        <v>9176</v>
      </c>
      <c r="BS51" s="3" t="s">
        <v>7642</v>
      </c>
      <c r="BT51" s="4" t="s">
        <v>7642</v>
      </c>
      <c r="BU51" s="5" t="s">
        <v>9177</v>
      </c>
      <c r="BV51" s="5" t="s">
        <v>7642</v>
      </c>
      <c r="BW51" s="4" t="s">
        <v>7642</v>
      </c>
      <c r="BX51" s="6" t="s">
        <v>9178</v>
      </c>
      <c r="BY51" s="6" t="s">
        <v>7642</v>
      </c>
      <c r="BZ51" s="4" t="s">
        <v>7642</v>
      </c>
      <c r="CA51" s="3" t="s">
        <v>7869</v>
      </c>
      <c r="CB51" s="3" t="s">
        <v>7642</v>
      </c>
      <c r="CC51" s="4" t="s">
        <v>7642</v>
      </c>
      <c r="CD51" s="3" t="s">
        <v>8519</v>
      </c>
      <c r="CE51" s="7" t="s">
        <v>7642</v>
      </c>
      <c r="CF51" s="4" t="s">
        <v>7642</v>
      </c>
      <c r="CG51" s="3" t="s">
        <v>9179</v>
      </c>
      <c r="CH51" s="3" t="s">
        <v>7642</v>
      </c>
      <c r="CI51" s="4" t="s">
        <v>7642</v>
      </c>
      <c r="CJ51" s="3" t="s">
        <v>9180</v>
      </c>
      <c r="CK51" s="3" t="s">
        <v>7642</v>
      </c>
      <c r="CL51" s="4" t="s">
        <v>7642</v>
      </c>
      <c r="CM51" s="3" t="s">
        <v>8292</v>
      </c>
      <c r="CN51" s="3" t="s">
        <v>7642</v>
      </c>
      <c r="CO51" s="4" t="s">
        <v>7642</v>
      </c>
      <c r="CP51" s="3" t="s">
        <v>8133</v>
      </c>
      <c r="CQ51" s="3" t="s">
        <v>7642</v>
      </c>
      <c r="CR51" s="4" t="s">
        <v>7642</v>
      </c>
      <c r="CS51" s="3" t="s">
        <v>9157</v>
      </c>
      <c r="CT51" s="3" t="s">
        <v>7642</v>
      </c>
      <c r="CU51" s="4" t="s">
        <v>7790</v>
      </c>
      <c r="CV51" s="3" t="s">
        <v>8739</v>
      </c>
      <c r="CW51" s="3" t="s">
        <v>7642</v>
      </c>
      <c r="CX51" s="4" t="s">
        <v>7642</v>
      </c>
      <c r="CY51" s="3" t="s">
        <v>9181</v>
      </c>
      <c r="CZ51" s="3" t="s">
        <v>7642</v>
      </c>
      <c r="DA51" s="4" t="s">
        <v>7642</v>
      </c>
      <c r="DB51" s="3" t="s">
        <v>8555</v>
      </c>
      <c r="DC51" s="3" t="s">
        <v>7642</v>
      </c>
      <c r="DD51" s="4" t="s">
        <v>7642</v>
      </c>
      <c r="DE51" s="3" t="s">
        <v>9182</v>
      </c>
      <c r="DF51" s="3" t="s">
        <v>7642</v>
      </c>
      <c r="DG51" s="4" t="s">
        <v>7642</v>
      </c>
      <c r="DH51" s="3" t="s">
        <v>9122</v>
      </c>
      <c r="DI51" s="3" t="s">
        <v>7642</v>
      </c>
      <c r="DJ51" s="4" t="s">
        <v>7642</v>
      </c>
      <c r="DK51" s="3" t="s">
        <v>8822</v>
      </c>
      <c r="DL51" s="8" t="s">
        <v>7642</v>
      </c>
      <c r="DM51" s="4" t="s">
        <v>7642</v>
      </c>
      <c r="DN51" s="3" t="s">
        <v>8865</v>
      </c>
      <c r="DO51" s="3" t="s">
        <v>7642</v>
      </c>
      <c r="DP51" s="4" t="s">
        <v>7642</v>
      </c>
      <c r="DQ51" s="3" t="s">
        <v>9183</v>
      </c>
      <c r="DR51" s="3" t="s">
        <v>7642</v>
      </c>
      <c r="DS51" s="4" t="s">
        <v>7642</v>
      </c>
      <c r="DT51" s="3" t="s">
        <v>9184</v>
      </c>
      <c r="DU51" s="3" t="s">
        <v>7642</v>
      </c>
      <c r="DV51" s="4" t="s">
        <v>7642</v>
      </c>
      <c r="DW51" s="3" t="s">
        <v>9185</v>
      </c>
      <c r="DX51" s="3" t="s">
        <v>7642</v>
      </c>
      <c r="DY51" s="4" t="s">
        <v>7642</v>
      </c>
      <c r="DZ51" s="3" t="s">
        <v>8482</v>
      </c>
      <c r="EA51" s="3" t="s">
        <v>7642</v>
      </c>
      <c r="EB51" s="4" t="s">
        <v>7642</v>
      </c>
      <c r="EC51" s="3" t="s">
        <v>8640</v>
      </c>
      <c r="ED51" s="3" t="s">
        <v>7642</v>
      </c>
      <c r="EE51" s="4" t="s">
        <v>7642</v>
      </c>
      <c r="EF51" s="3" t="s">
        <v>9186</v>
      </c>
      <c r="EG51" s="3" t="s">
        <v>7642</v>
      </c>
      <c r="EH51" s="4" t="s">
        <v>7642</v>
      </c>
      <c r="EI51" s="3" t="s">
        <v>8750</v>
      </c>
      <c r="EJ51" s="3" t="s">
        <v>7642</v>
      </c>
      <c r="EK51" s="4" t="s">
        <v>7642</v>
      </c>
      <c r="EL51" s="3" t="s">
        <v>8133</v>
      </c>
      <c r="EM51" s="3" t="s">
        <v>7642</v>
      </c>
      <c r="EN51" s="4" t="s">
        <v>7642</v>
      </c>
      <c r="EO51" s="3" t="s">
        <v>9187</v>
      </c>
      <c r="EP51" s="3" t="s">
        <v>7642</v>
      </c>
      <c r="EQ51" s="4" t="s">
        <v>7642</v>
      </c>
      <c r="ER51" s="3" t="s">
        <v>9188</v>
      </c>
      <c r="ES51" s="3" t="s">
        <v>7642</v>
      </c>
      <c r="ET51" s="4" t="s">
        <v>7642</v>
      </c>
      <c r="EU51" s="46" t="s">
        <v>9189</v>
      </c>
      <c r="EV51" s="3" t="s">
        <v>7642</v>
      </c>
      <c r="EW51" s="37" t="s">
        <v>7642</v>
      </c>
      <c r="FA51" t="s">
        <v>9190</v>
      </c>
      <c r="FB51" s="3" t="s">
        <v>7642</v>
      </c>
      <c r="FC51" s="37" t="s">
        <v>7642</v>
      </c>
      <c r="FD51" t="s">
        <v>9191</v>
      </c>
      <c r="FE51" s="48" t="s">
        <v>7642</v>
      </c>
      <c r="FF51" s="4" t="s">
        <v>7642</v>
      </c>
    </row>
    <row r="52" spans="1:162" ht="33.950000000000003">
      <c r="A52" s="3" t="s">
        <v>8249</v>
      </c>
      <c r="B52" s="3" t="s">
        <v>7642</v>
      </c>
      <c r="C52" s="4" t="s">
        <v>7642</v>
      </c>
      <c r="D52" s="3" t="s">
        <v>8519</v>
      </c>
      <c r="E52" s="3" t="s">
        <v>7642</v>
      </c>
      <c r="F52" s="4" t="s">
        <v>7642</v>
      </c>
      <c r="G52" s="3" t="s">
        <v>8249</v>
      </c>
      <c r="H52" s="3" t="s">
        <v>7642</v>
      </c>
      <c r="I52" s="4" t="s">
        <v>7642</v>
      </c>
      <c r="J52" s="3" t="s">
        <v>4381</v>
      </c>
      <c r="K52" s="3" t="s">
        <v>7642</v>
      </c>
      <c r="L52" s="4" t="s">
        <v>7816</v>
      </c>
      <c r="M52" s="3" t="s">
        <v>9192</v>
      </c>
      <c r="N52" s="3" t="s">
        <v>7642</v>
      </c>
      <c r="O52" s="4" t="s">
        <v>7642</v>
      </c>
      <c r="P52" s="3" t="s">
        <v>9193</v>
      </c>
      <c r="Q52" s="3" t="s">
        <v>7642</v>
      </c>
      <c r="R52" s="4" t="s">
        <v>7642</v>
      </c>
      <c r="S52" s="3" t="s">
        <v>8133</v>
      </c>
      <c r="T52" s="3" t="s">
        <v>7642</v>
      </c>
      <c r="U52" s="4" t="s">
        <v>7642</v>
      </c>
      <c r="V52" s="3" t="s">
        <v>8652</v>
      </c>
      <c r="W52" s="3" t="s">
        <v>7642</v>
      </c>
      <c r="X52" s="4" t="s">
        <v>7816</v>
      </c>
      <c r="Y52" s="3" t="s">
        <v>8520</v>
      </c>
      <c r="Z52" s="3" t="s">
        <v>7642</v>
      </c>
      <c r="AA52" s="4" t="s">
        <v>7642</v>
      </c>
      <c r="AB52" s="3" t="s">
        <v>9194</v>
      </c>
      <c r="AC52" s="3" t="s">
        <v>7642</v>
      </c>
      <c r="AD52" s="4" t="s">
        <v>7642</v>
      </c>
      <c r="AE52" s="3" t="s">
        <v>8064</v>
      </c>
      <c r="AF52" s="3" t="s">
        <v>7642</v>
      </c>
      <c r="AG52" s="4" t="s">
        <v>7642</v>
      </c>
      <c r="AH52" s="3" t="s">
        <v>9195</v>
      </c>
      <c r="AI52" s="3" t="s">
        <v>7642</v>
      </c>
      <c r="AJ52" s="4" t="s">
        <v>7642</v>
      </c>
      <c r="AK52" s="3" t="s">
        <v>9196</v>
      </c>
      <c r="AL52" s="3" t="s">
        <v>7642</v>
      </c>
      <c r="AM52" s="4" t="s">
        <v>7642</v>
      </c>
      <c r="AN52" s="3" t="s">
        <v>9197</v>
      </c>
      <c r="AO52" s="3" t="s">
        <v>7642</v>
      </c>
      <c r="AP52" s="4" t="s">
        <v>7642</v>
      </c>
      <c r="AT52" s="3" t="s">
        <v>9198</v>
      </c>
      <c r="AU52" s="36" t="s">
        <v>7642</v>
      </c>
      <c r="AV52" s="37" t="s">
        <v>7642</v>
      </c>
      <c r="AW52" s="5" t="s">
        <v>8876</v>
      </c>
      <c r="AX52" s="5" t="s">
        <v>7642</v>
      </c>
      <c r="AY52" s="4" t="s">
        <v>7642</v>
      </c>
      <c r="AZ52" s="3" t="s">
        <v>8984</v>
      </c>
      <c r="BA52" s="3" t="s">
        <v>7642</v>
      </c>
      <c r="BB52" s="4" t="s">
        <v>7642</v>
      </c>
      <c r="BC52" s="3" t="s">
        <v>9199</v>
      </c>
      <c r="BD52" s="3" t="s">
        <v>7642</v>
      </c>
      <c r="BE52" s="4" t="s">
        <v>7642</v>
      </c>
      <c r="BF52" s="3" t="s">
        <v>8326</v>
      </c>
      <c r="BG52" s="3" t="s">
        <v>7642</v>
      </c>
      <c r="BH52" s="4" t="s">
        <v>7642</v>
      </c>
      <c r="BI52" s="3" t="s">
        <v>8520</v>
      </c>
      <c r="BJ52" s="3" t="s">
        <v>7642</v>
      </c>
      <c r="BK52" s="4" t="s">
        <v>7642</v>
      </c>
      <c r="BL52" s="3" t="s">
        <v>9200</v>
      </c>
      <c r="BM52" s="3" t="s">
        <v>7642</v>
      </c>
      <c r="BN52" s="4" t="s">
        <v>7642</v>
      </c>
      <c r="BO52" s="5" t="s">
        <v>9201</v>
      </c>
      <c r="BP52" s="5" t="s">
        <v>7642</v>
      </c>
      <c r="BQ52" s="4" t="s">
        <v>7642</v>
      </c>
      <c r="BR52" s="3" t="s">
        <v>9202</v>
      </c>
      <c r="BS52" s="3" t="s">
        <v>7642</v>
      </c>
      <c r="BT52" s="4" t="s">
        <v>7642</v>
      </c>
      <c r="BU52" s="5" t="s">
        <v>9203</v>
      </c>
      <c r="BV52" s="5" t="s">
        <v>7642</v>
      </c>
      <c r="BW52" s="4" t="s">
        <v>7642</v>
      </c>
      <c r="BX52" s="6" t="s">
        <v>9204</v>
      </c>
      <c r="BY52" s="6" t="s">
        <v>7642</v>
      </c>
      <c r="BZ52" s="4" t="s">
        <v>7642</v>
      </c>
      <c r="CA52" s="3" t="s">
        <v>8566</v>
      </c>
      <c r="CB52" s="3" t="s">
        <v>7642</v>
      </c>
      <c r="CC52" s="4" t="s">
        <v>7642</v>
      </c>
      <c r="CD52" s="3" t="s">
        <v>8876</v>
      </c>
      <c r="CE52" s="7" t="s">
        <v>7642</v>
      </c>
      <c r="CF52" s="4" t="s">
        <v>7642</v>
      </c>
      <c r="CG52" s="3" t="s">
        <v>9205</v>
      </c>
      <c r="CH52" s="3" t="s">
        <v>7642</v>
      </c>
      <c r="CI52" s="4" t="s">
        <v>7642</v>
      </c>
      <c r="CJ52" s="3" t="s">
        <v>8064</v>
      </c>
      <c r="CK52" s="3" t="s">
        <v>7642</v>
      </c>
      <c r="CL52" s="4" t="s">
        <v>7642</v>
      </c>
      <c r="CM52" s="3" t="s">
        <v>7949</v>
      </c>
      <c r="CN52" s="3" t="s">
        <v>7642</v>
      </c>
      <c r="CO52" s="4" t="s">
        <v>7642</v>
      </c>
      <c r="CP52" s="3" t="s">
        <v>8929</v>
      </c>
      <c r="CQ52" s="3" t="s">
        <v>7642</v>
      </c>
      <c r="CR52" s="4" t="s">
        <v>7642</v>
      </c>
      <c r="CS52" s="3" t="s">
        <v>8133</v>
      </c>
      <c r="CT52" s="3" t="s">
        <v>7642</v>
      </c>
      <c r="CU52" s="4" t="s">
        <v>7642</v>
      </c>
      <c r="CV52" s="3" t="s">
        <v>9206</v>
      </c>
      <c r="CW52" s="3" t="s">
        <v>7642</v>
      </c>
      <c r="CX52" s="4" t="s">
        <v>7642</v>
      </c>
      <c r="CY52" s="3" t="s">
        <v>9207</v>
      </c>
      <c r="CZ52" s="3" t="s">
        <v>7642</v>
      </c>
      <c r="DA52" s="4" t="s">
        <v>7642</v>
      </c>
      <c r="DB52" s="3" t="s">
        <v>9027</v>
      </c>
      <c r="DC52" s="3" t="s">
        <v>7642</v>
      </c>
      <c r="DD52" s="4" t="s">
        <v>7642</v>
      </c>
      <c r="DE52" s="3" t="s">
        <v>8326</v>
      </c>
      <c r="DF52" s="3" t="s">
        <v>7642</v>
      </c>
      <c r="DG52" s="4" t="s">
        <v>7642</v>
      </c>
      <c r="DH52" s="3" t="s">
        <v>9208</v>
      </c>
      <c r="DI52" s="1" t="s">
        <v>7816</v>
      </c>
      <c r="DJ52" s="4" t="s">
        <v>7642</v>
      </c>
      <c r="DK52" s="14" t="s">
        <v>9209</v>
      </c>
      <c r="DL52" s="8" t="s">
        <v>7642</v>
      </c>
      <c r="DM52" s="4" t="s">
        <v>7642</v>
      </c>
      <c r="DN52" s="3" t="s">
        <v>8889</v>
      </c>
      <c r="DO52" s="3" t="s">
        <v>7642</v>
      </c>
      <c r="DP52" s="4" t="s">
        <v>7642</v>
      </c>
      <c r="DQ52" s="3" t="s">
        <v>9210</v>
      </c>
      <c r="DR52" s="3" t="s">
        <v>7642</v>
      </c>
      <c r="DS52" s="4" t="s">
        <v>7642</v>
      </c>
      <c r="DT52" s="3" t="s">
        <v>9211</v>
      </c>
      <c r="DU52" s="3" t="s">
        <v>7642</v>
      </c>
      <c r="DV52" s="4" t="s">
        <v>7642</v>
      </c>
      <c r="DW52" s="3" t="s">
        <v>9212</v>
      </c>
      <c r="DX52" s="3" t="s">
        <v>7642</v>
      </c>
      <c r="DY52" s="4" t="s">
        <v>7642</v>
      </c>
      <c r="DZ52" s="3" t="s">
        <v>9213</v>
      </c>
      <c r="EA52" s="3" t="s">
        <v>7642</v>
      </c>
      <c r="EB52" s="4" t="s">
        <v>7642</v>
      </c>
      <c r="EC52" s="3" t="s">
        <v>9214</v>
      </c>
      <c r="ED52" s="3" t="s">
        <v>7642</v>
      </c>
      <c r="EE52" s="4" t="s">
        <v>7642</v>
      </c>
      <c r="EF52" s="3" t="s">
        <v>9215</v>
      </c>
      <c r="EG52" s="3" t="s">
        <v>7642</v>
      </c>
      <c r="EH52" s="4" t="s">
        <v>7642</v>
      </c>
      <c r="EI52" s="3" t="s">
        <v>9216</v>
      </c>
      <c r="EJ52" s="3" t="s">
        <v>7642</v>
      </c>
      <c r="EK52" s="4" t="s">
        <v>7642</v>
      </c>
      <c r="EL52" s="3" t="s">
        <v>9217</v>
      </c>
      <c r="EM52" s="3" t="s">
        <v>7642</v>
      </c>
      <c r="EN52" s="4" t="s">
        <v>7642</v>
      </c>
      <c r="EO52" s="3" t="s">
        <v>8763</v>
      </c>
      <c r="EP52" s="3" t="s">
        <v>7642</v>
      </c>
      <c r="EQ52" s="4" t="s">
        <v>7642</v>
      </c>
      <c r="ER52" s="3" t="s">
        <v>7949</v>
      </c>
      <c r="ES52" s="3" t="s">
        <v>7642</v>
      </c>
      <c r="ET52" s="4" t="s">
        <v>7642</v>
      </c>
      <c r="EU52" s="46" t="s">
        <v>9218</v>
      </c>
      <c r="EV52" s="3" t="s">
        <v>7642</v>
      </c>
      <c r="EW52" s="37" t="s">
        <v>7642</v>
      </c>
      <c r="FA52" t="s">
        <v>9219</v>
      </c>
      <c r="FB52" s="3" t="s">
        <v>7642</v>
      </c>
      <c r="FC52" s="37" t="s">
        <v>7642</v>
      </c>
      <c r="FD52" t="s">
        <v>9220</v>
      </c>
      <c r="FE52" s="48" t="s">
        <v>7642</v>
      </c>
      <c r="FF52" s="4" t="s">
        <v>7642</v>
      </c>
    </row>
    <row r="53" spans="1:162" ht="33.950000000000003">
      <c r="A53" s="3" t="s">
        <v>9167</v>
      </c>
      <c r="B53" s="3" t="s">
        <v>7642</v>
      </c>
      <c r="C53" s="4" t="s">
        <v>7642</v>
      </c>
      <c r="D53" s="3" t="s">
        <v>9221</v>
      </c>
      <c r="E53" s="3" t="s">
        <v>7642</v>
      </c>
      <c r="F53" s="4" t="s">
        <v>7642</v>
      </c>
      <c r="G53" s="3" t="s">
        <v>9167</v>
      </c>
      <c r="H53" s="3" t="s">
        <v>7642</v>
      </c>
      <c r="I53" s="4" t="s">
        <v>7642</v>
      </c>
      <c r="J53" s="3" t="s">
        <v>8292</v>
      </c>
      <c r="K53" s="3" t="s">
        <v>7642</v>
      </c>
      <c r="L53" s="4" t="s">
        <v>7642</v>
      </c>
      <c r="M53" s="3" t="s">
        <v>9222</v>
      </c>
      <c r="N53" s="3" t="s">
        <v>7642</v>
      </c>
      <c r="O53" s="4" t="s">
        <v>7642</v>
      </c>
      <c r="P53" s="3" t="s">
        <v>9223</v>
      </c>
      <c r="Q53" s="3" t="s">
        <v>7642</v>
      </c>
      <c r="R53" s="4" t="s">
        <v>7642</v>
      </c>
      <c r="S53" s="3" t="s">
        <v>9224</v>
      </c>
      <c r="T53" s="3" t="s">
        <v>7642</v>
      </c>
      <c r="U53" s="4" t="s">
        <v>7642</v>
      </c>
      <c r="V53" s="3" t="s">
        <v>9225</v>
      </c>
      <c r="W53" s="3" t="s">
        <v>7642</v>
      </c>
      <c r="X53" s="4" t="s">
        <v>7642</v>
      </c>
      <c r="Y53" s="3" t="s">
        <v>4381</v>
      </c>
      <c r="Z53" s="3" t="s">
        <v>7642</v>
      </c>
      <c r="AA53" s="4" t="s">
        <v>7816</v>
      </c>
      <c r="AB53" s="3" t="s">
        <v>9226</v>
      </c>
      <c r="AC53" s="3" t="s">
        <v>7642</v>
      </c>
      <c r="AD53" s="4" t="s">
        <v>7642</v>
      </c>
      <c r="AE53" s="3" t="s">
        <v>9227</v>
      </c>
      <c r="AF53" s="3" t="s">
        <v>7642</v>
      </c>
      <c r="AG53" s="4" t="s">
        <v>7642</v>
      </c>
      <c r="AH53" s="3" t="s">
        <v>9228</v>
      </c>
      <c r="AI53" s="3" t="s">
        <v>7642</v>
      </c>
      <c r="AJ53" s="4" t="s">
        <v>7642</v>
      </c>
      <c r="AK53" s="3" t="s">
        <v>8876</v>
      </c>
      <c r="AL53" s="3" t="s">
        <v>7642</v>
      </c>
      <c r="AM53" s="4" t="s">
        <v>7642</v>
      </c>
      <c r="AN53" s="3" t="s">
        <v>8133</v>
      </c>
      <c r="AO53" s="3" t="s">
        <v>7642</v>
      </c>
      <c r="AP53" s="4" t="s">
        <v>7642</v>
      </c>
      <c r="AT53" s="3" t="s">
        <v>9229</v>
      </c>
      <c r="AU53" s="36" t="s">
        <v>7642</v>
      </c>
      <c r="AV53" s="37" t="s">
        <v>7642</v>
      </c>
      <c r="AW53" s="5" t="s">
        <v>9032</v>
      </c>
      <c r="AX53" s="5" t="s">
        <v>7642</v>
      </c>
      <c r="AY53" s="4" t="s">
        <v>7642</v>
      </c>
      <c r="AZ53" s="3" t="s">
        <v>8876</v>
      </c>
      <c r="BA53" s="3" t="s">
        <v>7642</v>
      </c>
      <c r="BB53" s="4" t="s">
        <v>7642</v>
      </c>
      <c r="BC53" s="3" t="s">
        <v>9230</v>
      </c>
      <c r="BD53" s="3" t="s">
        <v>7642</v>
      </c>
      <c r="BE53" s="4" t="s">
        <v>7642</v>
      </c>
      <c r="BF53" s="3" t="s">
        <v>7975</v>
      </c>
      <c r="BG53" s="3" t="s">
        <v>7642</v>
      </c>
      <c r="BH53" s="4" t="s">
        <v>7642</v>
      </c>
      <c r="BI53" s="3" t="s">
        <v>4381</v>
      </c>
      <c r="BJ53" s="3" t="s">
        <v>7642</v>
      </c>
      <c r="BK53" s="4" t="s">
        <v>7816</v>
      </c>
      <c r="BL53" s="3" t="s">
        <v>8929</v>
      </c>
      <c r="BM53" s="3" t="s">
        <v>7642</v>
      </c>
      <c r="BN53" s="4" t="s">
        <v>7642</v>
      </c>
      <c r="BO53" s="5" t="s">
        <v>4031</v>
      </c>
      <c r="BP53" s="5" t="s">
        <v>7642</v>
      </c>
      <c r="BQ53" s="4" t="s">
        <v>7816</v>
      </c>
      <c r="BR53" s="3" t="s">
        <v>8929</v>
      </c>
      <c r="BS53" s="3" t="s">
        <v>7642</v>
      </c>
      <c r="BT53" s="4" t="s">
        <v>7642</v>
      </c>
      <c r="BU53" s="5" t="s">
        <v>9231</v>
      </c>
      <c r="BV53" s="5" t="s">
        <v>7642</v>
      </c>
      <c r="BW53" s="4" t="s">
        <v>7642</v>
      </c>
      <c r="BX53" s="6" t="s">
        <v>9230</v>
      </c>
      <c r="BY53" s="6" t="s">
        <v>7642</v>
      </c>
      <c r="BZ53" s="4" t="s">
        <v>7642</v>
      </c>
      <c r="CA53" s="3" t="s">
        <v>8323</v>
      </c>
      <c r="CB53" s="3" t="s">
        <v>7642</v>
      </c>
      <c r="CC53" s="4" t="s">
        <v>7642</v>
      </c>
      <c r="CD53" s="3" t="s">
        <v>9059</v>
      </c>
      <c r="CE53" s="7" t="s">
        <v>7642</v>
      </c>
      <c r="CF53" s="4" t="s">
        <v>7642</v>
      </c>
      <c r="CG53" s="3" t="s">
        <v>9232</v>
      </c>
      <c r="CH53" s="3" t="s">
        <v>7642</v>
      </c>
      <c r="CI53" s="4" t="s">
        <v>7642</v>
      </c>
      <c r="CJ53" s="3" t="s">
        <v>9233</v>
      </c>
      <c r="CK53" s="3" t="s">
        <v>7642</v>
      </c>
      <c r="CL53" s="4" t="s">
        <v>7642</v>
      </c>
      <c r="CM53" s="3" t="s">
        <v>9234</v>
      </c>
      <c r="CN53" s="3" t="s">
        <v>7642</v>
      </c>
      <c r="CO53" s="4" t="s">
        <v>7642</v>
      </c>
      <c r="CP53" s="3" t="s">
        <v>8064</v>
      </c>
      <c r="CQ53" s="3" t="s">
        <v>7642</v>
      </c>
      <c r="CR53" s="4" t="s">
        <v>7642</v>
      </c>
      <c r="CS53" s="3" t="s">
        <v>9235</v>
      </c>
      <c r="CT53" s="3" t="s">
        <v>7642</v>
      </c>
      <c r="CU53" s="4" t="s">
        <v>7790</v>
      </c>
      <c r="CV53" s="3" t="s">
        <v>9236</v>
      </c>
      <c r="CW53" s="3" t="s">
        <v>7642</v>
      </c>
      <c r="CX53" s="4" t="s">
        <v>7642</v>
      </c>
      <c r="CY53" s="3" t="s">
        <v>9237</v>
      </c>
      <c r="CZ53" s="3" t="s">
        <v>7642</v>
      </c>
      <c r="DA53" s="4" t="s">
        <v>7642</v>
      </c>
      <c r="DB53" s="3" t="s">
        <v>9058</v>
      </c>
      <c r="DC53" s="3" t="s">
        <v>7642</v>
      </c>
      <c r="DD53" s="4" t="s">
        <v>7642</v>
      </c>
      <c r="DE53" s="3" t="s">
        <v>7975</v>
      </c>
      <c r="DF53" s="3" t="s">
        <v>7642</v>
      </c>
      <c r="DG53" s="4" t="s">
        <v>7642</v>
      </c>
      <c r="DH53" s="3" t="s">
        <v>9238</v>
      </c>
      <c r="DI53" s="3" t="s">
        <v>7642</v>
      </c>
      <c r="DJ53" s="4" t="s">
        <v>7642</v>
      </c>
      <c r="DK53" s="3" t="s">
        <v>9239</v>
      </c>
      <c r="DL53" s="8" t="s">
        <v>7642</v>
      </c>
      <c r="DM53" s="4" t="s">
        <v>7642</v>
      </c>
      <c r="DN53" s="3" t="s">
        <v>8727</v>
      </c>
      <c r="DO53" s="3" t="s">
        <v>7642</v>
      </c>
      <c r="DP53" s="4" t="s">
        <v>7642</v>
      </c>
      <c r="DQ53" s="3" t="s">
        <v>9240</v>
      </c>
      <c r="DR53" s="3" t="s">
        <v>7642</v>
      </c>
      <c r="DS53" s="4" t="s">
        <v>7642</v>
      </c>
      <c r="DT53" s="3" t="s">
        <v>9241</v>
      </c>
      <c r="DU53" s="3" t="s">
        <v>7642</v>
      </c>
      <c r="DV53" s="4" t="s">
        <v>7642</v>
      </c>
      <c r="DW53" s="3" t="s">
        <v>8133</v>
      </c>
      <c r="DX53" s="3" t="s">
        <v>7642</v>
      </c>
      <c r="DY53" s="4" t="s">
        <v>7642</v>
      </c>
      <c r="DZ53" s="3" t="s">
        <v>8555</v>
      </c>
      <c r="EA53" s="3" t="s">
        <v>7642</v>
      </c>
      <c r="EB53" s="4" t="s">
        <v>7642</v>
      </c>
      <c r="EC53" s="3" t="s">
        <v>8887</v>
      </c>
      <c r="ED53" s="3" t="s">
        <v>7642</v>
      </c>
      <c r="EE53" s="4" t="s">
        <v>7642</v>
      </c>
      <c r="EF53" s="3" t="s">
        <v>9242</v>
      </c>
      <c r="EG53" s="3" t="s">
        <v>7642</v>
      </c>
      <c r="EH53" s="4" t="s">
        <v>7642</v>
      </c>
      <c r="EI53" s="3" t="s">
        <v>8633</v>
      </c>
      <c r="EJ53" s="3" t="s">
        <v>7642</v>
      </c>
      <c r="EK53" s="4" t="s">
        <v>7642</v>
      </c>
      <c r="EL53" s="3" t="s">
        <v>9167</v>
      </c>
      <c r="EM53" s="3" t="s">
        <v>7642</v>
      </c>
      <c r="EN53" s="4" t="s">
        <v>7642</v>
      </c>
      <c r="EO53" s="3" t="s">
        <v>9243</v>
      </c>
      <c r="EP53" s="3" t="s">
        <v>7642</v>
      </c>
      <c r="EQ53" s="4" t="s">
        <v>7642</v>
      </c>
      <c r="ER53" s="3" t="s">
        <v>9244</v>
      </c>
      <c r="ES53" s="3" t="s">
        <v>7642</v>
      </c>
      <c r="ET53" s="4" t="s">
        <v>7642</v>
      </c>
      <c r="EU53" s="46" t="s">
        <v>9245</v>
      </c>
      <c r="EV53" s="3" t="s">
        <v>7642</v>
      </c>
      <c r="EW53" s="37" t="s">
        <v>7642</v>
      </c>
      <c r="FA53" t="s">
        <v>9246</v>
      </c>
      <c r="FB53" s="3" t="s">
        <v>7642</v>
      </c>
      <c r="FC53" s="37" t="s">
        <v>7642</v>
      </c>
      <c r="FD53" t="s">
        <v>9247</v>
      </c>
      <c r="FE53" s="48" t="s">
        <v>7642</v>
      </c>
      <c r="FF53" s="4" t="s">
        <v>7642</v>
      </c>
    </row>
    <row r="54" spans="1:162" ht="33.950000000000003">
      <c r="A54" s="3" t="s">
        <v>9248</v>
      </c>
      <c r="B54" s="3" t="s">
        <v>7642</v>
      </c>
      <c r="C54" s="4" t="s">
        <v>7642</v>
      </c>
      <c r="D54" s="3" t="s">
        <v>9249</v>
      </c>
      <c r="E54" s="3" t="s">
        <v>7642</v>
      </c>
      <c r="F54" s="4" t="s">
        <v>7816</v>
      </c>
      <c r="G54" s="3" t="s">
        <v>9248</v>
      </c>
      <c r="H54" s="3" t="s">
        <v>7642</v>
      </c>
      <c r="I54" s="4" t="s">
        <v>7642</v>
      </c>
      <c r="J54" s="3" t="s">
        <v>8623</v>
      </c>
      <c r="K54" s="3" t="s">
        <v>7642</v>
      </c>
      <c r="L54" s="4" t="s">
        <v>7642</v>
      </c>
      <c r="M54" s="3" t="s">
        <v>9250</v>
      </c>
      <c r="N54" s="3" t="s">
        <v>7642</v>
      </c>
      <c r="O54" s="4" t="s">
        <v>7642</v>
      </c>
      <c r="P54" s="3" t="s">
        <v>8133</v>
      </c>
      <c r="Q54" s="3" t="s">
        <v>7642</v>
      </c>
      <c r="R54" s="4" t="s">
        <v>7642</v>
      </c>
      <c r="S54" s="3" t="s">
        <v>9251</v>
      </c>
      <c r="T54" s="3" t="s">
        <v>7642</v>
      </c>
      <c r="U54" s="4" t="s">
        <v>7642</v>
      </c>
      <c r="V54" s="3" t="s">
        <v>8292</v>
      </c>
      <c r="W54" s="3" t="s">
        <v>7642</v>
      </c>
      <c r="X54" s="4" t="s">
        <v>7642</v>
      </c>
      <c r="Y54" s="3" t="s">
        <v>9119</v>
      </c>
      <c r="Z54" s="3" t="s">
        <v>7642</v>
      </c>
      <c r="AA54" s="4" t="s">
        <v>7642</v>
      </c>
      <c r="AB54" s="3" t="s">
        <v>9252</v>
      </c>
      <c r="AC54" s="3" t="s">
        <v>7642</v>
      </c>
      <c r="AD54" s="4" t="s">
        <v>7642</v>
      </c>
      <c r="AE54" s="3" t="s">
        <v>8519</v>
      </c>
      <c r="AF54" s="3" t="s">
        <v>7642</v>
      </c>
      <c r="AG54" s="4" t="s">
        <v>7642</v>
      </c>
      <c r="AH54" s="3" t="s">
        <v>9253</v>
      </c>
      <c r="AI54" s="3" t="s">
        <v>7642</v>
      </c>
      <c r="AJ54" s="4" t="s">
        <v>7642</v>
      </c>
      <c r="AK54" s="3" t="s">
        <v>9027</v>
      </c>
      <c r="AL54" s="3" t="s">
        <v>7642</v>
      </c>
      <c r="AM54" s="4" t="s">
        <v>7642</v>
      </c>
      <c r="AN54" s="3" t="s">
        <v>9023</v>
      </c>
      <c r="AO54" s="3" t="s">
        <v>7642</v>
      </c>
      <c r="AP54" s="4" t="s">
        <v>7642</v>
      </c>
      <c r="AT54" s="3" t="s">
        <v>9254</v>
      </c>
      <c r="AU54" s="36" t="s">
        <v>7642</v>
      </c>
      <c r="AV54" s="37" t="s">
        <v>7642</v>
      </c>
      <c r="AW54" s="5" t="s">
        <v>8622</v>
      </c>
      <c r="AX54" s="5" t="s">
        <v>7642</v>
      </c>
      <c r="AY54" s="4" t="s">
        <v>7642</v>
      </c>
      <c r="AZ54" s="3" t="s">
        <v>9059</v>
      </c>
      <c r="BA54" s="3" t="s">
        <v>7642</v>
      </c>
      <c r="BB54" s="4" t="s">
        <v>7642</v>
      </c>
      <c r="BC54" s="3" t="s">
        <v>8184</v>
      </c>
      <c r="BD54" s="3" t="s">
        <v>7642</v>
      </c>
      <c r="BE54" s="4" t="s">
        <v>7642</v>
      </c>
      <c r="BF54" s="3" t="s">
        <v>9255</v>
      </c>
      <c r="BG54" s="3" t="s">
        <v>7642</v>
      </c>
      <c r="BH54" s="4" t="s">
        <v>7642</v>
      </c>
      <c r="BI54" s="3" t="s">
        <v>9256</v>
      </c>
      <c r="BJ54" s="3" t="s">
        <v>7642</v>
      </c>
      <c r="BK54" s="4" t="s">
        <v>7642</v>
      </c>
      <c r="BL54" s="3" t="s">
        <v>8064</v>
      </c>
      <c r="BM54" s="3" t="s">
        <v>7642</v>
      </c>
      <c r="BN54" s="4" t="s">
        <v>7642</v>
      </c>
      <c r="BO54" s="5" t="s">
        <v>9257</v>
      </c>
      <c r="BP54" s="5" t="s">
        <v>7642</v>
      </c>
      <c r="BQ54" s="4" t="s">
        <v>7642</v>
      </c>
      <c r="BR54" s="3" t="s">
        <v>8064</v>
      </c>
      <c r="BS54" s="3" t="s">
        <v>7642</v>
      </c>
      <c r="BT54" s="4" t="s">
        <v>7642</v>
      </c>
      <c r="BU54" s="5" t="s">
        <v>9258</v>
      </c>
      <c r="BV54" s="5" t="s">
        <v>7642</v>
      </c>
      <c r="BW54" s="4" t="s">
        <v>7642</v>
      </c>
      <c r="BX54" s="6" t="s">
        <v>9259</v>
      </c>
      <c r="BY54" s="6" t="s">
        <v>7642</v>
      </c>
      <c r="BZ54" s="4" t="s">
        <v>7642</v>
      </c>
      <c r="CA54" s="3" t="s">
        <v>8687</v>
      </c>
      <c r="CB54" s="3" t="s">
        <v>7642</v>
      </c>
      <c r="CC54" s="4" t="s">
        <v>7642</v>
      </c>
      <c r="CD54" s="3" t="s">
        <v>9260</v>
      </c>
      <c r="CE54" s="7" t="s">
        <v>7642</v>
      </c>
      <c r="CF54" s="4" t="s">
        <v>7642</v>
      </c>
      <c r="CG54" s="3" t="s">
        <v>9261</v>
      </c>
      <c r="CH54" s="3" t="s">
        <v>7642</v>
      </c>
      <c r="CI54" s="4" t="s">
        <v>7642</v>
      </c>
      <c r="CJ54" s="3" t="s">
        <v>9262</v>
      </c>
      <c r="CK54" s="3" t="s">
        <v>7642</v>
      </c>
      <c r="CL54" s="4" t="s">
        <v>7642</v>
      </c>
      <c r="CM54" s="3" t="s">
        <v>9263</v>
      </c>
      <c r="CN54" s="3" t="s">
        <v>7642</v>
      </c>
      <c r="CO54" s="4" t="s">
        <v>7642</v>
      </c>
      <c r="CP54" s="3" t="s">
        <v>9264</v>
      </c>
      <c r="CQ54" s="3" t="s">
        <v>7642</v>
      </c>
      <c r="CR54" s="4" t="s">
        <v>7642</v>
      </c>
      <c r="CS54" s="3" t="s">
        <v>9084</v>
      </c>
      <c r="CT54" s="3" t="s">
        <v>7642</v>
      </c>
      <c r="CU54" s="4" t="s">
        <v>7790</v>
      </c>
      <c r="CV54" s="3" t="s">
        <v>9265</v>
      </c>
      <c r="CW54" s="3" t="s">
        <v>7642</v>
      </c>
      <c r="CX54" s="4" t="s">
        <v>7642</v>
      </c>
      <c r="CY54" s="3" t="s">
        <v>9266</v>
      </c>
      <c r="CZ54" s="3" t="s">
        <v>7642</v>
      </c>
      <c r="DA54" s="4" t="s">
        <v>7642</v>
      </c>
      <c r="DB54" s="3" t="s">
        <v>8153</v>
      </c>
      <c r="DC54" s="3" t="s">
        <v>7642</v>
      </c>
      <c r="DD54" s="4" t="s">
        <v>7642</v>
      </c>
      <c r="DE54" s="3" t="s">
        <v>8133</v>
      </c>
      <c r="DF54" s="3" t="s">
        <v>7642</v>
      </c>
      <c r="DG54" s="4" t="s">
        <v>7642</v>
      </c>
      <c r="DH54" s="3" t="s">
        <v>8519</v>
      </c>
      <c r="DI54" s="3" t="s">
        <v>7642</v>
      </c>
      <c r="DJ54" s="4" t="s">
        <v>7642</v>
      </c>
      <c r="DK54" s="8" t="s">
        <v>9116</v>
      </c>
      <c r="DL54" s="8" t="s">
        <v>7642</v>
      </c>
      <c r="DM54" s="4" t="s">
        <v>7642</v>
      </c>
      <c r="DN54" s="3" t="s">
        <v>8763</v>
      </c>
      <c r="DO54" s="3" t="s">
        <v>7642</v>
      </c>
      <c r="DP54" s="4" t="s">
        <v>7642</v>
      </c>
      <c r="DQ54" s="3" t="s">
        <v>9267</v>
      </c>
      <c r="DR54" s="3" t="s">
        <v>7642</v>
      </c>
      <c r="DS54" s="4" t="s">
        <v>7642</v>
      </c>
      <c r="DT54" s="3" t="s">
        <v>9268</v>
      </c>
      <c r="DU54" s="3" t="s">
        <v>7642</v>
      </c>
      <c r="DV54" s="4" t="s">
        <v>7642</v>
      </c>
      <c r="DW54" s="3" t="s">
        <v>9269</v>
      </c>
      <c r="DX54" s="3" t="s">
        <v>7642</v>
      </c>
      <c r="DY54" s="4" t="s">
        <v>7642</v>
      </c>
      <c r="DZ54" s="3" t="s">
        <v>8591</v>
      </c>
      <c r="EA54" s="3" t="s">
        <v>7642</v>
      </c>
      <c r="EB54" s="4" t="s">
        <v>7642</v>
      </c>
      <c r="EC54" s="3" t="s">
        <v>8452</v>
      </c>
      <c r="ED54" s="3" t="s">
        <v>7642</v>
      </c>
      <c r="EE54" s="4" t="s">
        <v>7642</v>
      </c>
      <c r="EF54" s="3" t="s">
        <v>9270</v>
      </c>
      <c r="EG54" s="3" t="s">
        <v>7642</v>
      </c>
      <c r="EH54" s="4" t="s">
        <v>7642</v>
      </c>
      <c r="EI54" s="3" t="s">
        <v>9271</v>
      </c>
      <c r="EJ54" s="3" t="s">
        <v>7642</v>
      </c>
      <c r="EK54" s="4" t="s">
        <v>7642</v>
      </c>
      <c r="EL54" s="3" t="s">
        <v>9157</v>
      </c>
      <c r="EM54" s="3" t="s">
        <v>7642</v>
      </c>
      <c r="EN54" s="4" t="s">
        <v>7642</v>
      </c>
      <c r="EO54" s="3" t="s">
        <v>8133</v>
      </c>
      <c r="EP54" s="3" t="s">
        <v>7642</v>
      </c>
      <c r="EQ54" s="4" t="s">
        <v>7642</v>
      </c>
      <c r="ER54" s="3" t="s">
        <v>9272</v>
      </c>
      <c r="ES54" s="3" t="s">
        <v>7642</v>
      </c>
      <c r="ET54" s="4" t="s">
        <v>7642</v>
      </c>
      <c r="EU54" s="46" t="s">
        <v>9273</v>
      </c>
      <c r="EV54" s="3" t="s">
        <v>7642</v>
      </c>
      <c r="EW54" s="37" t="s">
        <v>7642</v>
      </c>
      <c r="FA54" t="s">
        <v>9230</v>
      </c>
      <c r="FB54" s="3" t="s">
        <v>7642</v>
      </c>
      <c r="FC54" s="37" t="s">
        <v>7642</v>
      </c>
      <c r="FD54" t="s">
        <v>8470</v>
      </c>
      <c r="FE54" s="48" t="s">
        <v>7642</v>
      </c>
      <c r="FF54" s="4" t="s">
        <v>7642</v>
      </c>
    </row>
    <row r="55" spans="1:162" ht="33.950000000000003">
      <c r="A55" s="3" t="s">
        <v>9274</v>
      </c>
      <c r="B55" s="3" t="s">
        <v>7642</v>
      </c>
      <c r="C55" s="4" t="s">
        <v>7642</v>
      </c>
      <c r="D55" s="3" t="s">
        <v>8876</v>
      </c>
      <c r="E55" s="3" t="s">
        <v>7642</v>
      </c>
      <c r="F55" s="4" t="s">
        <v>7642</v>
      </c>
      <c r="G55" s="3" t="s">
        <v>9274</v>
      </c>
      <c r="H55" s="3" t="s">
        <v>7642</v>
      </c>
      <c r="I55" s="4" t="s">
        <v>7642</v>
      </c>
      <c r="J55" s="3" t="s">
        <v>9275</v>
      </c>
      <c r="K55" s="3" t="s">
        <v>7642</v>
      </c>
      <c r="L55" s="4" t="s">
        <v>7642</v>
      </c>
      <c r="M55" s="3" t="s">
        <v>8929</v>
      </c>
      <c r="N55" s="3" t="s">
        <v>7642</v>
      </c>
      <c r="O55" s="4" t="s">
        <v>7642</v>
      </c>
      <c r="P55" s="3" t="s">
        <v>9276</v>
      </c>
      <c r="Q55" s="3" t="s">
        <v>7642</v>
      </c>
      <c r="R55" s="4" t="s">
        <v>7642</v>
      </c>
      <c r="S55" s="3" t="s">
        <v>9277</v>
      </c>
      <c r="T55" s="3" t="s">
        <v>7642</v>
      </c>
      <c r="U55" s="4" t="s">
        <v>7642</v>
      </c>
      <c r="V55" s="3" t="s">
        <v>9278</v>
      </c>
      <c r="W55" s="3" t="s">
        <v>7642</v>
      </c>
      <c r="X55" s="4" t="s">
        <v>7642</v>
      </c>
      <c r="Y55" s="3" t="s">
        <v>8292</v>
      </c>
      <c r="Z55" s="3" t="s">
        <v>7642</v>
      </c>
      <c r="AA55" s="4" t="s">
        <v>7642</v>
      </c>
      <c r="AB55" s="3" t="s">
        <v>9279</v>
      </c>
      <c r="AC55" s="3" t="s">
        <v>7642</v>
      </c>
      <c r="AD55" s="4" t="s">
        <v>7642</v>
      </c>
      <c r="AE55" s="3" t="s">
        <v>8876</v>
      </c>
      <c r="AF55" s="3" t="s">
        <v>7642</v>
      </c>
      <c r="AG55" s="4" t="s">
        <v>7642</v>
      </c>
      <c r="AH55" s="3" t="s">
        <v>9280</v>
      </c>
      <c r="AI55" s="3" t="s">
        <v>7642</v>
      </c>
      <c r="AJ55" s="4" t="s">
        <v>7642</v>
      </c>
      <c r="AK55" s="3" t="s">
        <v>9281</v>
      </c>
      <c r="AL55" s="3" t="s">
        <v>7642</v>
      </c>
      <c r="AM55" s="4" t="s">
        <v>7642</v>
      </c>
      <c r="AN55" s="3" t="s">
        <v>8893</v>
      </c>
      <c r="AO55" s="3" t="s">
        <v>7642</v>
      </c>
      <c r="AP55" s="4" t="s">
        <v>7642</v>
      </c>
      <c r="AT55" s="3" t="s">
        <v>9282</v>
      </c>
      <c r="AU55" s="36" t="s">
        <v>7642</v>
      </c>
      <c r="AV55" s="37" t="s">
        <v>7642</v>
      </c>
      <c r="AW55" s="5" t="s">
        <v>8661</v>
      </c>
      <c r="AX55" s="5" t="s">
        <v>7642</v>
      </c>
      <c r="AY55" s="4" t="s">
        <v>7642</v>
      </c>
      <c r="AZ55" s="3" t="s">
        <v>9283</v>
      </c>
      <c r="BA55" s="3" t="s">
        <v>7642</v>
      </c>
      <c r="BB55" s="4" t="s">
        <v>7642</v>
      </c>
      <c r="BC55" s="3" t="s">
        <v>9284</v>
      </c>
      <c r="BD55" s="3" t="s">
        <v>7642</v>
      </c>
      <c r="BE55" s="4" t="s">
        <v>7642</v>
      </c>
      <c r="BF55" s="3" t="s">
        <v>9021</v>
      </c>
      <c r="BG55" s="3" t="s">
        <v>7642</v>
      </c>
      <c r="BH55" s="4" t="s">
        <v>7642</v>
      </c>
      <c r="BI55" s="3" t="s">
        <v>8865</v>
      </c>
      <c r="BJ55" s="3" t="s">
        <v>7642</v>
      </c>
      <c r="BK55" s="4" t="s">
        <v>7642</v>
      </c>
      <c r="BL55" s="3" t="s">
        <v>9285</v>
      </c>
      <c r="BM55" s="3" t="s">
        <v>7642</v>
      </c>
      <c r="BN55" s="4" t="s">
        <v>7642</v>
      </c>
      <c r="BO55" s="5" t="s">
        <v>9286</v>
      </c>
      <c r="BP55" s="5" t="s">
        <v>7642</v>
      </c>
      <c r="BQ55" s="4" t="s">
        <v>7642</v>
      </c>
      <c r="BR55" s="3" t="s">
        <v>9287</v>
      </c>
      <c r="BS55" s="3" t="s">
        <v>7642</v>
      </c>
      <c r="BT55" s="4" t="s">
        <v>7642</v>
      </c>
      <c r="BU55" s="3" t="s">
        <v>9288</v>
      </c>
      <c r="BV55" s="5" t="s">
        <v>7642</v>
      </c>
      <c r="BW55" s="4" t="s">
        <v>7642</v>
      </c>
      <c r="BX55" s="6" t="s">
        <v>9289</v>
      </c>
      <c r="BY55" s="6" t="s">
        <v>7642</v>
      </c>
      <c r="BZ55" s="4" t="s">
        <v>7642</v>
      </c>
      <c r="CA55" s="3" t="s">
        <v>8723</v>
      </c>
      <c r="CB55" s="3" t="s">
        <v>7642</v>
      </c>
      <c r="CC55" s="4" t="s">
        <v>7642</v>
      </c>
      <c r="CD55" s="3" t="s">
        <v>9290</v>
      </c>
      <c r="CE55" s="7" t="s">
        <v>7642</v>
      </c>
      <c r="CF55" s="4" t="s">
        <v>7642</v>
      </c>
      <c r="CG55" s="3" t="s">
        <v>9291</v>
      </c>
      <c r="CH55" s="3" t="s">
        <v>7642</v>
      </c>
      <c r="CI55" s="4" t="s">
        <v>7642</v>
      </c>
      <c r="CJ55" s="3" t="s">
        <v>8519</v>
      </c>
      <c r="CK55" s="3" t="s">
        <v>7642</v>
      </c>
      <c r="CL55" s="4" t="s">
        <v>7642</v>
      </c>
      <c r="CM55" s="3" t="s">
        <v>9292</v>
      </c>
      <c r="CN55" s="3" t="s">
        <v>7642</v>
      </c>
      <c r="CO55" s="4" t="s">
        <v>7642</v>
      </c>
      <c r="CP55" s="3" t="s">
        <v>8876</v>
      </c>
      <c r="CQ55" s="3" t="s">
        <v>7642</v>
      </c>
      <c r="CR55" s="4" t="s">
        <v>7642</v>
      </c>
      <c r="CS55" s="3" t="s">
        <v>9122</v>
      </c>
      <c r="CT55" s="3" t="s">
        <v>7642</v>
      </c>
      <c r="CU55" s="4" t="s">
        <v>7642</v>
      </c>
      <c r="CV55" s="3" t="s">
        <v>8929</v>
      </c>
      <c r="CW55" s="3" t="s">
        <v>7642</v>
      </c>
      <c r="CX55" s="4" t="s">
        <v>7642</v>
      </c>
      <c r="CY55" s="3" t="s">
        <v>9238</v>
      </c>
      <c r="CZ55" s="3" t="s">
        <v>7642</v>
      </c>
      <c r="DA55" s="4" t="s">
        <v>7642</v>
      </c>
      <c r="DB55" s="3" t="s">
        <v>9293</v>
      </c>
      <c r="DC55" s="3" t="s">
        <v>7642</v>
      </c>
      <c r="DD55" s="4" t="s">
        <v>7642</v>
      </c>
      <c r="DE55" s="3" t="s">
        <v>9294</v>
      </c>
      <c r="DF55" s="3" t="s">
        <v>7642</v>
      </c>
      <c r="DG55" s="4" t="s">
        <v>7642</v>
      </c>
      <c r="DH55" s="3" t="s">
        <v>9295</v>
      </c>
      <c r="DI55" s="3" t="s">
        <v>7642</v>
      </c>
      <c r="DJ55" s="4" t="s">
        <v>7642</v>
      </c>
      <c r="DK55" s="3" t="s">
        <v>9296</v>
      </c>
      <c r="DL55" s="8" t="s">
        <v>7642</v>
      </c>
      <c r="DM55" s="4" t="s">
        <v>7642</v>
      </c>
      <c r="DN55" s="3" t="s">
        <v>8133</v>
      </c>
      <c r="DO55" s="3" t="s">
        <v>7642</v>
      </c>
      <c r="DP55" s="4" t="s">
        <v>7642</v>
      </c>
      <c r="DQ55" s="3" t="s">
        <v>8908</v>
      </c>
      <c r="DR55" s="3" t="s">
        <v>7642</v>
      </c>
      <c r="DS55" s="4" t="s">
        <v>7642</v>
      </c>
      <c r="DT55" s="3" t="s">
        <v>9297</v>
      </c>
      <c r="DU55" s="3" t="s">
        <v>7642</v>
      </c>
      <c r="DV55" s="4" t="s">
        <v>7642</v>
      </c>
      <c r="DW55" s="3" t="s">
        <v>8929</v>
      </c>
      <c r="DX55" s="3" t="s">
        <v>7642</v>
      </c>
      <c r="DY55" s="4" t="s">
        <v>7642</v>
      </c>
      <c r="DZ55" s="3" t="s">
        <v>9151</v>
      </c>
      <c r="EA55" s="3" t="s">
        <v>7642</v>
      </c>
      <c r="EB55" s="4" t="s">
        <v>7642</v>
      </c>
      <c r="EC55" s="3" t="s">
        <v>8518</v>
      </c>
      <c r="ED55" s="3" t="s">
        <v>7642</v>
      </c>
      <c r="EE55" s="4" t="s">
        <v>7642</v>
      </c>
      <c r="EF55" s="3" t="s">
        <v>8938</v>
      </c>
      <c r="EG55" s="3" t="s">
        <v>7642</v>
      </c>
      <c r="EH55" s="4" t="s">
        <v>7642</v>
      </c>
      <c r="EI55" s="3" t="s">
        <v>8452</v>
      </c>
      <c r="EJ55" s="3" t="s">
        <v>7642</v>
      </c>
      <c r="EK55" s="4" t="s">
        <v>7642</v>
      </c>
      <c r="EL55" s="3" t="s">
        <v>9298</v>
      </c>
      <c r="EM55" s="3" t="s">
        <v>7642</v>
      </c>
      <c r="EN55" s="4" t="s">
        <v>7642</v>
      </c>
      <c r="EO55" s="3" t="s">
        <v>9299</v>
      </c>
      <c r="EP55" s="3" t="s">
        <v>7642</v>
      </c>
      <c r="EQ55" s="4" t="s">
        <v>7642</v>
      </c>
      <c r="ER55" s="3" t="s">
        <v>9300</v>
      </c>
      <c r="ES55" s="3" t="s">
        <v>7642</v>
      </c>
      <c r="ET55" s="4" t="s">
        <v>7642</v>
      </c>
      <c r="EU55" s="46" t="s">
        <v>9301</v>
      </c>
      <c r="EV55" s="3" t="s">
        <v>7642</v>
      </c>
      <c r="EW55" s="37" t="s">
        <v>7642</v>
      </c>
      <c r="FA55" t="s">
        <v>9302</v>
      </c>
      <c r="FB55" s="3" t="s">
        <v>7642</v>
      </c>
      <c r="FC55" s="37" t="s">
        <v>7642</v>
      </c>
      <c r="FD55" t="s">
        <v>9303</v>
      </c>
      <c r="FE55" s="48" t="s">
        <v>7642</v>
      </c>
      <c r="FF55" s="4" t="s">
        <v>7642</v>
      </c>
    </row>
    <row r="56" spans="1:162" ht="33.950000000000003">
      <c r="A56" s="3" t="s">
        <v>9304</v>
      </c>
      <c r="B56" s="3" t="s">
        <v>7642</v>
      </c>
      <c r="C56" s="4" t="s">
        <v>7642</v>
      </c>
      <c r="D56" s="3" t="s">
        <v>9032</v>
      </c>
      <c r="E56" s="3" t="s">
        <v>7642</v>
      </c>
      <c r="F56" s="4" t="s">
        <v>7642</v>
      </c>
      <c r="G56" s="3" t="s">
        <v>9304</v>
      </c>
      <c r="H56" s="3" t="s">
        <v>7642</v>
      </c>
      <c r="I56" s="4" t="s">
        <v>7642</v>
      </c>
      <c r="J56" s="3" t="s">
        <v>9244</v>
      </c>
      <c r="K56" s="3" t="s">
        <v>7642</v>
      </c>
      <c r="L56" s="4" t="s">
        <v>7642</v>
      </c>
      <c r="M56" s="3" t="s">
        <v>9305</v>
      </c>
      <c r="N56" s="3" t="s">
        <v>7642</v>
      </c>
      <c r="O56" s="4" t="s">
        <v>7642</v>
      </c>
      <c r="P56" s="3" t="s">
        <v>9306</v>
      </c>
      <c r="Q56" s="3" t="s">
        <v>7642</v>
      </c>
      <c r="R56" s="4" t="s">
        <v>7642</v>
      </c>
      <c r="S56" s="3" t="s">
        <v>9307</v>
      </c>
      <c r="T56" s="3" t="s">
        <v>7642</v>
      </c>
      <c r="U56" s="4" t="s">
        <v>7642</v>
      </c>
      <c r="V56" s="3" t="s">
        <v>9308</v>
      </c>
      <c r="W56" s="3" t="s">
        <v>7642</v>
      </c>
      <c r="X56" s="4" t="s">
        <v>7642</v>
      </c>
      <c r="Y56" s="3" t="s">
        <v>8326</v>
      </c>
      <c r="Z56" s="3" t="s">
        <v>7642</v>
      </c>
      <c r="AA56" s="4" t="s">
        <v>7642</v>
      </c>
      <c r="AB56" s="3" t="s">
        <v>9309</v>
      </c>
      <c r="AC56" s="3" t="s">
        <v>7642</v>
      </c>
      <c r="AD56" s="4" t="s">
        <v>7642</v>
      </c>
      <c r="AE56" s="3" t="s">
        <v>9059</v>
      </c>
      <c r="AF56" s="3" t="s">
        <v>7642</v>
      </c>
      <c r="AG56" s="4" t="s">
        <v>7642</v>
      </c>
      <c r="AH56" s="3" t="s">
        <v>9310</v>
      </c>
      <c r="AI56" s="3" t="s">
        <v>7642</v>
      </c>
      <c r="AJ56" s="4" t="s">
        <v>7642</v>
      </c>
      <c r="AK56" s="3" t="s">
        <v>9311</v>
      </c>
      <c r="AL56" s="3" t="s">
        <v>7642</v>
      </c>
      <c r="AM56" s="4" t="s">
        <v>7642</v>
      </c>
      <c r="AN56" s="3" t="s">
        <v>8482</v>
      </c>
      <c r="AO56" s="3" t="s">
        <v>7642</v>
      </c>
      <c r="AP56" s="4" t="s">
        <v>7642</v>
      </c>
      <c r="AT56" s="3" t="s">
        <v>9312</v>
      </c>
      <c r="AU56" s="36" t="s">
        <v>7642</v>
      </c>
      <c r="AV56" s="37" t="s">
        <v>7642</v>
      </c>
      <c r="AW56" s="5" t="s">
        <v>9313</v>
      </c>
      <c r="AX56" s="5" t="s">
        <v>7642</v>
      </c>
      <c r="AY56" s="4" t="s">
        <v>7642</v>
      </c>
      <c r="AZ56" s="3" t="s">
        <v>9314</v>
      </c>
      <c r="BA56" s="3" t="s">
        <v>7642</v>
      </c>
      <c r="BB56" s="4" t="s">
        <v>7642</v>
      </c>
      <c r="BC56" s="3" t="s">
        <v>8249</v>
      </c>
      <c r="BD56" s="3" t="s">
        <v>7642</v>
      </c>
      <c r="BE56" s="4" t="s">
        <v>7642</v>
      </c>
      <c r="BF56" s="3" t="s">
        <v>9315</v>
      </c>
      <c r="BG56" s="3" t="s">
        <v>7642</v>
      </c>
      <c r="BH56" s="4" t="s">
        <v>7642</v>
      </c>
      <c r="BI56" s="3" t="s">
        <v>8292</v>
      </c>
      <c r="BJ56" s="3" t="s">
        <v>7642</v>
      </c>
      <c r="BK56" s="4" t="s">
        <v>7642</v>
      </c>
      <c r="BL56" s="3" t="s">
        <v>9316</v>
      </c>
      <c r="BM56" s="3" t="s">
        <v>7642</v>
      </c>
      <c r="BN56" s="4" t="s">
        <v>7642</v>
      </c>
      <c r="BO56" s="5" t="s">
        <v>9317</v>
      </c>
      <c r="BP56" s="5" t="s">
        <v>7642</v>
      </c>
      <c r="BQ56" s="4" t="s">
        <v>7642</v>
      </c>
      <c r="BR56" s="3" t="s">
        <v>8519</v>
      </c>
      <c r="BS56" s="3" t="s">
        <v>7642</v>
      </c>
      <c r="BT56" s="4" t="s">
        <v>7642</v>
      </c>
      <c r="BU56" s="3" t="s">
        <v>9318</v>
      </c>
      <c r="BV56" s="5" t="s">
        <v>7642</v>
      </c>
      <c r="BW56" s="4" t="s">
        <v>7642</v>
      </c>
      <c r="BX56" s="6" t="s">
        <v>8249</v>
      </c>
      <c r="BY56" s="6" t="s">
        <v>7642</v>
      </c>
      <c r="BZ56" s="4" t="s">
        <v>7642</v>
      </c>
      <c r="CA56" s="3" t="s">
        <v>9319</v>
      </c>
      <c r="CB56" s="3" t="s">
        <v>7642</v>
      </c>
      <c r="CC56" s="4" t="s">
        <v>7642</v>
      </c>
      <c r="CD56" s="3" t="s">
        <v>9320</v>
      </c>
      <c r="CE56" s="7" t="s">
        <v>7642</v>
      </c>
      <c r="CF56" s="4" t="s">
        <v>7642</v>
      </c>
      <c r="CG56" s="3" t="s">
        <v>9321</v>
      </c>
      <c r="CH56" s="3" t="s">
        <v>7642</v>
      </c>
      <c r="CI56" s="4" t="s">
        <v>7642</v>
      </c>
      <c r="CJ56" s="3" t="s">
        <v>8876</v>
      </c>
      <c r="CK56" s="3" t="s">
        <v>7642</v>
      </c>
      <c r="CL56" s="4" t="s">
        <v>7642</v>
      </c>
      <c r="CM56" s="3" t="s">
        <v>9322</v>
      </c>
      <c r="CN56" s="3" t="s">
        <v>7642</v>
      </c>
      <c r="CO56" s="4" t="s">
        <v>7642</v>
      </c>
      <c r="CP56" s="3" t="s">
        <v>9032</v>
      </c>
      <c r="CQ56" s="3" t="s">
        <v>7642</v>
      </c>
      <c r="CR56" s="4" t="s">
        <v>7642</v>
      </c>
      <c r="CS56" s="3" t="s">
        <v>9323</v>
      </c>
      <c r="CT56" s="3" t="s">
        <v>7642</v>
      </c>
      <c r="CU56" s="4" t="s">
        <v>7790</v>
      </c>
      <c r="CV56" s="3" t="s">
        <v>9238</v>
      </c>
      <c r="CW56" s="3" t="s">
        <v>7642</v>
      </c>
      <c r="CX56" s="4" t="s">
        <v>7642</v>
      </c>
      <c r="CY56" s="3" t="s">
        <v>9324</v>
      </c>
      <c r="CZ56" s="3" t="s">
        <v>7642</v>
      </c>
      <c r="DA56" s="4" t="s">
        <v>7642</v>
      </c>
      <c r="DB56" s="3" t="s">
        <v>9325</v>
      </c>
      <c r="DC56" s="3" t="s">
        <v>7642</v>
      </c>
      <c r="DD56" s="4" t="s">
        <v>7642</v>
      </c>
      <c r="DE56" s="3" t="s">
        <v>9326</v>
      </c>
      <c r="DF56" s="3" t="s">
        <v>7642</v>
      </c>
      <c r="DG56" s="4" t="s">
        <v>7642</v>
      </c>
      <c r="DH56" s="3" t="s">
        <v>9006</v>
      </c>
      <c r="DI56" s="3" t="s">
        <v>7642</v>
      </c>
      <c r="DJ56" s="4" t="s">
        <v>7642</v>
      </c>
      <c r="DK56" s="3" t="s">
        <v>8893</v>
      </c>
      <c r="DL56" s="8" t="s">
        <v>7642</v>
      </c>
      <c r="DM56" s="4" t="s">
        <v>7642</v>
      </c>
      <c r="DN56" s="3" t="s">
        <v>8893</v>
      </c>
      <c r="DO56" s="3" t="s">
        <v>7642</v>
      </c>
      <c r="DP56" s="4" t="s">
        <v>7642</v>
      </c>
      <c r="DQ56" s="3" t="s">
        <v>9327</v>
      </c>
      <c r="DR56" s="3" t="s">
        <v>7642</v>
      </c>
      <c r="DS56" s="4" t="s">
        <v>7642</v>
      </c>
      <c r="DT56" s="3" t="s">
        <v>9328</v>
      </c>
      <c r="DU56" s="3" t="s">
        <v>7642</v>
      </c>
      <c r="DV56" s="4" t="s">
        <v>7642</v>
      </c>
      <c r="DW56" s="3" t="s">
        <v>9329</v>
      </c>
      <c r="DX56" s="3" t="s">
        <v>7642</v>
      </c>
      <c r="DY56" s="4" t="s">
        <v>7642</v>
      </c>
      <c r="DZ56" s="3" t="s">
        <v>9330</v>
      </c>
      <c r="EA56" s="3" t="s">
        <v>7642</v>
      </c>
      <c r="EB56" s="4" t="s">
        <v>7642</v>
      </c>
      <c r="EC56" s="3" t="s">
        <v>8520</v>
      </c>
      <c r="ED56" s="3" t="s">
        <v>7642</v>
      </c>
      <c r="EE56" s="4" t="s">
        <v>7642</v>
      </c>
      <c r="EF56" s="3" t="s">
        <v>9331</v>
      </c>
      <c r="EG56" s="3" t="s">
        <v>7642</v>
      </c>
      <c r="EH56" s="4" t="s">
        <v>7642</v>
      </c>
      <c r="EI56" s="3" t="s">
        <v>8518</v>
      </c>
      <c r="EJ56" s="3" t="s">
        <v>7642</v>
      </c>
      <c r="EK56" s="4" t="s">
        <v>7642</v>
      </c>
      <c r="EL56" s="3" t="s">
        <v>9332</v>
      </c>
      <c r="EM56" s="3" t="s">
        <v>7642</v>
      </c>
      <c r="EN56" s="4" t="s">
        <v>7642</v>
      </c>
      <c r="EO56" s="3" t="s">
        <v>9333</v>
      </c>
      <c r="EP56" s="3" t="s">
        <v>7642</v>
      </c>
      <c r="EQ56" s="4" t="s">
        <v>7642</v>
      </c>
      <c r="ER56" s="3" t="s">
        <v>8133</v>
      </c>
      <c r="ES56" s="3" t="s">
        <v>7642</v>
      </c>
      <c r="ET56" s="4" t="s">
        <v>7642</v>
      </c>
      <c r="EU56" s="46" t="s">
        <v>8739</v>
      </c>
      <c r="EV56" s="3" t="s">
        <v>7642</v>
      </c>
      <c r="EW56" s="37" t="s">
        <v>7642</v>
      </c>
      <c r="FA56" t="s">
        <v>9334</v>
      </c>
      <c r="FB56" s="3" t="s">
        <v>7642</v>
      </c>
      <c r="FC56" s="37" t="s">
        <v>7642</v>
      </c>
      <c r="FD56" t="s">
        <v>9335</v>
      </c>
      <c r="FE56" s="48" t="s">
        <v>7642</v>
      </c>
      <c r="FF56" s="4" t="s">
        <v>7642</v>
      </c>
    </row>
    <row r="57" spans="1:162" ht="17.100000000000001">
      <c r="A57" s="3" t="s">
        <v>9336</v>
      </c>
      <c r="B57" s="3" t="s">
        <v>7642</v>
      </c>
      <c r="C57" s="4" t="s">
        <v>7642</v>
      </c>
      <c r="D57" s="3" t="s">
        <v>9337</v>
      </c>
      <c r="E57" s="3" t="s">
        <v>7642</v>
      </c>
      <c r="F57" s="4" t="s">
        <v>7642</v>
      </c>
      <c r="G57" s="3" t="s">
        <v>9336</v>
      </c>
      <c r="H57" s="3" t="s">
        <v>7642</v>
      </c>
      <c r="I57" s="4" t="s">
        <v>7642</v>
      </c>
      <c r="J57" s="3" t="s">
        <v>9041</v>
      </c>
      <c r="K57" s="3" t="s">
        <v>7642</v>
      </c>
      <c r="L57" s="4" t="s">
        <v>7642</v>
      </c>
      <c r="M57" s="3" t="s">
        <v>9338</v>
      </c>
      <c r="N57" s="3" t="s">
        <v>7642</v>
      </c>
      <c r="O57" s="4" t="s">
        <v>7642</v>
      </c>
      <c r="P57" s="3" t="s">
        <v>9122</v>
      </c>
      <c r="Q57" s="3" t="s">
        <v>7642</v>
      </c>
      <c r="R57" s="4" t="s">
        <v>7642</v>
      </c>
      <c r="S57" s="3" t="s">
        <v>8929</v>
      </c>
      <c r="T57" s="3" t="s">
        <v>7642</v>
      </c>
      <c r="U57" s="4" t="s">
        <v>7642</v>
      </c>
      <c r="V57" s="3" t="s">
        <v>9339</v>
      </c>
      <c r="W57" s="3" t="s">
        <v>7642</v>
      </c>
      <c r="X57" s="4" t="s">
        <v>7642</v>
      </c>
      <c r="Y57" s="3" t="s">
        <v>7975</v>
      </c>
      <c r="Z57" s="3" t="s">
        <v>7642</v>
      </c>
      <c r="AA57" s="4" t="s">
        <v>7642</v>
      </c>
      <c r="AB57" s="3" t="s">
        <v>9340</v>
      </c>
      <c r="AC57" s="3" t="s">
        <v>7642</v>
      </c>
      <c r="AD57" s="4" t="s">
        <v>7642</v>
      </c>
      <c r="AE57" s="3" t="s">
        <v>9058</v>
      </c>
      <c r="AF57" s="3" t="s">
        <v>7642</v>
      </c>
      <c r="AG57" s="4" t="s">
        <v>7642</v>
      </c>
      <c r="AH57" s="3" t="s">
        <v>9341</v>
      </c>
      <c r="AI57" s="3" t="s">
        <v>7642</v>
      </c>
      <c r="AJ57" s="4" t="s">
        <v>7642</v>
      </c>
      <c r="AK57" s="3" t="s">
        <v>8153</v>
      </c>
      <c r="AL57" s="3" t="s">
        <v>7642</v>
      </c>
      <c r="AM57" s="4" t="s">
        <v>7642</v>
      </c>
      <c r="AN57" s="3" t="s">
        <v>8519</v>
      </c>
      <c r="AO57" s="3" t="s">
        <v>7642</v>
      </c>
      <c r="AP57" s="4" t="s">
        <v>7642</v>
      </c>
      <c r="AT57" s="3" t="s">
        <v>8243</v>
      </c>
      <c r="AU57" s="36" t="s">
        <v>7642</v>
      </c>
      <c r="AV57" s="37" t="s">
        <v>7642</v>
      </c>
      <c r="AW57" s="5" t="s">
        <v>9342</v>
      </c>
      <c r="AX57" s="5" t="s">
        <v>7642</v>
      </c>
      <c r="AY57" s="4" t="s">
        <v>7642</v>
      </c>
      <c r="AZ57" s="3" t="s">
        <v>9343</v>
      </c>
      <c r="BA57" s="3" t="s">
        <v>7642</v>
      </c>
      <c r="BB57" s="4" t="s">
        <v>7642</v>
      </c>
      <c r="BC57" s="3" t="s">
        <v>9167</v>
      </c>
      <c r="BD57" s="3" t="s">
        <v>7642</v>
      </c>
      <c r="BE57" s="4" t="s">
        <v>7642</v>
      </c>
      <c r="BF57" s="3" t="s">
        <v>9344</v>
      </c>
      <c r="BG57" s="3" t="s">
        <v>7642</v>
      </c>
      <c r="BH57" s="4" t="s">
        <v>7642</v>
      </c>
      <c r="BI57" s="3" t="s">
        <v>7949</v>
      </c>
      <c r="BJ57" s="3" t="s">
        <v>7642</v>
      </c>
      <c r="BK57" s="4" t="s">
        <v>7642</v>
      </c>
      <c r="BL57" s="3" t="s">
        <v>8876</v>
      </c>
      <c r="BM57" s="3" t="s">
        <v>7642</v>
      </c>
      <c r="BN57" s="4" t="s">
        <v>7642</v>
      </c>
      <c r="BO57" s="5" t="s">
        <v>8752</v>
      </c>
      <c r="BP57" s="5" t="s">
        <v>7642</v>
      </c>
      <c r="BQ57" s="4" t="s">
        <v>7642</v>
      </c>
      <c r="BR57" s="3" t="s">
        <v>8876</v>
      </c>
      <c r="BS57" s="3" t="s">
        <v>7642</v>
      </c>
      <c r="BT57" s="4" t="s">
        <v>7642</v>
      </c>
      <c r="BU57" s="3" t="s">
        <v>9345</v>
      </c>
      <c r="BV57" s="5" t="s">
        <v>7642</v>
      </c>
      <c r="BW57" s="4" t="s">
        <v>7642</v>
      </c>
      <c r="BX57" s="6" t="s">
        <v>9167</v>
      </c>
      <c r="BY57" s="6" t="s">
        <v>7642</v>
      </c>
      <c r="BZ57" s="4" t="s">
        <v>7642</v>
      </c>
      <c r="CA57" s="3" t="s">
        <v>8589</v>
      </c>
      <c r="CB57" s="3" t="s">
        <v>7642</v>
      </c>
      <c r="CC57" s="4" t="s">
        <v>7642</v>
      </c>
      <c r="CD57" s="3" t="s">
        <v>9346</v>
      </c>
      <c r="CE57" s="7" t="s">
        <v>7642</v>
      </c>
      <c r="CF57" s="4" t="s">
        <v>7642</v>
      </c>
      <c r="CG57" s="3" t="s">
        <v>9347</v>
      </c>
      <c r="CH57" s="3" t="s">
        <v>7642</v>
      </c>
      <c r="CI57" s="4" t="s">
        <v>7642</v>
      </c>
      <c r="CJ57" s="3" t="s">
        <v>9032</v>
      </c>
      <c r="CK57" s="3" t="s">
        <v>7642</v>
      </c>
      <c r="CL57" s="4" t="s">
        <v>7642</v>
      </c>
      <c r="CM57" s="3" t="s">
        <v>9118</v>
      </c>
      <c r="CN57" s="3" t="s">
        <v>7642</v>
      </c>
      <c r="CO57" s="4" t="s">
        <v>7642</v>
      </c>
      <c r="CP57" s="3" t="s">
        <v>9058</v>
      </c>
      <c r="CQ57" s="3" t="s">
        <v>7642</v>
      </c>
      <c r="CR57" s="4" t="s">
        <v>7642</v>
      </c>
      <c r="CS57" s="3" t="s">
        <v>8064</v>
      </c>
      <c r="CT57" s="3" t="s">
        <v>7642</v>
      </c>
      <c r="CU57" s="4" t="s">
        <v>7642</v>
      </c>
      <c r="CV57" s="3" t="s">
        <v>8841</v>
      </c>
      <c r="CW57" s="3" t="s">
        <v>7642</v>
      </c>
      <c r="CX57" s="4" t="s">
        <v>7642</v>
      </c>
      <c r="CY57" s="3" t="s">
        <v>9348</v>
      </c>
      <c r="CZ57" s="3" t="s">
        <v>7642</v>
      </c>
      <c r="DA57" s="4" t="s">
        <v>7642</v>
      </c>
      <c r="DB57" s="3" t="s">
        <v>9167</v>
      </c>
      <c r="DC57" s="3" t="s">
        <v>7642</v>
      </c>
      <c r="DD57" s="4" t="s">
        <v>7642</v>
      </c>
      <c r="DE57" s="3" t="s">
        <v>8893</v>
      </c>
      <c r="DF57" s="3" t="s">
        <v>7642</v>
      </c>
      <c r="DG57" s="4" t="s">
        <v>7642</v>
      </c>
      <c r="DH57" s="3" t="s">
        <v>9349</v>
      </c>
      <c r="DI57" s="3" t="s">
        <v>7642</v>
      </c>
      <c r="DJ57" s="4" t="s">
        <v>7642</v>
      </c>
      <c r="DK57" s="8" t="s">
        <v>9350</v>
      </c>
      <c r="DL57" s="8" t="s">
        <v>7642</v>
      </c>
      <c r="DM57" s="4" t="s">
        <v>7642</v>
      </c>
      <c r="DN57" s="3" t="s">
        <v>8482</v>
      </c>
      <c r="DO57" s="3" t="s">
        <v>7642</v>
      </c>
      <c r="DP57" s="4" t="s">
        <v>7642</v>
      </c>
      <c r="DQ57" s="3" t="s">
        <v>9351</v>
      </c>
      <c r="DR57" s="3" t="s">
        <v>7642</v>
      </c>
      <c r="DS57" s="4" t="s">
        <v>7642</v>
      </c>
      <c r="DT57" s="3" t="s">
        <v>9352</v>
      </c>
      <c r="DU57" s="3" t="s">
        <v>7642</v>
      </c>
      <c r="DV57" s="4" t="s">
        <v>7642</v>
      </c>
      <c r="DW57" s="3" t="s">
        <v>9163</v>
      </c>
      <c r="DX57" s="3" t="s">
        <v>7642</v>
      </c>
      <c r="DY57" s="4" t="s">
        <v>7642</v>
      </c>
      <c r="DZ57" s="3" t="s">
        <v>9353</v>
      </c>
      <c r="EA57" s="3" t="s">
        <v>7642</v>
      </c>
      <c r="EB57" s="4" t="s">
        <v>7642</v>
      </c>
      <c r="EC57" s="3" t="s">
        <v>4381</v>
      </c>
      <c r="ED57" s="3" t="s">
        <v>7642</v>
      </c>
      <c r="EE57" s="4" t="s">
        <v>7816</v>
      </c>
      <c r="EF57" s="3" t="s">
        <v>9354</v>
      </c>
      <c r="EG57" s="3" t="s">
        <v>7642</v>
      </c>
      <c r="EH57" s="4" t="s">
        <v>7642</v>
      </c>
      <c r="EI57" s="3" t="s">
        <v>8520</v>
      </c>
      <c r="EJ57" s="3" t="s">
        <v>7642</v>
      </c>
      <c r="EK57" s="4" t="s">
        <v>7642</v>
      </c>
      <c r="EL57" s="3" t="s">
        <v>9355</v>
      </c>
      <c r="EM57" s="3" t="s">
        <v>7642</v>
      </c>
      <c r="EN57" s="4" t="s">
        <v>7642</v>
      </c>
      <c r="EO57" s="3" t="s">
        <v>9356</v>
      </c>
      <c r="EP57" s="3" t="s">
        <v>7642</v>
      </c>
      <c r="EQ57" s="4" t="s">
        <v>7642</v>
      </c>
      <c r="ER57" s="3" t="s">
        <v>8893</v>
      </c>
      <c r="ES57" s="3" t="s">
        <v>7642</v>
      </c>
      <c r="ET57" s="4" t="s">
        <v>7642</v>
      </c>
      <c r="EU57" s="46" t="s">
        <v>9357</v>
      </c>
      <c r="EV57" s="3" t="s">
        <v>7642</v>
      </c>
      <c r="EW57" s="37" t="s">
        <v>7642</v>
      </c>
      <c r="FA57" t="s">
        <v>8217</v>
      </c>
      <c r="FB57" s="3" t="s">
        <v>7642</v>
      </c>
      <c r="FC57" s="37" t="s">
        <v>7642</v>
      </c>
      <c r="FD57" t="s">
        <v>9358</v>
      </c>
      <c r="FE57" s="48" t="s">
        <v>7642</v>
      </c>
      <c r="FF57" s="4" t="s">
        <v>7642</v>
      </c>
    </row>
    <row r="58" spans="1:162" ht="33.950000000000003">
      <c r="A58" s="3" t="s">
        <v>8470</v>
      </c>
      <c r="B58" s="3" t="s">
        <v>7642</v>
      </c>
      <c r="C58" s="4" t="s">
        <v>7642</v>
      </c>
      <c r="D58" s="3" t="s">
        <v>8157</v>
      </c>
      <c r="E58" s="3" t="s">
        <v>7642</v>
      </c>
      <c r="F58" s="4" t="s">
        <v>7642</v>
      </c>
      <c r="G58" s="3" t="s">
        <v>8470</v>
      </c>
      <c r="H58" s="3" t="s">
        <v>7642</v>
      </c>
      <c r="I58" s="4" t="s">
        <v>7642</v>
      </c>
      <c r="J58" s="3" t="s">
        <v>9322</v>
      </c>
      <c r="K58" s="3" t="s">
        <v>7642</v>
      </c>
      <c r="L58" s="4" t="s">
        <v>7642</v>
      </c>
      <c r="M58" s="3" t="s">
        <v>8876</v>
      </c>
      <c r="N58" s="3" t="s">
        <v>7642</v>
      </c>
      <c r="O58" s="4" t="s">
        <v>7642</v>
      </c>
      <c r="P58" s="3" t="s">
        <v>8064</v>
      </c>
      <c r="Q58" s="3" t="s">
        <v>7642</v>
      </c>
      <c r="R58" s="4" t="s">
        <v>7642</v>
      </c>
      <c r="S58" s="3" t="s">
        <v>8064</v>
      </c>
      <c r="T58" s="3" t="s">
        <v>7642</v>
      </c>
      <c r="U58" s="4" t="s">
        <v>7642</v>
      </c>
      <c r="V58" s="3" t="s">
        <v>9359</v>
      </c>
      <c r="W58" s="3" t="s">
        <v>7642</v>
      </c>
      <c r="X58" s="4" t="s">
        <v>7642</v>
      </c>
      <c r="Y58" s="3" t="s">
        <v>9360</v>
      </c>
      <c r="Z58" s="3" t="s">
        <v>7642</v>
      </c>
      <c r="AA58" s="4" t="s">
        <v>7642</v>
      </c>
      <c r="AB58" s="3" t="s">
        <v>9361</v>
      </c>
      <c r="AC58" s="3" t="s">
        <v>7642</v>
      </c>
      <c r="AD58" s="4" t="s">
        <v>7642</v>
      </c>
      <c r="AE58" s="3" t="s">
        <v>9362</v>
      </c>
      <c r="AF58" s="3" t="s">
        <v>7642</v>
      </c>
      <c r="AG58" s="4" t="s">
        <v>7642</v>
      </c>
      <c r="AH58" s="3" t="s">
        <v>9363</v>
      </c>
      <c r="AI58" s="3" t="s">
        <v>7642</v>
      </c>
      <c r="AJ58" s="4" t="s">
        <v>7642</v>
      </c>
      <c r="AK58" s="3" t="s">
        <v>9364</v>
      </c>
      <c r="AL58" s="3" t="s">
        <v>7642</v>
      </c>
      <c r="AM58" s="4" t="s">
        <v>7642</v>
      </c>
      <c r="AN58" s="3" t="s">
        <v>9196</v>
      </c>
      <c r="AO58" s="3" t="s">
        <v>7642</v>
      </c>
      <c r="AP58" s="4" t="s">
        <v>7642</v>
      </c>
      <c r="AT58" s="3" t="s">
        <v>9365</v>
      </c>
      <c r="AU58" s="36" t="s">
        <v>7642</v>
      </c>
      <c r="AV58" s="37" t="s">
        <v>7642</v>
      </c>
      <c r="AW58" s="5" t="s">
        <v>9366</v>
      </c>
      <c r="AX58" s="5" t="s">
        <v>7642</v>
      </c>
      <c r="AY58" s="4" t="s">
        <v>7642</v>
      </c>
      <c r="AZ58" s="3" t="s">
        <v>9367</v>
      </c>
      <c r="BA58" s="3" t="s">
        <v>7642</v>
      </c>
      <c r="BB58" s="4" t="s">
        <v>7642</v>
      </c>
      <c r="BC58" s="3" t="s">
        <v>9248</v>
      </c>
      <c r="BD58" s="3" t="s">
        <v>7642</v>
      </c>
      <c r="BE58" s="4" t="s">
        <v>7642</v>
      </c>
      <c r="BF58" s="3" t="s">
        <v>9368</v>
      </c>
      <c r="BG58" s="3" t="s">
        <v>7642</v>
      </c>
      <c r="BH58" s="4" t="s">
        <v>7642</v>
      </c>
      <c r="BI58" s="3" t="s">
        <v>7975</v>
      </c>
      <c r="BJ58" s="3" t="s">
        <v>7642</v>
      </c>
      <c r="BK58" s="4" t="s">
        <v>7642</v>
      </c>
      <c r="BL58" s="3" t="s">
        <v>9059</v>
      </c>
      <c r="BM58" s="3" t="s">
        <v>7642</v>
      </c>
      <c r="BN58" s="4" t="s">
        <v>7642</v>
      </c>
      <c r="BO58" s="5" t="s">
        <v>9369</v>
      </c>
      <c r="BP58" s="5" t="s">
        <v>7642</v>
      </c>
      <c r="BQ58" s="4" t="s">
        <v>7816</v>
      </c>
      <c r="BR58" s="3" t="s">
        <v>9059</v>
      </c>
      <c r="BS58" s="3" t="s">
        <v>7642</v>
      </c>
      <c r="BT58" s="4" t="s">
        <v>7642</v>
      </c>
      <c r="BU58" s="3" t="s">
        <v>9370</v>
      </c>
      <c r="BV58" s="5" t="s">
        <v>7642</v>
      </c>
      <c r="BW58" s="4" t="s">
        <v>7642</v>
      </c>
      <c r="BX58" s="6" t="s">
        <v>9191</v>
      </c>
      <c r="BY58" s="6" t="s">
        <v>7642</v>
      </c>
      <c r="BZ58" s="4" t="s">
        <v>7642</v>
      </c>
      <c r="CA58" s="3" t="s">
        <v>9371</v>
      </c>
      <c r="CB58" s="3" t="s">
        <v>7642</v>
      </c>
      <c r="CC58" s="4" t="s">
        <v>7642</v>
      </c>
      <c r="CD58" s="3" t="s">
        <v>9230</v>
      </c>
      <c r="CE58" s="7" t="s">
        <v>7642</v>
      </c>
      <c r="CF58" s="4" t="s">
        <v>7642</v>
      </c>
      <c r="CG58" s="3" t="s">
        <v>9372</v>
      </c>
      <c r="CH58" s="3" t="s">
        <v>7642</v>
      </c>
      <c r="CI58" s="4" t="s">
        <v>7642</v>
      </c>
      <c r="CJ58" s="3" t="s">
        <v>9373</v>
      </c>
      <c r="CK58" s="3" t="s">
        <v>7642</v>
      </c>
      <c r="CL58" s="4" t="s">
        <v>7642</v>
      </c>
      <c r="CM58" s="3" t="s">
        <v>8133</v>
      </c>
      <c r="CN58" s="3" t="s">
        <v>7642</v>
      </c>
      <c r="CO58" s="4" t="s">
        <v>7642</v>
      </c>
      <c r="CP58" s="3" t="s">
        <v>9366</v>
      </c>
      <c r="CQ58" s="3" t="s">
        <v>7642</v>
      </c>
      <c r="CR58" s="4" t="s">
        <v>7642</v>
      </c>
      <c r="CS58" s="3" t="s">
        <v>8876</v>
      </c>
      <c r="CT58" s="3" t="s">
        <v>7642</v>
      </c>
      <c r="CU58" s="4" t="s">
        <v>7642</v>
      </c>
      <c r="CV58" s="3" t="s">
        <v>9374</v>
      </c>
      <c r="CW58" s="3" t="s">
        <v>7642</v>
      </c>
      <c r="CX58" s="4" t="s">
        <v>7642</v>
      </c>
      <c r="CY58" s="3" t="s">
        <v>9375</v>
      </c>
      <c r="CZ58" s="3" t="s">
        <v>7642</v>
      </c>
      <c r="DA58" s="4" t="s">
        <v>7642</v>
      </c>
      <c r="DB58" s="3" t="s">
        <v>9376</v>
      </c>
      <c r="DC58" s="3" t="s">
        <v>7642</v>
      </c>
      <c r="DD58" s="4" t="s">
        <v>7642</v>
      </c>
      <c r="DE58" s="3" t="s">
        <v>8482</v>
      </c>
      <c r="DF58" s="3" t="s">
        <v>7642</v>
      </c>
      <c r="DG58" s="4" t="s">
        <v>7642</v>
      </c>
      <c r="DH58" s="3" t="s">
        <v>9377</v>
      </c>
      <c r="DI58" s="3" t="s">
        <v>7642</v>
      </c>
      <c r="DJ58" s="4" t="s">
        <v>7642</v>
      </c>
      <c r="DK58" s="3" t="s">
        <v>9378</v>
      </c>
      <c r="DL58" s="8" t="s">
        <v>7642</v>
      </c>
      <c r="DM58" s="4" t="s">
        <v>7642</v>
      </c>
      <c r="DN58" s="3" t="s">
        <v>8519</v>
      </c>
      <c r="DO58" s="3" t="s">
        <v>7642</v>
      </c>
      <c r="DP58" s="4" t="s">
        <v>7642</v>
      </c>
      <c r="DQ58" s="3" t="s">
        <v>9379</v>
      </c>
      <c r="DR58" s="3" t="s">
        <v>7642</v>
      </c>
      <c r="DS58" s="4" t="s">
        <v>7642</v>
      </c>
      <c r="DT58" s="3" t="s">
        <v>9380</v>
      </c>
      <c r="DU58" s="3" t="s">
        <v>7642</v>
      </c>
      <c r="DV58" s="4" t="s">
        <v>7642</v>
      </c>
      <c r="DW58" s="3" t="s">
        <v>9381</v>
      </c>
      <c r="DX58" s="3" t="s">
        <v>7642</v>
      </c>
      <c r="DY58" s="4" t="s">
        <v>7642</v>
      </c>
      <c r="DZ58" s="3" t="s">
        <v>9382</v>
      </c>
      <c r="EA58" s="3" t="s">
        <v>7642</v>
      </c>
      <c r="EB58" s="4" t="s">
        <v>7642</v>
      </c>
      <c r="EC58" s="3" t="s">
        <v>8292</v>
      </c>
      <c r="ED58" s="3" t="s">
        <v>7642</v>
      </c>
      <c r="EE58" s="4" t="s">
        <v>7642</v>
      </c>
      <c r="EF58" s="3" t="s">
        <v>9383</v>
      </c>
      <c r="EG58" s="3" t="s">
        <v>7642</v>
      </c>
      <c r="EH58" s="4" t="s">
        <v>7642</v>
      </c>
      <c r="EI58" s="3" t="s">
        <v>8652</v>
      </c>
      <c r="EJ58" s="3" t="s">
        <v>7642</v>
      </c>
      <c r="EK58" s="4" t="s">
        <v>7816</v>
      </c>
      <c r="EL58" s="3" t="s">
        <v>8482</v>
      </c>
      <c r="EM58" s="3" t="s">
        <v>7642</v>
      </c>
      <c r="EN58" s="4" t="s">
        <v>7642</v>
      </c>
      <c r="EO58" s="3" t="s">
        <v>9384</v>
      </c>
      <c r="EP58" s="3" t="s">
        <v>7642</v>
      </c>
      <c r="EQ58" s="4" t="s">
        <v>7642</v>
      </c>
      <c r="ER58" s="3" t="s">
        <v>9385</v>
      </c>
      <c r="ES58" s="3" t="s">
        <v>7642</v>
      </c>
      <c r="ET58" s="4" t="s">
        <v>7642</v>
      </c>
      <c r="EU58" s="46" t="s">
        <v>9386</v>
      </c>
      <c r="EV58" s="3" t="s">
        <v>7642</v>
      </c>
      <c r="EW58" s="37" t="s">
        <v>7642</v>
      </c>
      <c r="FA58" t="s">
        <v>9387</v>
      </c>
      <c r="FB58" s="3" t="s">
        <v>7642</v>
      </c>
      <c r="FC58" s="37" t="s">
        <v>7642</v>
      </c>
      <c r="FD58" t="s">
        <v>9388</v>
      </c>
      <c r="FE58" s="48" t="s">
        <v>7642</v>
      </c>
      <c r="FF58" s="4" t="s">
        <v>7642</v>
      </c>
    </row>
    <row r="59" spans="1:162" ht="33.950000000000003">
      <c r="A59" s="3" t="s">
        <v>9303</v>
      </c>
      <c r="B59" s="3" t="s">
        <v>7642</v>
      </c>
      <c r="C59" s="4" t="s">
        <v>7642</v>
      </c>
      <c r="D59" s="3" t="s">
        <v>8153</v>
      </c>
      <c r="E59" s="3" t="s">
        <v>7642</v>
      </c>
      <c r="F59" s="4" t="s">
        <v>7642</v>
      </c>
      <c r="G59" s="3" t="s">
        <v>9303</v>
      </c>
      <c r="H59" s="3" t="s">
        <v>7642</v>
      </c>
      <c r="I59" s="4" t="s">
        <v>7642</v>
      </c>
      <c r="J59" s="3" t="s">
        <v>8133</v>
      </c>
      <c r="K59" s="3" t="s">
        <v>7642</v>
      </c>
      <c r="L59" s="4" t="s">
        <v>7642</v>
      </c>
      <c r="M59" s="3" t="s">
        <v>9059</v>
      </c>
      <c r="N59" s="3" t="s">
        <v>7642</v>
      </c>
      <c r="O59" s="4" t="s">
        <v>7642</v>
      </c>
      <c r="P59" s="3" t="s">
        <v>8519</v>
      </c>
      <c r="Q59" s="3" t="s">
        <v>7642</v>
      </c>
      <c r="R59" s="4" t="s">
        <v>7642</v>
      </c>
      <c r="S59" s="3" t="s">
        <v>9389</v>
      </c>
      <c r="T59" s="3" t="s">
        <v>7642</v>
      </c>
      <c r="U59" s="4" t="s">
        <v>7642</v>
      </c>
      <c r="V59" s="3" t="s">
        <v>9390</v>
      </c>
      <c r="W59" s="3" t="s">
        <v>7642</v>
      </c>
      <c r="X59" s="4" t="s">
        <v>7642</v>
      </c>
      <c r="Y59" s="3" t="s">
        <v>8008</v>
      </c>
      <c r="Z59" s="3" t="s">
        <v>7642</v>
      </c>
      <c r="AA59" s="4" t="s">
        <v>7642</v>
      </c>
      <c r="AB59" s="3" t="s">
        <v>9391</v>
      </c>
      <c r="AC59" s="3" t="s">
        <v>7642</v>
      </c>
      <c r="AD59" s="4" t="s">
        <v>7642</v>
      </c>
      <c r="AE59" s="3" t="s">
        <v>9392</v>
      </c>
      <c r="AF59" s="3" t="s">
        <v>7642</v>
      </c>
      <c r="AG59" s="4" t="s">
        <v>7642</v>
      </c>
      <c r="AH59" s="3" t="s">
        <v>9393</v>
      </c>
      <c r="AI59" s="3" t="s">
        <v>7642</v>
      </c>
      <c r="AJ59" s="4" t="s">
        <v>7642</v>
      </c>
      <c r="AK59" s="3" t="s">
        <v>9394</v>
      </c>
      <c r="AL59" s="3" t="s">
        <v>7642</v>
      </c>
      <c r="AM59" s="4" t="s">
        <v>7642</v>
      </c>
      <c r="AN59" s="3" t="s">
        <v>9395</v>
      </c>
      <c r="AO59" s="3" t="s">
        <v>7642</v>
      </c>
      <c r="AP59" s="4" t="s">
        <v>7642</v>
      </c>
      <c r="AT59" s="3" t="s">
        <v>8310</v>
      </c>
      <c r="AU59" s="36" t="s">
        <v>7642</v>
      </c>
      <c r="AV59" s="37" t="s">
        <v>7642</v>
      </c>
      <c r="AW59" s="5" t="s">
        <v>8153</v>
      </c>
      <c r="AX59" s="5" t="s">
        <v>7642</v>
      </c>
      <c r="AY59" s="4" t="s">
        <v>7642</v>
      </c>
      <c r="AZ59" s="3" t="s">
        <v>9396</v>
      </c>
      <c r="BA59" s="3" t="s">
        <v>7642</v>
      </c>
      <c r="BB59" s="4" t="s">
        <v>7642</v>
      </c>
      <c r="BC59" s="3" t="s">
        <v>9397</v>
      </c>
      <c r="BD59" s="3" t="s">
        <v>7642</v>
      </c>
      <c r="BE59" s="4" t="s">
        <v>7642</v>
      </c>
      <c r="BF59" s="3" t="s">
        <v>9398</v>
      </c>
      <c r="BG59" s="3" t="s">
        <v>7642</v>
      </c>
      <c r="BH59" s="4" t="s">
        <v>7642</v>
      </c>
      <c r="BI59" s="3" t="s">
        <v>9399</v>
      </c>
      <c r="BJ59" s="3" t="s">
        <v>7642</v>
      </c>
      <c r="BK59" s="4" t="s">
        <v>7642</v>
      </c>
      <c r="BL59" s="3" t="s">
        <v>9058</v>
      </c>
      <c r="BM59" s="3" t="s">
        <v>7642</v>
      </c>
      <c r="BN59" s="4" t="s">
        <v>7642</v>
      </c>
      <c r="BO59" s="5" t="s">
        <v>8784</v>
      </c>
      <c r="BP59" s="5" t="s">
        <v>7642</v>
      </c>
      <c r="BQ59" s="4" t="s">
        <v>7642</v>
      </c>
      <c r="BR59" s="3" t="s">
        <v>9260</v>
      </c>
      <c r="BS59" s="3" t="s">
        <v>7642</v>
      </c>
      <c r="BT59" s="4" t="s">
        <v>7642</v>
      </c>
      <c r="BU59" s="5" t="s">
        <v>9400</v>
      </c>
      <c r="BV59" s="5" t="s">
        <v>7642</v>
      </c>
      <c r="BW59" s="4" t="s">
        <v>7642</v>
      </c>
      <c r="BX59" s="6" t="s">
        <v>9336</v>
      </c>
      <c r="BY59" s="6" t="s">
        <v>7642</v>
      </c>
      <c r="BZ59" s="4" t="s">
        <v>7642</v>
      </c>
      <c r="CA59" s="3" t="s">
        <v>9401</v>
      </c>
      <c r="CB59" s="3" t="s">
        <v>7642</v>
      </c>
      <c r="CC59" s="4" t="s">
        <v>7642</v>
      </c>
      <c r="CD59" s="3" t="s">
        <v>8184</v>
      </c>
      <c r="CE59" s="7" t="s">
        <v>7642</v>
      </c>
      <c r="CF59" s="4" t="s">
        <v>7642</v>
      </c>
      <c r="CG59" s="3" t="s">
        <v>9402</v>
      </c>
      <c r="CH59" s="3" t="s">
        <v>7642</v>
      </c>
      <c r="CI59" s="4" t="s">
        <v>7642</v>
      </c>
      <c r="CJ59" s="3" t="s">
        <v>9366</v>
      </c>
      <c r="CK59" s="3" t="s">
        <v>7642</v>
      </c>
      <c r="CL59" s="4" t="s">
        <v>7642</v>
      </c>
      <c r="CM59" s="3" t="s">
        <v>9403</v>
      </c>
      <c r="CN59" s="3" t="s">
        <v>7642</v>
      </c>
      <c r="CO59" s="4" t="s">
        <v>7642</v>
      </c>
      <c r="CP59" s="3" t="s">
        <v>8153</v>
      </c>
      <c r="CQ59" s="3" t="s">
        <v>7642</v>
      </c>
      <c r="CR59" s="4" t="s">
        <v>7642</v>
      </c>
      <c r="CS59" s="3" t="s">
        <v>8984</v>
      </c>
      <c r="CT59" s="3" t="s">
        <v>7642</v>
      </c>
      <c r="CU59" s="4" t="s">
        <v>7642</v>
      </c>
      <c r="CV59" s="3" t="s">
        <v>9404</v>
      </c>
      <c r="CW59" s="3" t="s">
        <v>7642</v>
      </c>
      <c r="CX59" s="4" t="s">
        <v>7642</v>
      </c>
      <c r="CY59" s="3" t="s">
        <v>9405</v>
      </c>
      <c r="CZ59" s="3" t="s">
        <v>7642</v>
      </c>
      <c r="DA59" s="4" t="s">
        <v>7642</v>
      </c>
      <c r="DB59" s="3" t="s">
        <v>9406</v>
      </c>
      <c r="DC59" s="3" t="s">
        <v>7642</v>
      </c>
      <c r="DD59" s="4" t="s">
        <v>7642</v>
      </c>
      <c r="DE59" s="3" t="s">
        <v>8519</v>
      </c>
      <c r="DF59" s="3" t="s">
        <v>7642</v>
      </c>
      <c r="DG59" s="4" t="s">
        <v>7642</v>
      </c>
      <c r="DH59" s="3" t="s">
        <v>9407</v>
      </c>
      <c r="DI59" s="3" t="s">
        <v>7642</v>
      </c>
      <c r="DJ59" s="4" t="s">
        <v>7642</v>
      </c>
      <c r="DK59" s="8" t="s">
        <v>9408</v>
      </c>
      <c r="DL59" s="8" t="s">
        <v>7642</v>
      </c>
      <c r="DM59" s="4" t="s">
        <v>7642</v>
      </c>
      <c r="DN59" s="3" t="s">
        <v>8555</v>
      </c>
      <c r="DO59" s="3" t="s">
        <v>7642</v>
      </c>
      <c r="DP59" s="4" t="s">
        <v>7642</v>
      </c>
      <c r="DQ59" s="3" t="s">
        <v>9409</v>
      </c>
      <c r="DR59" s="3" t="s">
        <v>7642</v>
      </c>
      <c r="DS59" s="4" t="s">
        <v>7642</v>
      </c>
      <c r="DT59" s="3" t="s">
        <v>9410</v>
      </c>
      <c r="DU59" s="3" t="s">
        <v>7642</v>
      </c>
      <c r="DV59" s="4" t="s">
        <v>7642</v>
      </c>
      <c r="DW59" s="3" t="s">
        <v>9411</v>
      </c>
      <c r="DX59" s="3" t="s">
        <v>7642</v>
      </c>
      <c r="DY59" s="4" t="s">
        <v>7642</v>
      </c>
      <c r="DZ59" s="3" t="s">
        <v>8738</v>
      </c>
      <c r="EA59" s="3" t="s">
        <v>7642</v>
      </c>
      <c r="EB59" s="4" t="s">
        <v>7642</v>
      </c>
      <c r="EC59" s="3" t="s">
        <v>8982</v>
      </c>
      <c r="ED59" s="3" t="s">
        <v>7642</v>
      </c>
      <c r="EE59" s="4" t="s">
        <v>7642</v>
      </c>
      <c r="EF59" s="3" t="s">
        <v>9325</v>
      </c>
      <c r="EG59" s="3" t="s">
        <v>7642</v>
      </c>
      <c r="EH59" s="4" t="s">
        <v>7642</v>
      </c>
      <c r="EI59" s="3" t="s">
        <v>9412</v>
      </c>
      <c r="EJ59" s="3" t="s">
        <v>7642</v>
      </c>
      <c r="EK59" s="4" t="s">
        <v>7642</v>
      </c>
      <c r="EL59" s="3" t="s">
        <v>8519</v>
      </c>
      <c r="EM59" s="3" t="s">
        <v>7642</v>
      </c>
      <c r="EN59" s="4" t="s">
        <v>7642</v>
      </c>
      <c r="EO59" s="3" t="s">
        <v>8482</v>
      </c>
      <c r="EP59" s="3" t="s">
        <v>7642</v>
      </c>
      <c r="EQ59" s="4" t="s">
        <v>7642</v>
      </c>
      <c r="ER59" s="3" t="s">
        <v>9413</v>
      </c>
      <c r="ES59" s="3" t="s">
        <v>7642</v>
      </c>
      <c r="ET59" s="4" t="s">
        <v>7642</v>
      </c>
      <c r="EU59" s="46" t="s">
        <v>9163</v>
      </c>
      <c r="EV59" s="3" t="s">
        <v>7642</v>
      </c>
      <c r="EW59" s="37" t="s">
        <v>7642</v>
      </c>
      <c r="FA59" t="s">
        <v>8249</v>
      </c>
      <c r="FB59" s="3" t="s">
        <v>7642</v>
      </c>
      <c r="FC59" s="37" t="s">
        <v>7642</v>
      </c>
      <c r="FD59" t="s">
        <v>8243</v>
      </c>
      <c r="FE59" s="48" t="s">
        <v>7642</v>
      </c>
      <c r="FF59" s="4" t="s">
        <v>7642</v>
      </c>
    </row>
    <row r="60" spans="1:162" ht="51">
      <c r="A60" s="3" t="s">
        <v>9414</v>
      </c>
      <c r="B60" s="3" t="s">
        <v>7642</v>
      </c>
      <c r="C60" s="4" t="s">
        <v>7642</v>
      </c>
      <c r="D60" s="3" t="s">
        <v>8184</v>
      </c>
      <c r="E60" s="3" t="s">
        <v>7642</v>
      </c>
      <c r="F60" s="4" t="s">
        <v>7642</v>
      </c>
      <c r="G60" s="3" t="s">
        <v>9414</v>
      </c>
      <c r="H60" s="3" t="s">
        <v>7642</v>
      </c>
      <c r="I60" s="4" t="s">
        <v>7642</v>
      </c>
      <c r="J60" s="3" t="s">
        <v>9415</v>
      </c>
      <c r="K60" s="3" t="s">
        <v>7642</v>
      </c>
      <c r="L60" s="4" t="s">
        <v>7642</v>
      </c>
      <c r="M60" s="3" t="s">
        <v>9416</v>
      </c>
      <c r="N60" s="3" t="s">
        <v>7642</v>
      </c>
      <c r="O60" s="4" t="s">
        <v>7642</v>
      </c>
      <c r="P60" s="3" t="s">
        <v>9417</v>
      </c>
      <c r="Q60" s="3" t="s">
        <v>7642</v>
      </c>
      <c r="R60" s="4" t="s">
        <v>7642</v>
      </c>
      <c r="S60" s="3" t="s">
        <v>8519</v>
      </c>
      <c r="T60" s="3" t="s">
        <v>7642</v>
      </c>
      <c r="U60" s="4" t="s">
        <v>7642</v>
      </c>
      <c r="V60" s="3" t="s">
        <v>9418</v>
      </c>
      <c r="W60" s="3" t="s">
        <v>7642</v>
      </c>
      <c r="X60" s="4" t="s">
        <v>7642</v>
      </c>
      <c r="Y60" s="3" t="s">
        <v>9170</v>
      </c>
      <c r="Z60" s="3" t="s">
        <v>7642</v>
      </c>
      <c r="AA60" s="4" t="s">
        <v>7642</v>
      </c>
      <c r="AB60" s="3" t="s">
        <v>9032</v>
      </c>
      <c r="AC60" s="3" t="s">
        <v>7642</v>
      </c>
      <c r="AD60" s="4" t="s">
        <v>7642</v>
      </c>
      <c r="AE60" s="3" t="s">
        <v>9419</v>
      </c>
      <c r="AF60" s="3" t="s">
        <v>7642</v>
      </c>
      <c r="AG60" s="4" t="s">
        <v>7642</v>
      </c>
      <c r="AH60" s="3" t="s">
        <v>9040</v>
      </c>
      <c r="AI60" s="3" t="s">
        <v>7642</v>
      </c>
      <c r="AJ60" s="4" t="s">
        <v>7642</v>
      </c>
      <c r="AK60" s="3" t="s">
        <v>9420</v>
      </c>
      <c r="AL60" s="3" t="s">
        <v>7642</v>
      </c>
      <c r="AM60" s="4" t="s">
        <v>7642</v>
      </c>
      <c r="AN60" s="3" t="s">
        <v>9421</v>
      </c>
      <c r="AO60" s="3" t="s">
        <v>7642</v>
      </c>
      <c r="AP60" s="4" t="s">
        <v>7642</v>
      </c>
      <c r="AT60" s="3" t="s">
        <v>9123</v>
      </c>
      <c r="AU60" s="36" t="s">
        <v>7642</v>
      </c>
      <c r="AV60" s="37" t="s">
        <v>7642</v>
      </c>
      <c r="AW60" s="5" t="s">
        <v>9422</v>
      </c>
      <c r="AX60" s="5" t="s">
        <v>7642</v>
      </c>
      <c r="AY60" s="4" t="s">
        <v>7642</v>
      </c>
      <c r="AZ60" s="3" t="s">
        <v>8184</v>
      </c>
      <c r="BA60" s="3" t="s">
        <v>7642</v>
      </c>
      <c r="BB60" s="4" t="s">
        <v>7642</v>
      </c>
      <c r="BC60" s="3" t="s">
        <v>9423</v>
      </c>
      <c r="BD60" s="3" t="s">
        <v>7642</v>
      </c>
      <c r="BE60" s="4" t="s">
        <v>7642</v>
      </c>
      <c r="BF60" s="3" t="s">
        <v>8929</v>
      </c>
      <c r="BG60" s="3" t="s">
        <v>7642</v>
      </c>
      <c r="BH60" s="4" t="s">
        <v>7642</v>
      </c>
      <c r="BI60" s="3" t="s">
        <v>9424</v>
      </c>
      <c r="BJ60" s="3" t="s">
        <v>7642</v>
      </c>
      <c r="BK60" s="4" t="s">
        <v>7642</v>
      </c>
      <c r="BL60" s="3" t="s">
        <v>9425</v>
      </c>
      <c r="BM60" s="3" t="s">
        <v>7642</v>
      </c>
      <c r="BN60" s="4" t="s">
        <v>7642</v>
      </c>
      <c r="BO60" s="5" t="s">
        <v>8643</v>
      </c>
      <c r="BP60" s="5" t="s">
        <v>7642</v>
      </c>
      <c r="BQ60" s="4" t="s">
        <v>7642</v>
      </c>
      <c r="BR60" s="3" t="s">
        <v>9426</v>
      </c>
      <c r="BS60" s="3" t="s">
        <v>7642</v>
      </c>
      <c r="BT60" s="4" t="s">
        <v>7642</v>
      </c>
      <c r="BU60" s="5" t="s">
        <v>9427</v>
      </c>
      <c r="BV60" s="5" t="s">
        <v>7642</v>
      </c>
      <c r="BW60" s="4" t="s">
        <v>7642</v>
      </c>
      <c r="BX60" s="6" t="s">
        <v>9428</v>
      </c>
      <c r="BY60" s="6" t="s">
        <v>7642</v>
      </c>
      <c r="BZ60" s="4" t="s">
        <v>7642</v>
      </c>
      <c r="CA60" s="3" t="s">
        <v>8633</v>
      </c>
      <c r="CB60" s="3" t="s">
        <v>7642</v>
      </c>
      <c r="CC60" s="4" t="s">
        <v>7642</v>
      </c>
      <c r="CD60" s="3" t="s">
        <v>9334</v>
      </c>
      <c r="CE60" s="7" t="s">
        <v>7642</v>
      </c>
      <c r="CF60" s="4" t="s">
        <v>7642</v>
      </c>
      <c r="CG60" s="3" t="s">
        <v>9429</v>
      </c>
      <c r="CH60" s="3" t="s">
        <v>7642</v>
      </c>
      <c r="CI60" s="4" t="s">
        <v>7642</v>
      </c>
      <c r="CJ60" s="3" t="s">
        <v>8153</v>
      </c>
      <c r="CK60" s="3" t="s">
        <v>7642</v>
      </c>
      <c r="CL60" s="4" t="s">
        <v>7642</v>
      </c>
      <c r="CM60" s="3" t="s">
        <v>9430</v>
      </c>
      <c r="CN60" s="3" t="s">
        <v>7642</v>
      </c>
      <c r="CO60" s="4" t="s">
        <v>7642</v>
      </c>
      <c r="CP60" s="3" t="s">
        <v>8184</v>
      </c>
      <c r="CQ60" s="3" t="s">
        <v>7642</v>
      </c>
      <c r="CR60" s="4" t="s">
        <v>7642</v>
      </c>
      <c r="CS60" s="3" t="s">
        <v>9032</v>
      </c>
      <c r="CT60" s="3" t="s">
        <v>7642</v>
      </c>
      <c r="CU60" s="4" t="s">
        <v>7642</v>
      </c>
      <c r="CV60" s="3" t="s">
        <v>9032</v>
      </c>
      <c r="CW60" s="3" t="s">
        <v>7642</v>
      </c>
      <c r="CX60" s="4" t="s">
        <v>7642</v>
      </c>
      <c r="CY60" s="3" t="s">
        <v>9431</v>
      </c>
      <c r="CZ60" s="3" t="s">
        <v>7642</v>
      </c>
      <c r="DA60" s="4" t="s">
        <v>7642</v>
      </c>
      <c r="DB60" s="3" t="s">
        <v>9432</v>
      </c>
      <c r="DC60" s="3" t="s">
        <v>7642</v>
      </c>
      <c r="DD60" s="4" t="s">
        <v>7642</v>
      </c>
      <c r="DE60" s="3" t="s">
        <v>9395</v>
      </c>
      <c r="DF60" s="3" t="s">
        <v>7642</v>
      </c>
      <c r="DG60" s="4" t="s">
        <v>7642</v>
      </c>
      <c r="DH60" s="3" t="s">
        <v>9433</v>
      </c>
      <c r="DI60" s="3" t="s">
        <v>7642</v>
      </c>
      <c r="DJ60" s="4" t="s">
        <v>7642</v>
      </c>
      <c r="DK60" s="8" t="s">
        <v>9434</v>
      </c>
      <c r="DL60" s="8" t="s">
        <v>7642</v>
      </c>
      <c r="DM60" s="4" t="s">
        <v>7642</v>
      </c>
      <c r="DN60" s="3" t="s">
        <v>9027</v>
      </c>
      <c r="DO60" s="3" t="s">
        <v>7642</v>
      </c>
      <c r="DP60" s="4" t="s">
        <v>7642</v>
      </c>
      <c r="DQ60" s="3" t="s">
        <v>9435</v>
      </c>
      <c r="DR60" s="3" t="s">
        <v>7642</v>
      </c>
      <c r="DS60" s="4" t="s">
        <v>7642</v>
      </c>
      <c r="DT60" s="3" t="s">
        <v>9436</v>
      </c>
      <c r="DU60" s="3" t="s">
        <v>7642</v>
      </c>
      <c r="DV60" s="4" t="s">
        <v>7642</v>
      </c>
      <c r="DW60" s="3" t="s">
        <v>9437</v>
      </c>
      <c r="DX60" s="3" t="s">
        <v>7642</v>
      </c>
      <c r="DY60" s="4" t="s">
        <v>7642</v>
      </c>
      <c r="DZ60" s="3" t="s">
        <v>9438</v>
      </c>
      <c r="EA60" s="3" t="s">
        <v>7642</v>
      </c>
      <c r="EB60" s="4" t="s">
        <v>7642</v>
      </c>
      <c r="EC60" s="3" t="s">
        <v>8133</v>
      </c>
      <c r="ED60" s="3" t="s">
        <v>7642</v>
      </c>
      <c r="EE60" s="4" t="s">
        <v>7642</v>
      </c>
      <c r="EF60" s="3" t="s">
        <v>9439</v>
      </c>
      <c r="EG60" s="3" t="s">
        <v>7642</v>
      </c>
      <c r="EH60" s="4" t="s">
        <v>7642</v>
      </c>
      <c r="EI60" s="3" t="s">
        <v>8292</v>
      </c>
      <c r="EJ60" s="3" t="s">
        <v>7642</v>
      </c>
      <c r="EK60" s="4" t="s">
        <v>7642</v>
      </c>
      <c r="EL60" s="3" t="s">
        <v>8555</v>
      </c>
      <c r="EM60" s="3" t="s">
        <v>7642</v>
      </c>
      <c r="EN60" s="4" t="s">
        <v>7642</v>
      </c>
      <c r="EO60" s="3" t="s">
        <v>9440</v>
      </c>
      <c r="EP60" s="3" t="s">
        <v>7642</v>
      </c>
      <c r="EQ60" s="4" t="s">
        <v>7642</v>
      </c>
      <c r="ER60" s="3" t="s">
        <v>9070</v>
      </c>
      <c r="ES60" s="3" t="s">
        <v>7642</v>
      </c>
      <c r="ET60" s="4" t="s">
        <v>7642</v>
      </c>
      <c r="EU60" s="46" t="s">
        <v>9441</v>
      </c>
      <c r="EV60" s="3" t="s">
        <v>7642</v>
      </c>
      <c r="EW60" s="37" t="s">
        <v>7642</v>
      </c>
      <c r="FA60" t="s">
        <v>9442</v>
      </c>
      <c r="FB60" s="3" t="s">
        <v>7642</v>
      </c>
      <c r="FC60" s="37" t="s">
        <v>7642</v>
      </c>
      <c r="FD60" t="s">
        <v>9443</v>
      </c>
      <c r="FE60" s="48" t="s">
        <v>7642</v>
      </c>
      <c r="FF60" s="4" t="s">
        <v>7642</v>
      </c>
    </row>
    <row r="61" spans="1:162" ht="33.950000000000003">
      <c r="A61" s="3" t="s">
        <v>9444</v>
      </c>
      <c r="B61" s="3" t="s">
        <v>7642</v>
      </c>
      <c r="C61" s="4" t="s">
        <v>7642</v>
      </c>
      <c r="D61" s="3" t="s">
        <v>9445</v>
      </c>
      <c r="E61" s="3" t="s">
        <v>7642</v>
      </c>
      <c r="F61" s="4" t="s">
        <v>7642</v>
      </c>
      <c r="G61" s="3" t="s">
        <v>9444</v>
      </c>
      <c r="H61" s="3" t="s">
        <v>7642</v>
      </c>
      <c r="I61" s="4" t="s">
        <v>7642</v>
      </c>
      <c r="J61" s="3" t="s">
        <v>8929</v>
      </c>
      <c r="K61" s="3" t="s">
        <v>7642</v>
      </c>
      <c r="L61" s="4" t="s">
        <v>7642</v>
      </c>
      <c r="M61" s="3" t="s">
        <v>9290</v>
      </c>
      <c r="N61" s="3" t="s">
        <v>7642</v>
      </c>
      <c r="O61" s="4" t="s">
        <v>7642</v>
      </c>
      <c r="P61" s="3" t="s">
        <v>8876</v>
      </c>
      <c r="Q61" s="3" t="s">
        <v>7642</v>
      </c>
      <c r="R61" s="4" t="s">
        <v>7642</v>
      </c>
      <c r="S61" s="3" t="s">
        <v>9446</v>
      </c>
      <c r="T61" s="3" t="s">
        <v>7642</v>
      </c>
      <c r="U61" s="4" t="s">
        <v>7642</v>
      </c>
      <c r="V61" s="3" t="s">
        <v>8935</v>
      </c>
      <c r="W61" s="3" t="s">
        <v>7642</v>
      </c>
      <c r="X61" s="4" t="s">
        <v>7642</v>
      </c>
      <c r="Y61" s="3" t="s">
        <v>8133</v>
      </c>
      <c r="Z61" s="3" t="s">
        <v>7642</v>
      </c>
      <c r="AA61" s="4" t="s">
        <v>7642</v>
      </c>
      <c r="AB61" s="3" t="s">
        <v>9447</v>
      </c>
      <c r="AC61" s="3" t="s">
        <v>7642</v>
      </c>
      <c r="AD61" s="4" t="s">
        <v>7642</v>
      </c>
      <c r="AE61" s="3" t="s">
        <v>8249</v>
      </c>
      <c r="AF61" s="3" t="s">
        <v>7642</v>
      </c>
      <c r="AG61" s="4" t="s">
        <v>7642</v>
      </c>
      <c r="AH61" s="3" t="s">
        <v>9448</v>
      </c>
      <c r="AI61" s="3" t="s">
        <v>7642</v>
      </c>
      <c r="AJ61" s="4" t="s">
        <v>7642</v>
      </c>
      <c r="AK61" s="3" t="s">
        <v>8249</v>
      </c>
      <c r="AL61" s="3" t="s">
        <v>7642</v>
      </c>
      <c r="AM61" s="4" t="s">
        <v>7642</v>
      </c>
      <c r="AN61" s="3" t="s">
        <v>9044</v>
      </c>
      <c r="AO61" s="3" t="s">
        <v>7642</v>
      </c>
      <c r="AP61" s="4" t="s">
        <v>7642</v>
      </c>
      <c r="AW61" s="5" t="s">
        <v>8184</v>
      </c>
      <c r="AX61" s="5" t="s">
        <v>7642</v>
      </c>
      <c r="AY61" s="4" t="s">
        <v>7642</v>
      </c>
      <c r="AZ61" s="3" t="s">
        <v>9449</v>
      </c>
      <c r="BA61" s="3" t="s">
        <v>7642</v>
      </c>
      <c r="BB61" s="4" t="s">
        <v>7642</v>
      </c>
      <c r="BC61" s="3" t="s">
        <v>9450</v>
      </c>
      <c r="BD61" s="3" t="s">
        <v>7642</v>
      </c>
      <c r="BE61" s="4" t="s">
        <v>7642</v>
      </c>
      <c r="BF61" s="3" t="s">
        <v>9451</v>
      </c>
      <c r="BG61" s="3" t="s">
        <v>7642</v>
      </c>
      <c r="BH61" s="4" t="s">
        <v>7642</v>
      </c>
      <c r="BI61" s="3" t="s">
        <v>8788</v>
      </c>
      <c r="BJ61" s="3" t="s">
        <v>7642</v>
      </c>
      <c r="BK61" s="4" t="s">
        <v>7642</v>
      </c>
      <c r="BL61" s="3" t="s">
        <v>8153</v>
      </c>
      <c r="BM61" s="3" t="s">
        <v>7642</v>
      </c>
      <c r="BN61" s="4" t="s">
        <v>7642</v>
      </c>
      <c r="BO61" s="5" t="s">
        <v>9452</v>
      </c>
      <c r="BP61" s="5" t="s">
        <v>7642</v>
      </c>
      <c r="BQ61" s="4" t="s">
        <v>7816</v>
      </c>
      <c r="BR61" s="3" t="s">
        <v>9366</v>
      </c>
      <c r="BS61" s="3" t="s">
        <v>7642</v>
      </c>
      <c r="BT61" s="4" t="s">
        <v>7642</v>
      </c>
      <c r="BU61" s="5" t="s">
        <v>9453</v>
      </c>
      <c r="BV61" s="5" t="s">
        <v>7642</v>
      </c>
      <c r="BW61" s="4" t="s">
        <v>7642</v>
      </c>
      <c r="BX61" s="6" t="s">
        <v>8470</v>
      </c>
      <c r="BY61" s="6" t="s">
        <v>7642</v>
      </c>
      <c r="BZ61" s="4" t="s">
        <v>7642</v>
      </c>
      <c r="CA61" s="3" t="s">
        <v>9454</v>
      </c>
      <c r="CB61" s="3" t="s">
        <v>7642</v>
      </c>
      <c r="CC61" s="4" t="s">
        <v>7642</v>
      </c>
      <c r="CD61" s="3" t="s">
        <v>9455</v>
      </c>
      <c r="CE61" s="7" t="s">
        <v>7642</v>
      </c>
      <c r="CF61" s="4" t="s">
        <v>7642</v>
      </c>
      <c r="CG61" s="3" t="s">
        <v>9456</v>
      </c>
      <c r="CH61" s="3" t="s">
        <v>7642</v>
      </c>
      <c r="CI61" s="4" t="s">
        <v>7642</v>
      </c>
      <c r="CJ61" s="3" t="s">
        <v>9457</v>
      </c>
      <c r="CK61" s="3" t="s">
        <v>7642</v>
      </c>
      <c r="CL61" s="4" t="s">
        <v>7642</v>
      </c>
      <c r="CM61" s="3" t="s">
        <v>9277</v>
      </c>
      <c r="CN61" s="3" t="s">
        <v>7642</v>
      </c>
      <c r="CO61" s="4" t="s">
        <v>7642</v>
      </c>
      <c r="CP61" s="3" t="s">
        <v>9458</v>
      </c>
      <c r="CQ61" s="3" t="s">
        <v>7642</v>
      </c>
      <c r="CR61" s="4" t="s">
        <v>7642</v>
      </c>
      <c r="CS61" s="3" t="s">
        <v>8661</v>
      </c>
      <c r="CT61" s="3" t="s">
        <v>7642</v>
      </c>
      <c r="CU61" s="4" t="s">
        <v>7642</v>
      </c>
      <c r="CV61" s="3" t="s">
        <v>9459</v>
      </c>
      <c r="CW61" s="3" t="s">
        <v>7642</v>
      </c>
      <c r="CX61" s="4" t="s">
        <v>7642</v>
      </c>
      <c r="CY61" s="3" t="s">
        <v>9460</v>
      </c>
      <c r="CZ61" s="3" t="s">
        <v>7642</v>
      </c>
      <c r="DA61" s="4" t="s">
        <v>7642</v>
      </c>
      <c r="DB61" s="3" t="s">
        <v>9461</v>
      </c>
      <c r="DC61" s="3" t="s">
        <v>7642</v>
      </c>
      <c r="DD61" s="4" t="s">
        <v>7642</v>
      </c>
      <c r="DE61" s="3" t="s">
        <v>9027</v>
      </c>
      <c r="DF61" s="3" t="s">
        <v>7642</v>
      </c>
      <c r="DG61" s="4" t="s">
        <v>7642</v>
      </c>
      <c r="DH61" s="3" t="s">
        <v>8184</v>
      </c>
      <c r="DI61" s="3" t="s">
        <v>7642</v>
      </c>
      <c r="DJ61" s="4" t="s">
        <v>7642</v>
      </c>
      <c r="DK61" s="8" t="s">
        <v>9462</v>
      </c>
      <c r="DL61" s="8" t="s">
        <v>7642</v>
      </c>
      <c r="DM61" s="4" t="s">
        <v>7642</v>
      </c>
      <c r="DN61" s="3" t="s">
        <v>9463</v>
      </c>
      <c r="DO61" s="3" t="s">
        <v>7642</v>
      </c>
      <c r="DP61" s="4" t="s">
        <v>7642</v>
      </c>
      <c r="DQ61" s="3" t="s">
        <v>9012</v>
      </c>
      <c r="DR61" s="3" t="s">
        <v>7642</v>
      </c>
      <c r="DS61" s="4" t="s">
        <v>7642</v>
      </c>
      <c r="DT61" s="3" t="s">
        <v>9014</v>
      </c>
      <c r="DU61" s="3" t="s">
        <v>7642</v>
      </c>
      <c r="DV61" s="4" t="s">
        <v>7642</v>
      </c>
      <c r="DW61" s="3" t="s">
        <v>9405</v>
      </c>
      <c r="DX61" s="3" t="s">
        <v>7642</v>
      </c>
      <c r="DY61" s="4" t="s">
        <v>7642</v>
      </c>
      <c r="DZ61" s="3" t="s">
        <v>8805</v>
      </c>
      <c r="EA61" s="3" t="s">
        <v>7642</v>
      </c>
      <c r="EB61" s="4" t="s">
        <v>7642</v>
      </c>
      <c r="EC61" s="3" t="s">
        <v>8929</v>
      </c>
      <c r="ED61" s="3" t="s">
        <v>7642</v>
      </c>
      <c r="EE61" s="4" t="s">
        <v>7642</v>
      </c>
      <c r="EF61" s="3" t="s">
        <v>9464</v>
      </c>
      <c r="EG61" s="3" t="s">
        <v>7642</v>
      </c>
      <c r="EH61" s="4" t="s">
        <v>7642</v>
      </c>
      <c r="EI61" s="3" t="s">
        <v>7949</v>
      </c>
      <c r="EJ61" s="3" t="s">
        <v>7642</v>
      </c>
      <c r="EK61" s="4" t="s">
        <v>7642</v>
      </c>
      <c r="EL61" s="3" t="s">
        <v>9465</v>
      </c>
      <c r="EM61" s="3" t="s">
        <v>7642</v>
      </c>
      <c r="EN61" s="4" t="s">
        <v>7642</v>
      </c>
      <c r="EO61" s="3" t="s">
        <v>9466</v>
      </c>
      <c r="EP61" s="3" t="s">
        <v>7642</v>
      </c>
      <c r="EQ61" s="4" t="s">
        <v>7642</v>
      </c>
      <c r="ER61" s="3" t="s">
        <v>9395</v>
      </c>
      <c r="ES61" s="3" t="s">
        <v>7642</v>
      </c>
      <c r="ET61" s="4" t="s">
        <v>7642</v>
      </c>
      <c r="EU61" s="46" t="s">
        <v>9467</v>
      </c>
      <c r="EV61" s="3" t="s">
        <v>7642</v>
      </c>
      <c r="EW61" s="37" t="s">
        <v>7642</v>
      </c>
      <c r="FA61" t="s">
        <v>9468</v>
      </c>
      <c r="FB61" s="3" t="s">
        <v>7642</v>
      </c>
      <c r="FC61" s="37" t="s">
        <v>7642</v>
      </c>
      <c r="FD61" t="s">
        <v>9469</v>
      </c>
      <c r="FE61" s="48" t="s">
        <v>7642</v>
      </c>
      <c r="FF61" s="4" t="s">
        <v>7642</v>
      </c>
    </row>
    <row r="62" spans="1:162" ht="17.100000000000001">
      <c r="A62" s="3" t="s">
        <v>9388</v>
      </c>
      <c r="B62" s="3" t="s">
        <v>7642</v>
      </c>
      <c r="C62" s="4" t="s">
        <v>7642</v>
      </c>
      <c r="D62" s="3" t="s">
        <v>8773</v>
      </c>
      <c r="E62" s="3" t="s">
        <v>7642</v>
      </c>
      <c r="F62" s="4" t="s">
        <v>7642</v>
      </c>
      <c r="G62" s="3" t="s">
        <v>9388</v>
      </c>
      <c r="H62" s="3" t="s">
        <v>7642</v>
      </c>
      <c r="I62" s="4" t="s">
        <v>7642</v>
      </c>
      <c r="J62" s="3" t="s">
        <v>9470</v>
      </c>
      <c r="K62" s="3" t="s">
        <v>7642</v>
      </c>
      <c r="L62" s="4" t="s">
        <v>7642</v>
      </c>
      <c r="M62" s="3" t="s">
        <v>9471</v>
      </c>
      <c r="N62" s="3" t="s">
        <v>7642</v>
      </c>
      <c r="O62" s="4" t="s">
        <v>7642</v>
      </c>
      <c r="P62" s="3" t="s">
        <v>9032</v>
      </c>
      <c r="Q62" s="3" t="s">
        <v>7642</v>
      </c>
      <c r="R62" s="4" t="s">
        <v>7642</v>
      </c>
      <c r="S62" s="3" t="s">
        <v>9032</v>
      </c>
      <c r="T62" s="3" t="s">
        <v>7642</v>
      </c>
      <c r="U62" s="4" t="s">
        <v>7642</v>
      </c>
      <c r="V62" s="3" t="s">
        <v>9472</v>
      </c>
      <c r="W62" s="3" t="s">
        <v>7642</v>
      </c>
      <c r="X62" s="4" t="s">
        <v>7642</v>
      </c>
      <c r="Y62" s="3" t="s">
        <v>9053</v>
      </c>
      <c r="Z62" s="3" t="s">
        <v>7642</v>
      </c>
      <c r="AA62" s="4" t="s">
        <v>7642</v>
      </c>
      <c r="AB62" s="3" t="s">
        <v>9366</v>
      </c>
      <c r="AC62" s="3" t="s">
        <v>7642</v>
      </c>
      <c r="AD62" s="4" t="s">
        <v>7642</v>
      </c>
      <c r="AE62" s="3" t="s">
        <v>9167</v>
      </c>
      <c r="AF62" s="3" t="s">
        <v>7642</v>
      </c>
      <c r="AG62" s="4" t="s">
        <v>7642</v>
      </c>
      <c r="AH62" s="3" t="s">
        <v>8249</v>
      </c>
      <c r="AI62" s="3" t="s">
        <v>7642</v>
      </c>
      <c r="AJ62" s="4" t="s">
        <v>7642</v>
      </c>
      <c r="AK62" s="3" t="s">
        <v>9473</v>
      </c>
      <c r="AL62" s="3" t="s">
        <v>7642</v>
      </c>
      <c r="AM62" s="4" t="s">
        <v>7642</v>
      </c>
      <c r="AN62" s="3" t="s">
        <v>9474</v>
      </c>
      <c r="AO62" s="3" t="s">
        <v>7642</v>
      </c>
      <c r="AP62" s="4" t="s">
        <v>7642</v>
      </c>
      <c r="AW62" s="5" t="s">
        <v>8249</v>
      </c>
      <c r="AX62" s="5" t="s">
        <v>7642</v>
      </c>
      <c r="AY62" s="4" t="s">
        <v>7642</v>
      </c>
      <c r="AZ62" s="3" t="s">
        <v>9475</v>
      </c>
      <c r="BA62" s="3" t="s">
        <v>7642</v>
      </c>
      <c r="BB62" s="4" t="s">
        <v>7816</v>
      </c>
      <c r="BC62" s="3" t="s">
        <v>9476</v>
      </c>
      <c r="BD62" s="3" t="s">
        <v>7642</v>
      </c>
      <c r="BE62" s="4" t="s">
        <v>7642</v>
      </c>
      <c r="BF62" s="3" t="s">
        <v>9477</v>
      </c>
      <c r="BG62" s="3" t="s">
        <v>7642</v>
      </c>
      <c r="BH62" s="4" t="s">
        <v>7642</v>
      </c>
      <c r="BI62" s="3" t="s">
        <v>9478</v>
      </c>
      <c r="BJ62" s="3" t="s">
        <v>7642</v>
      </c>
      <c r="BK62" s="4" t="s">
        <v>7642</v>
      </c>
      <c r="BL62" s="3" t="s">
        <v>8184</v>
      </c>
      <c r="BM62" s="3" t="s">
        <v>7642</v>
      </c>
      <c r="BN62" s="4" t="s">
        <v>7642</v>
      </c>
      <c r="BO62" s="5" t="s">
        <v>8889</v>
      </c>
      <c r="BP62" s="5" t="s">
        <v>7642</v>
      </c>
      <c r="BQ62" s="4" t="s">
        <v>7642</v>
      </c>
      <c r="BR62" s="3" t="s">
        <v>9230</v>
      </c>
      <c r="BS62" s="3" t="s">
        <v>7642</v>
      </c>
      <c r="BT62" s="4" t="s">
        <v>7642</v>
      </c>
      <c r="BU62" s="5" t="s">
        <v>9479</v>
      </c>
      <c r="BV62" s="5" t="s">
        <v>7642</v>
      </c>
      <c r="BW62" s="4" t="s">
        <v>7642</v>
      </c>
      <c r="BX62" s="6" t="s">
        <v>9303</v>
      </c>
      <c r="BY62" s="6" t="s">
        <v>7642</v>
      </c>
      <c r="BZ62" s="4" t="s">
        <v>7642</v>
      </c>
      <c r="CA62" s="3" t="s">
        <v>9480</v>
      </c>
      <c r="CB62" s="3" t="s">
        <v>7642</v>
      </c>
      <c r="CC62" s="4" t="s">
        <v>7642</v>
      </c>
      <c r="CD62" s="3" t="s">
        <v>8249</v>
      </c>
      <c r="CE62" s="7" t="s">
        <v>7642</v>
      </c>
      <c r="CF62" s="4" t="s">
        <v>7642</v>
      </c>
      <c r="CG62" s="3" t="s">
        <v>9481</v>
      </c>
      <c r="CH62" s="3" t="s">
        <v>7642</v>
      </c>
      <c r="CI62" s="4" t="s">
        <v>7642</v>
      </c>
      <c r="CJ62" s="3" t="s">
        <v>8184</v>
      </c>
      <c r="CK62" s="3" t="s">
        <v>7642</v>
      </c>
      <c r="CL62" s="4" t="s">
        <v>7642</v>
      </c>
      <c r="CM62" s="3" t="s">
        <v>9482</v>
      </c>
      <c r="CN62" s="3" t="s">
        <v>7642</v>
      </c>
      <c r="CO62" s="4" t="s">
        <v>7642</v>
      </c>
      <c r="CP62" s="3" t="s">
        <v>8249</v>
      </c>
      <c r="CQ62" s="3" t="s">
        <v>7642</v>
      </c>
      <c r="CR62" s="4" t="s">
        <v>7642</v>
      </c>
      <c r="CS62" s="3" t="s">
        <v>8153</v>
      </c>
      <c r="CT62" s="3" t="s">
        <v>7642</v>
      </c>
      <c r="CU62" s="4" t="s">
        <v>7642</v>
      </c>
      <c r="CV62" s="3" t="s">
        <v>9366</v>
      </c>
      <c r="CW62" s="3" t="s">
        <v>7642</v>
      </c>
      <c r="CX62" s="4" t="s">
        <v>7642</v>
      </c>
      <c r="CY62" s="3" t="s">
        <v>9483</v>
      </c>
      <c r="CZ62" s="3" t="s">
        <v>7642</v>
      </c>
      <c r="DA62" s="4" t="s">
        <v>7642</v>
      </c>
      <c r="DB62" s="3" t="s">
        <v>8908</v>
      </c>
      <c r="DC62" s="3" t="s">
        <v>7642</v>
      </c>
      <c r="DD62" s="4" t="s">
        <v>7642</v>
      </c>
      <c r="DE62" s="3" t="s">
        <v>9463</v>
      </c>
      <c r="DF62" s="3" t="s">
        <v>7642</v>
      </c>
      <c r="DG62" s="4" t="s">
        <v>7642</v>
      </c>
      <c r="DH62" s="3" t="s">
        <v>8083</v>
      </c>
      <c r="DI62" s="3" t="s">
        <v>7642</v>
      </c>
      <c r="DJ62" s="4" t="s">
        <v>7642</v>
      </c>
      <c r="DK62" s="8" t="s">
        <v>9463</v>
      </c>
      <c r="DL62" s="8" t="s">
        <v>7642</v>
      </c>
      <c r="DM62" s="4" t="s">
        <v>7642</v>
      </c>
      <c r="DN62" s="3" t="s">
        <v>9484</v>
      </c>
      <c r="DO62" s="3" t="s">
        <v>7642</v>
      </c>
      <c r="DP62" s="4" t="s">
        <v>7642</v>
      </c>
      <c r="DQ62" s="3" t="s">
        <v>9485</v>
      </c>
      <c r="DR62" s="3" t="s">
        <v>7642</v>
      </c>
      <c r="DS62" s="4" t="s">
        <v>7642</v>
      </c>
      <c r="DT62" s="3" t="s">
        <v>9486</v>
      </c>
      <c r="DU62" s="3" t="s">
        <v>7642</v>
      </c>
      <c r="DV62" s="4" t="s">
        <v>7642</v>
      </c>
      <c r="DW62" s="3" t="s">
        <v>9431</v>
      </c>
      <c r="DX62" s="3" t="s">
        <v>7642</v>
      </c>
      <c r="DY62" s="4" t="s">
        <v>7642</v>
      </c>
      <c r="DZ62" s="3" t="s">
        <v>9439</v>
      </c>
      <c r="EA62" s="3" t="s">
        <v>7642</v>
      </c>
      <c r="EB62" s="4" t="s">
        <v>7642</v>
      </c>
      <c r="EC62" s="3" t="s">
        <v>9374</v>
      </c>
      <c r="ED62" s="3" t="s">
        <v>7642</v>
      </c>
      <c r="EE62" s="4" t="s">
        <v>7642</v>
      </c>
      <c r="EF62" s="3" t="s">
        <v>9487</v>
      </c>
      <c r="EG62" s="3" t="s">
        <v>7642</v>
      </c>
      <c r="EH62" s="4" t="s">
        <v>7642</v>
      </c>
      <c r="EI62" s="3" t="s">
        <v>9488</v>
      </c>
      <c r="EJ62" s="3" t="s">
        <v>7642</v>
      </c>
      <c r="EK62" s="4" t="s">
        <v>7642</v>
      </c>
      <c r="EL62" s="3" t="s">
        <v>8661</v>
      </c>
      <c r="EM62" s="3" t="s">
        <v>7642</v>
      </c>
      <c r="EN62" s="4" t="s">
        <v>7642</v>
      </c>
      <c r="EO62" s="3" t="s">
        <v>8876</v>
      </c>
      <c r="EP62" s="3" t="s">
        <v>7642</v>
      </c>
      <c r="EQ62" s="4" t="s">
        <v>7642</v>
      </c>
      <c r="ER62" s="3" t="s">
        <v>9489</v>
      </c>
      <c r="ES62" s="3" t="s">
        <v>7642</v>
      </c>
      <c r="ET62" s="4" t="s">
        <v>7642</v>
      </c>
      <c r="EU62" s="46" t="s">
        <v>9490</v>
      </c>
      <c r="EV62" s="3" t="s">
        <v>7642</v>
      </c>
      <c r="EW62" s="37" t="s">
        <v>7642</v>
      </c>
      <c r="FA62" t="s">
        <v>9491</v>
      </c>
      <c r="FB62" s="3" t="s">
        <v>7642</v>
      </c>
      <c r="FC62" s="37" t="s">
        <v>7642</v>
      </c>
      <c r="FD62" t="s">
        <v>9492</v>
      </c>
      <c r="FE62" s="48" t="s">
        <v>7642</v>
      </c>
      <c r="FF62" s="4" t="s">
        <v>7642</v>
      </c>
    </row>
    <row r="63" spans="1:162" ht="51">
      <c r="A63" s="3" t="s">
        <v>8243</v>
      </c>
      <c r="B63" s="3" t="s">
        <v>7642</v>
      </c>
      <c r="C63" s="4" t="s">
        <v>7642</v>
      </c>
      <c r="D63" s="3" t="s">
        <v>9493</v>
      </c>
      <c r="E63" s="3" t="s">
        <v>7642</v>
      </c>
      <c r="F63" s="4" t="s">
        <v>7642</v>
      </c>
      <c r="G63" s="3" t="s">
        <v>8243</v>
      </c>
      <c r="H63" s="3" t="s">
        <v>7642</v>
      </c>
      <c r="I63" s="4" t="s">
        <v>7642</v>
      </c>
      <c r="J63" s="3" t="s">
        <v>8064</v>
      </c>
      <c r="K63" s="3" t="s">
        <v>7642</v>
      </c>
      <c r="L63" s="4" t="s">
        <v>7642</v>
      </c>
      <c r="M63" s="3" t="s">
        <v>9494</v>
      </c>
      <c r="N63" s="3" t="s">
        <v>7642</v>
      </c>
      <c r="O63" s="4" t="s">
        <v>7642</v>
      </c>
      <c r="P63" s="3" t="s">
        <v>9495</v>
      </c>
      <c r="Q63" s="3" t="s">
        <v>7642</v>
      </c>
      <c r="R63" s="4" t="s">
        <v>7642</v>
      </c>
      <c r="S63" s="3" t="s">
        <v>9058</v>
      </c>
      <c r="T63" s="3" t="s">
        <v>7642</v>
      </c>
      <c r="U63" s="4" t="s">
        <v>7642</v>
      </c>
      <c r="V63" s="3" t="s">
        <v>9496</v>
      </c>
      <c r="W63" s="3" t="s">
        <v>7642</v>
      </c>
      <c r="X63" s="4" t="s">
        <v>7642</v>
      </c>
      <c r="Y63" s="3" t="s">
        <v>9497</v>
      </c>
      <c r="Z63" s="3" t="s">
        <v>7642</v>
      </c>
      <c r="AA63" s="4" t="s">
        <v>7642</v>
      </c>
      <c r="AB63" s="3" t="s">
        <v>9498</v>
      </c>
      <c r="AC63" s="3" t="s">
        <v>7642</v>
      </c>
      <c r="AD63" s="4" t="s">
        <v>7642</v>
      </c>
      <c r="AE63" s="3" t="s">
        <v>9499</v>
      </c>
      <c r="AF63" s="3" t="s">
        <v>7642</v>
      </c>
      <c r="AG63" s="4" t="s">
        <v>7642</v>
      </c>
      <c r="AH63" s="3" t="s">
        <v>9167</v>
      </c>
      <c r="AI63" s="3" t="s">
        <v>7642</v>
      </c>
      <c r="AJ63" s="4" t="s">
        <v>7642</v>
      </c>
      <c r="AK63" s="3" t="s">
        <v>9500</v>
      </c>
      <c r="AL63" s="3" t="s">
        <v>7642</v>
      </c>
      <c r="AM63" s="4" t="s">
        <v>7642</v>
      </c>
      <c r="AN63" s="3" t="s">
        <v>9501</v>
      </c>
      <c r="AO63" s="3" t="s">
        <v>7642</v>
      </c>
      <c r="AP63" s="4" t="s">
        <v>7642</v>
      </c>
      <c r="AW63" s="5" t="s">
        <v>9162</v>
      </c>
      <c r="AX63" s="5" t="s">
        <v>7642</v>
      </c>
      <c r="AY63" s="4" t="s">
        <v>7642</v>
      </c>
      <c r="AZ63" s="3" t="s">
        <v>8249</v>
      </c>
      <c r="BA63" s="3" t="s">
        <v>7642</v>
      </c>
      <c r="BB63" s="4" t="s">
        <v>7642</v>
      </c>
      <c r="BC63" s="3" t="s">
        <v>9240</v>
      </c>
      <c r="BD63" s="3" t="s">
        <v>7642</v>
      </c>
      <c r="BE63" s="4" t="s">
        <v>7642</v>
      </c>
      <c r="BF63" s="3" t="s">
        <v>8064</v>
      </c>
      <c r="BG63" s="3" t="s">
        <v>7642</v>
      </c>
      <c r="BH63" s="4" t="s">
        <v>7642</v>
      </c>
      <c r="BI63" s="3" t="s">
        <v>8133</v>
      </c>
      <c r="BJ63" s="3" t="s">
        <v>7642</v>
      </c>
      <c r="BK63" s="4" t="s">
        <v>7642</v>
      </c>
      <c r="BL63" s="3" t="s">
        <v>8249</v>
      </c>
      <c r="BM63" s="3" t="s">
        <v>7642</v>
      </c>
      <c r="BN63" s="4" t="s">
        <v>7642</v>
      </c>
      <c r="BO63" s="5" t="s">
        <v>8326</v>
      </c>
      <c r="BP63" s="5" t="s">
        <v>7642</v>
      </c>
      <c r="BQ63" s="4" t="s">
        <v>7642</v>
      </c>
      <c r="BR63" s="3" t="s">
        <v>8184</v>
      </c>
      <c r="BS63" s="3" t="s">
        <v>7642</v>
      </c>
      <c r="BT63" s="4" t="s">
        <v>7642</v>
      </c>
      <c r="BU63" s="5" t="s">
        <v>9502</v>
      </c>
      <c r="BV63" s="5" t="s">
        <v>7642</v>
      </c>
      <c r="BW63" s="4" t="s">
        <v>7816</v>
      </c>
      <c r="BX63" s="6" t="s">
        <v>9503</v>
      </c>
      <c r="BY63" s="6" t="s">
        <v>7642</v>
      </c>
      <c r="BZ63" s="4" t="s">
        <v>7642</v>
      </c>
      <c r="CA63" s="3" t="s">
        <v>4031</v>
      </c>
      <c r="CB63" s="3" t="s">
        <v>7642</v>
      </c>
      <c r="CC63" s="4" t="s">
        <v>7816</v>
      </c>
      <c r="CD63" s="3" t="s">
        <v>8214</v>
      </c>
      <c r="CE63" s="7" t="s">
        <v>7642</v>
      </c>
      <c r="CF63" s="4" t="s">
        <v>7642</v>
      </c>
      <c r="CG63" s="3" t="s">
        <v>9504</v>
      </c>
      <c r="CH63" s="3" t="s">
        <v>7642</v>
      </c>
      <c r="CI63" s="4" t="s">
        <v>7642</v>
      </c>
      <c r="CJ63" s="3" t="s">
        <v>9505</v>
      </c>
      <c r="CK63" s="3" t="s">
        <v>7642</v>
      </c>
      <c r="CL63" s="4" t="s">
        <v>7642</v>
      </c>
      <c r="CM63" s="3" t="s">
        <v>9506</v>
      </c>
      <c r="CN63" s="3" t="s">
        <v>7642</v>
      </c>
      <c r="CO63" s="4" t="s">
        <v>7642</v>
      </c>
      <c r="CP63" s="3" t="s">
        <v>9507</v>
      </c>
      <c r="CQ63" s="3" t="s">
        <v>7642</v>
      </c>
      <c r="CR63" s="4" t="s">
        <v>7642</v>
      </c>
      <c r="CS63" s="3" t="s">
        <v>9508</v>
      </c>
      <c r="CT63" s="3" t="s">
        <v>7642</v>
      </c>
      <c r="CU63" s="4" t="s">
        <v>7642</v>
      </c>
      <c r="CV63" s="3" t="s">
        <v>9509</v>
      </c>
      <c r="CW63" s="3" t="s">
        <v>7642</v>
      </c>
      <c r="CX63" s="4" t="s">
        <v>7642</v>
      </c>
      <c r="CY63" s="3" t="s">
        <v>9510</v>
      </c>
      <c r="CZ63" s="3" t="s">
        <v>7642</v>
      </c>
      <c r="DA63" s="4" t="s">
        <v>7642</v>
      </c>
      <c r="DB63" s="3" t="s">
        <v>9511</v>
      </c>
      <c r="DC63" s="3" t="s">
        <v>7642</v>
      </c>
      <c r="DD63" s="4" t="s">
        <v>7642</v>
      </c>
      <c r="DE63" s="3" t="s">
        <v>9512</v>
      </c>
      <c r="DF63" s="3" t="s">
        <v>7642</v>
      </c>
      <c r="DG63" s="4" t="s">
        <v>7642</v>
      </c>
      <c r="DH63" s="3" t="s">
        <v>8249</v>
      </c>
      <c r="DI63" s="3" t="s">
        <v>7642</v>
      </c>
      <c r="DJ63" s="4" t="s">
        <v>7642</v>
      </c>
      <c r="DK63" s="8" t="s">
        <v>9342</v>
      </c>
      <c r="DL63" s="8" t="s">
        <v>7642</v>
      </c>
      <c r="DM63" s="4" t="s">
        <v>7642</v>
      </c>
      <c r="DN63" s="3" t="s">
        <v>8184</v>
      </c>
      <c r="DO63" s="3" t="s">
        <v>7642</v>
      </c>
      <c r="DP63" s="4" t="s">
        <v>7642</v>
      </c>
      <c r="DQ63" s="3" t="s">
        <v>9513</v>
      </c>
      <c r="DR63" s="3" t="s">
        <v>7642</v>
      </c>
      <c r="DS63" s="4" t="s">
        <v>7642</v>
      </c>
      <c r="DT63" s="3" t="s">
        <v>8452</v>
      </c>
      <c r="DU63" s="3" t="s">
        <v>7642</v>
      </c>
      <c r="DV63" s="4" t="s">
        <v>7642</v>
      </c>
      <c r="DW63" s="3" t="s">
        <v>9514</v>
      </c>
      <c r="DX63" s="3" t="s">
        <v>7642</v>
      </c>
      <c r="DY63" s="4" t="s">
        <v>7642</v>
      </c>
      <c r="DZ63" s="3" t="s">
        <v>9515</v>
      </c>
      <c r="EA63" s="3" t="s">
        <v>7642</v>
      </c>
      <c r="EB63" s="4" t="s">
        <v>7642</v>
      </c>
      <c r="EC63" s="3" t="s">
        <v>8876</v>
      </c>
      <c r="ED63" s="3" t="s">
        <v>7642</v>
      </c>
      <c r="EE63" s="4" t="s">
        <v>7642</v>
      </c>
      <c r="EF63" s="3" t="s">
        <v>9516</v>
      </c>
      <c r="EG63" s="3" t="s">
        <v>7642</v>
      </c>
      <c r="EH63" s="4" t="s">
        <v>7642</v>
      </c>
      <c r="EI63" s="3" t="s">
        <v>9193</v>
      </c>
      <c r="EJ63" s="3" t="s">
        <v>7642</v>
      </c>
      <c r="EK63" s="4" t="s">
        <v>7642</v>
      </c>
      <c r="EL63" s="3" t="s">
        <v>8622</v>
      </c>
      <c r="EM63" s="3" t="s">
        <v>7642</v>
      </c>
      <c r="EN63" s="4" t="s">
        <v>7642</v>
      </c>
      <c r="EO63" s="3" t="s">
        <v>8591</v>
      </c>
      <c r="EP63" s="3" t="s">
        <v>7642</v>
      </c>
      <c r="EQ63" s="4" t="s">
        <v>7642</v>
      </c>
      <c r="ER63" s="3" t="s">
        <v>9088</v>
      </c>
      <c r="ES63" s="3" t="s">
        <v>7642</v>
      </c>
      <c r="ET63" s="4" t="s">
        <v>7642</v>
      </c>
      <c r="EU63" s="46" t="s">
        <v>9517</v>
      </c>
      <c r="EV63" s="3" t="s">
        <v>7642</v>
      </c>
      <c r="EW63" s="37" t="s">
        <v>7642</v>
      </c>
      <c r="FA63" t="s">
        <v>9518</v>
      </c>
      <c r="FB63" s="3" t="s">
        <v>7642</v>
      </c>
      <c r="FC63" s="37" t="s">
        <v>7642</v>
      </c>
      <c r="FD63" t="s">
        <v>9123</v>
      </c>
      <c r="FE63" s="51" t="s">
        <v>7642</v>
      </c>
      <c r="FF63" s="4" t="s">
        <v>7642</v>
      </c>
    </row>
    <row r="64" spans="1:162" ht="33.950000000000003">
      <c r="A64" s="3" t="s">
        <v>8278</v>
      </c>
      <c r="B64" s="3" t="s">
        <v>7642</v>
      </c>
      <c r="C64" s="4" t="s">
        <v>7642</v>
      </c>
      <c r="D64" s="3" t="s">
        <v>8249</v>
      </c>
      <c r="E64" s="3" t="s">
        <v>7642</v>
      </c>
      <c r="F64" s="4" t="s">
        <v>7642</v>
      </c>
      <c r="G64" s="3" t="s">
        <v>8278</v>
      </c>
      <c r="H64" s="3" t="s">
        <v>7642</v>
      </c>
      <c r="I64" s="4" t="s">
        <v>7642</v>
      </c>
      <c r="J64" s="3" t="s">
        <v>9519</v>
      </c>
      <c r="K64" s="3" t="s">
        <v>7642</v>
      </c>
      <c r="L64" s="4" t="s">
        <v>7642</v>
      </c>
      <c r="M64" s="3" t="s">
        <v>8965</v>
      </c>
      <c r="N64" s="3" t="s">
        <v>7642</v>
      </c>
      <c r="O64" s="4" t="s">
        <v>7642</v>
      </c>
      <c r="P64" s="3" t="s">
        <v>9520</v>
      </c>
      <c r="Q64" s="3" t="s">
        <v>7642</v>
      </c>
      <c r="R64" s="4" t="s">
        <v>7642</v>
      </c>
      <c r="S64" s="3" t="s">
        <v>9342</v>
      </c>
      <c r="T64" s="3" t="s">
        <v>7642</v>
      </c>
      <c r="U64" s="4" t="s">
        <v>7642</v>
      </c>
      <c r="V64" s="3" t="s">
        <v>9521</v>
      </c>
      <c r="W64" s="3" t="s">
        <v>7642</v>
      </c>
      <c r="X64" s="4" t="s">
        <v>7642</v>
      </c>
      <c r="Y64" s="3" t="s">
        <v>8857</v>
      </c>
      <c r="Z64" s="3" t="s">
        <v>7642</v>
      </c>
      <c r="AA64" s="4" t="s">
        <v>7642</v>
      </c>
      <c r="AB64" s="3" t="s">
        <v>9522</v>
      </c>
      <c r="AC64" s="3" t="s">
        <v>7642</v>
      </c>
      <c r="AD64" s="4" t="s">
        <v>7642</v>
      </c>
      <c r="AE64" s="3" t="s">
        <v>8470</v>
      </c>
      <c r="AF64" s="3" t="s">
        <v>7642</v>
      </c>
      <c r="AG64" s="4" t="s">
        <v>7642</v>
      </c>
      <c r="AH64" s="3" t="s">
        <v>9523</v>
      </c>
      <c r="AI64" s="3" t="s">
        <v>7642</v>
      </c>
      <c r="AJ64" s="4" t="s">
        <v>7642</v>
      </c>
      <c r="AK64" s="3" t="s">
        <v>9524</v>
      </c>
      <c r="AL64" s="3" t="s">
        <v>7642</v>
      </c>
      <c r="AM64" s="4" t="s">
        <v>7642</v>
      </c>
      <c r="AN64" s="3" t="s">
        <v>9362</v>
      </c>
      <c r="AO64" s="3" t="s">
        <v>7642</v>
      </c>
      <c r="AP64" s="4" t="s">
        <v>7642</v>
      </c>
      <c r="AW64" s="5" t="s">
        <v>9167</v>
      </c>
      <c r="AX64" s="5" t="s">
        <v>7642</v>
      </c>
      <c r="AY64" s="4" t="s">
        <v>7642</v>
      </c>
      <c r="AZ64" s="3" t="s">
        <v>9525</v>
      </c>
      <c r="BA64" s="1" t="s">
        <v>7816</v>
      </c>
      <c r="BB64" s="41" t="s">
        <v>7816</v>
      </c>
      <c r="BC64" s="3" t="s">
        <v>8470</v>
      </c>
      <c r="BD64" s="3" t="s">
        <v>7642</v>
      </c>
      <c r="BE64" s="4" t="s">
        <v>7642</v>
      </c>
      <c r="BF64" s="3" t="s">
        <v>9526</v>
      </c>
      <c r="BG64" s="3" t="s">
        <v>7642</v>
      </c>
      <c r="BH64" s="4" t="s">
        <v>7642</v>
      </c>
      <c r="BI64" s="3" t="s">
        <v>8935</v>
      </c>
      <c r="BJ64" s="3" t="s">
        <v>7642</v>
      </c>
      <c r="BK64" s="4" t="s">
        <v>7642</v>
      </c>
      <c r="BL64" s="3" t="s">
        <v>9527</v>
      </c>
      <c r="BM64" s="3" t="s">
        <v>7642</v>
      </c>
      <c r="BN64" s="4" t="s">
        <v>7642</v>
      </c>
      <c r="BO64" s="5" t="s">
        <v>9528</v>
      </c>
      <c r="BP64" s="5" t="s">
        <v>7642</v>
      </c>
      <c r="BQ64" s="4" t="s">
        <v>7642</v>
      </c>
      <c r="BR64" s="3" t="s">
        <v>9529</v>
      </c>
      <c r="BS64" s="3" t="s">
        <v>7642</v>
      </c>
      <c r="BT64" s="4" t="s">
        <v>7642</v>
      </c>
      <c r="BU64" s="5" t="s">
        <v>9530</v>
      </c>
      <c r="BV64" s="5" t="s">
        <v>7642</v>
      </c>
      <c r="BW64" s="4" t="s">
        <v>7642</v>
      </c>
      <c r="BX64" s="6" t="s">
        <v>9531</v>
      </c>
      <c r="BY64" s="6" t="s">
        <v>7642</v>
      </c>
      <c r="BZ64" s="4" t="s">
        <v>7642</v>
      </c>
      <c r="CA64" s="3" t="s">
        <v>9532</v>
      </c>
      <c r="CB64" s="3" t="s">
        <v>7642</v>
      </c>
      <c r="CC64" s="4" t="s">
        <v>7642</v>
      </c>
      <c r="CD64" s="3" t="s">
        <v>9533</v>
      </c>
      <c r="CE64" s="7" t="s">
        <v>7642</v>
      </c>
      <c r="CF64" s="4" t="s">
        <v>7642</v>
      </c>
      <c r="CJ64" s="3" t="s">
        <v>8249</v>
      </c>
      <c r="CK64" s="3" t="s">
        <v>7642</v>
      </c>
      <c r="CL64" s="4" t="s">
        <v>7642</v>
      </c>
      <c r="CM64" s="3" t="s">
        <v>9534</v>
      </c>
      <c r="CN64" s="3" t="s">
        <v>7642</v>
      </c>
      <c r="CO64" s="4" t="s">
        <v>7642</v>
      </c>
      <c r="CP64" s="3" t="s">
        <v>9535</v>
      </c>
      <c r="CQ64" s="3" t="s">
        <v>7642</v>
      </c>
      <c r="CR64" s="4" t="s">
        <v>7642</v>
      </c>
      <c r="CS64" s="3" t="s">
        <v>9536</v>
      </c>
      <c r="CT64" s="3" t="s">
        <v>7642</v>
      </c>
      <c r="CU64" s="4" t="s">
        <v>7790</v>
      </c>
      <c r="CV64" s="3" t="s">
        <v>9537</v>
      </c>
      <c r="CW64" s="3" t="s">
        <v>7642</v>
      </c>
      <c r="CX64" s="4" t="s">
        <v>7642</v>
      </c>
      <c r="CY64" s="3" t="s">
        <v>9537</v>
      </c>
      <c r="CZ64" s="3" t="s">
        <v>7642</v>
      </c>
      <c r="DA64" s="4" t="s">
        <v>7642</v>
      </c>
      <c r="DB64" s="3" t="s">
        <v>9538</v>
      </c>
      <c r="DC64" s="3" t="s">
        <v>7642</v>
      </c>
      <c r="DD64" s="4" t="s">
        <v>7642</v>
      </c>
      <c r="DE64" s="3" t="s">
        <v>9539</v>
      </c>
      <c r="DF64" s="3" t="s">
        <v>7642</v>
      </c>
      <c r="DG64" s="4" t="s">
        <v>7642</v>
      </c>
      <c r="DH64" s="3" t="s">
        <v>9540</v>
      </c>
      <c r="DI64" s="3" t="s">
        <v>7642</v>
      </c>
      <c r="DJ64" s="4" t="s">
        <v>7642</v>
      </c>
      <c r="DK64" s="3" t="s">
        <v>9541</v>
      </c>
      <c r="DL64" s="8" t="s">
        <v>7642</v>
      </c>
      <c r="DM64" s="4" t="s">
        <v>7642</v>
      </c>
      <c r="DN64" s="3" t="s">
        <v>9542</v>
      </c>
      <c r="DO64" s="3" t="s">
        <v>7642</v>
      </c>
      <c r="DP64" s="4" t="s">
        <v>7642</v>
      </c>
      <c r="DQ64" s="3" t="s">
        <v>9543</v>
      </c>
      <c r="DR64" s="3" t="s">
        <v>7642</v>
      </c>
      <c r="DS64" s="4" t="s">
        <v>7642</v>
      </c>
      <c r="DT64" s="3" t="s">
        <v>8868</v>
      </c>
      <c r="DU64" s="3" t="s">
        <v>7642</v>
      </c>
      <c r="DV64" s="4" t="s">
        <v>7816</v>
      </c>
      <c r="DW64" s="3" t="s">
        <v>9013</v>
      </c>
      <c r="DX64" s="3" t="s">
        <v>7642</v>
      </c>
      <c r="DY64" s="4" t="s">
        <v>7642</v>
      </c>
      <c r="DZ64" s="3" t="s">
        <v>9544</v>
      </c>
      <c r="EA64" s="3" t="s">
        <v>7642</v>
      </c>
      <c r="EB64" s="4" t="s">
        <v>7642</v>
      </c>
      <c r="EC64" s="3" t="s">
        <v>9059</v>
      </c>
      <c r="ED64" s="3" t="s">
        <v>7642</v>
      </c>
      <c r="EE64" s="4" t="s">
        <v>7642</v>
      </c>
      <c r="EF64" s="3" t="s">
        <v>9545</v>
      </c>
      <c r="EG64" s="3" t="s">
        <v>7642</v>
      </c>
      <c r="EH64" s="4" t="s">
        <v>7642</v>
      </c>
      <c r="EI64" s="3" t="s">
        <v>9546</v>
      </c>
      <c r="EJ64" s="3" t="s">
        <v>7642</v>
      </c>
      <c r="EK64" s="4" t="s">
        <v>7642</v>
      </c>
      <c r="EL64" s="3" t="s">
        <v>9396</v>
      </c>
      <c r="EM64" s="3" t="s">
        <v>7642</v>
      </c>
      <c r="EN64" s="4" t="s">
        <v>7642</v>
      </c>
      <c r="EO64" s="3" t="s">
        <v>9547</v>
      </c>
      <c r="EP64" s="3" t="s">
        <v>7642</v>
      </c>
      <c r="EQ64" s="4" t="s">
        <v>7642</v>
      </c>
      <c r="ER64" s="3" t="s">
        <v>9548</v>
      </c>
      <c r="ES64" s="3" t="s">
        <v>7642</v>
      </c>
      <c r="ET64" s="4" t="s">
        <v>7642</v>
      </c>
      <c r="EU64" s="46" t="s">
        <v>9549</v>
      </c>
      <c r="EV64" s="3" t="s">
        <v>7642</v>
      </c>
      <c r="EW64" s="37" t="s">
        <v>7642</v>
      </c>
      <c r="FA64" t="s">
        <v>9550</v>
      </c>
      <c r="FB64" s="3" t="s">
        <v>7642</v>
      </c>
      <c r="FC64" s="37" t="s">
        <v>7642</v>
      </c>
    </row>
    <row r="65" spans="1:159" ht="51">
      <c r="A65" s="3" t="s">
        <v>9429</v>
      </c>
      <c r="B65" s="3" t="s">
        <v>7642</v>
      </c>
      <c r="C65" s="4" t="s">
        <v>7642</v>
      </c>
      <c r="D65" s="3" t="s">
        <v>9167</v>
      </c>
      <c r="E65" s="3" t="s">
        <v>7642</v>
      </c>
      <c r="F65" s="4" t="s">
        <v>7642</v>
      </c>
      <c r="G65" s="3" t="s">
        <v>9429</v>
      </c>
      <c r="H65" s="3" t="s">
        <v>7642</v>
      </c>
      <c r="I65" s="4" t="s">
        <v>7642</v>
      </c>
      <c r="J65" s="3" t="s">
        <v>8519</v>
      </c>
      <c r="K65" s="3" t="s">
        <v>7642</v>
      </c>
      <c r="L65" s="4" t="s">
        <v>7642</v>
      </c>
      <c r="M65" s="3" t="s">
        <v>8153</v>
      </c>
      <c r="N65" s="3" t="s">
        <v>7642</v>
      </c>
      <c r="O65" s="4" t="s">
        <v>7642</v>
      </c>
      <c r="P65" s="3" t="s">
        <v>9551</v>
      </c>
      <c r="Q65" s="3" t="s">
        <v>7642</v>
      </c>
      <c r="R65" s="4" t="s">
        <v>7642</v>
      </c>
      <c r="S65" s="3" t="s">
        <v>9366</v>
      </c>
      <c r="T65" s="3" t="s">
        <v>7642</v>
      </c>
      <c r="U65" s="4" t="s">
        <v>7642</v>
      </c>
      <c r="V65" s="3" t="s">
        <v>9552</v>
      </c>
      <c r="W65" s="3" t="s">
        <v>7642</v>
      </c>
      <c r="X65" s="4" t="s">
        <v>7642</v>
      </c>
      <c r="Y65" s="3" t="s">
        <v>8929</v>
      </c>
      <c r="Z65" s="3" t="s">
        <v>7642</v>
      </c>
      <c r="AA65" s="4" t="s">
        <v>7642</v>
      </c>
      <c r="AB65" s="3" t="s">
        <v>9553</v>
      </c>
      <c r="AC65" s="3" t="s">
        <v>7642</v>
      </c>
      <c r="AD65" s="4" t="s">
        <v>7642</v>
      </c>
      <c r="AE65" s="3" t="s">
        <v>9303</v>
      </c>
      <c r="AF65" s="3" t="s">
        <v>7642</v>
      </c>
      <c r="AG65" s="4" t="s">
        <v>7642</v>
      </c>
      <c r="AH65" s="3" t="s">
        <v>8470</v>
      </c>
      <c r="AI65" s="3" t="s">
        <v>7642</v>
      </c>
      <c r="AJ65" s="4" t="s">
        <v>7642</v>
      </c>
      <c r="AK65" s="3" t="s">
        <v>9554</v>
      </c>
      <c r="AL65" s="3" t="s">
        <v>7642</v>
      </c>
      <c r="AM65" s="4" t="s">
        <v>7642</v>
      </c>
      <c r="AN65" s="3" t="s">
        <v>9555</v>
      </c>
      <c r="AO65" s="3" t="s">
        <v>7642</v>
      </c>
      <c r="AP65" s="4" t="s">
        <v>7642</v>
      </c>
      <c r="AW65" s="5" t="s">
        <v>9556</v>
      </c>
      <c r="AX65" s="5" t="s">
        <v>7642</v>
      </c>
      <c r="AY65" s="4" t="s">
        <v>7642</v>
      </c>
      <c r="AZ65" s="3" t="s">
        <v>9167</v>
      </c>
      <c r="BA65" s="3" t="s">
        <v>7642</v>
      </c>
      <c r="BB65" s="4" t="s">
        <v>7642</v>
      </c>
      <c r="BC65" s="3" t="s">
        <v>9303</v>
      </c>
      <c r="BD65" s="3" t="s">
        <v>7642</v>
      </c>
      <c r="BE65" s="4" t="s">
        <v>7642</v>
      </c>
      <c r="BF65" s="3" t="s">
        <v>8519</v>
      </c>
      <c r="BG65" s="3" t="s">
        <v>7642</v>
      </c>
      <c r="BH65" s="4" t="s">
        <v>7642</v>
      </c>
      <c r="BI65" s="3" t="s">
        <v>9557</v>
      </c>
      <c r="BJ65" s="3" t="s">
        <v>7642</v>
      </c>
      <c r="BK65" s="4" t="s">
        <v>7642</v>
      </c>
      <c r="BL65" s="3" t="s">
        <v>9558</v>
      </c>
      <c r="BM65" s="3" t="s">
        <v>7642</v>
      </c>
      <c r="BN65" s="4" t="s">
        <v>7642</v>
      </c>
      <c r="BO65" s="5" t="s">
        <v>9559</v>
      </c>
      <c r="BP65" s="5" t="s">
        <v>7642</v>
      </c>
      <c r="BQ65" s="4" t="s">
        <v>7642</v>
      </c>
      <c r="BR65" s="3" t="s">
        <v>8249</v>
      </c>
      <c r="BS65" s="3" t="s">
        <v>7642</v>
      </c>
      <c r="BT65" s="4" t="s">
        <v>7642</v>
      </c>
      <c r="BU65" s="3" t="s">
        <v>9560</v>
      </c>
      <c r="BV65" s="5" t="s">
        <v>7642</v>
      </c>
      <c r="BW65" s="4" t="s">
        <v>7642</v>
      </c>
      <c r="BX65" s="6" t="s">
        <v>9561</v>
      </c>
      <c r="BY65" s="6" t="s">
        <v>7642</v>
      </c>
      <c r="BZ65" s="4" t="s">
        <v>7642</v>
      </c>
      <c r="CA65" s="3" t="s">
        <v>9562</v>
      </c>
      <c r="CB65" s="3" t="s">
        <v>7642</v>
      </c>
      <c r="CC65" s="4" t="s">
        <v>7642</v>
      </c>
      <c r="CD65" s="3" t="s">
        <v>9563</v>
      </c>
      <c r="CE65" s="7" t="s">
        <v>7642</v>
      </c>
      <c r="CF65" s="4" t="s">
        <v>7642</v>
      </c>
      <c r="CJ65" s="3" t="s">
        <v>9162</v>
      </c>
      <c r="CK65" s="3" t="s">
        <v>7642</v>
      </c>
      <c r="CL65" s="4" t="s">
        <v>7642</v>
      </c>
      <c r="CM65" s="3" t="s">
        <v>9564</v>
      </c>
      <c r="CN65" s="3" t="s">
        <v>7642</v>
      </c>
      <c r="CO65" s="4" t="s">
        <v>7642</v>
      </c>
      <c r="CP65" s="3" t="s">
        <v>9565</v>
      </c>
      <c r="CQ65" s="3" t="s">
        <v>7642</v>
      </c>
      <c r="CR65" s="4" t="s">
        <v>7642</v>
      </c>
      <c r="CS65" s="3" t="s">
        <v>8184</v>
      </c>
      <c r="CT65" s="3" t="s">
        <v>7642</v>
      </c>
      <c r="CU65" s="4" t="s">
        <v>7642</v>
      </c>
      <c r="CV65" s="3" t="s">
        <v>9566</v>
      </c>
      <c r="CW65" s="3" t="s">
        <v>7642</v>
      </c>
      <c r="CX65" s="4" t="s">
        <v>7642</v>
      </c>
      <c r="CY65" s="3" t="s">
        <v>9567</v>
      </c>
      <c r="CZ65" s="3" t="s">
        <v>7642</v>
      </c>
      <c r="DA65" s="4" t="s">
        <v>7642</v>
      </c>
      <c r="DB65" s="3" t="s">
        <v>9568</v>
      </c>
      <c r="DC65" s="3" t="s">
        <v>7642</v>
      </c>
      <c r="DD65" s="4" t="s">
        <v>7642</v>
      </c>
      <c r="DE65" s="3" t="s">
        <v>8153</v>
      </c>
      <c r="DF65" s="3" t="s">
        <v>7642</v>
      </c>
      <c r="DG65" s="4" t="s">
        <v>7642</v>
      </c>
      <c r="DH65" s="3" t="s">
        <v>9167</v>
      </c>
      <c r="DI65" s="3" t="s">
        <v>7642</v>
      </c>
      <c r="DJ65" s="4" t="s">
        <v>7642</v>
      </c>
      <c r="DK65" s="3" t="s">
        <v>9569</v>
      </c>
      <c r="DL65" s="8" t="s">
        <v>7642</v>
      </c>
      <c r="DM65" s="4" t="s">
        <v>7642</v>
      </c>
      <c r="DN65" s="3" t="s">
        <v>8249</v>
      </c>
      <c r="DO65" s="3" t="s">
        <v>7642</v>
      </c>
      <c r="DP65" s="4" t="s">
        <v>7642</v>
      </c>
      <c r="DQ65" s="3" t="s">
        <v>9570</v>
      </c>
      <c r="DR65" s="3" t="s">
        <v>7642</v>
      </c>
      <c r="DS65" s="4" t="s">
        <v>7642</v>
      </c>
      <c r="DT65" s="3" t="s">
        <v>8520</v>
      </c>
      <c r="DU65" s="3" t="s">
        <v>7642</v>
      </c>
      <c r="DV65" s="4" t="s">
        <v>7642</v>
      </c>
      <c r="DW65" s="3" t="s">
        <v>9571</v>
      </c>
      <c r="DX65" s="3" t="s">
        <v>7642</v>
      </c>
      <c r="DY65" s="4" t="s">
        <v>7642</v>
      </c>
      <c r="DZ65" s="3" t="s">
        <v>9572</v>
      </c>
      <c r="EA65" s="3" t="s">
        <v>7642</v>
      </c>
      <c r="EB65" s="4" t="s">
        <v>7642</v>
      </c>
      <c r="EC65" s="3" t="s">
        <v>9573</v>
      </c>
      <c r="ED65" s="3" t="s">
        <v>7642</v>
      </c>
      <c r="EE65" s="4" t="s">
        <v>7642</v>
      </c>
      <c r="EF65" s="3" t="s">
        <v>9574</v>
      </c>
      <c r="EG65" s="3" t="s">
        <v>7642</v>
      </c>
      <c r="EH65" s="4" t="s">
        <v>7642</v>
      </c>
      <c r="EI65" s="3" t="s">
        <v>9157</v>
      </c>
      <c r="EJ65" s="3" t="s">
        <v>7642</v>
      </c>
      <c r="EK65" s="4" t="s">
        <v>7642</v>
      </c>
      <c r="EL65" s="3" t="s">
        <v>9575</v>
      </c>
      <c r="EM65" s="3" t="s">
        <v>7642</v>
      </c>
      <c r="EN65" s="4" t="s">
        <v>7642</v>
      </c>
      <c r="EO65" s="3" t="s">
        <v>9576</v>
      </c>
      <c r="EP65" s="3" t="s">
        <v>7642</v>
      </c>
      <c r="EQ65" s="4" t="s">
        <v>7642</v>
      </c>
      <c r="ER65" s="3" t="s">
        <v>9577</v>
      </c>
      <c r="ES65" s="3" t="s">
        <v>7642</v>
      </c>
      <c r="ET65" s="4" t="s">
        <v>7642</v>
      </c>
      <c r="EU65" s="46" t="s">
        <v>9578</v>
      </c>
      <c r="EV65" s="3" t="s">
        <v>7642</v>
      </c>
      <c r="EW65" s="37" t="s">
        <v>7642</v>
      </c>
      <c r="FA65" t="s">
        <v>9579</v>
      </c>
      <c r="FB65" s="3" t="s">
        <v>7642</v>
      </c>
      <c r="FC65" s="37" t="s">
        <v>7642</v>
      </c>
    </row>
    <row r="66" spans="1:159" ht="17.100000000000001">
      <c r="A66" s="3" t="s">
        <v>9580</v>
      </c>
      <c r="B66" s="3" t="s">
        <v>7642</v>
      </c>
      <c r="C66" s="4" t="s">
        <v>7642</v>
      </c>
      <c r="D66" s="3" t="s">
        <v>9581</v>
      </c>
      <c r="E66" s="3" t="s">
        <v>7642</v>
      </c>
      <c r="F66" s="4" t="s">
        <v>7642</v>
      </c>
      <c r="G66" s="3" t="s">
        <v>9580</v>
      </c>
      <c r="H66" s="3" t="s">
        <v>7642</v>
      </c>
      <c r="I66" s="4" t="s">
        <v>7642</v>
      </c>
      <c r="J66" s="3" t="s">
        <v>8876</v>
      </c>
      <c r="K66" s="3" t="s">
        <v>7642</v>
      </c>
      <c r="L66" s="4" t="s">
        <v>7642</v>
      </c>
      <c r="M66" s="3" t="s">
        <v>9582</v>
      </c>
      <c r="N66" s="3" t="s">
        <v>7642</v>
      </c>
      <c r="O66" s="4" t="s">
        <v>7642</v>
      </c>
      <c r="P66" s="3" t="s">
        <v>9583</v>
      </c>
      <c r="Q66" s="3" t="s">
        <v>7642</v>
      </c>
      <c r="R66" s="4" t="s">
        <v>7642</v>
      </c>
      <c r="S66" s="3" t="s">
        <v>9230</v>
      </c>
      <c r="T66" s="3" t="s">
        <v>7642</v>
      </c>
      <c r="U66" s="4" t="s">
        <v>7642</v>
      </c>
      <c r="V66" s="3" t="s">
        <v>9584</v>
      </c>
      <c r="W66" s="3" t="s">
        <v>7642</v>
      </c>
      <c r="X66" s="4" t="s">
        <v>7642</v>
      </c>
      <c r="Y66" s="3" t="s">
        <v>8921</v>
      </c>
      <c r="Z66" s="3" t="s">
        <v>7642</v>
      </c>
      <c r="AA66" s="4" t="s">
        <v>7642</v>
      </c>
      <c r="AB66" s="3" t="s">
        <v>9585</v>
      </c>
      <c r="AC66" s="3" t="s">
        <v>7642</v>
      </c>
      <c r="AD66" s="4" t="s">
        <v>7642</v>
      </c>
      <c r="AE66" s="3" t="s">
        <v>9586</v>
      </c>
      <c r="AF66" s="3" t="s">
        <v>7642</v>
      </c>
      <c r="AG66" s="4" t="s">
        <v>7642</v>
      </c>
      <c r="AH66" s="3" t="s">
        <v>9303</v>
      </c>
      <c r="AI66" s="3" t="s">
        <v>7642</v>
      </c>
      <c r="AJ66" s="4" t="s">
        <v>7642</v>
      </c>
      <c r="AK66" s="3" t="s">
        <v>9587</v>
      </c>
      <c r="AL66" s="3" t="s">
        <v>7642</v>
      </c>
      <c r="AM66" s="4" t="s">
        <v>7642</v>
      </c>
      <c r="AN66" s="3" t="s">
        <v>9588</v>
      </c>
      <c r="AO66" s="3" t="s">
        <v>7642</v>
      </c>
      <c r="AP66" s="4" t="s">
        <v>7642</v>
      </c>
      <c r="AW66" s="5" t="s">
        <v>9589</v>
      </c>
      <c r="AX66" s="5" t="s">
        <v>7642</v>
      </c>
      <c r="AY66" s="4" t="s">
        <v>7642</v>
      </c>
      <c r="AZ66" s="3" t="s">
        <v>9590</v>
      </c>
      <c r="BA66" s="3" t="s">
        <v>7642</v>
      </c>
      <c r="BB66" s="4" t="s">
        <v>7642</v>
      </c>
      <c r="BC66" s="3" t="s">
        <v>9254</v>
      </c>
      <c r="BD66" s="3" t="s">
        <v>7642</v>
      </c>
      <c r="BE66" s="4" t="s">
        <v>7642</v>
      </c>
      <c r="BF66" s="3" t="s">
        <v>8876</v>
      </c>
      <c r="BG66" s="3" t="s">
        <v>7642</v>
      </c>
      <c r="BH66" s="4" t="s">
        <v>7642</v>
      </c>
      <c r="BI66" s="3" t="s">
        <v>9591</v>
      </c>
      <c r="BJ66" s="3" t="s">
        <v>7642</v>
      </c>
      <c r="BK66" s="4" t="s">
        <v>7642</v>
      </c>
      <c r="BL66" s="3" t="s">
        <v>9592</v>
      </c>
      <c r="BM66" s="3" t="s">
        <v>7642</v>
      </c>
      <c r="BN66" s="4" t="s">
        <v>7642</v>
      </c>
      <c r="BO66" s="5" t="s">
        <v>8763</v>
      </c>
      <c r="BP66" s="5" t="s">
        <v>7642</v>
      </c>
      <c r="BQ66" s="4" t="s">
        <v>7642</v>
      </c>
      <c r="BR66" s="3" t="s">
        <v>9167</v>
      </c>
      <c r="BS66" s="3" t="s">
        <v>7642</v>
      </c>
      <c r="BT66" s="4" t="s">
        <v>7642</v>
      </c>
      <c r="BU66" s="3" t="s">
        <v>9593</v>
      </c>
      <c r="BV66" s="5" t="s">
        <v>7642</v>
      </c>
      <c r="BW66" s="4" t="s">
        <v>7642</v>
      </c>
      <c r="BX66" s="6" t="s">
        <v>9594</v>
      </c>
      <c r="BY66" s="6" t="s">
        <v>7642</v>
      </c>
      <c r="BZ66" s="4" t="s">
        <v>7642</v>
      </c>
      <c r="CA66" s="3" t="s">
        <v>8785</v>
      </c>
      <c r="CB66" s="3" t="s">
        <v>7642</v>
      </c>
      <c r="CC66" s="4" t="s">
        <v>7642</v>
      </c>
      <c r="CD66" s="3" t="s">
        <v>9595</v>
      </c>
      <c r="CE66" s="7" t="s">
        <v>7642</v>
      </c>
      <c r="CF66" s="4" t="s">
        <v>7642</v>
      </c>
      <c r="CJ66" s="3" t="s">
        <v>9167</v>
      </c>
      <c r="CK66" s="3" t="s">
        <v>7642</v>
      </c>
      <c r="CL66" s="4" t="s">
        <v>7642</v>
      </c>
      <c r="CM66" s="3" t="s">
        <v>8064</v>
      </c>
      <c r="CN66" s="3" t="s">
        <v>7642</v>
      </c>
      <c r="CO66" s="4" t="s">
        <v>7642</v>
      </c>
      <c r="CP66" s="3" t="s">
        <v>9596</v>
      </c>
      <c r="CQ66" s="3" t="s">
        <v>7642</v>
      </c>
      <c r="CR66" s="4" t="s">
        <v>7642</v>
      </c>
      <c r="CS66" s="3" t="s">
        <v>9597</v>
      </c>
      <c r="CT66" s="3" t="s">
        <v>7642</v>
      </c>
      <c r="CU66" s="4" t="s">
        <v>7642</v>
      </c>
      <c r="CV66" s="3" t="s">
        <v>9069</v>
      </c>
      <c r="CW66" s="3" t="s">
        <v>7642</v>
      </c>
      <c r="CX66" s="4" t="s">
        <v>7642</v>
      </c>
      <c r="CY66" s="3" t="s">
        <v>9069</v>
      </c>
      <c r="CZ66" s="3" t="s">
        <v>7642</v>
      </c>
      <c r="DA66" s="4" t="s">
        <v>7642</v>
      </c>
      <c r="DB66" s="3" t="s">
        <v>9598</v>
      </c>
      <c r="DC66" s="3" t="s">
        <v>7642</v>
      </c>
      <c r="DD66" s="4" t="s">
        <v>7642</v>
      </c>
      <c r="DE66" s="3" t="s">
        <v>9599</v>
      </c>
      <c r="DF66" s="3" t="s">
        <v>7642</v>
      </c>
      <c r="DG66" s="4" t="s">
        <v>7642</v>
      </c>
      <c r="DH66" s="3" t="s">
        <v>9600</v>
      </c>
      <c r="DI66" s="3" t="s">
        <v>7642</v>
      </c>
      <c r="DJ66" s="4" t="s">
        <v>7642</v>
      </c>
      <c r="DK66" s="3" t="s">
        <v>9601</v>
      </c>
      <c r="DL66" s="8" t="s">
        <v>7642</v>
      </c>
      <c r="DM66" s="4" t="s">
        <v>7642</v>
      </c>
      <c r="DN66" s="3" t="s">
        <v>9183</v>
      </c>
      <c r="DO66" s="3" t="s">
        <v>7642</v>
      </c>
      <c r="DP66" s="4" t="s">
        <v>7642</v>
      </c>
      <c r="DQ66" s="3" t="s">
        <v>9602</v>
      </c>
      <c r="DR66" s="3" t="s">
        <v>7642</v>
      </c>
      <c r="DS66" s="4" t="s">
        <v>7642</v>
      </c>
      <c r="DT66" s="3" t="s">
        <v>4381</v>
      </c>
      <c r="DU66" s="3" t="s">
        <v>7642</v>
      </c>
      <c r="DV66" s="4" t="s">
        <v>7816</v>
      </c>
      <c r="DW66" s="3" t="s">
        <v>8249</v>
      </c>
      <c r="DX66" s="3" t="s">
        <v>7642</v>
      </c>
      <c r="DY66" s="4" t="s">
        <v>7642</v>
      </c>
      <c r="DZ66" s="3" t="s">
        <v>9603</v>
      </c>
      <c r="EA66" s="3" t="s">
        <v>7642</v>
      </c>
      <c r="EB66" s="4" t="s">
        <v>7642</v>
      </c>
      <c r="EC66" s="3" t="s">
        <v>9604</v>
      </c>
      <c r="ED66" s="3" t="s">
        <v>7642</v>
      </c>
      <c r="EE66" s="4" t="s">
        <v>7642</v>
      </c>
      <c r="EF66" s="3" t="s">
        <v>8908</v>
      </c>
      <c r="EG66" s="3" t="s">
        <v>7642</v>
      </c>
      <c r="EH66" s="4" t="s">
        <v>7642</v>
      </c>
      <c r="EI66" s="3" t="s">
        <v>8133</v>
      </c>
      <c r="EJ66" s="3" t="s">
        <v>7642</v>
      </c>
      <c r="EK66" s="4" t="s">
        <v>7642</v>
      </c>
      <c r="EL66" s="3" t="s">
        <v>9605</v>
      </c>
      <c r="EM66" s="3" t="s">
        <v>7642</v>
      </c>
      <c r="EN66" s="4" t="s">
        <v>7642</v>
      </c>
      <c r="EO66" s="3" t="s">
        <v>9606</v>
      </c>
      <c r="EP66" s="3" t="s">
        <v>7642</v>
      </c>
      <c r="EQ66" s="4" t="s">
        <v>7642</v>
      </c>
      <c r="ER66" s="3" t="s">
        <v>9607</v>
      </c>
      <c r="ES66" s="3" t="s">
        <v>7642</v>
      </c>
      <c r="ET66" s="4" t="s">
        <v>7642</v>
      </c>
      <c r="EU66" s="46" t="s">
        <v>9608</v>
      </c>
      <c r="EV66" s="3" t="s">
        <v>7642</v>
      </c>
      <c r="EW66" s="37" t="s">
        <v>7642</v>
      </c>
      <c r="FA66" t="s">
        <v>9303</v>
      </c>
      <c r="FB66" s="3" t="s">
        <v>7642</v>
      </c>
      <c r="FC66" s="37" t="s">
        <v>7642</v>
      </c>
    </row>
    <row r="67" spans="1:159" ht="33.950000000000003">
      <c r="A67" s="3" t="s">
        <v>8310</v>
      </c>
      <c r="B67" s="3" t="s">
        <v>7642</v>
      </c>
      <c r="C67" s="4" t="s">
        <v>7642</v>
      </c>
      <c r="D67" s="3" t="s">
        <v>9609</v>
      </c>
      <c r="E67" s="3" t="s">
        <v>7642</v>
      </c>
      <c r="F67" s="4" t="s">
        <v>7642</v>
      </c>
      <c r="G67" s="3" t="s">
        <v>8310</v>
      </c>
      <c r="H67" s="3" t="s">
        <v>7642</v>
      </c>
      <c r="I67" s="4" t="s">
        <v>7642</v>
      </c>
      <c r="J67" s="3" t="s">
        <v>9059</v>
      </c>
      <c r="K67" s="3" t="s">
        <v>7642</v>
      </c>
      <c r="L67" s="4" t="s">
        <v>7642</v>
      </c>
      <c r="M67" s="3" t="s">
        <v>8184</v>
      </c>
      <c r="N67" s="3" t="s">
        <v>7642</v>
      </c>
      <c r="O67" s="4" t="s">
        <v>7642</v>
      </c>
      <c r="P67" s="3" t="s">
        <v>9483</v>
      </c>
      <c r="Q67" s="3" t="s">
        <v>7642</v>
      </c>
      <c r="R67" s="4" t="s">
        <v>7642</v>
      </c>
      <c r="S67" s="3" t="s">
        <v>8184</v>
      </c>
      <c r="T67" s="3" t="s">
        <v>7642</v>
      </c>
      <c r="U67" s="4" t="s">
        <v>7642</v>
      </c>
      <c r="V67" s="3" t="s">
        <v>8876</v>
      </c>
      <c r="W67" s="3" t="s">
        <v>7642</v>
      </c>
      <c r="X67" s="4" t="s">
        <v>7642</v>
      </c>
      <c r="Y67" s="3" t="s">
        <v>8064</v>
      </c>
      <c r="Z67" s="3" t="s">
        <v>7642</v>
      </c>
      <c r="AA67" s="4" t="s">
        <v>7642</v>
      </c>
      <c r="AB67" s="3" t="s">
        <v>9610</v>
      </c>
      <c r="AC67" s="3" t="s">
        <v>7642</v>
      </c>
      <c r="AD67" s="4" t="s">
        <v>7642</v>
      </c>
      <c r="AE67" s="3" t="s">
        <v>9254</v>
      </c>
      <c r="AF67" s="3" t="s">
        <v>7642</v>
      </c>
      <c r="AG67" s="4" t="s">
        <v>7642</v>
      </c>
      <c r="AH67" s="3" t="s">
        <v>9611</v>
      </c>
      <c r="AI67" s="3" t="s">
        <v>7642</v>
      </c>
      <c r="AJ67" s="4" t="s">
        <v>7642</v>
      </c>
      <c r="AK67" s="3" t="s">
        <v>9612</v>
      </c>
      <c r="AL67" s="3" t="s">
        <v>7642</v>
      </c>
      <c r="AM67" s="4" t="s">
        <v>7642</v>
      </c>
      <c r="AN67" s="3" t="s">
        <v>9613</v>
      </c>
      <c r="AO67" s="3" t="s">
        <v>7642</v>
      </c>
      <c r="AP67" s="4" t="s">
        <v>7642</v>
      </c>
      <c r="AW67" s="5" t="s">
        <v>9614</v>
      </c>
      <c r="AX67" s="5" t="s">
        <v>7642</v>
      </c>
      <c r="AY67" s="4" t="s">
        <v>7642</v>
      </c>
      <c r="AZ67" s="3" t="s">
        <v>9615</v>
      </c>
      <c r="BA67" s="3" t="s">
        <v>7642</v>
      </c>
      <c r="BB67" s="4" t="s">
        <v>7642</v>
      </c>
      <c r="BC67" s="3" t="s">
        <v>9616</v>
      </c>
      <c r="BD67" s="3" t="s">
        <v>7642</v>
      </c>
      <c r="BE67" s="4" t="s">
        <v>7642</v>
      </c>
      <c r="BF67" s="3" t="s">
        <v>9032</v>
      </c>
      <c r="BG67" s="3" t="s">
        <v>7642</v>
      </c>
      <c r="BH67" s="4" t="s">
        <v>7642</v>
      </c>
      <c r="BI67" s="3" t="s">
        <v>8929</v>
      </c>
      <c r="BJ67" s="3" t="s">
        <v>7642</v>
      </c>
      <c r="BK67" s="4" t="s">
        <v>7642</v>
      </c>
      <c r="BL67" s="3" t="s">
        <v>9617</v>
      </c>
      <c r="BM67" s="3" t="s">
        <v>7642</v>
      </c>
      <c r="BN67" s="4" t="s">
        <v>7642</v>
      </c>
      <c r="BO67" s="5" t="s">
        <v>8036</v>
      </c>
      <c r="BP67" s="5" t="s">
        <v>7642</v>
      </c>
      <c r="BQ67" s="4" t="s">
        <v>7642</v>
      </c>
      <c r="BR67" s="3" t="s">
        <v>9618</v>
      </c>
      <c r="BS67" s="3" t="s">
        <v>7642</v>
      </c>
      <c r="BT67" s="4" t="s">
        <v>7642</v>
      </c>
      <c r="BU67" s="3" t="s">
        <v>9619</v>
      </c>
      <c r="BV67" s="5" t="s">
        <v>7642</v>
      </c>
      <c r="BW67" s="4" t="s">
        <v>7642</v>
      </c>
      <c r="BX67" s="6" t="s">
        <v>9620</v>
      </c>
      <c r="BY67" s="6" t="s">
        <v>7642</v>
      </c>
      <c r="BZ67" s="4" t="s">
        <v>7642</v>
      </c>
      <c r="CA67" s="3" t="s">
        <v>8452</v>
      </c>
      <c r="CB67" s="3" t="s">
        <v>7642</v>
      </c>
      <c r="CC67" s="4" t="s">
        <v>7642</v>
      </c>
      <c r="CD67" s="3" t="s">
        <v>9579</v>
      </c>
      <c r="CE67" s="7" t="s">
        <v>7642</v>
      </c>
      <c r="CF67" s="4" t="s">
        <v>7642</v>
      </c>
      <c r="CJ67" s="3" t="s">
        <v>9621</v>
      </c>
      <c r="CK67" s="3" t="s">
        <v>7642</v>
      </c>
      <c r="CL67" s="4" t="s">
        <v>7642</v>
      </c>
      <c r="CM67" s="3" t="s">
        <v>9213</v>
      </c>
      <c r="CN67" s="3" t="s">
        <v>7642</v>
      </c>
      <c r="CO67" s="4" t="s">
        <v>7642</v>
      </c>
      <c r="CP67" s="3" t="s">
        <v>9622</v>
      </c>
      <c r="CQ67" s="3" t="s">
        <v>7642</v>
      </c>
      <c r="CR67" s="4" t="s">
        <v>7642</v>
      </c>
      <c r="CS67" s="3" t="s">
        <v>8249</v>
      </c>
      <c r="CT67" s="3" t="s">
        <v>7642</v>
      </c>
      <c r="CU67" s="4" t="s">
        <v>7642</v>
      </c>
      <c r="CV67" s="3" t="s">
        <v>9096</v>
      </c>
      <c r="CW67" s="3" t="s">
        <v>7642</v>
      </c>
      <c r="CX67" s="4" t="s">
        <v>7642</v>
      </c>
      <c r="CY67" s="3" t="s">
        <v>9096</v>
      </c>
      <c r="CZ67" s="3" t="s">
        <v>7642</v>
      </c>
      <c r="DA67" s="4" t="s">
        <v>7642</v>
      </c>
      <c r="DB67" s="3" t="s">
        <v>9012</v>
      </c>
      <c r="DC67" s="3" t="s">
        <v>7642</v>
      </c>
      <c r="DD67" s="4" t="s">
        <v>7642</v>
      </c>
      <c r="DE67" s="3" t="s">
        <v>9623</v>
      </c>
      <c r="DF67" s="3" t="s">
        <v>7642</v>
      </c>
      <c r="DG67" s="4" t="s">
        <v>7642</v>
      </c>
      <c r="DH67" s="3" t="s">
        <v>9624</v>
      </c>
      <c r="DI67" s="3" t="s">
        <v>7642</v>
      </c>
      <c r="DJ67" s="4" t="s">
        <v>7642</v>
      </c>
      <c r="DK67" s="14" t="s">
        <v>9625</v>
      </c>
      <c r="DL67" s="8" t="s">
        <v>7642</v>
      </c>
      <c r="DM67" s="4" t="s">
        <v>7642</v>
      </c>
      <c r="DN67" s="3" t="s">
        <v>9626</v>
      </c>
      <c r="DO67" s="3" t="s">
        <v>7642</v>
      </c>
      <c r="DP67" s="4" t="s">
        <v>7642</v>
      </c>
      <c r="DQ67" s="3" t="s">
        <v>9627</v>
      </c>
      <c r="DR67" s="3" t="s">
        <v>7642</v>
      </c>
      <c r="DS67" s="4" t="s">
        <v>7642</v>
      </c>
      <c r="DT67" s="3" t="s">
        <v>8292</v>
      </c>
      <c r="DU67" s="3" t="s">
        <v>7642</v>
      </c>
      <c r="DV67" s="4" t="s">
        <v>7642</v>
      </c>
      <c r="DW67" s="3" t="s">
        <v>9162</v>
      </c>
      <c r="DX67" s="3" t="s">
        <v>7642</v>
      </c>
      <c r="DY67" s="4" t="s">
        <v>7642</v>
      </c>
      <c r="DZ67" s="3" t="s">
        <v>8908</v>
      </c>
      <c r="EA67" s="3" t="s">
        <v>7642</v>
      </c>
      <c r="EB67" s="4" t="s">
        <v>7642</v>
      </c>
      <c r="EC67" s="3" t="s">
        <v>9628</v>
      </c>
      <c r="ED67" s="3" t="s">
        <v>7642</v>
      </c>
      <c r="EE67" s="4" t="s">
        <v>7642</v>
      </c>
      <c r="EF67" s="3" t="s">
        <v>9629</v>
      </c>
      <c r="EG67" s="3" t="s">
        <v>7642</v>
      </c>
      <c r="EH67" s="4" t="s">
        <v>7642</v>
      </c>
      <c r="EI67" s="3" t="s">
        <v>9630</v>
      </c>
      <c r="EJ67" s="3" t="s">
        <v>7642</v>
      </c>
      <c r="EK67" s="4" t="s">
        <v>7642</v>
      </c>
      <c r="EL67" s="3" t="s">
        <v>9631</v>
      </c>
      <c r="EM67" s="3" t="s">
        <v>7642</v>
      </c>
      <c r="EN67" s="4" t="s">
        <v>7642</v>
      </c>
      <c r="EO67" s="3" t="s">
        <v>9632</v>
      </c>
      <c r="EP67" s="3" t="s">
        <v>7642</v>
      </c>
      <c r="EQ67" s="4" t="s">
        <v>7642</v>
      </c>
      <c r="ER67" s="3" t="s">
        <v>8153</v>
      </c>
      <c r="ES67" s="3" t="s">
        <v>7642</v>
      </c>
      <c r="ET67" s="4" t="s">
        <v>7642</v>
      </c>
      <c r="EU67" s="46" t="s">
        <v>8990</v>
      </c>
      <c r="EV67" s="3" t="s">
        <v>7642</v>
      </c>
      <c r="EW67" s="37" t="s">
        <v>7642</v>
      </c>
      <c r="FA67" t="s">
        <v>9633</v>
      </c>
      <c r="FB67" s="3" t="s">
        <v>7642</v>
      </c>
      <c r="FC67" s="37" t="s">
        <v>7642</v>
      </c>
    </row>
    <row r="68" spans="1:159" ht="33.950000000000003">
      <c r="A68" s="3" t="s">
        <v>9123</v>
      </c>
      <c r="B68" s="3" t="s">
        <v>7642</v>
      </c>
      <c r="C68" s="4" t="s">
        <v>7642</v>
      </c>
      <c r="D68" s="3" t="s">
        <v>9634</v>
      </c>
      <c r="E68" s="3" t="s">
        <v>7642</v>
      </c>
      <c r="F68" s="4" t="s">
        <v>7642</v>
      </c>
      <c r="G68" s="3" t="s">
        <v>9123</v>
      </c>
      <c r="H68" s="3" t="s">
        <v>7642</v>
      </c>
      <c r="I68" s="4" t="s">
        <v>7642</v>
      </c>
      <c r="J68" s="3" t="s">
        <v>9088</v>
      </c>
      <c r="K68" s="3" t="s">
        <v>7642</v>
      </c>
      <c r="L68" s="4" t="s">
        <v>7642</v>
      </c>
      <c r="M68" s="3" t="s">
        <v>9635</v>
      </c>
      <c r="N68" s="3" t="s">
        <v>7642</v>
      </c>
      <c r="O68" s="4" t="s">
        <v>7642</v>
      </c>
      <c r="P68" s="3" t="s">
        <v>8184</v>
      </c>
      <c r="Q68" s="3" t="s">
        <v>7642</v>
      </c>
      <c r="R68" s="4" t="s">
        <v>7642</v>
      </c>
      <c r="S68" s="3" t="s">
        <v>9636</v>
      </c>
      <c r="T68" s="3" t="s">
        <v>7642</v>
      </c>
      <c r="U68" s="4" t="s">
        <v>7642</v>
      </c>
      <c r="V68" s="3" t="s">
        <v>9059</v>
      </c>
      <c r="W68" s="3" t="s">
        <v>7642</v>
      </c>
      <c r="X68" s="4" t="s">
        <v>7642</v>
      </c>
      <c r="Y68" s="3" t="s">
        <v>8519</v>
      </c>
      <c r="Z68" s="3" t="s">
        <v>7642</v>
      </c>
      <c r="AA68" s="4" t="s">
        <v>7642</v>
      </c>
      <c r="AB68" s="3" t="s">
        <v>9637</v>
      </c>
      <c r="AC68" s="3" t="s">
        <v>7642</v>
      </c>
      <c r="AD68" s="4" t="s">
        <v>7642</v>
      </c>
      <c r="AE68" s="3" t="s">
        <v>9388</v>
      </c>
      <c r="AF68" s="3" t="s">
        <v>7642</v>
      </c>
      <c r="AG68" s="4" t="s">
        <v>7642</v>
      </c>
      <c r="AH68" s="3" t="s">
        <v>9638</v>
      </c>
      <c r="AI68" s="3" t="s">
        <v>7642</v>
      </c>
      <c r="AJ68" s="4" t="s">
        <v>7816</v>
      </c>
      <c r="AK68" s="3" t="s">
        <v>9639</v>
      </c>
      <c r="AL68" s="3" t="s">
        <v>7642</v>
      </c>
      <c r="AM68" s="4" t="s">
        <v>7642</v>
      </c>
      <c r="AN68" s="3" t="s">
        <v>9640</v>
      </c>
      <c r="AO68" s="3" t="s">
        <v>7642</v>
      </c>
      <c r="AP68" s="4" t="s">
        <v>7642</v>
      </c>
      <c r="AW68" s="5" t="s">
        <v>9641</v>
      </c>
      <c r="AX68" s="5" t="s">
        <v>7642</v>
      </c>
      <c r="AY68" s="4" t="s">
        <v>7642</v>
      </c>
      <c r="AZ68" s="3" t="s">
        <v>9642</v>
      </c>
      <c r="BA68" s="3" t="s">
        <v>7642</v>
      </c>
      <c r="BB68" s="4" t="s">
        <v>7642</v>
      </c>
      <c r="BC68" s="3" t="s">
        <v>8243</v>
      </c>
      <c r="BD68" s="3" t="s">
        <v>7642</v>
      </c>
      <c r="BE68" s="4" t="s">
        <v>7642</v>
      </c>
      <c r="BF68" s="3" t="s">
        <v>9463</v>
      </c>
      <c r="BG68" s="3" t="s">
        <v>7642</v>
      </c>
      <c r="BH68" s="4" t="s">
        <v>7642</v>
      </c>
      <c r="BI68" s="3" t="s">
        <v>8064</v>
      </c>
      <c r="BJ68" s="3" t="s">
        <v>7642</v>
      </c>
      <c r="BK68" s="4" t="s">
        <v>7642</v>
      </c>
      <c r="BL68" s="3" t="s">
        <v>8470</v>
      </c>
      <c r="BM68" s="3" t="s">
        <v>7642</v>
      </c>
      <c r="BN68" s="4" t="s">
        <v>7642</v>
      </c>
      <c r="BO68" s="5" t="s">
        <v>8133</v>
      </c>
      <c r="BP68" s="5" t="s">
        <v>7642</v>
      </c>
      <c r="BQ68" s="4" t="s">
        <v>7642</v>
      </c>
      <c r="BR68" s="3" t="s">
        <v>9643</v>
      </c>
      <c r="BS68" s="3" t="s">
        <v>7642</v>
      </c>
      <c r="BT68" s="4" t="s">
        <v>7642</v>
      </c>
      <c r="BU68" s="5" t="s">
        <v>9644</v>
      </c>
      <c r="BV68" s="5" t="s">
        <v>7642</v>
      </c>
      <c r="BW68" s="4" t="s">
        <v>7642</v>
      </c>
      <c r="BX68" s="6" t="s">
        <v>8243</v>
      </c>
      <c r="BY68" s="6" t="s">
        <v>7642</v>
      </c>
      <c r="BZ68" s="4" t="s">
        <v>7642</v>
      </c>
      <c r="CA68" s="3" t="s">
        <v>8518</v>
      </c>
      <c r="CB68" s="3" t="s">
        <v>7642</v>
      </c>
      <c r="CC68" s="4" t="s">
        <v>7642</v>
      </c>
      <c r="CD68" s="3" t="s">
        <v>9303</v>
      </c>
      <c r="CE68" s="7" t="s">
        <v>7642</v>
      </c>
      <c r="CF68" s="4" t="s">
        <v>7642</v>
      </c>
      <c r="CJ68" s="3" t="s">
        <v>9645</v>
      </c>
      <c r="CK68" s="3" t="s">
        <v>7642</v>
      </c>
      <c r="CL68" s="4" t="s">
        <v>7642</v>
      </c>
      <c r="CM68" s="3" t="s">
        <v>8876</v>
      </c>
      <c r="CN68" s="3" t="s">
        <v>7642</v>
      </c>
      <c r="CO68" s="4" t="s">
        <v>7642</v>
      </c>
      <c r="CP68" s="3" t="s">
        <v>9303</v>
      </c>
      <c r="CQ68" s="3" t="s">
        <v>7642</v>
      </c>
      <c r="CR68" s="4" t="s">
        <v>7642</v>
      </c>
      <c r="CS68" s="3" t="s">
        <v>9167</v>
      </c>
      <c r="CT68" s="3" t="s">
        <v>7642</v>
      </c>
      <c r="CU68" s="4" t="s">
        <v>7642</v>
      </c>
      <c r="CV68" s="3" t="s">
        <v>9646</v>
      </c>
      <c r="CW68" s="3" t="s">
        <v>7642</v>
      </c>
      <c r="CX68" s="4" t="s">
        <v>7642</v>
      </c>
      <c r="CY68" s="3" t="s">
        <v>9647</v>
      </c>
      <c r="CZ68" s="3" t="s">
        <v>7642</v>
      </c>
      <c r="DA68" s="4" t="s">
        <v>7642</v>
      </c>
      <c r="DB68" s="3" t="s">
        <v>9039</v>
      </c>
      <c r="DC68" s="3" t="s">
        <v>7642</v>
      </c>
      <c r="DD68" s="4" t="s">
        <v>7642</v>
      </c>
      <c r="DE68" s="3" t="s">
        <v>8805</v>
      </c>
      <c r="DF68" s="3" t="s">
        <v>7642</v>
      </c>
      <c r="DG68" s="4" t="s">
        <v>7642</v>
      </c>
      <c r="DH68" s="3" t="s">
        <v>9648</v>
      </c>
      <c r="DI68" s="3" t="s">
        <v>7642</v>
      </c>
      <c r="DJ68" s="4" t="s">
        <v>7642</v>
      </c>
      <c r="DK68" s="8" t="s">
        <v>9649</v>
      </c>
      <c r="DL68" s="8" t="s">
        <v>7642</v>
      </c>
      <c r="DM68" s="4" t="s">
        <v>7642</v>
      </c>
      <c r="DN68" s="3" t="s">
        <v>9650</v>
      </c>
      <c r="DO68" s="3" t="s">
        <v>7642</v>
      </c>
      <c r="DP68" s="4" t="s">
        <v>7642</v>
      </c>
      <c r="DT68" s="3" t="s">
        <v>8727</v>
      </c>
      <c r="DU68" s="3" t="s">
        <v>7642</v>
      </c>
      <c r="DV68" s="4" t="s">
        <v>7642</v>
      </c>
      <c r="DW68" s="3" t="s">
        <v>9167</v>
      </c>
      <c r="DX68" s="3" t="s">
        <v>7642</v>
      </c>
      <c r="DY68" s="4" t="s">
        <v>7642</v>
      </c>
      <c r="DZ68" s="3" t="s">
        <v>9651</v>
      </c>
      <c r="EA68" s="3" t="s">
        <v>7642</v>
      </c>
      <c r="EB68" s="4" t="s">
        <v>7642</v>
      </c>
      <c r="EC68" s="3" t="s">
        <v>9652</v>
      </c>
      <c r="ED68" s="3" t="s">
        <v>7642</v>
      </c>
      <c r="EE68" s="4" t="s">
        <v>7642</v>
      </c>
      <c r="EF68" s="3" t="s">
        <v>9653</v>
      </c>
      <c r="EG68" s="3" t="s">
        <v>7642</v>
      </c>
      <c r="EH68" s="4" t="s">
        <v>7642</v>
      </c>
      <c r="EI68" s="3" t="s">
        <v>9654</v>
      </c>
      <c r="EJ68" s="3" t="s">
        <v>7642</v>
      </c>
      <c r="EK68" s="4" t="s">
        <v>7642</v>
      </c>
      <c r="EL68" s="3" t="s">
        <v>9655</v>
      </c>
      <c r="EM68" s="3" t="s">
        <v>7642</v>
      </c>
      <c r="EN68" s="4" t="s">
        <v>7642</v>
      </c>
      <c r="EO68" s="3" t="s">
        <v>8153</v>
      </c>
      <c r="EP68" s="3" t="s">
        <v>7642</v>
      </c>
      <c r="EQ68" s="4" t="s">
        <v>7642</v>
      </c>
      <c r="ER68" s="3" t="s">
        <v>9656</v>
      </c>
      <c r="ES68" s="3" t="s">
        <v>7642</v>
      </c>
      <c r="ET68" s="4" t="s">
        <v>7642</v>
      </c>
      <c r="EU68" s="46" t="s">
        <v>9537</v>
      </c>
      <c r="EV68" s="3" t="s">
        <v>7642</v>
      </c>
      <c r="EW68" s="37" t="s">
        <v>7642</v>
      </c>
      <c r="FA68" t="s">
        <v>9254</v>
      </c>
      <c r="FB68" s="3" t="s">
        <v>7642</v>
      </c>
      <c r="FC68" s="37" t="s">
        <v>7642</v>
      </c>
    </row>
    <row r="69" spans="1:159" ht="33.950000000000003">
      <c r="D69" s="3" t="s">
        <v>8470</v>
      </c>
      <c r="E69" s="3" t="s">
        <v>7642</v>
      </c>
      <c r="F69" s="4" t="s">
        <v>7642</v>
      </c>
      <c r="J69" s="3" t="s">
        <v>9657</v>
      </c>
      <c r="K69" s="3" t="s">
        <v>7642</v>
      </c>
      <c r="L69" s="4" t="s">
        <v>7642</v>
      </c>
      <c r="M69" s="3" t="s">
        <v>9658</v>
      </c>
      <c r="N69" s="3" t="s">
        <v>7642</v>
      </c>
      <c r="O69" s="4" t="s">
        <v>7642</v>
      </c>
      <c r="P69" s="3" t="s">
        <v>9659</v>
      </c>
      <c r="Q69" s="3" t="s">
        <v>7642</v>
      </c>
      <c r="R69" s="4" t="s">
        <v>7642</v>
      </c>
      <c r="S69" s="3" t="s">
        <v>9660</v>
      </c>
      <c r="T69" s="3" t="s">
        <v>7642</v>
      </c>
      <c r="U69" s="4" t="s">
        <v>7642</v>
      </c>
      <c r="V69" s="3" t="s">
        <v>9661</v>
      </c>
      <c r="W69" s="3" t="s">
        <v>7642</v>
      </c>
      <c r="X69" s="4" t="s">
        <v>7642</v>
      </c>
      <c r="Y69" s="3" t="s">
        <v>9006</v>
      </c>
      <c r="Z69" s="3" t="s">
        <v>7642</v>
      </c>
      <c r="AA69" s="4" t="s">
        <v>7642</v>
      </c>
      <c r="AB69" s="3" t="s">
        <v>9662</v>
      </c>
      <c r="AC69" s="3" t="s">
        <v>7642</v>
      </c>
      <c r="AD69" s="4" t="s">
        <v>7642</v>
      </c>
      <c r="AE69" s="3" t="s">
        <v>8243</v>
      </c>
      <c r="AF69" s="3" t="s">
        <v>7642</v>
      </c>
      <c r="AG69" s="4" t="s">
        <v>7642</v>
      </c>
      <c r="AH69" s="3" t="s">
        <v>9254</v>
      </c>
      <c r="AI69" s="3" t="s">
        <v>7642</v>
      </c>
      <c r="AJ69" s="4" t="s">
        <v>7642</v>
      </c>
      <c r="AK69" s="3" t="s">
        <v>8470</v>
      </c>
      <c r="AL69" s="3" t="s">
        <v>7642</v>
      </c>
      <c r="AM69" s="4" t="s">
        <v>7642</v>
      </c>
      <c r="AN69" s="3" t="s">
        <v>9663</v>
      </c>
      <c r="AO69" s="3" t="s">
        <v>7642</v>
      </c>
      <c r="AP69" s="4" t="s">
        <v>7642</v>
      </c>
      <c r="AW69" s="5" t="s">
        <v>9664</v>
      </c>
      <c r="AX69" s="5" t="s">
        <v>7642</v>
      </c>
      <c r="AY69" s="4" t="s">
        <v>7642</v>
      </c>
      <c r="AZ69" s="3" t="s">
        <v>9665</v>
      </c>
      <c r="BA69" s="3" t="s">
        <v>7642</v>
      </c>
      <c r="BB69" s="4" t="s">
        <v>7642</v>
      </c>
      <c r="BC69" s="3" t="s">
        <v>9666</v>
      </c>
      <c r="BD69" s="3" t="s">
        <v>7642</v>
      </c>
      <c r="BE69" s="4" t="s">
        <v>7642</v>
      </c>
      <c r="BF69" s="3" t="s">
        <v>9667</v>
      </c>
      <c r="BG69" s="3" t="s">
        <v>7642</v>
      </c>
      <c r="BH69" s="4" t="s">
        <v>7642</v>
      </c>
      <c r="BI69" s="3" t="s">
        <v>9668</v>
      </c>
      <c r="BJ69" s="3" t="s">
        <v>7642</v>
      </c>
      <c r="BK69" s="4" t="s">
        <v>7642</v>
      </c>
      <c r="BL69" s="3" t="s">
        <v>9303</v>
      </c>
      <c r="BM69" s="3" t="s">
        <v>7642</v>
      </c>
      <c r="BN69" s="4" t="s">
        <v>7642</v>
      </c>
      <c r="BO69" s="5" t="s">
        <v>9669</v>
      </c>
      <c r="BP69" s="5" t="s">
        <v>7642</v>
      </c>
      <c r="BQ69" s="4" t="s">
        <v>7642</v>
      </c>
      <c r="BR69" s="3" t="s">
        <v>9670</v>
      </c>
      <c r="BS69" s="3" t="s">
        <v>7642</v>
      </c>
      <c r="BT69" s="4" t="s">
        <v>7642</v>
      </c>
      <c r="BU69" s="3" t="s">
        <v>9671</v>
      </c>
      <c r="BV69" s="5" t="s">
        <v>7642</v>
      </c>
      <c r="BW69" s="4" t="s">
        <v>7642</v>
      </c>
      <c r="BX69" s="6" t="s">
        <v>9365</v>
      </c>
      <c r="BY69" s="6" t="s">
        <v>7642</v>
      </c>
      <c r="BZ69" s="4" t="s">
        <v>7642</v>
      </c>
      <c r="CA69" s="3" t="s">
        <v>8520</v>
      </c>
      <c r="CB69" s="3" t="s">
        <v>7642</v>
      </c>
      <c r="CC69" s="4" t="s">
        <v>7642</v>
      </c>
      <c r="CD69" s="3" t="s">
        <v>9672</v>
      </c>
      <c r="CE69" s="7" t="s">
        <v>7642</v>
      </c>
      <c r="CF69" s="4" t="s">
        <v>7642</v>
      </c>
      <c r="CJ69" s="3" t="s">
        <v>9673</v>
      </c>
      <c r="CK69" s="3" t="s">
        <v>7642</v>
      </c>
      <c r="CL69" s="4" t="s">
        <v>7642</v>
      </c>
      <c r="CM69" s="3" t="s">
        <v>9032</v>
      </c>
      <c r="CN69" s="3" t="s">
        <v>7642</v>
      </c>
      <c r="CO69" s="4" t="s">
        <v>7642</v>
      </c>
      <c r="CP69" s="3" t="s">
        <v>9633</v>
      </c>
      <c r="CQ69" s="3" t="s">
        <v>7642</v>
      </c>
      <c r="CR69" s="4" t="s">
        <v>7642</v>
      </c>
      <c r="CS69" s="3" t="s">
        <v>9674</v>
      </c>
      <c r="CT69" s="3" t="s">
        <v>7642</v>
      </c>
      <c r="CU69" s="4" t="s">
        <v>7790</v>
      </c>
      <c r="CV69" s="3" t="s">
        <v>9675</v>
      </c>
      <c r="CW69" s="3" t="s">
        <v>7642</v>
      </c>
      <c r="CX69" s="4" t="s">
        <v>7642</v>
      </c>
      <c r="CY69" s="3" t="s">
        <v>9676</v>
      </c>
      <c r="CZ69" s="3" t="s">
        <v>7642</v>
      </c>
      <c r="DA69" s="4" t="s">
        <v>7642</v>
      </c>
      <c r="DB69" s="3" t="s">
        <v>9677</v>
      </c>
      <c r="DC69" s="3" t="s">
        <v>7642</v>
      </c>
      <c r="DD69" s="4" t="s">
        <v>7642</v>
      </c>
      <c r="DE69" s="3" t="s">
        <v>8214</v>
      </c>
      <c r="DF69" s="3" t="s">
        <v>7642</v>
      </c>
      <c r="DG69" s="4" t="s">
        <v>7642</v>
      </c>
      <c r="DH69" s="3" t="s">
        <v>9678</v>
      </c>
      <c r="DI69" s="3" t="s">
        <v>7642</v>
      </c>
      <c r="DJ69" s="4" t="s">
        <v>7642</v>
      </c>
      <c r="DK69" s="8" t="s">
        <v>9679</v>
      </c>
      <c r="DL69" s="8" t="s">
        <v>7642</v>
      </c>
      <c r="DM69" s="4" t="s">
        <v>7642</v>
      </c>
      <c r="DN69" s="3" t="s">
        <v>9680</v>
      </c>
      <c r="DO69" s="3" t="s">
        <v>7642</v>
      </c>
      <c r="DP69" s="4" t="s">
        <v>7642</v>
      </c>
      <c r="DT69" s="3" t="s">
        <v>9681</v>
      </c>
      <c r="DU69" s="3" t="s">
        <v>7642</v>
      </c>
      <c r="DV69" s="4" t="s">
        <v>7642</v>
      </c>
      <c r="DW69" s="3" t="s">
        <v>9682</v>
      </c>
      <c r="DX69" s="3" t="s">
        <v>7642</v>
      </c>
      <c r="DY69" s="4" t="s">
        <v>7642</v>
      </c>
      <c r="DZ69" s="3" t="s">
        <v>9683</v>
      </c>
      <c r="EA69" s="3" t="s">
        <v>7642</v>
      </c>
      <c r="EB69" s="4" t="s">
        <v>7816</v>
      </c>
      <c r="EC69" s="3" t="s">
        <v>8184</v>
      </c>
      <c r="ED69" s="3" t="s">
        <v>7642</v>
      </c>
      <c r="EE69" s="4" t="s">
        <v>7642</v>
      </c>
      <c r="EF69" s="3" t="s">
        <v>9684</v>
      </c>
      <c r="EG69" s="3" t="s">
        <v>7642</v>
      </c>
      <c r="EH69" s="4" t="s">
        <v>7642</v>
      </c>
      <c r="EI69" s="3" t="s">
        <v>8929</v>
      </c>
      <c r="EJ69" s="3" t="s">
        <v>7642</v>
      </c>
      <c r="EK69" s="4" t="s">
        <v>7642</v>
      </c>
      <c r="EL69" s="3" t="s">
        <v>9685</v>
      </c>
      <c r="EM69" s="3" t="s">
        <v>7642</v>
      </c>
      <c r="EN69" s="4" t="s">
        <v>7642</v>
      </c>
      <c r="EO69" s="3" t="s">
        <v>9367</v>
      </c>
      <c r="EP69" s="3" t="s">
        <v>7642</v>
      </c>
      <c r="EQ69" s="4" t="s">
        <v>7642</v>
      </c>
      <c r="ER69" s="3" t="s">
        <v>9625</v>
      </c>
      <c r="ES69" s="3" t="s">
        <v>7642</v>
      </c>
      <c r="ET69" s="4" t="s">
        <v>7642</v>
      </c>
      <c r="EU69" s="46" t="s">
        <v>9686</v>
      </c>
      <c r="EV69" s="3" t="s">
        <v>7642</v>
      </c>
      <c r="EW69" s="37" t="s">
        <v>7642</v>
      </c>
      <c r="FA69" t="s">
        <v>9388</v>
      </c>
      <c r="FB69" s="3" t="s">
        <v>7642</v>
      </c>
      <c r="FC69" s="37" t="s">
        <v>7642</v>
      </c>
    </row>
    <row r="70" spans="1:159" ht="33.950000000000003">
      <c r="D70" s="3" t="s">
        <v>9303</v>
      </c>
      <c r="E70" s="3" t="s">
        <v>7642</v>
      </c>
      <c r="F70" s="4" t="s">
        <v>7642</v>
      </c>
      <c r="J70" s="3" t="s">
        <v>9687</v>
      </c>
      <c r="K70" s="3" t="s">
        <v>7642</v>
      </c>
      <c r="L70" s="4" t="s">
        <v>7642</v>
      </c>
      <c r="M70" s="3" t="s">
        <v>8249</v>
      </c>
      <c r="N70" s="3" t="s">
        <v>7642</v>
      </c>
      <c r="O70" s="4" t="s">
        <v>7642</v>
      </c>
      <c r="P70" s="3" t="s">
        <v>8249</v>
      </c>
      <c r="Q70" s="3" t="s">
        <v>7642</v>
      </c>
      <c r="R70" s="4" t="s">
        <v>7642</v>
      </c>
      <c r="S70" s="3" t="s">
        <v>8249</v>
      </c>
      <c r="T70" s="3" t="s">
        <v>7642</v>
      </c>
      <c r="U70" s="4" t="s">
        <v>7642</v>
      </c>
      <c r="V70" s="3" t="s">
        <v>9310</v>
      </c>
      <c r="W70" s="3" t="s">
        <v>7642</v>
      </c>
      <c r="X70" s="4" t="s">
        <v>7642</v>
      </c>
      <c r="Y70" s="3" t="s">
        <v>9059</v>
      </c>
      <c r="Z70" s="3" t="s">
        <v>7642</v>
      </c>
      <c r="AA70" s="4" t="s">
        <v>7642</v>
      </c>
      <c r="AB70" s="3" t="s">
        <v>9688</v>
      </c>
      <c r="AC70" s="3" t="s">
        <v>7642</v>
      </c>
      <c r="AD70" s="4" t="s">
        <v>7642</v>
      </c>
      <c r="AE70" s="3" t="s">
        <v>9689</v>
      </c>
      <c r="AF70" s="3" t="s">
        <v>7642</v>
      </c>
      <c r="AG70" s="4" t="s">
        <v>7642</v>
      </c>
      <c r="AH70" s="3" t="s">
        <v>9690</v>
      </c>
      <c r="AI70" s="3" t="s">
        <v>7642</v>
      </c>
      <c r="AJ70" s="4" t="s">
        <v>7642</v>
      </c>
      <c r="AK70" s="3" t="s">
        <v>9303</v>
      </c>
      <c r="AL70" s="3" t="s">
        <v>7642</v>
      </c>
      <c r="AM70" s="4" t="s">
        <v>7642</v>
      </c>
      <c r="AN70" s="3" t="s">
        <v>9691</v>
      </c>
      <c r="AO70" s="3" t="s">
        <v>7642</v>
      </c>
      <c r="AP70" s="4" t="s">
        <v>7642</v>
      </c>
      <c r="AW70" s="5" t="s">
        <v>9303</v>
      </c>
      <c r="AX70" s="5" t="s">
        <v>7642</v>
      </c>
      <c r="AY70" s="4" t="s">
        <v>7642</v>
      </c>
      <c r="AZ70" s="3" t="s">
        <v>9692</v>
      </c>
      <c r="BA70" s="3" t="s">
        <v>7642</v>
      </c>
      <c r="BB70" s="4" t="s">
        <v>7642</v>
      </c>
      <c r="BC70" s="3" t="s">
        <v>9693</v>
      </c>
      <c r="BD70" s="3" t="s">
        <v>7642</v>
      </c>
      <c r="BE70" s="4" t="s">
        <v>7642</v>
      </c>
      <c r="BF70" s="3" t="s">
        <v>9366</v>
      </c>
      <c r="BG70" s="3" t="s">
        <v>7642</v>
      </c>
      <c r="BH70" s="4" t="s">
        <v>7642</v>
      </c>
      <c r="BI70" s="3" t="s">
        <v>9694</v>
      </c>
      <c r="BJ70" s="3" t="s">
        <v>7642</v>
      </c>
      <c r="BK70" s="4" t="s">
        <v>7642</v>
      </c>
      <c r="BL70" s="3" t="s">
        <v>9672</v>
      </c>
      <c r="BM70" s="3" t="s">
        <v>7642</v>
      </c>
      <c r="BN70" s="4" t="s">
        <v>7642</v>
      </c>
      <c r="BO70" s="5" t="s">
        <v>9695</v>
      </c>
      <c r="BP70" s="5" t="s">
        <v>7642</v>
      </c>
      <c r="BQ70" s="4" t="s">
        <v>7642</v>
      </c>
      <c r="BR70" s="3" t="s">
        <v>9696</v>
      </c>
      <c r="BS70" s="3" t="s">
        <v>7642</v>
      </c>
      <c r="BT70" s="4" t="s">
        <v>7642</v>
      </c>
      <c r="BU70" s="5" t="s">
        <v>9697</v>
      </c>
      <c r="BV70" s="5" t="s">
        <v>7642</v>
      </c>
      <c r="BW70" s="4" t="s">
        <v>7642</v>
      </c>
      <c r="BX70" s="6" t="s">
        <v>9580</v>
      </c>
      <c r="BY70" s="6" t="s">
        <v>7642</v>
      </c>
      <c r="BZ70" s="4" t="s">
        <v>7642</v>
      </c>
      <c r="CA70" s="3" t="s">
        <v>4381</v>
      </c>
      <c r="CB70" s="3" t="s">
        <v>7642</v>
      </c>
      <c r="CC70" s="4" t="s">
        <v>7816</v>
      </c>
      <c r="CD70" s="3" t="s">
        <v>9254</v>
      </c>
      <c r="CE70" s="7" t="s">
        <v>7642</v>
      </c>
      <c r="CF70" s="4" t="s">
        <v>7642</v>
      </c>
      <c r="CJ70" s="3" t="s">
        <v>9563</v>
      </c>
      <c r="CK70" s="3" t="s">
        <v>7642</v>
      </c>
      <c r="CL70" s="4" t="s">
        <v>7642</v>
      </c>
      <c r="CM70" s="3" t="s">
        <v>9058</v>
      </c>
      <c r="CN70" s="3" t="s">
        <v>7642</v>
      </c>
      <c r="CO70" s="4" t="s">
        <v>7642</v>
      </c>
      <c r="CP70" s="3" t="s">
        <v>9698</v>
      </c>
      <c r="CQ70" s="3" t="s">
        <v>7642</v>
      </c>
      <c r="CR70" s="4" t="s">
        <v>7642</v>
      </c>
      <c r="CS70" s="3" t="s">
        <v>9699</v>
      </c>
      <c r="CT70" s="3" t="s">
        <v>7642</v>
      </c>
      <c r="CU70" s="4" t="s">
        <v>7642</v>
      </c>
      <c r="CV70" s="3" t="s">
        <v>9700</v>
      </c>
      <c r="CW70" s="3" t="s">
        <v>7642</v>
      </c>
      <c r="CX70" s="4" t="s">
        <v>7642</v>
      </c>
      <c r="CY70" s="3" t="s">
        <v>9701</v>
      </c>
      <c r="CZ70" s="3" t="s">
        <v>7642</v>
      </c>
      <c r="DA70" s="4" t="s">
        <v>7642</v>
      </c>
      <c r="DB70" s="3" t="s">
        <v>9702</v>
      </c>
      <c r="DC70" s="3" t="s">
        <v>7642</v>
      </c>
      <c r="DD70" s="4" t="s">
        <v>7642</v>
      </c>
      <c r="DE70" s="3" t="s">
        <v>9703</v>
      </c>
      <c r="DF70" s="3" t="s">
        <v>7642</v>
      </c>
      <c r="DG70" s="4" t="s">
        <v>7642</v>
      </c>
      <c r="DH70" s="3" t="s">
        <v>9303</v>
      </c>
      <c r="DI70" s="3" t="s">
        <v>7642</v>
      </c>
      <c r="DJ70" s="4" t="s">
        <v>7642</v>
      </c>
      <c r="DK70" s="8" t="s">
        <v>9704</v>
      </c>
      <c r="DL70" s="8" t="s">
        <v>7642</v>
      </c>
      <c r="DM70" s="4" t="s">
        <v>7642</v>
      </c>
      <c r="DN70" s="3" t="s">
        <v>9705</v>
      </c>
      <c r="DO70" s="3" t="s">
        <v>7642</v>
      </c>
      <c r="DP70" s="4" t="s">
        <v>7642</v>
      </c>
      <c r="DT70" s="3" t="s">
        <v>9193</v>
      </c>
      <c r="DU70" s="3" t="s">
        <v>7642</v>
      </c>
      <c r="DV70" s="4" t="s">
        <v>7642</v>
      </c>
      <c r="DW70" s="3" t="s">
        <v>9706</v>
      </c>
      <c r="DX70" s="3" t="s">
        <v>7642</v>
      </c>
      <c r="DY70" s="4" t="s">
        <v>7642</v>
      </c>
      <c r="DZ70" s="3" t="s">
        <v>9707</v>
      </c>
      <c r="EA70" s="3" t="s">
        <v>7642</v>
      </c>
      <c r="EB70" s="4" t="s">
        <v>7642</v>
      </c>
      <c r="EC70" s="3" t="s">
        <v>9708</v>
      </c>
      <c r="ED70" s="3" t="s">
        <v>7642</v>
      </c>
      <c r="EE70" s="4" t="s">
        <v>7642</v>
      </c>
      <c r="EF70" s="3" t="s">
        <v>9709</v>
      </c>
      <c r="EG70" s="3" t="s">
        <v>7642</v>
      </c>
      <c r="EH70" s="4" t="s">
        <v>7642</v>
      </c>
      <c r="EI70" s="3" t="s">
        <v>9710</v>
      </c>
      <c r="EJ70" s="3" t="s">
        <v>7642</v>
      </c>
      <c r="EK70" s="4" t="s">
        <v>7642</v>
      </c>
      <c r="EL70" s="3" t="s">
        <v>9711</v>
      </c>
      <c r="EM70" s="3" t="s">
        <v>7642</v>
      </c>
      <c r="EN70" s="4" t="s">
        <v>7642</v>
      </c>
      <c r="EO70" s="3" t="s">
        <v>8184</v>
      </c>
      <c r="EP70" s="3" t="s">
        <v>7642</v>
      </c>
      <c r="EQ70" s="4" t="s">
        <v>7642</v>
      </c>
      <c r="ER70" s="3" t="s">
        <v>9712</v>
      </c>
      <c r="ES70" s="3" t="s">
        <v>7642</v>
      </c>
      <c r="ET70" s="4" t="s">
        <v>7642</v>
      </c>
      <c r="EU70" s="46" t="s">
        <v>9040</v>
      </c>
      <c r="EV70" s="3" t="s">
        <v>7642</v>
      </c>
      <c r="EW70" s="37" t="s">
        <v>7642</v>
      </c>
      <c r="FA70" t="s">
        <v>8243</v>
      </c>
      <c r="FB70" s="3" t="s">
        <v>7642</v>
      </c>
      <c r="FC70" s="37" t="s">
        <v>7642</v>
      </c>
    </row>
    <row r="71" spans="1:159" ht="33.950000000000003">
      <c r="D71" s="3" t="s">
        <v>9713</v>
      </c>
      <c r="E71" s="3" t="s">
        <v>7642</v>
      </c>
      <c r="F71" s="4" t="s">
        <v>7642</v>
      </c>
      <c r="J71" s="3" t="s">
        <v>9714</v>
      </c>
      <c r="K71" s="3" t="s">
        <v>7642</v>
      </c>
      <c r="L71" s="4" t="s">
        <v>7642</v>
      </c>
      <c r="M71" s="3" t="s">
        <v>9167</v>
      </c>
      <c r="N71" s="3" t="s">
        <v>7642</v>
      </c>
      <c r="O71" s="4" t="s">
        <v>7642</v>
      </c>
      <c r="P71" s="3" t="s">
        <v>9167</v>
      </c>
      <c r="Q71" s="3" t="s">
        <v>7642</v>
      </c>
      <c r="R71" s="4" t="s">
        <v>7642</v>
      </c>
      <c r="S71" s="3" t="s">
        <v>9162</v>
      </c>
      <c r="T71" s="3" t="s">
        <v>7642</v>
      </c>
      <c r="U71" s="4" t="s">
        <v>7642</v>
      </c>
      <c r="V71" s="3" t="s">
        <v>9715</v>
      </c>
      <c r="W71" s="3" t="s">
        <v>7642</v>
      </c>
      <c r="X71" s="4" t="s">
        <v>7642</v>
      </c>
      <c r="Y71" s="3" t="s">
        <v>9716</v>
      </c>
      <c r="Z71" s="3" t="s">
        <v>7642</v>
      </c>
      <c r="AA71" s="4" t="s">
        <v>7642</v>
      </c>
      <c r="AB71" s="3" t="s">
        <v>9717</v>
      </c>
      <c r="AC71" s="3" t="s">
        <v>7642</v>
      </c>
      <c r="AD71" s="4" t="s">
        <v>7642</v>
      </c>
      <c r="AE71" s="3" t="s">
        <v>9718</v>
      </c>
      <c r="AF71" s="3" t="s">
        <v>7642</v>
      </c>
      <c r="AG71" s="4" t="s">
        <v>7642</v>
      </c>
      <c r="AH71" s="3" t="s">
        <v>8243</v>
      </c>
      <c r="AI71" s="3" t="s">
        <v>7642</v>
      </c>
      <c r="AJ71" s="4" t="s">
        <v>7642</v>
      </c>
      <c r="AK71" s="3" t="s">
        <v>9719</v>
      </c>
      <c r="AL71" s="3" t="s">
        <v>7642</v>
      </c>
      <c r="AM71" s="4" t="s">
        <v>7642</v>
      </c>
      <c r="AN71" s="3" t="s">
        <v>9720</v>
      </c>
      <c r="AO71" s="3" t="s">
        <v>7642</v>
      </c>
      <c r="AP71" s="4" t="s">
        <v>7642</v>
      </c>
      <c r="AW71" s="5" t="s">
        <v>9633</v>
      </c>
      <c r="AX71" s="5" t="s">
        <v>7642</v>
      </c>
      <c r="AY71" s="4" t="s">
        <v>7642</v>
      </c>
      <c r="AZ71" s="3" t="s">
        <v>9721</v>
      </c>
      <c r="BA71" s="3" t="s">
        <v>7642</v>
      </c>
      <c r="BB71" s="4" t="s">
        <v>7642</v>
      </c>
      <c r="BC71" s="3" t="s">
        <v>9722</v>
      </c>
      <c r="BD71" s="3" t="s">
        <v>7642</v>
      </c>
      <c r="BE71" s="4" t="s">
        <v>7642</v>
      </c>
      <c r="BF71" s="3" t="s">
        <v>9433</v>
      </c>
      <c r="BG71" s="3" t="s">
        <v>7642</v>
      </c>
      <c r="BH71" s="4" t="s">
        <v>7642</v>
      </c>
      <c r="BI71" s="3" t="s">
        <v>9285</v>
      </c>
      <c r="BJ71" s="3" t="s">
        <v>7642</v>
      </c>
      <c r="BK71" s="4" t="s">
        <v>7642</v>
      </c>
      <c r="BL71" s="3" t="s">
        <v>9358</v>
      </c>
      <c r="BM71" s="3" t="s">
        <v>7642</v>
      </c>
      <c r="BN71" s="4" t="s">
        <v>7642</v>
      </c>
      <c r="BO71" s="5" t="s">
        <v>9723</v>
      </c>
      <c r="BP71" s="5" t="s">
        <v>7642</v>
      </c>
      <c r="BQ71" s="4" t="s">
        <v>7642</v>
      </c>
      <c r="BR71" s="3" t="s">
        <v>9579</v>
      </c>
      <c r="BS71" s="3" t="s">
        <v>7642</v>
      </c>
      <c r="BT71" s="4" t="s">
        <v>7642</v>
      </c>
      <c r="BU71" s="5" t="s">
        <v>9724</v>
      </c>
      <c r="BV71" s="5" t="s">
        <v>7642</v>
      </c>
      <c r="BW71" s="4" t="s">
        <v>7642</v>
      </c>
      <c r="BX71" s="6" t="s">
        <v>9725</v>
      </c>
      <c r="BY71" s="6" t="s">
        <v>7642</v>
      </c>
      <c r="BZ71" s="4" t="s">
        <v>7642</v>
      </c>
      <c r="CA71" s="3" t="s">
        <v>9726</v>
      </c>
      <c r="CB71" s="3" t="s">
        <v>7642</v>
      </c>
      <c r="CC71" s="4" t="s">
        <v>7642</v>
      </c>
      <c r="CD71" s="3" t="s">
        <v>9388</v>
      </c>
      <c r="CE71" s="7" t="s">
        <v>7642</v>
      </c>
      <c r="CF71" s="4" t="s">
        <v>7642</v>
      </c>
      <c r="CJ71" s="3" t="s">
        <v>9336</v>
      </c>
      <c r="CK71" s="3" t="s">
        <v>7642</v>
      </c>
      <c r="CL71" s="4" t="s">
        <v>7642</v>
      </c>
      <c r="CM71" s="3" t="s">
        <v>9727</v>
      </c>
      <c r="CN71" s="3" t="s">
        <v>7642</v>
      </c>
      <c r="CO71" s="4" t="s">
        <v>7642</v>
      </c>
      <c r="CP71" s="3" t="s">
        <v>9254</v>
      </c>
      <c r="CQ71" s="3" t="s">
        <v>7642</v>
      </c>
      <c r="CR71" s="4" t="s">
        <v>7642</v>
      </c>
      <c r="CS71" s="3" t="s">
        <v>8470</v>
      </c>
      <c r="CT71" s="3" t="s">
        <v>7642</v>
      </c>
      <c r="CU71" s="4" t="s">
        <v>7642</v>
      </c>
      <c r="CV71" s="3" t="s">
        <v>9728</v>
      </c>
      <c r="CW71" s="3" t="s">
        <v>7642</v>
      </c>
      <c r="CX71" s="4" t="s">
        <v>7642</v>
      </c>
      <c r="CY71" s="3" t="s">
        <v>9729</v>
      </c>
      <c r="CZ71" s="3" t="s">
        <v>7642</v>
      </c>
      <c r="DA71" s="4" t="s">
        <v>7642</v>
      </c>
      <c r="DB71" s="3" t="s">
        <v>8310</v>
      </c>
      <c r="DC71" s="3" t="s">
        <v>7642</v>
      </c>
      <c r="DD71" s="4" t="s">
        <v>7642</v>
      </c>
      <c r="DE71" s="3" t="s">
        <v>8875</v>
      </c>
      <c r="DF71" s="3" t="s">
        <v>7642</v>
      </c>
      <c r="DG71" s="4" t="s">
        <v>7642</v>
      </c>
      <c r="DH71" s="3" t="s">
        <v>9633</v>
      </c>
      <c r="DI71" s="3" t="s">
        <v>7642</v>
      </c>
      <c r="DJ71" s="4" t="s">
        <v>7642</v>
      </c>
      <c r="DK71" s="3" t="s">
        <v>9730</v>
      </c>
      <c r="DL71" s="8" t="s">
        <v>7642</v>
      </c>
      <c r="DM71" s="4" t="s">
        <v>7642</v>
      </c>
      <c r="DN71" s="3" t="s">
        <v>9731</v>
      </c>
      <c r="DO71" s="3" t="s">
        <v>7642</v>
      </c>
      <c r="DP71" s="4" t="s">
        <v>7642</v>
      </c>
      <c r="DT71" s="3" t="s">
        <v>9732</v>
      </c>
      <c r="DU71" s="3" t="s">
        <v>7642</v>
      </c>
      <c r="DV71" s="4" t="s">
        <v>7642</v>
      </c>
      <c r="DW71" s="3" t="s">
        <v>9733</v>
      </c>
      <c r="DX71" s="3" t="s">
        <v>7642</v>
      </c>
      <c r="DY71" s="4" t="s">
        <v>7642</v>
      </c>
      <c r="DZ71" s="3" t="s">
        <v>9734</v>
      </c>
      <c r="EA71" s="3" t="s">
        <v>7642</v>
      </c>
      <c r="EB71" s="4" t="s">
        <v>7642</v>
      </c>
      <c r="EC71" s="3" t="s">
        <v>8249</v>
      </c>
      <c r="ED71" s="3" t="s">
        <v>7642</v>
      </c>
      <c r="EE71" s="4" t="s">
        <v>7642</v>
      </c>
      <c r="EF71" s="3" t="s">
        <v>9012</v>
      </c>
      <c r="EG71" s="3" t="s">
        <v>7642</v>
      </c>
      <c r="EH71" s="4" t="s">
        <v>7642</v>
      </c>
      <c r="EI71" s="3" t="s">
        <v>8064</v>
      </c>
      <c r="EJ71" s="3" t="s">
        <v>7642</v>
      </c>
      <c r="EK71" s="4" t="s">
        <v>7642</v>
      </c>
      <c r="EL71" s="3" t="s">
        <v>9167</v>
      </c>
      <c r="EM71" s="3" t="s">
        <v>7642</v>
      </c>
      <c r="EN71" s="4" t="s">
        <v>7642</v>
      </c>
      <c r="EO71" s="3" t="s">
        <v>9168</v>
      </c>
      <c r="EP71" s="3" t="s">
        <v>7642</v>
      </c>
      <c r="EQ71" s="4" t="s">
        <v>7642</v>
      </c>
      <c r="ER71" s="3" t="s">
        <v>9735</v>
      </c>
      <c r="ES71" s="3" t="s">
        <v>7642</v>
      </c>
      <c r="ET71" s="4" t="s">
        <v>7642</v>
      </c>
      <c r="EU71" s="46" t="s">
        <v>9736</v>
      </c>
      <c r="EV71" s="3" t="s">
        <v>7642</v>
      </c>
      <c r="EW71" s="37" t="s">
        <v>7642</v>
      </c>
      <c r="FA71" t="s">
        <v>8278</v>
      </c>
      <c r="FB71" s="3" t="s">
        <v>7642</v>
      </c>
      <c r="FC71" s="37" t="s">
        <v>7642</v>
      </c>
    </row>
    <row r="72" spans="1:159" ht="33.950000000000003">
      <c r="D72" s="3" t="s">
        <v>9388</v>
      </c>
      <c r="E72" s="3" t="s">
        <v>7642</v>
      </c>
      <c r="F72" s="4" t="s">
        <v>7642</v>
      </c>
      <c r="J72" s="3" t="s">
        <v>9737</v>
      </c>
      <c r="K72" s="3" t="s">
        <v>7642</v>
      </c>
      <c r="L72" s="4" t="s">
        <v>7642</v>
      </c>
      <c r="M72" s="3" t="s">
        <v>8470</v>
      </c>
      <c r="N72" s="3" t="s">
        <v>7642</v>
      </c>
      <c r="O72" s="4" t="s">
        <v>7642</v>
      </c>
      <c r="P72" s="3" t="s">
        <v>9738</v>
      </c>
      <c r="Q72" s="3" t="s">
        <v>7642</v>
      </c>
      <c r="R72" s="4" t="s">
        <v>7642</v>
      </c>
      <c r="S72" s="3" t="s">
        <v>9167</v>
      </c>
      <c r="T72" s="3" t="s">
        <v>7642</v>
      </c>
      <c r="U72" s="4" t="s">
        <v>7642</v>
      </c>
      <c r="V72" s="3" t="s">
        <v>9739</v>
      </c>
      <c r="W72" s="3" t="s">
        <v>7642</v>
      </c>
      <c r="X72" s="4" t="s">
        <v>7642</v>
      </c>
      <c r="Y72" s="3" t="s">
        <v>9740</v>
      </c>
      <c r="Z72" s="3" t="s">
        <v>7642</v>
      </c>
      <c r="AA72" s="4" t="s">
        <v>7642</v>
      </c>
      <c r="AB72" s="3" t="s">
        <v>9741</v>
      </c>
      <c r="AC72" s="3" t="s">
        <v>7642</v>
      </c>
      <c r="AD72" s="4" t="s">
        <v>7642</v>
      </c>
      <c r="AE72" s="3" t="s">
        <v>9742</v>
      </c>
      <c r="AF72" s="3" t="s">
        <v>7642</v>
      </c>
      <c r="AG72" s="4" t="s">
        <v>7642</v>
      </c>
      <c r="AH72" s="3" t="s">
        <v>9743</v>
      </c>
      <c r="AI72" s="3" t="s">
        <v>7642</v>
      </c>
      <c r="AJ72" s="4" t="s">
        <v>7642</v>
      </c>
      <c r="AK72" s="3" t="s">
        <v>9254</v>
      </c>
      <c r="AL72" s="3" t="s">
        <v>7642</v>
      </c>
      <c r="AM72" s="4" t="s">
        <v>7642</v>
      </c>
      <c r="AN72" s="3" t="s">
        <v>9744</v>
      </c>
      <c r="AO72" s="3" t="s">
        <v>7642</v>
      </c>
      <c r="AP72" s="4" t="s">
        <v>7642</v>
      </c>
      <c r="AW72" s="5" t="s">
        <v>9586</v>
      </c>
      <c r="AX72" s="5" t="s">
        <v>7642</v>
      </c>
      <c r="AY72" s="4" t="s">
        <v>7642</v>
      </c>
      <c r="AZ72" s="3" t="s">
        <v>9745</v>
      </c>
      <c r="BA72" s="3" t="s">
        <v>7642</v>
      </c>
      <c r="BB72" s="4" t="s">
        <v>7642</v>
      </c>
      <c r="BC72" s="3" t="s">
        <v>9746</v>
      </c>
      <c r="BD72" s="3" t="s">
        <v>7642</v>
      </c>
      <c r="BE72" s="4" t="s">
        <v>7642</v>
      </c>
      <c r="BF72" s="3" t="s">
        <v>9747</v>
      </c>
      <c r="BG72" s="3" t="s">
        <v>7642</v>
      </c>
      <c r="BH72" s="4" t="s">
        <v>7642</v>
      </c>
      <c r="BI72" s="3" t="s">
        <v>8876</v>
      </c>
      <c r="BJ72" s="3" t="s">
        <v>7642</v>
      </c>
      <c r="BK72" s="4" t="s">
        <v>7642</v>
      </c>
      <c r="BL72" s="3" t="s">
        <v>9388</v>
      </c>
      <c r="BM72" s="3" t="s">
        <v>7642</v>
      </c>
      <c r="BN72" s="4" t="s">
        <v>7642</v>
      </c>
      <c r="BO72" s="5" t="s">
        <v>9748</v>
      </c>
      <c r="BP72" s="5" t="s">
        <v>7642</v>
      </c>
      <c r="BQ72" s="4" t="s">
        <v>7642</v>
      </c>
      <c r="BR72" s="3" t="s">
        <v>9303</v>
      </c>
      <c r="BS72" s="3" t="s">
        <v>7642</v>
      </c>
      <c r="BT72" s="4" t="s">
        <v>7642</v>
      </c>
      <c r="BU72" s="5" t="s">
        <v>9749</v>
      </c>
      <c r="BV72" s="5" t="s">
        <v>7642</v>
      </c>
      <c r="BW72" s="4" t="s">
        <v>7642</v>
      </c>
      <c r="BX72" s="6" t="s">
        <v>9123</v>
      </c>
      <c r="BY72" s="6" t="s">
        <v>7642</v>
      </c>
      <c r="BZ72" s="4" t="s">
        <v>7642</v>
      </c>
      <c r="CA72" s="3" t="s">
        <v>8865</v>
      </c>
      <c r="CB72" s="3" t="s">
        <v>7642</v>
      </c>
      <c r="CC72" s="4" t="s">
        <v>7642</v>
      </c>
      <c r="CD72" s="3" t="s">
        <v>8243</v>
      </c>
      <c r="CE72" s="7" t="s">
        <v>7642</v>
      </c>
      <c r="CF72" s="4" t="s">
        <v>7642</v>
      </c>
      <c r="CJ72" s="3" t="s">
        <v>9750</v>
      </c>
      <c r="CK72" s="3" t="s">
        <v>7642</v>
      </c>
      <c r="CL72" s="4" t="s">
        <v>7642</v>
      </c>
      <c r="CM72" s="3" t="s">
        <v>9366</v>
      </c>
      <c r="CN72" s="3" t="s">
        <v>7642</v>
      </c>
      <c r="CO72" s="4" t="s">
        <v>7642</v>
      </c>
      <c r="CP72" s="3" t="s">
        <v>9751</v>
      </c>
      <c r="CQ72" s="3" t="s">
        <v>7642</v>
      </c>
      <c r="CR72" s="4" t="s">
        <v>7642</v>
      </c>
      <c r="CS72" s="3" t="s">
        <v>9303</v>
      </c>
      <c r="CT72" s="3" t="s">
        <v>7642</v>
      </c>
      <c r="CU72" s="4" t="s">
        <v>7642</v>
      </c>
      <c r="CV72" s="3" t="s">
        <v>8470</v>
      </c>
      <c r="CW72" s="3" t="s">
        <v>7642</v>
      </c>
      <c r="CX72" s="4" t="s">
        <v>7642</v>
      </c>
      <c r="CY72" s="3" t="s">
        <v>9752</v>
      </c>
      <c r="CZ72" s="3" t="s">
        <v>7642</v>
      </c>
      <c r="DA72" s="4" t="s">
        <v>7642</v>
      </c>
      <c r="DB72" s="3" t="s">
        <v>9753</v>
      </c>
      <c r="DC72" s="3" t="s">
        <v>7642</v>
      </c>
      <c r="DD72" s="4" t="s">
        <v>7642</v>
      </c>
      <c r="DE72" s="3" t="s">
        <v>9754</v>
      </c>
      <c r="DF72" s="3" t="s">
        <v>7642</v>
      </c>
      <c r="DG72" s="4" t="s">
        <v>7642</v>
      </c>
      <c r="DH72" s="3" t="s">
        <v>9586</v>
      </c>
      <c r="DI72" s="3" t="s">
        <v>7642</v>
      </c>
      <c r="DJ72" s="4" t="s">
        <v>7642</v>
      </c>
      <c r="DK72" s="8" t="s">
        <v>9755</v>
      </c>
      <c r="DL72" s="8" t="s">
        <v>7642</v>
      </c>
      <c r="DM72" s="4" t="s">
        <v>7642</v>
      </c>
      <c r="DN72" s="3" t="s">
        <v>9756</v>
      </c>
      <c r="DO72" s="3" t="s">
        <v>7642</v>
      </c>
      <c r="DP72" s="4" t="s">
        <v>7642</v>
      </c>
      <c r="DT72" s="3" t="s">
        <v>8036</v>
      </c>
      <c r="DU72" s="3" t="s">
        <v>7642</v>
      </c>
      <c r="DV72" s="4" t="s">
        <v>7642</v>
      </c>
      <c r="DW72" s="3" t="s">
        <v>9757</v>
      </c>
      <c r="DX72" s="3" t="s">
        <v>7642</v>
      </c>
      <c r="DY72" s="4" t="s">
        <v>7642</v>
      </c>
      <c r="DZ72" s="3" t="s">
        <v>9012</v>
      </c>
      <c r="EA72" s="3" t="s">
        <v>7642</v>
      </c>
      <c r="EB72" s="4" t="s">
        <v>7642</v>
      </c>
      <c r="EC72" s="3" t="s">
        <v>9191</v>
      </c>
      <c r="ED72" s="3" t="s">
        <v>7642</v>
      </c>
      <c r="EE72" s="4" t="s">
        <v>7642</v>
      </c>
      <c r="EF72" s="3" t="s">
        <v>9758</v>
      </c>
      <c r="EG72" s="3" t="s">
        <v>7642</v>
      </c>
      <c r="EH72" s="4" t="s">
        <v>7642</v>
      </c>
      <c r="EI72" s="3" t="s">
        <v>9285</v>
      </c>
      <c r="EJ72" s="3" t="s">
        <v>7642</v>
      </c>
      <c r="EK72" s="4" t="s">
        <v>7642</v>
      </c>
      <c r="EL72" s="3" t="s">
        <v>9759</v>
      </c>
      <c r="EM72" s="3" t="s">
        <v>7642</v>
      </c>
      <c r="EN72" s="4" t="s">
        <v>7642</v>
      </c>
      <c r="EO72" s="3" t="s">
        <v>9760</v>
      </c>
      <c r="EP72" s="3" t="s">
        <v>7642</v>
      </c>
      <c r="EQ72" s="4" t="s">
        <v>7642</v>
      </c>
      <c r="ER72" s="3" t="s">
        <v>9167</v>
      </c>
      <c r="ES72" s="3" t="s">
        <v>7642</v>
      </c>
      <c r="ET72" s="4" t="s">
        <v>7642</v>
      </c>
      <c r="EU72" s="46" t="s">
        <v>9069</v>
      </c>
      <c r="EV72" s="3" t="s">
        <v>7642</v>
      </c>
      <c r="EW72" s="37" t="s">
        <v>7642</v>
      </c>
      <c r="FA72" t="s">
        <v>9761</v>
      </c>
      <c r="FB72" s="3" t="s">
        <v>7642</v>
      </c>
      <c r="FC72" s="37" t="s">
        <v>7642</v>
      </c>
    </row>
    <row r="73" spans="1:159" ht="33.950000000000003">
      <c r="D73" s="3" t="s">
        <v>8243</v>
      </c>
      <c r="E73" s="3" t="s">
        <v>7642</v>
      </c>
      <c r="F73" s="4" t="s">
        <v>7642</v>
      </c>
      <c r="J73" s="3" t="s">
        <v>9162</v>
      </c>
      <c r="K73" s="3" t="s">
        <v>7642</v>
      </c>
      <c r="L73" s="4" t="s">
        <v>7642</v>
      </c>
      <c r="M73" s="3" t="s">
        <v>9303</v>
      </c>
      <c r="N73" s="3" t="s">
        <v>7642</v>
      </c>
      <c r="O73" s="4" t="s">
        <v>7642</v>
      </c>
      <c r="P73" s="3" t="s">
        <v>9563</v>
      </c>
      <c r="Q73" s="3" t="s">
        <v>7642</v>
      </c>
      <c r="R73" s="4" t="s">
        <v>7642</v>
      </c>
      <c r="S73" s="3" t="s">
        <v>9762</v>
      </c>
      <c r="T73" s="3" t="s">
        <v>7642</v>
      </c>
      <c r="U73" s="4" t="s">
        <v>7642</v>
      </c>
      <c r="V73" s="3" t="s">
        <v>9763</v>
      </c>
      <c r="W73" s="3" t="s">
        <v>7642</v>
      </c>
      <c r="X73" s="4" t="s">
        <v>7642</v>
      </c>
      <c r="Y73" s="3" t="s">
        <v>9667</v>
      </c>
      <c r="Z73" s="3" t="s">
        <v>7642</v>
      </c>
      <c r="AA73" s="4" t="s">
        <v>7642</v>
      </c>
      <c r="AB73" s="3" t="s">
        <v>9764</v>
      </c>
      <c r="AC73" s="3" t="s">
        <v>7642</v>
      </c>
      <c r="AD73" s="4" t="s">
        <v>7642</v>
      </c>
      <c r="AE73" s="3" t="s">
        <v>9765</v>
      </c>
      <c r="AF73" s="3" t="s">
        <v>7642</v>
      </c>
      <c r="AG73" s="4" t="s">
        <v>7642</v>
      </c>
      <c r="AH73" s="3" t="s">
        <v>9766</v>
      </c>
      <c r="AI73" s="3" t="s">
        <v>7642</v>
      </c>
      <c r="AJ73" s="4" t="s">
        <v>7642</v>
      </c>
      <c r="AK73" s="3" t="s">
        <v>9767</v>
      </c>
      <c r="AL73" s="3" t="s">
        <v>7642</v>
      </c>
      <c r="AM73" s="4" t="s">
        <v>7642</v>
      </c>
      <c r="AN73" s="3" t="s">
        <v>8875</v>
      </c>
      <c r="AO73" s="3" t="s">
        <v>7642</v>
      </c>
      <c r="AP73" s="4" t="s">
        <v>7642</v>
      </c>
      <c r="AW73" s="5" t="s">
        <v>9388</v>
      </c>
      <c r="AX73" s="5" t="s">
        <v>7642</v>
      </c>
      <c r="AY73" s="4" t="s">
        <v>7642</v>
      </c>
      <c r="AZ73" s="3" t="s">
        <v>9768</v>
      </c>
      <c r="BA73" s="3" t="s">
        <v>7642</v>
      </c>
      <c r="BB73" s="4" t="s">
        <v>7642</v>
      </c>
      <c r="BC73" s="3" t="s">
        <v>9753</v>
      </c>
      <c r="BD73" s="3" t="s">
        <v>7642</v>
      </c>
      <c r="BE73" s="4" t="s">
        <v>7642</v>
      </c>
      <c r="BF73" s="3" t="s">
        <v>9769</v>
      </c>
      <c r="BG73" s="3" t="s">
        <v>7642</v>
      </c>
      <c r="BH73" s="4" t="s">
        <v>7642</v>
      </c>
      <c r="BI73" s="3" t="s">
        <v>9032</v>
      </c>
      <c r="BJ73" s="3" t="s">
        <v>7642</v>
      </c>
      <c r="BK73" s="4" t="s">
        <v>7642</v>
      </c>
      <c r="BL73" s="3" t="s">
        <v>8243</v>
      </c>
      <c r="BM73" s="3" t="s">
        <v>7642</v>
      </c>
      <c r="BN73" s="4" t="s">
        <v>7642</v>
      </c>
      <c r="BO73" s="5" t="s">
        <v>9770</v>
      </c>
      <c r="BP73" s="5" t="s">
        <v>7642</v>
      </c>
      <c r="BQ73" s="4" t="s">
        <v>7642</v>
      </c>
      <c r="BR73" s="3" t="s">
        <v>9254</v>
      </c>
      <c r="BS73" s="3" t="s">
        <v>7642</v>
      </c>
      <c r="BT73" s="4" t="s">
        <v>7642</v>
      </c>
      <c r="BU73" s="3" t="s">
        <v>9771</v>
      </c>
      <c r="BV73" s="5" t="s">
        <v>7642</v>
      </c>
      <c r="BW73" s="4" t="s">
        <v>7642</v>
      </c>
      <c r="CA73" s="3" t="s">
        <v>9772</v>
      </c>
      <c r="CB73" s="3" t="s">
        <v>7642</v>
      </c>
      <c r="CC73" s="4" t="s">
        <v>7642</v>
      </c>
      <c r="CD73" s="3" t="s">
        <v>9689</v>
      </c>
      <c r="CE73" s="7" t="s">
        <v>7642</v>
      </c>
      <c r="CF73" s="4" t="s">
        <v>7642</v>
      </c>
      <c r="CJ73" s="3" t="s">
        <v>9303</v>
      </c>
      <c r="CK73" s="3" t="s">
        <v>7642</v>
      </c>
      <c r="CL73" s="4" t="s">
        <v>7642</v>
      </c>
      <c r="CM73" s="3" t="s">
        <v>9230</v>
      </c>
      <c r="CN73" s="3" t="s">
        <v>7642</v>
      </c>
      <c r="CO73" s="4" t="s">
        <v>7642</v>
      </c>
      <c r="CP73" s="3" t="s">
        <v>8243</v>
      </c>
      <c r="CQ73" s="3" t="s">
        <v>7642</v>
      </c>
      <c r="CR73" s="4" t="s">
        <v>7642</v>
      </c>
      <c r="CS73" s="3" t="s">
        <v>9773</v>
      </c>
      <c r="CT73" s="3" t="s">
        <v>7642</v>
      </c>
      <c r="CU73" s="4" t="s">
        <v>7642</v>
      </c>
      <c r="CV73" s="3" t="s">
        <v>9303</v>
      </c>
      <c r="CW73" s="3" t="s">
        <v>7642</v>
      </c>
      <c r="CX73" s="4" t="s">
        <v>7642</v>
      </c>
      <c r="CY73" s="3" t="s">
        <v>9774</v>
      </c>
      <c r="CZ73" s="3" t="s">
        <v>7642</v>
      </c>
      <c r="DA73" s="4" t="s">
        <v>7642</v>
      </c>
      <c r="DE73" s="3" t="s">
        <v>8908</v>
      </c>
      <c r="DF73" s="3" t="s">
        <v>7642</v>
      </c>
      <c r="DG73" s="4" t="s">
        <v>7642</v>
      </c>
      <c r="DH73" s="3" t="s">
        <v>9254</v>
      </c>
      <c r="DI73" s="3" t="s">
        <v>7642</v>
      </c>
      <c r="DJ73" s="4" t="s">
        <v>7642</v>
      </c>
      <c r="DK73" s="8" t="s">
        <v>9565</v>
      </c>
      <c r="DL73" s="8" t="s">
        <v>7642</v>
      </c>
      <c r="DM73" s="4" t="s">
        <v>7642</v>
      </c>
      <c r="DN73" s="3" t="s">
        <v>9775</v>
      </c>
      <c r="DO73" s="3" t="s">
        <v>7642</v>
      </c>
      <c r="DP73" s="4" t="s">
        <v>7642</v>
      </c>
      <c r="DT73" s="3" t="s">
        <v>8133</v>
      </c>
      <c r="DU73" s="3" t="s">
        <v>7642</v>
      </c>
      <c r="DV73" s="4" t="s">
        <v>7642</v>
      </c>
      <c r="DW73" s="3" t="s">
        <v>9776</v>
      </c>
      <c r="DX73" s="3" t="s">
        <v>7642</v>
      </c>
      <c r="DY73" s="4" t="s">
        <v>7642</v>
      </c>
      <c r="DZ73" s="3" t="s">
        <v>9777</v>
      </c>
      <c r="EA73" s="3" t="s">
        <v>7642</v>
      </c>
      <c r="EB73" s="4" t="s">
        <v>7642</v>
      </c>
      <c r="EC73" s="3" t="s">
        <v>9778</v>
      </c>
      <c r="ED73" s="3" t="s">
        <v>7642</v>
      </c>
      <c r="EE73" s="4" t="s">
        <v>7642</v>
      </c>
      <c r="EF73" s="3" t="s">
        <v>9779</v>
      </c>
      <c r="EG73" s="3" t="s">
        <v>7642</v>
      </c>
      <c r="EH73" s="4" t="s">
        <v>7642</v>
      </c>
      <c r="EI73" s="3" t="s">
        <v>9780</v>
      </c>
      <c r="EJ73" s="3" t="s">
        <v>7642</v>
      </c>
      <c r="EK73" s="4" t="s">
        <v>7816</v>
      </c>
      <c r="EL73" s="3" t="s">
        <v>9781</v>
      </c>
      <c r="EM73" s="3" t="s">
        <v>7642</v>
      </c>
      <c r="EN73" s="4" t="s">
        <v>7642</v>
      </c>
      <c r="EO73" s="3" t="s">
        <v>9167</v>
      </c>
      <c r="EP73" s="3" t="s">
        <v>7642</v>
      </c>
      <c r="EQ73" s="4" t="s">
        <v>7642</v>
      </c>
      <c r="ER73" s="3" t="s">
        <v>9782</v>
      </c>
      <c r="ES73" s="3" t="s">
        <v>7642</v>
      </c>
      <c r="ET73" s="4" t="s">
        <v>7642</v>
      </c>
      <c r="EU73" s="46" t="s">
        <v>9096</v>
      </c>
      <c r="EV73" s="3" t="s">
        <v>7642</v>
      </c>
      <c r="EW73" s="37" t="s">
        <v>7642</v>
      </c>
      <c r="FA73" t="s">
        <v>9783</v>
      </c>
      <c r="FB73" s="3" t="s">
        <v>7642</v>
      </c>
      <c r="FC73" s="37" t="s">
        <v>7642</v>
      </c>
    </row>
    <row r="74" spans="1:159" ht="51">
      <c r="D74" s="3" t="s">
        <v>8278</v>
      </c>
      <c r="E74" s="3" t="s">
        <v>7642</v>
      </c>
      <c r="F74" s="4" t="s">
        <v>7642</v>
      </c>
      <c r="J74" s="3" t="s">
        <v>9167</v>
      </c>
      <c r="K74" s="3" t="s">
        <v>7642</v>
      </c>
      <c r="L74" s="4" t="s">
        <v>7642</v>
      </c>
      <c r="M74" s="3" t="s">
        <v>9254</v>
      </c>
      <c r="N74" s="3" t="s">
        <v>7642</v>
      </c>
      <c r="O74" s="4" t="s">
        <v>7642</v>
      </c>
      <c r="P74" s="3" t="s">
        <v>9784</v>
      </c>
      <c r="Q74" s="3" t="s">
        <v>7642</v>
      </c>
      <c r="R74" s="4" t="s">
        <v>7642</v>
      </c>
      <c r="S74" s="3" t="s">
        <v>9785</v>
      </c>
      <c r="T74" s="3" t="s">
        <v>7642</v>
      </c>
      <c r="U74" s="4" t="s">
        <v>7642</v>
      </c>
      <c r="V74" s="3" t="s">
        <v>8965</v>
      </c>
      <c r="W74" s="3" t="s">
        <v>7642</v>
      </c>
      <c r="X74" s="4" t="s">
        <v>7642</v>
      </c>
      <c r="Y74" s="3" t="s">
        <v>9786</v>
      </c>
      <c r="Z74" s="3" t="s">
        <v>7642</v>
      </c>
      <c r="AA74" s="4" t="s">
        <v>7642</v>
      </c>
      <c r="AB74" s="3" t="s">
        <v>9787</v>
      </c>
      <c r="AC74" s="3" t="s">
        <v>7642</v>
      </c>
      <c r="AD74" s="4" t="s">
        <v>7642</v>
      </c>
      <c r="AE74" s="3" t="s">
        <v>9788</v>
      </c>
      <c r="AF74" s="3" t="s">
        <v>7642</v>
      </c>
      <c r="AG74" s="4" t="s">
        <v>7642</v>
      </c>
      <c r="AK74" s="3" t="s">
        <v>9388</v>
      </c>
      <c r="AL74" s="3" t="s">
        <v>7642</v>
      </c>
      <c r="AM74" s="4" t="s">
        <v>7642</v>
      </c>
      <c r="AN74" s="3" t="s">
        <v>8908</v>
      </c>
      <c r="AO74" s="3" t="s">
        <v>7642</v>
      </c>
      <c r="AP74" s="4" t="s">
        <v>7642</v>
      </c>
      <c r="AW74" s="5" t="s">
        <v>8243</v>
      </c>
      <c r="AX74" s="5" t="s">
        <v>7642</v>
      </c>
      <c r="AY74" s="4" t="s">
        <v>7642</v>
      </c>
      <c r="AZ74" s="3" t="s">
        <v>9789</v>
      </c>
      <c r="BA74" s="3" t="s">
        <v>7642</v>
      </c>
      <c r="BB74" s="4" t="s">
        <v>7642</v>
      </c>
      <c r="BF74" s="3" t="s">
        <v>9790</v>
      </c>
      <c r="BG74" s="3" t="s">
        <v>7642</v>
      </c>
      <c r="BH74" s="4" t="s">
        <v>7642</v>
      </c>
      <c r="BI74" s="3" t="s">
        <v>9791</v>
      </c>
      <c r="BJ74" s="3" t="s">
        <v>7642</v>
      </c>
      <c r="BK74" s="4" t="s">
        <v>7642</v>
      </c>
      <c r="BL74" s="3" t="s">
        <v>9689</v>
      </c>
      <c r="BM74" s="3" t="s">
        <v>7642</v>
      </c>
      <c r="BN74" s="4" t="s">
        <v>7642</v>
      </c>
      <c r="BO74" s="5" t="s">
        <v>8893</v>
      </c>
      <c r="BP74" s="5" t="s">
        <v>7642</v>
      </c>
      <c r="BQ74" s="4" t="s">
        <v>7642</v>
      </c>
      <c r="BR74" s="3" t="s">
        <v>9388</v>
      </c>
      <c r="BS74" s="3" t="s">
        <v>7642</v>
      </c>
      <c r="BT74" s="4" t="s">
        <v>7642</v>
      </c>
      <c r="BU74" s="5" t="s">
        <v>9792</v>
      </c>
      <c r="BV74" s="5" t="s">
        <v>7642</v>
      </c>
      <c r="BW74" s="4" t="s">
        <v>7642</v>
      </c>
      <c r="CA74" s="3" t="s">
        <v>8292</v>
      </c>
      <c r="CB74" s="3" t="s">
        <v>7642</v>
      </c>
      <c r="CC74" s="4" t="s">
        <v>7642</v>
      </c>
      <c r="CD74" s="3" t="s">
        <v>9793</v>
      </c>
      <c r="CE74" s="7" t="s">
        <v>7642</v>
      </c>
      <c r="CF74" s="4" t="s">
        <v>7642</v>
      </c>
      <c r="CJ74" s="3" t="s">
        <v>9794</v>
      </c>
      <c r="CK74" s="3" t="s">
        <v>7642</v>
      </c>
      <c r="CL74" s="4" t="s">
        <v>7642</v>
      </c>
      <c r="CM74" s="3" t="s">
        <v>8184</v>
      </c>
      <c r="CN74" s="3" t="s">
        <v>7642</v>
      </c>
      <c r="CO74" s="4" t="s">
        <v>7642</v>
      </c>
      <c r="CP74" s="3" t="s">
        <v>8315</v>
      </c>
      <c r="CQ74" s="3" t="s">
        <v>7642</v>
      </c>
      <c r="CR74" s="4" t="s">
        <v>7642</v>
      </c>
      <c r="CS74" s="3" t="s">
        <v>9795</v>
      </c>
      <c r="CT74" s="3" t="s">
        <v>7642</v>
      </c>
      <c r="CU74" s="4" t="s">
        <v>7642</v>
      </c>
      <c r="CV74" s="3" t="s">
        <v>9796</v>
      </c>
      <c r="CW74" s="3" t="s">
        <v>7642</v>
      </c>
      <c r="CX74" s="4" t="s">
        <v>7642</v>
      </c>
      <c r="CY74" s="3" t="s">
        <v>9797</v>
      </c>
      <c r="CZ74" s="3" t="s">
        <v>7642</v>
      </c>
      <c r="DA74" s="4" t="s">
        <v>7642</v>
      </c>
      <c r="DE74" s="3" t="s">
        <v>9798</v>
      </c>
      <c r="DF74" s="3" t="s">
        <v>7642</v>
      </c>
      <c r="DG74" s="4" t="s">
        <v>7642</v>
      </c>
      <c r="DH74" s="3" t="s">
        <v>9388</v>
      </c>
      <c r="DI74" s="3" t="s">
        <v>7642</v>
      </c>
      <c r="DJ74" s="4" t="s">
        <v>7642</v>
      </c>
      <c r="DK74" s="8" t="s">
        <v>9799</v>
      </c>
      <c r="DL74" s="8" t="s">
        <v>7642</v>
      </c>
      <c r="DM74" s="4" t="s">
        <v>7642</v>
      </c>
      <c r="DN74" s="3" t="s">
        <v>8908</v>
      </c>
      <c r="DO74" s="3" t="s">
        <v>7642</v>
      </c>
      <c r="DP74" s="4" t="s">
        <v>7642</v>
      </c>
      <c r="DT74" s="3" t="s">
        <v>9800</v>
      </c>
      <c r="DU74" s="3" t="s">
        <v>7642</v>
      </c>
      <c r="DV74" s="4" t="s">
        <v>7642</v>
      </c>
      <c r="DW74" s="3" t="s">
        <v>9801</v>
      </c>
      <c r="DX74" s="3" t="s">
        <v>7642</v>
      </c>
      <c r="DY74" s="4" t="s">
        <v>7642</v>
      </c>
      <c r="DZ74" s="3" t="s">
        <v>9802</v>
      </c>
      <c r="EA74" s="3" t="s">
        <v>7642</v>
      </c>
      <c r="EB74" s="4" t="s">
        <v>7642</v>
      </c>
      <c r="EC74" s="3" t="s">
        <v>9803</v>
      </c>
      <c r="ED74" s="3" t="s">
        <v>7642</v>
      </c>
      <c r="EE74" s="4" t="s">
        <v>7642</v>
      </c>
      <c r="EF74" s="3" t="s">
        <v>9804</v>
      </c>
      <c r="EG74" s="3" t="s">
        <v>7642</v>
      </c>
      <c r="EH74" s="4" t="s">
        <v>7642</v>
      </c>
      <c r="EI74" s="3" t="s">
        <v>8876</v>
      </c>
      <c r="EJ74" s="3" t="s">
        <v>7642</v>
      </c>
      <c r="EK74" s="4" t="s">
        <v>7642</v>
      </c>
      <c r="EL74" s="3" t="s">
        <v>9397</v>
      </c>
      <c r="EM74" s="3" t="s">
        <v>7642</v>
      </c>
      <c r="EN74" s="4" t="s">
        <v>7642</v>
      </c>
      <c r="EO74" s="3" t="s">
        <v>9805</v>
      </c>
      <c r="EP74" s="3" t="s">
        <v>7642</v>
      </c>
      <c r="EQ74" s="4" t="s">
        <v>7642</v>
      </c>
      <c r="ER74" s="3" t="s">
        <v>9806</v>
      </c>
      <c r="ES74" s="3" t="s">
        <v>7642</v>
      </c>
      <c r="ET74" s="4" t="s">
        <v>7642</v>
      </c>
      <c r="EU74" s="46" t="s">
        <v>9807</v>
      </c>
      <c r="EV74" s="3" t="s">
        <v>7642</v>
      </c>
      <c r="EW74" s="37" t="s">
        <v>7642</v>
      </c>
      <c r="FA74" t="s">
        <v>9753</v>
      </c>
      <c r="FB74" s="3" t="s">
        <v>7642</v>
      </c>
      <c r="FC74" s="37" t="s">
        <v>7642</v>
      </c>
    </row>
    <row r="75" spans="1:159" ht="33.950000000000003">
      <c r="D75" s="3" t="s">
        <v>9365</v>
      </c>
      <c r="E75" s="3" t="s">
        <v>7642</v>
      </c>
      <c r="F75" s="4" t="s">
        <v>7642</v>
      </c>
      <c r="J75" s="3" t="s">
        <v>9808</v>
      </c>
      <c r="K75" s="3" t="s">
        <v>7642</v>
      </c>
      <c r="L75" s="4" t="s">
        <v>7642</v>
      </c>
      <c r="M75" s="3" t="s">
        <v>9388</v>
      </c>
      <c r="N75" s="3" t="s">
        <v>7642</v>
      </c>
      <c r="O75" s="4" t="s">
        <v>7642</v>
      </c>
      <c r="P75" s="3" t="s">
        <v>8470</v>
      </c>
      <c r="Q75" s="3" t="s">
        <v>7642</v>
      </c>
      <c r="R75" s="4" t="s">
        <v>7642</v>
      </c>
      <c r="S75" s="3" t="s">
        <v>9809</v>
      </c>
      <c r="T75" s="3" t="s">
        <v>7642</v>
      </c>
      <c r="U75" s="4" t="s">
        <v>7642</v>
      </c>
      <c r="V75" s="3" t="s">
        <v>9810</v>
      </c>
      <c r="W75" s="3" t="s">
        <v>7642</v>
      </c>
      <c r="X75" s="4" t="s">
        <v>7642</v>
      </c>
      <c r="Y75" s="3" t="s">
        <v>8153</v>
      </c>
      <c r="Z75" s="3" t="s">
        <v>7642</v>
      </c>
      <c r="AA75" s="4" t="s">
        <v>7642</v>
      </c>
      <c r="AB75" s="3" t="s">
        <v>9811</v>
      </c>
      <c r="AC75" s="3" t="s">
        <v>7642</v>
      </c>
      <c r="AD75" s="4" t="s">
        <v>7642</v>
      </c>
      <c r="AE75" s="3" t="s">
        <v>9812</v>
      </c>
      <c r="AF75" s="3" t="s">
        <v>7642</v>
      </c>
      <c r="AG75" s="4" t="s">
        <v>7642</v>
      </c>
      <c r="AK75" s="3" t="s">
        <v>8243</v>
      </c>
      <c r="AL75" s="3" t="s">
        <v>7642</v>
      </c>
      <c r="AM75" s="4" t="s">
        <v>7642</v>
      </c>
      <c r="AN75" s="3" t="s">
        <v>9813</v>
      </c>
      <c r="AO75" s="3" t="s">
        <v>7642</v>
      </c>
      <c r="AP75" s="4" t="s">
        <v>7642</v>
      </c>
      <c r="AW75" s="5" t="s">
        <v>8278</v>
      </c>
      <c r="AX75" s="5" t="s">
        <v>7642</v>
      </c>
      <c r="AY75" s="4" t="s">
        <v>7642</v>
      </c>
      <c r="AZ75" s="3" t="s">
        <v>9814</v>
      </c>
      <c r="BA75" s="3" t="s">
        <v>7642</v>
      </c>
      <c r="BB75" s="4" t="s">
        <v>7642</v>
      </c>
      <c r="BF75" s="3" t="s">
        <v>9815</v>
      </c>
      <c r="BG75" s="3" t="s">
        <v>7642</v>
      </c>
      <c r="BH75" s="4" t="s">
        <v>7642</v>
      </c>
      <c r="BI75" s="3" t="s">
        <v>9628</v>
      </c>
      <c r="BJ75" s="3" t="s">
        <v>7642</v>
      </c>
      <c r="BK75" s="4" t="s">
        <v>7642</v>
      </c>
      <c r="BL75" s="3" t="s">
        <v>9580</v>
      </c>
      <c r="BM75" s="3" t="s">
        <v>7642</v>
      </c>
      <c r="BN75" s="4" t="s">
        <v>7642</v>
      </c>
      <c r="BO75" s="5" t="s">
        <v>8482</v>
      </c>
      <c r="BP75" s="5" t="s">
        <v>7642</v>
      </c>
      <c r="BQ75" s="4" t="s">
        <v>7642</v>
      </c>
      <c r="BR75" s="3" t="s">
        <v>8243</v>
      </c>
      <c r="BS75" s="3" t="s">
        <v>7642</v>
      </c>
      <c r="BT75" s="4" t="s">
        <v>7642</v>
      </c>
      <c r="BU75" s="5" t="s">
        <v>9816</v>
      </c>
      <c r="BV75" s="5" t="s">
        <v>7642</v>
      </c>
      <c r="BW75" s="4" t="s">
        <v>7642</v>
      </c>
      <c r="CA75" s="3" t="s">
        <v>7949</v>
      </c>
      <c r="CB75" s="3" t="s">
        <v>7642</v>
      </c>
      <c r="CC75" s="4" t="s">
        <v>7642</v>
      </c>
      <c r="CD75" s="3" t="s">
        <v>9817</v>
      </c>
      <c r="CE75" s="7" t="s">
        <v>7642</v>
      </c>
      <c r="CF75" s="4" t="s">
        <v>7642</v>
      </c>
      <c r="CJ75" s="3" t="s">
        <v>9358</v>
      </c>
      <c r="CK75" s="3" t="s">
        <v>7642</v>
      </c>
      <c r="CL75" s="4" t="s">
        <v>7642</v>
      </c>
      <c r="CM75" s="3" t="s">
        <v>8083</v>
      </c>
      <c r="CN75" s="3" t="s">
        <v>7642</v>
      </c>
      <c r="CO75" s="4" t="s">
        <v>7642</v>
      </c>
      <c r="CP75" s="3" t="s">
        <v>9818</v>
      </c>
      <c r="CQ75" s="3" t="s">
        <v>7642</v>
      </c>
      <c r="CR75" s="4" t="s">
        <v>7642</v>
      </c>
      <c r="CS75" s="3" t="s">
        <v>9254</v>
      </c>
      <c r="CT75" s="3" t="s">
        <v>7642</v>
      </c>
      <c r="CU75" s="4" t="s">
        <v>7642</v>
      </c>
      <c r="CV75" s="3" t="s">
        <v>9254</v>
      </c>
      <c r="CW75" s="3" t="s">
        <v>7642</v>
      </c>
      <c r="CX75" s="4" t="s">
        <v>7816</v>
      </c>
      <c r="CY75" s="3" t="s">
        <v>9174</v>
      </c>
      <c r="CZ75" s="3" t="s">
        <v>7642</v>
      </c>
      <c r="DA75" s="4" t="s">
        <v>7642</v>
      </c>
      <c r="DE75" s="3" t="s">
        <v>9819</v>
      </c>
      <c r="DF75" s="3" t="s">
        <v>7642</v>
      </c>
      <c r="DG75" s="4" t="s">
        <v>7642</v>
      </c>
      <c r="DH75" s="3" t="s">
        <v>8243</v>
      </c>
      <c r="DI75" s="3" t="s">
        <v>7642</v>
      </c>
      <c r="DJ75" s="4" t="s">
        <v>7642</v>
      </c>
      <c r="DK75" s="3" t="s">
        <v>9820</v>
      </c>
      <c r="DL75" s="8" t="s">
        <v>7642</v>
      </c>
      <c r="DM75" s="4" t="s">
        <v>7642</v>
      </c>
      <c r="DN75" s="3" t="s">
        <v>9821</v>
      </c>
      <c r="DO75" s="3" t="s">
        <v>7642</v>
      </c>
      <c r="DP75" s="4" t="s">
        <v>7642</v>
      </c>
      <c r="DT75" s="3" t="s">
        <v>9822</v>
      </c>
      <c r="DU75" s="3" t="s">
        <v>7642</v>
      </c>
      <c r="DV75" s="4" t="s">
        <v>7642</v>
      </c>
      <c r="DW75" s="3" t="s">
        <v>9303</v>
      </c>
      <c r="DX75" s="3" t="s">
        <v>7642</v>
      </c>
      <c r="DY75" s="4" t="s">
        <v>7642</v>
      </c>
      <c r="DZ75" s="3" t="s">
        <v>9823</v>
      </c>
      <c r="EA75" s="3" t="s">
        <v>7642</v>
      </c>
      <c r="EB75" s="4" t="s">
        <v>7642</v>
      </c>
      <c r="EC75" s="3" t="s">
        <v>9824</v>
      </c>
      <c r="ED75" s="3" t="s">
        <v>7642</v>
      </c>
      <c r="EE75" s="4" t="s">
        <v>7642</v>
      </c>
      <c r="EF75" s="3" t="s">
        <v>9825</v>
      </c>
      <c r="EG75" s="3" t="s">
        <v>7642</v>
      </c>
      <c r="EH75" s="4" t="s">
        <v>7642</v>
      </c>
      <c r="EI75" s="3" t="s">
        <v>9826</v>
      </c>
      <c r="EJ75" s="3" t="s">
        <v>7642</v>
      </c>
      <c r="EK75" s="4" t="s">
        <v>7642</v>
      </c>
      <c r="EL75" s="3" t="s">
        <v>9827</v>
      </c>
      <c r="EM75" s="3" t="s">
        <v>7642</v>
      </c>
      <c r="EN75" s="4" t="s">
        <v>7642</v>
      </c>
      <c r="EO75" s="3" t="s">
        <v>9828</v>
      </c>
      <c r="EP75" s="3" t="s">
        <v>7642</v>
      </c>
      <c r="EQ75" s="4" t="s">
        <v>7642</v>
      </c>
      <c r="ER75" s="3" t="s">
        <v>8875</v>
      </c>
      <c r="ES75" s="3" t="s">
        <v>7642</v>
      </c>
      <c r="ET75" s="4" t="s">
        <v>7642</v>
      </c>
      <c r="EU75" s="46" t="s">
        <v>9829</v>
      </c>
      <c r="EV75" s="3" t="s">
        <v>7642</v>
      </c>
      <c r="EW75" s="37" t="s">
        <v>7642</v>
      </c>
    </row>
    <row r="76" spans="1:159" ht="42.95">
      <c r="D76" s="3" t="s">
        <v>9830</v>
      </c>
      <c r="E76" s="3" t="s">
        <v>7642</v>
      </c>
      <c r="F76" s="4" t="s">
        <v>7642</v>
      </c>
      <c r="J76" s="3" t="s">
        <v>9831</v>
      </c>
      <c r="K76" s="3" t="s">
        <v>7642</v>
      </c>
      <c r="L76" s="4" t="s">
        <v>7642</v>
      </c>
      <c r="M76" s="3" t="s">
        <v>9832</v>
      </c>
      <c r="N76" s="3" t="s">
        <v>7642</v>
      </c>
      <c r="O76" s="4" t="s">
        <v>7642</v>
      </c>
      <c r="P76" s="3" t="s">
        <v>9303</v>
      </c>
      <c r="Q76" s="3" t="s">
        <v>7642</v>
      </c>
      <c r="R76" s="4" t="s">
        <v>7642</v>
      </c>
      <c r="S76" s="3" t="s">
        <v>9833</v>
      </c>
      <c r="T76" s="3" t="s">
        <v>7642</v>
      </c>
      <c r="U76" s="4" t="s">
        <v>7642</v>
      </c>
      <c r="V76" s="3" t="s">
        <v>9834</v>
      </c>
      <c r="W76" s="3" t="s">
        <v>7642</v>
      </c>
      <c r="X76" s="4" t="s">
        <v>7642</v>
      </c>
      <c r="Y76" s="3" t="s">
        <v>9700</v>
      </c>
      <c r="Z76" s="3" t="s">
        <v>7642</v>
      </c>
      <c r="AA76" s="4" t="s">
        <v>7642</v>
      </c>
      <c r="AB76" s="3" t="s">
        <v>9835</v>
      </c>
      <c r="AC76" s="3" t="s">
        <v>7642</v>
      </c>
      <c r="AD76" s="4" t="s">
        <v>7642</v>
      </c>
      <c r="AE76" s="3" t="s">
        <v>9753</v>
      </c>
      <c r="AF76" s="3" t="s">
        <v>7642</v>
      </c>
      <c r="AG76" s="4" t="s">
        <v>7642</v>
      </c>
      <c r="AK76" s="3" t="s">
        <v>8278</v>
      </c>
      <c r="AL76" s="3" t="s">
        <v>7642</v>
      </c>
      <c r="AM76" s="4" t="s">
        <v>7642</v>
      </c>
      <c r="AN76" s="3" t="s">
        <v>9379</v>
      </c>
      <c r="AO76" s="3" t="s">
        <v>7642</v>
      </c>
      <c r="AP76" s="4" t="s">
        <v>7642</v>
      </c>
      <c r="AW76" s="5" t="s">
        <v>9836</v>
      </c>
      <c r="AX76" s="5" t="s">
        <v>7642</v>
      </c>
      <c r="AY76" s="4" t="s">
        <v>7642</v>
      </c>
      <c r="AZ76" s="3" t="s">
        <v>8470</v>
      </c>
      <c r="BA76" s="3" t="s">
        <v>7642</v>
      </c>
      <c r="BB76" s="4" t="s">
        <v>7642</v>
      </c>
      <c r="BF76" s="3" t="s">
        <v>8249</v>
      </c>
      <c r="BG76" s="3" t="s">
        <v>7642</v>
      </c>
      <c r="BH76" s="4" t="s">
        <v>7642</v>
      </c>
      <c r="BI76" s="3" t="s">
        <v>8157</v>
      </c>
      <c r="BJ76" s="3" t="s">
        <v>7642</v>
      </c>
      <c r="BK76" s="4" t="s">
        <v>7642</v>
      </c>
      <c r="BL76" s="3" t="s">
        <v>9753</v>
      </c>
      <c r="BM76" s="3" t="s">
        <v>7642</v>
      </c>
      <c r="BN76" s="4" t="s">
        <v>7642</v>
      </c>
      <c r="BO76" s="5" t="s">
        <v>8519</v>
      </c>
      <c r="BP76" s="5" t="s">
        <v>7642</v>
      </c>
      <c r="BQ76" s="4" t="s">
        <v>7642</v>
      </c>
      <c r="BR76" s="3" t="s">
        <v>9689</v>
      </c>
      <c r="BS76" s="3" t="s">
        <v>7642</v>
      </c>
      <c r="BT76" s="4" t="s">
        <v>7642</v>
      </c>
      <c r="BU76" s="5" t="s">
        <v>9837</v>
      </c>
      <c r="BV76" s="5" t="s">
        <v>7642</v>
      </c>
      <c r="BW76" s="4" t="s">
        <v>7642</v>
      </c>
      <c r="CA76" s="3" t="s">
        <v>7975</v>
      </c>
      <c r="CB76" s="3" t="s">
        <v>7642</v>
      </c>
      <c r="CC76" s="4" t="s">
        <v>7642</v>
      </c>
      <c r="CD76" s="3" t="s">
        <v>9838</v>
      </c>
      <c r="CE76" s="7" t="s">
        <v>7642</v>
      </c>
      <c r="CF76" s="4" t="s">
        <v>7642</v>
      </c>
      <c r="CJ76" s="3" t="s">
        <v>9388</v>
      </c>
      <c r="CK76" s="3" t="s">
        <v>7642</v>
      </c>
      <c r="CL76" s="4" t="s">
        <v>7642</v>
      </c>
      <c r="CM76" s="3" t="s">
        <v>8249</v>
      </c>
      <c r="CN76" s="3" t="s">
        <v>7642</v>
      </c>
      <c r="CO76" s="4" t="s">
        <v>7642</v>
      </c>
      <c r="CP76" s="3" t="s">
        <v>9580</v>
      </c>
      <c r="CQ76" s="3" t="s">
        <v>7642</v>
      </c>
      <c r="CR76" s="4" t="s">
        <v>7642</v>
      </c>
      <c r="CS76" s="3" t="s">
        <v>9388</v>
      </c>
      <c r="CT76" s="3" t="s">
        <v>7642</v>
      </c>
      <c r="CU76" s="4" t="s">
        <v>7642</v>
      </c>
      <c r="CV76" s="3" t="s">
        <v>9839</v>
      </c>
      <c r="CW76" s="3" t="s">
        <v>7642</v>
      </c>
      <c r="CX76" s="4" t="s">
        <v>7642</v>
      </c>
      <c r="CY76" s="3" t="s">
        <v>9840</v>
      </c>
      <c r="CZ76" s="3" t="s">
        <v>7642</v>
      </c>
      <c r="DA76" s="4" t="s">
        <v>7642</v>
      </c>
      <c r="DE76" s="3" t="s">
        <v>9012</v>
      </c>
      <c r="DF76" s="3" t="s">
        <v>7642</v>
      </c>
      <c r="DG76" s="4" t="s">
        <v>7642</v>
      </c>
      <c r="DH76" s="3" t="s">
        <v>8278</v>
      </c>
      <c r="DI76" s="3" t="s">
        <v>7642</v>
      </c>
      <c r="DJ76" s="4" t="s">
        <v>7642</v>
      </c>
      <c r="DK76" s="3" t="s">
        <v>9841</v>
      </c>
      <c r="DL76" s="8" t="s">
        <v>7642</v>
      </c>
      <c r="DM76" s="4" t="s">
        <v>7642</v>
      </c>
      <c r="DN76" s="3" t="s">
        <v>9842</v>
      </c>
      <c r="DO76" s="3" t="s">
        <v>7642</v>
      </c>
      <c r="DP76" s="4" t="s">
        <v>7642</v>
      </c>
      <c r="DT76" s="3" t="s">
        <v>9843</v>
      </c>
      <c r="DU76" s="3" t="s">
        <v>7642</v>
      </c>
      <c r="DV76" s="4" t="s">
        <v>7642</v>
      </c>
      <c r="DW76" s="3" t="s">
        <v>9844</v>
      </c>
      <c r="DX76" s="3" t="s">
        <v>7642</v>
      </c>
      <c r="DY76" s="4" t="s">
        <v>7642</v>
      </c>
      <c r="EC76" s="3" t="s">
        <v>8470</v>
      </c>
      <c r="ED76" s="3" t="s">
        <v>7642</v>
      </c>
      <c r="EE76" s="4" t="s">
        <v>7642</v>
      </c>
      <c r="EF76" s="3" t="s">
        <v>9845</v>
      </c>
      <c r="EG76" s="3" t="s">
        <v>7642</v>
      </c>
      <c r="EH76" s="4" t="s">
        <v>7642</v>
      </c>
      <c r="EI76" s="3" t="s">
        <v>9059</v>
      </c>
      <c r="EJ76" s="3" t="s">
        <v>7642</v>
      </c>
      <c r="EK76" s="4" t="s">
        <v>7642</v>
      </c>
      <c r="EL76" s="3" t="s">
        <v>9846</v>
      </c>
      <c r="EM76" s="3" t="s">
        <v>7642</v>
      </c>
      <c r="EN76" s="4" t="s">
        <v>7642</v>
      </c>
      <c r="EO76" s="3" t="s">
        <v>9847</v>
      </c>
      <c r="EP76" s="3" t="s">
        <v>7642</v>
      </c>
      <c r="EQ76" s="4" t="s">
        <v>7642</v>
      </c>
      <c r="ER76" s="3" t="s">
        <v>8908</v>
      </c>
      <c r="ES76" s="3" t="s">
        <v>7642</v>
      </c>
      <c r="ET76" s="4" t="s">
        <v>7642</v>
      </c>
      <c r="EU76" s="46" t="s">
        <v>9848</v>
      </c>
      <c r="EV76" s="3" t="s">
        <v>7642</v>
      </c>
      <c r="EW76" s="37" t="s">
        <v>7642</v>
      </c>
    </row>
    <row r="77" spans="1:159" ht="33.950000000000003">
      <c r="D77" s="3" t="s">
        <v>9123</v>
      </c>
      <c r="E77" s="3" t="s">
        <v>7642</v>
      </c>
      <c r="F77" s="4" t="s">
        <v>7642</v>
      </c>
      <c r="J77" s="3" t="s">
        <v>9849</v>
      </c>
      <c r="K77" s="3" t="s">
        <v>7642</v>
      </c>
      <c r="L77" s="4" t="s">
        <v>7642</v>
      </c>
      <c r="M77" s="3" t="s">
        <v>9850</v>
      </c>
      <c r="N77" s="3" t="s">
        <v>7642</v>
      </c>
      <c r="O77" s="4" t="s">
        <v>7642</v>
      </c>
      <c r="P77" s="3" t="s">
        <v>9851</v>
      </c>
      <c r="Q77" s="3" t="s">
        <v>7642</v>
      </c>
      <c r="R77" s="4" t="s">
        <v>7642</v>
      </c>
      <c r="S77" s="3" t="s">
        <v>9852</v>
      </c>
      <c r="T77" s="3" t="s">
        <v>7642</v>
      </c>
      <c r="U77" s="4" t="s">
        <v>7642</v>
      </c>
      <c r="V77" s="3" t="s">
        <v>8184</v>
      </c>
      <c r="W77" s="3" t="s">
        <v>7642</v>
      </c>
      <c r="X77" s="4" t="s">
        <v>7642</v>
      </c>
      <c r="Y77" s="3" t="s">
        <v>8184</v>
      </c>
      <c r="Z77" s="3" t="s">
        <v>7642</v>
      </c>
      <c r="AA77" s="4" t="s">
        <v>7642</v>
      </c>
      <c r="AB77" s="3" t="s">
        <v>9853</v>
      </c>
      <c r="AC77" s="3" t="s">
        <v>7642</v>
      </c>
      <c r="AD77" s="4" t="s">
        <v>7642</v>
      </c>
      <c r="AE77" s="3" t="s">
        <v>9854</v>
      </c>
      <c r="AF77" s="3" t="s">
        <v>7642</v>
      </c>
      <c r="AG77" s="4" t="s">
        <v>7642</v>
      </c>
      <c r="AK77" s="3" t="s">
        <v>9761</v>
      </c>
      <c r="AL77" s="3" t="s">
        <v>7642</v>
      </c>
      <c r="AM77" s="4" t="s">
        <v>7642</v>
      </c>
      <c r="AN77" s="3" t="s">
        <v>9855</v>
      </c>
      <c r="AO77" s="3" t="s">
        <v>7642</v>
      </c>
      <c r="AP77" s="4" t="s">
        <v>7642</v>
      </c>
      <c r="AW77" s="5" t="s">
        <v>9856</v>
      </c>
      <c r="AX77" s="5" t="s">
        <v>7642</v>
      </c>
      <c r="AY77" s="4" t="s">
        <v>7642</v>
      </c>
      <c r="AZ77" s="3" t="s">
        <v>9303</v>
      </c>
      <c r="BA77" s="3" t="s">
        <v>7642</v>
      </c>
      <c r="BB77" s="4" t="s">
        <v>7642</v>
      </c>
      <c r="BF77" s="3" t="s">
        <v>9857</v>
      </c>
      <c r="BG77" s="3" t="s">
        <v>7642</v>
      </c>
      <c r="BH77" s="4" t="s">
        <v>7642</v>
      </c>
      <c r="BI77" s="3" t="s">
        <v>9858</v>
      </c>
      <c r="BJ77" s="3" t="s">
        <v>7642</v>
      </c>
      <c r="BK77" s="4" t="s">
        <v>7642</v>
      </c>
      <c r="BL77" s="3" t="s">
        <v>9854</v>
      </c>
      <c r="BM77" s="3" t="s">
        <v>7642</v>
      </c>
      <c r="BN77" s="4" t="s">
        <v>7642</v>
      </c>
      <c r="BO77" s="5" t="s">
        <v>9859</v>
      </c>
      <c r="BP77" s="5" t="s">
        <v>7642</v>
      </c>
      <c r="BQ77" s="4" t="s">
        <v>7642</v>
      </c>
      <c r="BR77" s="3" t="s">
        <v>9860</v>
      </c>
      <c r="BS77" s="3" t="s">
        <v>7642</v>
      </c>
      <c r="BT77" s="4" t="s">
        <v>7642</v>
      </c>
      <c r="BU77" s="3" t="s">
        <v>9861</v>
      </c>
      <c r="BV77" s="5" t="s">
        <v>7642</v>
      </c>
      <c r="BW77" s="4" t="s">
        <v>7642</v>
      </c>
      <c r="CA77" s="3" t="s">
        <v>9060</v>
      </c>
      <c r="CB77" s="3" t="s">
        <v>7642</v>
      </c>
      <c r="CC77" s="4" t="s">
        <v>7642</v>
      </c>
      <c r="CD77" s="3" t="s">
        <v>8310</v>
      </c>
      <c r="CE77" s="7" t="s">
        <v>7642</v>
      </c>
      <c r="CF77" s="4" t="s">
        <v>7642</v>
      </c>
      <c r="CJ77" s="3" t="s">
        <v>8243</v>
      </c>
      <c r="CK77" s="3" t="s">
        <v>7642</v>
      </c>
      <c r="CL77" s="4" t="s">
        <v>7642</v>
      </c>
      <c r="CM77" s="3" t="s">
        <v>9162</v>
      </c>
      <c r="CN77" s="3" t="s">
        <v>7642</v>
      </c>
      <c r="CO77" s="4" t="s">
        <v>7642</v>
      </c>
      <c r="CP77" s="3" t="s">
        <v>8310</v>
      </c>
      <c r="CQ77" s="3" t="s">
        <v>7642</v>
      </c>
      <c r="CR77" s="4" t="s">
        <v>7642</v>
      </c>
      <c r="CS77" s="3" t="s">
        <v>8243</v>
      </c>
      <c r="CT77" s="3" t="s">
        <v>7642</v>
      </c>
      <c r="CU77" s="4" t="s">
        <v>7642</v>
      </c>
      <c r="CV77" s="3" t="s">
        <v>9862</v>
      </c>
      <c r="CW77" s="3" t="s">
        <v>7642</v>
      </c>
      <c r="CX77" s="4" t="s">
        <v>7642</v>
      </c>
      <c r="CY77" s="3" t="s">
        <v>9254</v>
      </c>
      <c r="CZ77" s="3" t="s">
        <v>7642</v>
      </c>
      <c r="DA77" s="4" t="s">
        <v>7642</v>
      </c>
      <c r="DE77" s="3" t="s">
        <v>9863</v>
      </c>
      <c r="DF77" s="3" t="s">
        <v>7642</v>
      </c>
      <c r="DG77" s="4" t="s">
        <v>7642</v>
      </c>
      <c r="DK77" s="3" t="s">
        <v>9864</v>
      </c>
      <c r="DL77" s="8" t="s">
        <v>7642</v>
      </c>
      <c r="DM77" s="4" t="s">
        <v>7642</v>
      </c>
      <c r="DN77" s="3" t="s">
        <v>9865</v>
      </c>
      <c r="DO77" s="3" t="s">
        <v>7642</v>
      </c>
      <c r="DP77" s="4" t="s">
        <v>7642</v>
      </c>
      <c r="DT77" s="3" t="s">
        <v>9866</v>
      </c>
      <c r="DU77" s="3" t="s">
        <v>7642</v>
      </c>
      <c r="DV77" s="4" t="s">
        <v>7642</v>
      </c>
      <c r="DW77" s="3" t="s">
        <v>9254</v>
      </c>
      <c r="DX77" s="3" t="s">
        <v>7642</v>
      </c>
      <c r="DY77" s="4" t="s">
        <v>7642</v>
      </c>
      <c r="EC77" s="3" t="s">
        <v>9303</v>
      </c>
      <c r="ED77" s="3" t="s">
        <v>7642</v>
      </c>
      <c r="EE77" s="4" t="s">
        <v>7642</v>
      </c>
      <c r="EF77" s="3" t="s">
        <v>9867</v>
      </c>
      <c r="EG77" s="3" t="s">
        <v>7642</v>
      </c>
      <c r="EH77" s="4" t="s">
        <v>7642</v>
      </c>
      <c r="EI77" s="3" t="s">
        <v>9868</v>
      </c>
      <c r="EJ77" s="3" t="s">
        <v>7642</v>
      </c>
      <c r="EK77" s="4" t="s">
        <v>7642</v>
      </c>
      <c r="EL77" s="3" t="s">
        <v>9869</v>
      </c>
      <c r="EM77" s="3" t="s">
        <v>7642</v>
      </c>
      <c r="EN77" s="4" t="s">
        <v>7642</v>
      </c>
      <c r="EO77" s="3" t="s">
        <v>8875</v>
      </c>
      <c r="EP77" s="3" t="s">
        <v>7642</v>
      </c>
      <c r="EQ77" s="4" t="s">
        <v>7642</v>
      </c>
      <c r="ER77" s="3" t="s">
        <v>9870</v>
      </c>
      <c r="ES77" s="3" t="s">
        <v>7642</v>
      </c>
      <c r="ET77" s="4" t="s">
        <v>7642</v>
      </c>
      <c r="EU77" s="46" t="s">
        <v>9871</v>
      </c>
      <c r="EV77" s="3" t="s">
        <v>7642</v>
      </c>
      <c r="EW77" s="37" t="s">
        <v>7642</v>
      </c>
    </row>
    <row r="78" spans="1:159" ht="33.950000000000003">
      <c r="D78" s="3" t="s">
        <v>9854</v>
      </c>
      <c r="E78" s="3" t="s">
        <v>7642</v>
      </c>
      <c r="F78" s="4" t="s">
        <v>7642</v>
      </c>
      <c r="J78" s="3" t="s">
        <v>9303</v>
      </c>
      <c r="K78" s="3" t="s">
        <v>7642</v>
      </c>
      <c r="L78" s="4" t="s">
        <v>7642</v>
      </c>
      <c r="M78" s="3" t="s">
        <v>9872</v>
      </c>
      <c r="N78" s="3" t="s">
        <v>7642</v>
      </c>
      <c r="O78" s="4" t="s">
        <v>7642</v>
      </c>
      <c r="P78" s="3" t="s">
        <v>9873</v>
      </c>
      <c r="Q78" s="3" t="s">
        <v>7642</v>
      </c>
      <c r="R78" s="4" t="s">
        <v>7642</v>
      </c>
      <c r="S78" s="3" t="s">
        <v>8470</v>
      </c>
      <c r="T78" s="3" t="s">
        <v>7642</v>
      </c>
      <c r="U78" s="4" t="s">
        <v>7642</v>
      </c>
      <c r="V78" s="3" t="s">
        <v>9874</v>
      </c>
      <c r="W78" s="3" t="s">
        <v>7642</v>
      </c>
      <c r="X78" s="4" t="s">
        <v>7642</v>
      </c>
      <c r="Y78" s="3" t="s">
        <v>9875</v>
      </c>
      <c r="Z78" s="3" t="s">
        <v>7642</v>
      </c>
      <c r="AA78" s="4" t="s">
        <v>7642</v>
      </c>
      <c r="AB78" s="3" t="s">
        <v>9876</v>
      </c>
      <c r="AC78" s="3" t="s">
        <v>7642</v>
      </c>
      <c r="AD78" s="4" t="s">
        <v>7642</v>
      </c>
      <c r="AK78" s="3" t="s">
        <v>9365</v>
      </c>
      <c r="AL78" s="3" t="s">
        <v>7642</v>
      </c>
      <c r="AM78" s="4" t="s">
        <v>7642</v>
      </c>
      <c r="AN78" s="3" t="s">
        <v>9012</v>
      </c>
      <c r="AO78" s="3" t="s">
        <v>7642</v>
      </c>
      <c r="AP78" s="4" t="s">
        <v>7642</v>
      </c>
      <c r="AW78" s="5" t="s">
        <v>9725</v>
      </c>
      <c r="AX78" s="5" t="s">
        <v>7642</v>
      </c>
      <c r="AY78" s="4" t="s">
        <v>7642</v>
      </c>
      <c r="AZ78" s="3" t="s">
        <v>9254</v>
      </c>
      <c r="BA78" s="3" t="s">
        <v>7642</v>
      </c>
      <c r="BB78" s="4" t="s">
        <v>7642</v>
      </c>
      <c r="BF78" s="3" t="s">
        <v>9700</v>
      </c>
      <c r="BG78" s="3" t="s">
        <v>7642</v>
      </c>
      <c r="BH78" s="4" t="s">
        <v>7642</v>
      </c>
      <c r="BI78" s="3" t="s">
        <v>9366</v>
      </c>
      <c r="BJ78" s="3" t="s">
        <v>7642</v>
      </c>
      <c r="BK78" s="4" t="s">
        <v>7642</v>
      </c>
      <c r="BO78" s="5" t="s">
        <v>8555</v>
      </c>
      <c r="BP78" s="5" t="s">
        <v>7642</v>
      </c>
      <c r="BQ78" s="4" t="s">
        <v>7642</v>
      </c>
      <c r="BR78" s="3" t="s">
        <v>9877</v>
      </c>
      <c r="BS78" s="3" t="s">
        <v>7642</v>
      </c>
      <c r="BT78" s="4" t="s">
        <v>7642</v>
      </c>
      <c r="BU78" s="5" t="s">
        <v>9878</v>
      </c>
      <c r="BV78" s="5" t="s">
        <v>7642</v>
      </c>
      <c r="BW78" s="4" t="s">
        <v>7642</v>
      </c>
      <c r="CA78" s="3" t="s">
        <v>9879</v>
      </c>
      <c r="CB78" s="3" t="s">
        <v>7642</v>
      </c>
      <c r="CC78" s="4" t="s">
        <v>7642</v>
      </c>
      <c r="CD78" s="3" t="s">
        <v>9722</v>
      </c>
      <c r="CE78" s="7" t="s">
        <v>7642</v>
      </c>
      <c r="CF78" s="4" t="s">
        <v>7642</v>
      </c>
      <c r="CJ78" s="3" t="s">
        <v>8278</v>
      </c>
      <c r="CK78" s="3" t="s">
        <v>7642</v>
      </c>
      <c r="CL78" s="4" t="s">
        <v>7642</v>
      </c>
      <c r="CM78" s="3" t="s">
        <v>9167</v>
      </c>
      <c r="CN78" s="3" t="s">
        <v>7642</v>
      </c>
      <c r="CO78" s="4" t="s">
        <v>7642</v>
      </c>
      <c r="CP78" s="3" t="s">
        <v>9854</v>
      </c>
      <c r="CQ78" s="3" t="s">
        <v>7642</v>
      </c>
      <c r="CR78" s="4" t="s">
        <v>7642</v>
      </c>
      <c r="CS78" s="3" t="s">
        <v>9880</v>
      </c>
      <c r="CT78" s="3" t="s">
        <v>7642</v>
      </c>
      <c r="CU78" s="4" t="s">
        <v>7642</v>
      </c>
      <c r="CV78" s="3" t="s">
        <v>8278</v>
      </c>
      <c r="CW78" s="3" t="s">
        <v>7642</v>
      </c>
      <c r="CX78" s="4" t="s">
        <v>7642</v>
      </c>
      <c r="CY78" s="3" t="s">
        <v>9881</v>
      </c>
      <c r="CZ78" s="3" t="s">
        <v>7642</v>
      </c>
      <c r="DA78" s="4" t="s">
        <v>7642</v>
      </c>
      <c r="DE78" s="3" t="s">
        <v>9882</v>
      </c>
      <c r="DF78" s="3" t="s">
        <v>7642</v>
      </c>
      <c r="DG78" s="4" t="s">
        <v>7642</v>
      </c>
      <c r="DK78" s="3" t="s">
        <v>9883</v>
      </c>
      <c r="DL78" s="8" t="s">
        <v>7642</v>
      </c>
      <c r="DM78" s="4" t="s">
        <v>7642</v>
      </c>
      <c r="DN78" s="3" t="s">
        <v>9012</v>
      </c>
      <c r="DO78" s="3" t="s">
        <v>7642</v>
      </c>
      <c r="DP78" s="4" t="s">
        <v>7642</v>
      </c>
      <c r="DT78" s="3" t="s">
        <v>9884</v>
      </c>
      <c r="DU78" s="3" t="s">
        <v>7642</v>
      </c>
      <c r="DV78" s="4" t="s">
        <v>7642</v>
      </c>
      <c r="DW78" s="3" t="s">
        <v>9885</v>
      </c>
      <c r="DX78" s="3" t="s">
        <v>7642</v>
      </c>
      <c r="DY78" s="4" t="s">
        <v>7642</v>
      </c>
      <c r="EC78" s="3" t="s">
        <v>9633</v>
      </c>
      <c r="ED78" s="3" t="s">
        <v>7642</v>
      </c>
      <c r="EE78" s="4" t="s">
        <v>7642</v>
      </c>
      <c r="EF78" s="3" t="s">
        <v>9886</v>
      </c>
      <c r="EG78" s="3" t="s">
        <v>7642</v>
      </c>
      <c r="EH78" s="4" t="s">
        <v>7642</v>
      </c>
      <c r="EI78" s="3" t="s">
        <v>9887</v>
      </c>
      <c r="EJ78" s="3" t="s">
        <v>7642</v>
      </c>
      <c r="EK78" s="4" t="s">
        <v>7642</v>
      </c>
      <c r="EL78" s="3" t="s">
        <v>9888</v>
      </c>
      <c r="EM78" s="3" t="s">
        <v>7642</v>
      </c>
      <c r="EN78" s="4" t="s">
        <v>7642</v>
      </c>
      <c r="EO78" s="3" t="s">
        <v>9303</v>
      </c>
      <c r="EP78" s="3" t="s">
        <v>7642</v>
      </c>
      <c r="EQ78" s="4" t="s">
        <v>7642</v>
      </c>
      <c r="ER78" s="3" t="s">
        <v>9889</v>
      </c>
      <c r="ES78" s="3" t="s">
        <v>7642</v>
      </c>
      <c r="ET78" s="4" t="s">
        <v>7642</v>
      </c>
      <c r="EU78" s="46" t="s">
        <v>9890</v>
      </c>
      <c r="EV78" s="3" t="s">
        <v>7642</v>
      </c>
      <c r="EW78" s="37" t="s">
        <v>7642</v>
      </c>
    </row>
    <row r="79" spans="1:159" ht="33.950000000000003">
      <c r="J79" s="3" t="s">
        <v>9633</v>
      </c>
      <c r="K79" s="3" t="s">
        <v>7642</v>
      </c>
      <c r="L79" s="4" t="s">
        <v>7642</v>
      </c>
      <c r="M79" s="3" t="s">
        <v>9891</v>
      </c>
      <c r="N79" s="3" t="s">
        <v>7642</v>
      </c>
      <c r="O79" s="4" t="s">
        <v>7642</v>
      </c>
      <c r="P79" s="3" t="s">
        <v>9254</v>
      </c>
      <c r="Q79" s="3" t="s">
        <v>7642</v>
      </c>
      <c r="R79" s="4" t="s">
        <v>7642</v>
      </c>
      <c r="S79" s="3" t="s">
        <v>9303</v>
      </c>
      <c r="T79" s="3" t="s">
        <v>7642</v>
      </c>
      <c r="U79" s="4" t="s">
        <v>7642</v>
      </c>
      <c r="V79" s="3" t="s">
        <v>9892</v>
      </c>
      <c r="W79" s="3" t="s">
        <v>7642</v>
      </c>
      <c r="X79" s="4" t="s">
        <v>7642</v>
      </c>
      <c r="Y79" s="3" t="s">
        <v>9893</v>
      </c>
      <c r="Z79" s="3" t="s">
        <v>7642</v>
      </c>
      <c r="AA79" s="4" t="s">
        <v>7642</v>
      </c>
      <c r="AB79" s="3" t="s">
        <v>9894</v>
      </c>
      <c r="AC79" s="3" t="s">
        <v>7642</v>
      </c>
      <c r="AD79" s="4" t="s">
        <v>7642</v>
      </c>
      <c r="AK79" s="3" t="s">
        <v>9895</v>
      </c>
      <c r="AL79" s="3" t="s">
        <v>7642</v>
      </c>
      <c r="AM79" s="4" t="s">
        <v>7642</v>
      </c>
      <c r="AN79" s="3" t="s">
        <v>9896</v>
      </c>
      <c r="AO79" s="3" t="s">
        <v>7642</v>
      </c>
      <c r="AP79" s="4" t="s">
        <v>7642</v>
      </c>
      <c r="AW79" s="5" t="s">
        <v>9897</v>
      </c>
      <c r="AX79" s="5" t="s">
        <v>7642</v>
      </c>
      <c r="AY79" s="4" t="s">
        <v>7642</v>
      </c>
      <c r="AZ79" s="3" t="s">
        <v>9388</v>
      </c>
      <c r="BA79" s="3" t="s">
        <v>7642</v>
      </c>
      <c r="BB79" s="4" t="s">
        <v>7642</v>
      </c>
      <c r="BF79" s="3" t="s">
        <v>9565</v>
      </c>
      <c r="BG79" s="3" t="s">
        <v>7642</v>
      </c>
      <c r="BH79" s="4" t="s">
        <v>7642</v>
      </c>
      <c r="BI79" s="3" t="s">
        <v>8153</v>
      </c>
      <c r="BJ79" s="3" t="s">
        <v>7642</v>
      </c>
      <c r="BK79" s="4" t="s">
        <v>7642</v>
      </c>
      <c r="BO79" s="5" t="s">
        <v>9027</v>
      </c>
      <c r="BP79" s="5" t="s">
        <v>7642</v>
      </c>
      <c r="BQ79" s="4" t="s">
        <v>7642</v>
      </c>
      <c r="BR79" s="3" t="s">
        <v>9898</v>
      </c>
      <c r="BS79" s="3" t="s">
        <v>7642</v>
      </c>
      <c r="BT79" s="4" t="s">
        <v>7642</v>
      </c>
      <c r="BU79" s="5" t="s">
        <v>9899</v>
      </c>
      <c r="BV79" s="5" t="s">
        <v>7642</v>
      </c>
      <c r="BW79" s="4" t="s">
        <v>7642</v>
      </c>
      <c r="CA79" s="3" t="s">
        <v>8008</v>
      </c>
      <c r="CB79" s="3" t="s">
        <v>7642</v>
      </c>
      <c r="CC79" s="4" t="s">
        <v>7642</v>
      </c>
      <c r="CD79" s="3" t="s">
        <v>9900</v>
      </c>
      <c r="CE79" s="7" t="s">
        <v>7642</v>
      </c>
      <c r="CF79" s="4" t="s">
        <v>7642</v>
      </c>
      <c r="CJ79" s="3" t="s">
        <v>9365</v>
      </c>
      <c r="CK79" s="3" t="s">
        <v>7642</v>
      </c>
      <c r="CL79" s="4" t="s">
        <v>7642</v>
      </c>
      <c r="CM79" s="3" t="s">
        <v>9901</v>
      </c>
      <c r="CN79" s="3" t="s">
        <v>7642</v>
      </c>
      <c r="CO79" s="4" t="s">
        <v>7642</v>
      </c>
      <c r="CP79" s="3" t="s">
        <v>7740</v>
      </c>
      <c r="CQ79" s="3" t="s">
        <v>7642</v>
      </c>
      <c r="CR79" s="4" t="s">
        <v>7642</v>
      </c>
      <c r="CS79" s="3" t="s">
        <v>9902</v>
      </c>
      <c r="CT79" s="3" t="s">
        <v>7642</v>
      </c>
      <c r="CU79" s="4" t="s">
        <v>7642</v>
      </c>
      <c r="CV79" s="3" t="s">
        <v>9903</v>
      </c>
      <c r="CW79" s="3" t="s">
        <v>7642</v>
      </c>
      <c r="CX79" s="4" t="s">
        <v>7642</v>
      </c>
      <c r="CY79" s="3" t="s">
        <v>9862</v>
      </c>
      <c r="CZ79" s="3" t="s">
        <v>7642</v>
      </c>
      <c r="DA79" s="4" t="s">
        <v>7642</v>
      </c>
      <c r="DE79" s="3" t="s">
        <v>9904</v>
      </c>
      <c r="DF79" s="3" t="s">
        <v>7642</v>
      </c>
      <c r="DG79" s="4" t="s">
        <v>7642</v>
      </c>
      <c r="DK79" s="3" t="s">
        <v>8908</v>
      </c>
      <c r="DL79" s="8" t="s">
        <v>7642</v>
      </c>
      <c r="DM79" s="4" t="s">
        <v>7642</v>
      </c>
      <c r="DN79" s="3" t="s">
        <v>9443</v>
      </c>
      <c r="DO79" s="3" t="s">
        <v>7642</v>
      </c>
      <c r="DP79" s="4" t="s">
        <v>7642</v>
      </c>
      <c r="DT79" s="3" t="s">
        <v>9905</v>
      </c>
      <c r="DU79" s="3" t="s">
        <v>7642</v>
      </c>
      <c r="DV79" s="4" t="s">
        <v>7642</v>
      </c>
      <c r="DW79" s="3" t="s">
        <v>9734</v>
      </c>
      <c r="DX79" s="3" t="s">
        <v>7642</v>
      </c>
      <c r="DY79" s="4" t="s">
        <v>7642</v>
      </c>
      <c r="EC79" s="3" t="s">
        <v>9254</v>
      </c>
      <c r="ED79" s="3" t="s">
        <v>7642</v>
      </c>
      <c r="EE79" s="4" t="s">
        <v>7642</v>
      </c>
      <c r="EF79" s="3" t="s">
        <v>9906</v>
      </c>
      <c r="EG79" s="3" t="s">
        <v>7642</v>
      </c>
      <c r="EH79" s="4" t="s">
        <v>7642</v>
      </c>
      <c r="EI79" s="3" t="s">
        <v>9907</v>
      </c>
      <c r="EJ79" s="3" t="s">
        <v>7642</v>
      </c>
      <c r="EK79" s="4" t="s">
        <v>7642</v>
      </c>
      <c r="EL79" s="3" t="s">
        <v>9908</v>
      </c>
      <c r="EM79" s="3" t="s">
        <v>7642</v>
      </c>
      <c r="EN79" s="4" t="s">
        <v>7642</v>
      </c>
      <c r="EO79" s="3" t="s">
        <v>9633</v>
      </c>
      <c r="EP79" s="3" t="s">
        <v>7642</v>
      </c>
      <c r="EQ79" s="4" t="s">
        <v>7642</v>
      </c>
      <c r="ER79" s="3" t="s">
        <v>9734</v>
      </c>
      <c r="ES79" s="3" t="s">
        <v>7642</v>
      </c>
      <c r="ET79" s="4" t="s">
        <v>7642</v>
      </c>
      <c r="EU79" s="46" t="s">
        <v>9909</v>
      </c>
      <c r="EV79" s="3" t="s">
        <v>7642</v>
      </c>
      <c r="EW79" s="37" t="s">
        <v>7642</v>
      </c>
    </row>
    <row r="80" spans="1:159" ht="33.950000000000003">
      <c r="J80" s="3" t="s">
        <v>9586</v>
      </c>
      <c r="K80" s="3" t="s">
        <v>7642</v>
      </c>
      <c r="L80" s="4" t="s">
        <v>7642</v>
      </c>
      <c r="M80" s="3" t="s">
        <v>9910</v>
      </c>
      <c r="N80" s="3" t="s">
        <v>7642</v>
      </c>
      <c r="O80" s="4" t="s">
        <v>7642</v>
      </c>
      <c r="P80" s="3" t="s">
        <v>9911</v>
      </c>
      <c r="Q80" s="3" t="s">
        <v>7642</v>
      </c>
      <c r="R80" s="4" t="s">
        <v>7642</v>
      </c>
      <c r="S80" s="3" t="s">
        <v>9254</v>
      </c>
      <c r="T80" s="3" t="s">
        <v>7642</v>
      </c>
      <c r="U80" s="4" t="s">
        <v>7642</v>
      </c>
      <c r="V80" s="3" t="s">
        <v>8249</v>
      </c>
      <c r="W80" s="3" t="s">
        <v>7642</v>
      </c>
      <c r="X80" s="4" t="s">
        <v>7642</v>
      </c>
      <c r="Y80" s="3" t="s">
        <v>8249</v>
      </c>
      <c r="Z80" s="3" t="s">
        <v>7642</v>
      </c>
      <c r="AA80" s="4" t="s">
        <v>7642</v>
      </c>
      <c r="AK80" s="3" t="s">
        <v>9912</v>
      </c>
      <c r="AL80" s="3" t="s">
        <v>7642</v>
      </c>
      <c r="AM80" s="4" t="s">
        <v>7642</v>
      </c>
      <c r="AN80" s="3" t="s">
        <v>9913</v>
      </c>
      <c r="AO80" s="3" t="s">
        <v>7642</v>
      </c>
      <c r="AP80" s="4" t="s">
        <v>7642</v>
      </c>
      <c r="AW80" s="5" t="s">
        <v>9123</v>
      </c>
      <c r="AX80" s="5" t="s">
        <v>7642</v>
      </c>
      <c r="AY80" s="4" t="s">
        <v>7642</v>
      </c>
      <c r="AZ80" s="3" t="s">
        <v>8243</v>
      </c>
      <c r="BA80" s="3" t="s">
        <v>7642</v>
      </c>
      <c r="BB80" s="4" t="s">
        <v>7642</v>
      </c>
      <c r="BF80" s="3" t="s">
        <v>9914</v>
      </c>
      <c r="BG80" s="3" t="s">
        <v>7642</v>
      </c>
      <c r="BH80" s="4" t="s">
        <v>7642</v>
      </c>
      <c r="BI80" s="3" t="s">
        <v>8184</v>
      </c>
      <c r="BJ80" s="3" t="s">
        <v>7642</v>
      </c>
      <c r="BK80" s="4" t="s">
        <v>7642</v>
      </c>
      <c r="BO80" s="5" t="s">
        <v>9058</v>
      </c>
      <c r="BP80" s="5" t="s">
        <v>7642</v>
      </c>
      <c r="BQ80" s="4" t="s">
        <v>7642</v>
      </c>
      <c r="BR80" s="3" t="s">
        <v>9915</v>
      </c>
      <c r="BS80" s="3" t="s">
        <v>7642</v>
      </c>
      <c r="BT80" s="4" t="s">
        <v>7642</v>
      </c>
      <c r="BU80" s="3" t="s">
        <v>9916</v>
      </c>
      <c r="BV80" s="5" t="s">
        <v>7642</v>
      </c>
      <c r="BW80" s="4" t="s">
        <v>7642</v>
      </c>
      <c r="CA80" s="3" t="s">
        <v>9917</v>
      </c>
      <c r="CB80" s="3" t="s">
        <v>7642</v>
      </c>
      <c r="CC80" s="4" t="s">
        <v>7642</v>
      </c>
      <c r="CD80" s="3" t="s">
        <v>9854</v>
      </c>
      <c r="CE80" s="7" t="s">
        <v>7642</v>
      </c>
      <c r="CF80" s="4" t="s">
        <v>7642</v>
      </c>
      <c r="CJ80" s="3" t="s">
        <v>9580</v>
      </c>
      <c r="CK80" s="3" t="s">
        <v>7642</v>
      </c>
      <c r="CL80" s="4" t="s">
        <v>7642</v>
      </c>
      <c r="CM80" s="3" t="s">
        <v>9918</v>
      </c>
      <c r="CN80" s="3" t="s">
        <v>7642</v>
      </c>
      <c r="CO80" s="4" t="s">
        <v>7642</v>
      </c>
      <c r="CP80" s="3" t="s">
        <v>9919</v>
      </c>
      <c r="CQ80" s="3" t="s">
        <v>7642</v>
      </c>
      <c r="CR80" s="4" t="s">
        <v>7642</v>
      </c>
      <c r="CS80" s="3" t="s">
        <v>9920</v>
      </c>
      <c r="CT80" s="3" t="s">
        <v>7642</v>
      </c>
      <c r="CU80" s="4" t="s">
        <v>7790</v>
      </c>
      <c r="CV80" s="3" t="s">
        <v>9921</v>
      </c>
      <c r="CW80" s="3" t="s">
        <v>7642</v>
      </c>
      <c r="CX80" s="4" t="s">
        <v>7642</v>
      </c>
      <c r="CY80" s="3" t="s">
        <v>9922</v>
      </c>
      <c r="CZ80" s="3" t="s">
        <v>7642</v>
      </c>
      <c r="DA80" s="4" t="s">
        <v>7642</v>
      </c>
      <c r="DE80" s="3" t="s">
        <v>9923</v>
      </c>
      <c r="DF80" s="3" t="s">
        <v>7642</v>
      </c>
      <c r="DG80" s="4" t="s">
        <v>7642</v>
      </c>
      <c r="DK80" s="3" t="s">
        <v>9924</v>
      </c>
      <c r="DL80" s="8" t="s">
        <v>7642</v>
      </c>
      <c r="DM80" s="4" t="s">
        <v>7642</v>
      </c>
      <c r="DN80" s="3" t="s">
        <v>9925</v>
      </c>
      <c r="DO80" s="3" t="s">
        <v>7642</v>
      </c>
      <c r="DP80" s="4" t="s">
        <v>7642</v>
      </c>
      <c r="DT80" s="3" t="s">
        <v>9926</v>
      </c>
      <c r="DU80" s="3" t="s">
        <v>7642</v>
      </c>
      <c r="DV80" s="4" t="s">
        <v>7642</v>
      </c>
      <c r="DW80" s="3" t="s">
        <v>9927</v>
      </c>
      <c r="DX80" s="3" t="s">
        <v>7642</v>
      </c>
      <c r="DY80" s="4" t="s">
        <v>7642</v>
      </c>
      <c r="EC80" s="3" t="s">
        <v>9928</v>
      </c>
      <c r="ED80" s="3" t="s">
        <v>7642</v>
      </c>
      <c r="EE80" s="4" t="s">
        <v>7642</v>
      </c>
      <c r="EI80" s="3" t="s">
        <v>9290</v>
      </c>
      <c r="EJ80" s="3" t="s">
        <v>7642</v>
      </c>
      <c r="EK80" s="4" t="s">
        <v>7642</v>
      </c>
      <c r="EL80" s="3" t="s">
        <v>9929</v>
      </c>
      <c r="EM80" s="3" t="s">
        <v>7642</v>
      </c>
      <c r="EN80" s="4" t="s">
        <v>7642</v>
      </c>
      <c r="EO80" s="3" t="s">
        <v>9930</v>
      </c>
      <c r="EP80" s="3" t="s">
        <v>7642</v>
      </c>
      <c r="EQ80" s="4" t="s">
        <v>7642</v>
      </c>
      <c r="ER80" s="3" t="s">
        <v>9931</v>
      </c>
      <c r="ES80" s="3" t="s">
        <v>7642</v>
      </c>
      <c r="ET80" s="4" t="s">
        <v>7642</v>
      </c>
      <c r="EU80" s="46" t="s">
        <v>9174</v>
      </c>
      <c r="EV80" s="3" t="s">
        <v>7642</v>
      </c>
      <c r="EW80" s="37" t="s">
        <v>7642</v>
      </c>
    </row>
    <row r="81" spans="10:153" ht="33.950000000000003">
      <c r="J81" s="3" t="s">
        <v>9358</v>
      </c>
      <c r="K81" s="3" t="s">
        <v>7642</v>
      </c>
      <c r="L81" s="4" t="s">
        <v>7642</v>
      </c>
      <c r="M81" s="3" t="s">
        <v>9932</v>
      </c>
      <c r="N81" s="3" t="s">
        <v>7642</v>
      </c>
      <c r="O81" s="4" t="s">
        <v>7642</v>
      </c>
      <c r="P81" s="3" t="s">
        <v>9933</v>
      </c>
      <c r="Q81" s="3" t="s">
        <v>7642</v>
      </c>
      <c r="R81" s="4" t="s">
        <v>7642</v>
      </c>
      <c r="S81" s="3" t="s">
        <v>9388</v>
      </c>
      <c r="T81" s="3" t="s">
        <v>7642</v>
      </c>
      <c r="U81" s="4" t="s">
        <v>7642</v>
      </c>
      <c r="V81" s="3" t="s">
        <v>9162</v>
      </c>
      <c r="W81" s="3" t="s">
        <v>7642</v>
      </c>
      <c r="X81" s="4" t="s">
        <v>7642</v>
      </c>
      <c r="Y81" s="3" t="s">
        <v>9167</v>
      </c>
      <c r="Z81" s="3" t="s">
        <v>7642</v>
      </c>
      <c r="AA81" s="4" t="s">
        <v>7642</v>
      </c>
      <c r="AK81" s="3" t="s">
        <v>9934</v>
      </c>
      <c r="AL81" s="3" t="s">
        <v>7642</v>
      </c>
      <c r="AM81" s="4" t="s">
        <v>7642</v>
      </c>
      <c r="AN81" s="3" t="s">
        <v>9935</v>
      </c>
      <c r="AO81" s="3" t="s">
        <v>7642</v>
      </c>
      <c r="AP81" s="4" t="s">
        <v>7642</v>
      </c>
      <c r="AZ81" s="3" t="s">
        <v>9689</v>
      </c>
      <c r="BA81" s="3" t="s">
        <v>7642</v>
      </c>
      <c r="BB81" s="4" t="s">
        <v>7642</v>
      </c>
      <c r="BF81" s="3" t="s">
        <v>9936</v>
      </c>
      <c r="BG81" s="3" t="s">
        <v>7642</v>
      </c>
      <c r="BH81" s="4" t="s">
        <v>7642</v>
      </c>
      <c r="BI81" s="3" t="s">
        <v>8773</v>
      </c>
      <c r="BJ81" s="3" t="s">
        <v>7642</v>
      </c>
      <c r="BK81" s="4" t="s">
        <v>7642</v>
      </c>
      <c r="BO81" s="5" t="s">
        <v>9937</v>
      </c>
      <c r="BP81" s="5" t="s">
        <v>7642</v>
      </c>
      <c r="BQ81" s="4" t="s">
        <v>7642</v>
      </c>
      <c r="BR81" s="3" t="s">
        <v>9912</v>
      </c>
      <c r="BS81" s="3" t="s">
        <v>7642</v>
      </c>
      <c r="BT81" s="4" t="s">
        <v>7642</v>
      </c>
      <c r="BU81" s="5" t="s">
        <v>9938</v>
      </c>
      <c r="BV81" s="5" t="s">
        <v>7642</v>
      </c>
      <c r="BW81" s="4" t="s">
        <v>7642</v>
      </c>
      <c r="CA81" s="3" t="s">
        <v>9118</v>
      </c>
      <c r="CB81" s="3" t="s">
        <v>7642</v>
      </c>
      <c r="CC81" s="4" t="s">
        <v>7642</v>
      </c>
      <c r="CJ81" s="3" t="s">
        <v>9939</v>
      </c>
      <c r="CK81" s="3" t="s">
        <v>7642</v>
      </c>
      <c r="CL81" s="4" t="s">
        <v>7642</v>
      </c>
      <c r="CM81" s="3" t="s">
        <v>8470</v>
      </c>
      <c r="CN81" s="3" t="s">
        <v>7642</v>
      </c>
      <c r="CO81" s="4" t="s">
        <v>7642</v>
      </c>
      <c r="CP81" s="3" t="s">
        <v>9940</v>
      </c>
      <c r="CQ81" s="3" t="s">
        <v>7642</v>
      </c>
      <c r="CR81" s="4" t="s">
        <v>7642</v>
      </c>
      <c r="CS81" s="3" t="s">
        <v>9941</v>
      </c>
      <c r="CT81" s="3" t="s">
        <v>7642</v>
      </c>
      <c r="CU81" s="4" t="s">
        <v>7642</v>
      </c>
      <c r="CV81" s="3" t="s">
        <v>9725</v>
      </c>
      <c r="CW81" s="3" t="s">
        <v>7642</v>
      </c>
      <c r="CX81" s="4" t="s">
        <v>7642</v>
      </c>
      <c r="CY81" s="3" t="s">
        <v>9942</v>
      </c>
      <c r="CZ81" s="3" t="s">
        <v>7642</v>
      </c>
      <c r="DA81" s="4" t="s">
        <v>7642</v>
      </c>
      <c r="DE81" s="3" t="s">
        <v>9123</v>
      </c>
      <c r="DF81" s="3" t="s">
        <v>7642</v>
      </c>
      <c r="DG81" s="4" t="s">
        <v>7642</v>
      </c>
      <c r="DK81" s="3" t="s">
        <v>9561</v>
      </c>
      <c r="DL81" s="8" t="s">
        <v>7642</v>
      </c>
      <c r="DM81" s="4" t="s">
        <v>7816</v>
      </c>
      <c r="DN81" s="3" t="s">
        <v>9429</v>
      </c>
      <c r="DO81" s="3" t="s">
        <v>7642</v>
      </c>
      <c r="DP81" s="4" t="s">
        <v>7642</v>
      </c>
      <c r="DT81" s="3" t="s">
        <v>9943</v>
      </c>
      <c r="DU81" s="3" t="s">
        <v>7642</v>
      </c>
      <c r="DV81" s="4" t="s">
        <v>7642</v>
      </c>
      <c r="DW81" s="3" t="s">
        <v>8243</v>
      </c>
      <c r="DX81" s="3" t="s">
        <v>7642</v>
      </c>
      <c r="DY81" s="4" t="s">
        <v>7642</v>
      </c>
      <c r="EC81" s="3" t="s">
        <v>9944</v>
      </c>
      <c r="ED81" s="3" t="s">
        <v>7642</v>
      </c>
      <c r="EE81" s="4" t="s">
        <v>7642</v>
      </c>
      <c r="EI81" s="3" t="s">
        <v>8153</v>
      </c>
      <c r="EJ81" s="3" t="s">
        <v>7642</v>
      </c>
      <c r="EK81" s="4" t="s">
        <v>7642</v>
      </c>
      <c r="EL81" s="3" t="s">
        <v>9945</v>
      </c>
      <c r="EM81" s="3" t="s">
        <v>7642</v>
      </c>
      <c r="EN81" s="4" t="s">
        <v>7642</v>
      </c>
      <c r="EO81" s="3" t="s">
        <v>9586</v>
      </c>
      <c r="EP81" s="3" t="s">
        <v>7642</v>
      </c>
      <c r="EQ81" s="4" t="s">
        <v>7642</v>
      </c>
      <c r="ER81" s="3" t="s">
        <v>9946</v>
      </c>
      <c r="ES81" s="3" t="s">
        <v>7642</v>
      </c>
      <c r="ET81" s="4" t="s">
        <v>7642</v>
      </c>
      <c r="EU81" s="46" t="s">
        <v>9947</v>
      </c>
      <c r="EV81" s="3" t="s">
        <v>7642</v>
      </c>
      <c r="EW81" s="37" t="s">
        <v>7642</v>
      </c>
    </row>
    <row r="82" spans="10:153" ht="33.950000000000003">
      <c r="J82" s="3" t="s">
        <v>9388</v>
      </c>
      <c r="K82" s="3" t="s">
        <v>7642</v>
      </c>
      <c r="L82" s="4" t="s">
        <v>7642</v>
      </c>
      <c r="M82" s="3" t="s">
        <v>9753</v>
      </c>
      <c r="N82" s="3" t="s">
        <v>7642</v>
      </c>
      <c r="O82" s="4" t="s">
        <v>7642</v>
      </c>
      <c r="P82" s="3" t="s">
        <v>8243</v>
      </c>
      <c r="Q82" s="3" t="s">
        <v>7642</v>
      </c>
      <c r="R82" s="4" t="s">
        <v>7642</v>
      </c>
      <c r="S82" s="3" t="s">
        <v>8243</v>
      </c>
      <c r="T82" s="3" t="s">
        <v>7642</v>
      </c>
      <c r="U82" s="4" t="s">
        <v>7642</v>
      </c>
      <c r="V82" s="3" t="s">
        <v>9948</v>
      </c>
      <c r="W82" s="3" t="s">
        <v>7642</v>
      </c>
      <c r="X82" s="4" t="s">
        <v>7642</v>
      </c>
      <c r="Y82" s="3" t="s">
        <v>9565</v>
      </c>
      <c r="Z82" s="3" t="s">
        <v>7642</v>
      </c>
      <c r="AA82" s="4" t="s">
        <v>7642</v>
      </c>
      <c r="AK82" s="3" t="s">
        <v>9949</v>
      </c>
      <c r="AL82" s="3" t="s">
        <v>7642</v>
      </c>
      <c r="AM82" s="4" t="s">
        <v>7642</v>
      </c>
      <c r="AN82" s="3" t="s">
        <v>9950</v>
      </c>
      <c r="AO82" s="3" t="s">
        <v>7642</v>
      </c>
      <c r="AP82" s="4" t="s">
        <v>7642</v>
      </c>
      <c r="AZ82" s="3" t="s">
        <v>9365</v>
      </c>
      <c r="BA82" s="3" t="s">
        <v>7642</v>
      </c>
      <c r="BB82" s="4" t="s">
        <v>7642</v>
      </c>
      <c r="BF82" s="3" t="s">
        <v>9951</v>
      </c>
      <c r="BG82" s="3" t="s">
        <v>7642</v>
      </c>
      <c r="BH82" s="4" t="s">
        <v>7642</v>
      </c>
      <c r="BI82" s="3" t="s">
        <v>9952</v>
      </c>
      <c r="BJ82" s="3" t="s">
        <v>7642</v>
      </c>
      <c r="BK82" s="4" t="s">
        <v>7642</v>
      </c>
      <c r="BO82" s="5" t="s">
        <v>9953</v>
      </c>
      <c r="BP82" s="5" t="s">
        <v>7642</v>
      </c>
      <c r="BQ82" s="4" t="s">
        <v>7642</v>
      </c>
      <c r="BR82" s="3" t="s">
        <v>9954</v>
      </c>
      <c r="BS82" s="3" t="s">
        <v>7642</v>
      </c>
      <c r="BT82" s="4" t="s">
        <v>7642</v>
      </c>
      <c r="BU82" s="5" t="s">
        <v>9955</v>
      </c>
      <c r="BV82" s="5" t="s">
        <v>7642</v>
      </c>
      <c r="BW82" s="4" t="s">
        <v>7642</v>
      </c>
      <c r="CA82" s="3" t="s">
        <v>9956</v>
      </c>
      <c r="CB82" s="3" t="s">
        <v>7642</v>
      </c>
      <c r="CC82" s="4" t="s">
        <v>7642</v>
      </c>
      <c r="CJ82" s="3" t="s">
        <v>9957</v>
      </c>
      <c r="CK82" s="3" t="s">
        <v>7642</v>
      </c>
      <c r="CL82" s="4" t="s">
        <v>7642</v>
      </c>
      <c r="CM82" s="3" t="s">
        <v>9303</v>
      </c>
      <c r="CN82" s="3" t="s">
        <v>7642</v>
      </c>
      <c r="CO82" s="4" t="s">
        <v>7642</v>
      </c>
      <c r="CP82" s="3" t="s">
        <v>9958</v>
      </c>
      <c r="CQ82" s="3" t="s">
        <v>7642</v>
      </c>
      <c r="CR82" s="4" t="s">
        <v>7642</v>
      </c>
      <c r="CS82" s="3" t="s">
        <v>9959</v>
      </c>
      <c r="CT82" s="3" t="s">
        <v>7642</v>
      </c>
      <c r="CU82" s="4" t="s">
        <v>7642</v>
      </c>
      <c r="CV82" s="3" t="s">
        <v>9960</v>
      </c>
      <c r="CW82" s="3" t="s">
        <v>7642</v>
      </c>
      <c r="CX82" s="4" t="s">
        <v>7642</v>
      </c>
      <c r="CY82" s="3" t="s">
        <v>9961</v>
      </c>
      <c r="CZ82" s="3" t="s">
        <v>7642</v>
      </c>
      <c r="DA82" s="4" t="s">
        <v>7642</v>
      </c>
      <c r="DE82" s="3" t="s">
        <v>9962</v>
      </c>
      <c r="DF82" s="3" t="s">
        <v>7642</v>
      </c>
      <c r="DG82" s="4" t="s">
        <v>7642</v>
      </c>
      <c r="DK82" s="3" t="s">
        <v>9963</v>
      </c>
      <c r="DL82" s="8" t="s">
        <v>7642</v>
      </c>
      <c r="DM82" s="4" t="s">
        <v>7642</v>
      </c>
      <c r="DN82" s="3" t="s">
        <v>9964</v>
      </c>
      <c r="DO82" s="3" t="s">
        <v>7642</v>
      </c>
      <c r="DP82" s="4" t="s">
        <v>7642</v>
      </c>
      <c r="DT82" s="3" t="s">
        <v>8064</v>
      </c>
      <c r="DU82" s="3" t="s">
        <v>7642</v>
      </c>
      <c r="DV82" s="4" t="s">
        <v>7642</v>
      </c>
      <c r="DW82" s="3" t="s">
        <v>9761</v>
      </c>
      <c r="DX82" s="3" t="s">
        <v>7642</v>
      </c>
      <c r="DY82" s="4" t="s">
        <v>7642</v>
      </c>
      <c r="EC82" s="3" t="s">
        <v>9965</v>
      </c>
      <c r="ED82" s="3" t="s">
        <v>7642</v>
      </c>
      <c r="EE82" s="4" t="s">
        <v>7642</v>
      </c>
      <c r="EI82" s="3" t="s">
        <v>8184</v>
      </c>
      <c r="EJ82" s="3" t="s">
        <v>7642</v>
      </c>
      <c r="EK82" s="4" t="s">
        <v>7642</v>
      </c>
      <c r="EL82" s="3" t="s">
        <v>8908</v>
      </c>
      <c r="EM82" s="3" t="s">
        <v>7642</v>
      </c>
      <c r="EN82" s="4" t="s">
        <v>7642</v>
      </c>
      <c r="EO82" s="3" t="s">
        <v>9966</v>
      </c>
      <c r="EP82" s="3" t="s">
        <v>7642</v>
      </c>
      <c r="EQ82" s="4" t="s">
        <v>7642</v>
      </c>
      <c r="ER82" s="3" t="s">
        <v>9967</v>
      </c>
      <c r="ES82" s="3" t="s">
        <v>7642</v>
      </c>
      <c r="ET82" s="4" t="s">
        <v>7642</v>
      </c>
      <c r="EU82" s="46" t="s">
        <v>9968</v>
      </c>
      <c r="EV82" s="3" t="s">
        <v>7642</v>
      </c>
      <c r="EW82" s="37" t="s">
        <v>7642</v>
      </c>
    </row>
    <row r="83" spans="10:153" ht="17.100000000000001">
      <c r="J83" s="3" t="s">
        <v>8243</v>
      </c>
      <c r="K83" s="3" t="s">
        <v>7642</v>
      </c>
      <c r="L83" s="4" t="s">
        <v>7642</v>
      </c>
      <c r="M83" s="3" t="s">
        <v>9854</v>
      </c>
      <c r="N83" s="3" t="s">
        <v>7642</v>
      </c>
      <c r="O83" s="4" t="s">
        <v>7642</v>
      </c>
      <c r="P83" s="3" t="s">
        <v>8278</v>
      </c>
      <c r="Q83" s="3" t="s">
        <v>7642</v>
      </c>
      <c r="R83" s="4" t="s">
        <v>7642</v>
      </c>
      <c r="S83" s="3" t="s">
        <v>8278</v>
      </c>
      <c r="T83" s="3" t="s">
        <v>7642</v>
      </c>
      <c r="U83" s="4" t="s">
        <v>7642</v>
      </c>
      <c r="V83" s="3" t="s">
        <v>9969</v>
      </c>
      <c r="W83" s="3" t="s">
        <v>7642</v>
      </c>
      <c r="X83" s="4" t="s">
        <v>7642</v>
      </c>
      <c r="Y83" s="3" t="s">
        <v>9970</v>
      </c>
      <c r="Z83" s="3" t="s">
        <v>7642</v>
      </c>
      <c r="AA83" s="4" t="s">
        <v>7642</v>
      </c>
      <c r="AK83" s="3" t="s">
        <v>9971</v>
      </c>
      <c r="AL83" s="3" t="s">
        <v>7642</v>
      </c>
      <c r="AM83" s="4" t="s">
        <v>7642</v>
      </c>
      <c r="AN83" s="3" t="s">
        <v>9972</v>
      </c>
      <c r="AO83" s="3" t="s">
        <v>7642</v>
      </c>
      <c r="AP83" s="4" t="s">
        <v>7642</v>
      </c>
      <c r="AZ83" s="3" t="s">
        <v>9973</v>
      </c>
      <c r="BA83" s="3" t="s">
        <v>7642</v>
      </c>
      <c r="BB83" s="4" t="s">
        <v>7642</v>
      </c>
      <c r="BF83" s="3" t="s">
        <v>8470</v>
      </c>
      <c r="BG83" s="3" t="s">
        <v>7642</v>
      </c>
      <c r="BH83" s="4" t="s">
        <v>7642</v>
      </c>
      <c r="BI83" s="3" t="s">
        <v>8249</v>
      </c>
      <c r="BJ83" s="3" t="s">
        <v>7642</v>
      </c>
      <c r="BK83" s="4" t="s">
        <v>7642</v>
      </c>
      <c r="BO83" s="5" t="s">
        <v>9974</v>
      </c>
      <c r="BP83" s="5" t="s">
        <v>7642</v>
      </c>
      <c r="BQ83" s="4" t="s">
        <v>7642</v>
      </c>
      <c r="BR83" s="3" t="s">
        <v>9753</v>
      </c>
      <c r="BS83" s="3" t="s">
        <v>7642</v>
      </c>
      <c r="BT83" s="4" t="s">
        <v>7642</v>
      </c>
      <c r="BU83" s="5" t="s">
        <v>9975</v>
      </c>
      <c r="BV83" s="5" t="s">
        <v>7642</v>
      </c>
      <c r="BW83" s="4" t="s">
        <v>7642</v>
      </c>
      <c r="CA83" s="3" t="s">
        <v>8133</v>
      </c>
      <c r="CB83" s="3" t="s">
        <v>7642</v>
      </c>
      <c r="CC83" s="4" t="s">
        <v>7642</v>
      </c>
      <c r="CJ83" s="3" t="s">
        <v>9976</v>
      </c>
      <c r="CK83" s="3" t="s">
        <v>7642</v>
      </c>
      <c r="CL83" s="4" t="s">
        <v>7642</v>
      </c>
      <c r="CM83" s="3" t="s">
        <v>9633</v>
      </c>
      <c r="CN83" s="3" t="s">
        <v>7642</v>
      </c>
      <c r="CO83" s="4" t="s">
        <v>7642</v>
      </c>
      <c r="CP83" s="3" t="s">
        <v>7982</v>
      </c>
      <c r="CQ83" s="3" t="s">
        <v>7642</v>
      </c>
      <c r="CR83" s="4" t="s">
        <v>7642</v>
      </c>
      <c r="CS83" s="3" t="s">
        <v>9977</v>
      </c>
      <c r="CT83" s="3" t="s">
        <v>7642</v>
      </c>
      <c r="CU83" s="4" t="s">
        <v>7642</v>
      </c>
      <c r="CV83" s="3" t="s">
        <v>9978</v>
      </c>
      <c r="CW83" s="3" t="s">
        <v>7642</v>
      </c>
      <c r="CX83" s="4" t="s">
        <v>7642</v>
      </c>
      <c r="CY83" s="3" t="s">
        <v>9921</v>
      </c>
      <c r="CZ83" s="3" t="s">
        <v>7642</v>
      </c>
      <c r="DA83" s="4" t="s">
        <v>7642</v>
      </c>
      <c r="DE83" s="3" t="s">
        <v>9979</v>
      </c>
      <c r="DF83" s="3" t="s">
        <v>7642</v>
      </c>
      <c r="DG83" s="4" t="s">
        <v>7642</v>
      </c>
      <c r="DK83" s="3" t="s">
        <v>9980</v>
      </c>
      <c r="DL83" s="8" t="s">
        <v>7642</v>
      </c>
      <c r="DM83" s="4" t="s">
        <v>7642</v>
      </c>
      <c r="DN83" s="3" t="s">
        <v>9981</v>
      </c>
      <c r="DO83" s="3" t="s">
        <v>7642</v>
      </c>
      <c r="DP83" s="4" t="s">
        <v>7642</v>
      </c>
      <c r="DT83" s="3" t="s">
        <v>8519</v>
      </c>
      <c r="DU83" s="3" t="s">
        <v>7642</v>
      </c>
      <c r="DV83" s="4" t="s">
        <v>7642</v>
      </c>
      <c r="DW83" s="3" t="s">
        <v>9982</v>
      </c>
      <c r="DX83" s="3" t="s">
        <v>7642</v>
      </c>
      <c r="DY83" s="4" t="s">
        <v>7642</v>
      </c>
      <c r="EC83" s="3" t="s">
        <v>9983</v>
      </c>
      <c r="ED83" s="3" t="s">
        <v>7642</v>
      </c>
      <c r="EE83" s="4" t="s">
        <v>7642</v>
      </c>
      <c r="EI83" s="3" t="s">
        <v>9984</v>
      </c>
      <c r="EJ83" s="3" t="s">
        <v>7642</v>
      </c>
      <c r="EK83" s="4" t="s">
        <v>7642</v>
      </c>
      <c r="EL83" s="3" t="s">
        <v>9672</v>
      </c>
      <c r="EM83" s="3" t="s">
        <v>7642</v>
      </c>
      <c r="EN83" s="4" t="s">
        <v>7642</v>
      </c>
      <c r="EO83" s="3" t="s">
        <v>9254</v>
      </c>
      <c r="EP83" s="3" t="s">
        <v>7642</v>
      </c>
      <c r="EQ83" s="4" t="s">
        <v>7642</v>
      </c>
      <c r="ER83" s="3" t="s">
        <v>9985</v>
      </c>
      <c r="ES83" s="3" t="s">
        <v>7642</v>
      </c>
      <c r="ET83" s="4" t="s">
        <v>7642</v>
      </c>
      <c r="EU83" s="46" t="s">
        <v>9690</v>
      </c>
      <c r="EV83" s="3" t="s">
        <v>7642</v>
      </c>
      <c r="EW83" s="37" t="s">
        <v>7642</v>
      </c>
    </row>
    <row r="84" spans="10:153" ht="17.100000000000001">
      <c r="J84" s="3" t="s">
        <v>9761</v>
      </c>
      <c r="K84" s="3" t="s">
        <v>7642</v>
      </c>
      <c r="L84" s="4" t="s">
        <v>7642</v>
      </c>
      <c r="M84" s="3" t="s">
        <v>9986</v>
      </c>
      <c r="N84" s="3" t="s">
        <v>7642</v>
      </c>
      <c r="O84" s="4" t="s">
        <v>7642</v>
      </c>
      <c r="P84" s="3" t="s">
        <v>9935</v>
      </c>
      <c r="Q84" s="3" t="s">
        <v>7642</v>
      </c>
      <c r="R84" s="4" t="s">
        <v>7642</v>
      </c>
      <c r="S84" s="3" t="s">
        <v>9818</v>
      </c>
      <c r="T84" s="3" t="s">
        <v>7642</v>
      </c>
      <c r="U84" s="4" t="s">
        <v>7642</v>
      </c>
      <c r="V84" s="3" t="s">
        <v>9987</v>
      </c>
      <c r="W84" s="3" t="s">
        <v>7642</v>
      </c>
      <c r="X84" s="4" t="s">
        <v>7642</v>
      </c>
      <c r="Y84" s="3" t="s">
        <v>9988</v>
      </c>
      <c r="Z84" s="3" t="s">
        <v>7642</v>
      </c>
      <c r="AA84" s="4" t="s">
        <v>7642</v>
      </c>
      <c r="AN84" s="3" t="s">
        <v>9989</v>
      </c>
      <c r="AO84" s="3" t="s">
        <v>7642</v>
      </c>
      <c r="AP84" s="4" t="s">
        <v>7642</v>
      </c>
      <c r="AZ84" s="3" t="s">
        <v>9693</v>
      </c>
      <c r="BA84" s="3" t="s">
        <v>7642</v>
      </c>
      <c r="BB84" s="4" t="s">
        <v>7642</v>
      </c>
      <c r="BF84" s="3" t="s">
        <v>9303</v>
      </c>
      <c r="BG84" s="3" t="s">
        <v>7642</v>
      </c>
      <c r="BH84" s="4" t="s">
        <v>7642</v>
      </c>
      <c r="BI84" s="3" t="s">
        <v>9167</v>
      </c>
      <c r="BJ84" s="3" t="s">
        <v>7642</v>
      </c>
      <c r="BK84" s="4" t="s">
        <v>7642</v>
      </c>
      <c r="BO84" s="5" t="s">
        <v>9990</v>
      </c>
      <c r="BP84" s="5" t="s">
        <v>7642</v>
      </c>
      <c r="BQ84" s="4" t="s">
        <v>7642</v>
      </c>
      <c r="BR84" s="3" t="s">
        <v>9971</v>
      </c>
      <c r="BS84" s="3" t="s">
        <v>7642</v>
      </c>
      <c r="BT84" s="4" t="s">
        <v>7642</v>
      </c>
      <c r="BU84" s="5" t="s">
        <v>9991</v>
      </c>
      <c r="BV84" s="5" t="s">
        <v>7642</v>
      </c>
      <c r="BW84" s="4" t="s">
        <v>7642</v>
      </c>
      <c r="CA84" s="3" t="s">
        <v>9992</v>
      </c>
      <c r="CB84" s="3" t="s">
        <v>7642</v>
      </c>
      <c r="CC84" s="4" t="s">
        <v>7642</v>
      </c>
      <c r="CJ84" s="3" t="s">
        <v>9993</v>
      </c>
      <c r="CK84" s="3" t="s">
        <v>7642</v>
      </c>
      <c r="CL84" s="4" t="s">
        <v>7642</v>
      </c>
      <c r="CM84" s="3" t="s">
        <v>9358</v>
      </c>
      <c r="CN84" s="3" t="s">
        <v>7642</v>
      </c>
      <c r="CO84" s="4" t="s">
        <v>7642</v>
      </c>
      <c r="CP84" s="3" t="s">
        <v>9994</v>
      </c>
      <c r="CQ84" s="3" t="s">
        <v>7642</v>
      </c>
      <c r="CR84" s="4" t="s">
        <v>7642</v>
      </c>
      <c r="CS84" s="3" t="s">
        <v>9123</v>
      </c>
      <c r="CT84" s="3" t="s">
        <v>7642</v>
      </c>
      <c r="CU84" s="4" t="s">
        <v>7642</v>
      </c>
      <c r="CV84" s="3" t="s">
        <v>9912</v>
      </c>
      <c r="CW84" s="3" t="s">
        <v>7642</v>
      </c>
      <c r="CX84" s="4" t="s">
        <v>7642</v>
      </c>
      <c r="CY84" s="3" t="s">
        <v>9995</v>
      </c>
      <c r="CZ84" s="3" t="s">
        <v>7642</v>
      </c>
      <c r="DA84" s="4" t="s">
        <v>7642</v>
      </c>
      <c r="DK84" s="8" t="s">
        <v>9996</v>
      </c>
      <c r="DL84" s="8" t="s">
        <v>7642</v>
      </c>
      <c r="DM84" s="4" t="s">
        <v>7642</v>
      </c>
      <c r="DN84" s="3" t="s">
        <v>9722</v>
      </c>
      <c r="DO84" s="3" t="s">
        <v>7642</v>
      </c>
      <c r="DP84" s="4" t="s">
        <v>7642</v>
      </c>
      <c r="DT84" s="3" t="s">
        <v>8876</v>
      </c>
      <c r="DU84" s="3" t="s">
        <v>7642</v>
      </c>
      <c r="DV84" s="4" t="s">
        <v>7642</v>
      </c>
      <c r="DW84" s="3" t="s">
        <v>9997</v>
      </c>
      <c r="DX84" s="3" t="s">
        <v>7642</v>
      </c>
      <c r="DY84" s="4" t="s">
        <v>7642</v>
      </c>
      <c r="EC84" s="3" t="s">
        <v>9580</v>
      </c>
      <c r="ED84" s="3" t="s">
        <v>7642</v>
      </c>
      <c r="EE84" s="4" t="s">
        <v>7642</v>
      </c>
      <c r="EI84" s="3" t="s">
        <v>9998</v>
      </c>
      <c r="EJ84" s="3" t="s">
        <v>7642</v>
      </c>
      <c r="EK84" s="4" t="s">
        <v>7642</v>
      </c>
      <c r="EL84" s="3" t="s">
        <v>9254</v>
      </c>
      <c r="EM84" s="3" t="s">
        <v>7642</v>
      </c>
      <c r="EN84" s="4" t="s">
        <v>7642</v>
      </c>
      <c r="EO84" s="3" t="s">
        <v>9388</v>
      </c>
      <c r="EP84" s="3" t="s">
        <v>7642</v>
      </c>
      <c r="EQ84" s="4" t="s">
        <v>7642</v>
      </c>
      <c r="ER84" s="3" t="s">
        <v>9999</v>
      </c>
      <c r="ES84" s="3" t="s">
        <v>7642</v>
      </c>
      <c r="ET84" s="4" t="s">
        <v>7642</v>
      </c>
      <c r="EU84" s="46" t="s">
        <v>9862</v>
      </c>
      <c r="EV84" s="3" t="s">
        <v>7642</v>
      </c>
      <c r="EW84" s="37" t="s">
        <v>7642</v>
      </c>
    </row>
    <row r="85" spans="10:153" ht="17.100000000000001">
      <c r="J85" s="3" t="s">
        <v>10000</v>
      </c>
      <c r="K85" s="3" t="s">
        <v>7642</v>
      </c>
      <c r="L85" s="4" t="s">
        <v>7642</v>
      </c>
      <c r="M85" s="3" t="s">
        <v>10001</v>
      </c>
      <c r="N85" s="3" t="s">
        <v>7642</v>
      </c>
      <c r="O85" s="4" t="s">
        <v>7642</v>
      </c>
      <c r="P85" s="3" t="s">
        <v>9580</v>
      </c>
      <c r="Q85" s="3" t="s">
        <v>7642</v>
      </c>
      <c r="R85" s="4" t="s">
        <v>7642</v>
      </c>
      <c r="S85" s="3" t="s">
        <v>10002</v>
      </c>
      <c r="T85" s="3" t="s">
        <v>7642</v>
      </c>
      <c r="U85" s="4" t="s">
        <v>7642</v>
      </c>
      <c r="V85" s="3" t="s">
        <v>10003</v>
      </c>
      <c r="W85" s="3" t="s">
        <v>7642</v>
      </c>
      <c r="X85" s="4" t="s">
        <v>7642</v>
      </c>
      <c r="Y85" s="3" t="s">
        <v>8470</v>
      </c>
      <c r="Z85" s="3" t="s">
        <v>7642</v>
      </c>
      <c r="AA85" s="4" t="s">
        <v>7642</v>
      </c>
      <c r="AN85" s="3" t="s">
        <v>9123</v>
      </c>
      <c r="AO85" s="3" t="s">
        <v>7642</v>
      </c>
      <c r="AP85" s="4" t="s">
        <v>7642</v>
      </c>
      <c r="AZ85" s="3" t="s">
        <v>10004</v>
      </c>
      <c r="BA85" s="3" t="s">
        <v>7642</v>
      </c>
      <c r="BB85" s="4" t="s">
        <v>7642</v>
      </c>
      <c r="BF85" s="3" t="s">
        <v>9254</v>
      </c>
      <c r="BG85" s="3" t="s">
        <v>7642</v>
      </c>
      <c r="BH85" s="4" t="s">
        <v>7642</v>
      </c>
      <c r="BI85" s="3" t="s">
        <v>10005</v>
      </c>
      <c r="BJ85" s="3" t="s">
        <v>7642</v>
      </c>
      <c r="BK85" s="4" t="s">
        <v>7642</v>
      </c>
      <c r="BO85" s="5" t="s">
        <v>10006</v>
      </c>
      <c r="BP85" s="5" t="s">
        <v>7642</v>
      </c>
      <c r="BQ85" s="4" t="s">
        <v>7642</v>
      </c>
      <c r="BU85" s="5" t="s">
        <v>10007</v>
      </c>
      <c r="BV85" s="5" t="s">
        <v>7642</v>
      </c>
      <c r="BW85" s="4" t="s">
        <v>7642</v>
      </c>
      <c r="CA85" s="3" t="s">
        <v>10008</v>
      </c>
      <c r="CB85" s="3" t="s">
        <v>7642</v>
      </c>
      <c r="CC85" s="4" t="s">
        <v>7642</v>
      </c>
      <c r="CJ85" s="3" t="s">
        <v>10009</v>
      </c>
      <c r="CK85" s="3" t="s">
        <v>7642</v>
      </c>
      <c r="CL85" s="4" t="s">
        <v>7642</v>
      </c>
      <c r="CM85" s="3" t="s">
        <v>9388</v>
      </c>
      <c r="CN85" s="3" t="s">
        <v>7642</v>
      </c>
      <c r="CO85" s="4" t="s">
        <v>7642</v>
      </c>
      <c r="CP85" s="3" t="s">
        <v>10010</v>
      </c>
      <c r="CQ85" s="3" t="s">
        <v>7642</v>
      </c>
      <c r="CR85" s="4" t="s">
        <v>7642</v>
      </c>
      <c r="CS85" s="3" t="s">
        <v>9979</v>
      </c>
      <c r="CT85" s="3" t="s">
        <v>7642</v>
      </c>
      <c r="CU85" s="4" t="s">
        <v>7642</v>
      </c>
      <c r="CV85" s="3" t="s">
        <v>9886</v>
      </c>
      <c r="CW85" s="3" t="s">
        <v>7642</v>
      </c>
      <c r="CX85" s="4" t="s">
        <v>7642</v>
      </c>
      <c r="CY85" s="3" t="s">
        <v>10011</v>
      </c>
      <c r="CZ85" s="3" t="s">
        <v>7642</v>
      </c>
      <c r="DA85" s="4" t="s">
        <v>7642</v>
      </c>
      <c r="DK85" s="8" t="s">
        <v>10012</v>
      </c>
      <c r="DL85" s="8" t="s">
        <v>7642</v>
      </c>
      <c r="DM85" s="4" t="s">
        <v>7642</v>
      </c>
      <c r="DN85" s="3" t="s">
        <v>9753</v>
      </c>
      <c r="DO85" s="3" t="s">
        <v>7642</v>
      </c>
      <c r="DP85" s="4" t="s">
        <v>7642</v>
      </c>
      <c r="DT85" s="3" t="s">
        <v>9059</v>
      </c>
      <c r="DU85" s="3" t="s">
        <v>7642</v>
      </c>
      <c r="DV85" s="4" t="s">
        <v>7642</v>
      </c>
      <c r="DW85" s="3" t="s">
        <v>10013</v>
      </c>
      <c r="DX85" s="3" t="s">
        <v>7642</v>
      </c>
      <c r="DY85" s="4" t="s">
        <v>7642</v>
      </c>
      <c r="EC85" s="3" t="s">
        <v>10014</v>
      </c>
      <c r="ED85" s="3" t="s">
        <v>7642</v>
      </c>
      <c r="EE85" s="4" t="s">
        <v>7642</v>
      </c>
      <c r="EI85" s="3" t="s">
        <v>8249</v>
      </c>
      <c r="EJ85" s="3" t="s">
        <v>7642</v>
      </c>
      <c r="EK85" s="4" t="s">
        <v>7642</v>
      </c>
      <c r="EL85" s="3" t="s">
        <v>10015</v>
      </c>
      <c r="EM85" s="3" t="s">
        <v>7642</v>
      </c>
      <c r="EN85" s="4" t="s">
        <v>7642</v>
      </c>
      <c r="EO85" s="3" t="s">
        <v>9012</v>
      </c>
      <c r="EP85" s="3" t="s">
        <v>7642</v>
      </c>
      <c r="EQ85" s="4" t="s">
        <v>7642</v>
      </c>
      <c r="ER85" s="3" t="s">
        <v>10016</v>
      </c>
      <c r="ES85" s="3" t="s">
        <v>7642</v>
      </c>
      <c r="ET85" s="4" t="s">
        <v>7642</v>
      </c>
      <c r="EU85" s="46" t="s">
        <v>10017</v>
      </c>
      <c r="EV85" s="3" t="s">
        <v>7642</v>
      </c>
      <c r="EW85" s="37" t="s">
        <v>7642</v>
      </c>
    </row>
    <row r="86" spans="10:153" ht="33.950000000000003">
      <c r="J86" s="3" t="s">
        <v>10018</v>
      </c>
      <c r="K86" s="3" t="s">
        <v>7642</v>
      </c>
      <c r="L86" s="4" t="s">
        <v>7642</v>
      </c>
      <c r="M86" s="3" t="s">
        <v>10019</v>
      </c>
      <c r="N86" s="3" t="s">
        <v>7642</v>
      </c>
      <c r="O86" s="4" t="s">
        <v>7642</v>
      </c>
      <c r="P86" s="3" t="s">
        <v>8310</v>
      </c>
      <c r="Q86" s="3" t="s">
        <v>7642</v>
      </c>
      <c r="R86" s="4" t="s">
        <v>7642</v>
      </c>
      <c r="S86" s="3" t="s">
        <v>10020</v>
      </c>
      <c r="T86" s="3" t="s">
        <v>7642</v>
      </c>
      <c r="U86" s="4" t="s">
        <v>7642</v>
      </c>
      <c r="V86" s="3" t="s">
        <v>10021</v>
      </c>
      <c r="W86" s="3" t="s">
        <v>7642</v>
      </c>
      <c r="X86" s="4" t="s">
        <v>7642</v>
      </c>
      <c r="Y86" s="3" t="s">
        <v>10022</v>
      </c>
      <c r="Z86" s="3" t="s">
        <v>7642</v>
      </c>
      <c r="AA86" s="4" t="s">
        <v>7642</v>
      </c>
      <c r="AN86" s="3" t="s">
        <v>10023</v>
      </c>
      <c r="AO86" s="3" t="s">
        <v>7642</v>
      </c>
      <c r="AP86" s="4" t="s">
        <v>7642</v>
      </c>
      <c r="AZ86" s="3" t="s">
        <v>10024</v>
      </c>
      <c r="BA86" s="3" t="s">
        <v>7642</v>
      </c>
      <c r="BB86" s="4" t="s">
        <v>7642</v>
      </c>
      <c r="BF86" s="3" t="s">
        <v>10025</v>
      </c>
      <c r="BG86" s="3" t="s">
        <v>7642</v>
      </c>
      <c r="BH86" s="4" t="s">
        <v>7642</v>
      </c>
      <c r="BI86" s="3" t="s">
        <v>10026</v>
      </c>
      <c r="BJ86" s="3" t="s">
        <v>7642</v>
      </c>
      <c r="BK86" s="4" t="s">
        <v>7642</v>
      </c>
      <c r="BO86" s="5" t="s">
        <v>8083</v>
      </c>
      <c r="BP86" s="5" t="s">
        <v>7642</v>
      </c>
      <c r="BQ86" s="4" t="s">
        <v>7642</v>
      </c>
      <c r="BU86" s="5" t="s">
        <v>10027</v>
      </c>
      <c r="BV86" s="5" t="s">
        <v>7642</v>
      </c>
      <c r="BW86" s="4" t="s">
        <v>7642</v>
      </c>
      <c r="CA86" s="3" t="s">
        <v>9403</v>
      </c>
      <c r="CB86" s="3" t="s">
        <v>7642</v>
      </c>
      <c r="CC86" s="4" t="s">
        <v>7642</v>
      </c>
      <c r="CJ86" s="3" t="s">
        <v>10028</v>
      </c>
      <c r="CK86" s="3" t="s">
        <v>7642</v>
      </c>
      <c r="CL86" s="4" t="s">
        <v>7642</v>
      </c>
      <c r="CM86" s="3" t="s">
        <v>8243</v>
      </c>
      <c r="CN86" s="3" t="s">
        <v>7642</v>
      </c>
      <c r="CO86" s="4" t="s">
        <v>7642</v>
      </c>
      <c r="CP86" s="3" t="s">
        <v>10029</v>
      </c>
      <c r="CQ86" s="3" t="s">
        <v>7642</v>
      </c>
      <c r="CR86" s="4" t="s">
        <v>7642</v>
      </c>
      <c r="CV86" s="3" t="s">
        <v>9971</v>
      </c>
      <c r="CW86" s="3" t="s">
        <v>7642</v>
      </c>
      <c r="CX86" s="4" t="s">
        <v>7642</v>
      </c>
      <c r="CY86" s="3" t="s">
        <v>10030</v>
      </c>
      <c r="CZ86" s="3" t="s">
        <v>7642</v>
      </c>
      <c r="DA86" s="4" t="s">
        <v>7642</v>
      </c>
      <c r="DK86" s="14" t="s">
        <v>10031</v>
      </c>
      <c r="DL86" s="8" t="s">
        <v>7642</v>
      </c>
      <c r="DM86" s="4" t="s">
        <v>7642</v>
      </c>
      <c r="DN86" s="3" t="s">
        <v>10032</v>
      </c>
      <c r="DO86" s="3" t="s">
        <v>7642</v>
      </c>
      <c r="DP86" s="4" t="s">
        <v>7642</v>
      </c>
      <c r="DT86" s="3" t="s">
        <v>9058</v>
      </c>
      <c r="DU86" s="3" t="s">
        <v>7642</v>
      </c>
      <c r="DV86" s="4" t="s">
        <v>7642</v>
      </c>
      <c r="DW86" s="3" t="s">
        <v>10033</v>
      </c>
      <c r="DX86" s="3" t="s">
        <v>7642</v>
      </c>
      <c r="DY86" s="4" t="s">
        <v>7642</v>
      </c>
      <c r="EC86" s="3" t="s">
        <v>9123</v>
      </c>
      <c r="ED86" s="3" t="s">
        <v>7642</v>
      </c>
      <c r="EE86" s="4" t="s">
        <v>7642</v>
      </c>
      <c r="EI86" s="3" t="s">
        <v>9162</v>
      </c>
      <c r="EJ86" s="3" t="s">
        <v>7642</v>
      </c>
      <c r="EK86" s="4" t="s">
        <v>7642</v>
      </c>
      <c r="EL86" s="3" t="s">
        <v>10034</v>
      </c>
      <c r="EM86" s="3" t="s">
        <v>7642</v>
      </c>
      <c r="EN86" s="4" t="s">
        <v>7642</v>
      </c>
      <c r="EO86" s="3" t="s">
        <v>9039</v>
      </c>
      <c r="EP86" s="3" t="s">
        <v>7642</v>
      </c>
      <c r="EQ86" s="4" t="s">
        <v>7642</v>
      </c>
      <c r="ER86" s="3" t="s">
        <v>9722</v>
      </c>
      <c r="ES86" s="3" t="s">
        <v>7642</v>
      </c>
      <c r="ET86" s="4" t="s">
        <v>7642</v>
      </c>
      <c r="EU86" s="46" t="s">
        <v>10035</v>
      </c>
      <c r="EV86" s="3" t="s">
        <v>7642</v>
      </c>
      <c r="EW86" s="37" t="s">
        <v>7642</v>
      </c>
    </row>
    <row r="87" spans="10:153" ht="17.100000000000001">
      <c r="J87" s="3" t="s">
        <v>10036</v>
      </c>
      <c r="K87" s="3" t="s">
        <v>7642</v>
      </c>
      <c r="L87" s="4" t="s">
        <v>7642</v>
      </c>
      <c r="M87" s="3" t="s">
        <v>10037</v>
      </c>
      <c r="N87" s="3" t="s">
        <v>7642</v>
      </c>
      <c r="O87" s="4" t="s">
        <v>7642</v>
      </c>
      <c r="P87" s="3" t="s">
        <v>10038</v>
      </c>
      <c r="Q87" s="3" t="s">
        <v>7642</v>
      </c>
      <c r="R87" s="4" t="s">
        <v>7642</v>
      </c>
      <c r="S87" s="3" t="s">
        <v>8310</v>
      </c>
      <c r="T87" s="3" t="s">
        <v>7642</v>
      </c>
      <c r="U87" s="4" t="s">
        <v>7642</v>
      </c>
      <c r="V87" s="3" t="s">
        <v>10039</v>
      </c>
      <c r="W87" s="3" t="s">
        <v>7642</v>
      </c>
      <c r="X87" s="4" t="s">
        <v>7642</v>
      </c>
      <c r="Y87" s="3" t="s">
        <v>9303</v>
      </c>
      <c r="Z87" s="3" t="s">
        <v>7642</v>
      </c>
      <c r="AA87" s="4" t="s">
        <v>7642</v>
      </c>
      <c r="AZ87" s="3" t="s">
        <v>9753</v>
      </c>
      <c r="BA87" s="3" t="s">
        <v>7642</v>
      </c>
      <c r="BB87" s="4" t="s">
        <v>7642</v>
      </c>
      <c r="BF87" s="3" t="s">
        <v>10040</v>
      </c>
      <c r="BG87" s="3" t="s">
        <v>7642</v>
      </c>
      <c r="BH87" s="4" t="s">
        <v>7642</v>
      </c>
      <c r="BI87" s="3" t="s">
        <v>8470</v>
      </c>
      <c r="BJ87" s="3" t="s">
        <v>7642</v>
      </c>
      <c r="BK87" s="4" t="s">
        <v>7642</v>
      </c>
      <c r="BO87" s="5" t="s">
        <v>9325</v>
      </c>
      <c r="BP87" s="5" t="s">
        <v>7642</v>
      </c>
      <c r="BQ87" s="4" t="s">
        <v>7642</v>
      </c>
      <c r="BU87" s="5" t="s">
        <v>10041</v>
      </c>
      <c r="BV87" s="5" t="s">
        <v>7642</v>
      </c>
      <c r="BW87" s="4" t="s">
        <v>7642</v>
      </c>
      <c r="CA87" s="3" t="s">
        <v>8935</v>
      </c>
      <c r="CB87" s="3" t="s">
        <v>7642</v>
      </c>
      <c r="CC87" s="4" t="s">
        <v>7642</v>
      </c>
      <c r="CJ87" s="3" t="s">
        <v>9123</v>
      </c>
      <c r="CK87" s="3" t="s">
        <v>7642</v>
      </c>
      <c r="CL87" s="4" t="s">
        <v>7642</v>
      </c>
      <c r="CM87" s="3" t="s">
        <v>8278</v>
      </c>
      <c r="CN87" s="3" t="s">
        <v>7642</v>
      </c>
      <c r="CO87" s="4" t="s">
        <v>7642</v>
      </c>
      <c r="CP87" s="3" t="s">
        <v>10042</v>
      </c>
      <c r="CQ87" s="3" t="s">
        <v>7642</v>
      </c>
      <c r="CR87" s="4" t="s">
        <v>7642</v>
      </c>
      <c r="CY87" s="3" t="s">
        <v>9886</v>
      </c>
      <c r="CZ87" s="3" t="s">
        <v>7642</v>
      </c>
      <c r="DA87" s="4" t="s">
        <v>7642</v>
      </c>
      <c r="DK87" s="3" t="s">
        <v>10043</v>
      </c>
      <c r="DL87" s="8" t="s">
        <v>7642</v>
      </c>
      <c r="DM87" s="4" t="s">
        <v>7642</v>
      </c>
      <c r="DN87" s="3" t="s">
        <v>9979</v>
      </c>
      <c r="DO87" s="3" t="s">
        <v>7642</v>
      </c>
      <c r="DP87" s="4" t="s">
        <v>7642</v>
      </c>
      <c r="DT87" s="3" t="s">
        <v>9199</v>
      </c>
      <c r="DU87" s="3" t="s">
        <v>7642</v>
      </c>
      <c r="DV87" s="4" t="s">
        <v>7642</v>
      </c>
      <c r="DW87" s="3" t="s">
        <v>9886</v>
      </c>
      <c r="DX87" s="3" t="s">
        <v>7642</v>
      </c>
      <c r="DY87" s="4" t="s">
        <v>7642</v>
      </c>
      <c r="EC87" s="3" t="s">
        <v>9854</v>
      </c>
      <c r="ED87" s="3" t="s">
        <v>7642</v>
      </c>
      <c r="EE87" s="4" t="s">
        <v>7642</v>
      </c>
      <c r="EI87" s="3" t="s">
        <v>10044</v>
      </c>
      <c r="EJ87" s="3" t="s">
        <v>7642</v>
      </c>
      <c r="EK87" s="4" t="s">
        <v>7642</v>
      </c>
      <c r="EL87" s="3" t="s">
        <v>9012</v>
      </c>
      <c r="EM87" s="3" t="s">
        <v>7642</v>
      </c>
      <c r="EN87" s="4" t="s">
        <v>7642</v>
      </c>
      <c r="EO87" s="3" t="s">
        <v>10045</v>
      </c>
      <c r="EP87" s="3" t="s">
        <v>7642</v>
      </c>
      <c r="EQ87" s="4" t="s">
        <v>7642</v>
      </c>
      <c r="ER87" s="3" t="s">
        <v>10046</v>
      </c>
      <c r="ES87" s="3" t="s">
        <v>7642</v>
      </c>
      <c r="ET87" s="4" t="s">
        <v>7642</v>
      </c>
      <c r="EU87" s="46" t="s">
        <v>10047</v>
      </c>
      <c r="EV87" s="3" t="s">
        <v>7642</v>
      </c>
      <c r="EW87" s="37" t="s">
        <v>7642</v>
      </c>
    </row>
    <row r="88" spans="10:153" ht="33.950000000000003">
      <c r="J88" s="3" t="s">
        <v>9725</v>
      </c>
      <c r="K88" s="3" t="s">
        <v>7642</v>
      </c>
      <c r="L88" s="4" t="s">
        <v>7642</v>
      </c>
      <c r="M88" s="3" t="s">
        <v>10048</v>
      </c>
      <c r="N88" s="3" t="s">
        <v>7642</v>
      </c>
      <c r="O88" s="4" t="s">
        <v>7642</v>
      </c>
      <c r="P88" s="3" t="s">
        <v>9123</v>
      </c>
      <c r="Q88" s="3" t="s">
        <v>7642</v>
      </c>
      <c r="R88" s="4" t="s">
        <v>7642</v>
      </c>
      <c r="S88" s="3" t="s">
        <v>10049</v>
      </c>
      <c r="T88" s="3" t="s">
        <v>7642</v>
      </c>
      <c r="U88" s="4" t="s">
        <v>7642</v>
      </c>
      <c r="V88" s="3" t="s">
        <v>10050</v>
      </c>
      <c r="W88" s="3" t="s">
        <v>7642</v>
      </c>
      <c r="X88" s="4" t="s">
        <v>7642</v>
      </c>
      <c r="Y88" s="3" t="s">
        <v>9594</v>
      </c>
      <c r="Z88" s="3" t="s">
        <v>7642</v>
      </c>
      <c r="AA88" s="4" t="s">
        <v>7642</v>
      </c>
      <c r="BF88" s="3" t="s">
        <v>8243</v>
      </c>
      <c r="BG88" s="3" t="s">
        <v>7642</v>
      </c>
      <c r="BH88" s="4" t="s">
        <v>7642</v>
      </c>
      <c r="BI88" s="3" t="s">
        <v>9303</v>
      </c>
      <c r="BJ88" s="3" t="s">
        <v>7642</v>
      </c>
      <c r="BK88" s="4" t="s">
        <v>7642</v>
      </c>
      <c r="BO88" s="5" t="s">
        <v>10051</v>
      </c>
      <c r="BP88" s="5" t="s">
        <v>7642</v>
      </c>
      <c r="BQ88" s="4" t="s">
        <v>7642</v>
      </c>
      <c r="BU88" s="5" t="s">
        <v>10052</v>
      </c>
      <c r="BV88" s="5" t="s">
        <v>7642</v>
      </c>
      <c r="BW88" s="4" t="s">
        <v>7642</v>
      </c>
      <c r="CA88" s="3" t="s">
        <v>10053</v>
      </c>
      <c r="CB88" s="3" t="s">
        <v>7642</v>
      </c>
      <c r="CC88" s="4" t="s">
        <v>7642</v>
      </c>
      <c r="CJ88" s="3" t="s">
        <v>9854</v>
      </c>
      <c r="CK88" s="3" t="s">
        <v>7642</v>
      </c>
      <c r="CL88" s="4" t="s">
        <v>7642</v>
      </c>
      <c r="CM88" s="3" t="s">
        <v>10054</v>
      </c>
      <c r="CN88" s="3" t="s">
        <v>7642</v>
      </c>
      <c r="CO88" s="4" t="s">
        <v>7642</v>
      </c>
      <c r="CP88" s="3" t="s">
        <v>10055</v>
      </c>
      <c r="CQ88" s="3" t="s">
        <v>7642</v>
      </c>
      <c r="CR88" s="4" t="s">
        <v>7642</v>
      </c>
      <c r="CY88" s="3" t="s">
        <v>9854</v>
      </c>
      <c r="CZ88" s="3" t="s">
        <v>7642</v>
      </c>
      <c r="DA88" s="4" t="s">
        <v>7642</v>
      </c>
      <c r="DK88" s="8" t="s">
        <v>10056</v>
      </c>
      <c r="DL88" s="8" t="s">
        <v>7642</v>
      </c>
      <c r="DM88" s="4" t="s">
        <v>7642</v>
      </c>
      <c r="DT88" s="3" t="s">
        <v>8965</v>
      </c>
      <c r="DU88" s="3" t="s">
        <v>7642</v>
      </c>
      <c r="DV88" s="4" t="s">
        <v>7642</v>
      </c>
      <c r="DW88" s="3" t="s">
        <v>9854</v>
      </c>
      <c r="DX88" s="3" t="s">
        <v>7642</v>
      </c>
      <c r="DY88" s="4" t="s">
        <v>7642</v>
      </c>
      <c r="EC88" s="3" t="s">
        <v>10057</v>
      </c>
      <c r="ED88" s="3" t="s">
        <v>7642</v>
      </c>
      <c r="EE88" s="4" t="s">
        <v>7642</v>
      </c>
      <c r="EI88" s="3" t="s">
        <v>8470</v>
      </c>
      <c r="EJ88" s="3" t="s">
        <v>7642</v>
      </c>
      <c r="EK88" s="4" t="s">
        <v>7642</v>
      </c>
      <c r="EL88" s="3" t="s">
        <v>9946</v>
      </c>
      <c r="EM88" s="3" t="s">
        <v>7642</v>
      </c>
      <c r="EN88" s="4" t="s">
        <v>7642</v>
      </c>
      <c r="EO88" s="3" t="s">
        <v>10058</v>
      </c>
      <c r="EP88" s="3" t="s">
        <v>7642</v>
      </c>
      <c r="EQ88" s="4" t="s">
        <v>7642</v>
      </c>
      <c r="ER88" s="3" t="s">
        <v>9753</v>
      </c>
      <c r="ES88" s="3" t="s">
        <v>7642</v>
      </c>
      <c r="ET88" s="4" t="s">
        <v>7642</v>
      </c>
      <c r="EU88" s="46" t="s">
        <v>10059</v>
      </c>
      <c r="EV88" s="3" t="s">
        <v>7642</v>
      </c>
      <c r="EW88" s="37" t="s">
        <v>7642</v>
      </c>
    </row>
    <row r="89" spans="10:153" ht="51">
      <c r="J89" s="3" t="s">
        <v>9912</v>
      </c>
      <c r="K89" s="3" t="s">
        <v>7642</v>
      </c>
      <c r="L89" s="4" t="s">
        <v>7642</v>
      </c>
      <c r="M89" s="3" t="s">
        <v>10060</v>
      </c>
      <c r="N89" s="3" t="s">
        <v>7816</v>
      </c>
      <c r="O89" s="4" t="s">
        <v>7816</v>
      </c>
      <c r="P89" s="3" t="s">
        <v>9854</v>
      </c>
      <c r="Q89" s="3" t="s">
        <v>7642</v>
      </c>
      <c r="R89" s="4" t="s">
        <v>7642</v>
      </c>
      <c r="S89" s="3" t="s">
        <v>9123</v>
      </c>
      <c r="T89" s="3" t="s">
        <v>7642</v>
      </c>
      <c r="U89" s="4" t="s">
        <v>7642</v>
      </c>
      <c r="V89" s="3" t="s">
        <v>10061</v>
      </c>
      <c r="W89" s="3" t="s">
        <v>7642</v>
      </c>
      <c r="X89" s="4" t="s">
        <v>7642</v>
      </c>
      <c r="Y89" s="3" t="s">
        <v>10062</v>
      </c>
      <c r="Z89" s="3" t="s">
        <v>7642</v>
      </c>
      <c r="AA89" s="4" t="s">
        <v>7642</v>
      </c>
      <c r="BF89" s="3" t="s">
        <v>10063</v>
      </c>
      <c r="BG89" s="3" t="s">
        <v>7642</v>
      </c>
      <c r="BH89" s="4" t="s">
        <v>7642</v>
      </c>
      <c r="BI89" s="3" t="s">
        <v>9633</v>
      </c>
      <c r="BJ89" s="3" t="s">
        <v>7642</v>
      </c>
      <c r="BK89" s="4" t="s">
        <v>7642</v>
      </c>
      <c r="BO89" s="5" t="s">
        <v>8214</v>
      </c>
      <c r="BP89" s="5" t="s">
        <v>7642</v>
      </c>
      <c r="BQ89" s="4" t="s">
        <v>7642</v>
      </c>
      <c r="BU89" s="5" t="s">
        <v>10064</v>
      </c>
      <c r="BV89" s="5" t="s">
        <v>7642</v>
      </c>
      <c r="BW89" s="4" t="s">
        <v>7642</v>
      </c>
      <c r="CA89" s="3" t="s">
        <v>10065</v>
      </c>
      <c r="CB89" s="3" t="s">
        <v>7642</v>
      </c>
      <c r="CC89" s="4" t="s">
        <v>7642</v>
      </c>
      <c r="CM89" s="3" t="s">
        <v>9429</v>
      </c>
      <c r="CN89" s="3" t="s">
        <v>7642</v>
      </c>
      <c r="CO89" s="4" t="s">
        <v>7642</v>
      </c>
      <c r="CP89" s="3" t="s">
        <v>10066</v>
      </c>
      <c r="CQ89" s="3" t="s">
        <v>7642</v>
      </c>
      <c r="CR89" s="4" t="s">
        <v>7642</v>
      </c>
      <c r="DK89" s="8" t="s">
        <v>10067</v>
      </c>
      <c r="DL89" s="8" t="s">
        <v>7642</v>
      </c>
      <c r="DM89" s="4" t="s">
        <v>7642</v>
      </c>
      <c r="DT89" s="3" t="s">
        <v>9362</v>
      </c>
      <c r="DU89" s="3" t="s">
        <v>7642</v>
      </c>
      <c r="DV89" s="4" t="s">
        <v>7642</v>
      </c>
      <c r="EI89" s="3" t="s">
        <v>9303</v>
      </c>
      <c r="EJ89" s="3" t="s">
        <v>7642</v>
      </c>
      <c r="EK89" s="4" t="s">
        <v>7642</v>
      </c>
      <c r="EL89" s="3" t="s">
        <v>10068</v>
      </c>
      <c r="EM89" s="3" t="s">
        <v>7642</v>
      </c>
      <c r="EN89" s="4" t="s">
        <v>7642</v>
      </c>
      <c r="EO89" s="3" t="s">
        <v>9365</v>
      </c>
      <c r="EP89" s="3" t="s">
        <v>7642</v>
      </c>
      <c r="EQ89" s="4" t="s">
        <v>7642</v>
      </c>
      <c r="ER89" s="3" t="s">
        <v>10069</v>
      </c>
      <c r="ES89" s="3" t="s">
        <v>7642</v>
      </c>
      <c r="ET89" s="4" t="s">
        <v>7642</v>
      </c>
      <c r="EU89" s="46" t="s">
        <v>10070</v>
      </c>
      <c r="EV89" s="3" t="s">
        <v>7642</v>
      </c>
      <c r="EW89" s="37" t="s">
        <v>7642</v>
      </c>
    </row>
    <row r="90" spans="10:153" ht="33.950000000000003">
      <c r="J90" s="3" t="s">
        <v>9123</v>
      </c>
      <c r="K90" s="3" t="s">
        <v>7642</v>
      </c>
      <c r="L90" s="4" t="s">
        <v>7642</v>
      </c>
      <c r="P90" s="3" t="s">
        <v>9971</v>
      </c>
      <c r="Q90" s="3" t="s">
        <v>7642</v>
      </c>
      <c r="R90" s="4" t="s">
        <v>7642</v>
      </c>
      <c r="S90" s="3" t="s">
        <v>10057</v>
      </c>
      <c r="T90" s="3" t="s">
        <v>7642</v>
      </c>
      <c r="U90" s="4" t="s">
        <v>7642</v>
      </c>
      <c r="V90" s="3" t="s">
        <v>10071</v>
      </c>
      <c r="W90" s="3" t="s">
        <v>7642</v>
      </c>
      <c r="X90" s="4" t="s">
        <v>7642</v>
      </c>
      <c r="Y90" s="3" t="s">
        <v>8243</v>
      </c>
      <c r="Z90" s="3" t="s">
        <v>7642</v>
      </c>
      <c r="AA90" s="4" t="s">
        <v>7642</v>
      </c>
      <c r="BF90" s="3" t="s">
        <v>10072</v>
      </c>
      <c r="BG90" s="3" t="s">
        <v>7642</v>
      </c>
      <c r="BH90" s="4" t="s">
        <v>7642</v>
      </c>
      <c r="BI90" s="3" t="s">
        <v>9586</v>
      </c>
      <c r="BJ90" s="3" t="s">
        <v>7642</v>
      </c>
      <c r="BK90" s="4" t="s">
        <v>7642</v>
      </c>
      <c r="BO90" s="5" t="s">
        <v>10073</v>
      </c>
      <c r="BP90" s="5" t="s">
        <v>7642</v>
      </c>
      <c r="BQ90" s="4" t="s">
        <v>7642</v>
      </c>
      <c r="BU90" s="5" t="s">
        <v>9462</v>
      </c>
      <c r="BV90" s="5" t="s">
        <v>7642</v>
      </c>
      <c r="BW90" s="4" t="s">
        <v>7642</v>
      </c>
      <c r="CA90" s="3" t="s">
        <v>8929</v>
      </c>
      <c r="CB90" s="3" t="s">
        <v>7642</v>
      </c>
      <c r="CC90" s="4" t="s">
        <v>7642</v>
      </c>
      <c r="CM90" s="3" t="s">
        <v>10074</v>
      </c>
      <c r="CN90" s="3" t="s">
        <v>7642</v>
      </c>
      <c r="CO90" s="4" t="s">
        <v>7642</v>
      </c>
      <c r="CP90" s="3" t="s">
        <v>10075</v>
      </c>
      <c r="CQ90" s="3" t="s">
        <v>7642</v>
      </c>
      <c r="CR90" s="4" t="s">
        <v>7642</v>
      </c>
      <c r="DK90" s="3" t="s">
        <v>10076</v>
      </c>
      <c r="DL90" s="8" t="s">
        <v>7642</v>
      </c>
      <c r="DM90" s="4" t="s">
        <v>7642</v>
      </c>
      <c r="DT90" s="3" t="s">
        <v>9582</v>
      </c>
      <c r="DU90" s="3" t="s">
        <v>7642</v>
      </c>
      <c r="DV90" s="4" t="s">
        <v>7642</v>
      </c>
      <c r="EI90" s="3" t="s">
        <v>10077</v>
      </c>
      <c r="EJ90" s="3" t="s">
        <v>7642</v>
      </c>
      <c r="EK90" s="4" t="s">
        <v>7642</v>
      </c>
      <c r="EL90" s="3" t="s">
        <v>10078</v>
      </c>
      <c r="EM90" s="3" t="s">
        <v>7642</v>
      </c>
      <c r="EN90" s="4" t="s">
        <v>7642</v>
      </c>
      <c r="EO90" s="3" t="s">
        <v>10079</v>
      </c>
      <c r="EP90" s="3" t="s">
        <v>7642</v>
      </c>
      <c r="EQ90" s="4" t="s">
        <v>7642</v>
      </c>
      <c r="ER90" s="3" t="s">
        <v>10080</v>
      </c>
      <c r="ES90" s="3" t="s">
        <v>7642</v>
      </c>
      <c r="ET90" s="4" t="s">
        <v>7642</v>
      </c>
      <c r="EU90" s="46" t="s">
        <v>10081</v>
      </c>
      <c r="EV90" s="3" t="s">
        <v>7642</v>
      </c>
      <c r="EW90" s="37" t="s">
        <v>7642</v>
      </c>
    </row>
    <row r="91" spans="10:153" ht="33.950000000000003">
      <c r="J91" s="3" t="s">
        <v>10082</v>
      </c>
      <c r="K91" s="3" t="s">
        <v>7642</v>
      </c>
      <c r="L91" s="4" t="s">
        <v>7642</v>
      </c>
      <c r="V91" s="3" t="s">
        <v>10083</v>
      </c>
      <c r="W91" s="3" t="s">
        <v>7642</v>
      </c>
      <c r="X91" s="4" t="s">
        <v>7642</v>
      </c>
      <c r="Y91" s="3" t="s">
        <v>10084</v>
      </c>
      <c r="Z91" s="3" t="s">
        <v>7642</v>
      </c>
      <c r="AA91" s="4" t="s">
        <v>7642</v>
      </c>
      <c r="BF91" s="3" t="s">
        <v>10085</v>
      </c>
      <c r="BG91" s="3" t="s">
        <v>7642</v>
      </c>
      <c r="BH91" s="4" t="s">
        <v>7642</v>
      </c>
      <c r="BI91" s="3" t="s">
        <v>9254</v>
      </c>
      <c r="BJ91" s="3" t="s">
        <v>7642</v>
      </c>
      <c r="BK91" s="4" t="s">
        <v>7642</v>
      </c>
      <c r="BO91" s="5" t="s">
        <v>10086</v>
      </c>
      <c r="BP91" s="5" t="s">
        <v>7642</v>
      </c>
      <c r="BQ91" s="4" t="s">
        <v>7642</v>
      </c>
      <c r="BU91" s="3" t="s">
        <v>10087</v>
      </c>
      <c r="BV91" s="5" t="s">
        <v>7642</v>
      </c>
      <c r="BW91" s="4" t="s">
        <v>7642</v>
      </c>
      <c r="CA91" s="3" t="s">
        <v>10088</v>
      </c>
      <c r="CB91" s="3" t="s">
        <v>7642</v>
      </c>
      <c r="CC91" s="4" t="s">
        <v>7642</v>
      </c>
      <c r="CM91" s="3" t="s">
        <v>8310</v>
      </c>
      <c r="CN91" s="3" t="s">
        <v>7642</v>
      </c>
      <c r="CO91" s="4" t="s">
        <v>7642</v>
      </c>
      <c r="CP91" s="3" t="s">
        <v>10089</v>
      </c>
      <c r="CQ91" s="3" t="s">
        <v>7642</v>
      </c>
      <c r="CR91" s="4" t="s">
        <v>7642</v>
      </c>
      <c r="DT91" s="3" t="s">
        <v>9605</v>
      </c>
      <c r="DU91" s="3" t="s">
        <v>7642</v>
      </c>
      <c r="DV91" s="4" t="s">
        <v>7642</v>
      </c>
      <c r="EI91" s="3" t="s">
        <v>10090</v>
      </c>
      <c r="EJ91" s="3" t="s">
        <v>7642</v>
      </c>
      <c r="EK91" s="4" t="s">
        <v>7642</v>
      </c>
      <c r="EL91" s="3" t="s">
        <v>10091</v>
      </c>
      <c r="EM91" s="3" t="s">
        <v>7642</v>
      </c>
      <c r="EN91" s="4" t="s">
        <v>7642</v>
      </c>
      <c r="EO91" s="3" t="s">
        <v>10092</v>
      </c>
      <c r="EP91" s="3" t="s">
        <v>7642</v>
      </c>
      <c r="EQ91" s="4" t="s">
        <v>7642</v>
      </c>
      <c r="EU91" s="46" t="s">
        <v>9886</v>
      </c>
      <c r="EV91" s="3" t="s">
        <v>7642</v>
      </c>
      <c r="EW91" s="37" t="s">
        <v>7642</v>
      </c>
    </row>
    <row r="92" spans="10:153" ht="42.95">
      <c r="J92" s="3" t="s">
        <v>9971</v>
      </c>
      <c r="K92" s="3" t="s">
        <v>7642</v>
      </c>
      <c r="L92" s="4" t="s">
        <v>7642</v>
      </c>
      <c r="V92" s="3" t="s">
        <v>9586</v>
      </c>
      <c r="W92" s="3" t="s">
        <v>7642</v>
      </c>
      <c r="X92" s="4" t="s">
        <v>7816</v>
      </c>
      <c r="Y92" s="3" t="s">
        <v>10093</v>
      </c>
      <c r="Z92" s="3" t="s">
        <v>7642</v>
      </c>
      <c r="AA92" s="4" t="s">
        <v>7642</v>
      </c>
      <c r="BF92" s="3" t="s">
        <v>10094</v>
      </c>
      <c r="BG92" s="3" t="s">
        <v>7642</v>
      </c>
      <c r="BH92" s="4" t="s">
        <v>7642</v>
      </c>
      <c r="BI92" s="3" t="s">
        <v>10095</v>
      </c>
      <c r="BJ92" s="3" t="s">
        <v>7642</v>
      </c>
      <c r="BK92" s="4" t="s">
        <v>7642</v>
      </c>
      <c r="BO92" s="5" t="s">
        <v>10096</v>
      </c>
      <c r="BP92" s="5" t="s">
        <v>7642</v>
      </c>
      <c r="BQ92" s="4" t="s">
        <v>7642</v>
      </c>
      <c r="BU92" s="5" t="s">
        <v>10097</v>
      </c>
      <c r="BV92" s="5" t="s">
        <v>7642</v>
      </c>
      <c r="BW92" s="4" t="s">
        <v>7642</v>
      </c>
      <c r="CA92" s="3" t="s">
        <v>10098</v>
      </c>
      <c r="CB92" s="3" t="s">
        <v>7642</v>
      </c>
      <c r="CC92" s="4" t="s">
        <v>7642</v>
      </c>
      <c r="CM92" s="3" t="s">
        <v>10099</v>
      </c>
      <c r="CN92" s="3" t="s">
        <v>7642</v>
      </c>
      <c r="CO92" s="4" t="s">
        <v>7642</v>
      </c>
      <c r="CP92" s="3" t="s">
        <v>10100</v>
      </c>
      <c r="CQ92" s="3" t="s">
        <v>7642</v>
      </c>
      <c r="CR92" s="4" t="s">
        <v>7642</v>
      </c>
      <c r="DT92" s="3" t="s">
        <v>10101</v>
      </c>
      <c r="DU92" s="3" t="s">
        <v>7642</v>
      </c>
      <c r="DV92" s="4" t="s">
        <v>7642</v>
      </c>
      <c r="EI92" s="3" t="s">
        <v>9254</v>
      </c>
      <c r="EJ92" s="3" t="s">
        <v>7642</v>
      </c>
      <c r="EK92" s="4" t="s">
        <v>7642</v>
      </c>
      <c r="EL92" s="3" t="s">
        <v>9722</v>
      </c>
      <c r="EM92" s="3" t="s">
        <v>7642</v>
      </c>
      <c r="EN92" s="4" t="s">
        <v>7642</v>
      </c>
      <c r="EO92" s="3" t="s">
        <v>9123</v>
      </c>
      <c r="EP92" s="3" t="s">
        <v>7642</v>
      </c>
      <c r="EQ92" s="4" t="s">
        <v>7642</v>
      </c>
      <c r="EU92" t="s">
        <v>10102</v>
      </c>
      <c r="EV92" s="3" t="s">
        <v>7642</v>
      </c>
      <c r="EW92" s="37" t="s">
        <v>7642</v>
      </c>
    </row>
    <row r="93" spans="10:153" ht="29.1">
      <c r="V93" s="3" t="s">
        <v>9358</v>
      </c>
      <c r="W93" s="3" t="s">
        <v>7642</v>
      </c>
      <c r="X93" s="4" t="s">
        <v>7642</v>
      </c>
      <c r="Y93" s="3" t="s">
        <v>9818</v>
      </c>
      <c r="Z93" s="3" t="s">
        <v>7642</v>
      </c>
      <c r="AA93" s="4" t="s">
        <v>7642</v>
      </c>
      <c r="BF93" s="3" t="s">
        <v>10103</v>
      </c>
      <c r="BG93" s="3" t="s">
        <v>7642</v>
      </c>
      <c r="BH93" s="4" t="s">
        <v>7642</v>
      </c>
      <c r="BI93" s="3" t="s">
        <v>8243</v>
      </c>
      <c r="BJ93" s="3" t="s">
        <v>7642</v>
      </c>
      <c r="BK93" s="4" t="s">
        <v>7642</v>
      </c>
      <c r="BO93" s="5" t="s">
        <v>9828</v>
      </c>
      <c r="BP93" s="5" t="s">
        <v>7642</v>
      </c>
      <c r="BQ93" s="4" t="s">
        <v>7642</v>
      </c>
      <c r="BU93" s="5" t="s">
        <v>10104</v>
      </c>
      <c r="BV93" s="5" t="s">
        <v>7642</v>
      </c>
      <c r="BW93" s="4" t="s">
        <v>7642</v>
      </c>
      <c r="CA93" s="3" t="s">
        <v>10105</v>
      </c>
      <c r="CB93" s="3" t="s">
        <v>7642</v>
      </c>
      <c r="CC93" s="4" t="s">
        <v>7642</v>
      </c>
      <c r="CM93" s="3" t="s">
        <v>10106</v>
      </c>
      <c r="CN93" s="3" t="s">
        <v>7642</v>
      </c>
      <c r="CO93" s="4" t="s">
        <v>7642</v>
      </c>
      <c r="CP93" s="3" t="s">
        <v>10107</v>
      </c>
      <c r="CQ93" s="3" t="s">
        <v>7642</v>
      </c>
      <c r="CR93" s="4" t="s">
        <v>7642</v>
      </c>
      <c r="DT93" s="3" t="s">
        <v>10108</v>
      </c>
      <c r="DU93" s="3" t="s">
        <v>7642</v>
      </c>
      <c r="DV93" s="4" t="s">
        <v>7642</v>
      </c>
      <c r="EI93" s="3" t="s">
        <v>10062</v>
      </c>
      <c r="EJ93" s="3" t="s">
        <v>7642</v>
      </c>
      <c r="EK93" s="4" t="s">
        <v>7642</v>
      </c>
      <c r="EL93" s="3" t="s">
        <v>9746</v>
      </c>
      <c r="EM93" s="3" t="s">
        <v>7642</v>
      </c>
      <c r="EN93" s="4" t="s">
        <v>7642</v>
      </c>
      <c r="EO93" s="3" t="s">
        <v>9854</v>
      </c>
      <c r="EP93" s="3" t="s">
        <v>7642</v>
      </c>
      <c r="EQ93" s="4" t="s">
        <v>7642</v>
      </c>
    </row>
    <row r="94" spans="10:153" ht="33.950000000000003">
      <c r="V94" s="3" t="s">
        <v>10109</v>
      </c>
      <c r="W94" s="3" t="s">
        <v>7642</v>
      </c>
      <c r="X94" s="4" t="s">
        <v>7642</v>
      </c>
      <c r="Y94" s="3" t="s">
        <v>9365</v>
      </c>
      <c r="Z94" s="3" t="s">
        <v>7642</v>
      </c>
      <c r="AA94" s="4" t="s">
        <v>7642</v>
      </c>
      <c r="BF94" s="3" t="s">
        <v>10110</v>
      </c>
      <c r="BG94" s="3" t="s">
        <v>7642</v>
      </c>
      <c r="BH94" s="4" t="s">
        <v>7642</v>
      </c>
      <c r="BI94" s="3" t="s">
        <v>8278</v>
      </c>
      <c r="BJ94" s="3" t="s">
        <v>7642</v>
      </c>
      <c r="BK94" s="4" t="s">
        <v>7642</v>
      </c>
      <c r="BO94" s="5" t="s">
        <v>8875</v>
      </c>
      <c r="BP94" s="5" t="s">
        <v>7642</v>
      </c>
      <c r="BQ94" s="4" t="s">
        <v>7642</v>
      </c>
      <c r="BU94" s="3" t="s">
        <v>10111</v>
      </c>
      <c r="BV94" s="5" t="s">
        <v>7642</v>
      </c>
      <c r="BW94" s="4" t="s">
        <v>7642</v>
      </c>
      <c r="CA94" s="3" t="s">
        <v>10112</v>
      </c>
      <c r="CB94" s="3" t="s">
        <v>7642</v>
      </c>
      <c r="CC94" s="4" t="s">
        <v>7642</v>
      </c>
      <c r="CM94" s="3" t="s">
        <v>9123</v>
      </c>
      <c r="CN94" s="3" t="s">
        <v>7642</v>
      </c>
      <c r="CO94" s="4" t="s">
        <v>7642</v>
      </c>
      <c r="CP94" s="3" t="s">
        <v>10113</v>
      </c>
      <c r="CQ94" s="3" t="s">
        <v>7642</v>
      </c>
      <c r="CR94" s="4" t="s">
        <v>7642</v>
      </c>
      <c r="DT94" s="3" t="s">
        <v>10114</v>
      </c>
      <c r="DU94" s="3" t="s">
        <v>7642</v>
      </c>
      <c r="DV94" s="4" t="s">
        <v>7642</v>
      </c>
      <c r="EI94" s="3" t="s">
        <v>8243</v>
      </c>
      <c r="EJ94" s="3" t="s">
        <v>7642</v>
      </c>
      <c r="EK94" s="4" t="s">
        <v>7642</v>
      </c>
      <c r="EL94" s="3" t="s">
        <v>9753</v>
      </c>
      <c r="EM94" s="3" t="s">
        <v>7642</v>
      </c>
      <c r="EN94" s="4" t="s">
        <v>7642</v>
      </c>
      <c r="EO94" s="3" t="s">
        <v>10057</v>
      </c>
      <c r="EP94" s="3" t="s">
        <v>7642</v>
      </c>
      <c r="EQ94" s="4" t="s">
        <v>7642</v>
      </c>
    </row>
    <row r="95" spans="10:153" ht="17.100000000000001">
      <c r="V95" s="3" t="s">
        <v>10115</v>
      </c>
      <c r="W95" s="3" t="s">
        <v>7642</v>
      </c>
      <c r="X95" s="4" t="s">
        <v>7642</v>
      </c>
      <c r="Y95" s="3" t="s">
        <v>10116</v>
      </c>
      <c r="Z95" s="3" t="s">
        <v>7642</v>
      </c>
      <c r="AA95" s="4" t="s">
        <v>7642</v>
      </c>
      <c r="BF95" s="3" t="s">
        <v>10049</v>
      </c>
      <c r="BG95" s="3" t="s">
        <v>7642</v>
      </c>
      <c r="BH95" s="4" t="s">
        <v>7642</v>
      </c>
      <c r="BI95" s="3" t="s">
        <v>9761</v>
      </c>
      <c r="BJ95" s="3" t="s">
        <v>7642</v>
      </c>
      <c r="BK95" s="4" t="s">
        <v>7642</v>
      </c>
      <c r="BO95" s="5" t="s">
        <v>8908</v>
      </c>
      <c r="BP95" s="5" t="s">
        <v>7642</v>
      </c>
      <c r="BQ95" s="4" t="s">
        <v>7642</v>
      </c>
      <c r="BU95" s="5" t="s">
        <v>10117</v>
      </c>
      <c r="BV95" s="5" t="s">
        <v>7642</v>
      </c>
      <c r="BW95" s="4" t="s">
        <v>7642</v>
      </c>
      <c r="CA95" s="3" t="s">
        <v>10118</v>
      </c>
      <c r="CB95" s="3" t="s">
        <v>7642</v>
      </c>
      <c r="CC95" s="4" t="s">
        <v>7642</v>
      </c>
      <c r="CM95" s="3" t="s">
        <v>10119</v>
      </c>
      <c r="CN95" s="3" t="s">
        <v>7642</v>
      </c>
      <c r="CO95" s="4" t="s">
        <v>7642</v>
      </c>
      <c r="CP95" s="3" t="s">
        <v>10120</v>
      </c>
      <c r="CQ95" s="3" t="s">
        <v>7642</v>
      </c>
      <c r="CR95" s="4" t="s">
        <v>7642</v>
      </c>
      <c r="DT95" s="3" t="s">
        <v>8249</v>
      </c>
      <c r="DU95" s="3" t="s">
        <v>7642</v>
      </c>
      <c r="DV95" s="4" t="s">
        <v>7642</v>
      </c>
      <c r="EI95" s="3" t="s">
        <v>8278</v>
      </c>
      <c r="EJ95" s="3" t="s">
        <v>7642</v>
      </c>
      <c r="EK95" s="4" t="s">
        <v>7642</v>
      </c>
      <c r="EL95" s="3" t="s">
        <v>10121</v>
      </c>
      <c r="EM95" s="3" t="s">
        <v>7642</v>
      </c>
      <c r="EN95" s="4" t="s">
        <v>7642</v>
      </c>
    </row>
    <row r="96" spans="10:153" ht="17.100000000000001">
      <c r="V96" s="3" t="s">
        <v>10122</v>
      </c>
      <c r="W96" s="3" t="s">
        <v>7642</v>
      </c>
      <c r="X96" s="4" t="s">
        <v>7642</v>
      </c>
      <c r="Y96" s="3" t="s">
        <v>9580</v>
      </c>
      <c r="Z96" s="3" t="s">
        <v>7642</v>
      </c>
      <c r="AA96" s="4" t="s">
        <v>7642</v>
      </c>
      <c r="BF96" s="3" t="s">
        <v>9978</v>
      </c>
      <c r="BG96" s="3" t="s">
        <v>7642</v>
      </c>
      <c r="BH96" s="4" t="s">
        <v>7642</v>
      </c>
      <c r="BI96" s="3" t="s">
        <v>9365</v>
      </c>
      <c r="BJ96" s="3" t="s">
        <v>7642</v>
      </c>
      <c r="BK96" s="4" t="s">
        <v>7642</v>
      </c>
      <c r="BO96" s="5" t="s">
        <v>9633</v>
      </c>
      <c r="BP96" s="5" t="s">
        <v>7642</v>
      </c>
      <c r="BQ96" s="4" t="s">
        <v>7642</v>
      </c>
      <c r="BU96" s="5" t="s">
        <v>10123</v>
      </c>
      <c r="BV96" s="5" t="s">
        <v>7642</v>
      </c>
      <c r="BW96" s="4" t="s">
        <v>7642</v>
      </c>
      <c r="CA96" s="3" t="s">
        <v>8876</v>
      </c>
      <c r="CB96" s="3" t="s">
        <v>7642</v>
      </c>
      <c r="CC96" s="4" t="s">
        <v>7642</v>
      </c>
      <c r="CP96" s="3" t="s">
        <v>9519</v>
      </c>
      <c r="CQ96" s="3" t="s">
        <v>7642</v>
      </c>
      <c r="CR96" s="4" t="s">
        <v>7642</v>
      </c>
      <c r="DT96" s="3" t="s">
        <v>9167</v>
      </c>
      <c r="DU96" s="3" t="s">
        <v>7642</v>
      </c>
      <c r="DV96" s="4" t="s">
        <v>7642</v>
      </c>
      <c r="EI96" s="3" t="s">
        <v>9761</v>
      </c>
      <c r="EJ96" s="3" t="s">
        <v>7642</v>
      </c>
      <c r="EK96" s="4" t="s">
        <v>7642</v>
      </c>
      <c r="EL96" s="3" t="s">
        <v>10080</v>
      </c>
      <c r="EM96" s="3" t="s">
        <v>7642</v>
      </c>
      <c r="EN96" s="4" t="s">
        <v>7642</v>
      </c>
    </row>
    <row r="97" spans="22:141" ht="17.100000000000001">
      <c r="V97" s="3" t="s">
        <v>10124</v>
      </c>
      <c r="W97" s="3" t="s">
        <v>7642</v>
      </c>
      <c r="X97" s="4" t="s">
        <v>7642</v>
      </c>
      <c r="Y97" s="3" t="s">
        <v>9725</v>
      </c>
      <c r="Z97" s="3" t="s">
        <v>7642</v>
      </c>
      <c r="AA97" s="4" t="s">
        <v>7642</v>
      </c>
      <c r="BF97" s="3" t="s">
        <v>9123</v>
      </c>
      <c r="BG97" s="3" t="s">
        <v>7642</v>
      </c>
      <c r="BH97" s="4" t="s">
        <v>7642</v>
      </c>
      <c r="BI97" s="3" t="s">
        <v>9580</v>
      </c>
      <c r="BJ97" s="3" t="s">
        <v>7642</v>
      </c>
      <c r="BK97" s="4" t="s">
        <v>7642</v>
      </c>
      <c r="BO97" s="5" t="s">
        <v>10125</v>
      </c>
      <c r="BP97" s="5" t="s">
        <v>7642</v>
      </c>
      <c r="BQ97" s="4" t="s">
        <v>7642</v>
      </c>
      <c r="BU97" s="5" t="s">
        <v>10126</v>
      </c>
      <c r="BV97" s="5" t="s">
        <v>7642</v>
      </c>
      <c r="BW97" s="4" t="s">
        <v>7642</v>
      </c>
      <c r="CA97" s="3" t="s">
        <v>9032</v>
      </c>
      <c r="CB97" s="3" t="s">
        <v>7642</v>
      </c>
      <c r="CC97" s="4" t="s">
        <v>7642</v>
      </c>
      <c r="CP97" s="3" t="s">
        <v>10127</v>
      </c>
      <c r="CQ97" s="3" t="s">
        <v>7642</v>
      </c>
      <c r="CR97" s="4" t="s">
        <v>7642</v>
      </c>
      <c r="DT97" s="3" t="s">
        <v>9248</v>
      </c>
      <c r="DU97" s="3" t="s">
        <v>7642</v>
      </c>
      <c r="DV97" s="4" t="s">
        <v>7642</v>
      </c>
      <c r="EI97" s="3" t="s">
        <v>10128</v>
      </c>
      <c r="EJ97" s="3" t="s">
        <v>7642</v>
      </c>
      <c r="EK97" s="4" t="s">
        <v>7642</v>
      </c>
    </row>
    <row r="98" spans="22:141" ht="17.100000000000001">
      <c r="V98" s="3" t="s">
        <v>10129</v>
      </c>
      <c r="W98" s="3" t="s">
        <v>7642</v>
      </c>
      <c r="X98" s="4" t="s">
        <v>7642</v>
      </c>
      <c r="Y98" s="3" t="s">
        <v>10130</v>
      </c>
      <c r="Z98" s="3" t="s">
        <v>7642</v>
      </c>
      <c r="AA98" s="4" t="s">
        <v>7642</v>
      </c>
      <c r="BF98" s="3" t="s">
        <v>9854</v>
      </c>
      <c r="BG98" s="3" t="s">
        <v>7642</v>
      </c>
      <c r="BH98" s="4" t="s">
        <v>7642</v>
      </c>
      <c r="BI98" s="3" t="s">
        <v>9725</v>
      </c>
      <c r="BJ98" s="3" t="s">
        <v>7642</v>
      </c>
      <c r="BK98" s="4" t="s">
        <v>7642</v>
      </c>
      <c r="BO98" s="5" t="s">
        <v>10131</v>
      </c>
      <c r="BP98" s="5" t="s">
        <v>7642</v>
      </c>
      <c r="BQ98" s="4" t="s">
        <v>7642</v>
      </c>
      <c r="BU98" s="5" t="s">
        <v>10132</v>
      </c>
      <c r="BV98" s="5" t="s">
        <v>7642</v>
      </c>
      <c r="BW98" s="4" t="s">
        <v>7642</v>
      </c>
      <c r="CA98" s="3" t="s">
        <v>10133</v>
      </c>
      <c r="CB98" s="3" t="s">
        <v>7642</v>
      </c>
      <c r="CC98" s="4" t="s">
        <v>7642</v>
      </c>
      <c r="CP98" s="3" t="s">
        <v>10134</v>
      </c>
      <c r="CQ98" s="3" t="s">
        <v>7642</v>
      </c>
      <c r="CR98" s="4" t="s">
        <v>7816</v>
      </c>
      <c r="DT98" s="3" t="s">
        <v>10135</v>
      </c>
      <c r="DU98" s="3" t="s">
        <v>7642</v>
      </c>
      <c r="DV98" s="4" t="s">
        <v>7642</v>
      </c>
      <c r="EI98" s="3" t="s">
        <v>10136</v>
      </c>
      <c r="EJ98" s="3" t="s">
        <v>7642</v>
      </c>
      <c r="EK98" s="4" t="s">
        <v>7642</v>
      </c>
    </row>
    <row r="99" spans="22:141" ht="17.100000000000001">
      <c r="V99" s="3" t="s">
        <v>10137</v>
      </c>
      <c r="W99" s="3" t="s">
        <v>7642</v>
      </c>
      <c r="X99" s="4" t="s">
        <v>7642</v>
      </c>
      <c r="Y99" s="3" t="s">
        <v>9123</v>
      </c>
      <c r="Z99" s="3" t="s">
        <v>7642</v>
      </c>
      <c r="AA99" s="4" t="s">
        <v>7642</v>
      </c>
      <c r="BF99" s="3" t="s">
        <v>10138</v>
      </c>
      <c r="BG99" s="3" t="s">
        <v>7642</v>
      </c>
      <c r="BH99" s="4" t="s">
        <v>7642</v>
      </c>
      <c r="BI99" s="3" t="s">
        <v>9923</v>
      </c>
      <c r="BJ99" s="3" t="s">
        <v>7642</v>
      </c>
      <c r="BK99" s="4" t="s">
        <v>7642</v>
      </c>
      <c r="BO99" s="5" t="s">
        <v>9379</v>
      </c>
      <c r="BP99" s="5" t="s">
        <v>7642</v>
      </c>
      <c r="BQ99" s="4" t="s">
        <v>7642</v>
      </c>
      <c r="BU99" s="5" t="s">
        <v>10139</v>
      </c>
      <c r="BV99" s="5" t="s">
        <v>7642</v>
      </c>
      <c r="BW99" s="4" t="s">
        <v>7642</v>
      </c>
      <c r="CA99" s="3" t="s">
        <v>9058</v>
      </c>
      <c r="CB99" s="3" t="s">
        <v>7642</v>
      </c>
      <c r="CC99" s="4" t="s">
        <v>7642</v>
      </c>
      <c r="CP99" s="3" t="s">
        <v>10140</v>
      </c>
      <c r="CQ99" s="3" t="s">
        <v>7642</v>
      </c>
      <c r="CR99" s="4" t="s">
        <v>7642</v>
      </c>
      <c r="DT99" s="3" t="s">
        <v>10141</v>
      </c>
      <c r="DU99" s="3" t="s">
        <v>7642</v>
      </c>
      <c r="DV99" s="4" t="s">
        <v>7642</v>
      </c>
      <c r="EI99" s="3" t="s">
        <v>10142</v>
      </c>
      <c r="EJ99" s="3" t="s">
        <v>7642</v>
      </c>
      <c r="EK99" s="4" t="s">
        <v>7642</v>
      </c>
    </row>
    <row r="100" spans="22:141" ht="33.950000000000003">
      <c r="V100" s="3" t="s">
        <v>10143</v>
      </c>
      <c r="W100" s="3" t="s">
        <v>7642</v>
      </c>
      <c r="X100" s="4" t="s">
        <v>7642</v>
      </c>
      <c r="Y100" s="3" t="s">
        <v>10144</v>
      </c>
      <c r="Z100" s="3" t="s">
        <v>7642</v>
      </c>
      <c r="AA100" s="4" t="s">
        <v>7642</v>
      </c>
      <c r="BI100" s="3" t="s">
        <v>9123</v>
      </c>
      <c r="BJ100" s="3" t="s">
        <v>7642</v>
      </c>
      <c r="BK100" s="4" t="s">
        <v>7642</v>
      </c>
      <c r="BO100" s="5" t="s">
        <v>9734</v>
      </c>
      <c r="BP100" s="5" t="s">
        <v>7642</v>
      </c>
      <c r="BQ100" s="4" t="s">
        <v>7642</v>
      </c>
      <c r="BU100" s="3" t="s">
        <v>10145</v>
      </c>
      <c r="BV100" s="5" t="s">
        <v>7642</v>
      </c>
      <c r="BW100" s="4" t="s">
        <v>7642</v>
      </c>
      <c r="CA100" s="3" t="s">
        <v>9377</v>
      </c>
      <c r="CB100" s="3" t="s">
        <v>7642</v>
      </c>
      <c r="CC100" s="4" t="s">
        <v>7642</v>
      </c>
      <c r="CP100" s="3" t="s">
        <v>9162</v>
      </c>
      <c r="CQ100" s="3" t="s">
        <v>7642</v>
      </c>
      <c r="CR100" s="4" t="s">
        <v>7642</v>
      </c>
      <c r="DT100" s="3" t="s">
        <v>10146</v>
      </c>
      <c r="DU100" s="3" t="s">
        <v>7642</v>
      </c>
      <c r="DV100" s="4" t="s">
        <v>7642</v>
      </c>
      <c r="EI100" s="3" t="s">
        <v>10147</v>
      </c>
      <c r="EJ100" s="3" t="s">
        <v>7642</v>
      </c>
      <c r="EK100" s="4" t="s">
        <v>7642</v>
      </c>
    </row>
    <row r="101" spans="22:141" ht="17.100000000000001">
      <c r="V101" s="3" t="s">
        <v>10148</v>
      </c>
      <c r="W101" s="3" t="s">
        <v>7642</v>
      </c>
      <c r="X101" s="4" t="s">
        <v>7642</v>
      </c>
      <c r="BI101" s="3" t="s">
        <v>9854</v>
      </c>
      <c r="BJ101" s="3" t="s">
        <v>7642</v>
      </c>
      <c r="BK101" s="4" t="s">
        <v>7642</v>
      </c>
      <c r="BO101" s="5" t="s">
        <v>9012</v>
      </c>
      <c r="BP101" s="5" t="s">
        <v>7642</v>
      </c>
      <c r="BQ101" s="4" t="s">
        <v>7642</v>
      </c>
      <c r="BU101" s="5" t="s">
        <v>10149</v>
      </c>
      <c r="BV101" s="5" t="s">
        <v>7642</v>
      </c>
      <c r="BW101" s="4" t="s">
        <v>7642</v>
      </c>
      <c r="CA101" s="3" t="s">
        <v>10150</v>
      </c>
      <c r="CB101" s="3" t="s">
        <v>7642</v>
      </c>
      <c r="CC101" s="4" t="s">
        <v>7642</v>
      </c>
      <c r="CP101" s="3" t="s">
        <v>10151</v>
      </c>
      <c r="CQ101" s="3" t="s">
        <v>7642</v>
      </c>
      <c r="CR101" s="4" t="s">
        <v>7642</v>
      </c>
      <c r="DT101" s="3" t="s">
        <v>10152</v>
      </c>
      <c r="DU101" s="3" t="s">
        <v>7642</v>
      </c>
      <c r="DV101" s="4" t="s">
        <v>7642</v>
      </c>
      <c r="EI101" s="3" t="s">
        <v>9580</v>
      </c>
      <c r="EJ101" s="3" t="s">
        <v>7642</v>
      </c>
      <c r="EK101" s="4" t="s">
        <v>7642</v>
      </c>
    </row>
    <row r="102" spans="22:141" ht="17.100000000000001">
      <c r="V102" s="3" t="s">
        <v>10153</v>
      </c>
      <c r="W102" s="3" t="s">
        <v>7642</v>
      </c>
      <c r="X102" s="4" t="s">
        <v>7642</v>
      </c>
      <c r="BO102" s="5" t="s">
        <v>10154</v>
      </c>
      <c r="BP102" s="5" t="s">
        <v>7642</v>
      </c>
      <c r="BQ102" s="4" t="s">
        <v>7642</v>
      </c>
      <c r="BU102" s="5" t="s">
        <v>10155</v>
      </c>
      <c r="BV102" s="5" t="s">
        <v>7642</v>
      </c>
      <c r="BW102" s="4" t="s">
        <v>7642</v>
      </c>
      <c r="CA102" s="3" t="s">
        <v>10156</v>
      </c>
      <c r="CB102" s="3" t="s">
        <v>7642</v>
      </c>
      <c r="CC102" s="4" t="s">
        <v>7642</v>
      </c>
      <c r="CP102" s="3" t="s">
        <v>10157</v>
      </c>
      <c r="CQ102" s="3" t="s">
        <v>7642</v>
      </c>
      <c r="CR102" s="4" t="s">
        <v>7642</v>
      </c>
      <c r="DT102" s="3" t="s">
        <v>10158</v>
      </c>
      <c r="DU102" s="3" t="s">
        <v>7642</v>
      </c>
      <c r="DV102" s="4" t="s">
        <v>7642</v>
      </c>
      <c r="EI102" s="3" t="s">
        <v>10159</v>
      </c>
      <c r="EJ102" s="3" t="s">
        <v>7642</v>
      </c>
      <c r="EK102" s="4" t="s">
        <v>7642</v>
      </c>
    </row>
    <row r="103" spans="22:141" ht="17.100000000000001">
      <c r="V103" s="3" t="s">
        <v>9854</v>
      </c>
      <c r="W103" s="3" t="s">
        <v>7642</v>
      </c>
      <c r="X103" s="4" t="s">
        <v>7642</v>
      </c>
      <c r="BO103" s="5" t="s">
        <v>10160</v>
      </c>
      <c r="BP103" s="5" t="s">
        <v>7642</v>
      </c>
      <c r="BQ103" s="4" t="s">
        <v>7642</v>
      </c>
      <c r="BU103" s="5" t="s">
        <v>10161</v>
      </c>
      <c r="BV103" s="5" t="s">
        <v>7642</v>
      </c>
      <c r="BW103" s="4" t="s">
        <v>7642</v>
      </c>
      <c r="CA103" s="3" t="s">
        <v>10162</v>
      </c>
      <c r="CB103" s="3" t="s">
        <v>7642</v>
      </c>
      <c r="CC103" s="4" t="s">
        <v>7642</v>
      </c>
      <c r="CP103" s="3" t="s">
        <v>10163</v>
      </c>
      <c r="CQ103" s="3" t="s">
        <v>7642</v>
      </c>
      <c r="CR103" s="4" t="s">
        <v>7642</v>
      </c>
      <c r="DT103" s="3" t="s">
        <v>10164</v>
      </c>
      <c r="DU103" s="3" t="s">
        <v>7642</v>
      </c>
      <c r="DV103" s="4" t="s">
        <v>7642</v>
      </c>
      <c r="EI103" s="3" t="s">
        <v>10165</v>
      </c>
      <c r="EJ103" s="3" t="s">
        <v>7642</v>
      </c>
      <c r="EK103" s="4" t="s">
        <v>7642</v>
      </c>
    </row>
    <row r="104" spans="22:141" ht="17.100000000000001">
      <c r="V104" s="3" t="s">
        <v>10080</v>
      </c>
      <c r="W104" s="3" t="s">
        <v>7642</v>
      </c>
      <c r="X104" s="4" t="s">
        <v>7642</v>
      </c>
      <c r="BO104" s="5" t="s">
        <v>10166</v>
      </c>
      <c r="BP104" s="5" t="s">
        <v>7642</v>
      </c>
      <c r="BQ104" s="4" t="s">
        <v>7642</v>
      </c>
      <c r="BU104" s="3" t="s">
        <v>10167</v>
      </c>
      <c r="BV104" s="5" t="s">
        <v>7642</v>
      </c>
      <c r="BW104" s="4" t="s">
        <v>7642</v>
      </c>
      <c r="CA104" s="3" t="s">
        <v>9342</v>
      </c>
      <c r="CB104" s="3" t="s">
        <v>7642</v>
      </c>
      <c r="CC104" s="4" t="s">
        <v>7642</v>
      </c>
      <c r="CP104" s="3" t="s">
        <v>10168</v>
      </c>
      <c r="CQ104" s="3" t="s">
        <v>7642</v>
      </c>
      <c r="CR104" s="4" t="s">
        <v>7642</v>
      </c>
      <c r="DT104" s="3" t="s">
        <v>10169</v>
      </c>
      <c r="DU104" s="3" t="s">
        <v>7642</v>
      </c>
      <c r="DV104" s="4" t="s">
        <v>7642</v>
      </c>
      <c r="EI104" s="3" t="s">
        <v>9753</v>
      </c>
      <c r="EJ104" s="3" t="s">
        <v>7642</v>
      </c>
      <c r="EK104" s="4" t="s">
        <v>7642</v>
      </c>
    </row>
    <row r="105" spans="22:141" ht="17.100000000000001">
      <c r="BO105" s="5" t="s">
        <v>10170</v>
      </c>
      <c r="BP105" s="5" t="s">
        <v>7642</v>
      </c>
      <c r="BQ105" s="4" t="s">
        <v>7642</v>
      </c>
      <c r="BU105" s="5" t="s">
        <v>10171</v>
      </c>
      <c r="BV105" s="5" t="s">
        <v>7642</v>
      </c>
      <c r="BW105" s="4" t="s">
        <v>7642</v>
      </c>
      <c r="CA105" s="3" t="s">
        <v>10172</v>
      </c>
      <c r="CB105" s="3" t="s">
        <v>7642</v>
      </c>
      <c r="CC105" s="4" t="s">
        <v>7642</v>
      </c>
      <c r="CP105" s="3" t="s">
        <v>10173</v>
      </c>
      <c r="CQ105" s="3" t="s">
        <v>7642</v>
      </c>
      <c r="CR105" s="4" t="s">
        <v>7642</v>
      </c>
      <c r="DT105" s="3" t="s">
        <v>9303</v>
      </c>
      <c r="DU105" s="3" t="s">
        <v>7642</v>
      </c>
      <c r="DV105" s="4" t="s">
        <v>7642</v>
      </c>
      <c r="EI105" s="3" t="s">
        <v>9854</v>
      </c>
      <c r="EJ105" s="3" t="s">
        <v>7642</v>
      </c>
      <c r="EK105" s="4" t="s">
        <v>7642</v>
      </c>
    </row>
    <row r="106" spans="22:141" ht="17.100000000000001">
      <c r="BO106" s="5" t="s">
        <v>10174</v>
      </c>
      <c r="BP106" s="5" t="s">
        <v>7642</v>
      </c>
      <c r="BQ106" s="4" t="s">
        <v>7642</v>
      </c>
      <c r="BU106" s="5" t="s">
        <v>10175</v>
      </c>
      <c r="BV106" s="5" t="s">
        <v>7642</v>
      </c>
      <c r="BW106" s="4" t="s">
        <v>7816</v>
      </c>
      <c r="CA106" s="3" t="s">
        <v>8965</v>
      </c>
      <c r="CB106" s="3" t="s">
        <v>7642</v>
      </c>
      <c r="CC106" s="4" t="s">
        <v>7642</v>
      </c>
      <c r="CP106" s="3" t="s">
        <v>10176</v>
      </c>
      <c r="CQ106" s="3" t="s">
        <v>7642</v>
      </c>
      <c r="CR106" s="4" t="s">
        <v>7642</v>
      </c>
      <c r="DT106" s="3" t="s">
        <v>10177</v>
      </c>
      <c r="DU106" s="3" t="s">
        <v>7642</v>
      </c>
      <c r="DV106" s="4" t="s">
        <v>7642</v>
      </c>
    </row>
    <row r="107" spans="22:141" ht="17.100000000000001">
      <c r="BO107" s="5" t="s">
        <v>10178</v>
      </c>
      <c r="BP107" s="5" t="s">
        <v>7642</v>
      </c>
      <c r="BQ107" s="4" t="s">
        <v>7642</v>
      </c>
      <c r="BU107" s="5" t="s">
        <v>9428</v>
      </c>
      <c r="BV107" s="5" t="s">
        <v>7642</v>
      </c>
      <c r="BW107" s="4" t="s">
        <v>7642</v>
      </c>
      <c r="CA107" s="3" t="s">
        <v>9346</v>
      </c>
      <c r="CB107" s="3" t="s">
        <v>7642</v>
      </c>
      <c r="CC107" s="4" t="s">
        <v>7642</v>
      </c>
      <c r="CP107" s="3" t="s">
        <v>10179</v>
      </c>
      <c r="CQ107" s="3" t="s">
        <v>7642</v>
      </c>
      <c r="CR107" s="4" t="s">
        <v>7642</v>
      </c>
      <c r="DT107" s="3" t="s">
        <v>10180</v>
      </c>
      <c r="DU107" s="3" t="s">
        <v>7642</v>
      </c>
      <c r="DV107" s="4" t="s">
        <v>7642</v>
      </c>
    </row>
    <row r="108" spans="22:141" ht="17.100000000000001">
      <c r="BO108" s="5" t="s">
        <v>9365</v>
      </c>
      <c r="BP108" s="5" t="s">
        <v>7642</v>
      </c>
      <c r="BQ108" s="4" t="s">
        <v>7642</v>
      </c>
      <c r="BU108" s="5" t="s">
        <v>10181</v>
      </c>
      <c r="BV108" s="5" t="s">
        <v>7642</v>
      </c>
      <c r="BW108" s="4" t="s">
        <v>7642</v>
      </c>
      <c r="CA108" s="3" t="s">
        <v>9974</v>
      </c>
      <c r="CB108" s="3" t="s">
        <v>7642</v>
      </c>
      <c r="CC108" s="4" t="s">
        <v>7642</v>
      </c>
      <c r="CP108" s="3" t="s">
        <v>10182</v>
      </c>
      <c r="CQ108" s="3" t="s">
        <v>7642</v>
      </c>
      <c r="CR108" s="4" t="s">
        <v>7642</v>
      </c>
      <c r="DT108" s="3" t="s">
        <v>10183</v>
      </c>
      <c r="DU108" s="3" t="s">
        <v>7642</v>
      </c>
      <c r="DV108" s="4" t="s">
        <v>7642</v>
      </c>
    </row>
    <row r="109" spans="22:141" ht="17.100000000000001">
      <c r="BO109" s="5" t="s">
        <v>10184</v>
      </c>
      <c r="BP109" s="5" t="s">
        <v>7642</v>
      </c>
      <c r="BQ109" s="4" t="s">
        <v>7642</v>
      </c>
      <c r="BU109" s="5" t="s">
        <v>10185</v>
      </c>
      <c r="BV109" s="5" t="s">
        <v>7642</v>
      </c>
      <c r="BW109" s="4" t="s">
        <v>7642</v>
      </c>
      <c r="CA109" s="3" t="s">
        <v>10186</v>
      </c>
      <c r="CB109" s="3" t="s">
        <v>7642</v>
      </c>
      <c r="CC109" s="4" t="s">
        <v>7642</v>
      </c>
      <c r="DT109" s="3" t="s">
        <v>10187</v>
      </c>
      <c r="DU109" s="3" t="s">
        <v>7642</v>
      </c>
      <c r="DV109" s="4" t="s">
        <v>7642</v>
      </c>
    </row>
    <row r="110" spans="22:141" ht="17.100000000000001">
      <c r="BO110" s="5" t="s">
        <v>10188</v>
      </c>
      <c r="BP110" s="5" t="s">
        <v>7642</v>
      </c>
      <c r="BQ110" s="4" t="s">
        <v>7642</v>
      </c>
      <c r="BU110" s="5" t="s">
        <v>10189</v>
      </c>
      <c r="BV110" s="5" t="s">
        <v>7642</v>
      </c>
      <c r="BW110" s="4" t="s">
        <v>7642</v>
      </c>
      <c r="CA110" s="3" t="s">
        <v>10190</v>
      </c>
      <c r="CB110" s="3" t="s">
        <v>7642</v>
      </c>
      <c r="CC110" s="4" t="s">
        <v>7642</v>
      </c>
      <c r="DT110" s="3" t="s">
        <v>8243</v>
      </c>
      <c r="DU110" s="3" t="s">
        <v>7642</v>
      </c>
      <c r="DV110" s="4" t="s">
        <v>7642</v>
      </c>
    </row>
    <row r="111" spans="22:141" ht="17.100000000000001">
      <c r="BO111" s="5" t="s">
        <v>10191</v>
      </c>
      <c r="BP111" s="5" t="s">
        <v>7642</v>
      </c>
      <c r="BQ111" s="4" t="s">
        <v>7642</v>
      </c>
      <c r="BU111" s="5" t="s">
        <v>10192</v>
      </c>
      <c r="BV111" s="5" t="s">
        <v>7642</v>
      </c>
      <c r="BW111" s="4" t="s">
        <v>7642</v>
      </c>
      <c r="CA111" s="3" t="s">
        <v>9420</v>
      </c>
      <c r="CB111" s="3" t="s">
        <v>7642</v>
      </c>
      <c r="CC111" s="4" t="s">
        <v>7642</v>
      </c>
      <c r="DT111" s="3" t="s">
        <v>8278</v>
      </c>
      <c r="DU111" s="3" t="s">
        <v>7642</v>
      </c>
      <c r="DV111" s="4" t="s">
        <v>7642</v>
      </c>
    </row>
    <row r="112" spans="22:141" ht="17.100000000000001">
      <c r="BO112" s="5" t="s">
        <v>10193</v>
      </c>
      <c r="BP112" s="5" t="s">
        <v>7642</v>
      </c>
      <c r="BQ112" s="4" t="s">
        <v>7642</v>
      </c>
      <c r="BU112" s="5" t="s">
        <v>10194</v>
      </c>
      <c r="BV112" s="5" t="s">
        <v>7642</v>
      </c>
      <c r="BW112" s="4" t="s">
        <v>7642</v>
      </c>
      <c r="CA112" s="3" t="s">
        <v>10195</v>
      </c>
      <c r="CB112" s="3" t="s">
        <v>7642</v>
      </c>
      <c r="CC112" s="4" t="s">
        <v>7642</v>
      </c>
      <c r="DT112" s="3" t="s">
        <v>10196</v>
      </c>
      <c r="DU112" s="3" t="s">
        <v>7642</v>
      </c>
      <c r="DV112" s="4" t="s">
        <v>7642</v>
      </c>
    </row>
    <row r="113" spans="67:126" ht="17.100000000000001">
      <c r="BO113" s="5" t="s">
        <v>9123</v>
      </c>
      <c r="BP113" s="5" t="s">
        <v>7642</v>
      </c>
      <c r="BQ113" s="4" t="s">
        <v>7642</v>
      </c>
      <c r="BU113" s="5" t="s">
        <v>10197</v>
      </c>
      <c r="BV113" s="5" t="s">
        <v>7642</v>
      </c>
      <c r="BW113" s="4" t="s">
        <v>7642</v>
      </c>
      <c r="CA113" s="3" t="s">
        <v>10198</v>
      </c>
      <c r="CB113" s="3" t="s">
        <v>7642</v>
      </c>
      <c r="CC113" s="4" t="s">
        <v>7642</v>
      </c>
      <c r="DT113" s="3" t="s">
        <v>10199</v>
      </c>
      <c r="DU113" s="3" t="s">
        <v>7642</v>
      </c>
      <c r="DV113" s="4" t="s">
        <v>7642</v>
      </c>
    </row>
    <row r="114" spans="67:126" ht="17.100000000000001">
      <c r="BO114" s="5" t="s">
        <v>10200</v>
      </c>
      <c r="BP114" s="5" t="s">
        <v>7642</v>
      </c>
      <c r="BQ114" s="4" t="s">
        <v>7642</v>
      </c>
      <c r="BU114" s="5" t="s">
        <v>10201</v>
      </c>
      <c r="BV114" s="5" t="s">
        <v>7642</v>
      </c>
      <c r="BW114" s="4" t="s">
        <v>7642</v>
      </c>
      <c r="CA114" s="3" t="s">
        <v>9167</v>
      </c>
      <c r="CB114" s="3" t="s">
        <v>7642</v>
      </c>
      <c r="CC114" s="4" t="s">
        <v>7642</v>
      </c>
      <c r="DT114" s="3" t="s">
        <v>10202</v>
      </c>
      <c r="DU114" s="3" t="s">
        <v>7642</v>
      </c>
      <c r="DV114" s="4" t="s">
        <v>7642</v>
      </c>
    </row>
    <row r="115" spans="67:126" ht="17.100000000000001">
      <c r="BO115" s="5" t="s">
        <v>10138</v>
      </c>
      <c r="BP115" s="5" t="s">
        <v>7642</v>
      </c>
      <c r="BQ115" s="4" t="s">
        <v>7642</v>
      </c>
      <c r="BU115" s="5" t="s">
        <v>10203</v>
      </c>
      <c r="BV115" s="5" t="s">
        <v>7642</v>
      </c>
      <c r="BW115" s="4" t="s">
        <v>7642</v>
      </c>
      <c r="CA115" s="3" t="s">
        <v>10204</v>
      </c>
      <c r="CB115" s="3" t="s">
        <v>7642</v>
      </c>
      <c r="CC115" s="4" t="s">
        <v>7642</v>
      </c>
      <c r="DT115" s="3" t="s">
        <v>10205</v>
      </c>
      <c r="DU115" s="3" t="s">
        <v>7642</v>
      </c>
      <c r="DV115" s="4" t="s">
        <v>7642</v>
      </c>
    </row>
    <row r="116" spans="67:126" ht="17.100000000000001">
      <c r="BO116" s="5" t="s">
        <v>10206</v>
      </c>
      <c r="BP116" s="5" t="s">
        <v>7642</v>
      </c>
      <c r="BQ116" s="4" t="s">
        <v>7642</v>
      </c>
      <c r="BU116" s="5" t="s">
        <v>10207</v>
      </c>
      <c r="BV116" s="5" t="s">
        <v>7642</v>
      </c>
      <c r="BW116" s="4" t="s">
        <v>7642</v>
      </c>
      <c r="CA116" s="3" t="s">
        <v>9535</v>
      </c>
      <c r="CB116" s="3" t="s">
        <v>7642</v>
      </c>
      <c r="CC116" s="4" t="s">
        <v>7642</v>
      </c>
      <c r="DT116" s="3" t="s">
        <v>9580</v>
      </c>
      <c r="DU116" s="3" t="s">
        <v>7642</v>
      </c>
      <c r="DV116" s="4" t="s">
        <v>7642</v>
      </c>
    </row>
    <row r="117" spans="67:126" ht="17.100000000000001">
      <c r="BU117" s="3" t="s">
        <v>10208</v>
      </c>
      <c r="BV117" s="5" t="s">
        <v>7642</v>
      </c>
      <c r="BW117" s="4" t="s">
        <v>7642</v>
      </c>
      <c r="CA117" s="3" t="s">
        <v>10209</v>
      </c>
      <c r="CB117" s="3" t="s">
        <v>7642</v>
      </c>
      <c r="CC117" s="4" t="s">
        <v>7642</v>
      </c>
      <c r="DT117" s="3" t="s">
        <v>9693</v>
      </c>
      <c r="DU117" s="3" t="s">
        <v>7642</v>
      </c>
      <c r="DV117" s="4" t="s">
        <v>7642</v>
      </c>
    </row>
    <row r="118" spans="67:126" ht="17.100000000000001">
      <c r="BU118" s="5" t="s">
        <v>10210</v>
      </c>
      <c r="BV118" s="5" t="s">
        <v>7642</v>
      </c>
      <c r="BW118" s="4" t="s">
        <v>7642</v>
      </c>
      <c r="CA118" s="3" t="s">
        <v>9828</v>
      </c>
      <c r="CB118" s="3" t="s">
        <v>7642</v>
      </c>
      <c r="CC118" s="4" t="s">
        <v>7642</v>
      </c>
      <c r="DT118" s="3" t="s">
        <v>10211</v>
      </c>
      <c r="DU118" s="3" t="s">
        <v>7642</v>
      </c>
      <c r="DV118" s="4" t="s">
        <v>7642</v>
      </c>
    </row>
    <row r="119" spans="67:126" ht="17.100000000000001">
      <c r="BU119" s="5" t="s">
        <v>10212</v>
      </c>
      <c r="BV119" s="5" t="s">
        <v>7642</v>
      </c>
      <c r="BW119" s="4" t="s">
        <v>7642</v>
      </c>
      <c r="CA119" s="3" t="s">
        <v>9784</v>
      </c>
      <c r="CB119" s="3" t="s">
        <v>7642</v>
      </c>
      <c r="CC119" s="4" t="s">
        <v>7642</v>
      </c>
      <c r="DT119" s="3" t="s">
        <v>10213</v>
      </c>
      <c r="DU119" s="3" t="s">
        <v>7642</v>
      </c>
      <c r="DV119" s="4" t="s">
        <v>7642</v>
      </c>
    </row>
    <row r="120" spans="67:126" ht="17.100000000000001">
      <c r="BU120" s="3" t="s">
        <v>10214</v>
      </c>
      <c r="BV120" s="5" t="s">
        <v>7642</v>
      </c>
      <c r="BW120" s="4" t="s">
        <v>7642</v>
      </c>
      <c r="CA120" s="3" t="s">
        <v>9784</v>
      </c>
      <c r="CB120" s="3" t="s">
        <v>7642</v>
      </c>
      <c r="CC120" s="4" t="s">
        <v>7642</v>
      </c>
      <c r="DT120" s="3" t="s">
        <v>9753</v>
      </c>
      <c r="DU120" s="3" t="s">
        <v>7642</v>
      </c>
      <c r="DV120" s="4" t="s">
        <v>7642</v>
      </c>
    </row>
    <row r="121" spans="67:126" ht="17.100000000000001">
      <c r="BU121" s="5" t="s">
        <v>10215</v>
      </c>
      <c r="BV121" s="5" t="s">
        <v>7642</v>
      </c>
      <c r="BW121" s="4" t="s">
        <v>7642</v>
      </c>
      <c r="CA121" s="3" t="s">
        <v>8470</v>
      </c>
      <c r="CB121" s="3" t="s">
        <v>7642</v>
      </c>
      <c r="CC121" s="4" t="s">
        <v>7642</v>
      </c>
      <c r="DT121" s="3" t="s">
        <v>9854</v>
      </c>
      <c r="DU121" s="3" t="s">
        <v>7642</v>
      </c>
      <c r="DV121" s="4" t="s">
        <v>7642</v>
      </c>
    </row>
    <row r="122" spans="67:126" ht="17.100000000000001">
      <c r="BU122" s="5" t="s">
        <v>10216</v>
      </c>
      <c r="BV122" s="5" t="s">
        <v>7642</v>
      </c>
      <c r="BW122" s="4" t="s">
        <v>7642</v>
      </c>
      <c r="CA122" s="3" t="s">
        <v>9303</v>
      </c>
      <c r="CB122" s="3" t="s">
        <v>7642</v>
      </c>
      <c r="CC122" s="4" t="s">
        <v>7642</v>
      </c>
      <c r="DT122" s="3" t="s">
        <v>9979</v>
      </c>
      <c r="DU122" s="3" t="s">
        <v>7642</v>
      </c>
      <c r="DV122" s="4" t="s">
        <v>7642</v>
      </c>
    </row>
    <row r="123" spans="67:126" ht="17.100000000000001">
      <c r="BU123" s="5" t="s">
        <v>10217</v>
      </c>
      <c r="BV123" s="5" t="s">
        <v>7642</v>
      </c>
      <c r="BW123" s="4" t="s">
        <v>7642</v>
      </c>
      <c r="CA123" s="3" t="s">
        <v>10218</v>
      </c>
      <c r="CB123" s="3" t="s">
        <v>7642</v>
      </c>
      <c r="CC123" s="4" t="s">
        <v>7642</v>
      </c>
    </row>
    <row r="124" spans="67:126" ht="17.100000000000001">
      <c r="BU124" s="5" t="s">
        <v>10219</v>
      </c>
      <c r="BV124" s="5" t="s">
        <v>7642</v>
      </c>
      <c r="BW124" s="4" t="s">
        <v>7642</v>
      </c>
      <c r="CA124" s="3" t="s">
        <v>9672</v>
      </c>
      <c r="CB124" s="3" t="s">
        <v>7642</v>
      </c>
      <c r="CC124" s="4" t="s">
        <v>7642</v>
      </c>
    </row>
    <row r="125" spans="67:126" ht="17.100000000000001">
      <c r="BU125" s="5" t="s">
        <v>10220</v>
      </c>
      <c r="BV125" s="5" t="s">
        <v>7642</v>
      </c>
      <c r="BW125" s="4" t="s">
        <v>7642</v>
      </c>
      <c r="CA125" s="3" t="s">
        <v>10221</v>
      </c>
      <c r="CB125" s="3" t="s">
        <v>7642</v>
      </c>
      <c r="CC125" s="4" t="s">
        <v>7642</v>
      </c>
    </row>
    <row r="126" spans="67:126" ht="17.100000000000001">
      <c r="BU126" s="5" t="s">
        <v>10222</v>
      </c>
      <c r="BV126" s="5" t="s">
        <v>7642</v>
      </c>
      <c r="BW126" s="4" t="s">
        <v>7642</v>
      </c>
      <c r="CA126" s="3" t="s">
        <v>10223</v>
      </c>
      <c r="CB126" s="3" t="s">
        <v>7642</v>
      </c>
      <c r="CC126" s="4" t="s">
        <v>7816</v>
      </c>
    </row>
    <row r="127" spans="67:126" ht="42.95">
      <c r="BU127" s="5" t="s">
        <v>10224</v>
      </c>
      <c r="BV127" s="5" t="s">
        <v>7642</v>
      </c>
      <c r="BW127" s="4" t="s">
        <v>7642</v>
      </c>
      <c r="CA127" s="3" t="s">
        <v>9254</v>
      </c>
      <c r="CB127" s="3" t="s">
        <v>7642</v>
      </c>
      <c r="CC127" s="4" t="s">
        <v>7642</v>
      </c>
    </row>
    <row r="128" spans="67:126" ht="51">
      <c r="BU128" s="3" t="s">
        <v>10225</v>
      </c>
      <c r="BV128" s="5" t="s">
        <v>7642</v>
      </c>
      <c r="BW128" s="4" t="s">
        <v>7642</v>
      </c>
      <c r="CA128" s="3" t="s">
        <v>9388</v>
      </c>
      <c r="CB128" s="3" t="s">
        <v>7642</v>
      </c>
      <c r="CC128" s="4" t="s">
        <v>7642</v>
      </c>
    </row>
    <row r="129" spans="73:81" ht="17.100000000000001">
      <c r="BU129" s="5" t="s">
        <v>10226</v>
      </c>
      <c r="BV129" s="5" t="s">
        <v>7642</v>
      </c>
      <c r="BW129" s="4" t="s">
        <v>7642</v>
      </c>
      <c r="CA129" s="3" t="s">
        <v>8243</v>
      </c>
      <c r="CB129" s="3" t="s">
        <v>7642</v>
      </c>
      <c r="CC129" s="4" t="s">
        <v>7642</v>
      </c>
    </row>
    <row r="130" spans="73:81" ht="17.100000000000001">
      <c r="BU130" s="5" t="s">
        <v>10227</v>
      </c>
      <c r="BV130" s="5" t="s">
        <v>7642</v>
      </c>
      <c r="BW130" s="4" t="s">
        <v>7642</v>
      </c>
      <c r="CA130" s="3" t="s">
        <v>10228</v>
      </c>
      <c r="CB130" s="3" t="s">
        <v>7642</v>
      </c>
      <c r="CC130" s="4" t="s">
        <v>7642</v>
      </c>
    </row>
    <row r="131" spans="73:81" ht="17.100000000000001">
      <c r="BU131" s="5" t="s">
        <v>10229</v>
      </c>
      <c r="BV131" s="5" t="s">
        <v>7642</v>
      </c>
      <c r="BW131" s="4" t="s">
        <v>7642</v>
      </c>
      <c r="CA131" s="3" t="s">
        <v>10230</v>
      </c>
      <c r="CB131" s="3" t="s">
        <v>7642</v>
      </c>
      <c r="CC131" s="4" t="s">
        <v>7642</v>
      </c>
    </row>
    <row r="132" spans="73:81" ht="17.100000000000001">
      <c r="BU132" s="5" t="s">
        <v>10231</v>
      </c>
      <c r="BV132" s="5" t="s">
        <v>7642</v>
      </c>
      <c r="BW132" s="4" t="s">
        <v>7642</v>
      </c>
      <c r="CA132" s="3" t="s">
        <v>10232</v>
      </c>
      <c r="CB132" s="3" t="s">
        <v>7642</v>
      </c>
      <c r="CC132" s="4" t="s">
        <v>7642</v>
      </c>
    </row>
    <row r="133" spans="73:81" ht="17.100000000000001">
      <c r="BU133" s="3" t="s">
        <v>10233</v>
      </c>
      <c r="BV133" s="5" t="s">
        <v>7642</v>
      </c>
      <c r="BW133" s="4" t="s">
        <v>7642</v>
      </c>
      <c r="CA133" s="3" t="s">
        <v>10116</v>
      </c>
      <c r="CB133" s="3" t="s">
        <v>7642</v>
      </c>
      <c r="CC133" s="4" t="s">
        <v>7642</v>
      </c>
    </row>
    <row r="134" spans="73:81" ht="17.100000000000001">
      <c r="BU134" s="5" t="s">
        <v>10234</v>
      </c>
      <c r="BV134" s="5" t="s">
        <v>7642</v>
      </c>
      <c r="BW134" s="4" t="s">
        <v>7642</v>
      </c>
      <c r="CA134" s="3" t="s">
        <v>10235</v>
      </c>
      <c r="CB134" s="3" t="s">
        <v>7642</v>
      </c>
      <c r="CC134" s="4" t="s">
        <v>7642</v>
      </c>
    </row>
    <row r="135" spans="73:81" ht="17.100000000000001">
      <c r="CA135" s="3" t="s">
        <v>9580</v>
      </c>
      <c r="CB135" s="3" t="s">
        <v>7642</v>
      </c>
      <c r="CC135" s="4" t="s">
        <v>7642</v>
      </c>
    </row>
    <row r="136" spans="73:81" ht="17.100000000000001">
      <c r="CA136" s="3" t="s">
        <v>8310</v>
      </c>
      <c r="CB136" s="3" t="s">
        <v>7642</v>
      </c>
      <c r="CC136" s="4" t="s">
        <v>7642</v>
      </c>
    </row>
    <row r="137" spans="73:81" ht="17.100000000000001">
      <c r="CA137" s="3" t="s">
        <v>9753</v>
      </c>
      <c r="CB137" s="3" t="s">
        <v>7642</v>
      </c>
      <c r="CC137" s="4" t="s">
        <v>7642</v>
      </c>
    </row>
    <row r="138" spans="73:81" ht="17.100000000000001">
      <c r="CA138" s="3" t="s">
        <v>10236</v>
      </c>
      <c r="CB138" s="3" t="s">
        <v>7642</v>
      </c>
      <c r="CC138" s="4" t="s">
        <v>7642</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391BE-002E-E041-89FD-7FF2523C4869}">
  <dimension ref="A1:F238"/>
  <sheetViews>
    <sheetView workbookViewId="0">
      <selection activeCell="C23" sqref="C23"/>
    </sheetView>
  </sheetViews>
  <sheetFormatPr defaultColWidth="10.875" defaultRowHeight="15.95"/>
  <cols>
    <col min="1" max="1" width="99.5" style="19" bestFit="1" customWidth="1"/>
    <col min="2" max="2" width="16" style="19" bestFit="1" customWidth="1"/>
    <col min="3" max="3" width="14" style="19" bestFit="1" customWidth="1"/>
    <col min="4" max="4" width="18.5" style="19" customWidth="1"/>
    <col min="5" max="5" width="116.625" style="19" bestFit="1" customWidth="1"/>
    <col min="6" max="6" width="37" style="19" bestFit="1" customWidth="1"/>
    <col min="7" max="16384" width="10.875" style="19"/>
  </cols>
  <sheetData>
    <row r="1" spans="1:5" ht="51">
      <c r="A1" s="22" t="s">
        <v>10237</v>
      </c>
      <c r="B1" s="25" t="s">
        <v>7586</v>
      </c>
      <c r="C1" s="25" t="s">
        <v>7587</v>
      </c>
      <c r="D1" s="29" t="s">
        <v>10238</v>
      </c>
      <c r="E1" s="24" t="s">
        <v>10239</v>
      </c>
    </row>
    <row r="2" spans="1:5">
      <c r="A2" s="26" t="s">
        <v>10240</v>
      </c>
      <c r="B2" s="19" t="s">
        <v>7642</v>
      </c>
      <c r="C2" s="19" t="s">
        <v>7642</v>
      </c>
    </row>
    <row r="3" spans="1:5">
      <c r="A3" s="19" t="s">
        <v>10241</v>
      </c>
      <c r="B3" s="19" t="s">
        <v>7642</v>
      </c>
      <c r="C3" s="19" t="s">
        <v>7642</v>
      </c>
    </row>
    <row r="4" spans="1:5">
      <c r="A4" s="19" t="s">
        <v>10242</v>
      </c>
      <c r="B4" s="19" t="s">
        <v>7642</v>
      </c>
      <c r="C4" s="19" t="s">
        <v>7642</v>
      </c>
    </row>
    <row r="5" spans="1:5">
      <c r="A5" s="19" t="s">
        <v>10243</v>
      </c>
      <c r="B5" s="19" t="s">
        <v>7642</v>
      </c>
      <c r="C5" s="19" t="s">
        <v>7642</v>
      </c>
    </row>
    <row r="6" spans="1:5">
      <c r="A6" s="19" t="s">
        <v>10244</v>
      </c>
      <c r="B6" s="19" t="s">
        <v>7642</v>
      </c>
      <c r="C6" s="19" t="s">
        <v>7642</v>
      </c>
    </row>
    <row r="7" spans="1:5">
      <c r="A7" s="19" t="s">
        <v>10245</v>
      </c>
      <c r="B7" s="19" t="s">
        <v>7642</v>
      </c>
      <c r="C7" s="19" t="s">
        <v>7642</v>
      </c>
    </row>
    <row r="8" spans="1:5">
      <c r="A8" s="19" t="s">
        <v>10246</v>
      </c>
      <c r="B8" s="19" t="s">
        <v>7642</v>
      </c>
      <c r="C8" s="19" t="s">
        <v>7642</v>
      </c>
    </row>
    <row r="9" spans="1:5">
      <c r="A9" s="19" t="s">
        <v>10247</v>
      </c>
      <c r="B9" s="19" t="s">
        <v>7642</v>
      </c>
      <c r="C9" s="19" t="s">
        <v>7642</v>
      </c>
    </row>
    <row r="10" spans="1:5">
      <c r="A10" s="19" t="s">
        <v>10248</v>
      </c>
      <c r="B10" s="19" t="s">
        <v>7642</v>
      </c>
      <c r="C10" s="19" t="s">
        <v>7642</v>
      </c>
    </row>
    <row r="11" spans="1:5">
      <c r="A11" s="19" t="s">
        <v>10249</v>
      </c>
      <c r="B11" s="19" t="s">
        <v>7642</v>
      </c>
      <c r="C11" s="19" t="s">
        <v>7642</v>
      </c>
    </row>
    <row r="12" spans="1:5">
      <c r="A12" s="19" t="s">
        <v>10250</v>
      </c>
      <c r="B12" s="19" t="s">
        <v>7642</v>
      </c>
      <c r="C12" s="19" t="s">
        <v>7642</v>
      </c>
    </row>
    <row r="13" spans="1:5">
      <c r="A13" s="19" t="s">
        <v>10251</v>
      </c>
      <c r="B13" s="19" t="s">
        <v>7642</v>
      </c>
      <c r="C13" s="19" t="s">
        <v>7642</v>
      </c>
    </row>
    <row r="14" spans="1:5">
      <c r="A14" s="19" t="s">
        <v>10252</v>
      </c>
      <c r="B14" s="19" t="s">
        <v>7642</v>
      </c>
      <c r="C14" s="19" t="s">
        <v>7642</v>
      </c>
    </row>
    <row r="15" spans="1:5">
      <c r="A15" s="19" t="s">
        <v>10253</v>
      </c>
      <c r="B15" s="19" t="s">
        <v>7642</v>
      </c>
      <c r="C15" s="19" t="s">
        <v>7642</v>
      </c>
    </row>
    <row r="16" spans="1:5">
      <c r="A16" s="19" t="s">
        <v>10254</v>
      </c>
      <c r="B16" s="19" t="s">
        <v>7642</v>
      </c>
      <c r="C16" s="19" t="s">
        <v>7642</v>
      </c>
    </row>
    <row r="17" spans="1:5">
      <c r="A17" s="19" t="s">
        <v>10255</v>
      </c>
      <c r="B17" s="19" t="s">
        <v>7642</v>
      </c>
      <c r="C17" s="19" t="s">
        <v>7642</v>
      </c>
    </row>
    <row r="18" spans="1:5">
      <c r="A18" s="19" t="s">
        <v>10256</v>
      </c>
      <c r="B18" s="19" t="s">
        <v>7642</v>
      </c>
      <c r="C18" s="19" t="s">
        <v>7642</v>
      </c>
    </row>
    <row r="19" spans="1:5">
      <c r="A19" s="19" t="s">
        <v>10257</v>
      </c>
      <c r="B19" s="19" t="s">
        <v>7642</v>
      </c>
      <c r="C19" s="19" t="s">
        <v>7642</v>
      </c>
    </row>
    <row r="20" spans="1:5">
      <c r="A20" s="19" t="s">
        <v>10258</v>
      </c>
      <c r="B20" s="19" t="s">
        <v>7642</v>
      </c>
      <c r="C20" s="19" t="s">
        <v>7642</v>
      </c>
    </row>
    <row r="21" spans="1:5">
      <c r="A21" s="19" t="s">
        <v>10259</v>
      </c>
      <c r="B21" s="19" t="s">
        <v>7642</v>
      </c>
      <c r="C21" s="19" t="s">
        <v>7642</v>
      </c>
    </row>
    <row r="22" spans="1:5">
      <c r="A22" s="19" t="s">
        <v>10260</v>
      </c>
      <c r="B22" s="19" t="s">
        <v>7642</v>
      </c>
      <c r="C22" s="19" t="s">
        <v>7642</v>
      </c>
    </row>
    <row r="23" spans="1:5">
      <c r="A23" s="19" t="s">
        <v>10261</v>
      </c>
      <c r="B23" s="19" t="s">
        <v>7642</v>
      </c>
      <c r="C23" s="19" t="s">
        <v>7642</v>
      </c>
    </row>
    <row r="24" spans="1:5">
      <c r="A24" s="19" t="s">
        <v>10262</v>
      </c>
      <c r="B24" s="19" t="s">
        <v>7642</v>
      </c>
      <c r="C24" s="19" t="s">
        <v>7642</v>
      </c>
    </row>
    <row r="25" spans="1:5">
      <c r="A25" s="19" t="s">
        <v>10263</v>
      </c>
      <c r="B25" s="19" t="s">
        <v>7642</v>
      </c>
      <c r="C25" s="19" t="s">
        <v>7642</v>
      </c>
    </row>
    <row r="26" spans="1:5">
      <c r="A26" s="19" t="s">
        <v>10264</v>
      </c>
      <c r="B26" s="19" t="s">
        <v>7642</v>
      </c>
      <c r="C26" s="19" t="s">
        <v>7642</v>
      </c>
    </row>
    <row r="27" spans="1:5">
      <c r="A27" s="19" t="s">
        <v>10265</v>
      </c>
      <c r="B27" s="19" t="s">
        <v>7642</v>
      </c>
      <c r="C27" s="19" t="s">
        <v>7642</v>
      </c>
    </row>
    <row r="28" spans="1:5">
      <c r="A28" s="19" t="s">
        <v>10266</v>
      </c>
      <c r="B28" s="19" t="s">
        <v>7816</v>
      </c>
      <c r="C28" s="19" t="s">
        <v>7816</v>
      </c>
      <c r="D28" s="19" t="s">
        <v>10267</v>
      </c>
      <c r="E28" s="27" t="s">
        <v>10268</v>
      </c>
    </row>
    <row r="29" spans="1:5">
      <c r="A29" s="19" t="s">
        <v>10269</v>
      </c>
      <c r="B29" s="19" t="s">
        <v>7642</v>
      </c>
      <c r="C29" s="19" t="s">
        <v>7642</v>
      </c>
    </row>
    <row r="30" spans="1:5">
      <c r="A30" s="19" t="s">
        <v>10270</v>
      </c>
      <c r="B30" s="19" t="s">
        <v>7642</v>
      </c>
      <c r="C30" s="19" t="s">
        <v>7642</v>
      </c>
    </row>
    <row r="31" spans="1:5">
      <c r="A31" s="19" t="s">
        <v>10271</v>
      </c>
      <c r="B31" s="19" t="s">
        <v>7642</v>
      </c>
      <c r="C31" s="19" t="s">
        <v>7642</v>
      </c>
    </row>
    <row r="32" spans="1:5">
      <c r="A32" s="19" t="s">
        <v>10272</v>
      </c>
      <c r="B32" s="19" t="s">
        <v>7642</v>
      </c>
      <c r="C32" s="19" t="s">
        <v>7642</v>
      </c>
    </row>
    <row r="33" spans="1:3">
      <c r="A33" s="19" t="s">
        <v>10273</v>
      </c>
      <c r="B33" s="19" t="s">
        <v>7642</v>
      </c>
      <c r="C33" s="19" t="s">
        <v>7642</v>
      </c>
    </row>
    <row r="34" spans="1:3">
      <c r="A34" s="19" t="s">
        <v>10274</v>
      </c>
      <c r="B34" s="19" t="s">
        <v>7642</v>
      </c>
      <c r="C34" s="19" t="s">
        <v>7642</v>
      </c>
    </row>
    <row r="35" spans="1:3">
      <c r="A35" s="19" t="s">
        <v>10275</v>
      </c>
      <c r="B35" s="19" t="s">
        <v>7642</v>
      </c>
      <c r="C35" s="19" t="s">
        <v>7642</v>
      </c>
    </row>
    <row r="36" spans="1:3">
      <c r="A36" s="19" t="s">
        <v>10276</v>
      </c>
      <c r="B36" s="19" t="s">
        <v>7642</v>
      </c>
      <c r="C36" s="19" t="s">
        <v>7642</v>
      </c>
    </row>
    <row r="37" spans="1:3">
      <c r="A37" s="19" t="s">
        <v>10277</v>
      </c>
      <c r="B37" s="19" t="s">
        <v>7642</v>
      </c>
      <c r="C37" s="19" t="s">
        <v>7642</v>
      </c>
    </row>
    <row r="38" spans="1:3">
      <c r="A38" s="19" t="s">
        <v>10278</v>
      </c>
      <c r="B38" s="19" t="s">
        <v>7642</v>
      </c>
      <c r="C38" s="19" t="s">
        <v>7642</v>
      </c>
    </row>
    <row r="39" spans="1:3">
      <c r="A39" s="19" t="s">
        <v>10279</v>
      </c>
      <c r="B39" s="19" t="s">
        <v>7642</v>
      </c>
      <c r="C39" s="19" t="s">
        <v>7642</v>
      </c>
    </row>
    <row r="40" spans="1:3">
      <c r="A40" s="19" t="s">
        <v>10280</v>
      </c>
      <c r="B40" s="19" t="s">
        <v>7642</v>
      </c>
      <c r="C40" s="19" t="s">
        <v>7642</v>
      </c>
    </row>
    <row r="41" spans="1:3">
      <c r="A41" s="19" t="s">
        <v>10281</v>
      </c>
      <c r="B41" s="19" t="s">
        <v>7642</v>
      </c>
      <c r="C41" s="19" t="s">
        <v>7642</v>
      </c>
    </row>
    <row r="42" spans="1:3">
      <c r="A42" s="19" t="s">
        <v>10282</v>
      </c>
      <c r="B42" s="19" t="s">
        <v>7642</v>
      </c>
      <c r="C42" s="19" t="s">
        <v>7642</v>
      </c>
    </row>
    <row r="43" spans="1:3">
      <c r="A43" s="19" t="s">
        <v>10283</v>
      </c>
      <c r="B43" s="19" t="s">
        <v>7642</v>
      </c>
      <c r="C43" s="19" t="s">
        <v>7642</v>
      </c>
    </row>
    <row r="44" spans="1:3">
      <c r="A44" s="19" t="s">
        <v>10284</v>
      </c>
      <c r="B44" s="19" t="s">
        <v>7642</v>
      </c>
      <c r="C44" s="19" t="s">
        <v>7642</v>
      </c>
    </row>
    <row r="45" spans="1:3">
      <c r="A45" s="19" t="s">
        <v>10285</v>
      </c>
      <c r="B45" s="19" t="s">
        <v>7642</v>
      </c>
      <c r="C45" s="19" t="s">
        <v>7642</v>
      </c>
    </row>
    <row r="46" spans="1:3">
      <c r="A46" s="19" t="s">
        <v>10286</v>
      </c>
      <c r="B46" s="19" t="s">
        <v>7642</v>
      </c>
      <c r="C46" s="19" t="s">
        <v>7642</v>
      </c>
    </row>
    <row r="47" spans="1:3">
      <c r="A47" s="19" t="s">
        <v>10287</v>
      </c>
      <c r="B47" s="19" t="s">
        <v>7642</v>
      </c>
      <c r="C47" s="19" t="s">
        <v>7642</v>
      </c>
    </row>
    <row r="48" spans="1:3">
      <c r="A48" s="19" t="s">
        <v>10288</v>
      </c>
      <c r="B48" s="19" t="s">
        <v>7642</v>
      </c>
      <c r="C48" s="19" t="s">
        <v>7642</v>
      </c>
    </row>
    <row r="49" spans="1:3">
      <c r="A49" s="19" t="s">
        <v>10289</v>
      </c>
      <c r="B49" s="19" t="s">
        <v>7642</v>
      </c>
      <c r="C49" s="19" t="s">
        <v>7642</v>
      </c>
    </row>
    <row r="50" spans="1:3">
      <c r="A50" s="19" t="s">
        <v>10290</v>
      </c>
      <c r="B50" s="19" t="s">
        <v>7642</v>
      </c>
      <c r="C50" s="19" t="s">
        <v>7642</v>
      </c>
    </row>
    <row r="51" spans="1:3">
      <c r="A51" s="19" t="s">
        <v>10291</v>
      </c>
      <c r="B51" s="19" t="s">
        <v>7642</v>
      </c>
      <c r="C51" s="19" t="s">
        <v>7642</v>
      </c>
    </row>
    <row r="52" spans="1:3">
      <c r="A52" s="19" t="s">
        <v>10292</v>
      </c>
      <c r="B52" s="19" t="s">
        <v>7642</v>
      </c>
      <c r="C52" s="19" t="s">
        <v>7642</v>
      </c>
    </row>
    <row r="53" spans="1:3">
      <c r="A53" s="19" t="s">
        <v>10293</v>
      </c>
      <c r="B53" s="19" t="s">
        <v>7642</v>
      </c>
      <c r="C53" s="19" t="s">
        <v>7642</v>
      </c>
    </row>
    <row r="54" spans="1:3">
      <c r="A54" s="19" t="s">
        <v>10294</v>
      </c>
      <c r="B54" s="19" t="s">
        <v>7642</v>
      </c>
      <c r="C54" s="19" t="s">
        <v>7642</v>
      </c>
    </row>
    <row r="55" spans="1:3">
      <c r="A55" s="19" t="s">
        <v>10295</v>
      </c>
      <c r="B55" s="19" t="s">
        <v>7642</v>
      </c>
      <c r="C55" s="19" t="s">
        <v>7642</v>
      </c>
    </row>
    <row r="56" spans="1:3">
      <c r="A56" s="19" t="s">
        <v>10296</v>
      </c>
      <c r="B56" s="19" t="s">
        <v>7642</v>
      </c>
      <c r="C56" s="19" t="s">
        <v>7642</v>
      </c>
    </row>
    <row r="57" spans="1:3">
      <c r="A57" s="19" t="s">
        <v>10297</v>
      </c>
      <c r="B57" s="19" t="s">
        <v>7642</v>
      </c>
      <c r="C57" s="19" t="s">
        <v>7642</v>
      </c>
    </row>
    <row r="58" spans="1:3">
      <c r="A58" s="19" t="s">
        <v>10298</v>
      </c>
      <c r="B58" s="19" t="s">
        <v>7642</v>
      </c>
      <c r="C58" s="19" t="s">
        <v>7642</v>
      </c>
    </row>
    <row r="59" spans="1:3">
      <c r="A59" s="19" t="s">
        <v>10299</v>
      </c>
      <c r="B59" s="19" t="s">
        <v>7642</v>
      </c>
      <c r="C59" s="19" t="s">
        <v>7642</v>
      </c>
    </row>
    <row r="60" spans="1:3">
      <c r="A60" s="19" t="s">
        <v>10300</v>
      </c>
      <c r="B60" s="19" t="s">
        <v>7642</v>
      </c>
      <c r="C60" s="19" t="s">
        <v>7642</v>
      </c>
    </row>
    <row r="61" spans="1:3">
      <c r="A61" s="19" t="s">
        <v>10301</v>
      </c>
      <c r="B61" s="19" t="s">
        <v>7642</v>
      </c>
      <c r="C61" s="19" t="s">
        <v>7642</v>
      </c>
    </row>
    <row r="62" spans="1:3">
      <c r="A62" s="19" t="s">
        <v>10302</v>
      </c>
      <c r="B62" s="19" t="s">
        <v>7642</v>
      </c>
      <c r="C62" s="19" t="s">
        <v>7642</v>
      </c>
    </row>
    <row r="63" spans="1:3">
      <c r="A63" s="19" t="s">
        <v>10303</v>
      </c>
      <c r="B63" s="19" t="s">
        <v>7642</v>
      </c>
      <c r="C63" s="19" t="s">
        <v>7642</v>
      </c>
    </row>
    <row r="64" spans="1:3">
      <c r="A64" s="19" t="s">
        <v>10304</v>
      </c>
      <c r="B64" s="19" t="s">
        <v>7642</v>
      </c>
      <c r="C64" s="19" t="s">
        <v>7642</v>
      </c>
    </row>
    <row r="65" spans="1:6">
      <c r="A65" s="19" t="s">
        <v>10305</v>
      </c>
      <c r="B65" s="19" t="s">
        <v>7642</v>
      </c>
      <c r="C65" s="19" t="s">
        <v>7642</v>
      </c>
    </row>
    <row r="66" spans="1:6">
      <c r="A66" s="19" t="s">
        <v>10306</v>
      </c>
      <c r="B66" s="19" t="s">
        <v>7642</v>
      </c>
      <c r="C66" s="19" t="s">
        <v>7642</v>
      </c>
    </row>
    <row r="67" spans="1:6">
      <c r="A67" s="19" t="s">
        <v>10307</v>
      </c>
      <c r="B67" s="19" t="s">
        <v>7642</v>
      </c>
      <c r="C67" s="19" t="s">
        <v>7642</v>
      </c>
    </row>
    <row r="68" spans="1:6">
      <c r="A68" s="19" t="s">
        <v>10308</v>
      </c>
      <c r="B68" s="19" t="s">
        <v>7642</v>
      </c>
      <c r="C68" s="19" t="s">
        <v>7642</v>
      </c>
    </row>
    <row r="69" spans="1:6">
      <c r="A69" s="19" t="s">
        <v>10309</v>
      </c>
      <c r="B69" s="19" t="s">
        <v>7642</v>
      </c>
      <c r="C69" s="19" t="s">
        <v>7642</v>
      </c>
    </row>
    <row r="70" spans="1:6">
      <c r="A70" s="19" t="s">
        <v>10310</v>
      </c>
      <c r="B70" s="19" t="s">
        <v>7642</v>
      </c>
      <c r="C70" s="19" t="s">
        <v>7642</v>
      </c>
    </row>
    <row r="71" spans="1:6">
      <c r="A71" s="19" t="s">
        <v>10311</v>
      </c>
      <c r="B71" s="19" t="s">
        <v>7642</v>
      </c>
      <c r="C71" s="19" t="s">
        <v>7642</v>
      </c>
    </row>
    <row r="72" spans="1:6">
      <c r="A72" s="19" t="s">
        <v>10312</v>
      </c>
      <c r="B72" s="19" t="s">
        <v>7642</v>
      </c>
      <c r="C72" s="19" t="s">
        <v>7642</v>
      </c>
    </row>
    <row r="73" spans="1:6">
      <c r="A73" s="19" t="s">
        <v>10313</v>
      </c>
      <c r="B73" s="19" t="s">
        <v>7642</v>
      </c>
      <c r="C73" s="19" t="s">
        <v>7816</v>
      </c>
      <c r="D73" s="19" t="s">
        <v>10314</v>
      </c>
      <c r="E73" s="19" t="s">
        <v>10315</v>
      </c>
      <c r="F73" s="19" t="s">
        <v>10316</v>
      </c>
    </row>
    <row r="74" spans="1:6">
      <c r="A74" s="19" t="s">
        <v>10317</v>
      </c>
      <c r="B74" s="19" t="s">
        <v>7642</v>
      </c>
      <c r="C74" s="19" t="s">
        <v>7642</v>
      </c>
    </row>
    <row r="75" spans="1:6">
      <c r="A75" s="19" t="s">
        <v>10318</v>
      </c>
      <c r="B75" s="19" t="s">
        <v>7642</v>
      </c>
      <c r="C75" s="19" t="s">
        <v>7642</v>
      </c>
    </row>
    <row r="76" spans="1:6">
      <c r="A76" s="19" t="s">
        <v>10319</v>
      </c>
      <c r="B76" s="19" t="s">
        <v>7642</v>
      </c>
      <c r="C76" s="19" t="s">
        <v>7642</v>
      </c>
    </row>
    <row r="77" spans="1:6">
      <c r="A77" s="19" t="s">
        <v>10320</v>
      </c>
      <c r="B77" s="19" t="s">
        <v>7642</v>
      </c>
      <c r="C77" s="19" t="s">
        <v>7642</v>
      </c>
    </row>
    <row r="78" spans="1:6">
      <c r="A78" s="19" t="s">
        <v>10321</v>
      </c>
      <c r="B78" s="19" t="s">
        <v>7642</v>
      </c>
      <c r="C78" s="19" t="s">
        <v>7642</v>
      </c>
    </row>
    <row r="79" spans="1:6">
      <c r="A79" s="19" t="s">
        <v>10322</v>
      </c>
      <c r="B79" s="19" t="s">
        <v>7642</v>
      </c>
      <c r="C79" s="19" t="s">
        <v>7642</v>
      </c>
    </row>
    <row r="80" spans="1:6">
      <c r="A80" s="19" t="s">
        <v>10323</v>
      </c>
      <c r="B80" s="19" t="s">
        <v>7642</v>
      </c>
      <c r="C80" s="19" t="s">
        <v>7642</v>
      </c>
    </row>
    <row r="81" spans="1:5">
      <c r="A81" s="19" t="s">
        <v>10324</v>
      </c>
      <c r="B81" s="19" t="s">
        <v>7642</v>
      </c>
      <c r="C81" s="19" t="s">
        <v>7642</v>
      </c>
    </row>
    <row r="82" spans="1:5">
      <c r="A82" s="19" t="s">
        <v>10325</v>
      </c>
      <c r="B82" s="19" t="s">
        <v>7642</v>
      </c>
      <c r="C82" s="19" t="s">
        <v>7642</v>
      </c>
    </row>
    <row r="83" spans="1:5">
      <c r="A83" s="19" t="s">
        <v>10326</v>
      </c>
      <c r="B83" s="19" t="s">
        <v>7642</v>
      </c>
      <c r="C83" s="19" t="s">
        <v>7642</v>
      </c>
    </row>
    <row r="84" spans="1:5">
      <c r="A84" s="19" t="s">
        <v>10327</v>
      </c>
      <c r="B84" s="19" t="s">
        <v>7642</v>
      </c>
      <c r="C84" s="19" t="s">
        <v>7642</v>
      </c>
    </row>
    <row r="85" spans="1:5">
      <c r="A85" s="19" t="s">
        <v>10328</v>
      </c>
      <c r="B85" s="19" t="s">
        <v>7642</v>
      </c>
      <c r="C85" s="19" t="s">
        <v>7642</v>
      </c>
    </row>
    <row r="86" spans="1:5">
      <c r="A86" s="19" t="s">
        <v>10329</v>
      </c>
      <c r="B86" s="19" t="s">
        <v>7642</v>
      </c>
      <c r="C86" s="19" t="s">
        <v>7642</v>
      </c>
    </row>
    <row r="87" spans="1:5">
      <c r="A87" s="19" t="s">
        <v>10330</v>
      </c>
      <c r="B87" s="19" t="s">
        <v>7642</v>
      </c>
      <c r="C87" s="19" t="s">
        <v>7642</v>
      </c>
    </row>
    <row r="88" spans="1:5">
      <c r="A88" s="19" t="s">
        <v>10331</v>
      </c>
      <c r="B88" s="19" t="s">
        <v>7642</v>
      </c>
      <c r="C88" s="19" t="s">
        <v>7642</v>
      </c>
    </row>
    <row r="89" spans="1:5">
      <c r="A89" s="19" t="s">
        <v>10332</v>
      </c>
      <c r="B89" s="19" t="s">
        <v>7642</v>
      </c>
      <c r="C89" s="19" t="s">
        <v>7816</v>
      </c>
      <c r="D89" s="19" t="s">
        <v>10333</v>
      </c>
      <c r="E89" t="s">
        <v>10334</v>
      </c>
    </row>
    <row r="90" spans="1:5">
      <c r="A90" s="19" t="s">
        <v>10335</v>
      </c>
      <c r="B90" s="19" t="s">
        <v>7642</v>
      </c>
      <c r="C90" s="19" t="s">
        <v>7642</v>
      </c>
    </row>
    <row r="91" spans="1:5">
      <c r="A91" s="19" t="s">
        <v>10336</v>
      </c>
      <c r="B91" s="19" t="s">
        <v>7642</v>
      </c>
      <c r="C91" s="19" t="s">
        <v>7642</v>
      </c>
    </row>
    <row r="92" spans="1:5">
      <c r="A92" s="19" t="s">
        <v>10337</v>
      </c>
      <c r="B92" s="19" t="s">
        <v>7642</v>
      </c>
      <c r="C92" s="19" t="s">
        <v>7642</v>
      </c>
    </row>
    <row r="93" spans="1:5">
      <c r="A93" s="19" t="s">
        <v>10338</v>
      </c>
      <c r="B93" s="19" t="s">
        <v>7642</v>
      </c>
      <c r="C93" s="19" t="s">
        <v>7642</v>
      </c>
    </row>
    <row r="94" spans="1:5">
      <c r="A94" s="19" t="s">
        <v>10339</v>
      </c>
      <c r="B94" s="19" t="s">
        <v>7642</v>
      </c>
      <c r="C94" s="19" t="s">
        <v>7642</v>
      </c>
    </row>
    <row r="95" spans="1:5">
      <c r="A95" s="19" t="s">
        <v>10340</v>
      </c>
      <c r="B95" s="19" t="s">
        <v>7642</v>
      </c>
      <c r="C95" s="19" t="s">
        <v>7642</v>
      </c>
    </row>
    <row r="96" spans="1:5">
      <c r="A96" s="19" t="s">
        <v>10341</v>
      </c>
      <c r="B96" s="19" t="s">
        <v>7642</v>
      </c>
      <c r="C96" s="19" t="s">
        <v>7642</v>
      </c>
    </row>
    <row r="97" spans="1:6">
      <c r="A97" s="19" t="s">
        <v>10342</v>
      </c>
      <c r="B97" s="19" t="s">
        <v>7642</v>
      </c>
      <c r="C97" s="19" t="s">
        <v>7642</v>
      </c>
    </row>
    <row r="98" spans="1:6">
      <c r="A98" s="19" t="s">
        <v>10343</v>
      </c>
      <c r="B98" s="19" t="s">
        <v>7642</v>
      </c>
      <c r="C98" s="19" t="s">
        <v>7642</v>
      </c>
    </row>
    <row r="99" spans="1:6">
      <c r="A99" s="19" t="s">
        <v>10344</v>
      </c>
      <c r="B99" s="19" t="s">
        <v>7642</v>
      </c>
      <c r="C99" s="19" t="s">
        <v>7642</v>
      </c>
    </row>
    <row r="100" spans="1:6">
      <c r="A100" s="19" t="s">
        <v>10345</v>
      </c>
      <c r="B100" s="19" t="s">
        <v>7642</v>
      </c>
      <c r="C100" s="19" t="s">
        <v>7642</v>
      </c>
    </row>
    <row r="101" spans="1:6">
      <c r="A101" s="19" t="s">
        <v>10346</v>
      </c>
      <c r="B101" s="19" t="s">
        <v>7642</v>
      </c>
      <c r="C101" s="19" t="s">
        <v>7642</v>
      </c>
    </row>
    <row r="102" spans="1:6">
      <c r="A102" s="19" t="s">
        <v>10347</v>
      </c>
      <c r="B102" s="19" t="s">
        <v>7642</v>
      </c>
      <c r="C102" s="20" t="s">
        <v>7642</v>
      </c>
    </row>
    <row r="103" spans="1:6">
      <c r="A103" s="19" t="s">
        <v>10348</v>
      </c>
      <c r="B103" s="19" t="s">
        <v>7642</v>
      </c>
      <c r="C103" s="20" t="s">
        <v>7642</v>
      </c>
    </row>
    <row r="104" spans="1:6">
      <c r="A104" s="19" t="s">
        <v>10349</v>
      </c>
      <c r="B104" s="19" t="s">
        <v>7642</v>
      </c>
      <c r="C104" s="20" t="s">
        <v>7642</v>
      </c>
    </row>
    <row r="105" spans="1:6">
      <c r="A105" s="19" t="s">
        <v>10350</v>
      </c>
      <c r="B105" s="19" t="s">
        <v>7642</v>
      </c>
      <c r="C105" s="19" t="s">
        <v>7642</v>
      </c>
      <c r="E105" s="19" t="s">
        <v>10351</v>
      </c>
    </row>
    <row r="106" spans="1:6">
      <c r="A106" s="19" t="s">
        <v>10352</v>
      </c>
      <c r="B106" s="19" t="s">
        <v>7642</v>
      </c>
      <c r="C106" s="19" t="s">
        <v>7642</v>
      </c>
    </row>
    <row r="107" spans="1:6">
      <c r="A107" s="19" t="s">
        <v>10353</v>
      </c>
      <c r="B107" s="19" t="s">
        <v>7642</v>
      </c>
      <c r="C107" s="19" t="s">
        <v>7642</v>
      </c>
    </row>
    <row r="108" spans="1:6">
      <c r="A108" s="19" t="s">
        <v>10354</v>
      </c>
      <c r="B108" s="19" t="s">
        <v>7642</v>
      </c>
      <c r="C108" s="19" t="s">
        <v>7816</v>
      </c>
      <c r="D108" s="19" t="s">
        <v>10355</v>
      </c>
      <c r="E108" s="19" t="s">
        <v>10356</v>
      </c>
      <c r="F108" s="19" t="s">
        <v>10357</v>
      </c>
    </row>
    <row r="109" spans="1:6">
      <c r="A109" s="19" t="s">
        <v>10358</v>
      </c>
      <c r="B109" s="19" t="s">
        <v>7642</v>
      </c>
      <c r="C109" s="19" t="s">
        <v>7642</v>
      </c>
    </row>
    <row r="110" spans="1:6">
      <c r="A110" s="19" t="s">
        <v>10359</v>
      </c>
      <c r="B110" s="19" t="s">
        <v>7642</v>
      </c>
      <c r="C110" s="19" t="s">
        <v>7642</v>
      </c>
    </row>
    <row r="111" spans="1:6">
      <c r="A111" s="19" t="s">
        <v>10360</v>
      </c>
      <c r="B111" s="19" t="s">
        <v>7642</v>
      </c>
      <c r="C111" s="19" t="s">
        <v>7642</v>
      </c>
    </row>
    <row r="112" spans="1:6">
      <c r="A112" s="19" t="s">
        <v>10361</v>
      </c>
      <c r="B112" s="19" t="s">
        <v>7642</v>
      </c>
      <c r="C112" s="19" t="s">
        <v>7642</v>
      </c>
    </row>
    <row r="113" spans="1:5">
      <c r="A113" s="19" t="s">
        <v>10362</v>
      </c>
      <c r="B113" s="19" t="s">
        <v>7816</v>
      </c>
      <c r="C113" s="19" t="s">
        <v>7816</v>
      </c>
      <c r="D113" s="19" t="s">
        <v>10363</v>
      </c>
      <c r="E113" s="19" t="s">
        <v>10364</v>
      </c>
    </row>
    <row r="114" spans="1:5">
      <c r="A114" s="19" t="s">
        <v>10365</v>
      </c>
      <c r="B114" s="19" t="s">
        <v>7642</v>
      </c>
      <c r="C114" s="19" t="s">
        <v>7642</v>
      </c>
    </row>
    <row r="115" spans="1:5">
      <c r="A115" s="19" t="s">
        <v>10366</v>
      </c>
      <c r="B115" s="19" t="s">
        <v>7642</v>
      </c>
      <c r="C115" s="19" t="s">
        <v>7642</v>
      </c>
    </row>
    <row r="116" spans="1:5">
      <c r="A116" s="19" t="s">
        <v>10367</v>
      </c>
      <c r="B116" s="19" t="s">
        <v>7642</v>
      </c>
      <c r="C116" s="19" t="s">
        <v>7642</v>
      </c>
    </row>
    <row r="117" spans="1:5">
      <c r="A117" s="19" t="s">
        <v>10368</v>
      </c>
      <c r="B117" s="19" t="s">
        <v>7642</v>
      </c>
      <c r="C117" s="19" t="s">
        <v>7642</v>
      </c>
    </row>
    <row r="118" spans="1:5">
      <c r="A118" s="19" t="s">
        <v>10369</v>
      </c>
      <c r="B118" s="19" t="s">
        <v>7642</v>
      </c>
      <c r="C118" s="19" t="s">
        <v>7642</v>
      </c>
    </row>
    <row r="119" spans="1:5">
      <c r="A119" s="19" t="s">
        <v>10370</v>
      </c>
      <c r="B119" s="19" t="s">
        <v>7642</v>
      </c>
      <c r="C119" s="19" t="s">
        <v>7642</v>
      </c>
    </row>
    <row r="120" spans="1:5">
      <c r="A120" s="19" t="s">
        <v>10371</v>
      </c>
      <c r="B120" s="19" t="s">
        <v>7642</v>
      </c>
      <c r="C120" s="19" t="s">
        <v>7816</v>
      </c>
      <c r="D120" s="19" t="s">
        <v>10333</v>
      </c>
      <c r="E120" s="19" t="s">
        <v>10372</v>
      </c>
    </row>
    <row r="121" spans="1:5">
      <c r="A121" s="19" t="s">
        <v>10373</v>
      </c>
      <c r="B121" s="19" t="s">
        <v>7642</v>
      </c>
      <c r="C121" s="19" t="s">
        <v>7642</v>
      </c>
    </row>
    <row r="122" spans="1:5">
      <c r="A122" s="19" t="s">
        <v>10374</v>
      </c>
      <c r="B122" s="19" t="s">
        <v>7642</v>
      </c>
      <c r="C122" s="19" t="s">
        <v>7642</v>
      </c>
    </row>
    <row r="123" spans="1:5">
      <c r="A123" s="19" t="s">
        <v>10375</v>
      </c>
      <c r="B123" s="19" t="s">
        <v>7642</v>
      </c>
      <c r="C123" s="19" t="s">
        <v>7642</v>
      </c>
    </row>
    <row r="124" spans="1:5">
      <c r="A124" s="19" t="s">
        <v>10376</v>
      </c>
      <c r="B124" s="19" t="s">
        <v>7642</v>
      </c>
      <c r="C124" s="19" t="s">
        <v>7816</v>
      </c>
      <c r="D124" s="19" t="s">
        <v>10377</v>
      </c>
      <c r="E124" s="19" t="s">
        <v>10378</v>
      </c>
    </row>
    <row r="125" spans="1:5">
      <c r="A125" s="19" t="s">
        <v>10379</v>
      </c>
      <c r="B125" s="19" t="s">
        <v>7642</v>
      </c>
      <c r="C125" s="19" t="s">
        <v>7642</v>
      </c>
    </row>
    <row r="126" spans="1:5">
      <c r="A126" s="19" t="s">
        <v>10380</v>
      </c>
      <c r="B126" s="19" t="s">
        <v>7642</v>
      </c>
      <c r="C126" s="19" t="s">
        <v>7642</v>
      </c>
    </row>
    <row r="127" spans="1:5">
      <c r="A127" s="19" t="s">
        <v>10381</v>
      </c>
      <c r="B127" s="19" t="s">
        <v>7642</v>
      </c>
      <c r="C127" s="19" t="s">
        <v>7642</v>
      </c>
    </row>
    <row r="128" spans="1:5">
      <c r="A128" s="19" t="s">
        <v>10382</v>
      </c>
      <c r="B128" s="19" t="s">
        <v>7642</v>
      </c>
      <c r="C128" s="19" t="s">
        <v>7642</v>
      </c>
    </row>
    <row r="129" spans="1:3">
      <c r="A129" s="19" t="s">
        <v>10383</v>
      </c>
      <c r="B129" s="19" t="s">
        <v>7642</v>
      </c>
      <c r="C129" s="19" t="s">
        <v>7642</v>
      </c>
    </row>
    <row r="130" spans="1:3">
      <c r="A130" s="19" t="s">
        <v>10384</v>
      </c>
      <c r="B130" s="19" t="s">
        <v>7642</v>
      </c>
      <c r="C130" s="19" t="s">
        <v>7642</v>
      </c>
    </row>
    <row r="131" spans="1:3">
      <c r="A131" s="19" t="s">
        <v>10385</v>
      </c>
      <c r="B131" s="19" t="s">
        <v>7642</v>
      </c>
      <c r="C131" s="19" t="s">
        <v>7642</v>
      </c>
    </row>
    <row r="132" spans="1:3">
      <c r="A132" s="19" t="s">
        <v>10386</v>
      </c>
      <c r="B132" s="19" t="s">
        <v>7642</v>
      </c>
      <c r="C132" s="19" t="s">
        <v>7642</v>
      </c>
    </row>
    <row r="133" spans="1:3">
      <c r="A133" s="19" t="s">
        <v>10387</v>
      </c>
      <c r="B133" s="19" t="s">
        <v>7642</v>
      </c>
      <c r="C133" s="19" t="s">
        <v>7642</v>
      </c>
    </row>
    <row r="134" spans="1:3">
      <c r="A134" s="19" t="s">
        <v>10388</v>
      </c>
      <c r="B134" s="19" t="s">
        <v>7642</v>
      </c>
      <c r="C134" s="19" t="s">
        <v>7642</v>
      </c>
    </row>
    <row r="135" spans="1:3">
      <c r="A135" s="19" t="s">
        <v>10389</v>
      </c>
      <c r="B135" s="19" t="s">
        <v>7642</v>
      </c>
      <c r="C135" s="19" t="s">
        <v>7642</v>
      </c>
    </row>
    <row r="136" spans="1:3">
      <c r="A136" s="19" t="s">
        <v>10390</v>
      </c>
      <c r="B136" s="19" t="s">
        <v>7642</v>
      </c>
      <c r="C136" s="19" t="s">
        <v>7642</v>
      </c>
    </row>
    <row r="137" spans="1:3">
      <c r="A137" s="19" t="s">
        <v>10391</v>
      </c>
      <c r="B137" s="19" t="s">
        <v>7642</v>
      </c>
      <c r="C137" s="19" t="s">
        <v>7642</v>
      </c>
    </row>
    <row r="138" spans="1:3">
      <c r="A138" s="19" t="s">
        <v>10392</v>
      </c>
      <c r="B138" s="19" t="s">
        <v>7642</v>
      </c>
      <c r="C138" s="19" t="s">
        <v>7642</v>
      </c>
    </row>
    <row r="139" spans="1:3">
      <c r="A139" s="19" t="s">
        <v>10393</v>
      </c>
      <c r="B139" s="19" t="s">
        <v>7642</v>
      </c>
      <c r="C139" s="19" t="s">
        <v>7642</v>
      </c>
    </row>
    <row r="140" spans="1:3">
      <c r="A140" s="19" t="s">
        <v>10394</v>
      </c>
      <c r="B140" s="19" t="s">
        <v>7642</v>
      </c>
      <c r="C140" s="19" t="s">
        <v>7642</v>
      </c>
    </row>
    <row r="141" spans="1:3">
      <c r="A141" s="19" t="s">
        <v>10395</v>
      </c>
      <c r="B141" s="19" t="s">
        <v>7642</v>
      </c>
      <c r="C141" s="19" t="s">
        <v>7642</v>
      </c>
    </row>
    <row r="142" spans="1:3">
      <c r="A142" s="19" t="s">
        <v>10396</v>
      </c>
      <c r="B142" s="19" t="s">
        <v>7642</v>
      </c>
      <c r="C142" s="19" t="s">
        <v>7642</v>
      </c>
    </row>
    <row r="143" spans="1:3">
      <c r="A143" s="19" t="s">
        <v>10397</v>
      </c>
      <c r="B143" s="19" t="s">
        <v>7642</v>
      </c>
      <c r="C143" s="19" t="s">
        <v>7642</v>
      </c>
    </row>
    <row r="144" spans="1:3">
      <c r="A144" s="19" t="s">
        <v>10398</v>
      </c>
      <c r="B144" s="19" t="s">
        <v>7642</v>
      </c>
      <c r="C144" s="19" t="s">
        <v>7642</v>
      </c>
    </row>
    <row r="145" spans="1:3">
      <c r="A145" s="19" t="s">
        <v>10399</v>
      </c>
      <c r="B145" s="19" t="s">
        <v>7642</v>
      </c>
      <c r="C145" s="19" t="s">
        <v>7642</v>
      </c>
    </row>
    <row r="146" spans="1:3">
      <c r="A146" s="19" t="s">
        <v>10400</v>
      </c>
      <c r="B146" s="19" t="s">
        <v>7642</v>
      </c>
      <c r="C146" s="19" t="s">
        <v>7642</v>
      </c>
    </row>
    <row r="147" spans="1:3">
      <c r="A147" s="19" t="s">
        <v>10401</v>
      </c>
      <c r="B147" s="19" t="s">
        <v>7642</v>
      </c>
      <c r="C147" s="19" t="s">
        <v>7642</v>
      </c>
    </row>
    <row r="148" spans="1:3">
      <c r="A148" s="19" t="s">
        <v>10402</v>
      </c>
      <c r="B148" s="19" t="s">
        <v>7642</v>
      </c>
      <c r="C148" s="19" t="s">
        <v>7642</v>
      </c>
    </row>
    <row r="149" spans="1:3">
      <c r="A149" s="19" t="s">
        <v>10403</v>
      </c>
      <c r="B149" s="19" t="s">
        <v>7642</v>
      </c>
      <c r="C149" s="19" t="s">
        <v>7642</v>
      </c>
    </row>
    <row r="150" spans="1:3">
      <c r="A150" s="19" t="s">
        <v>10404</v>
      </c>
      <c r="B150" s="19" t="s">
        <v>7642</v>
      </c>
      <c r="C150" s="19" t="s">
        <v>7642</v>
      </c>
    </row>
    <row r="151" spans="1:3">
      <c r="A151" s="19" t="s">
        <v>10405</v>
      </c>
      <c r="B151" s="19" t="s">
        <v>7642</v>
      </c>
      <c r="C151" s="19" t="s">
        <v>7642</v>
      </c>
    </row>
    <row r="152" spans="1:3">
      <c r="A152" s="19" t="s">
        <v>10406</v>
      </c>
      <c r="B152" s="19" t="s">
        <v>7642</v>
      </c>
      <c r="C152" s="19" t="s">
        <v>7642</v>
      </c>
    </row>
    <row r="153" spans="1:3">
      <c r="A153" s="19" t="s">
        <v>10407</v>
      </c>
      <c r="B153" s="19" t="s">
        <v>7642</v>
      </c>
      <c r="C153" s="19" t="s">
        <v>7642</v>
      </c>
    </row>
    <row r="154" spans="1:3">
      <c r="A154" s="19" t="s">
        <v>10408</v>
      </c>
      <c r="B154" s="19" t="s">
        <v>7642</v>
      </c>
      <c r="C154" s="19" t="s">
        <v>7642</v>
      </c>
    </row>
    <row r="155" spans="1:3">
      <c r="A155" s="19" t="s">
        <v>10409</v>
      </c>
      <c r="B155" s="19" t="s">
        <v>7642</v>
      </c>
      <c r="C155" s="19" t="s">
        <v>7642</v>
      </c>
    </row>
    <row r="156" spans="1:3">
      <c r="A156" s="19" t="s">
        <v>10410</v>
      </c>
      <c r="B156" s="19" t="s">
        <v>7642</v>
      </c>
      <c r="C156" s="19" t="s">
        <v>7642</v>
      </c>
    </row>
    <row r="157" spans="1:3">
      <c r="A157" s="19" t="s">
        <v>10411</v>
      </c>
      <c r="B157" s="19" t="s">
        <v>7642</v>
      </c>
      <c r="C157" s="19" t="s">
        <v>7642</v>
      </c>
    </row>
    <row r="158" spans="1:3">
      <c r="A158" s="19" t="s">
        <v>10412</v>
      </c>
      <c r="B158" s="19" t="s">
        <v>7642</v>
      </c>
      <c r="C158" s="19" t="s">
        <v>7642</v>
      </c>
    </row>
    <row r="159" spans="1:3">
      <c r="A159" s="19" t="s">
        <v>10413</v>
      </c>
      <c r="B159" s="19" t="s">
        <v>7642</v>
      </c>
      <c r="C159" s="19" t="s">
        <v>7642</v>
      </c>
    </row>
    <row r="160" spans="1:3">
      <c r="A160" s="19" t="s">
        <v>10414</v>
      </c>
      <c r="B160" s="19" t="s">
        <v>7642</v>
      </c>
      <c r="C160" s="19" t="s">
        <v>7642</v>
      </c>
    </row>
    <row r="161" spans="1:3">
      <c r="A161" s="19" t="s">
        <v>10415</v>
      </c>
      <c r="B161" s="19" t="s">
        <v>7642</v>
      </c>
      <c r="C161" s="19" t="s">
        <v>7642</v>
      </c>
    </row>
    <row r="162" spans="1:3">
      <c r="A162" s="19" t="s">
        <v>10416</v>
      </c>
      <c r="B162" s="19" t="s">
        <v>7642</v>
      </c>
      <c r="C162" s="19" t="s">
        <v>7642</v>
      </c>
    </row>
    <row r="163" spans="1:3">
      <c r="A163" s="19" t="s">
        <v>10417</v>
      </c>
      <c r="B163" s="19" t="s">
        <v>7642</v>
      </c>
      <c r="C163" s="19" t="s">
        <v>7642</v>
      </c>
    </row>
    <row r="164" spans="1:3">
      <c r="A164" s="19" t="s">
        <v>10418</v>
      </c>
      <c r="B164" s="19" t="s">
        <v>7642</v>
      </c>
      <c r="C164" s="19" t="s">
        <v>7642</v>
      </c>
    </row>
    <row r="165" spans="1:3">
      <c r="A165" s="19" t="s">
        <v>10419</v>
      </c>
      <c r="B165" s="19" t="s">
        <v>7642</v>
      </c>
      <c r="C165" s="19" t="s">
        <v>7642</v>
      </c>
    </row>
    <row r="166" spans="1:3">
      <c r="A166" s="19" t="s">
        <v>10420</v>
      </c>
      <c r="B166" s="19" t="s">
        <v>7642</v>
      </c>
      <c r="C166" s="19" t="s">
        <v>7642</v>
      </c>
    </row>
    <row r="167" spans="1:3">
      <c r="A167" s="19" t="s">
        <v>10421</v>
      </c>
      <c r="B167" s="19" t="s">
        <v>7642</v>
      </c>
      <c r="C167" s="19" t="s">
        <v>7642</v>
      </c>
    </row>
    <row r="168" spans="1:3">
      <c r="A168" s="19" t="s">
        <v>10422</v>
      </c>
      <c r="B168" s="19" t="s">
        <v>7642</v>
      </c>
      <c r="C168" s="19" t="s">
        <v>7642</v>
      </c>
    </row>
    <row r="169" spans="1:3">
      <c r="A169" s="19" t="s">
        <v>10423</v>
      </c>
      <c r="B169" s="19" t="s">
        <v>7642</v>
      </c>
      <c r="C169" s="19" t="s">
        <v>7642</v>
      </c>
    </row>
    <row r="170" spans="1:3">
      <c r="A170" s="19" t="s">
        <v>10424</v>
      </c>
      <c r="B170" s="19" t="s">
        <v>7642</v>
      </c>
      <c r="C170" s="19" t="s">
        <v>7642</v>
      </c>
    </row>
    <row r="171" spans="1:3">
      <c r="A171" s="19" t="s">
        <v>10425</v>
      </c>
      <c r="B171" s="19" t="s">
        <v>7642</v>
      </c>
      <c r="C171" s="19" t="s">
        <v>7642</v>
      </c>
    </row>
    <row r="172" spans="1:3">
      <c r="A172" s="19" t="s">
        <v>10426</v>
      </c>
      <c r="B172" s="19" t="s">
        <v>7642</v>
      </c>
      <c r="C172" s="19" t="s">
        <v>7642</v>
      </c>
    </row>
    <row r="173" spans="1:3">
      <c r="A173" s="19" t="s">
        <v>10427</v>
      </c>
      <c r="B173" s="19" t="s">
        <v>7642</v>
      </c>
      <c r="C173" s="19" t="s">
        <v>7642</v>
      </c>
    </row>
    <row r="174" spans="1:3">
      <c r="A174" s="19" t="s">
        <v>10428</v>
      </c>
      <c r="B174" s="19" t="s">
        <v>7642</v>
      </c>
      <c r="C174" s="19" t="s">
        <v>7642</v>
      </c>
    </row>
    <row r="175" spans="1:3">
      <c r="A175" s="19" t="s">
        <v>10429</v>
      </c>
      <c r="B175" s="19" t="s">
        <v>7642</v>
      </c>
      <c r="C175" s="19" t="s">
        <v>7642</v>
      </c>
    </row>
    <row r="176" spans="1:3">
      <c r="A176" s="19" t="s">
        <v>10430</v>
      </c>
      <c r="B176" s="19" t="s">
        <v>7642</v>
      </c>
      <c r="C176" s="19" t="s">
        <v>7642</v>
      </c>
    </row>
    <row r="177" spans="1:3">
      <c r="A177" s="19" t="s">
        <v>10431</v>
      </c>
      <c r="B177" s="19" t="s">
        <v>7642</v>
      </c>
      <c r="C177" s="19" t="s">
        <v>7642</v>
      </c>
    </row>
    <row r="178" spans="1:3">
      <c r="A178" s="19" t="s">
        <v>10432</v>
      </c>
      <c r="B178" s="19" t="s">
        <v>7642</v>
      </c>
      <c r="C178" s="19" t="s">
        <v>7642</v>
      </c>
    </row>
    <row r="179" spans="1:3">
      <c r="A179" s="19" t="s">
        <v>10433</v>
      </c>
      <c r="B179" s="19" t="s">
        <v>7642</v>
      </c>
      <c r="C179" s="19" t="s">
        <v>7642</v>
      </c>
    </row>
    <row r="180" spans="1:3">
      <c r="A180" s="19" t="s">
        <v>10434</v>
      </c>
      <c r="B180" s="19" t="s">
        <v>7642</v>
      </c>
      <c r="C180" s="19" t="s">
        <v>7642</v>
      </c>
    </row>
    <row r="181" spans="1:3">
      <c r="A181" s="19" t="s">
        <v>10435</v>
      </c>
      <c r="B181" s="19" t="s">
        <v>7642</v>
      </c>
      <c r="C181" s="19" t="s">
        <v>7642</v>
      </c>
    </row>
    <row r="182" spans="1:3">
      <c r="A182" s="19" t="s">
        <v>10436</v>
      </c>
      <c r="B182" s="19" t="s">
        <v>7642</v>
      </c>
      <c r="C182" s="19" t="s">
        <v>7642</v>
      </c>
    </row>
    <row r="183" spans="1:3">
      <c r="A183" s="19" t="s">
        <v>10437</v>
      </c>
      <c r="B183" s="19" t="s">
        <v>7642</v>
      </c>
      <c r="C183" s="19" t="s">
        <v>7642</v>
      </c>
    </row>
    <row r="184" spans="1:3">
      <c r="A184" s="19" t="s">
        <v>10438</v>
      </c>
      <c r="B184" s="19" t="s">
        <v>7642</v>
      </c>
      <c r="C184" s="19" t="s">
        <v>7642</v>
      </c>
    </row>
    <row r="185" spans="1:3">
      <c r="A185" s="19" t="s">
        <v>10439</v>
      </c>
      <c r="B185" s="19" t="s">
        <v>7642</v>
      </c>
      <c r="C185" s="19" t="s">
        <v>7642</v>
      </c>
    </row>
    <row r="186" spans="1:3">
      <c r="A186" s="19" t="s">
        <v>10440</v>
      </c>
      <c r="B186" s="19" t="s">
        <v>7642</v>
      </c>
      <c r="C186" s="19" t="s">
        <v>7642</v>
      </c>
    </row>
    <row r="187" spans="1:3">
      <c r="A187" s="19" t="s">
        <v>10441</v>
      </c>
      <c r="B187" s="19" t="s">
        <v>7642</v>
      </c>
      <c r="C187" s="19" t="s">
        <v>7642</v>
      </c>
    </row>
    <row r="188" spans="1:3">
      <c r="A188" s="19" t="s">
        <v>10442</v>
      </c>
      <c r="B188" s="19" t="s">
        <v>7642</v>
      </c>
      <c r="C188" s="19" t="s">
        <v>7642</v>
      </c>
    </row>
    <row r="189" spans="1:3">
      <c r="A189" s="19" t="s">
        <v>10443</v>
      </c>
      <c r="B189" s="19" t="s">
        <v>7642</v>
      </c>
      <c r="C189" s="19" t="s">
        <v>7642</v>
      </c>
    </row>
    <row r="190" spans="1:3">
      <c r="A190" s="19" t="s">
        <v>10444</v>
      </c>
      <c r="B190" s="19" t="s">
        <v>7642</v>
      </c>
      <c r="C190" s="19" t="s">
        <v>7642</v>
      </c>
    </row>
    <row r="191" spans="1:3">
      <c r="A191" s="19" t="s">
        <v>10445</v>
      </c>
      <c r="B191" s="19" t="s">
        <v>7642</v>
      </c>
      <c r="C191" s="19" t="s">
        <v>7642</v>
      </c>
    </row>
    <row r="192" spans="1:3">
      <c r="A192" s="19" t="s">
        <v>10446</v>
      </c>
      <c r="B192" s="19" t="s">
        <v>7642</v>
      </c>
      <c r="C192" s="19" t="s">
        <v>7642</v>
      </c>
    </row>
    <row r="193" spans="1:3">
      <c r="A193" s="19" t="s">
        <v>10447</v>
      </c>
      <c r="B193" s="19" t="s">
        <v>7642</v>
      </c>
      <c r="C193" s="19" t="s">
        <v>7642</v>
      </c>
    </row>
    <row r="194" spans="1:3">
      <c r="A194" s="19" t="s">
        <v>10448</v>
      </c>
      <c r="B194" s="19" t="s">
        <v>7642</v>
      </c>
      <c r="C194" s="19" t="s">
        <v>7642</v>
      </c>
    </row>
    <row r="195" spans="1:3">
      <c r="A195" s="19" t="s">
        <v>10449</v>
      </c>
      <c r="B195" s="19" t="s">
        <v>7642</v>
      </c>
      <c r="C195" s="19" t="s">
        <v>7642</v>
      </c>
    </row>
    <row r="196" spans="1:3">
      <c r="A196" s="19" t="s">
        <v>10450</v>
      </c>
      <c r="B196" s="19" t="s">
        <v>7642</v>
      </c>
      <c r="C196" s="19" t="s">
        <v>7642</v>
      </c>
    </row>
    <row r="197" spans="1:3">
      <c r="A197" s="19" t="s">
        <v>10451</v>
      </c>
      <c r="B197" s="19" t="s">
        <v>7642</v>
      </c>
      <c r="C197" s="19" t="s">
        <v>7642</v>
      </c>
    </row>
    <row r="198" spans="1:3">
      <c r="A198" s="19" t="s">
        <v>10452</v>
      </c>
      <c r="B198" s="19" t="s">
        <v>7642</v>
      </c>
      <c r="C198" s="19" t="s">
        <v>7642</v>
      </c>
    </row>
    <row r="199" spans="1:3">
      <c r="A199" s="19" t="s">
        <v>10453</v>
      </c>
      <c r="B199" s="19" t="s">
        <v>7642</v>
      </c>
      <c r="C199" s="19" t="s">
        <v>7642</v>
      </c>
    </row>
    <row r="200" spans="1:3">
      <c r="A200" s="19" t="s">
        <v>10454</v>
      </c>
      <c r="B200" s="19" t="s">
        <v>7642</v>
      </c>
      <c r="C200" s="19" t="s">
        <v>7642</v>
      </c>
    </row>
    <row r="201" spans="1:3">
      <c r="A201" s="19" t="s">
        <v>10455</v>
      </c>
      <c r="B201" s="19" t="s">
        <v>7642</v>
      </c>
      <c r="C201" s="19" t="s">
        <v>7642</v>
      </c>
    </row>
    <row r="202" spans="1:3">
      <c r="A202" s="19" t="s">
        <v>10456</v>
      </c>
      <c r="B202" s="19" t="s">
        <v>7642</v>
      </c>
      <c r="C202" s="19" t="s">
        <v>7642</v>
      </c>
    </row>
    <row r="203" spans="1:3">
      <c r="A203" s="19" t="s">
        <v>10457</v>
      </c>
      <c r="B203" s="19" t="s">
        <v>7642</v>
      </c>
      <c r="C203" s="19" t="s">
        <v>7642</v>
      </c>
    </row>
    <row r="204" spans="1:3">
      <c r="A204" s="19" t="s">
        <v>10458</v>
      </c>
      <c r="B204" s="19" t="s">
        <v>7642</v>
      </c>
      <c r="C204" s="19" t="s">
        <v>7642</v>
      </c>
    </row>
    <row r="205" spans="1:3">
      <c r="A205" s="19" t="s">
        <v>10459</v>
      </c>
      <c r="B205" s="19" t="s">
        <v>7642</v>
      </c>
      <c r="C205" s="19" t="s">
        <v>7642</v>
      </c>
    </row>
    <row r="206" spans="1:3">
      <c r="A206" s="19" t="s">
        <v>10460</v>
      </c>
      <c r="B206" s="19" t="s">
        <v>7642</v>
      </c>
      <c r="C206" s="19" t="s">
        <v>7642</v>
      </c>
    </row>
    <row r="207" spans="1:3">
      <c r="A207" s="19" t="s">
        <v>10461</v>
      </c>
      <c r="B207" s="19" t="s">
        <v>7642</v>
      </c>
      <c r="C207" s="19" t="s">
        <v>7642</v>
      </c>
    </row>
    <row r="208" spans="1:3">
      <c r="A208" s="19" t="s">
        <v>10462</v>
      </c>
      <c r="B208" s="19" t="s">
        <v>7642</v>
      </c>
      <c r="C208" s="19" t="s">
        <v>7642</v>
      </c>
    </row>
    <row r="209" spans="1:3">
      <c r="A209" s="19" t="s">
        <v>10463</v>
      </c>
      <c r="B209" s="19" t="s">
        <v>7642</v>
      </c>
      <c r="C209" s="19" t="s">
        <v>7642</v>
      </c>
    </row>
    <row r="210" spans="1:3">
      <c r="A210" s="19" t="s">
        <v>10464</v>
      </c>
      <c r="B210" s="19" t="s">
        <v>7642</v>
      </c>
      <c r="C210" s="19" t="s">
        <v>7642</v>
      </c>
    </row>
    <row r="211" spans="1:3">
      <c r="A211" s="19" t="s">
        <v>10465</v>
      </c>
      <c r="B211" s="19" t="s">
        <v>7642</v>
      </c>
      <c r="C211" s="19" t="s">
        <v>7642</v>
      </c>
    </row>
    <row r="212" spans="1:3">
      <c r="A212" s="19" t="s">
        <v>10466</v>
      </c>
      <c r="B212" s="19" t="s">
        <v>7642</v>
      </c>
      <c r="C212" s="19" t="s">
        <v>7642</v>
      </c>
    </row>
    <row r="213" spans="1:3">
      <c r="A213" s="19" t="s">
        <v>10467</v>
      </c>
      <c r="B213" s="19" t="s">
        <v>7642</v>
      </c>
      <c r="C213" s="19" t="s">
        <v>7642</v>
      </c>
    </row>
    <row r="214" spans="1:3">
      <c r="A214" s="19" t="s">
        <v>10468</v>
      </c>
      <c r="B214" s="19" t="s">
        <v>7642</v>
      </c>
      <c r="C214" s="19" t="s">
        <v>7642</v>
      </c>
    </row>
    <row r="215" spans="1:3">
      <c r="A215" s="19" t="s">
        <v>10469</v>
      </c>
      <c r="B215" s="19" t="s">
        <v>7642</v>
      </c>
      <c r="C215" s="19" t="s">
        <v>7642</v>
      </c>
    </row>
    <row r="216" spans="1:3">
      <c r="A216" s="19" t="s">
        <v>10470</v>
      </c>
      <c r="B216" s="19" t="s">
        <v>7642</v>
      </c>
      <c r="C216" s="19" t="s">
        <v>7642</v>
      </c>
    </row>
    <row r="217" spans="1:3">
      <c r="A217" s="19" t="s">
        <v>10471</v>
      </c>
      <c r="B217" s="19" t="s">
        <v>7642</v>
      </c>
      <c r="C217" s="19" t="s">
        <v>7642</v>
      </c>
    </row>
    <row r="218" spans="1:3">
      <c r="A218" s="19" t="s">
        <v>10472</v>
      </c>
      <c r="B218" s="19" t="s">
        <v>7642</v>
      </c>
      <c r="C218" s="19" t="s">
        <v>7642</v>
      </c>
    </row>
    <row r="219" spans="1:3">
      <c r="A219" s="19" t="s">
        <v>10473</v>
      </c>
      <c r="B219" s="19" t="s">
        <v>7642</v>
      </c>
      <c r="C219" s="19" t="s">
        <v>7642</v>
      </c>
    </row>
    <row r="220" spans="1:3">
      <c r="A220" s="19" t="s">
        <v>10474</v>
      </c>
      <c r="B220" s="19" t="s">
        <v>7642</v>
      </c>
      <c r="C220" s="19" t="s">
        <v>7642</v>
      </c>
    </row>
    <row r="221" spans="1:3">
      <c r="A221" s="19" t="s">
        <v>10475</v>
      </c>
      <c r="B221" s="19" t="s">
        <v>7642</v>
      </c>
      <c r="C221" s="19" t="s">
        <v>7642</v>
      </c>
    </row>
    <row r="222" spans="1:3">
      <c r="A222" s="19" t="s">
        <v>10476</v>
      </c>
      <c r="B222" s="19" t="s">
        <v>7642</v>
      </c>
      <c r="C222" s="19" t="s">
        <v>7642</v>
      </c>
    </row>
    <row r="223" spans="1:3">
      <c r="A223" s="19" t="s">
        <v>10477</v>
      </c>
      <c r="B223" s="19" t="s">
        <v>7642</v>
      </c>
      <c r="C223" s="19" t="s">
        <v>7642</v>
      </c>
    </row>
    <row r="224" spans="1:3">
      <c r="A224" s="19" t="s">
        <v>10478</v>
      </c>
      <c r="B224" s="19" t="s">
        <v>7642</v>
      </c>
      <c r="C224" s="19" t="s">
        <v>7642</v>
      </c>
    </row>
    <row r="225" spans="1:3">
      <c r="A225" s="19" t="s">
        <v>10479</v>
      </c>
      <c r="B225" s="19" t="s">
        <v>7642</v>
      </c>
      <c r="C225" s="19" t="s">
        <v>7642</v>
      </c>
    </row>
    <row r="226" spans="1:3">
      <c r="A226" s="19" t="s">
        <v>10480</v>
      </c>
      <c r="B226" s="19" t="s">
        <v>7642</v>
      </c>
      <c r="C226" s="19" t="s">
        <v>7642</v>
      </c>
    </row>
    <row r="227" spans="1:3">
      <c r="A227" s="19" t="s">
        <v>10481</v>
      </c>
      <c r="B227" s="19" t="s">
        <v>7642</v>
      </c>
      <c r="C227" s="19" t="s">
        <v>7642</v>
      </c>
    </row>
    <row r="228" spans="1:3">
      <c r="A228" s="19" t="s">
        <v>10482</v>
      </c>
      <c r="B228" s="19" t="s">
        <v>7642</v>
      </c>
      <c r="C228" s="19" t="s">
        <v>7642</v>
      </c>
    </row>
    <row r="229" spans="1:3">
      <c r="A229" s="19" t="s">
        <v>10483</v>
      </c>
      <c r="B229" s="19" t="s">
        <v>7642</v>
      </c>
      <c r="C229" s="19" t="s">
        <v>7642</v>
      </c>
    </row>
    <row r="230" spans="1:3">
      <c r="A230" s="19" t="s">
        <v>10484</v>
      </c>
      <c r="B230" s="19" t="s">
        <v>7642</v>
      </c>
      <c r="C230" s="19" t="s">
        <v>7642</v>
      </c>
    </row>
    <row r="231" spans="1:3">
      <c r="A231" s="19" t="s">
        <v>10485</v>
      </c>
      <c r="B231" s="19" t="s">
        <v>7642</v>
      </c>
      <c r="C231" s="19" t="s">
        <v>7642</v>
      </c>
    </row>
    <row r="232" spans="1:3">
      <c r="A232" s="19" t="s">
        <v>10486</v>
      </c>
      <c r="B232" s="19" t="s">
        <v>7642</v>
      </c>
      <c r="C232" s="19" t="s">
        <v>7642</v>
      </c>
    </row>
    <row r="233" spans="1:3">
      <c r="A233" s="19" t="s">
        <v>10487</v>
      </c>
      <c r="B233" s="19" t="s">
        <v>7642</v>
      </c>
      <c r="C233" s="19" t="s">
        <v>7642</v>
      </c>
    </row>
    <row r="234" spans="1:3">
      <c r="A234" s="19" t="s">
        <v>10488</v>
      </c>
      <c r="B234" s="19" t="s">
        <v>7642</v>
      </c>
      <c r="C234" s="19" t="s">
        <v>7642</v>
      </c>
    </row>
    <row r="235" spans="1:3">
      <c r="A235" s="19" t="s">
        <v>10489</v>
      </c>
      <c r="B235" s="19" t="s">
        <v>7642</v>
      </c>
      <c r="C235" s="19" t="s">
        <v>7642</v>
      </c>
    </row>
    <row r="236" spans="1:3">
      <c r="A236" s="19" t="s">
        <v>10490</v>
      </c>
      <c r="B236" s="19" t="s">
        <v>7642</v>
      </c>
      <c r="C236" s="19" t="s">
        <v>7642</v>
      </c>
    </row>
    <row r="237" spans="1:3">
      <c r="A237" s="19" t="s">
        <v>10491</v>
      </c>
      <c r="B237" s="19" t="s">
        <v>7642</v>
      </c>
      <c r="C237" s="19" t="s">
        <v>7642</v>
      </c>
    </row>
    <row r="238" spans="1:3" s="28" customFormat="1" ht="17.100000000000001" thickBot="1">
      <c r="A238" s="28" t="s">
        <v>10492</v>
      </c>
      <c r="B238" s="28" t="s">
        <v>7642</v>
      </c>
      <c r="C238" s="28" t="s">
        <v>7642</v>
      </c>
    </row>
  </sheetData>
  <hyperlinks>
    <hyperlink ref="E28" r:id="rId1" display="https://wwwn.cdc.gov/nndss/conditions/cancer/case-definition/2010/ " xr:uid="{DE678310-11E3-F140-90C1-0C3039BD65BE}"/>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629BF-42FD-3B45-A3FC-C69ED72B94C8}">
  <dimension ref="A1:G55"/>
  <sheetViews>
    <sheetView workbookViewId="0">
      <selection activeCell="G55" sqref="G55"/>
    </sheetView>
  </sheetViews>
  <sheetFormatPr defaultColWidth="21.125" defaultRowHeight="15.95"/>
  <cols>
    <col min="1" max="1" width="20.875" style="19" customWidth="1"/>
    <col min="2" max="2" width="23" style="3" customWidth="1"/>
    <col min="3" max="3" width="26.375" style="3" customWidth="1"/>
    <col min="4" max="4" width="24.875" style="3" customWidth="1"/>
    <col min="5" max="5" width="93.875" style="3" customWidth="1"/>
    <col min="6" max="6" width="50.125" style="19" bestFit="1" customWidth="1"/>
    <col min="7" max="7" width="25.875" style="19" customWidth="1"/>
    <col min="8" max="16384" width="21.125" style="19"/>
  </cols>
  <sheetData>
    <row r="1" spans="1:7" s="21" customFormat="1" ht="35.1" thickBot="1">
      <c r="A1" s="30" t="s">
        <v>10493</v>
      </c>
      <c r="B1" s="31" t="s">
        <v>10494</v>
      </c>
      <c r="C1" s="31" t="s">
        <v>10495</v>
      </c>
      <c r="D1" s="31" t="s">
        <v>10496</v>
      </c>
      <c r="E1" s="40" t="s">
        <v>10497</v>
      </c>
      <c r="F1" s="39" t="s">
        <v>10498</v>
      </c>
      <c r="G1" s="38" t="s">
        <v>10499</v>
      </c>
    </row>
    <row r="2" spans="1:7" ht="17.100000000000001">
      <c r="A2" s="19" t="s">
        <v>7585</v>
      </c>
      <c r="B2" s="3">
        <v>67</v>
      </c>
      <c r="C2" s="3">
        <f>COUNTIF('State Reportable Conditions'!$B2:$B68,"Yes")</f>
        <v>0</v>
      </c>
      <c r="D2" s="3">
        <f>COUNTIF('State Reportable Conditions'!C2:C68,"Yes")</f>
        <v>2</v>
      </c>
      <c r="E2" s="3" t="s">
        <v>10500</v>
      </c>
      <c r="G2" s="19" t="s">
        <v>7642</v>
      </c>
    </row>
    <row r="3" spans="1:7" ht="17.100000000000001">
      <c r="A3" s="19" t="s">
        <v>7588</v>
      </c>
      <c r="B3" s="3">
        <v>77</v>
      </c>
      <c r="C3" s="3">
        <f>COUNTIF('State Reportable Conditions'!E2:E78,"Yes")</f>
        <v>0</v>
      </c>
      <c r="D3" s="3">
        <f>COUNTIF('State Reportable Conditions'!F2:F78,"Yes")</f>
        <v>3</v>
      </c>
      <c r="E3" s="3" t="s">
        <v>10501</v>
      </c>
      <c r="G3" s="19" t="s">
        <v>7642</v>
      </c>
    </row>
    <row r="4" spans="1:7" ht="17.100000000000001">
      <c r="A4" s="19" t="s">
        <v>7589</v>
      </c>
      <c r="B4" s="3">
        <v>67</v>
      </c>
      <c r="C4" s="3">
        <f>COUNTIF('State Reportable Conditions'!H2:H68,"Yes")</f>
        <v>0</v>
      </c>
      <c r="D4" s="3">
        <f>COUNTIF('State Reportable Conditions'!I2:I68,"Yes")</f>
        <v>2</v>
      </c>
      <c r="E4" s="3" t="s">
        <v>10500</v>
      </c>
      <c r="G4" s="19" t="s">
        <v>7642</v>
      </c>
    </row>
    <row r="5" spans="1:7" ht="17.100000000000001">
      <c r="A5" s="19" t="s">
        <v>7590</v>
      </c>
      <c r="B5" s="3">
        <v>91</v>
      </c>
      <c r="C5" s="3">
        <f>COUNTIF('State Reportable Conditions'!K2:K92,"Yes")</f>
        <v>0</v>
      </c>
      <c r="D5" s="3">
        <f>COUNTIF('State Reportable Conditions'!L2:L92,"Yes")</f>
        <v>2</v>
      </c>
      <c r="E5" s="3" t="s">
        <v>10500</v>
      </c>
      <c r="G5" s="19" t="s">
        <v>7642</v>
      </c>
    </row>
    <row r="6" spans="1:7" ht="17.100000000000001">
      <c r="A6" s="19" t="s">
        <v>7591</v>
      </c>
      <c r="B6" s="3">
        <v>88</v>
      </c>
      <c r="C6" s="3">
        <f>COUNTIF('State Reportable Conditions'!N2:N89,"Yes")</f>
        <v>1</v>
      </c>
      <c r="D6" s="3">
        <f>COUNTIF('State Reportable Conditions'!O2:O89,"Yes")</f>
        <v>4</v>
      </c>
      <c r="E6" s="3" t="s">
        <v>10502</v>
      </c>
      <c r="G6" s="19" t="s">
        <v>7816</v>
      </c>
    </row>
    <row r="7" spans="1:7" ht="17.100000000000001">
      <c r="A7" s="19" t="s">
        <v>7592</v>
      </c>
      <c r="B7" s="3">
        <v>89</v>
      </c>
      <c r="C7" s="3">
        <f>COUNTIF('State Reportable Conditions'!Q2:Q90,"Yes")</f>
        <v>0</v>
      </c>
      <c r="D7" s="3">
        <f>COUNTIF('State Reportable Conditions'!R2:R90,"Yes")</f>
        <v>3</v>
      </c>
      <c r="E7" s="3" t="s">
        <v>10503</v>
      </c>
      <c r="G7" s="19" t="s">
        <v>7642</v>
      </c>
    </row>
    <row r="8" spans="1:7" ht="17.100000000000001">
      <c r="A8" s="19" t="s">
        <v>7593</v>
      </c>
      <c r="B8" s="3">
        <v>89</v>
      </c>
      <c r="C8" s="3">
        <f>COUNTIF('State Reportable Conditions'!T2:T90,"Yes")</f>
        <v>0</v>
      </c>
      <c r="D8" s="3">
        <f>COUNTIF('State Reportable Conditions'!U2:U90,"Yes")</f>
        <v>2</v>
      </c>
      <c r="E8" s="3" t="s">
        <v>10500</v>
      </c>
      <c r="G8" s="19" t="s">
        <v>7642</v>
      </c>
    </row>
    <row r="9" spans="1:7" ht="17.100000000000001">
      <c r="A9" s="19" t="s">
        <v>7594</v>
      </c>
      <c r="B9" s="3">
        <v>103</v>
      </c>
      <c r="C9" s="3">
        <f>COUNTIF('State Reportable Conditions'!W2:W104,"Yes")</f>
        <v>0</v>
      </c>
      <c r="D9" s="3">
        <f>COUNTIF('State Reportable Conditions'!X2:X104,"Yes")</f>
        <v>5</v>
      </c>
      <c r="E9" s="3" t="s">
        <v>10504</v>
      </c>
      <c r="G9" s="19" t="s">
        <v>7642</v>
      </c>
    </row>
    <row r="10" spans="1:7" ht="17.100000000000001">
      <c r="A10" s="19" t="s">
        <v>7595</v>
      </c>
      <c r="B10" s="3">
        <v>99</v>
      </c>
      <c r="C10" s="3">
        <f>COUNTIF('State Reportable Conditions'!Z2:Z100,"Yes")</f>
        <v>1</v>
      </c>
      <c r="D10" s="3">
        <f>COUNTIF('State Reportable Conditions'!AA2:AA100,"Yes")</f>
        <v>4</v>
      </c>
      <c r="E10" s="3" t="s">
        <v>10505</v>
      </c>
      <c r="G10" s="19" t="s">
        <v>7816</v>
      </c>
    </row>
    <row r="11" spans="1:7" ht="17.100000000000001">
      <c r="A11" s="19" t="s">
        <v>7596</v>
      </c>
      <c r="B11" s="3">
        <v>78</v>
      </c>
      <c r="C11" s="3">
        <f>COUNTIF('State Reportable Conditions'!AC2:AC81,"Yes")</f>
        <v>0</v>
      </c>
      <c r="D11" s="3">
        <f>COUNTIF('State Reportable Conditions'!AD2:AD81,"Yes")</f>
        <v>2</v>
      </c>
      <c r="E11" s="3" t="s">
        <v>10506</v>
      </c>
      <c r="G11" s="19" t="s">
        <v>7642</v>
      </c>
    </row>
    <row r="12" spans="1:7" ht="17.100000000000001">
      <c r="A12" s="19" t="s">
        <v>7597</v>
      </c>
      <c r="B12" s="3">
        <v>76</v>
      </c>
      <c r="C12" s="3">
        <f>COUNTIF('State Reportable Conditions'!AF2:AF77,"Yes")</f>
        <v>0</v>
      </c>
      <c r="D12" s="3">
        <f>COUNTIF('State Reportable Conditions'!AG2:AG77,"Yes")</f>
        <v>1</v>
      </c>
      <c r="E12" s="3" t="s">
        <v>4233</v>
      </c>
      <c r="G12" s="19" t="s">
        <v>7642</v>
      </c>
    </row>
    <row r="13" spans="1:7" ht="33.950000000000003">
      <c r="A13" s="19" t="s">
        <v>7598</v>
      </c>
      <c r="B13" s="3">
        <v>72</v>
      </c>
      <c r="C13" s="3">
        <f>COUNTIF('State Reportable Conditions'!AI2:AI73,"Yes")</f>
        <v>2</v>
      </c>
      <c r="D13" s="3">
        <f>COUNTIF('State Reportable Conditions'!AJ2:AJ73,"Yes")</f>
        <v>5</v>
      </c>
      <c r="E13" s="3" t="s">
        <v>10507</v>
      </c>
      <c r="F13" s="19" t="s">
        <v>10508</v>
      </c>
      <c r="G13" s="19" t="s">
        <v>7816</v>
      </c>
    </row>
    <row r="14" spans="1:7" ht="17.100000000000001">
      <c r="A14" s="19" t="s">
        <v>7599</v>
      </c>
      <c r="B14" s="3">
        <v>82</v>
      </c>
      <c r="C14" s="3">
        <f ca="1">COUNTIF('State Reportable Conditions'!AL2:'State Reportable Conditions'!AL2:AL83,"Yes")</f>
        <v>0</v>
      </c>
      <c r="D14" s="3">
        <f ca="1">COUNTIF('State Reportable Conditions'!AM2:'State Reportable Conditions'!AM2:AM83,"Yes")</f>
        <v>1</v>
      </c>
      <c r="E14" s="3" t="s">
        <v>4381</v>
      </c>
      <c r="G14" s="19" t="s">
        <v>7642</v>
      </c>
    </row>
    <row r="15" spans="1:7" ht="17.100000000000001">
      <c r="A15" s="19" t="s">
        <v>7600</v>
      </c>
      <c r="B15" s="3">
        <v>86</v>
      </c>
      <c r="C15" s="3">
        <f>COUNTIF('State Reportable Conditions'!AO2:AO86,"Yes")</f>
        <v>0</v>
      </c>
      <c r="D15" s="3">
        <f>COUNTIF('State Reportable Conditions'!AP2:AP86,"Yes")</f>
        <v>2</v>
      </c>
      <c r="E15" s="3" t="s">
        <v>10500</v>
      </c>
      <c r="G15" s="19" t="s">
        <v>7642</v>
      </c>
    </row>
    <row r="16" spans="1:7" ht="17.100000000000001">
      <c r="A16" s="19" t="s">
        <v>7601</v>
      </c>
      <c r="B16" s="3">
        <v>48</v>
      </c>
      <c r="C16" s="3">
        <f>COUNTIF('State Reportable Conditions'!AR2:AR49,"Yes")</f>
        <v>0</v>
      </c>
      <c r="D16" s="3">
        <f>COUNTIF('State Reportable Conditions'!AS2:AS49,"Yes")</f>
        <v>2</v>
      </c>
      <c r="E16" s="3" t="s">
        <v>10500</v>
      </c>
      <c r="G16" s="19" t="s">
        <v>7642</v>
      </c>
    </row>
    <row r="17" spans="1:7" ht="17.100000000000001">
      <c r="A17" s="19" t="s">
        <v>7602</v>
      </c>
      <c r="B17" s="3">
        <v>59</v>
      </c>
      <c r="C17" s="3">
        <f>COUNTIF('State Reportable Conditions'!AU2:AU61,"Yes")</f>
        <v>0</v>
      </c>
      <c r="D17" s="3">
        <f>COUNTIF('State Reportable Conditions'!AV2:AV61,"Yes")</f>
        <v>2</v>
      </c>
      <c r="E17" s="3" t="s">
        <v>10506</v>
      </c>
      <c r="G17" s="19" t="s">
        <v>7642</v>
      </c>
    </row>
    <row r="18" spans="1:7" ht="17.100000000000001">
      <c r="A18" s="19" t="s">
        <v>10509</v>
      </c>
      <c r="B18" s="3">
        <v>79</v>
      </c>
      <c r="C18" s="3">
        <f>COUNTIF('State Reportable Conditions'!AX2:AX80,"Yes")</f>
        <v>0</v>
      </c>
      <c r="D18" s="3">
        <f>COUNTIF('State Reportable Conditions'!AY2:AY80,"Yes")</f>
        <v>2</v>
      </c>
      <c r="E18" s="3" t="s">
        <v>10500</v>
      </c>
      <c r="G18" s="19" t="s">
        <v>7642</v>
      </c>
    </row>
    <row r="19" spans="1:7" ht="33.950000000000003">
      <c r="A19" s="19" t="s">
        <v>7604</v>
      </c>
      <c r="B19" s="3">
        <v>86</v>
      </c>
      <c r="C19" s="3">
        <f>COUNTIF('State Reportable Conditions'!BA2:BA87,"Yes")</f>
        <v>4</v>
      </c>
      <c r="D19" s="3">
        <f>COUNTIF('State Reportable Conditions'!BB2:BB87,"Yes")</f>
        <v>9</v>
      </c>
      <c r="E19" s="3" t="s">
        <v>10510</v>
      </c>
      <c r="F19" s="19" t="s">
        <v>10511</v>
      </c>
      <c r="G19" s="19" t="s">
        <v>7816</v>
      </c>
    </row>
    <row r="20" spans="1:7" ht="17.100000000000001">
      <c r="A20" s="19" t="s">
        <v>7605</v>
      </c>
      <c r="B20" s="3">
        <v>72</v>
      </c>
      <c r="C20" s="3">
        <f>COUNTIF('State Reportable Conditions'!BD2:BD73,"Yes")</f>
        <v>0</v>
      </c>
      <c r="D20" s="3">
        <f>COUNTIF('State Reportable Conditions'!BE2:BE73,"Yes")</f>
        <v>1</v>
      </c>
      <c r="E20" s="3" t="s">
        <v>4381</v>
      </c>
      <c r="G20" s="19" t="s">
        <v>7642</v>
      </c>
    </row>
    <row r="21" spans="1:7" ht="17.100000000000001">
      <c r="A21" s="19" t="s">
        <v>7606</v>
      </c>
      <c r="B21" s="3">
        <v>98</v>
      </c>
      <c r="C21" s="3">
        <f>COUNTIF('State Reportable Conditions'!BG2:BG99,"Yes")</f>
        <v>0</v>
      </c>
      <c r="D21" s="3">
        <f>COUNTIF('State Reportable Conditions'!BH2:BH99,"Yes")</f>
        <v>3</v>
      </c>
      <c r="E21" s="3" t="s">
        <v>10512</v>
      </c>
      <c r="G21" s="19" t="s">
        <v>7642</v>
      </c>
    </row>
    <row r="22" spans="1:7" ht="17.100000000000001">
      <c r="A22" s="19" t="s">
        <v>7607</v>
      </c>
      <c r="B22" s="3">
        <v>100</v>
      </c>
      <c r="C22" s="3">
        <f>COUNTIF('State Reportable Conditions'!BJ2:BJ101,"Yes")</f>
        <v>0</v>
      </c>
      <c r="D22" s="3">
        <f>COUNTIF('State Reportable Conditions'!BK2:BK101,"Yes")</f>
        <v>2</v>
      </c>
      <c r="E22" s="3" t="s">
        <v>10500</v>
      </c>
      <c r="G22" s="19" t="s">
        <v>7642</v>
      </c>
    </row>
    <row r="23" spans="1:7" ht="17.100000000000001">
      <c r="A23" s="19" t="s">
        <v>7608</v>
      </c>
      <c r="B23" s="3">
        <v>76</v>
      </c>
      <c r="C23" s="3">
        <f>COUNTIF('State Reportable Conditions'!BM2:BM77,"Yes")</f>
        <v>0</v>
      </c>
      <c r="D23" s="3">
        <f>COUNTIF('State Reportable Conditions'!BN2:BN77,"Yes")</f>
        <v>4</v>
      </c>
      <c r="E23" s="3" t="s">
        <v>10513</v>
      </c>
      <c r="G23" s="19" t="s">
        <v>7642</v>
      </c>
    </row>
    <row r="24" spans="1:7" ht="17.100000000000001">
      <c r="A24" s="19" t="s">
        <v>7609</v>
      </c>
      <c r="B24" s="3">
        <v>115</v>
      </c>
      <c r="C24" s="3">
        <f>COUNTIF('State Reportable Conditions'!BP2:BP116,"Yes")</f>
        <v>0</v>
      </c>
      <c r="D24" s="3">
        <f>COUNTIF('State Reportable Conditions'!BQ2:BQ116,"Yes")</f>
        <v>3</v>
      </c>
      <c r="E24" s="3" t="s">
        <v>10512</v>
      </c>
      <c r="G24" s="19" t="s">
        <v>7642</v>
      </c>
    </row>
    <row r="25" spans="1:7" ht="17.100000000000001">
      <c r="A25" s="19" t="s">
        <v>7610</v>
      </c>
      <c r="B25" s="3">
        <v>83</v>
      </c>
      <c r="C25" s="3">
        <f>COUNTIF('State Reportable Conditions'!BS2:BS84,"Yes")</f>
        <v>0</v>
      </c>
      <c r="D25" s="3">
        <f>COUNTIF('State Reportable Conditions'!BT2:BT84,"Yes")</f>
        <v>2</v>
      </c>
      <c r="E25" s="3" t="s">
        <v>10500</v>
      </c>
      <c r="G25" s="19" t="s">
        <v>7642</v>
      </c>
    </row>
    <row r="26" spans="1:7" ht="17.100000000000001">
      <c r="A26" s="19" t="s">
        <v>7611</v>
      </c>
      <c r="B26" s="3">
        <v>133</v>
      </c>
      <c r="C26" s="3">
        <f>COUNTIF('State Reportable Conditions'!BV2:BV134,"Yes")</f>
        <v>0</v>
      </c>
      <c r="D26" s="3">
        <f>COUNTIF('State Reportable Conditions'!BW2:BW134,"Yes")</f>
        <v>3</v>
      </c>
      <c r="E26" s="3" t="s">
        <v>10514</v>
      </c>
      <c r="G26" s="19" t="s">
        <v>7642</v>
      </c>
    </row>
    <row r="27" spans="1:7" ht="17.100000000000001">
      <c r="A27" s="19" t="s">
        <v>7612</v>
      </c>
      <c r="B27" s="3">
        <v>71</v>
      </c>
      <c r="C27" s="3">
        <f>COUNTIF('State Reportable Conditions'!BY2:BY72,"Yes")</f>
        <v>0</v>
      </c>
      <c r="D27" s="3">
        <f>COUNTIF('State Reportable Conditions'!BZ2:BZ72,"Yes")</f>
        <v>2</v>
      </c>
      <c r="E27" s="3" t="s">
        <v>10500</v>
      </c>
      <c r="G27" s="19" t="s">
        <v>7642</v>
      </c>
    </row>
    <row r="28" spans="1:7" ht="17.100000000000001">
      <c r="A28" s="19" t="s">
        <v>7613</v>
      </c>
      <c r="B28" s="3">
        <v>137</v>
      </c>
      <c r="C28" s="3">
        <f>COUNTIF('State Reportable Conditions'!CB2:CB138,"Yes")</f>
        <v>0</v>
      </c>
      <c r="D28" s="3">
        <f>COUNTIF('State Reportable Conditions'!CC2:CC138,"Yes")</f>
        <v>4</v>
      </c>
      <c r="E28" s="3" t="s">
        <v>10515</v>
      </c>
      <c r="G28" s="19" t="s">
        <v>7642</v>
      </c>
    </row>
    <row r="29" spans="1:7" ht="17.100000000000001">
      <c r="A29" s="19" t="s">
        <v>7614</v>
      </c>
      <c r="B29" s="3">
        <v>79</v>
      </c>
      <c r="C29" s="3">
        <f>COUNTIF('State Reportable Conditions'!CE2:CE80,"Yes")</f>
        <v>0</v>
      </c>
      <c r="D29" s="3">
        <f>COUNTIF('State Reportable Conditions'!CF2:CF80,"Yes")</f>
        <v>2</v>
      </c>
      <c r="E29" s="3" t="s">
        <v>10500</v>
      </c>
      <c r="G29" s="19" t="s">
        <v>7642</v>
      </c>
    </row>
    <row r="30" spans="1:7" ht="17.100000000000001">
      <c r="A30" s="19" t="s">
        <v>7615</v>
      </c>
      <c r="B30" s="3">
        <v>62</v>
      </c>
      <c r="C30" s="3">
        <f>COUNTIF('State Reportable Conditions'!CH2:CH63,"Yes")</f>
        <v>0</v>
      </c>
      <c r="D30" s="3">
        <f>COUNTIF('State Reportable Conditions'!CI2:CI63,"Yes")</f>
        <v>2</v>
      </c>
      <c r="E30" s="3" t="s">
        <v>10500</v>
      </c>
      <c r="G30" s="19" t="s">
        <v>7642</v>
      </c>
    </row>
    <row r="31" spans="1:7" ht="17.100000000000001">
      <c r="A31" s="19" t="s">
        <v>7616</v>
      </c>
      <c r="B31" s="3">
        <v>87</v>
      </c>
      <c r="C31" s="3">
        <f>COUNTIF('State Reportable Conditions'!CK2:CK88,"Yes")</f>
        <v>0</v>
      </c>
      <c r="D31" s="3">
        <f>COUNTIF('State Reportable Conditions'!CL2:CL88,"Yes")</f>
        <v>2</v>
      </c>
      <c r="E31" s="3" t="s">
        <v>10500</v>
      </c>
      <c r="G31" s="19" t="s">
        <v>7642</v>
      </c>
    </row>
    <row r="32" spans="1:7" ht="17.100000000000001">
      <c r="A32" s="19" t="s">
        <v>7617</v>
      </c>
      <c r="B32" s="3">
        <v>94</v>
      </c>
      <c r="C32" s="3">
        <f>COUNTIF('State Reportable Conditions'!CN2:CN95,"Yes")</f>
        <v>0</v>
      </c>
      <c r="D32" s="3">
        <f>COUNTIF('State Reportable Conditions'!CO2:CO95,"Yes")</f>
        <v>2</v>
      </c>
      <c r="E32" s="6" t="s">
        <v>10500</v>
      </c>
      <c r="G32" s="19" t="s">
        <v>7642</v>
      </c>
    </row>
    <row r="33" spans="1:7" ht="17.100000000000001">
      <c r="A33" s="19" t="s">
        <v>7618</v>
      </c>
      <c r="B33" s="3">
        <v>107</v>
      </c>
      <c r="C33" s="3">
        <f>COUNTIF('State Reportable Conditions'!CQ2:CQ108,"Yes")</f>
        <v>0</v>
      </c>
      <c r="D33" s="3">
        <f>COUNTIF('State Reportable Conditions'!CR2:CR108,"Yes")</f>
        <v>2</v>
      </c>
      <c r="E33" s="3" t="s">
        <v>10516</v>
      </c>
      <c r="G33" s="19" t="s">
        <v>7642</v>
      </c>
    </row>
    <row r="34" spans="1:7" ht="17.100000000000001">
      <c r="A34" s="19" t="s">
        <v>7619</v>
      </c>
      <c r="B34" s="3">
        <v>84</v>
      </c>
      <c r="C34" s="3">
        <f>COUNTIF('State Reportable Conditions'!CT2:CT85,"Yes")</f>
        <v>0</v>
      </c>
      <c r="D34" s="3">
        <f>COUNTIF('State Reportable Conditions'!CU2:CU85,"Yes")</f>
        <v>2</v>
      </c>
      <c r="E34" s="6" t="s">
        <v>10500</v>
      </c>
      <c r="G34" s="19" t="s">
        <v>7642</v>
      </c>
    </row>
    <row r="35" spans="1:7" ht="17.100000000000001">
      <c r="A35" s="19" t="s">
        <v>7620</v>
      </c>
      <c r="B35" s="3">
        <v>85</v>
      </c>
      <c r="C35" s="3">
        <f>COUNTIF('State Reportable Conditions'!CW2:CW86,"Yes")</f>
        <v>0</v>
      </c>
      <c r="D35" s="3">
        <f>COUNTIF('State Reportable Conditions'!CX2:CX86,"Yes")</f>
        <v>2</v>
      </c>
      <c r="E35" s="3" t="s">
        <v>10517</v>
      </c>
      <c r="G35" s="19" t="s">
        <v>7642</v>
      </c>
    </row>
    <row r="36" spans="1:7" ht="17.100000000000001">
      <c r="A36" s="19" t="s">
        <v>7621</v>
      </c>
      <c r="B36" s="3">
        <v>87</v>
      </c>
      <c r="C36" s="3">
        <f>COUNTIF('State Reportable Conditions'!CZ2:CZ88,"Yes")</f>
        <v>0</v>
      </c>
      <c r="D36" s="3">
        <f>COUNTIF('State Reportable Conditions'!DA2:DA88,"Yes")</f>
        <v>2</v>
      </c>
      <c r="E36" s="6" t="s">
        <v>10500</v>
      </c>
      <c r="G36" s="19" t="s">
        <v>7642</v>
      </c>
    </row>
    <row r="37" spans="1:7" ht="17.100000000000001">
      <c r="A37" s="19" t="s">
        <v>7622</v>
      </c>
      <c r="B37" s="3">
        <v>71</v>
      </c>
      <c r="C37" s="3">
        <f>COUNTIF('State Reportable Conditions'!DC2:DC72,"Yes")</f>
        <v>0</v>
      </c>
      <c r="D37" s="3">
        <f>COUNTIF('State Reportable Conditions'!DD2:DD72,"Yes")</f>
        <v>1</v>
      </c>
      <c r="E37" s="3" t="s">
        <v>4381</v>
      </c>
      <c r="G37" s="19" t="s">
        <v>7642</v>
      </c>
    </row>
    <row r="38" spans="1:7" ht="17.100000000000001">
      <c r="A38" s="19" t="s">
        <v>7623</v>
      </c>
      <c r="B38" s="3">
        <v>82</v>
      </c>
      <c r="C38" s="3">
        <f>COUNTIF('State Reportable Conditions'!DF2:DF83,"Yes")</f>
        <v>0</v>
      </c>
      <c r="D38" s="3">
        <f>COUNTIF('State Reportable Conditions'!DG2:DG83,"Yes")</f>
        <v>1</v>
      </c>
      <c r="E38" s="3" t="s">
        <v>4381</v>
      </c>
      <c r="G38" s="19" t="s">
        <v>7642</v>
      </c>
    </row>
    <row r="39" spans="1:7" ht="17.100000000000001">
      <c r="A39" s="19" t="s">
        <v>10518</v>
      </c>
      <c r="B39" s="3">
        <v>75</v>
      </c>
      <c r="C39" s="3">
        <f>COUNTIF('State Reportable Conditions'!DI2:DI76,"Yes")</f>
        <v>2</v>
      </c>
      <c r="D39" s="3">
        <f>COUNTIF('State Reportable Conditions'!DJ2:DJ76,"Yes")</f>
        <v>4</v>
      </c>
      <c r="E39" s="3" t="s">
        <v>10519</v>
      </c>
      <c r="F39" s="19" t="s">
        <v>10520</v>
      </c>
      <c r="G39" s="19" t="s">
        <v>7816</v>
      </c>
    </row>
    <row r="40" spans="1:7" ht="33.950000000000003">
      <c r="A40" s="19" t="s">
        <v>7625</v>
      </c>
      <c r="B40" s="3">
        <v>99</v>
      </c>
      <c r="C40" s="3">
        <f>COUNTIF('State Reportable Conditions'!DL2:DL90,"Yes")</f>
        <v>0</v>
      </c>
      <c r="D40" s="3">
        <f>COUNTIF('State Reportable Conditions'!DM2:DM90,"Yes")</f>
        <v>3</v>
      </c>
      <c r="E40" s="3" t="s">
        <v>10521</v>
      </c>
      <c r="G40" s="19" t="s">
        <v>7642</v>
      </c>
    </row>
    <row r="41" spans="1:7" ht="17.100000000000001">
      <c r="A41" s="19" t="s">
        <v>7626</v>
      </c>
      <c r="B41" s="3">
        <v>87</v>
      </c>
      <c r="C41" s="3">
        <f>COUNTIF('State Reportable Conditions'!DL2:DL90,"Yes")</f>
        <v>0</v>
      </c>
      <c r="D41" s="3">
        <f>COUNTIF('State Reportable Conditions'!DM2:DM90,"Yes")</f>
        <v>3</v>
      </c>
      <c r="E41" s="3" t="s">
        <v>10500</v>
      </c>
      <c r="G41" s="19" t="s">
        <v>7642</v>
      </c>
    </row>
    <row r="42" spans="1:7" ht="17.100000000000001">
      <c r="A42" s="19" t="s">
        <v>7627</v>
      </c>
      <c r="B42" s="3">
        <v>66</v>
      </c>
      <c r="C42" s="3">
        <f>COUNTIF('State Reportable Conditions'!DR2:DR67,"Yes")</f>
        <v>0</v>
      </c>
      <c r="D42" s="3">
        <f>COUNTIF('State Reportable Conditions'!DS2:DS67,"Yes")</f>
        <v>2</v>
      </c>
      <c r="E42" s="3" t="s">
        <v>10500</v>
      </c>
      <c r="G42" s="19" t="s">
        <v>7642</v>
      </c>
    </row>
    <row r="43" spans="1:7" ht="33.950000000000003">
      <c r="A43" s="19" t="s">
        <v>7628</v>
      </c>
      <c r="B43" s="3">
        <v>121</v>
      </c>
      <c r="C43" s="3">
        <f>COUNTIF('State Reportable Conditions'!DU2:DU122,"Yes")</f>
        <v>0</v>
      </c>
      <c r="D43" s="3">
        <f>COUNTIF('State Reportable Conditions'!DV2:DV122,"Yes")</f>
        <v>3</v>
      </c>
      <c r="E43" s="3" t="s">
        <v>10500</v>
      </c>
      <c r="F43" s="3" t="s">
        <v>10522</v>
      </c>
      <c r="G43" s="19" t="s">
        <v>7642</v>
      </c>
    </row>
    <row r="44" spans="1:7" ht="17.100000000000001">
      <c r="A44" s="19" t="s">
        <v>7629</v>
      </c>
      <c r="B44" s="3">
        <v>87</v>
      </c>
      <c r="C44" s="3">
        <f>COUNTIF('State Reportable Conditions'!DX2:DX88,"Yes")</f>
        <v>1</v>
      </c>
      <c r="D44" s="3">
        <f>COUNTIF('State Reportable Conditions'!DY2:DY88,"Yes")</f>
        <v>3</v>
      </c>
      <c r="E44" s="3" t="s">
        <v>10523</v>
      </c>
      <c r="G44" s="19" t="s">
        <v>7816</v>
      </c>
    </row>
    <row r="45" spans="1:7" ht="33.950000000000003">
      <c r="A45" s="19" t="s">
        <v>7630</v>
      </c>
      <c r="B45" s="3">
        <v>74</v>
      </c>
      <c r="C45" s="3">
        <f>COUNTIF('State Reportable Conditions'!EA2:EA75,"Yes")</f>
        <v>0</v>
      </c>
      <c r="D45" s="3">
        <f>COUNTIF('State Reportable Conditions'!EB2:EB75,"Yes")</f>
        <v>3</v>
      </c>
      <c r="E45" s="3" t="s">
        <v>10524</v>
      </c>
      <c r="G45" s="19" t="s">
        <v>7642</v>
      </c>
    </row>
    <row r="46" spans="1:7" ht="17.100000000000001">
      <c r="A46" s="19" t="s">
        <v>7631</v>
      </c>
      <c r="B46" s="3">
        <v>87</v>
      </c>
      <c r="C46" s="3">
        <f>COUNTIF('State Reportable Conditions'!ED2:ED88,"Yes")</f>
        <v>0</v>
      </c>
      <c r="D46" s="3">
        <f>COUNTIF('State Reportable Conditions'!EE2:EE88,"Yes")</f>
        <v>2</v>
      </c>
      <c r="E46" s="3" t="s">
        <v>10525</v>
      </c>
      <c r="G46" s="19" t="s">
        <v>7642</v>
      </c>
    </row>
    <row r="47" spans="1:7" ht="17.100000000000001">
      <c r="A47" s="19" t="s">
        <v>7632</v>
      </c>
      <c r="B47" s="3">
        <v>78</v>
      </c>
      <c r="C47" s="3">
        <f>COUNTIF('State Reportable Conditions'!EG2:EG79,"Yes")</f>
        <v>0</v>
      </c>
      <c r="D47" s="3">
        <f>COUNTIF('State Reportable Conditions'!EH2:EH79,"Yes")</f>
        <v>2</v>
      </c>
      <c r="E47" s="3" t="s">
        <v>10500</v>
      </c>
      <c r="G47" s="19" t="s">
        <v>7642</v>
      </c>
    </row>
    <row r="48" spans="1:7" ht="17.100000000000001">
      <c r="A48" s="19" t="s">
        <v>7633</v>
      </c>
      <c r="B48" s="3">
        <v>104</v>
      </c>
      <c r="C48" s="3">
        <f>COUNTIF('State Reportable Conditions'!EJ2:EJ105,"Yes")</f>
        <v>0</v>
      </c>
      <c r="D48" s="3">
        <f>COUNTIF('State Reportable Conditions'!EK2:EK105,"Yes")</f>
        <v>2</v>
      </c>
      <c r="E48" s="3" t="s">
        <v>10526</v>
      </c>
      <c r="G48" s="19" t="s">
        <v>7642</v>
      </c>
    </row>
    <row r="49" spans="1:7" ht="17.100000000000001">
      <c r="A49" s="19" t="s">
        <v>7634</v>
      </c>
      <c r="B49" s="3">
        <v>95</v>
      </c>
      <c r="C49" s="3">
        <f>COUNTIF('State Reportable Conditions'!EM2:EM96,"Yes")</f>
        <v>1</v>
      </c>
      <c r="D49" s="3">
        <f>COUNTIF('State Reportable Conditions'!EN2:EN96,"Yes")</f>
        <v>2</v>
      </c>
      <c r="E49" s="3" t="s">
        <v>10527</v>
      </c>
      <c r="G49" s="19" t="s">
        <v>7816</v>
      </c>
    </row>
    <row r="50" spans="1:7" ht="17.100000000000001">
      <c r="A50" s="19" t="s">
        <v>7635</v>
      </c>
      <c r="B50" s="3">
        <v>93</v>
      </c>
      <c r="C50" s="3">
        <f>COUNTIF('State Reportable Conditions'!EP2:EP94,"Yes")</f>
        <v>0</v>
      </c>
      <c r="D50" s="3">
        <f>COUNTIF('State Reportable Conditions'!EQ2:EQ94,"Yes")</f>
        <v>3</v>
      </c>
      <c r="E50" s="3" t="s">
        <v>10512</v>
      </c>
      <c r="G50" s="19" t="s">
        <v>7642</v>
      </c>
    </row>
    <row r="51" spans="1:7" ht="17.100000000000001">
      <c r="A51" s="19" t="s">
        <v>7636</v>
      </c>
      <c r="B51" s="3">
        <v>90</v>
      </c>
      <c r="C51" s="3">
        <f>COUNTIF('State Reportable Conditions'!ES2:ES90,"Yes")</f>
        <v>1</v>
      </c>
      <c r="D51" s="3">
        <f>COUNTIF('State Reportable Conditions'!ET2:ET90,"Yes")</f>
        <v>3</v>
      </c>
      <c r="E51" s="3" t="s">
        <v>10523</v>
      </c>
      <c r="G51" s="19" t="s">
        <v>7816</v>
      </c>
    </row>
    <row r="52" spans="1:7" ht="17.100000000000001">
      <c r="A52" s="19" t="s">
        <v>7637</v>
      </c>
      <c r="B52" s="3">
        <v>91</v>
      </c>
      <c r="C52" s="3">
        <v>0</v>
      </c>
      <c r="D52" s="3">
        <v>1</v>
      </c>
      <c r="E52" s="3" t="s">
        <v>4381</v>
      </c>
      <c r="G52" s="19" t="s">
        <v>7642</v>
      </c>
    </row>
    <row r="53" spans="1:7" ht="33.950000000000003">
      <c r="A53" s="19" t="s">
        <v>7638</v>
      </c>
      <c r="B53" s="3">
        <v>32</v>
      </c>
      <c r="C53" s="3">
        <v>0</v>
      </c>
      <c r="D53" s="3">
        <v>3</v>
      </c>
      <c r="E53" s="3" t="s">
        <v>10528</v>
      </c>
      <c r="F53" s="3" t="s">
        <v>10529</v>
      </c>
      <c r="G53" s="19" t="s">
        <v>7642</v>
      </c>
    </row>
    <row r="54" spans="1:7" ht="17.100000000000001">
      <c r="A54" s="19" t="s">
        <v>7639</v>
      </c>
      <c r="B54" s="3">
        <v>73</v>
      </c>
      <c r="C54" s="3">
        <v>0</v>
      </c>
      <c r="D54" s="3">
        <v>3</v>
      </c>
      <c r="E54" s="3" t="s">
        <v>10512</v>
      </c>
      <c r="G54" s="19" t="s">
        <v>7642</v>
      </c>
    </row>
    <row r="55" spans="1:7" ht="17.100000000000001">
      <c r="A55" s="19" t="s">
        <v>7640</v>
      </c>
      <c r="B55" s="3">
        <v>62</v>
      </c>
      <c r="C55" s="3">
        <v>0</v>
      </c>
      <c r="D55" s="3">
        <v>2</v>
      </c>
      <c r="E55" s="3" t="s">
        <v>10500</v>
      </c>
      <c r="G55" s="19" t="s">
        <v>76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C7855-19E0-2644-AF2D-F7731C88B6EF}">
  <dimension ref="A1:I51"/>
  <sheetViews>
    <sheetView tabSelected="1" workbookViewId="0">
      <selection activeCell="I26" sqref="I26"/>
    </sheetView>
  </sheetViews>
  <sheetFormatPr defaultColWidth="12.5" defaultRowHeight="15.95"/>
  <cols>
    <col min="2" max="2" width="18.125" customWidth="1"/>
    <col min="3" max="3" width="27.125" customWidth="1"/>
    <col min="4" max="4" width="29.125" customWidth="1"/>
    <col min="5" max="5" width="28.875" customWidth="1"/>
    <col min="6" max="6" width="15.625" customWidth="1"/>
    <col min="7" max="7" width="36.875" customWidth="1"/>
    <col min="8" max="8" width="12.875" customWidth="1"/>
    <col min="9" max="9" width="31.125" customWidth="1"/>
  </cols>
  <sheetData>
    <row r="1" spans="1:9" ht="63.75" customHeight="1">
      <c r="A1" s="56" t="s">
        <v>10493</v>
      </c>
      <c r="B1" s="57" t="s">
        <v>10530</v>
      </c>
      <c r="C1" s="58" t="s">
        <v>10531</v>
      </c>
      <c r="D1" s="59" t="s">
        <v>10532</v>
      </c>
      <c r="E1" s="59" t="s">
        <v>10533</v>
      </c>
      <c r="F1" s="57" t="s">
        <v>10534</v>
      </c>
      <c r="G1" s="60" t="s">
        <v>10535</v>
      </c>
    </row>
    <row r="2" spans="1:9">
      <c r="A2" s="61" t="s">
        <v>7585</v>
      </c>
      <c r="B2" s="62"/>
      <c r="C2" s="62"/>
      <c r="D2" s="62"/>
      <c r="E2" s="62"/>
      <c r="F2" s="62"/>
      <c r="G2" s="61"/>
      <c r="I2" s="63" t="s">
        <v>10536</v>
      </c>
    </row>
    <row r="3" spans="1:9">
      <c r="A3" s="61" t="s">
        <v>7588</v>
      </c>
      <c r="B3" s="62" t="s">
        <v>10537</v>
      </c>
      <c r="C3" s="62" t="s">
        <v>10537</v>
      </c>
      <c r="D3" s="62"/>
      <c r="E3" s="62"/>
      <c r="F3" s="62"/>
      <c r="G3" s="61" t="s">
        <v>10538</v>
      </c>
      <c r="I3" s="64" t="s">
        <v>10539</v>
      </c>
    </row>
    <row r="4" spans="1:9">
      <c r="A4" s="61" t="s">
        <v>7589</v>
      </c>
      <c r="B4" s="62" t="s">
        <v>10537</v>
      </c>
      <c r="C4" s="62" t="s">
        <v>10537</v>
      </c>
      <c r="D4" s="62"/>
      <c r="E4" s="62"/>
      <c r="F4" s="62" t="s">
        <v>10537</v>
      </c>
      <c r="G4" s="61" t="s">
        <v>10540</v>
      </c>
      <c r="I4" s="64" t="s">
        <v>10541</v>
      </c>
    </row>
    <row r="5" spans="1:9">
      <c r="A5" s="61" t="s">
        <v>7590</v>
      </c>
      <c r="B5" s="62" t="s">
        <v>10537</v>
      </c>
      <c r="C5" s="62" t="s">
        <v>10537</v>
      </c>
      <c r="D5" s="62"/>
      <c r="E5" s="62"/>
      <c r="F5" s="62"/>
      <c r="G5" s="61" t="s">
        <v>10542</v>
      </c>
    </row>
    <row r="6" spans="1:9">
      <c r="A6" s="61" t="s">
        <v>7591</v>
      </c>
      <c r="B6" s="62" t="s">
        <v>10537</v>
      </c>
      <c r="C6" s="62" t="s">
        <v>10537</v>
      </c>
      <c r="D6" s="62"/>
      <c r="E6" s="62"/>
      <c r="F6" s="62"/>
      <c r="G6" s="61" t="s">
        <v>10543</v>
      </c>
    </row>
    <row r="7" spans="1:9">
      <c r="A7" s="61" t="s">
        <v>7592</v>
      </c>
      <c r="B7" s="62" t="s">
        <v>10537</v>
      </c>
      <c r="C7" s="62" t="s">
        <v>10537</v>
      </c>
      <c r="D7" s="62" t="s">
        <v>10544</v>
      </c>
      <c r="E7" s="62"/>
      <c r="F7" s="62"/>
      <c r="G7" s="61" t="s">
        <v>10545</v>
      </c>
    </row>
    <row r="8" spans="1:9">
      <c r="A8" s="61" t="s">
        <v>7593</v>
      </c>
      <c r="B8" s="62"/>
      <c r="C8" s="62"/>
      <c r="D8" s="62"/>
      <c r="E8" s="62"/>
      <c r="F8" s="62"/>
      <c r="G8" s="61"/>
    </row>
    <row r="9" spans="1:9">
      <c r="A9" s="61" t="s">
        <v>7594</v>
      </c>
      <c r="B9" s="62" t="s">
        <v>10537</v>
      </c>
      <c r="C9" s="62" t="s">
        <v>10537</v>
      </c>
      <c r="D9" s="62"/>
      <c r="E9" s="62" t="s">
        <v>10544</v>
      </c>
      <c r="F9" s="62"/>
      <c r="G9" s="61" t="s">
        <v>10546</v>
      </c>
    </row>
    <row r="10" spans="1:9">
      <c r="A10" s="61" t="s">
        <v>7595</v>
      </c>
      <c r="B10" s="62" t="s">
        <v>10537</v>
      </c>
      <c r="C10" s="62" t="s">
        <v>10537</v>
      </c>
      <c r="D10" s="62"/>
      <c r="E10" s="62"/>
      <c r="F10" s="62"/>
      <c r="G10" s="61" t="s">
        <v>10547</v>
      </c>
    </row>
    <row r="11" spans="1:9">
      <c r="A11" s="61" t="s">
        <v>7596</v>
      </c>
      <c r="B11" s="62" t="s">
        <v>10537</v>
      </c>
      <c r="C11" s="62" t="s">
        <v>10537</v>
      </c>
      <c r="D11" s="62"/>
      <c r="E11" s="62"/>
      <c r="F11" s="62"/>
      <c r="G11" s="61" t="s">
        <v>10548</v>
      </c>
    </row>
    <row r="12" spans="1:9">
      <c r="A12" s="61" t="s">
        <v>7597</v>
      </c>
      <c r="B12" s="62" t="s">
        <v>10537</v>
      </c>
      <c r="C12" s="62" t="s">
        <v>10537</v>
      </c>
      <c r="D12" s="62"/>
      <c r="E12" s="62"/>
      <c r="F12" s="62"/>
      <c r="G12" s="61" t="s">
        <v>10549</v>
      </c>
    </row>
    <row r="13" spans="1:9">
      <c r="A13" s="61" t="s">
        <v>7598</v>
      </c>
      <c r="B13" s="62"/>
      <c r="C13" s="62"/>
      <c r="D13" s="62"/>
      <c r="E13" s="62"/>
      <c r="F13" s="62"/>
      <c r="G13" s="61"/>
    </row>
    <row r="14" spans="1:9">
      <c r="A14" s="61" t="s">
        <v>7599</v>
      </c>
      <c r="B14" s="62" t="s">
        <v>10537</v>
      </c>
      <c r="C14" s="62" t="s">
        <v>10537</v>
      </c>
      <c r="D14" s="62" t="s">
        <v>10544</v>
      </c>
      <c r="E14" s="62"/>
      <c r="F14" s="62" t="s">
        <v>10544</v>
      </c>
      <c r="G14" s="61" t="s">
        <v>10550</v>
      </c>
    </row>
    <row r="15" spans="1:9">
      <c r="A15" s="61" t="s">
        <v>7600</v>
      </c>
      <c r="B15" s="62"/>
      <c r="C15" s="62"/>
      <c r="D15" s="62"/>
      <c r="E15" s="62"/>
      <c r="F15" s="62"/>
      <c r="G15" s="61"/>
    </row>
    <row r="16" spans="1:9">
      <c r="A16" s="61" t="s">
        <v>7601</v>
      </c>
      <c r="B16" s="62"/>
      <c r="C16" s="62"/>
      <c r="D16" s="62"/>
      <c r="E16" s="62"/>
      <c r="F16" s="62"/>
      <c r="G16" s="61"/>
    </row>
    <row r="17" spans="1:7">
      <c r="A17" s="61" t="s">
        <v>7602</v>
      </c>
      <c r="B17" s="62"/>
      <c r="C17" s="62"/>
      <c r="D17" s="62"/>
      <c r="E17" s="62"/>
      <c r="F17" s="62"/>
      <c r="G17" s="61"/>
    </row>
    <row r="18" spans="1:7">
      <c r="A18" s="61" t="s">
        <v>7603</v>
      </c>
      <c r="B18" s="62"/>
      <c r="C18" s="62"/>
      <c r="D18" s="62"/>
      <c r="E18" s="62"/>
      <c r="F18" s="62"/>
      <c r="G18" s="61"/>
    </row>
    <row r="19" spans="1:7">
      <c r="A19" s="61" t="s">
        <v>7604</v>
      </c>
      <c r="B19" s="62"/>
      <c r="C19" s="62"/>
      <c r="D19" s="62"/>
      <c r="E19" s="62"/>
      <c r="F19" s="62"/>
      <c r="G19" s="61"/>
    </row>
    <row r="20" spans="1:7">
      <c r="A20" s="61" t="s">
        <v>7605</v>
      </c>
      <c r="B20" s="62" t="s">
        <v>10537</v>
      </c>
      <c r="C20" s="62" t="s">
        <v>10537</v>
      </c>
      <c r="D20" s="62"/>
      <c r="E20" s="62"/>
      <c r="F20" s="62" t="s">
        <v>10537</v>
      </c>
      <c r="G20" s="61" t="s">
        <v>10551</v>
      </c>
    </row>
    <row r="21" spans="1:7">
      <c r="A21" s="61" t="s">
        <v>7606</v>
      </c>
      <c r="B21" s="62" t="s">
        <v>10537</v>
      </c>
      <c r="C21" s="62" t="s">
        <v>10537</v>
      </c>
      <c r="D21" s="62"/>
      <c r="E21" s="62"/>
      <c r="F21" s="62"/>
      <c r="G21" s="61" t="s">
        <v>10552</v>
      </c>
    </row>
    <row r="22" spans="1:7">
      <c r="A22" s="61" t="s">
        <v>7607</v>
      </c>
      <c r="B22" s="62" t="s">
        <v>10537</v>
      </c>
      <c r="C22" s="62" t="s">
        <v>10537</v>
      </c>
      <c r="D22" s="62"/>
      <c r="E22" s="62"/>
      <c r="F22" s="62"/>
      <c r="G22" s="61" t="s">
        <v>10553</v>
      </c>
    </row>
    <row r="23" spans="1:7">
      <c r="A23" s="61" t="s">
        <v>7608</v>
      </c>
      <c r="B23" s="62" t="s">
        <v>10537</v>
      </c>
      <c r="C23" s="62" t="s">
        <v>10537</v>
      </c>
      <c r="D23" s="62"/>
      <c r="E23" s="62"/>
      <c r="F23" s="62" t="s">
        <v>10544</v>
      </c>
      <c r="G23" s="61" t="s">
        <v>10554</v>
      </c>
    </row>
    <row r="24" spans="1:7">
      <c r="A24" s="61" t="s">
        <v>7609</v>
      </c>
      <c r="B24" s="62" t="s">
        <v>10537</v>
      </c>
      <c r="C24" s="62" t="s">
        <v>10537</v>
      </c>
      <c r="D24" s="62"/>
      <c r="E24" s="62"/>
      <c r="F24" s="62"/>
      <c r="G24" s="61" t="s">
        <v>10555</v>
      </c>
    </row>
    <row r="25" spans="1:7">
      <c r="A25" s="61" t="s">
        <v>7610</v>
      </c>
      <c r="B25" s="62"/>
      <c r="C25" s="62"/>
      <c r="D25" s="62"/>
      <c r="E25" s="62"/>
      <c r="F25" s="62"/>
      <c r="G25" s="61"/>
    </row>
    <row r="26" spans="1:7">
      <c r="A26" s="61" t="s">
        <v>7611</v>
      </c>
      <c r="B26" s="62"/>
      <c r="C26" s="62" t="s">
        <v>10537</v>
      </c>
      <c r="D26" s="62"/>
      <c r="E26" s="62"/>
      <c r="F26" s="62"/>
      <c r="G26" s="61" t="s">
        <v>10556</v>
      </c>
    </row>
    <row r="27" spans="1:7">
      <c r="A27" s="61" t="s">
        <v>7612</v>
      </c>
      <c r="B27" s="62"/>
      <c r="C27" s="62"/>
      <c r="D27" s="62"/>
      <c r="E27" s="62"/>
      <c r="F27" s="62"/>
      <c r="G27" s="61"/>
    </row>
    <row r="28" spans="1:7">
      <c r="A28" s="61" t="s">
        <v>7613</v>
      </c>
      <c r="B28" s="62" t="s">
        <v>10537</v>
      </c>
      <c r="C28" s="62" t="s">
        <v>10537</v>
      </c>
      <c r="D28" s="62"/>
      <c r="E28" s="62"/>
      <c r="F28" s="62" t="s">
        <v>10544</v>
      </c>
      <c r="G28" s="61" t="s">
        <v>10557</v>
      </c>
    </row>
    <row r="29" spans="1:7">
      <c r="A29" s="61" t="s">
        <v>7614</v>
      </c>
      <c r="B29" s="62" t="s">
        <v>10537</v>
      </c>
      <c r="C29" s="62" t="s">
        <v>10537</v>
      </c>
      <c r="D29" s="62"/>
      <c r="E29" s="62"/>
      <c r="F29" s="62"/>
      <c r="G29" s="61" t="s">
        <v>10558</v>
      </c>
    </row>
    <row r="30" spans="1:7">
      <c r="A30" s="61" t="s">
        <v>7615</v>
      </c>
      <c r="B30" s="62" t="s">
        <v>10537</v>
      </c>
      <c r="C30" s="62" t="s">
        <v>10537</v>
      </c>
      <c r="D30" s="62"/>
      <c r="E30" s="62"/>
      <c r="F30" s="62"/>
      <c r="G30" s="61" t="s">
        <v>10559</v>
      </c>
    </row>
    <row r="31" spans="1:7">
      <c r="A31" s="61" t="s">
        <v>7616</v>
      </c>
      <c r="B31" s="62" t="s">
        <v>10537</v>
      </c>
      <c r="C31" s="62" t="s">
        <v>10537</v>
      </c>
      <c r="D31" s="62"/>
      <c r="E31" s="62"/>
      <c r="F31" s="62"/>
      <c r="G31" s="61" t="s">
        <v>10560</v>
      </c>
    </row>
    <row r="32" spans="1:7">
      <c r="A32" s="61" t="s">
        <v>7617</v>
      </c>
      <c r="B32" s="62" t="s">
        <v>10537</v>
      </c>
      <c r="C32" s="62" t="s">
        <v>10537</v>
      </c>
      <c r="D32" s="62"/>
      <c r="E32" s="62"/>
      <c r="F32" s="62"/>
      <c r="G32" s="61" t="s">
        <v>10561</v>
      </c>
    </row>
    <row r="33" spans="1:7">
      <c r="A33" s="61" t="s">
        <v>7618</v>
      </c>
      <c r="B33" s="62" t="s">
        <v>10537</v>
      </c>
      <c r="C33" s="62" t="s">
        <v>10537</v>
      </c>
      <c r="D33" s="62"/>
      <c r="E33" s="62"/>
      <c r="F33" s="62"/>
      <c r="G33" s="61" t="s">
        <v>10562</v>
      </c>
    </row>
    <row r="34" spans="1:7">
      <c r="A34" s="61" t="s">
        <v>7619</v>
      </c>
      <c r="B34" s="62"/>
      <c r="C34" s="62"/>
      <c r="D34" s="62"/>
      <c r="E34" s="62"/>
      <c r="F34" s="62"/>
      <c r="G34" s="61"/>
    </row>
    <row r="35" spans="1:7">
      <c r="A35" s="61" t="s">
        <v>7620</v>
      </c>
      <c r="B35" s="62"/>
      <c r="C35" s="62"/>
      <c r="D35" s="62"/>
      <c r="E35" s="62"/>
      <c r="F35" s="62"/>
      <c r="G35" s="61"/>
    </row>
    <row r="36" spans="1:7">
      <c r="A36" s="61" t="s">
        <v>7621</v>
      </c>
      <c r="B36" s="62"/>
      <c r="C36" s="62"/>
      <c r="D36" s="62"/>
      <c r="E36" s="62"/>
      <c r="F36" s="62"/>
      <c r="G36" s="61"/>
    </row>
    <row r="37" spans="1:7">
      <c r="A37" s="61" t="s">
        <v>7622</v>
      </c>
      <c r="B37" s="62"/>
      <c r="C37" s="62" t="s">
        <v>10537</v>
      </c>
      <c r="D37" s="62"/>
      <c r="E37" s="62"/>
      <c r="F37" s="62"/>
      <c r="G37" s="61" t="s">
        <v>10563</v>
      </c>
    </row>
    <row r="38" spans="1:7">
      <c r="A38" s="61" t="s">
        <v>7623</v>
      </c>
      <c r="B38" s="62" t="s">
        <v>10537</v>
      </c>
      <c r="C38" s="62" t="s">
        <v>10537</v>
      </c>
      <c r="D38" s="62"/>
      <c r="E38" s="62"/>
      <c r="F38" s="62" t="s">
        <v>10544</v>
      </c>
      <c r="G38" s="61" t="s">
        <v>10564</v>
      </c>
    </row>
    <row r="39" spans="1:7">
      <c r="A39" s="61" t="s">
        <v>7624</v>
      </c>
      <c r="B39" s="62"/>
      <c r="C39" s="62"/>
      <c r="D39" s="62"/>
      <c r="E39" s="62"/>
      <c r="F39" s="62"/>
      <c r="G39" s="61"/>
    </row>
    <row r="40" spans="1:7">
      <c r="A40" s="61" t="s">
        <v>7625</v>
      </c>
      <c r="B40" s="62" t="s">
        <v>10537</v>
      </c>
      <c r="C40" s="62" t="s">
        <v>10537</v>
      </c>
      <c r="D40" s="62"/>
      <c r="E40" s="62"/>
      <c r="F40" s="62"/>
      <c r="G40" s="61" t="s">
        <v>10565</v>
      </c>
    </row>
    <row r="41" spans="1:7">
      <c r="A41" s="61" t="s">
        <v>7626</v>
      </c>
      <c r="B41" s="62" t="s">
        <v>10537</v>
      </c>
      <c r="C41" s="62" t="s">
        <v>10537</v>
      </c>
      <c r="D41" s="62"/>
      <c r="E41" s="62"/>
      <c r="F41" s="62"/>
      <c r="G41" s="61" t="s">
        <v>10566</v>
      </c>
    </row>
    <row r="42" spans="1:7">
      <c r="A42" s="61" t="s">
        <v>7627</v>
      </c>
      <c r="B42" s="62" t="s">
        <v>10537</v>
      </c>
      <c r="C42" s="62" t="s">
        <v>10537</v>
      </c>
      <c r="D42" s="62"/>
      <c r="E42" s="62"/>
      <c r="F42" s="62"/>
      <c r="G42" s="61" t="s">
        <v>10567</v>
      </c>
    </row>
    <row r="43" spans="1:7">
      <c r="A43" s="61" t="s">
        <v>7628</v>
      </c>
      <c r="B43" s="62"/>
      <c r="C43" s="62"/>
      <c r="D43" s="62"/>
      <c r="E43" s="62"/>
      <c r="F43" s="62"/>
      <c r="G43" s="61"/>
    </row>
    <row r="44" spans="1:7" ht="30">
      <c r="A44" s="65" t="s">
        <v>7629</v>
      </c>
      <c r="B44" s="66"/>
      <c r="C44" s="66" t="s">
        <v>10537</v>
      </c>
      <c r="D44" s="66"/>
      <c r="E44" s="66" t="s">
        <v>10544</v>
      </c>
      <c r="F44" s="62"/>
      <c r="G44" s="67" t="s">
        <v>10568</v>
      </c>
    </row>
    <row r="45" spans="1:7">
      <c r="A45" s="61" t="s">
        <v>7630</v>
      </c>
      <c r="B45" s="62" t="s">
        <v>10537</v>
      </c>
      <c r="C45" s="62" t="s">
        <v>10537</v>
      </c>
      <c r="D45" s="62"/>
      <c r="E45" s="62"/>
      <c r="F45" s="62"/>
      <c r="G45" s="61" t="s">
        <v>10569</v>
      </c>
    </row>
    <row r="46" spans="1:7">
      <c r="A46" s="61" t="s">
        <v>7631</v>
      </c>
      <c r="B46" s="62" t="s">
        <v>10537</v>
      </c>
      <c r="C46" s="62" t="s">
        <v>10537</v>
      </c>
      <c r="D46" s="62"/>
      <c r="E46" s="62"/>
      <c r="F46" s="62"/>
      <c r="G46" s="61" t="s">
        <v>10570</v>
      </c>
    </row>
    <row r="47" spans="1:7">
      <c r="A47" s="61" t="s">
        <v>7632</v>
      </c>
      <c r="B47" s="62"/>
      <c r="C47" s="62"/>
      <c r="D47" s="62"/>
      <c r="E47" s="62"/>
      <c r="F47" s="62"/>
      <c r="G47" s="61"/>
    </row>
    <row r="48" spans="1:7">
      <c r="A48" s="61" t="s">
        <v>7633</v>
      </c>
      <c r="B48" s="62" t="s">
        <v>10537</v>
      </c>
      <c r="C48" s="62" t="s">
        <v>10537</v>
      </c>
      <c r="D48" s="62"/>
      <c r="E48" s="62"/>
      <c r="F48" s="62" t="s">
        <v>10544</v>
      </c>
      <c r="G48" s="61" t="s">
        <v>10571</v>
      </c>
    </row>
    <row r="49" spans="1:7">
      <c r="A49" s="61" t="s">
        <v>7634</v>
      </c>
      <c r="B49" s="62"/>
      <c r="C49" s="62"/>
      <c r="D49" s="62"/>
      <c r="E49" s="62"/>
      <c r="F49" s="62"/>
      <c r="G49" s="61"/>
    </row>
    <row r="50" spans="1:7">
      <c r="A50" s="61" t="s">
        <v>7635</v>
      </c>
      <c r="B50" s="62"/>
      <c r="C50" s="62"/>
      <c r="D50" s="62"/>
      <c r="E50" s="62"/>
      <c r="F50" s="62"/>
      <c r="G50" s="61"/>
    </row>
    <row r="51" spans="1:7">
      <c r="A51" s="61" t="s">
        <v>7636</v>
      </c>
      <c r="B51" s="62" t="s">
        <v>10537</v>
      </c>
      <c r="C51" s="62" t="s">
        <v>10537</v>
      </c>
      <c r="D51" s="62"/>
      <c r="E51" s="62"/>
      <c r="F51" s="62"/>
      <c r="G51" s="61" t="s">
        <v>10572</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nnifer K. Wagner</dc:creator>
  <cp:keywords/>
  <dc:description/>
  <cp:lastModifiedBy>Tanniru, Juhi</cp:lastModifiedBy>
  <cp:revision/>
  <dcterms:created xsi:type="dcterms:W3CDTF">2022-06-05T13:07:11Z</dcterms:created>
  <dcterms:modified xsi:type="dcterms:W3CDTF">2022-07-12T20:03:26Z</dcterms:modified>
  <cp:category/>
  <cp:contentStatus/>
</cp:coreProperties>
</file>